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8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9.xml" ContentType="application/vnd.openxmlformats-officedocument.drawing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drawings/drawing10.xml" ContentType="application/vnd.openxmlformats-officedocument.drawing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11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drawings/drawing12.xml" ContentType="application/vnd.openxmlformats-officedocument.drawing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drawings/drawing13.xml" ContentType="application/vnd.openxmlformats-officedocument.drawing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14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drawings/drawing15.xml" ContentType="application/vnd.openxmlformats-officedocument.drawing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drawings/drawing16.xml" ContentType="application/vnd.openxmlformats-officedocument.drawing+xml"/>
  <Override PartName="/xl/charts/chart45.xml" ContentType="application/vnd.openxmlformats-officedocument.drawingml.chart+xml"/>
  <Override PartName="/xl/drawings/drawing17.xml" ContentType="application/vnd.openxmlformats-officedocument.drawing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19395" windowHeight="10800" firstSheet="15" activeTab="19"/>
  </bookViews>
  <sheets>
    <sheet name="Supplementary fig 1 data" sheetId="16" r:id="rId1"/>
    <sheet name="Supplementary Fig 1 data (2)" sheetId="17" r:id="rId2"/>
    <sheet name="Supplementary Fig 1 data (3)" sheetId="24" r:id="rId3"/>
    <sheet name="Supplementary 1 fig final graph" sheetId="1" r:id="rId4"/>
    <sheet name="Supplementary fig 2a" sheetId="5" r:id="rId5"/>
    <sheet name="Supplementary Fig 3" sheetId="19" r:id="rId6"/>
    <sheet name="Figure 1 data" sheetId="20" r:id="rId7"/>
    <sheet name="Figure 1 data 2" sheetId="21" r:id="rId8"/>
    <sheet name="Figure 1 data 3" sheetId="22" r:id="rId9"/>
    <sheet name="Figure 1 final" sheetId="4" r:id="rId10"/>
    <sheet name="Figure 2 3 and 4 " sheetId="9" r:id="rId11"/>
    <sheet name="Figure 4d (caspase activity)" sheetId="15" r:id="rId12"/>
    <sheet name="Figure 4d data" sheetId="23" r:id="rId13"/>
    <sheet name="Figure 5a and 5c Tumor Volume" sheetId="10" r:id="rId14"/>
    <sheet name="Figure 5b and 5d Body Weight" sheetId="11" r:id="rId15"/>
    <sheet name="Figure 5c tumor volume (SW480)" sheetId="12" r:id="rId16"/>
    <sheet name="Figure 6B and 6D p-ERK in-vivo" sheetId="18" r:id="rId17"/>
    <sheet name="Figure 7a" sheetId="7" r:id="rId18"/>
    <sheet name="Figure 7b" sheetId="8" r:id="rId19"/>
    <sheet name="Avg Tumor Vol" sheetId="13" r:id="rId20"/>
    <sheet name="body weight (2)" sheetId="14" r:id="rId21"/>
  </sheets>
  <externalReferences>
    <externalReference r:id="rId22"/>
  </externalReferences>
  <calcPr calcId="145621"/>
</workbook>
</file>

<file path=xl/calcChain.xml><?xml version="1.0" encoding="utf-8"?>
<calcChain xmlns="http://schemas.openxmlformats.org/spreadsheetml/2006/main">
  <c r="D405" i="24" l="1"/>
  <c r="F457" i="24" s="1"/>
  <c r="D349" i="24"/>
  <c r="F400" i="24" s="1"/>
  <c r="F328" i="24"/>
  <c r="F321" i="24"/>
  <c r="F314" i="24"/>
  <c r="F307" i="24"/>
  <c r="F300" i="24"/>
  <c r="F293" i="24"/>
  <c r="D293" i="24"/>
  <c r="F340" i="24" s="1"/>
  <c r="D237" i="24"/>
  <c r="F287" i="24" s="1"/>
  <c r="D180" i="24"/>
  <c r="F231" i="24" s="1"/>
  <c r="F138" i="24"/>
  <c r="F131" i="24"/>
  <c r="F124" i="24"/>
  <c r="D124" i="24"/>
  <c r="F140" i="24" s="1"/>
  <c r="D68" i="24"/>
  <c r="F115" i="24" s="1"/>
  <c r="F59" i="24"/>
  <c r="F45" i="24"/>
  <c r="F31" i="24"/>
  <c r="F24" i="24"/>
  <c r="F17" i="24"/>
  <c r="F12" i="24"/>
  <c r="D12" i="24"/>
  <c r="F63" i="24" s="1"/>
  <c r="F10" i="24"/>
  <c r="D113" i="23"/>
  <c r="F145" i="23" s="1"/>
  <c r="D78" i="23"/>
  <c r="F109" i="23" s="1"/>
  <c r="F55" i="23"/>
  <c r="F49" i="23"/>
  <c r="F41" i="23"/>
  <c r="D41" i="23"/>
  <c r="F70" i="23" s="1"/>
  <c r="F37" i="23"/>
  <c r="F36" i="23"/>
  <c r="F14" i="23"/>
  <c r="F8" i="23"/>
  <c r="D5" i="23"/>
  <c r="F31" i="23" s="1"/>
  <c r="F4" i="23"/>
  <c r="C263" i="22"/>
  <c r="F295" i="22" s="1"/>
  <c r="C227" i="22"/>
  <c r="F258" i="22" s="1"/>
  <c r="C191" i="22"/>
  <c r="F217" i="22" s="1"/>
  <c r="F183" i="22"/>
  <c r="F181" i="22"/>
  <c r="F174" i="22"/>
  <c r="F173" i="22"/>
  <c r="F166" i="22"/>
  <c r="F165" i="22"/>
  <c r="F159" i="22"/>
  <c r="F157" i="22"/>
  <c r="C155" i="22"/>
  <c r="F187" i="22" s="1"/>
  <c r="F154" i="22"/>
  <c r="F153" i="22"/>
  <c r="D119" i="22"/>
  <c r="F151" i="22" s="1"/>
  <c r="F95" i="22"/>
  <c r="D83" i="22"/>
  <c r="F88" i="22" s="1"/>
  <c r="F82" i="22"/>
  <c r="F78" i="22"/>
  <c r="F75" i="22"/>
  <c r="F69" i="22"/>
  <c r="F67" i="22"/>
  <c r="F61" i="22"/>
  <c r="F60" i="22"/>
  <c r="F59" i="22"/>
  <c r="F54" i="22"/>
  <c r="F52" i="22"/>
  <c r="F51" i="22"/>
  <c r="D47" i="22"/>
  <c r="F73" i="22" s="1"/>
  <c r="F46" i="22"/>
  <c r="F45" i="22"/>
  <c r="D11" i="22"/>
  <c r="F43" i="22" s="1"/>
  <c r="H227" i="21"/>
  <c r="J265" i="21" s="1"/>
  <c r="J216" i="21"/>
  <c r="J202" i="21"/>
  <c r="J188" i="21"/>
  <c r="H185" i="21"/>
  <c r="J223" i="21" s="1"/>
  <c r="H142" i="21"/>
  <c r="J175" i="21" s="1"/>
  <c r="J110" i="21"/>
  <c r="J101" i="21"/>
  <c r="J96" i="21"/>
  <c r="H94" i="21"/>
  <c r="J130" i="21" s="1"/>
  <c r="H52" i="21"/>
  <c r="J89" i="21" s="1"/>
  <c r="J40" i="21"/>
  <c r="J33" i="21"/>
  <c r="J26" i="21"/>
  <c r="J19" i="21"/>
  <c r="J12" i="21"/>
  <c r="H9" i="21"/>
  <c r="J45" i="21" s="1"/>
  <c r="J8" i="21"/>
  <c r="F16" i="22" l="1"/>
  <c r="F23" i="22"/>
  <c r="F30" i="22"/>
  <c r="F39" i="22"/>
  <c r="F202" i="22"/>
  <c r="F209" i="22"/>
  <c r="F220" i="22"/>
  <c r="F11" i="22"/>
  <c r="F18" i="22"/>
  <c r="F24" i="22"/>
  <c r="F31" i="22"/>
  <c r="F195" i="22"/>
  <c r="F203" i="22"/>
  <c r="F211" i="22"/>
  <c r="F222" i="22"/>
  <c r="F13" i="22"/>
  <c r="F21" i="22"/>
  <c r="F28" i="22"/>
  <c r="F35" i="22"/>
  <c r="F119" i="22"/>
  <c r="F160" i="22"/>
  <c r="F168" i="22"/>
  <c r="F175" i="22"/>
  <c r="F189" i="22"/>
  <c r="F196" i="22"/>
  <c r="F204" i="22"/>
  <c r="F213" i="22"/>
  <c r="F10" i="22"/>
  <c r="F15" i="22"/>
  <c r="F22" i="22"/>
  <c r="F29" i="22"/>
  <c r="F37" i="22"/>
  <c r="F58" i="22"/>
  <c r="F65" i="22"/>
  <c r="F76" i="22"/>
  <c r="F121" i="22"/>
  <c r="F155" i="22"/>
  <c r="F162" i="22"/>
  <c r="F172" i="22"/>
  <c r="F179" i="22"/>
  <c r="F190" i="22"/>
  <c r="F198" i="22"/>
  <c r="F205" i="22"/>
  <c r="F219" i="22"/>
  <c r="F70" i="24"/>
  <c r="F98" i="24"/>
  <c r="F22" i="24"/>
  <c r="F38" i="24"/>
  <c r="F66" i="24"/>
  <c r="F71" i="24"/>
  <c r="F88" i="24"/>
  <c r="F103" i="24"/>
  <c r="F133" i="24"/>
  <c r="F180" i="24"/>
  <c r="F202" i="24"/>
  <c r="F227" i="24"/>
  <c r="F237" i="24"/>
  <c r="F244" i="24"/>
  <c r="F268" i="24"/>
  <c r="F302" i="24"/>
  <c r="F316" i="24"/>
  <c r="F330" i="24"/>
  <c r="F344" i="24"/>
  <c r="F408" i="24"/>
  <c r="F75" i="24"/>
  <c r="F105" i="24"/>
  <c r="F182" i="24"/>
  <c r="F208" i="24"/>
  <c r="F235" i="24"/>
  <c r="F239" i="24"/>
  <c r="F247" i="24"/>
  <c r="F275" i="24"/>
  <c r="F335" i="24"/>
  <c r="F417" i="24"/>
  <c r="F90" i="24"/>
  <c r="F14" i="24"/>
  <c r="F29" i="24"/>
  <c r="F52" i="24"/>
  <c r="F68" i="24"/>
  <c r="F77" i="24"/>
  <c r="F96" i="24"/>
  <c r="F110" i="24"/>
  <c r="F126" i="24"/>
  <c r="F190" i="24"/>
  <c r="F210" i="24"/>
  <c r="F236" i="24"/>
  <c r="F240" i="24"/>
  <c r="F254" i="24"/>
  <c r="F282" i="24"/>
  <c r="F295" i="24"/>
  <c r="F309" i="24"/>
  <c r="F323" i="24"/>
  <c r="F337" i="24"/>
  <c r="F403" i="24"/>
  <c r="F425" i="24"/>
  <c r="F78" i="24"/>
  <c r="F112" i="24"/>
  <c r="F200" i="24"/>
  <c r="F218" i="24"/>
  <c r="F242" i="24"/>
  <c r="F261" i="24"/>
  <c r="F289" i="24"/>
  <c r="F342" i="24"/>
  <c r="F427" i="24"/>
  <c r="F36" i="24"/>
  <c r="F43" i="24"/>
  <c r="F50" i="24"/>
  <c r="F57" i="24"/>
  <c r="F64" i="24"/>
  <c r="F85" i="24"/>
  <c r="F95" i="24"/>
  <c r="F97" i="24"/>
  <c r="F102" i="24"/>
  <c r="F104" i="24"/>
  <c r="F109" i="24"/>
  <c r="F111" i="24"/>
  <c r="F116" i="24"/>
  <c r="F118" i="24"/>
  <c r="F171" i="24"/>
  <c r="F162" i="24"/>
  <c r="F154" i="24"/>
  <c r="F152" i="24"/>
  <c r="F147" i="24"/>
  <c r="F145" i="24"/>
  <c r="F176" i="24"/>
  <c r="F125" i="24"/>
  <c r="F130" i="24"/>
  <c r="F132" i="24"/>
  <c r="F137" i="24"/>
  <c r="F139" i="24"/>
  <c r="F144" i="24"/>
  <c r="F148" i="24"/>
  <c r="F159" i="24"/>
  <c r="F165" i="24"/>
  <c r="F168" i="24"/>
  <c r="F117" i="24"/>
  <c r="F119" i="24"/>
  <c r="F150" i="24"/>
  <c r="F153" i="24"/>
  <c r="F166" i="24"/>
  <c r="F169" i="24"/>
  <c r="F174" i="24"/>
  <c r="F11" i="24"/>
  <c r="F18" i="24"/>
  <c r="G19" i="24" s="1"/>
  <c r="F20" i="24"/>
  <c r="F25" i="24"/>
  <c r="F27" i="24"/>
  <c r="F32" i="24"/>
  <c r="H33" i="24" s="1"/>
  <c r="F34" i="24"/>
  <c r="F39" i="24"/>
  <c r="F41" i="24"/>
  <c r="F46" i="24"/>
  <c r="G47" i="24" s="1"/>
  <c r="F48" i="24"/>
  <c r="F53" i="24"/>
  <c r="F55" i="24"/>
  <c r="F60" i="24"/>
  <c r="G61" i="24" s="1"/>
  <c r="F62" i="24"/>
  <c r="F67" i="24"/>
  <c r="F73" i="24"/>
  <c r="F81" i="24"/>
  <c r="F83" i="24"/>
  <c r="F89" i="24"/>
  <c r="F91" i="24"/>
  <c r="F99" i="24"/>
  <c r="F106" i="24"/>
  <c r="F113" i="24"/>
  <c r="F120" i="24"/>
  <c r="F127" i="24"/>
  <c r="F134" i="24"/>
  <c r="F141" i="24"/>
  <c r="F151" i="24"/>
  <c r="F155" i="24"/>
  <c r="F160" i="24"/>
  <c r="F172" i="24"/>
  <c r="F175" i="24"/>
  <c r="F13" i="24"/>
  <c r="F19" i="24"/>
  <c r="F21" i="24"/>
  <c r="F26" i="24"/>
  <c r="F28" i="24"/>
  <c r="F33" i="24"/>
  <c r="F35" i="24"/>
  <c r="F40" i="24"/>
  <c r="F42" i="24"/>
  <c r="F47" i="24"/>
  <c r="F49" i="24"/>
  <c r="F54" i="24"/>
  <c r="F56" i="24"/>
  <c r="F61" i="24"/>
  <c r="F69" i="24"/>
  <c r="F74" i="24"/>
  <c r="F76" i="24"/>
  <c r="F82" i="24"/>
  <c r="F84" i="24"/>
  <c r="F92" i="24"/>
  <c r="F101" i="24"/>
  <c r="F108" i="24"/>
  <c r="F123" i="24"/>
  <c r="F129" i="24"/>
  <c r="F136" i="24"/>
  <c r="F143" i="24"/>
  <c r="F146" i="24"/>
  <c r="F158" i="24"/>
  <c r="F161" i="24"/>
  <c r="F167" i="24"/>
  <c r="F173" i="24"/>
  <c r="F181" i="24"/>
  <c r="F187" i="24"/>
  <c r="F189" i="24"/>
  <c r="F197" i="24"/>
  <c r="F207" i="24"/>
  <c r="F209" i="24"/>
  <c r="F215" i="24"/>
  <c r="F217" i="24"/>
  <c r="F225" i="24"/>
  <c r="F232" i="24"/>
  <c r="F246" i="24"/>
  <c r="F251" i="24"/>
  <c r="F253" i="24"/>
  <c r="F258" i="24"/>
  <c r="F260" i="24"/>
  <c r="F265" i="24"/>
  <c r="F267" i="24"/>
  <c r="F272" i="24"/>
  <c r="F274" i="24"/>
  <c r="F279" i="24"/>
  <c r="F281" i="24"/>
  <c r="F286" i="24"/>
  <c r="F288" i="24"/>
  <c r="F294" i="24"/>
  <c r="F299" i="24"/>
  <c r="F301" i="24"/>
  <c r="F306" i="24"/>
  <c r="F308" i="24"/>
  <c r="F313" i="24"/>
  <c r="F315" i="24"/>
  <c r="F320" i="24"/>
  <c r="F322" i="24"/>
  <c r="F327" i="24"/>
  <c r="F329" i="24"/>
  <c r="F334" i="24"/>
  <c r="F336" i="24"/>
  <c r="F341" i="24"/>
  <c r="F343" i="24"/>
  <c r="F348" i="24"/>
  <c r="F354" i="24"/>
  <c r="F362" i="24"/>
  <c r="F364" i="24"/>
  <c r="F370" i="24"/>
  <c r="F372" i="24"/>
  <c r="F380" i="24"/>
  <c r="F387" i="24"/>
  <c r="F394" i="24"/>
  <c r="F401" i="24"/>
  <c r="F405" i="24"/>
  <c r="F407" i="24"/>
  <c r="F412" i="24"/>
  <c r="F414" i="24"/>
  <c r="F424" i="24"/>
  <c r="F432" i="24"/>
  <c r="F434" i="24"/>
  <c r="F440" i="24"/>
  <c r="F442" i="24"/>
  <c r="F452" i="24"/>
  <c r="F350" i="24"/>
  <c r="F355" i="24"/>
  <c r="F357" i="24"/>
  <c r="F363" i="24"/>
  <c r="F365" i="24"/>
  <c r="F375" i="24"/>
  <c r="F382" i="24"/>
  <c r="F389" i="24"/>
  <c r="F396" i="24"/>
  <c r="F433" i="24"/>
  <c r="F435" i="24"/>
  <c r="F445" i="24"/>
  <c r="F453" i="24"/>
  <c r="F455" i="24"/>
  <c r="F183" i="24"/>
  <c r="F193" i="24"/>
  <c r="F195" i="24"/>
  <c r="F201" i="24"/>
  <c r="F203" i="24"/>
  <c r="F211" i="24"/>
  <c r="F221" i="24"/>
  <c r="F223" i="24"/>
  <c r="F228" i="24"/>
  <c r="F230" i="24"/>
  <c r="F249" i="24"/>
  <c r="F256" i="24"/>
  <c r="F263" i="24"/>
  <c r="F270" i="24"/>
  <c r="F277" i="24"/>
  <c r="F284" i="24"/>
  <c r="F291" i="24"/>
  <c r="F296" i="24"/>
  <c r="F303" i="24"/>
  <c r="F310" i="24"/>
  <c r="F317" i="24"/>
  <c r="F324" i="24"/>
  <c r="F331" i="24"/>
  <c r="F338" i="24"/>
  <c r="F345" i="24"/>
  <c r="F349" i="24"/>
  <c r="F351" i="24"/>
  <c r="F356" i="24"/>
  <c r="F358" i="24"/>
  <c r="F368" i="24"/>
  <c r="F376" i="24"/>
  <c r="F378" i="24"/>
  <c r="F383" i="24"/>
  <c r="F385" i="24"/>
  <c r="F390" i="24"/>
  <c r="F392" i="24"/>
  <c r="F397" i="24"/>
  <c r="F399" i="24"/>
  <c r="F404" i="24"/>
  <c r="F410" i="24"/>
  <c r="F418" i="24"/>
  <c r="F420" i="24"/>
  <c r="F426" i="24"/>
  <c r="F428" i="24"/>
  <c r="F438" i="24"/>
  <c r="F446" i="24"/>
  <c r="F448" i="24"/>
  <c r="F454" i="24"/>
  <c r="F456" i="24"/>
  <c r="F179" i="24"/>
  <c r="F186" i="24"/>
  <c r="F188" i="24"/>
  <c r="F194" i="24"/>
  <c r="F196" i="24"/>
  <c r="F204" i="24"/>
  <c r="F214" i="24"/>
  <c r="F216" i="24"/>
  <c r="F222" i="24"/>
  <c r="F224" i="24"/>
  <c r="F229" i="24"/>
  <c r="F238" i="24"/>
  <c r="H237" i="24" s="1"/>
  <c r="F243" i="24"/>
  <c r="F245" i="24"/>
  <c r="F250" i="24"/>
  <c r="F252" i="24"/>
  <c r="F257" i="24"/>
  <c r="F259" i="24"/>
  <c r="F264" i="24"/>
  <c r="F266" i="24"/>
  <c r="F271" i="24"/>
  <c r="F273" i="24"/>
  <c r="F278" i="24"/>
  <c r="F280" i="24"/>
  <c r="F285" i="24"/>
  <c r="F292" i="24"/>
  <c r="F298" i="24"/>
  <c r="F305" i="24"/>
  <c r="F312" i="24"/>
  <c r="F319" i="24"/>
  <c r="F326" i="24"/>
  <c r="F333" i="24"/>
  <c r="F347" i="24"/>
  <c r="F352" i="24"/>
  <c r="F361" i="24"/>
  <c r="F369" i="24"/>
  <c r="F371" i="24"/>
  <c r="F377" i="24"/>
  <c r="F379" i="24"/>
  <c r="F384" i="24"/>
  <c r="F386" i="24"/>
  <c r="F391" i="24"/>
  <c r="F393" i="24"/>
  <c r="F398" i="24"/>
  <c r="F406" i="24"/>
  <c r="F411" i="24"/>
  <c r="F413" i="24"/>
  <c r="F419" i="24"/>
  <c r="F421" i="24"/>
  <c r="F431" i="24"/>
  <c r="F439" i="24"/>
  <c r="F441" i="24"/>
  <c r="F447" i="24"/>
  <c r="F449" i="24"/>
  <c r="F98" i="23"/>
  <c r="F78" i="23"/>
  <c r="F20" i="23"/>
  <c r="F61" i="23"/>
  <c r="F79" i="23"/>
  <c r="F112" i="23"/>
  <c r="F92" i="23"/>
  <c r="F6" i="23"/>
  <c r="F28" i="23"/>
  <c r="F67" i="23"/>
  <c r="F86" i="23"/>
  <c r="F7" i="23"/>
  <c r="F12" i="23"/>
  <c r="F13" i="23"/>
  <c r="F18" i="23"/>
  <c r="F19" i="23"/>
  <c r="F24" i="23"/>
  <c r="F25" i="23"/>
  <c r="F35" i="23"/>
  <c r="F47" i="23"/>
  <c r="F48" i="23"/>
  <c r="F53" i="23"/>
  <c r="F54" i="23"/>
  <c r="F59" i="23"/>
  <c r="F60" i="23"/>
  <c r="F65" i="23"/>
  <c r="F66" i="23"/>
  <c r="F71" i="23"/>
  <c r="J71" i="23" s="1"/>
  <c r="F72" i="23"/>
  <c r="F84" i="23"/>
  <c r="F85" i="23"/>
  <c r="F90" i="23"/>
  <c r="F91" i="23"/>
  <c r="F96" i="23"/>
  <c r="F97" i="23"/>
  <c r="F103" i="23"/>
  <c r="F110" i="23"/>
  <c r="F115" i="23"/>
  <c r="F124" i="23"/>
  <c r="F131" i="23"/>
  <c r="F132" i="23"/>
  <c r="F139" i="23"/>
  <c r="F73" i="23"/>
  <c r="F106" i="23"/>
  <c r="F118" i="23"/>
  <c r="F125" i="23"/>
  <c r="F126" i="23"/>
  <c r="F133" i="23"/>
  <c r="F142" i="23"/>
  <c r="F10" i="23"/>
  <c r="F16" i="23"/>
  <c r="F22" i="23"/>
  <c r="F29" i="23"/>
  <c r="F30" i="23"/>
  <c r="J29" i="23" s="1"/>
  <c r="F38" i="23"/>
  <c r="F42" i="23"/>
  <c r="F43" i="23"/>
  <c r="F50" i="23"/>
  <c r="F56" i="23"/>
  <c r="F62" i="23"/>
  <c r="F68" i="23"/>
  <c r="F76" i="23"/>
  <c r="F80" i="23"/>
  <c r="F88" i="23"/>
  <c r="F94" i="23"/>
  <c r="F100" i="23"/>
  <c r="F107" i="23"/>
  <c r="F119" i="23"/>
  <c r="F120" i="23"/>
  <c r="F127" i="23"/>
  <c r="F136" i="23"/>
  <c r="F143" i="23"/>
  <c r="F144" i="23"/>
  <c r="F5" i="23"/>
  <c r="F11" i="23"/>
  <c r="F17" i="23"/>
  <c r="F23" i="23"/>
  <c r="F40" i="23"/>
  <c r="F46" i="23"/>
  <c r="F52" i="23"/>
  <c r="F58" i="23"/>
  <c r="F64" i="23"/>
  <c r="F77" i="23"/>
  <c r="F83" i="23"/>
  <c r="F89" i="23"/>
  <c r="F95" i="23"/>
  <c r="F101" i="23"/>
  <c r="F102" i="23"/>
  <c r="F108" i="23"/>
  <c r="F113" i="23"/>
  <c r="J113" i="23" s="1"/>
  <c r="F114" i="23"/>
  <c r="F121" i="23"/>
  <c r="F130" i="23"/>
  <c r="F137" i="23"/>
  <c r="F138" i="23"/>
  <c r="H23" i="22"/>
  <c r="F114" i="22"/>
  <c r="F112" i="22"/>
  <c r="F105" i="22"/>
  <c r="F111" i="22"/>
  <c r="F103" i="22"/>
  <c r="F101" i="22"/>
  <c r="F96" i="22"/>
  <c r="F94" i="22"/>
  <c r="F87" i="22"/>
  <c r="F81" i="22"/>
  <c r="F108" i="22"/>
  <c r="F109" i="22"/>
  <c r="F107" i="22"/>
  <c r="F102" i="22"/>
  <c r="F100" i="22"/>
  <c r="F93" i="22"/>
  <c r="F85" i="22"/>
  <c r="F83" i="22"/>
  <c r="F113" i="22"/>
  <c r="F115" i="22"/>
  <c r="F106" i="22"/>
  <c r="F89" i="22"/>
  <c r="F90" i="22"/>
  <c r="F97" i="22"/>
  <c r="F84" i="22"/>
  <c r="F91" i="22"/>
  <c r="F99" i="22"/>
  <c r="F129" i="22"/>
  <c r="F136" i="22"/>
  <c r="F138" i="22"/>
  <c r="F143" i="22"/>
  <c r="F145" i="22"/>
  <c r="F228" i="22"/>
  <c r="F233" i="22"/>
  <c r="F235" i="22"/>
  <c r="F243" i="22"/>
  <c r="F250" i="22"/>
  <c r="F252" i="22"/>
  <c r="F257" i="22"/>
  <c r="F259" i="22"/>
  <c r="F263" i="22"/>
  <c r="F265" i="22"/>
  <c r="F273" i="22"/>
  <c r="F280" i="22"/>
  <c r="F282" i="22"/>
  <c r="F287" i="22"/>
  <c r="F289" i="22"/>
  <c r="F25" i="22"/>
  <c r="G23" i="22" s="1"/>
  <c r="F33" i="22"/>
  <c r="F40" i="22"/>
  <c r="F42" i="22"/>
  <c r="F48" i="22"/>
  <c r="F53" i="22"/>
  <c r="G53" i="22" s="1"/>
  <c r="F55" i="22"/>
  <c r="F63" i="22"/>
  <c r="F70" i="22"/>
  <c r="F72" i="22"/>
  <c r="F77" i="22"/>
  <c r="F79" i="22"/>
  <c r="H77" i="22" s="1"/>
  <c r="F117" i="22"/>
  <c r="F123" i="22"/>
  <c r="F130" i="22"/>
  <c r="F132" i="22"/>
  <c r="F137" i="22"/>
  <c r="F139" i="22"/>
  <c r="F147" i="22"/>
  <c r="F167" i="22"/>
  <c r="F169" i="22"/>
  <c r="F177" i="22"/>
  <c r="F184" i="22"/>
  <c r="F186" i="22"/>
  <c r="F192" i="22"/>
  <c r="F197" i="22"/>
  <c r="H197" i="22" s="1"/>
  <c r="F199" i="22"/>
  <c r="F207" i="22"/>
  <c r="F214" i="22"/>
  <c r="G215" i="22" s="1"/>
  <c r="F216" i="22"/>
  <c r="F221" i="22"/>
  <c r="F223" i="22"/>
  <c r="F227" i="22"/>
  <c r="F229" i="22"/>
  <c r="F237" i="22"/>
  <c r="F244" i="22"/>
  <c r="F246" i="22"/>
  <c r="F251" i="22"/>
  <c r="F253" i="22"/>
  <c r="F261" i="22"/>
  <c r="F267" i="22"/>
  <c r="F274" i="22"/>
  <c r="F276" i="22"/>
  <c r="F281" i="22"/>
  <c r="F283" i="22"/>
  <c r="F291" i="22"/>
  <c r="F12" i="22"/>
  <c r="F17" i="22"/>
  <c r="F19" i="22"/>
  <c r="F27" i="22"/>
  <c r="F34" i="22"/>
  <c r="F36" i="22"/>
  <c r="F41" i="22"/>
  <c r="F47" i="22"/>
  <c r="G47" i="22" s="1"/>
  <c r="F49" i="22"/>
  <c r="F57" i="22"/>
  <c r="F64" i="22"/>
  <c r="F66" i="22"/>
  <c r="F71" i="22"/>
  <c r="F118" i="22"/>
  <c r="F124" i="22"/>
  <c r="F126" i="22"/>
  <c r="F131" i="22"/>
  <c r="F133" i="22"/>
  <c r="F141" i="22"/>
  <c r="F148" i="22"/>
  <c r="F150" i="22"/>
  <c r="F156" i="22"/>
  <c r="H155" i="22" s="1"/>
  <c r="F161" i="22"/>
  <c r="H161" i="22" s="1"/>
  <c r="F163" i="22"/>
  <c r="F171" i="22"/>
  <c r="F178" i="22"/>
  <c r="F180" i="22"/>
  <c r="F185" i="22"/>
  <c r="F191" i="22"/>
  <c r="F193" i="22"/>
  <c r="F201" i="22"/>
  <c r="F208" i="22"/>
  <c r="F210" i="22"/>
  <c r="F215" i="22"/>
  <c r="F225" i="22"/>
  <c r="F231" i="22"/>
  <c r="F238" i="22"/>
  <c r="F240" i="22"/>
  <c r="F245" i="22"/>
  <c r="F247" i="22"/>
  <c r="F255" i="22"/>
  <c r="F262" i="22"/>
  <c r="F268" i="22"/>
  <c r="F270" i="22"/>
  <c r="F275" i="22"/>
  <c r="F277" i="22"/>
  <c r="F285" i="22"/>
  <c r="F292" i="22"/>
  <c r="F294" i="22"/>
  <c r="F120" i="22"/>
  <c r="F125" i="22"/>
  <c r="F127" i="22"/>
  <c r="F135" i="22"/>
  <c r="F142" i="22"/>
  <c r="F144" i="22"/>
  <c r="F149" i="22"/>
  <c r="F226" i="22"/>
  <c r="F232" i="22"/>
  <c r="F234" i="22"/>
  <c r="F239" i="22"/>
  <c r="F241" i="22"/>
  <c r="F249" i="22"/>
  <c r="F256" i="22"/>
  <c r="F264" i="22"/>
  <c r="F269" i="22"/>
  <c r="F271" i="22"/>
  <c r="F279" i="22"/>
  <c r="F286" i="22"/>
  <c r="F288" i="22"/>
  <c r="F293" i="22"/>
  <c r="J7" i="21"/>
  <c r="J11" i="21"/>
  <c r="J18" i="21"/>
  <c r="J25" i="21"/>
  <c r="J32" i="21"/>
  <c r="J39" i="21"/>
  <c r="J47" i="21"/>
  <c r="J197" i="21"/>
  <c r="J211" i="21"/>
  <c r="J226" i="21"/>
  <c r="J237" i="21"/>
  <c r="J251" i="21"/>
  <c r="J239" i="21"/>
  <c r="J253" i="21"/>
  <c r="J14" i="21"/>
  <c r="J21" i="21"/>
  <c r="J28" i="21"/>
  <c r="J35" i="21"/>
  <c r="J44" i="21"/>
  <c r="J103" i="21"/>
  <c r="J183" i="21"/>
  <c r="J190" i="21"/>
  <c r="J204" i="21"/>
  <c r="J219" i="21"/>
  <c r="J230" i="21"/>
  <c r="J244" i="21"/>
  <c r="J258" i="21"/>
  <c r="J9" i="21"/>
  <c r="J16" i="21"/>
  <c r="J23" i="21"/>
  <c r="J30" i="21"/>
  <c r="J37" i="21"/>
  <c r="J46" i="21"/>
  <c r="J94" i="21"/>
  <c r="J108" i="21"/>
  <c r="J184" i="21"/>
  <c r="J195" i="21"/>
  <c r="J209" i="21"/>
  <c r="J225" i="21"/>
  <c r="J232" i="21"/>
  <c r="J246" i="21"/>
  <c r="J260" i="21"/>
  <c r="J54" i="21"/>
  <c r="J68" i="21"/>
  <c r="J80" i="21"/>
  <c r="J115" i="21"/>
  <c r="J117" i="21"/>
  <c r="J122" i="21"/>
  <c r="J124" i="21"/>
  <c r="J129" i="21"/>
  <c r="J131" i="21"/>
  <c r="J143" i="21"/>
  <c r="J148" i="21"/>
  <c r="J150" i="21"/>
  <c r="J155" i="21"/>
  <c r="J157" i="21"/>
  <c r="J162" i="21"/>
  <c r="J164" i="21"/>
  <c r="J169" i="21"/>
  <c r="J171" i="21"/>
  <c r="J176" i="21"/>
  <c r="J178" i="21"/>
  <c r="J52" i="21"/>
  <c r="J61" i="21"/>
  <c r="J75" i="21"/>
  <c r="J42" i="21"/>
  <c r="J50" i="21"/>
  <c r="J55" i="21"/>
  <c r="J62" i="21"/>
  <c r="J69" i="21"/>
  <c r="J76" i="21"/>
  <c r="J83" i="21"/>
  <c r="J92" i="21"/>
  <c r="J97" i="21"/>
  <c r="J104" i="21"/>
  <c r="J111" i="21"/>
  <c r="J118" i="21"/>
  <c r="J125" i="21"/>
  <c r="J132" i="21"/>
  <c r="J142" i="21"/>
  <c r="J144" i="21"/>
  <c r="J149" i="21"/>
  <c r="J151" i="21"/>
  <c r="J156" i="21"/>
  <c r="J158" i="21"/>
  <c r="J163" i="21"/>
  <c r="J165" i="21"/>
  <c r="J170" i="21"/>
  <c r="J172" i="21"/>
  <c r="J177" i="21"/>
  <c r="J179" i="21"/>
  <c r="J186" i="21"/>
  <c r="J191" i="21"/>
  <c r="J193" i="21"/>
  <c r="J198" i="21"/>
  <c r="J200" i="21"/>
  <c r="J205" i="21"/>
  <c r="J207" i="21"/>
  <c r="J212" i="21"/>
  <c r="J214" i="21"/>
  <c r="J220" i="21"/>
  <c r="J222" i="21"/>
  <c r="J228" i="21"/>
  <c r="J233" i="21"/>
  <c r="J235" i="21"/>
  <c r="J240" i="21"/>
  <c r="J242" i="21"/>
  <c r="J247" i="21"/>
  <c r="J249" i="21"/>
  <c r="J254" i="21"/>
  <c r="J256" i="21"/>
  <c r="J261" i="21"/>
  <c r="J263" i="21"/>
  <c r="J59" i="21"/>
  <c r="J66" i="21"/>
  <c r="J73" i="21"/>
  <c r="J82" i="21"/>
  <c r="J90" i="21"/>
  <c r="J10" i="21"/>
  <c r="L9" i="21" s="1"/>
  <c r="J15" i="21"/>
  <c r="L16" i="21" s="1"/>
  <c r="J17" i="21"/>
  <c r="J22" i="21"/>
  <c r="J24" i="21"/>
  <c r="J29" i="21"/>
  <c r="J31" i="21"/>
  <c r="J36" i="21"/>
  <c r="J38" i="21"/>
  <c r="J43" i="21"/>
  <c r="J51" i="21"/>
  <c r="J57" i="21"/>
  <c r="J64" i="21"/>
  <c r="J71" i="21"/>
  <c r="J78" i="21"/>
  <c r="J86" i="21"/>
  <c r="J88" i="21"/>
  <c r="J93" i="21"/>
  <c r="J99" i="21"/>
  <c r="J106" i="21"/>
  <c r="J113" i="21"/>
  <c r="J120" i="21"/>
  <c r="J127" i="21"/>
  <c r="J140" i="21"/>
  <c r="J145" i="21"/>
  <c r="J152" i="21"/>
  <c r="J159" i="21"/>
  <c r="J166" i="21"/>
  <c r="J173" i="21"/>
  <c r="J180" i="21"/>
  <c r="J185" i="21"/>
  <c r="J187" i="21"/>
  <c r="J192" i="21"/>
  <c r="J194" i="21"/>
  <c r="J199" i="21"/>
  <c r="J201" i="21"/>
  <c r="J206" i="21"/>
  <c r="J208" i="21"/>
  <c r="J213" i="21"/>
  <c r="J215" i="21"/>
  <c r="J221" i="21"/>
  <c r="J227" i="21"/>
  <c r="L227" i="21" s="1"/>
  <c r="J229" i="21"/>
  <c r="J234" i="21"/>
  <c r="J236" i="21"/>
  <c r="J241" i="21"/>
  <c r="J243" i="21"/>
  <c r="J248" i="21"/>
  <c r="J250" i="21"/>
  <c r="J255" i="21"/>
  <c r="J257" i="21"/>
  <c r="J262" i="21"/>
  <c r="J264" i="21"/>
  <c r="J53" i="21"/>
  <c r="J58" i="21"/>
  <c r="J60" i="21"/>
  <c r="J65" i="21"/>
  <c r="J67" i="21"/>
  <c r="J72" i="21"/>
  <c r="J74" i="21"/>
  <c r="J79" i="21"/>
  <c r="J81" i="21"/>
  <c r="J87" i="21"/>
  <c r="J95" i="21"/>
  <c r="J100" i="21"/>
  <c r="J102" i="21"/>
  <c r="J107" i="21"/>
  <c r="J109" i="21"/>
  <c r="J114" i="21"/>
  <c r="J116" i="21"/>
  <c r="J121" i="21"/>
  <c r="J123" i="21"/>
  <c r="J128" i="21"/>
  <c r="J141" i="21"/>
  <c r="J147" i="21"/>
  <c r="J154" i="21"/>
  <c r="J161" i="21"/>
  <c r="J168" i="21"/>
  <c r="H71" i="22" l="1"/>
  <c r="G221" i="22"/>
  <c r="G167" i="22"/>
  <c r="G197" i="22"/>
  <c r="G161" i="22"/>
  <c r="H215" i="22"/>
  <c r="G191" i="22"/>
  <c r="G11" i="22"/>
  <c r="H221" i="22"/>
  <c r="G185" i="22"/>
  <c r="G77" i="22"/>
  <c r="G419" i="24"/>
  <c r="H419" i="24"/>
  <c r="G229" i="24"/>
  <c r="H342" i="24"/>
  <c r="H12" i="24"/>
  <c r="H201" i="24"/>
  <c r="H89" i="24"/>
  <c r="H68" i="24"/>
  <c r="G54" i="24"/>
  <c r="H40" i="24"/>
  <c r="H26" i="24"/>
  <c r="H405" i="24"/>
  <c r="H117" i="24"/>
  <c r="H363" i="24"/>
  <c r="G363" i="24"/>
  <c r="H328" i="24"/>
  <c r="G328" i="24"/>
  <c r="H300" i="24"/>
  <c r="G300" i="24"/>
  <c r="H215" i="24"/>
  <c r="G215" i="24"/>
  <c r="H412" i="24"/>
  <c r="G412" i="24"/>
  <c r="H286" i="24"/>
  <c r="G286" i="24"/>
  <c r="H258" i="24"/>
  <c r="G258" i="24"/>
  <c r="H384" i="24"/>
  <c r="G384" i="24"/>
  <c r="G426" i="24"/>
  <c r="H426" i="24"/>
  <c r="H138" i="24"/>
  <c r="G138" i="24"/>
  <c r="H103" i="24"/>
  <c r="G103" i="24"/>
  <c r="H75" i="24"/>
  <c r="G75" i="24"/>
  <c r="G201" i="24"/>
  <c r="G68" i="24"/>
  <c r="H61" i="24"/>
  <c r="H54" i="24"/>
  <c r="H47" i="24"/>
  <c r="H433" i="24"/>
  <c r="G433" i="24"/>
  <c r="H321" i="24"/>
  <c r="G321" i="24"/>
  <c r="H187" i="24"/>
  <c r="G187" i="24"/>
  <c r="H279" i="24"/>
  <c r="G279" i="24"/>
  <c r="H251" i="24"/>
  <c r="G251" i="24"/>
  <c r="G222" i="24"/>
  <c r="H222" i="24"/>
  <c r="G405" i="24"/>
  <c r="H377" i="24"/>
  <c r="G377" i="24"/>
  <c r="H208" i="24"/>
  <c r="G208" i="24"/>
  <c r="G159" i="24"/>
  <c r="H159" i="24"/>
  <c r="H131" i="24"/>
  <c r="G131" i="24"/>
  <c r="G152" i="24"/>
  <c r="H152" i="24"/>
  <c r="G12" i="24"/>
  <c r="H173" i="24"/>
  <c r="G173" i="24"/>
  <c r="H96" i="24"/>
  <c r="G96" i="24"/>
  <c r="G33" i="24"/>
  <c r="G117" i="24"/>
  <c r="G89" i="24"/>
  <c r="G349" i="24"/>
  <c r="H349" i="24"/>
  <c r="H314" i="24"/>
  <c r="G314" i="24"/>
  <c r="G244" i="24"/>
  <c r="H180" i="24"/>
  <c r="G180" i="24"/>
  <c r="H370" i="24"/>
  <c r="G370" i="24"/>
  <c r="H272" i="24"/>
  <c r="G272" i="24"/>
  <c r="G194" i="24"/>
  <c r="H194" i="24"/>
  <c r="H447" i="24"/>
  <c r="G447" i="24"/>
  <c r="H398" i="24"/>
  <c r="G398" i="24"/>
  <c r="G356" i="24"/>
  <c r="H356" i="24"/>
  <c r="H124" i="24"/>
  <c r="G124" i="24"/>
  <c r="G237" i="24"/>
  <c r="H244" i="24"/>
  <c r="G342" i="24"/>
  <c r="H166" i="24"/>
  <c r="G166" i="24"/>
  <c r="G26" i="24"/>
  <c r="H19" i="24"/>
  <c r="H335" i="24"/>
  <c r="G335" i="24"/>
  <c r="H307" i="24"/>
  <c r="G307" i="24"/>
  <c r="H440" i="24"/>
  <c r="G440" i="24"/>
  <c r="H293" i="24"/>
  <c r="G293" i="24"/>
  <c r="H265" i="24"/>
  <c r="G265" i="24"/>
  <c r="H229" i="24"/>
  <c r="H391" i="24"/>
  <c r="G391" i="24"/>
  <c r="G454" i="24"/>
  <c r="H454" i="24"/>
  <c r="H145" i="24"/>
  <c r="G145" i="24"/>
  <c r="H110" i="24"/>
  <c r="G110" i="24"/>
  <c r="H82" i="24"/>
  <c r="G82" i="24"/>
  <c r="G40" i="24"/>
  <c r="J6" i="23"/>
  <c r="G29" i="23"/>
  <c r="G71" i="23"/>
  <c r="J47" i="23"/>
  <c r="G47" i="23"/>
  <c r="J137" i="23"/>
  <c r="G137" i="23"/>
  <c r="J18" i="23"/>
  <c r="G18" i="23"/>
  <c r="G113" i="23"/>
  <c r="H113" i="23" s="1"/>
  <c r="J65" i="23"/>
  <c r="G65" i="23"/>
  <c r="I65" i="23" s="1"/>
  <c r="G42" i="23"/>
  <c r="I42" i="23" s="1"/>
  <c r="J42" i="23"/>
  <c r="J101" i="23"/>
  <c r="G101" i="23"/>
  <c r="I101" i="23" s="1"/>
  <c r="G78" i="23"/>
  <c r="I78" i="23" s="1"/>
  <c r="J78" i="23"/>
  <c r="J12" i="23"/>
  <c r="G12" i="23"/>
  <c r="I12" i="23" s="1"/>
  <c r="J131" i="23"/>
  <c r="G131" i="23"/>
  <c r="H131" i="23" s="1"/>
  <c r="J59" i="23"/>
  <c r="G59" i="23"/>
  <c r="I59" i="23" s="1"/>
  <c r="J96" i="23"/>
  <c r="G96" i="23"/>
  <c r="I96" i="23" s="1"/>
  <c r="G143" i="23"/>
  <c r="H143" i="23" s="1"/>
  <c r="J143" i="23"/>
  <c r="G119" i="23"/>
  <c r="J119" i="23"/>
  <c r="G6" i="23"/>
  <c r="I6" i="23" s="1"/>
  <c r="G125" i="23"/>
  <c r="H125" i="23" s="1"/>
  <c r="J125" i="23"/>
  <c r="J84" i="23"/>
  <c r="G84" i="23"/>
  <c r="I84" i="23" s="1"/>
  <c r="J53" i="23"/>
  <c r="G53" i="23"/>
  <c r="I53" i="23" s="1"/>
  <c r="J90" i="23"/>
  <c r="G90" i="23"/>
  <c r="I90" i="23" s="1"/>
  <c r="J24" i="23"/>
  <c r="G24" i="23"/>
  <c r="J108" i="23"/>
  <c r="G108" i="23"/>
  <c r="I108" i="23" s="1"/>
  <c r="G36" i="23"/>
  <c r="I36" i="23" s="1"/>
  <c r="J36" i="23"/>
  <c r="H59" i="22"/>
  <c r="G59" i="22"/>
  <c r="H233" i="22"/>
  <c r="G233" i="22"/>
  <c r="H143" i="22"/>
  <c r="G143" i="22"/>
  <c r="H269" i="22"/>
  <c r="G269" i="22"/>
  <c r="H119" i="22"/>
  <c r="G119" i="22"/>
  <c r="G245" i="22"/>
  <c r="H245" i="22"/>
  <c r="H167" i="22"/>
  <c r="G83" i="22"/>
  <c r="H83" i="22"/>
  <c r="H11" i="22"/>
  <c r="H281" i="22"/>
  <c r="G281" i="22"/>
  <c r="H287" i="22"/>
  <c r="G287" i="22"/>
  <c r="H173" i="22"/>
  <c r="G173" i="22"/>
  <c r="G17" i="22"/>
  <c r="H17" i="22"/>
  <c r="H263" i="22"/>
  <c r="G263" i="22"/>
  <c r="H65" i="22"/>
  <c r="G65" i="22"/>
  <c r="G275" i="22"/>
  <c r="H275" i="22"/>
  <c r="H191" i="22"/>
  <c r="H251" i="22"/>
  <c r="G251" i="22"/>
  <c r="H203" i="22"/>
  <c r="G203" i="22"/>
  <c r="H185" i="22"/>
  <c r="H239" i="22"/>
  <c r="G239" i="22"/>
  <c r="H149" i="22"/>
  <c r="G149" i="22"/>
  <c r="G41" i="22"/>
  <c r="H41" i="22"/>
  <c r="G155" i="22"/>
  <c r="H101" i="22"/>
  <c r="G101" i="22"/>
  <c r="H95" i="22"/>
  <c r="G95" i="22"/>
  <c r="H113" i="22"/>
  <c r="G113" i="22"/>
  <c r="G71" i="22"/>
  <c r="H227" i="22"/>
  <c r="G227" i="22"/>
  <c r="H209" i="22"/>
  <c r="G209" i="22"/>
  <c r="H89" i="22"/>
  <c r="G89" i="22"/>
  <c r="H137" i="22"/>
  <c r="G137" i="22"/>
  <c r="H257" i="22"/>
  <c r="G257" i="22"/>
  <c r="H29" i="22"/>
  <c r="G29" i="22"/>
  <c r="H293" i="22"/>
  <c r="G293" i="22"/>
  <c r="H179" i="22"/>
  <c r="G179" i="22"/>
  <c r="H125" i="22"/>
  <c r="G125" i="22"/>
  <c r="H53" i="22"/>
  <c r="H35" i="22"/>
  <c r="G35" i="22"/>
  <c r="G131" i="22"/>
  <c r="H131" i="22"/>
  <c r="H107" i="22"/>
  <c r="G107" i="22"/>
  <c r="H47" i="22"/>
  <c r="K262" i="21"/>
  <c r="L248" i="21"/>
  <c r="K234" i="21"/>
  <c r="K37" i="21"/>
  <c r="K23" i="21"/>
  <c r="K213" i="21"/>
  <c r="K199" i="21"/>
  <c r="K185" i="21"/>
  <c r="K9" i="21"/>
  <c r="K255" i="21"/>
  <c r="K241" i="21"/>
  <c r="L221" i="21"/>
  <c r="K206" i="21"/>
  <c r="K192" i="21"/>
  <c r="K177" i="21"/>
  <c r="L156" i="21"/>
  <c r="K156" i="21"/>
  <c r="L142" i="21"/>
  <c r="K142" i="21"/>
  <c r="L108" i="21"/>
  <c r="K108" i="21"/>
  <c r="L87" i="21"/>
  <c r="K87" i="21"/>
  <c r="L59" i="21"/>
  <c r="K59" i="21"/>
  <c r="L52" i="21"/>
  <c r="K52" i="21"/>
  <c r="L241" i="21"/>
  <c r="L213" i="21"/>
  <c r="L185" i="21"/>
  <c r="K227" i="21"/>
  <c r="L177" i="21"/>
  <c r="L101" i="21"/>
  <c r="K101" i="21"/>
  <c r="L44" i="21"/>
  <c r="K44" i="21"/>
  <c r="L262" i="21"/>
  <c r="L234" i="21"/>
  <c r="L206" i="21"/>
  <c r="K221" i="21"/>
  <c r="L37" i="21"/>
  <c r="L129" i="21"/>
  <c r="K129" i="21"/>
  <c r="L170" i="21"/>
  <c r="K170" i="21"/>
  <c r="L122" i="21"/>
  <c r="K122" i="21"/>
  <c r="L73" i="21"/>
  <c r="K73" i="21"/>
  <c r="K30" i="21"/>
  <c r="K16" i="21"/>
  <c r="L94" i="21"/>
  <c r="K94" i="21"/>
  <c r="L255" i="21"/>
  <c r="L199" i="21"/>
  <c r="K248" i="21"/>
  <c r="L30" i="21"/>
  <c r="L149" i="21"/>
  <c r="K149" i="21"/>
  <c r="L80" i="21"/>
  <c r="K80" i="21"/>
  <c r="L163" i="21"/>
  <c r="K163" i="21"/>
  <c r="L115" i="21"/>
  <c r="K115" i="21"/>
  <c r="L66" i="21"/>
  <c r="K66" i="21"/>
  <c r="L192" i="21"/>
  <c r="L23" i="21"/>
  <c r="I24" i="23" l="1"/>
  <c r="H119" i="23"/>
  <c r="I18" i="23"/>
  <c r="I47" i="23"/>
  <c r="H137" i="23"/>
  <c r="I71" i="23"/>
  <c r="I29" i="23"/>
  <c r="D309" i="20" l="1"/>
  <c r="F347" i="20" s="1"/>
  <c r="D267" i="20"/>
  <c r="F304" i="20" s="1"/>
  <c r="D224" i="20"/>
  <c r="F261" i="20" s="1"/>
  <c r="D182" i="20"/>
  <c r="F218" i="20" s="1"/>
  <c r="D138" i="20"/>
  <c r="F172" i="20" s="1"/>
  <c r="D95" i="20"/>
  <c r="F126" i="20" s="1"/>
  <c r="F62" i="20"/>
  <c r="D51" i="20"/>
  <c r="F88" i="20" s="1"/>
  <c r="F50" i="20"/>
  <c r="F16" i="20"/>
  <c r="F11" i="20"/>
  <c r="D10" i="20"/>
  <c r="F40" i="20" s="1"/>
  <c r="F9" i="20" l="1"/>
  <c r="F31" i="20"/>
  <c r="F52" i="20"/>
  <c r="F75" i="20"/>
  <c r="F100" i="20"/>
  <c r="F41" i="20"/>
  <c r="F55" i="20"/>
  <c r="F82" i="20"/>
  <c r="F114" i="20"/>
  <c r="F89" i="20"/>
  <c r="F124" i="20"/>
  <c r="F72" i="20"/>
  <c r="F18" i="20"/>
  <c r="F34" i="20"/>
  <c r="F46" i="20"/>
  <c r="F54" i="20"/>
  <c r="F65" i="20"/>
  <c r="F80" i="20"/>
  <c r="F94" i="20"/>
  <c r="F105" i="20"/>
  <c r="F117" i="20"/>
  <c r="F129" i="20"/>
  <c r="F224" i="20"/>
  <c r="F232" i="20"/>
  <c r="F239" i="20"/>
  <c r="F247" i="20"/>
  <c r="F265" i="20"/>
  <c r="F273" i="20"/>
  <c r="F282" i="20"/>
  <c r="F289" i="20"/>
  <c r="F305" i="20"/>
  <c r="F312" i="20"/>
  <c r="F325" i="20"/>
  <c r="F107" i="20"/>
  <c r="F121" i="20"/>
  <c r="F130" i="20"/>
  <c r="F222" i="20"/>
  <c r="F226" i="20"/>
  <c r="F236" i="20"/>
  <c r="F244" i="20"/>
  <c r="F252" i="20"/>
  <c r="F266" i="20"/>
  <c r="F275" i="20"/>
  <c r="F283" i="20"/>
  <c r="F290" i="20"/>
  <c r="F308" i="20"/>
  <c r="F315" i="20"/>
  <c r="F331" i="20"/>
  <c r="F20" i="20"/>
  <c r="F38" i="20"/>
  <c r="F13" i="20"/>
  <c r="F25" i="20"/>
  <c r="F60" i="20"/>
  <c r="F73" i="20"/>
  <c r="F83" i="20"/>
  <c r="F98" i="20"/>
  <c r="F112" i="20"/>
  <c r="F122" i="20"/>
  <c r="F132" i="20"/>
  <c r="F223" i="20"/>
  <c r="F229" i="20"/>
  <c r="F237" i="20"/>
  <c r="F245" i="20"/>
  <c r="F254" i="20"/>
  <c r="F280" i="20"/>
  <c r="F287" i="20"/>
  <c r="F295" i="20"/>
  <c r="F322" i="20"/>
  <c r="F333" i="20"/>
  <c r="F230" i="20"/>
  <c r="F238" i="20"/>
  <c r="F246" i="20"/>
  <c r="F257" i="20"/>
  <c r="F272" i="20"/>
  <c r="F281" i="20"/>
  <c r="F288" i="20"/>
  <c r="F297" i="20"/>
  <c r="F310" i="20"/>
  <c r="F323" i="20"/>
  <c r="F343" i="20"/>
  <c r="F47" i="20"/>
  <c r="F45" i="20"/>
  <c r="F39" i="20"/>
  <c r="F37" i="20"/>
  <c r="F27" i="20"/>
  <c r="F19" i="20"/>
  <c r="F17" i="20"/>
  <c r="H17" i="20" s="1"/>
  <c r="F23" i="20"/>
  <c r="F26" i="20"/>
  <c r="F32" i="20"/>
  <c r="F44" i="20"/>
  <c r="F48" i="20"/>
  <c r="F10" i="20"/>
  <c r="F12" i="20"/>
  <c r="F24" i="20"/>
  <c r="F30" i="20"/>
  <c r="F33" i="20"/>
  <c r="F145" i="20"/>
  <c r="F147" i="20"/>
  <c r="F153" i="20"/>
  <c r="F155" i="20"/>
  <c r="F165" i="20"/>
  <c r="F173" i="20"/>
  <c r="F175" i="20"/>
  <c r="F183" i="20"/>
  <c r="F189" i="20"/>
  <c r="F191" i="20"/>
  <c r="F201" i="20"/>
  <c r="F209" i="20"/>
  <c r="F211" i="20"/>
  <c r="F217" i="20"/>
  <c r="F219" i="20"/>
  <c r="F330" i="20"/>
  <c r="F332" i="20"/>
  <c r="F338" i="20"/>
  <c r="F340" i="20"/>
  <c r="F138" i="20"/>
  <c r="F140" i="20"/>
  <c r="F146" i="20"/>
  <c r="F148" i="20"/>
  <c r="F158" i="20"/>
  <c r="F166" i="20"/>
  <c r="F168" i="20"/>
  <c r="F174" i="20"/>
  <c r="F176" i="20"/>
  <c r="F182" i="20"/>
  <c r="F184" i="20"/>
  <c r="F194" i="20"/>
  <c r="F202" i="20"/>
  <c r="F204" i="20"/>
  <c r="F210" i="20"/>
  <c r="F212" i="20"/>
  <c r="F300" i="20"/>
  <c r="F58" i="20"/>
  <c r="F66" i="20"/>
  <c r="F68" i="20"/>
  <c r="F74" i="20"/>
  <c r="F76" i="20"/>
  <c r="F85" i="20"/>
  <c r="F87" i="20"/>
  <c r="F96" i="20"/>
  <c r="F101" i="20"/>
  <c r="F103" i="20"/>
  <c r="F108" i="20"/>
  <c r="F110" i="20"/>
  <c r="F116" i="20"/>
  <c r="F118" i="20"/>
  <c r="F123" i="20"/>
  <c r="F125" i="20"/>
  <c r="F131" i="20"/>
  <c r="G131" i="20" s="1"/>
  <c r="F133" i="20"/>
  <c r="F139" i="20"/>
  <c r="F141" i="20"/>
  <c r="F151" i="20"/>
  <c r="F159" i="20"/>
  <c r="F161" i="20"/>
  <c r="F167" i="20"/>
  <c r="F169" i="20"/>
  <c r="F180" i="20"/>
  <c r="F187" i="20"/>
  <c r="F195" i="20"/>
  <c r="F197" i="20"/>
  <c r="F203" i="20"/>
  <c r="F205" i="20"/>
  <c r="F215" i="20"/>
  <c r="F240" i="20"/>
  <c r="G238" i="20" s="1"/>
  <c r="F250" i="20"/>
  <c r="F258" i="20"/>
  <c r="F260" i="20"/>
  <c r="F268" i="20"/>
  <c r="F274" i="20"/>
  <c r="F276" i="20"/>
  <c r="F284" i="20"/>
  <c r="F293" i="20"/>
  <c r="F301" i="20"/>
  <c r="F303" i="20"/>
  <c r="F316" i="20"/>
  <c r="F318" i="20"/>
  <c r="F324" i="20"/>
  <c r="F326" i="20"/>
  <c r="F336" i="20"/>
  <c r="F344" i="20"/>
  <c r="F346" i="20"/>
  <c r="F51" i="20"/>
  <c r="F53" i="20"/>
  <c r="F59" i="20"/>
  <c r="F61" i="20"/>
  <c r="F67" i="20"/>
  <c r="F69" i="20"/>
  <c r="F79" i="20"/>
  <c r="F81" i="20"/>
  <c r="F86" i="20"/>
  <c r="F95" i="20"/>
  <c r="F97" i="20"/>
  <c r="F102" i="20"/>
  <c r="F104" i="20"/>
  <c r="F109" i="20"/>
  <c r="F111" i="20"/>
  <c r="F119" i="20"/>
  <c r="F137" i="20"/>
  <c r="F144" i="20"/>
  <c r="F152" i="20"/>
  <c r="F154" i="20"/>
  <c r="F160" i="20"/>
  <c r="F162" i="20"/>
  <c r="F181" i="20"/>
  <c r="F188" i="20"/>
  <c r="F190" i="20"/>
  <c r="F196" i="20"/>
  <c r="F198" i="20"/>
  <c r="F208" i="20"/>
  <c r="F216" i="20"/>
  <c r="F225" i="20"/>
  <c r="H224" i="20" s="1"/>
  <c r="F231" i="20"/>
  <c r="H231" i="20" s="1"/>
  <c r="F233" i="20"/>
  <c r="F243" i="20"/>
  <c r="F251" i="20"/>
  <c r="F253" i="20"/>
  <c r="F259" i="20"/>
  <c r="F267" i="20"/>
  <c r="F269" i="20"/>
  <c r="F279" i="20"/>
  <c r="F286" i="20"/>
  <c r="F294" i="20"/>
  <c r="F296" i="20"/>
  <c r="F302" i="20"/>
  <c r="F309" i="20"/>
  <c r="F311" i="20"/>
  <c r="F317" i="20"/>
  <c r="F319" i="20"/>
  <c r="F329" i="20"/>
  <c r="F337" i="20"/>
  <c r="F339" i="20"/>
  <c r="F345" i="20"/>
  <c r="H174" i="20" l="1"/>
  <c r="G17" i="20"/>
  <c r="H317" i="20"/>
  <c r="G74" i="20"/>
  <c r="H267" i="20"/>
  <c r="G52" i="20"/>
  <c r="G123" i="20"/>
  <c r="G224" i="20"/>
  <c r="H10" i="20"/>
  <c r="H345" i="20"/>
  <c r="G310" i="20"/>
  <c r="H324" i="20"/>
  <c r="G274" i="20"/>
  <c r="H245" i="20"/>
  <c r="G245" i="20"/>
  <c r="G139" i="20"/>
  <c r="H139" i="20"/>
  <c r="G259" i="20"/>
  <c r="H189" i="20"/>
  <c r="G189" i="20"/>
  <c r="G109" i="20"/>
  <c r="H302" i="20"/>
  <c r="G302" i="20"/>
  <c r="H274" i="20"/>
  <c r="H109" i="20"/>
  <c r="H31" i="20"/>
  <c r="G31" i="20"/>
  <c r="G24" i="20"/>
  <c r="H24" i="20"/>
  <c r="H123" i="20"/>
  <c r="G10" i="20"/>
  <c r="H331" i="20"/>
  <c r="G331" i="20"/>
  <c r="H252" i="20"/>
  <c r="G252" i="20"/>
  <c r="H182" i="20"/>
  <c r="G182" i="20"/>
  <c r="G86" i="20"/>
  <c r="H86" i="20"/>
  <c r="G67" i="20"/>
  <c r="H160" i="20"/>
  <c r="G160" i="20"/>
  <c r="G267" i="20"/>
  <c r="G167" i="20"/>
  <c r="H167" i="20"/>
  <c r="H259" i="20"/>
  <c r="G45" i="20"/>
  <c r="H45" i="20"/>
  <c r="H38" i="20"/>
  <c r="G38" i="20"/>
  <c r="G324" i="20"/>
  <c r="H310" i="20"/>
  <c r="H288" i="20"/>
  <c r="G288" i="20"/>
  <c r="H80" i="20"/>
  <c r="G80" i="20"/>
  <c r="H295" i="20"/>
  <c r="G295" i="20"/>
  <c r="H153" i="20"/>
  <c r="G153" i="20"/>
  <c r="H116" i="20"/>
  <c r="H102" i="20"/>
  <c r="G102" i="20"/>
  <c r="H60" i="20"/>
  <c r="G60" i="20"/>
  <c r="H196" i="20"/>
  <c r="G196" i="20"/>
  <c r="G345" i="20"/>
  <c r="H238" i="20"/>
  <c r="H131" i="20"/>
  <c r="G174" i="20"/>
  <c r="H52" i="20"/>
  <c r="H67" i="20"/>
  <c r="H210" i="20"/>
  <c r="G210" i="20"/>
  <c r="H281" i="20"/>
  <c r="G281" i="20"/>
  <c r="G231" i="20"/>
  <c r="H146" i="20"/>
  <c r="G146" i="20"/>
  <c r="H95" i="20"/>
  <c r="G95" i="20"/>
  <c r="H338" i="20"/>
  <c r="G338" i="20"/>
  <c r="G317" i="20"/>
  <c r="H217" i="20"/>
  <c r="G217" i="20"/>
  <c r="H74" i="20"/>
  <c r="G203" i="20"/>
  <c r="H203" i="20"/>
  <c r="G116" i="20"/>
  <c r="D82" i="19" l="1"/>
  <c r="D83" i="19"/>
  <c r="D84" i="19"/>
  <c r="D85" i="19"/>
  <c r="D87" i="19"/>
  <c r="D88" i="19"/>
  <c r="D89" i="19"/>
  <c r="D90" i="19"/>
  <c r="D91" i="19"/>
  <c r="D93" i="19"/>
  <c r="D94" i="19"/>
  <c r="D95" i="19"/>
  <c r="D96" i="19"/>
  <c r="D97" i="19"/>
  <c r="D99" i="19"/>
  <c r="D100" i="19"/>
  <c r="D101" i="19"/>
  <c r="D102" i="19"/>
  <c r="D103" i="19"/>
  <c r="D105" i="19"/>
  <c r="D106" i="19"/>
  <c r="D107" i="19"/>
  <c r="D108" i="19"/>
  <c r="D109" i="19"/>
  <c r="D111" i="19"/>
  <c r="D112" i="19"/>
  <c r="D113" i="19"/>
  <c r="D114" i="19"/>
  <c r="D115" i="19"/>
  <c r="D81" i="19"/>
  <c r="C82" i="19"/>
  <c r="C480" i="19"/>
  <c r="D512" i="19" s="1"/>
  <c r="C444" i="19"/>
  <c r="D475" i="19" s="1"/>
  <c r="C408" i="19"/>
  <c r="D436" i="19" s="1"/>
  <c r="C372" i="19"/>
  <c r="D398" i="19" s="1"/>
  <c r="C336" i="19"/>
  <c r="D368" i="19" s="1"/>
  <c r="K300" i="19"/>
  <c r="L331" i="19" s="1"/>
  <c r="C300" i="19"/>
  <c r="D332" i="19" s="1"/>
  <c r="C266" i="19"/>
  <c r="D295" i="19" s="1"/>
  <c r="C228" i="19"/>
  <c r="D238" i="19" s="1"/>
  <c r="C192" i="19"/>
  <c r="D220" i="19" s="1"/>
  <c r="C156" i="19"/>
  <c r="D182" i="19" s="1"/>
  <c r="C120" i="19"/>
  <c r="D152" i="19" s="1"/>
  <c r="C46" i="19"/>
  <c r="D46" i="19" s="1"/>
  <c r="C11" i="19"/>
  <c r="D37" i="19" s="1"/>
  <c r="D43" i="19" l="1"/>
  <c r="D140" i="19"/>
  <c r="D298" i="19"/>
  <c r="D267" i="19"/>
  <c r="D79" i="19"/>
  <c r="D76" i="19"/>
  <c r="D71" i="19"/>
  <c r="D66" i="19"/>
  <c r="D63" i="19"/>
  <c r="D58" i="19"/>
  <c r="D49" i="19"/>
  <c r="D9" i="19"/>
  <c r="D161" i="19"/>
  <c r="D230" i="19"/>
  <c r="D275" i="19"/>
  <c r="L301" i="19"/>
  <c r="D78" i="19"/>
  <c r="D75" i="19"/>
  <c r="D70" i="19"/>
  <c r="D61" i="19"/>
  <c r="D57" i="19"/>
  <c r="D53" i="19"/>
  <c r="D48" i="19"/>
  <c r="D168" i="19"/>
  <c r="D73" i="19"/>
  <c r="D69" i="19"/>
  <c r="D65" i="19"/>
  <c r="D60" i="19"/>
  <c r="D55" i="19"/>
  <c r="D52" i="19"/>
  <c r="D47" i="19"/>
  <c r="D11" i="19"/>
  <c r="D155" i="19"/>
  <c r="D266" i="19"/>
  <c r="D77" i="19"/>
  <c r="D72" i="19"/>
  <c r="D67" i="19"/>
  <c r="D64" i="19"/>
  <c r="D59" i="19"/>
  <c r="D54" i="19"/>
  <c r="D51" i="19"/>
  <c r="D118" i="19"/>
  <c r="D122" i="19"/>
  <c r="D130" i="19"/>
  <c r="D245" i="19"/>
  <c r="D299" i="19"/>
  <c r="D119" i="19"/>
  <c r="D124" i="19"/>
  <c r="D131" i="19"/>
  <c r="D148" i="19"/>
  <c r="D163" i="19"/>
  <c r="D228" i="19"/>
  <c r="D282" i="19"/>
  <c r="L299" i="19"/>
  <c r="L300" i="19"/>
  <c r="D305" i="19"/>
  <c r="L311" i="19"/>
  <c r="D314" i="19"/>
  <c r="L320" i="19"/>
  <c r="L324" i="19"/>
  <c r="D329" i="19"/>
  <c r="D335" i="19"/>
  <c r="D340" i="19"/>
  <c r="D353" i="19"/>
  <c r="D360" i="19"/>
  <c r="D371" i="19"/>
  <c r="D379" i="19"/>
  <c r="D386" i="19"/>
  <c r="D400" i="19"/>
  <c r="D482" i="19"/>
  <c r="D493" i="19"/>
  <c r="D500" i="19"/>
  <c r="D383" i="19"/>
  <c r="D390" i="19"/>
  <c r="D401" i="19"/>
  <c r="D478" i="19"/>
  <c r="D484" i="19"/>
  <c r="D497" i="19"/>
  <c r="D504" i="19"/>
  <c r="D125" i="19"/>
  <c r="D133" i="19"/>
  <c r="D307" i="19"/>
  <c r="D312" i="19"/>
  <c r="L316" i="19"/>
  <c r="D322" i="19"/>
  <c r="L325" i="19"/>
  <c r="D331" i="19"/>
  <c r="D346" i="19"/>
  <c r="D354" i="19"/>
  <c r="D362" i="19"/>
  <c r="D13" i="19"/>
  <c r="D120" i="19"/>
  <c r="D127" i="19"/>
  <c r="D138" i="19"/>
  <c r="L298" i="19"/>
  <c r="D300" i="19"/>
  <c r="D302" i="19"/>
  <c r="L308" i="19"/>
  <c r="L312" i="19"/>
  <c r="D317" i="19"/>
  <c r="L323" i="19"/>
  <c r="D326" i="19"/>
  <c r="L332" i="19"/>
  <c r="D336" i="19"/>
  <c r="D347" i="19"/>
  <c r="D355" i="19"/>
  <c r="D364" i="19"/>
  <c r="D376" i="19"/>
  <c r="D384" i="19"/>
  <c r="D392" i="19"/>
  <c r="D403" i="19"/>
  <c r="D490" i="19"/>
  <c r="D498" i="19"/>
  <c r="D506" i="19"/>
  <c r="L304" i="19"/>
  <c r="D310" i="19"/>
  <c r="L313" i="19"/>
  <c r="D319" i="19"/>
  <c r="D324" i="19"/>
  <c r="L328" i="19"/>
  <c r="D334" i="19"/>
  <c r="D338" i="19"/>
  <c r="D349" i="19"/>
  <c r="D356" i="19"/>
  <c r="D370" i="19"/>
  <c r="D377" i="19"/>
  <c r="D385" i="19"/>
  <c r="D394" i="19"/>
  <c r="D480" i="19"/>
  <c r="D491" i="19"/>
  <c r="D499" i="19"/>
  <c r="D508" i="19"/>
  <c r="D10" i="19"/>
  <c r="D16" i="19"/>
  <c r="D18" i="19"/>
  <c r="D23" i="19"/>
  <c r="D25" i="19"/>
  <c r="D30" i="19"/>
  <c r="D42" i="19"/>
  <c r="D40" i="19"/>
  <c r="D33" i="19"/>
  <c r="D39" i="19"/>
  <c r="D31" i="19"/>
  <c r="D29" i="19"/>
  <c r="D12" i="19"/>
  <c r="D17" i="19"/>
  <c r="D19" i="19"/>
  <c r="D27" i="19"/>
  <c r="D34" i="19"/>
  <c r="D41" i="19"/>
  <c r="D45" i="19"/>
  <c r="D21" i="19"/>
  <c r="D28" i="19"/>
  <c r="D35" i="19"/>
  <c r="D15" i="19"/>
  <c r="D22" i="19"/>
  <c r="D24" i="19"/>
  <c r="D36" i="19"/>
  <c r="D137" i="19"/>
  <c r="D139" i="19"/>
  <c r="D144" i="19"/>
  <c r="D146" i="19"/>
  <c r="D154" i="19"/>
  <c r="D160" i="19"/>
  <c r="D167" i="19"/>
  <c r="D169" i="19"/>
  <c r="D174" i="19"/>
  <c r="D176" i="19"/>
  <c r="D184" i="19"/>
  <c r="D191" i="19"/>
  <c r="D197" i="19"/>
  <c r="D199" i="19"/>
  <c r="D204" i="19"/>
  <c r="D206" i="19"/>
  <c r="D214" i="19"/>
  <c r="D221" i="19"/>
  <c r="D223" i="19"/>
  <c r="D256" i="19"/>
  <c r="D248" i="19"/>
  <c r="D254" i="19"/>
  <c r="D229" i="19"/>
  <c r="D234" i="19"/>
  <c r="D236" i="19"/>
  <c r="D244" i="19"/>
  <c r="D252" i="19"/>
  <c r="D258" i="19"/>
  <c r="D278" i="19"/>
  <c r="D286" i="19"/>
  <c r="D293" i="19"/>
  <c r="D170" i="19"/>
  <c r="D178" i="19"/>
  <c r="D185" i="19"/>
  <c r="D187" i="19"/>
  <c r="D193" i="19"/>
  <c r="D198" i="19"/>
  <c r="D200" i="19"/>
  <c r="D208" i="19"/>
  <c r="D215" i="19"/>
  <c r="D217" i="19"/>
  <c r="D222" i="19"/>
  <c r="D224" i="19"/>
  <c r="D247" i="19"/>
  <c r="D259" i="19"/>
  <c r="D132" i="19"/>
  <c r="D134" i="19"/>
  <c r="D142" i="19"/>
  <c r="D149" i="19"/>
  <c r="D151" i="19"/>
  <c r="D157" i="19"/>
  <c r="D162" i="19"/>
  <c r="D164" i="19"/>
  <c r="D172" i="19"/>
  <c r="D179" i="19"/>
  <c r="D181" i="19"/>
  <c r="D186" i="19"/>
  <c r="D188" i="19"/>
  <c r="D192" i="19"/>
  <c r="D194" i="19"/>
  <c r="D202" i="19"/>
  <c r="D209" i="19"/>
  <c r="D211" i="19"/>
  <c r="D216" i="19"/>
  <c r="D218" i="19"/>
  <c r="D226" i="19"/>
  <c r="D232" i="19"/>
  <c r="D239" i="19"/>
  <c r="D241" i="19"/>
  <c r="D246" i="19"/>
  <c r="D250" i="19"/>
  <c r="D253" i="19"/>
  <c r="D260" i="19"/>
  <c r="D268" i="19"/>
  <c r="D276" i="19"/>
  <c r="D121" i="19"/>
  <c r="F120" i="19" s="1"/>
  <c r="D126" i="19"/>
  <c r="D128" i="19"/>
  <c r="D136" i="19"/>
  <c r="D143" i="19"/>
  <c r="D145" i="19"/>
  <c r="D150" i="19"/>
  <c r="D156" i="19"/>
  <c r="D158" i="19"/>
  <c r="D166" i="19"/>
  <c r="D173" i="19"/>
  <c r="D175" i="19"/>
  <c r="D180" i="19"/>
  <c r="D190" i="19"/>
  <c r="D196" i="19"/>
  <c r="D203" i="19"/>
  <c r="D205" i="19"/>
  <c r="D210" i="19"/>
  <c r="D212" i="19"/>
  <c r="D227" i="19"/>
  <c r="D233" i="19"/>
  <c r="D235" i="19"/>
  <c r="D240" i="19"/>
  <c r="D242" i="19"/>
  <c r="D251" i="19"/>
  <c r="D257" i="19"/>
  <c r="D290" i="19"/>
  <c r="D288" i="19"/>
  <c r="D283" i="19"/>
  <c r="D281" i="19"/>
  <c r="D273" i="19"/>
  <c r="D271" i="19"/>
  <c r="D265" i="19"/>
  <c r="D296" i="19"/>
  <c r="D294" i="19"/>
  <c r="D289" i="19"/>
  <c r="D287" i="19"/>
  <c r="D279" i="19"/>
  <c r="D277" i="19"/>
  <c r="D272" i="19"/>
  <c r="D270" i="19"/>
  <c r="D264" i="19"/>
  <c r="D284" i="19"/>
  <c r="D292" i="19"/>
  <c r="D407" i="19"/>
  <c r="D413" i="19"/>
  <c r="D415" i="19"/>
  <c r="D420" i="19"/>
  <c r="D422" i="19"/>
  <c r="D430" i="19"/>
  <c r="D437" i="19"/>
  <c r="D439" i="19"/>
  <c r="D445" i="19"/>
  <c r="D450" i="19"/>
  <c r="D452" i="19"/>
  <c r="D460" i="19"/>
  <c r="D467" i="19"/>
  <c r="D469" i="19"/>
  <c r="D474" i="19"/>
  <c r="D476" i="19"/>
  <c r="D409" i="19"/>
  <c r="D414" i="19"/>
  <c r="D416" i="19"/>
  <c r="D424" i="19"/>
  <c r="D431" i="19"/>
  <c r="D433" i="19"/>
  <c r="D438" i="19"/>
  <c r="D440" i="19"/>
  <c r="D444" i="19"/>
  <c r="D446" i="19"/>
  <c r="D454" i="19"/>
  <c r="D461" i="19"/>
  <c r="D463" i="19"/>
  <c r="D468" i="19"/>
  <c r="D470" i="19"/>
  <c r="L302" i="19"/>
  <c r="L305" i="19"/>
  <c r="L306" i="19"/>
  <c r="L307" i="19"/>
  <c r="L310" i="19"/>
  <c r="L314" i="19"/>
  <c r="L317" i="19"/>
  <c r="L318" i="19"/>
  <c r="L319" i="19"/>
  <c r="L322" i="19"/>
  <c r="L326" i="19"/>
  <c r="L329" i="19"/>
  <c r="L330" i="19"/>
  <c r="D341" i="19"/>
  <c r="D343" i="19"/>
  <c r="D348" i="19"/>
  <c r="D350" i="19"/>
  <c r="D358" i="19"/>
  <c r="D365" i="19"/>
  <c r="D367" i="19"/>
  <c r="D373" i="19"/>
  <c r="D378" i="19"/>
  <c r="D380" i="19"/>
  <c r="D388" i="19"/>
  <c r="D395" i="19"/>
  <c r="D397" i="19"/>
  <c r="D402" i="19"/>
  <c r="D404" i="19"/>
  <c r="D408" i="19"/>
  <c r="D410" i="19"/>
  <c r="D418" i="19"/>
  <c r="D425" i="19"/>
  <c r="D427" i="19"/>
  <c r="D432" i="19"/>
  <c r="D434" i="19"/>
  <c r="D442" i="19"/>
  <c r="D448" i="19"/>
  <c r="D455" i="19"/>
  <c r="D457" i="19"/>
  <c r="D462" i="19"/>
  <c r="D464" i="19"/>
  <c r="D472" i="19"/>
  <c r="D479" i="19"/>
  <c r="D485" i="19"/>
  <c r="D487" i="19"/>
  <c r="D492" i="19"/>
  <c r="D494" i="19"/>
  <c r="D502" i="19"/>
  <c r="D509" i="19"/>
  <c r="D511" i="19"/>
  <c r="D301" i="19"/>
  <c r="F300" i="19" s="1"/>
  <c r="D304" i="19"/>
  <c r="D306" i="19"/>
  <c r="D308" i="19"/>
  <c r="D311" i="19"/>
  <c r="D313" i="19"/>
  <c r="D316" i="19"/>
  <c r="D318" i="19"/>
  <c r="D320" i="19"/>
  <c r="D323" i="19"/>
  <c r="D325" i="19"/>
  <c r="D328" i="19"/>
  <c r="D330" i="19"/>
  <c r="D337" i="19"/>
  <c r="D342" i="19"/>
  <c r="D344" i="19"/>
  <c r="D352" i="19"/>
  <c r="D359" i="19"/>
  <c r="D361" i="19"/>
  <c r="D366" i="19"/>
  <c r="D372" i="19"/>
  <c r="D374" i="19"/>
  <c r="D382" i="19"/>
  <c r="D389" i="19"/>
  <c r="D391" i="19"/>
  <c r="D396" i="19"/>
  <c r="D406" i="19"/>
  <c r="D412" i="19"/>
  <c r="D419" i="19"/>
  <c r="D421" i="19"/>
  <c r="D426" i="19"/>
  <c r="D428" i="19"/>
  <c r="D443" i="19"/>
  <c r="D449" i="19"/>
  <c r="D451" i="19"/>
  <c r="D456" i="19"/>
  <c r="D458" i="19"/>
  <c r="D466" i="19"/>
  <c r="D473" i="19"/>
  <c r="D481" i="19"/>
  <c r="D486" i="19"/>
  <c r="D488" i="19"/>
  <c r="D496" i="19"/>
  <c r="D503" i="19"/>
  <c r="D505" i="19"/>
  <c r="D510" i="19"/>
  <c r="E492" i="19" l="1"/>
  <c r="F126" i="19"/>
  <c r="E150" i="19"/>
  <c r="F277" i="19"/>
  <c r="E510" i="19"/>
  <c r="E486" i="19"/>
  <c r="N330" i="19"/>
  <c r="N300" i="19"/>
  <c r="F11" i="19"/>
  <c r="E53" i="19"/>
  <c r="E47" i="19"/>
  <c r="F240" i="19"/>
  <c r="F336" i="19"/>
  <c r="N306" i="19"/>
  <c r="E71" i="19"/>
  <c r="E59" i="19"/>
  <c r="E77" i="19"/>
  <c r="E65" i="19"/>
  <c r="E396" i="19"/>
  <c r="E372" i="19"/>
  <c r="E11" i="19"/>
  <c r="F486" i="19"/>
  <c r="M330" i="19"/>
  <c r="F372" i="19"/>
  <c r="E480" i="19"/>
  <c r="F402" i="19"/>
  <c r="F366" i="19"/>
  <c r="N318" i="19"/>
  <c r="M306" i="19"/>
  <c r="E324" i="19"/>
  <c r="F348" i="19"/>
  <c r="E438" i="19"/>
  <c r="F312" i="19"/>
  <c r="F492" i="19"/>
  <c r="E378" i="19"/>
  <c r="F342" i="19"/>
  <c r="E277" i="19"/>
  <c r="E132" i="19"/>
  <c r="F222" i="19"/>
  <c r="N312" i="19"/>
  <c r="M312" i="19"/>
  <c r="F306" i="19"/>
  <c r="E306" i="19"/>
  <c r="F414" i="19"/>
  <c r="E414" i="19"/>
  <c r="F330" i="19"/>
  <c r="E330" i="19"/>
  <c r="F474" i="19"/>
  <c r="E474" i="19"/>
  <c r="F360" i="19"/>
  <c r="E360" i="19"/>
  <c r="N324" i="19"/>
  <c r="M324" i="19"/>
  <c r="E432" i="19"/>
  <c r="F432" i="19"/>
  <c r="F378" i="19"/>
  <c r="E342" i="19"/>
  <c r="F438" i="19"/>
  <c r="E294" i="19"/>
  <c r="F294" i="19"/>
  <c r="E271" i="19"/>
  <c r="F271" i="19"/>
  <c r="E312" i="19"/>
  <c r="F204" i="19"/>
  <c r="E204" i="19"/>
  <c r="M318" i="19"/>
  <c r="F210" i="19"/>
  <c r="E210" i="19"/>
  <c r="E120" i="19"/>
  <c r="F324" i="19"/>
  <c r="F288" i="19"/>
  <c r="E288" i="19"/>
  <c r="E246" i="19"/>
  <c r="F246" i="19"/>
  <c r="E186" i="19"/>
  <c r="F186" i="19"/>
  <c r="F132" i="19"/>
  <c r="E222" i="19"/>
  <c r="F23" i="19"/>
  <c r="E23" i="19"/>
  <c r="F47" i="19"/>
  <c r="F65" i="19"/>
  <c r="F41" i="19"/>
  <c r="E41" i="19"/>
  <c r="F150" i="19"/>
  <c r="F89" i="19"/>
  <c r="E89" i="19"/>
  <c r="F83" i="19"/>
  <c r="E83" i="19"/>
  <c r="F450" i="19"/>
  <c r="E450" i="19"/>
  <c r="F396" i="19"/>
  <c r="F138" i="19"/>
  <c r="E138" i="19"/>
  <c r="F144" i="19"/>
  <c r="E144" i="19"/>
  <c r="F480" i="19"/>
  <c r="E402" i="19"/>
  <c r="M300" i="19"/>
  <c r="E240" i="19"/>
  <c r="E162" i="19"/>
  <c r="F162" i="19"/>
  <c r="E126" i="19"/>
  <c r="F77" i="19"/>
  <c r="E29" i="19"/>
  <c r="F29" i="19"/>
  <c r="F35" i="19"/>
  <c r="E35" i="19"/>
  <c r="F113" i="19"/>
  <c r="E113" i="19"/>
  <c r="F107" i="19"/>
  <c r="E107" i="19"/>
  <c r="E408" i="19"/>
  <c r="F408" i="19"/>
  <c r="E318" i="19"/>
  <c r="F318" i="19"/>
  <c r="F504" i="19"/>
  <c r="E504" i="19"/>
  <c r="F444" i="19"/>
  <c r="E444" i="19"/>
  <c r="F390" i="19"/>
  <c r="E390" i="19"/>
  <c r="F426" i="19"/>
  <c r="E426" i="19"/>
  <c r="E336" i="19"/>
  <c r="E462" i="19"/>
  <c r="F462" i="19"/>
  <c r="E366" i="19"/>
  <c r="F510" i="19"/>
  <c r="F198" i="19"/>
  <c r="E198" i="19"/>
  <c r="E252" i="19"/>
  <c r="F252" i="19"/>
  <c r="F234" i="19"/>
  <c r="E234" i="19"/>
  <c r="E348" i="19"/>
  <c r="F180" i="19"/>
  <c r="E180" i="19"/>
  <c r="E216" i="19"/>
  <c r="F216" i="19"/>
  <c r="F156" i="19"/>
  <c r="E156" i="19"/>
  <c r="E300" i="19"/>
  <c r="F17" i="19"/>
  <c r="E17" i="19"/>
  <c r="F59" i="19"/>
  <c r="E101" i="19"/>
  <c r="F101" i="19"/>
  <c r="F95" i="19"/>
  <c r="E95" i="19"/>
  <c r="F498" i="19"/>
  <c r="E498" i="19"/>
  <c r="F384" i="19"/>
  <c r="E384" i="19"/>
  <c r="F468" i="19"/>
  <c r="E468" i="19"/>
  <c r="F354" i="19"/>
  <c r="E354" i="19"/>
  <c r="F420" i="19"/>
  <c r="E420" i="19"/>
  <c r="F456" i="19"/>
  <c r="E456" i="19"/>
  <c r="F266" i="19"/>
  <c r="E266" i="19"/>
  <c r="F282" i="19"/>
  <c r="E282" i="19"/>
  <c r="E192" i="19"/>
  <c r="F192" i="19"/>
  <c r="F168" i="19"/>
  <c r="E168" i="19"/>
  <c r="F228" i="19"/>
  <c r="E228" i="19"/>
  <c r="F174" i="19"/>
  <c r="E174" i="19"/>
  <c r="F258" i="19"/>
  <c r="E258" i="19"/>
  <c r="F71" i="19"/>
  <c r="F53" i="19"/>
  <c r="D87" i="18" l="1"/>
  <c r="D86" i="18"/>
  <c r="D85" i="18"/>
  <c r="D83" i="18"/>
  <c r="D82" i="18"/>
  <c r="D81" i="18"/>
  <c r="K80" i="18"/>
  <c r="K79" i="18"/>
  <c r="D79" i="18"/>
  <c r="K78" i="18"/>
  <c r="J78" i="18"/>
  <c r="I78" i="18"/>
  <c r="D78" i="18"/>
  <c r="D77" i="18"/>
  <c r="D76" i="18"/>
  <c r="D73" i="18"/>
  <c r="D72" i="18"/>
  <c r="D71" i="18"/>
  <c r="K70" i="18"/>
  <c r="J70" i="18"/>
  <c r="I70" i="18"/>
  <c r="D68" i="18"/>
  <c r="D67" i="18"/>
  <c r="D66" i="18"/>
  <c r="D65" i="18"/>
  <c r="D63" i="18"/>
  <c r="K62" i="18"/>
  <c r="J62" i="18"/>
  <c r="I62" i="18"/>
  <c r="D62" i="18"/>
  <c r="D61" i="18"/>
  <c r="D60" i="18"/>
  <c r="D58" i="18"/>
  <c r="D57" i="18"/>
  <c r="D56" i="18"/>
  <c r="J54" i="18"/>
  <c r="I54" i="18"/>
  <c r="D54" i="18"/>
  <c r="D53" i="18"/>
  <c r="D52" i="18"/>
  <c r="D43" i="18"/>
  <c r="D42" i="18"/>
  <c r="D41" i="18"/>
  <c r="D39" i="18"/>
  <c r="D38" i="18"/>
  <c r="K37" i="18"/>
  <c r="D37" i="18"/>
  <c r="K36" i="18"/>
  <c r="D36" i="18"/>
  <c r="K35" i="18"/>
  <c r="J35" i="18"/>
  <c r="I35" i="18"/>
  <c r="D34" i="18"/>
  <c r="D33" i="18"/>
  <c r="D32" i="18"/>
  <c r="D30" i="18"/>
  <c r="D29" i="18"/>
  <c r="D28" i="18"/>
  <c r="K27" i="18"/>
  <c r="J27" i="18"/>
  <c r="I27" i="18"/>
  <c r="D27" i="18"/>
  <c r="D24" i="18"/>
  <c r="D23" i="18"/>
  <c r="D22" i="18"/>
  <c r="D21" i="18"/>
  <c r="K19" i="18"/>
  <c r="J19" i="18"/>
  <c r="I19" i="18"/>
  <c r="D19" i="18"/>
  <c r="D18" i="18"/>
  <c r="D17" i="18"/>
  <c r="D15" i="18"/>
  <c r="D14" i="18"/>
  <c r="D13" i="18"/>
  <c r="D12" i="18"/>
  <c r="J11" i="18"/>
  <c r="I11" i="18"/>
  <c r="D10" i="18"/>
  <c r="D9" i="18"/>
  <c r="D8" i="18"/>
  <c r="D407" i="17" l="1"/>
  <c r="F459" i="17" s="1"/>
  <c r="D350" i="17"/>
  <c r="F397" i="17" s="1"/>
  <c r="D293" i="17"/>
  <c r="F345" i="17" s="1"/>
  <c r="D237" i="17"/>
  <c r="F287" i="17" s="1"/>
  <c r="C178" i="17"/>
  <c r="F228" i="17" s="1"/>
  <c r="D121" i="17"/>
  <c r="F166" i="17" s="1"/>
  <c r="D64" i="17"/>
  <c r="F115" i="17" s="1"/>
  <c r="D8" i="17"/>
  <c r="F59" i="17" s="1"/>
  <c r="F459" i="16"/>
  <c r="F454" i="16"/>
  <c r="F447" i="16"/>
  <c r="F445" i="16"/>
  <c r="F440" i="16"/>
  <c r="F433" i="16"/>
  <c r="F431" i="16"/>
  <c r="F426" i="16"/>
  <c r="F419" i="16"/>
  <c r="F416" i="16"/>
  <c r="F414" i="16"/>
  <c r="F410" i="16"/>
  <c r="F409" i="16"/>
  <c r="F407" i="16"/>
  <c r="D407" i="16"/>
  <c r="F458" i="16" s="1"/>
  <c r="F406" i="16"/>
  <c r="F405" i="16"/>
  <c r="F402" i="16"/>
  <c r="F367" i="16"/>
  <c r="F360" i="16"/>
  <c r="D350" i="16"/>
  <c r="F388" i="16" s="1"/>
  <c r="F348" i="16"/>
  <c r="F340" i="16"/>
  <c r="F320" i="16"/>
  <c r="F306" i="16"/>
  <c r="D293" i="16"/>
  <c r="F334" i="16" s="1"/>
  <c r="F287" i="16"/>
  <c r="F274" i="16"/>
  <c r="F265" i="16"/>
  <c r="F254" i="16"/>
  <c r="F243" i="16"/>
  <c r="D237" i="16"/>
  <c r="F289" i="16" s="1"/>
  <c r="F230" i="16"/>
  <c r="F223" i="16"/>
  <c r="F216" i="16"/>
  <c r="F209" i="16"/>
  <c r="F202" i="16"/>
  <c r="F195" i="16"/>
  <c r="F188" i="16"/>
  <c r="F181" i="16"/>
  <c r="D178" i="16"/>
  <c r="F228" i="16" s="1"/>
  <c r="F177" i="16"/>
  <c r="F164" i="16"/>
  <c r="F162" i="16"/>
  <c r="F151" i="16"/>
  <c r="F149" i="16"/>
  <c r="F142" i="16"/>
  <c r="F138" i="16"/>
  <c r="F131" i="16"/>
  <c r="F130" i="16"/>
  <c r="F124" i="16"/>
  <c r="F123" i="16"/>
  <c r="D121" i="16"/>
  <c r="F171" i="16" s="1"/>
  <c r="F120" i="16"/>
  <c r="F119" i="16"/>
  <c r="D64" i="16"/>
  <c r="F115" i="16" s="1"/>
  <c r="F58" i="16"/>
  <c r="F55" i="16"/>
  <c r="F44" i="16"/>
  <c r="F41" i="16"/>
  <c r="F30" i="16"/>
  <c r="F27" i="16"/>
  <c r="F16" i="16"/>
  <c r="F13" i="16"/>
  <c r="D8" i="16"/>
  <c r="F51" i="16" s="1"/>
  <c r="F7" i="16"/>
  <c r="F159" i="17" l="1"/>
  <c r="F293" i="17"/>
  <c r="F120" i="17"/>
  <c r="F285" i="17"/>
  <c r="F25" i="17"/>
  <c r="F41" i="17"/>
  <c r="F109" i="17"/>
  <c r="F206" i="17"/>
  <c r="F333" i="17"/>
  <c r="F377" i="17"/>
  <c r="F409" i="17"/>
  <c r="F11" i="17"/>
  <c r="F27" i="17"/>
  <c r="F46" i="17"/>
  <c r="F67" i="17"/>
  <c r="F220" i="17"/>
  <c r="F391" i="17"/>
  <c r="F419" i="17"/>
  <c r="F6" i="17"/>
  <c r="F13" i="17"/>
  <c r="F32" i="17"/>
  <c r="F53" i="17"/>
  <c r="F81" i="17"/>
  <c r="F178" i="17"/>
  <c r="F300" i="17"/>
  <c r="F350" i="17"/>
  <c r="F405" i="17"/>
  <c r="F433" i="17"/>
  <c r="F7" i="17"/>
  <c r="F18" i="17"/>
  <c r="F39" i="17"/>
  <c r="F55" i="17"/>
  <c r="F95" i="17"/>
  <c r="F124" i="17"/>
  <c r="F192" i="17"/>
  <c r="F307" i="17"/>
  <c r="F359" i="17"/>
  <c r="F447" i="17"/>
  <c r="F257" i="17"/>
  <c r="F76" i="17"/>
  <c r="F90" i="17"/>
  <c r="F104" i="17"/>
  <c r="F119" i="17"/>
  <c r="F123" i="17"/>
  <c r="F147" i="17"/>
  <c r="F187" i="17"/>
  <c r="F201" i="17"/>
  <c r="F215" i="17"/>
  <c r="F229" i="17"/>
  <c r="F252" i="17"/>
  <c r="F280" i="17"/>
  <c r="F298" i="17"/>
  <c r="F305" i="17"/>
  <c r="F326" i="17"/>
  <c r="F357" i="17"/>
  <c r="F372" i="17"/>
  <c r="F386" i="17"/>
  <c r="F400" i="17"/>
  <c r="F407" i="17"/>
  <c r="F417" i="17"/>
  <c r="F431" i="17"/>
  <c r="F445" i="17"/>
  <c r="F62" i="17"/>
  <c r="F69" i="17"/>
  <c r="F83" i="17"/>
  <c r="F97" i="17"/>
  <c r="F111" i="17"/>
  <c r="F133" i="17"/>
  <c r="F173" i="17"/>
  <c r="F180" i="17"/>
  <c r="F194" i="17"/>
  <c r="F208" i="17"/>
  <c r="F222" i="17"/>
  <c r="F238" i="17"/>
  <c r="F266" i="17"/>
  <c r="F291" i="17"/>
  <c r="F295" i="17"/>
  <c r="F302" i="17"/>
  <c r="F312" i="17"/>
  <c r="F340" i="17"/>
  <c r="F352" i="17"/>
  <c r="F362" i="17"/>
  <c r="F379" i="17"/>
  <c r="F393" i="17"/>
  <c r="F406" i="17"/>
  <c r="F410" i="17"/>
  <c r="F424" i="17"/>
  <c r="F438" i="17"/>
  <c r="F452" i="17"/>
  <c r="F20" i="17"/>
  <c r="F34" i="17"/>
  <c r="F48" i="17"/>
  <c r="F63" i="17"/>
  <c r="F74" i="17"/>
  <c r="F88" i="17"/>
  <c r="F102" i="17"/>
  <c r="F116" i="17"/>
  <c r="F121" i="17"/>
  <c r="F140" i="17"/>
  <c r="F176" i="17"/>
  <c r="F185" i="17"/>
  <c r="F199" i="17"/>
  <c r="F213" i="17"/>
  <c r="F227" i="17"/>
  <c r="F243" i="17"/>
  <c r="F271" i="17"/>
  <c r="F292" i="17"/>
  <c r="F296" i="17"/>
  <c r="F303" i="17"/>
  <c r="F319" i="17"/>
  <c r="F348" i="17"/>
  <c r="F353" i="17"/>
  <c r="F370" i="17"/>
  <c r="F384" i="17"/>
  <c r="F398" i="17"/>
  <c r="F412" i="17"/>
  <c r="F426" i="17"/>
  <c r="F440" i="17"/>
  <c r="F454" i="17"/>
  <c r="F76" i="16"/>
  <c r="F90" i="16"/>
  <c r="F104" i="16"/>
  <c r="F67" i="16"/>
  <c r="F81" i="16"/>
  <c r="F95" i="16"/>
  <c r="F109" i="16"/>
  <c r="F183" i="16"/>
  <c r="F190" i="16"/>
  <c r="F197" i="16"/>
  <c r="F204" i="16"/>
  <c r="F211" i="16"/>
  <c r="F218" i="16"/>
  <c r="F225" i="16"/>
  <c r="F245" i="16"/>
  <c r="F257" i="16"/>
  <c r="F268" i="16"/>
  <c r="F279" i="16"/>
  <c r="F288" i="16"/>
  <c r="F20" i="16"/>
  <c r="F34" i="16"/>
  <c r="F48" i="16"/>
  <c r="F62" i="16"/>
  <c r="F69" i="16"/>
  <c r="F83" i="16"/>
  <c r="F97" i="16"/>
  <c r="F111" i="16"/>
  <c r="F126" i="16"/>
  <c r="F135" i="16"/>
  <c r="F144" i="16"/>
  <c r="F152" i="16"/>
  <c r="F166" i="16"/>
  <c r="F178" i="16"/>
  <c r="F185" i="16"/>
  <c r="F192" i="16"/>
  <c r="F199" i="16"/>
  <c r="F206" i="16"/>
  <c r="F213" i="16"/>
  <c r="F220" i="16"/>
  <c r="F227" i="16"/>
  <c r="F237" i="16"/>
  <c r="F246" i="16"/>
  <c r="F259" i="16"/>
  <c r="F271" i="16"/>
  <c r="F282" i="16"/>
  <c r="F323" i="16"/>
  <c r="F374" i="16"/>
  <c r="F9" i="16"/>
  <c r="F23" i="16"/>
  <c r="F37" i="16"/>
  <c r="F63" i="16"/>
  <c r="F74" i="16"/>
  <c r="F88" i="16"/>
  <c r="F102" i="16"/>
  <c r="F116" i="16"/>
  <c r="F121" i="16"/>
  <c r="F128" i="16"/>
  <c r="F137" i="16"/>
  <c r="F145" i="16"/>
  <c r="F161" i="16"/>
  <c r="F176" i="16"/>
  <c r="F180" i="16"/>
  <c r="F187" i="16"/>
  <c r="F194" i="16"/>
  <c r="F201" i="16"/>
  <c r="F208" i="16"/>
  <c r="F215" i="16"/>
  <c r="F222" i="16"/>
  <c r="F229" i="16"/>
  <c r="F240" i="16"/>
  <c r="F251" i="16"/>
  <c r="F260" i="16"/>
  <c r="F273" i="16"/>
  <c r="F285" i="16"/>
  <c r="F295" i="16"/>
  <c r="F353" i="16"/>
  <c r="F412" i="16"/>
  <c r="F424" i="16"/>
  <c r="F438" i="16"/>
  <c r="F452" i="16"/>
  <c r="F9" i="17"/>
  <c r="F14" i="17"/>
  <c r="F16" i="17"/>
  <c r="F21" i="17"/>
  <c r="F23" i="17"/>
  <c r="F28" i="17"/>
  <c r="F30" i="17"/>
  <c r="F35" i="17"/>
  <c r="F37" i="17"/>
  <c r="F42" i="17"/>
  <c r="F44" i="17"/>
  <c r="F49" i="17"/>
  <c r="F51" i="17"/>
  <c r="F56" i="17"/>
  <c r="F58" i="17"/>
  <c r="F65" i="17"/>
  <c r="F70" i="17"/>
  <c r="F72" i="17"/>
  <c r="F77" i="17"/>
  <c r="F79" i="17"/>
  <c r="F84" i="17"/>
  <c r="F86" i="17"/>
  <c r="F91" i="17"/>
  <c r="F93" i="17"/>
  <c r="F98" i="17"/>
  <c r="F100" i="17"/>
  <c r="F105" i="17"/>
  <c r="F107" i="17"/>
  <c r="F112" i="17"/>
  <c r="F114" i="17"/>
  <c r="F126" i="17"/>
  <c r="F129" i="17"/>
  <c r="F152" i="17"/>
  <c r="F245" i="17"/>
  <c r="F259" i="17"/>
  <c r="F273" i="17"/>
  <c r="F8" i="17"/>
  <c r="F10" i="17"/>
  <c r="F15" i="17"/>
  <c r="F17" i="17"/>
  <c r="F22" i="17"/>
  <c r="F24" i="17"/>
  <c r="F29" i="17"/>
  <c r="F31" i="17"/>
  <c r="F36" i="17"/>
  <c r="F38" i="17"/>
  <c r="F43" i="17"/>
  <c r="F45" i="17"/>
  <c r="F50" i="17"/>
  <c r="F52" i="17"/>
  <c r="F57" i="17"/>
  <c r="F64" i="17"/>
  <c r="F66" i="17"/>
  <c r="F71" i="17"/>
  <c r="F73" i="17"/>
  <c r="F78" i="17"/>
  <c r="F80" i="17"/>
  <c r="F85" i="17"/>
  <c r="F87" i="17"/>
  <c r="F92" i="17"/>
  <c r="F94" i="17"/>
  <c r="F99" i="17"/>
  <c r="F101" i="17"/>
  <c r="F106" i="17"/>
  <c r="F108" i="17"/>
  <c r="F113" i="17"/>
  <c r="F172" i="17"/>
  <c r="F170" i="17"/>
  <c r="F165" i="17"/>
  <c r="F163" i="17"/>
  <c r="F158" i="17"/>
  <c r="F156" i="17"/>
  <c r="F151" i="17"/>
  <c r="F149" i="17"/>
  <c r="F144" i="17"/>
  <c r="F142" i="17"/>
  <c r="F137" i="17"/>
  <c r="F135" i="17"/>
  <c r="F130" i="17"/>
  <c r="F128" i="17"/>
  <c r="F171" i="17"/>
  <c r="F169" i="17"/>
  <c r="F164" i="17"/>
  <c r="F162" i="17"/>
  <c r="F157" i="17"/>
  <c r="F155" i="17"/>
  <c r="F150" i="17"/>
  <c r="F148" i="17"/>
  <c r="F143" i="17"/>
  <c r="F141" i="17"/>
  <c r="F136" i="17"/>
  <c r="F134" i="17"/>
  <c r="F168" i="17"/>
  <c r="F161" i="17"/>
  <c r="F154" i="17"/>
  <c r="F122" i="17"/>
  <c r="G121" i="17" s="1"/>
  <c r="F127" i="17"/>
  <c r="F131" i="17"/>
  <c r="F138" i="17"/>
  <c r="F145" i="17"/>
  <c r="F284" i="17"/>
  <c r="F277" i="17"/>
  <c r="F270" i="17"/>
  <c r="F263" i="17"/>
  <c r="F256" i="17"/>
  <c r="F249" i="17"/>
  <c r="F242" i="17"/>
  <c r="F236" i="17"/>
  <c r="F289" i="17"/>
  <c r="F282" i="17"/>
  <c r="F275" i="17"/>
  <c r="F268" i="17"/>
  <c r="F261" i="17"/>
  <c r="F254" i="17"/>
  <c r="F247" i="17"/>
  <c r="F240" i="17"/>
  <c r="F235" i="17"/>
  <c r="F288" i="17"/>
  <c r="F286" i="17"/>
  <c r="F281" i="17"/>
  <c r="F279" i="17"/>
  <c r="F274" i="17"/>
  <c r="F272" i="17"/>
  <c r="F267" i="17"/>
  <c r="F265" i="17"/>
  <c r="F260" i="17"/>
  <c r="F258" i="17"/>
  <c r="F253" i="17"/>
  <c r="F251" i="17"/>
  <c r="F246" i="17"/>
  <c r="F244" i="17"/>
  <c r="F239" i="17"/>
  <c r="F237" i="17"/>
  <c r="F250" i="17"/>
  <c r="F264" i="17"/>
  <c r="F278" i="17"/>
  <c r="F181" i="17"/>
  <c r="F188" i="17"/>
  <c r="F195" i="17"/>
  <c r="F202" i="17"/>
  <c r="F209" i="17"/>
  <c r="F216" i="17"/>
  <c r="F223" i="17"/>
  <c r="F230" i="17"/>
  <c r="F294" i="17"/>
  <c r="H293" i="17" s="1"/>
  <c r="F299" i="17"/>
  <c r="G300" i="17" s="1"/>
  <c r="H300" i="17" s="1"/>
  <c r="F301" i="17"/>
  <c r="F306" i="17"/>
  <c r="F308" i="17"/>
  <c r="F313" i="17"/>
  <c r="F315" i="17"/>
  <c r="F320" i="17"/>
  <c r="F322" i="17"/>
  <c r="F327" i="17"/>
  <c r="F329" i="17"/>
  <c r="F334" i="17"/>
  <c r="F336" i="17"/>
  <c r="F341" i="17"/>
  <c r="F343" i="17"/>
  <c r="F349" i="17"/>
  <c r="F355" i="17"/>
  <c r="F363" i="17"/>
  <c r="F365" i="17"/>
  <c r="F371" i="17"/>
  <c r="F373" i="17"/>
  <c r="F378" i="17"/>
  <c r="F380" i="17"/>
  <c r="F385" i="17"/>
  <c r="F387" i="17"/>
  <c r="F392" i="17"/>
  <c r="F394" i="17"/>
  <c r="F399" i="17"/>
  <c r="F401" i="17"/>
  <c r="F408" i="17"/>
  <c r="H407" i="17" s="1"/>
  <c r="F413" i="17"/>
  <c r="F415" i="17"/>
  <c r="F420" i="17"/>
  <c r="F422" i="17"/>
  <c r="F427" i="17"/>
  <c r="F429" i="17"/>
  <c r="F434" i="17"/>
  <c r="F436" i="17"/>
  <c r="F441" i="17"/>
  <c r="F443" i="17"/>
  <c r="F448" i="17"/>
  <c r="F450" i="17"/>
  <c r="F455" i="17"/>
  <c r="F457" i="17"/>
  <c r="F177" i="17"/>
  <c r="F183" i="17"/>
  <c r="F190" i="17"/>
  <c r="F197" i="17"/>
  <c r="F204" i="17"/>
  <c r="F211" i="17"/>
  <c r="F218" i="17"/>
  <c r="F225" i="17"/>
  <c r="F309" i="17"/>
  <c r="F314" i="17"/>
  <c r="F316" i="17"/>
  <c r="F321" i="17"/>
  <c r="F323" i="17"/>
  <c r="F328" i="17"/>
  <c r="F330" i="17"/>
  <c r="F335" i="17"/>
  <c r="F337" i="17"/>
  <c r="F342" i="17"/>
  <c r="F344" i="17"/>
  <c r="F351" i="17"/>
  <c r="F356" i="17"/>
  <c r="F358" i="17"/>
  <c r="F364" i="17"/>
  <c r="F367" i="17"/>
  <c r="F374" i="17"/>
  <c r="F381" i="17"/>
  <c r="F388" i="17"/>
  <c r="F395" i="17"/>
  <c r="F402" i="17"/>
  <c r="F414" i="17"/>
  <c r="F416" i="17"/>
  <c r="F421" i="17"/>
  <c r="F423" i="17"/>
  <c r="F428" i="17"/>
  <c r="F430" i="17"/>
  <c r="F435" i="17"/>
  <c r="F437" i="17"/>
  <c r="F442" i="17"/>
  <c r="F444" i="17"/>
  <c r="F449" i="17"/>
  <c r="F451" i="17"/>
  <c r="F456" i="17"/>
  <c r="F458" i="17"/>
  <c r="F179" i="17"/>
  <c r="F184" i="17"/>
  <c r="F186" i="17"/>
  <c r="F191" i="17"/>
  <c r="F193" i="17"/>
  <c r="F198" i="17"/>
  <c r="F200" i="17"/>
  <c r="F205" i="17"/>
  <c r="F207" i="17"/>
  <c r="F212" i="17"/>
  <c r="F214" i="17"/>
  <c r="F219" i="17"/>
  <c r="F221" i="17"/>
  <c r="F226" i="17"/>
  <c r="F310" i="17"/>
  <c r="F317" i="17"/>
  <c r="F324" i="17"/>
  <c r="F331" i="17"/>
  <c r="F338" i="17"/>
  <c r="F369" i="17"/>
  <c r="F376" i="17"/>
  <c r="F383" i="17"/>
  <c r="F390" i="17"/>
  <c r="F60" i="16"/>
  <c r="F53" i="16"/>
  <c r="F46" i="16"/>
  <c r="F39" i="16"/>
  <c r="F32" i="16"/>
  <c r="F25" i="16"/>
  <c r="F18" i="16"/>
  <c r="F11" i="16"/>
  <c r="F6" i="16"/>
  <c r="F59" i="16"/>
  <c r="F57" i="16"/>
  <c r="F52" i="16"/>
  <c r="F50" i="16"/>
  <c r="F45" i="16"/>
  <c r="F43" i="16"/>
  <c r="F38" i="16"/>
  <c r="F36" i="16"/>
  <c r="F31" i="16"/>
  <c r="F29" i="16"/>
  <c r="F24" i="16"/>
  <c r="F22" i="16"/>
  <c r="F17" i="16"/>
  <c r="F15" i="16"/>
  <c r="F10" i="16"/>
  <c r="F8" i="16"/>
  <c r="F14" i="16"/>
  <c r="F21" i="16"/>
  <c r="F28" i="16"/>
  <c r="F35" i="16"/>
  <c r="H36" i="16" s="1"/>
  <c r="F42" i="16"/>
  <c r="F49" i="16"/>
  <c r="F56" i="16"/>
  <c r="F345" i="16"/>
  <c r="F338" i="16"/>
  <c r="F331" i="16"/>
  <c r="F324" i="16"/>
  <c r="F317" i="16"/>
  <c r="F310" i="16"/>
  <c r="F303" i="16"/>
  <c r="F296" i="16"/>
  <c r="F291" i="16"/>
  <c r="F343" i="16"/>
  <c r="F341" i="16"/>
  <c r="F336" i="16"/>
  <c r="F344" i="16"/>
  <c r="F337" i="16"/>
  <c r="F333" i="16"/>
  <c r="F328" i="16"/>
  <c r="F322" i="16"/>
  <c r="F319" i="16"/>
  <c r="F314" i="16"/>
  <c r="F308" i="16"/>
  <c r="F305" i="16"/>
  <c r="F300" i="16"/>
  <c r="F294" i="16"/>
  <c r="F292" i="16"/>
  <c r="F330" i="16"/>
  <c r="F327" i="16"/>
  <c r="F316" i="16"/>
  <c r="F313" i="16"/>
  <c r="F302" i="16"/>
  <c r="F299" i="16"/>
  <c r="F342" i="16"/>
  <c r="F335" i="16"/>
  <c r="F329" i="16"/>
  <c r="F326" i="16"/>
  <c r="F321" i="16"/>
  <c r="F315" i="16"/>
  <c r="F312" i="16"/>
  <c r="F307" i="16"/>
  <c r="F301" i="16"/>
  <c r="F298" i="16"/>
  <c r="F293" i="16"/>
  <c r="F309" i="16"/>
  <c r="F401" i="16"/>
  <c r="F399" i="16"/>
  <c r="F394" i="16"/>
  <c r="F392" i="16"/>
  <c r="F387" i="16"/>
  <c r="F385" i="16"/>
  <c r="F380" i="16"/>
  <c r="F378" i="16"/>
  <c r="F373" i="16"/>
  <c r="F371" i="16"/>
  <c r="F366" i="16"/>
  <c r="F364" i="16"/>
  <c r="F359" i="16"/>
  <c r="F357" i="16"/>
  <c r="F352" i="16"/>
  <c r="F350" i="16"/>
  <c r="F400" i="16"/>
  <c r="F398" i="16"/>
  <c r="F393" i="16"/>
  <c r="F391" i="16"/>
  <c r="F386" i="16"/>
  <c r="F384" i="16"/>
  <c r="F379" i="16"/>
  <c r="F377" i="16"/>
  <c r="F397" i="16"/>
  <c r="F390" i="16"/>
  <c r="F383" i="16"/>
  <c r="F376" i="16"/>
  <c r="F369" i="16"/>
  <c r="F362" i="16"/>
  <c r="F355" i="16"/>
  <c r="F349" i="16"/>
  <c r="F356" i="16"/>
  <c r="F363" i="16"/>
  <c r="F370" i="16"/>
  <c r="F65" i="16"/>
  <c r="F70" i="16"/>
  <c r="F72" i="16"/>
  <c r="F77" i="16"/>
  <c r="F79" i="16"/>
  <c r="F84" i="16"/>
  <c r="F86" i="16"/>
  <c r="F91" i="16"/>
  <c r="F93" i="16"/>
  <c r="F98" i="16"/>
  <c r="F100" i="16"/>
  <c r="F105" i="16"/>
  <c r="F107" i="16"/>
  <c r="F112" i="16"/>
  <c r="F114" i="16"/>
  <c r="F133" i="16"/>
  <c r="F140" i="16"/>
  <c r="F147" i="16"/>
  <c r="F154" i="16"/>
  <c r="F157" i="16"/>
  <c r="F168" i="16"/>
  <c r="F235" i="16"/>
  <c r="F238" i="16"/>
  <c r="F244" i="16"/>
  <c r="F247" i="16"/>
  <c r="F252" i="16"/>
  <c r="F258" i="16"/>
  <c r="F261" i="16"/>
  <c r="F266" i="16"/>
  <c r="F272" i="16"/>
  <c r="F275" i="16"/>
  <c r="F280" i="16"/>
  <c r="F286" i="16"/>
  <c r="F381" i="16"/>
  <c r="F395" i="16"/>
  <c r="F64" i="16"/>
  <c r="F66" i="16"/>
  <c r="F71" i="16"/>
  <c r="F73" i="16"/>
  <c r="F78" i="16"/>
  <c r="F80" i="16"/>
  <c r="F85" i="16"/>
  <c r="F87" i="16"/>
  <c r="F92" i="16"/>
  <c r="F94" i="16"/>
  <c r="F99" i="16"/>
  <c r="F101" i="16"/>
  <c r="F106" i="16"/>
  <c r="F108" i="16"/>
  <c r="F113" i="16"/>
  <c r="F172" i="16"/>
  <c r="F170" i="16"/>
  <c r="F165" i="16"/>
  <c r="F163" i="16"/>
  <c r="F158" i="16"/>
  <c r="F156" i="16"/>
  <c r="F122" i="16"/>
  <c r="H121" i="16" s="1"/>
  <c r="F127" i="16"/>
  <c r="F129" i="16"/>
  <c r="F134" i="16"/>
  <c r="F136" i="16"/>
  <c r="F141" i="16"/>
  <c r="F143" i="16"/>
  <c r="F148" i="16"/>
  <c r="F150" i="16"/>
  <c r="F155" i="16"/>
  <c r="F159" i="16"/>
  <c r="F169" i="16"/>
  <c r="F173" i="16"/>
  <c r="F284" i="16"/>
  <c r="F277" i="16"/>
  <c r="F270" i="16"/>
  <c r="F263" i="16"/>
  <c r="F256" i="16"/>
  <c r="F249" i="16"/>
  <c r="F242" i="16"/>
  <c r="F236" i="16"/>
  <c r="F239" i="16"/>
  <c r="F250" i="16"/>
  <c r="F253" i="16"/>
  <c r="F264" i="16"/>
  <c r="F267" i="16"/>
  <c r="F278" i="16"/>
  <c r="F281" i="16"/>
  <c r="F351" i="16"/>
  <c r="F358" i="16"/>
  <c r="F365" i="16"/>
  <c r="F372" i="16"/>
  <c r="F420" i="16"/>
  <c r="F422" i="16"/>
  <c r="F427" i="16"/>
  <c r="F429" i="16"/>
  <c r="F434" i="16"/>
  <c r="F436" i="16"/>
  <c r="F441" i="16"/>
  <c r="F443" i="16"/>
  <c r="F448" i="16"/>
  <c r="F450" i="16"/>
  <c r="F455" i="16"/>
  <c r="F457" i="16"/>
  <c r="F179" i="16"/>
  <c r="H178" i="16" s="1"/>
  <c r="F184" i="16"/>
  <c r="F186" i="16"/>
  <c r="F191" i="16"/>
  <c r="F193" i="16"/>
  <c r="F198" i="16"/>
  <c r="F200" i="16"/>
  <c r="F205" i="16"/>
  <c r="F207" i="16"/>
  <c r="F212" i="16"/>
  <c r="F214" i="16"/>
  <c r="F219" i="16"/>
  <c r="F221" i="16"/>
  <c r="F226" i="16"/>
  <c r="H227" i="16" s="1"/>
  <c r="F408" i="16"/>
  <c r="G407" i="16" s="1"/>
  <c r="F413" i="16"/>
  <c r="G414" i="16" s="1"/>
  <c r="F415" i="16"/>
  <c r="F421" i="16"/>
  <c r="F423" i="16"/>
  <c r="H421" i="16" s="1"/>
  <c r="F428" i="16"/>
  <c r="F430" i="16"/>
  <c r="F435" i="16"/>
  <c r="F437" i="16"/>
  <c r="F442" i="16"/>
  <c r="F444" i="16"/>
  <c r="F449" i="16"/>
  <c r="F451" i="16"/>
  <c r="F456" i="16"/>
  <c r="D36" i="15"/>
  <c r="F63" i="15" s="1"/>
  <c r="D6" i="15"/>
  <c r="F27" i="15" s="1"/>
  <c r="H113" i="17" l="1"/>
  <c r="H178" i="17"/>
  <c r="H428" i="17"/>
  <c r="H414" i="17"/>
  <c r="G342" i="17"/>
  <c r="H142" i="17"/>
  <c r="H15" i="17"/>
  <c r="H399" i="17"/>
  <c r="H350" i="17"/>
  <c r="G335" i="17"/>
  <c r="G321" i="17"/>
  <c r="G8" i="17"/>
  <c r="H456" i="17"/>
  <c r="H442" i="17"/>
  <c r="G428" i="17"/>
  <c r="G414" i="17"/>
  <c r="H135" i="17"/>
  <c r="G149" i="17"/>
  <c r="G64" i="17"/>
  <c r="G456" i="17"/>
  <c r="G364" i="17"/>
  <c r="G328" i="17"/>
  <c r="H314" i="17"/>
  <c r="H99" i="17"/>
  <c r="H85" i="17"/>
  <c r="H121" i="17"/>
  <c r="G435" i="17"/>
  <c r="G399" i="17"/>
  <c r="G307" i="17"/>
  <c r="G135" i="17"/>
  <c r="H149" i="17"/>
  <c r="H64" i="17"/>
  <c r="H50" i="17"/>
  <c r="H36" i="17"/>
  <c r="G442" i="17"/>
  <c r="H350" i="16"/>
  <c r="H342" i="16"/>
  <c r="G456" i="16"/>
  <c r="G428" i="16"/>
  <c r="G350" i="16"/>
  <c r="H185" i="16"/>
  <c r="G29" i="16"/>
  <c r="G178" i="16"/>
  <c r="H414" i="16"/>
  <c r="G442" i="16"/>
  <c r="H213" i="16"/>
  <c r="H199" i="16"/>
  <c r="G128" i="16"/>
  <c r="H163" i="16"/>
  <c r="H113" i="16"/>
  <c r="H99" i="16"/>
  <c r="H71" i="16"/>
  <c r="G342" i="16"/>
  <c r="H50" i="16"/>
  <c r="H22" i="16"/>
  <c r="G43" i="16"/>
  <c r="G57" i="16"/>
  <c r="H421" i="17"/>
  <c r="H357" i="17"/>
  <c r="G357" i="17"/>
  <c r="H279" i="17"/>
  <c r="G279" i="17"/>
  <c r="G22" i="17"/>
  <c r="H307" i="17"/>
  <c r="G178" i="17"/>
  <c r="G421" i="17"/>
  <c r="G293" i="17"/>
  <c r="H237" i="17"/>
  <c r="G237" i="17"/>
  <c r="H258" i="17"/>
  <c r="G258" i="17"/>
  <c r="H286" i="17"/>
  <c r="G286" i="17"/>
  <c r="H170" i="17"/>
  <c r="G170" i="17"/>
  <c r="H435" i="17"/>
  <c r="G128" i="17"/>
  <c r="H128" i="17"/>
  <c r="G106" i="17"/>
  <c r="G92" i="17"/>
  <c r="G78" i="17"/>
  <c r="H321" i="17"/>
  <c r="H335" i="17"/>
  <c r="H8" i="17"/>
  <c r="H106" i="17"/>
  <c r="H385" i="17"/>
  <c r="G385" i="17"/>
  <c r="H449" i="17"/>
  <c r="H163" i="17"/>
  <c r="G163" i="17"/>
  <c r="G50" i="17"/>
  <c r="H378" i="17"/>
  <c r="G378" i="17"/>
  <c r="H199" i="17"/>
  <c r="G199" i="17"/>
  <c r="H371" i="17"/>
  <c r="G371" i="17"/>
  <c r="H220" i="17"/>
  <c r="G220" i="17"/>
  <c r="H192" i="17"/>
  <c r="G192" i="17"/>
  <c r="G350" i="17"/>
  <c r="H265" i="17"/>
  <c r="G265" i="17"/>
  <c r="G314" i="17"/>
  <c r="G57" i="17"/>
  <c r="G43" i="17"/>
  <c r="G29" i="17"/>
  <c r="G15" i="17"/>
  <c r="G407" i="17"/>
  <c r="H22" i="17"/>
  <c r="H57" i="17"/>
  <c r="H43" i="17"/>
  <c r="H92" i="17"/>
  <c r="H206" i="17"/>
  <c r="G206" i="17"/>
  <c r="H251" i="17"/>
  <c r="G251" i="17"/>
  <c r="G36" i="17"/>
  <c r="H227" i="17"/>
  <c r="G227" i="17"/>
  <c r="H392" i="17"/>
  <c r="G392" i="17"/>
  <c r="H213" i="17"/>
  <c r="G213" i="17"/>
  <c r="H185" i="17"/>
  <c r="G185" i="17"/>
  <c r="H342" i="17"/>
  <c r="H328" i="17"/>
  <c r="G449" i="17"/>
  <c r="H244" i="17"/>
  <c r="G244" i="17"/>
  <c r="H272" i="17"/>
  <c r="G272" i="17"/>
  <c r="H156" i="17"/>
  <c r="G156" i="17"/>
  <c r="H364" i="17"/>
  <c r="G113" i="17"/>
  <c r="G99" i="17"/>
  <c r="G85" i="17"/>
  <c r="G71" i="17"/>
  <c r="G142" i="17"/>
  <c r="H71" i="17"/>
  <c r="H29" i="17"/>
  <c r="H78" i="17"/>
  <c r="H357" i="16"/>
  <c r="G357" i="16"/>
  <c r="G321" i="16"/>
  <c r="H321" i="16"/>
  <c r="G163" i="16"/>
  <c r="H407" i="16"/>
  <c r="H135" i="16"/>
  <c r="G135" i="16"/>
  <c r="G106" i="16"/>
  <c r="G92" i="16"/>
  <c r="G78" i="16"/>
  <c r="H456" i="16"/>
  <c r="H364" i="16"/>
  <c r="G364" i="16"/>
  <c r="H392" i="16"/>
  <c r="G392" i="16"/>
  <c r="G314" i="16"/>
  <c r="H314" i="16"/>
  <c r="G307" i="16"/>
  <c r="H307" i="16"/>
  <c r="G293" i="16"/>
  <c r="H293" i="16"/>
  <c r="H43" i="16"/>
  <c r="H15" i="16"/>
  <c r="G36" i="16"/>
  <c r="G22" i="16"/>
  <c r="H106" i="16"/>
  <c r="H258" i="16"/>
  <c r="G258" i="16"/>
  <c r="H170" i="16"/>
  <c r="G170" i="16"/>
  <c r="H265" i="16"/>
  <c r="G265" i="16"/>
  <c r="G435" i="16"/>
  <c r="H244" i="16"/>
  <c r="G244" i="16"/>
  <c r="H272" i="16"/>
  <c r="G272" i="16"/>
  <c r="G64" i="16"/>
  <c r="H156" i="16"/>
  <c r="G156" i="16"/>
  <c r="H428" i="16"/>
  <c r="H371" i="16"/>
  <c r="G371" i="16"/>
  <c r="H399" i="16"/>
  <c r="G399" i="16"/>
  <c r="G300" i="16"/>
  <c r="H300" i="16"/>
  <c r="G185" i="16"/>
  <c r="H128" i="16"/>
  <c r="G8" i="16"/>
  <c r="H8" i="16"/>
  <c r="G213" i="16"/>
  <c r="G227" i="16"/>
  <c r="G199" i="16"/>
  <c r="G121" i="16"/>
  <c r="H92" i="16"/>
  <c r="H64" i="16"/>
  <c r="H442" i="16"/>
  <c r="H286" i="16"/>
  <c r="G286" i="16"/>
  <c r="H142" i="16"/>
  <c r="G142" i="16"/>
  <c r="H385" i="16"/>
  <c r="G385" i="16"/>
  <c r="G328" i="16"/>
  <c r="H328" i="16"/>
  <c r="G449" i="16"/>
  <c r="G421" i="16"/>
  <c r="H220" i="16"/>
  <c r="G220" i="16"/>
  <c r="H206" i="16"/>
  <c r="G206" i="16"/>
  <c r="H192" i="16"/>
  <c r="G192" i="16"/>
  <c r="H251" i="16"/>
  <c r="G251" i="16"/>
  <c r="H279" i="16"/>
  <c r="G279" i="16"/>
  <c r="H449" i="16"/>
  <c r="H237" i="16"/>
  <c r="G237" i="16"/>
  <c r="H149" i="16"/>
  <c r="G149" i="16"/>
  <c r="G113" i="16"/>
  <c r="G99" i="16"/>
  <c r="G85" i="16"/>
  <c r="G71" i="16"/>
  <c r="H378" i="16"/>
  <c r="G378" i="16"/>
  <c r="H435" i="16"/>
  <c r="G335" i="16"/>
  <c r="H335" i="16"/>
  <c r="H57" i="16"/>
  <c r="H29" i="16"/>
  <c r="G50" i="16"/>
  <c r="G15" i="16"/>
  <c r="H78" i="16"/>
  <c r="H85" i="16"/>
  <c r="F26" i="15"/>
  <c r="F5" i="15"/>
  <c r="F12" i="15"/>
  <c r="F22" i="15"/>
  <c r="F35" i="15"/>
  <c r="F41" i="15"/>
  <c r="F51" i="15"/>
  <c r="F43" i="15"/>
  <c r="F53" i="15"/>
  <c r="F16" i="15"/>
  <c r="F10" i="15"/>
  <c r="F18" i="15"/>
  <c r="F28" i="15"/>
  <c r="F36" i="15"/>
  <c r="F46" i="15"/>
  <c r="F56" i="15"/>
  <c r="F11" i="15"/>
  <c r="F20" i="15"/>
  <c r="F30" i="15"/>
  <c r="F38" i="15"/>
  <c r="F48" i="15"/>
  <c r="F58" i="15"/>
  <c r="F37" i="15"/>
  <c r="G36" i="15" s="1"/>
  <c r="F45" i="15"/>
  <c r="F47" i="15"/>
  <c r="F55" i="15"/>
  <c r="F57" i="15"/>
  <c r="F7" i="15"/>
  <c r="F13" i="15"/>
  <c r="F21" i="15"/>
  <c r="F23" i="15"/>
  <c r="F31" i="15"/>
  <c r="F32" i="15"/>
  <c r="F40" i="15"/>
  <c r="F42" i="15"/>
  <c r="F50" i="15"/>
  <c r="F52" i="15"/>
  <c r="F60" i="15"/>
  <c r="F62" i="15"/>
  <c r="F6" i="15"/>
  <c r="F8" i="15"/>
  <c r="F15" i="15"/>
  <c r="F17" i="15"/>
  <c r="F25" i="15"/>
  <c r="F61" i="15"/>
  <c r="G11" i="15" l="1"/>
  <c r="G6" i="15"/>
  <c r="G31" i="15"/>
  <c r="H36" i="15"/>
  <c r="H21" i="15"/>
  <c r="H61" i="15"/>
  <c r="I31" i="15"/>
  <c r="G61" i="15"/>
  <c r="H41" i="15"/>
  <c r="G41" i="15"/>
  <c r="G21" i="15"/>
  <c r="H6" i="15"/>
  <c r="H56" i="15"/>
  <c r="G56" i="15"/>
  <c r="H31" i="15"/>
  <c r="H51" i="15"/>
  <c r="G51" i="15"/>
  <c r="I11" i="15"/>
  <c r="G26" i="15"/>
  <c r="H26" i="15"/>
  <c r="G16" i="15"/>
  <c r="H16" i="15"/>
  <c r="H46" i="15"/>
  <c r="G46" i="15"/>
  <c r="H11" i="15"/>
  <c r="AL29" i="14" l="1"/>
  <c r="AK29" i="14"/>
  <c r="AI29" i="14"/>
  <c r="AH29" i="14"/>
  <c r="AF29" i="14"/>
  <c r="AE29" i="14"/>
  <c r="AC29" i="14"/>
  <c r="AB29" i="14"/>
  <c r="Z29" i="14"/>
  <c r="Y29" i="14"/>
  <c r="W29" i="14"/>
  <c r="V29" i="14"/>
  <c r="T29" i="14"/>
  <c r="S29" i="14"/>
  <c r="O29" i="14"/>
  <c r="N29" i="14"/>
  <c r="K29" i="14"/>
  <c r="J29" i="14"/>
  <c r="H29" i="14"/>
  <c r="G29" i="14"/>
  <c r="E29" i="14"/>
  <c r="D29" i="14"/>
  <c r="AL21" i="14"/>
  <c r="AK21" i="14"/>
  <c r="AI21" i="14"/>
  <c r="AH21" i="14"/>
  <c r="AF21" i="14"/>
  <c r="AE21" i="14"/>
  <c r="AC21" i="14"/>
  <c r="AB21" i="14"/>
  <c r="Z21" i="14"/>
  <c r="Y21" i="14"/>
  <c r="W21" i="14"/>
  <c r="V21" i="14"/>
  <c r="T21" i="14"/>
  <c r="S21" i="14"/>
  <c r="O21" i="14"/>
  <c r="N21" i="14"/>
  <c r="K21" i="14"/>
  <c r="J21" i="14"/>
  <c r="H21" i="14"/>
  <c r="G21" i="14"/>
  <c r="E21" i="14"/>
  <c r="D21" i="14"/>
  <c r="AL13" i="14"/>
  <c r="AK13" i="14"/>
  <c r="AI13" i="14"/>
  <c r="AH13" i="14"/>
  <c r="AF13" i="14"/>
  <c r="AE13" i="14"/>
  <c r="AC13" i="14"/>
  <c r="AB13" i="14"/>
  <c r="Z13" i="14"/>
  <c r="Y13" i="14"/>
  <c r="W13" i="14"/>
  <c r="V13" i="14"/>
  <c r="T13" i="14"/>
  <c r="S13" i="14"/>
  <c r="O13" i="14"/>
  <c r="N13" i="14"/>
  <c r="K13" i="14"/>
  <c r="J13" i="14"/>
  <c r="H13" i="14"/>
  <c r="G13" i="14"/>
  <c r="E13" i="14"/>
  <c r="D13" i="14"/>
  <c r="AL5" i="14"/>
  <c r="AK5" i="14"/>
  <c r="AI5" i="14"/>
  <c r="AH5" i="14"/>
  <c r="AF5" i="14"/>
  <c r="AE5" i="14"/>
  <c r="AC5" i="14"/>
  <c r="AB5" i="14"/>
  <c r="Z5" i="14"/>
  <c r="Y5" i="14"/>
  <c r="W5" i="14"/>
  <c r="V5" i="14"/>
  <c r="T5" i="14"/>
  <c r="S5" i="14"/>
  <c r="O5" i="14"/>
  <c r="N5" i="14"/>
  <c r="K5" i="14"/>
  <c r="J5" i="14"/>
  <c r="H5" i="14"/>
  <c r="G5" i="14"/>
  <c r="E5" i="14"/>
  <c r="D5" i="14"/>
  <c r="BE35" i="12"/>
  <c r="AZ35" i="12"/>
  <c r="AU35" i="12"/>
  <c r="AP35" i="12"/>
  <c r="AK35" i="12"/>
  <c r="AF35" i="12"/>
  <c r="AA35" i="12"/>
  <c r="V35" i="12"/>
  <c r="Q35" i="12"/>
  <c r="L35" i="12"/>
  <c r="F35" i="12"/>
  <c r="BE34" i="12"/>
  <c r="AZ34" i="12"/>
  <c r="AU34" i="12"/>
  <c r="AP34" i="12"/>
  <c r="AK34" i="12"/>
  <c r="AF34" i="12"/>
  <c r="AA34" i="12"/>
  <c r="V34" i="12"/>
  <c r="Q34" i="12"/>
  <c r="L34" i="12"/>
  <c r="F34" i="12"/>
  <c r="BE33" i="12"/>
  <c r="AZ33" i="12"/>
  <c r="AU33" i="12"/>
  <c r="AP33" i="12"/>
  <c r="AK33" i="12"/>
  <c r="AF33" i="12"/>
  <c r="AA33" i="12"/>
  <c r="V33" i="12"/>
  <c r="Q33" i="12"/>
  <c r="L33" i="12"/>
  <c r="F33" i="12"/>
  <c r="BE32" i="12"/>
  <c r="AZ32" i="12"/>
  <c r="AU32" i="12"/>
  <c r="AP32" i="12"/>
  <c r="AK32" i="12"/>
  <c r="AF32" i="12"/>
  <c r="AA32" i="12"/>
  <c r="V32" i="12"/>
  <c r="Q32" i="12"/>
  <c r="L32" i="12"/>
  <c r="F32" i="12"/>
  <c r="BE31" i="12"/>
  <c r="AZ31" i="12"/>
  <c r="AU31" i="12"/>
  <c r="AP31" i="12"/>
  <c r="AK31" i="12"/>
  <c r="AF31" i="12"/>
  <c r="AA31" i="12"/>
  <c r="V31" i="12"/>
  <c r="Q31" i="12"/>
  <c r="L31" i="12"/>
  <c r="F31" i="12"/>
  <c r="BE30" i="12"/>
  <c r="AZ30" i="12"/>
  <c r="AU30" i="12"/>
  <c r="AP30" i="12"/>
  <c r="AK30" i="12"/>
  <c r="AF30" i="12"/>
  <c r="AA30" i="12"/>
  <c r="V30" i="12"/>
  <c r="Q30" i="12"/>
  <c r="L30" i="12"/>
  <c r="F30" i="12"/>
  <c r="BE29" i="12"/>
  <c r="BF29" i="12" s="1"/>
  <c r="AZ29" i="12"/>
  <c r="AU29" i="12"/>
  <c r="AR29" i="12"/>
  <c r="AQ29" i="12"/>
  <c r="AP29" i="12"/>
  <c r="AM29" i="12"/>
  <c r="AK29" i="12"/>
  <c r="AL29" i="12" s="1"/>
  <c r="AG29" i="12"/>
  <c r="AF29" i="12"/>
  <c r="AH29" i="12" s="1"/>
  <c r="AA29" i="12"/>
  <c r="AC29" i="12" s="1"/>
  <c r="X29" i="12"/>
  <c r="W29" i="12"/>
  <c r="V29" i="12"/>
  <c r="S29" i="12"/>
  <c r="Q29" i="12"/>
  <c r="R29" i="12" s="1"/>
  <c r="M29" i="12"/>
  <c r="L29" i="12"/>
  <c r="N29" i="12" s="1"/>
  <c r="F29" i="12"/>
  <c r="H29" i="12" s="1"/>
  <c r="BE27" i="12"/>
  <c r="AZ27" i="12"/>
  <c r="AU27" i="12"/>
  <c r="AP27" i="12"/>
  <c r="AK27" i="12"/>
  <c r="AF27" i="12"/>
  <c r="AA27" i="12"/>
  <c r="V27" i="12"/>
  <c r="Q27" i="12"/>
  <c r="L27" i="12"/>
  <c r="F27" i="12"/>
  <c r="BE26" i="12"/>
  <c r="AZ26" i="12"/>
  <c r="AU26" i="12"/>
  <c r="AP26" i="12"/>
  <c r="AK26" i="12"/>
  <c r="AF26" i="12"/>
  <c r="AA26" i="12"/>
  <c r="V26" i="12"/>
  <c r="Q26" i="12"/>
  <c r="L26" i="12"/>
  <c r="F26" i="12"/>
  <c r="BE25" i="12"/>
  <c r="AZ25" i="12"/>
  <c r="AU25" i="12"/>
  <c r="AP25" i="12"/>
  <c r="AK25" i="12"/>
  <c r="AF25" i="12"/>
  <c r="AA25" i="12"/>
  <c r="V25" i="12"/>
  <c r="Q25" i="12"/>
  <c r="L25" i="12"/>
  <c r="F25" i="12"/>
  <c r="BE24" i="12"/>
  <c r="AZ24" i="12"/>
  <c r="AU24" i="12"/>
  <c r="AP24" i="12"/>
  <c r="AK24" i="12"/>
  <c r="AF24" i="12"/>
  <c r="AA24" i="12"/>
  <c r="V24" i="12"/>
  <c r="Q24" i="12"/>
  <c r="L24" i="12"/>
  <c r="F24" i="12"/>
  <c r="BE23" i="12"/>
  <c r="AZ23" i="12"/>
  <c r="AU23" i="12"/>
  <c r="AP23" i="12"/>
  <c r="AK23" i="12"/>
  <c r="AF23" i="12"/>
  <c r="AA23" i="12"/>
  <c r="V23" i="12"/>
  <c r="Q23" i="12"/>
  <c r="L23" i="12"/>
  <c r="F23" i="12"/>
  <c r="BE22" i="12"/>
  <c r="AZ22" i="12"/>
  <c r="AU22" i="12"/>
  <c r="AP22" i="12"/>
  <c r="AK22" i="12"/>
  <c r="AF22" i="12"/>
  <c r="AA22" i="12"/>
  <c r="V22" i="12"/>
  <c r="Q22" i="12"/>
  <c r="L22" i="12"/>
  <c r="F22" i="12"/>
  <c r="BF21" i="12"/>
  <c r="BE21" i="12"/>
  <c r="AZ21" i="12"/>
  <c r="AU21" i="12"/>
  <c r="AP21" i="12"/>
  <c r="AM21" i="12"/>
  <c r="AL21" i="12"/>
  <c r="AK21" i="12"/>
  <c r="AH21" i="12"/>
  <c r="AG21" i="12"/>
  <c r="AF21" i="12"/>
  <c r="AB21" i="12"/>
  <c r="AA21" i="12"/>
  <c r="AC21" i="12" s="1"/>
  <c r="V21" i="12"/>
  <c r="X21" i="12" s="1"/>
  <c r="S21" i="12"/>
  <c r="R21" i="12"/>
  <c r="Q21" i="12"/>
  <c r="N21" i="12"/>
  <c r="M21" i="12"/>
  <c r="L21" i="12"/>
  <c r="G21" i="12"/>
  <c r="F21" i="12"/>
  <c r="H21" i="12" s="1"/>
  <c r="BE19" i="12"/>
  <c r="AZ19" i="12"/>
  <c r="AU19" i="12"/>
  <c r="AP19" i="12"/>
  <c r="AK19" i="12"/>
  <c r="AF19" i="12"/>
  <c r="AA19" i="12"/>
  <c r="V19" i="12"/>
  <c r="Q19" i="12"/>
  <c r="L19" i="12"/>
  <c r="F19" i="12"/>
  <c r="BE18" i="12"/>
  <c r="AZ18" i="12"/>
  <c r="AU18" i="12"/>
  <c r="AP18" i="12"/>
  <c r="AK18" i="12"/>
  <c r="AF18" i="12"/>
  <c r="AA18" i="12"/>
  <c r="V18" i="12"/>
  <c r="Q18" i="12"/>
  <c r="L18" i="12"/>
  <c r="F18" i="12"/>
  <c r="BE17" i="12"/>
  <c r="AZ17" i="12"/>
  <c r="AU17" i="12"/>
  <c r="AP17" i="12"/>
  <c r="AK17" i="12"/>
  <c r="AF17" i="12"/>
  <c r="AA17" i="12"/>
  <c r="V17" i="12"/>
  <c r="Q17" i="12"/>
  <c r="L17" i="12"/>
  <c r="F17" i="12"/>
  <c r="BE16" i="12"/>
  <c r="AZ16" i="12"/>
  <c r="AU16" i="12"/>
  <c r="AP16" i="12"/>
  <c r="AK16" i="12"/>
  <c r="AF16" i="12"/>
  <c r="AG13" i="12" s="1"/>
  <c r="AA16" i="12"/>
  <c r="V16" i="12"/>
  <c r="Q16" i="12"/>
  <c r="L16" i="12"/>
  <c r="M13" i="12" s="1"/>
  <c r="F16" i="12"/>
  <c r="BE15" i="12"/>
  <c r="AZ15" i="12"/>
  <c r="AU15" i="12"/>
  <c r="AP15" i="12"/>
  <c r="AK15" i="12"/>
  <c r="AF15" i="12"/>
  <c r="AA15" i="12"/>
  <c r="V15" i="12"/>
  <c r="Q15" i="12"/>
  <c r="L15" i="12"/>
  <c r="F15" i="12"/>
  <c r="BE14" i="12"/>
  <c r="AZ14" i="12"/>
  <c r="AU14" i="12"/>
  <c r="AP14" i="12"/>
  <c r="AK14" i="12"/>
  <c r="AF14" i="12"/>
  <c r="AA14" i="12"/>
  <c r="V14" i="12"/>
  <c r="Q14" i="12"/>
  <c r="L14" i="12"/>
  <c r="F14" i="12"/>
  <c r="BG13" i="12"/>
  <c r="BF13" i="12"/>
  <c r="BE13" i="12"/>
  <c r="BH33" i="12" s="1"/>
  <c r="BA13" i="12"/>
  <c r="AZ13" i="12"/>
  <c r="BB13" i="12" s="1"/>
  <c r="AU13" i="12"/>
  <c r="AQ13" i="12"/>
  <c r="AP13" i="12"/>
  <c r="AR13" i="12" s="1"/>
  <c r="AK13" i="12"/>
  <c r="AM13" i="12" s="1"/>
  <c r="AH13" i="12"/>
  <c r="AF13" i="12"/>
  <c r="AC13" i="12"/>
  <c r="AB13" i="12"/>
  <c r="AA13" i="12"/>
  <c r="W13" i="12"/>
  <c r="V13" i="12"/>
  <c r="X13" i="12" s="1"/>
  <c r="Q13" i="12"/>
  <c r="S13" i="12" s="1"/>
  <c r="N13" i="12"/>
  <c r="L13" i="12"/>
  <c r="H13" i="12"/>
  <c r="G13" i="12"/>
  <c r="F13" i="12"/>
  <c r="BE11" i="12"/>
  <c r="AZ11" i="12"/>
  <c r="AU11" i="12"/>
  <c r="AP11" i="12"/>
  <c r="AK11" i="12"/>
  <c r="AF11" i="12"/>
  <c r="AA11" i="12"/>
  <c r="V11" i="12"/>
  <c r="Q11" i="12"/>
  <c r="L11" i="12"/>
  <c r="F11" i="12"/>
  <c r="BE10" i="12"/>
  <c r="AZ10" i="12"/>
  <c r="AU10" i="12"/>
  <c r="AP10" i="12"/>
  <c r="AK10" i="12"/>
  <c r="AF10" i="12"/>
  <c r="AA10" i="12"/>
  <c r="V10" i="12"/>
  <c r="Q10" i="12"/>
  <c r="L10" i="12"/>
  <c r="F10" i="12"/>
  <c r="BE9" i="12"/>
  <c r="AZ9" i="12"/>
  <c r="AU9" i="12"/>
  <c r="AP9" i="12"/>
  <c r="AK9" i="12"/>
  <c r="AF9" i="12"/>
  <c r="AA9" i="12"/>
  <c r="V9" i="12"/>
  <c r="Q9" i="12"/>
  <c r="L9" i="12"/>
  <c r="F9" i="12"/>
  <c r="BE8" i="12"/>
  <c r="BF5" i="12" s="1"/>
  <c r="AZ8" i="12"/>
  <c r="AU8" i="12"/>
  <c r="AP8" i="12"/>
  <c r="AK8" i="12"/>
  <c r="AL5" i="12" s="1"/>
  <c r="AF8" i="12"/>
  <c r="AA8" i="12"/>
  <c r="V8" i="12"/>
  <c r="Q8" i="12"/>
  <c r="R5" i="12" s="1"/>
  <c r="L8" i="12"/>
  <c r="F8" i="12"/>
  <c r="BE7" i="12"/>
  <c r="AZ7" i="12"/>
  <c r="AU7" i="12"/>
  <c r="AP7" i="12"/>
  <c r="AK7" i="12"/>
  <c r="AF7" i="12"/>
  <c r="AA7" i="12"/>
  <c r="V7" i="12"/>
  <c r="Q7" i="12"/>
  <c r="L7" i="12"/>
  <c r="F7" i="12"/>
  <c r="BE6" i="12"/>
  <c r="AZ6" i="12"/>
  <c r="AU6" i="12"/>
  <c r="AP6" i="12"/>
  <c r="AK6" i="12"/>
  <c r="AF6" i="12"/>
  <c r="AA6" i="12"/>
  <c r="V6" i="12"/>
  <c r="Q6" i="12"/>
  <c r="L6" i="12"/>
  <c r="F6" i="12"/>
  <c r="BG5" i="12"/>
  <c r="BE5" i="12"/>
  <c r="BB5" i="12"/>
  <c r="BA5" i="12"/>
  <c r="AZ5" i="12"/>
  <c r="AU5" i="12"/>
  <c r="AV5" i="12" s="1"/>
  <c r="AP5" i="12"/>
  <c r="AR5" i="12" s="1"/>
  <c r="AM5" i="12"/>
  <c r="AK5" i="12"/>
  <c r="AH5" i="12"/>
  <c r="AG5" i="12"/>
  <c r="AF5" i="12"/>
  <c r="AA5" i="12"/>
  <c r="AC5" i="12" s="1"/>
  <c r="V5" i="12"/>
  <c r="X5" i="12" s="1"/>
  <c r="S5" i="12"/>
  <c r="Q5" i="12"/>
  <c r="N5" i="12"/>
  <c r="M5" i="12"/>
  <c r="L5" i="12"/>
  <c r="F5" i="12"/>
  <c r="G5" i="12" s="1"/>
  <c r="BH23" i="12" l="1"/>
  <c r="AB5" i="12"/>
  <c r="H5" i="12"/>
  <c r="W5" i="12"/>
  <c r="AQ5" i="12"/>
  <c r="AW5" i="12"/>
  <c r="R13" i="12"/>
  <c r="AL13" i="12"/>
  <c r="W21" i="12"/>
  <c r="G29" i="12"/>
  <c r="AB29" i="12"/>
  <c r="Q29" i="11"/>
  <c r="P29" i="11"/>
  <c r="N29" i="11"/>
  <c r="M29" i="11"/>
  <c r="K29" i="11"/>
  <c r="J29" i="11"/>
  <c r="H29" i="11"/>
  <c r="G29" i="11"/>
  <c r="E29" i="11"/>
  <c r="D29" i="11"/>
  <c r="Q20" i="11"/>
  <c r="P20" i="11"/>
  <c r="N20" i="11"/>
  <c r="M20" i="11"/>
  <c r="K20" i="11"/>
  <c r="J20" i="11"/>
  <c r="H20" i="11"/>
  <c r="G20" i="11"/>
  <c r="E20" i="11"/>
  <c r="D20" i="11"/>
  <c r="Q12" i="11"/>
  <c r="P12" i="11"/>
  <c r="N12" i="11"/>
  <c r="M12" i="11"/>
  <c r="K12" i="11"/>
  <c r="J12" i="11"/>
  <c r="H12" i="11"/>
  <c r="G12" i="11"/>
  <c r="E12" i="11"/>
  <c r="D12" i="11"/>
  <c r="Q4" i="11"/>
  <c r="P4" i="11"/>
  <c r="N4" i="11"/>
  <c r="M4" i="11"/>
  <c r="K4" i="11"/>
  <c r="J4" i="11"/>
  <c r="H4" i="11"/>
  <c r="G4" i="11"/>
  <c r="E4" i="11"/>
  <c r="D4" i="11"/>
  <c r="BV34" i="10"/>
  <c r="BV33" i="10"/>
  <c r="BV32" i="10"/>
  <c r="BV31" i="10"/>
  <c r="BV30" i="10"/>
  <c r="BV29" i="10"/>
  <c r="BV28" i="10"/>
  <c r="BU28" i="10"/>
  <c r="BT28" i="10"/>
  <c r="BP28" i="10"/>
  <c r="BO28" i="10"/>
  <c r="BK28" i="10"/>
  <c r="BJ28" i="10"/>
  <c r="BF28" i="10"/>
  <c r="BE28" i="10"/>
  <c r="AZ28" i="10"/>
  <c r="AY28" i="10"/>
  <c r="AU28" i="10"/>
  <c r="AT28" i="10"/>
  <c r="AP28" i="10"/>
  <c r="AO28" i="10"/>
  <c r="AK28" i="10"/>
  <c r="AJ28" i="10"/>
  <c r="AF28" i="10"/>
  <c r="AE28" i="10"/>
  <c r="AA28" i="10"/>
  <c r="Z28" i="10"/>
  <c r="V28" i="10"/>
  <c r="U28" i="10"/>
  <c r="Q28" i="10"/>
  <c r="P28" i="10"/>
  <c r="L28" i="10"/>
  <c r="K28" i="10"/>
  <c r="BV25" i="10"/>
  <c r="BV24" i="10"/>
  <c r="BV23" i="10"/>
  <c r="BV22" i="10"/>
  <c r="BV21" i="10"/>
  <c r="BV20" i="10"/>
  <c r="BV19" i="10"/>
  <c r="BU19" i="10"/>
  <c r="BT19" i="10"/>
  <c r="BP19" i="10"/>
  <c r="BO19" i="10"/>
  <c r="BK19" i="10"/>
  <c r="BJ19" i="10"/>
  <c r="BF19" i="10"/>
  <c r="BE19" i="10"/>
  <c r="AZ19" i="10"/>
  <c r="AY19" i="10"/>
  <c r="AU19" i="10"/>
  <c r="AT19" i="10"/>
  <c r="AP19" i="10"/>
  <c r="AO19" i="10"/>
  <c r="AK19" i="10"/>
  <c r="AJ19" i="10"/>
  <c r="AF19" i="10"/>
  <c r="AE19" i="10"/>
  <c r="AA19" i="10"/>
  <c r="Z19" i="10"/>
  <c r="V19" i="10"/>
  <c r="U19" i="10"/>
  <c r="Q19" i="10"/>
  <c r="P19" i="10"/>
  <c r="L19" i="10"/>
  <c r="K19" i="10"/>
  <c r="BV17" i="10"/>
  <c r="BV16" i="10"/>
  <c r="BV15" i="10"/>
  <c r="BV14" i="10"/>
  <c r="BV13" i="10"/>
  <c r="BV12" i="10"/>
  <c r="BV11" i="10"/>
  <c r="BU11" i="10"/>
  <c r="BT11" i="10"/>
  <c r="BP11" i="10"/>
  <c r="BO11" i="10"/>
  <c r="BK11" i="10"/>
  <c r="BJ11" i="10"/>
  <c r="BF11" i="10"/>
  <c r="BE11" i="10"/>
  <c r="AZ11" i="10"/>
  <c r="AY11" i="10"/>
  <c r="AU11" i="10"/>
  <c r="AT11" i="10"/>
  <c r="AP11" i="10"/>
  <c r="AO11" i="10"/>
  <c r="AK11" i="10"/>
  <c r="AJ11" i="10"/>
  <c r="AF11" i="10"/>
  <c r="AE11" i="10"/>
  <c r="AA11" i="10"/>
  <c r="Z11" i="10"/>
  <c r="V11" i="10"/>
  <c r="U11" i="10"/>
  <c r="Q11" i="10"/>
  <c r="P11" i="10"/>
  <c r="L11" i="10"/>
  <c r="K11" i="10"/>
  <c r="BV9" i="10"/>
  <c r="J9" i="10"/>
  <c r="BV8" i="10"/>
  <c r="J8" i="10"/>
  <c r="BV7" i="10"/>
  <c r="J7" i="10"/>
  <c r="BV6" i="10"/>
  <c r="J6" i="10"/>
  <c r="BV5" i="10"/>
  <c r="J5" i="10"/>
  <c r="BV4" i="10"/>
  <c r="J4" i="10"/>
  <c r="BV3" i="10"/>
  <c r="BP3" i="10"/>
  <c r="BO3" i="10"/>
  <c r="BK3" i="10"/>
  <c r="BJ3" i="10"/>
  <c r="BF3" i="10"/>
  <c r="BE3" i="10"/>
  <c r="AZ3" i="10"/>
  <c r="AY3" i="10"/>
  <c r="AU3" i="10"/>
  <c r="AT3" i="10"/>
  <c r="AP3" i="10"/>
  <c r="AO3" i="10"/>
  <c r="AK3" i="10"/>
  <c r="AJ3" i="10"/>
  <c r="AF3" i="10"/>
  <c r="AE3" i="10"/>
  <c r="AA3" i="10"/>
  <c r="Z3" i="10"/>
  <c r="V3" i="10"/>
  <c r="U3" i="10"/>
  <c r="Q3" i="10"/>
  <c r="P3" i="10"/>
  <c r="J3" i="10"/>
  <c r="BW5" i="10" l="1"/>
  <c r="BW21" i="10"/>
  <c r="BX21" i="10" s="1"/>
  <c r="L3" i="10"/>
  <c r="BW13" i="10"/>
  <c r="BX13" i="10" s="1"/>
  <c r="BW30" i="10"/>
  <c r="BX30" i="10"/>
  <c r="BX5" i="10"/>
  <c r="K3" i="10"/>
  <c r="E4" i="9" l="1"/>
  <c r="F4" i="9"/>
  <c r="E5" i="9"/>
  <c r="F5" i="9"/>
  <c r="E6" i="9"/>
  <c r="F6" i="9"/>
  <c r="E7" i="9"/>
  <c r="F7" i="9"/>
  <c r="E8" i="9"/>
  <c r="F8" i="9"/>
  <c r="E9" i="9"/>
  <c r="F9" i="9"/>
  <c r="E10" i="9"/>
  <c r="F10" i="9"/>
  <c r="E11" i="9"/>
  <c r="F11" i="9"/>
  <c r="E12" i="9"/>
  <c r="F12" i="9"/>
  <c r="E13" i="9"/>
  <c r="F13" i="9"/>
  <c r="E14" i="9"/>
  <c r="F14" i="9"/>
  <c r="E15" i="9"/>
  <c r="F15" i="9"/>
  <c r="E16" i="9"/>
  <c r="F16" i="9"/>
  <c r="E17" i="9"/>
  <c r="F17" i="9"/>
  <c r="E18" i="9"/>
  <c r="F18" i="9"/>
  <c r="E19" i="9"/>
  <c r="F19" i="9"/>
  <c r="E20" i="9"/>
  <c r="F20" i="9"/>
  <c r="E21" i="9"/>
  <c r="F21" i="9"/>
  <c r="E22" i="9"/>
  <c r="F22" i="9"/>
  <c r="E23" i="9"/>
  <c r="F23" i="9"/>
  <c r="E24" i="9"/>
  <c r="F24" i="9"/>
  <c r="E25" i="9"/>
  <c r="F25" i="9"/>
  <c r="E26" i="9"/>
  <c r="F26" i="9"/>
  <c r="E27" i="9"/>
  <c r="F27" i="9"/>
  <c r="E28" i="9"/>
  <c r="F28" i="9"/>
  <c r="E29" i="9"/>
  <c r="F29" i="9"/>
  <c r="E30" i="9"/>
  <c r="F30" i="9"/>
  <c r="E31" i="9"/>
  <c r="F31" i="9"/>
  <c r="E32" i="9"/>
  <c r="F32" i="9"/>
  <c r="E33" i="9"/>
  <c r="F33" i="9"/>
  <c r="E34" i="9"/>
  <c r="F34" i="9"/>
  <c r="E35" i="9"/>
  <c r="F35" i="9"/>
  <c r="E36" i="9"/>
  <c r="F36" i="9"/>
  <c r="E37" i="9"/>
  <c r="F37" i="9"/>
  <c r="E38" i="9"/>
  <c r="F38" i="9"/>
  <c r="E39" i="9"/>
  <c r="F39" i="9"/>
  <c r="E40" i="9"/>
  <c r="F40" i="9"/>
  <c r="E41" i="9"/>
  <c r="F41" i="9"/>
  <c r="E42" i="9"/>
  <c r="F42" i="9"/>
  <c r="E47" i="9"/>
  <c r="F47" i="9"/>
  <c r="E48" i="9"/>
  <c r="F48" i="9"/>
  <c r="E49" i="9"/>
  <c r="F49" i="9"/>
  <c r="E50" i="9"/>
  <c r="F50" i="9"/>
  <c r="E51" i="9"/>
  <c r="F51" i="9"/>
  <c r="E52" i="9"/>
  <c r="F52" i="9"/>
  <c r="E53" i="9"/>
  <c r="F53" i="9"/>
  <c r="E54" i="9"/>
  <c r="F54" i="9"/>
  <c r="E55" i="9"/>
  <c r="F55" i="9"/>
  <c r="E56" i="9"/>
  <c r="F56" i="9"/>
  <c r="E57" i="9"/>
  <c r="F57" i="9"/>
  <c r="E58" i="9"/>
  <c r="F58" i="9"/>
  <c r="E59" i="9"/>
  <c r="F59" i="9"/>
  <c r="E60" i="9"/>
  <c r="F60" i="9"/>
  <c r="E61" i="9"/>
  <c r="F61" i="9"/>
  <c r="E62" i="9"/>
  <c r="F62" i="9"/>
  <c r="E63" i="9"/>
  <c r="F63" i="9"/>
  <c r="E64" i="9"/>
  <c r="F64" i="9"/>
  <c r="E65" i="9"/>
  <c r="F65" i="9"/>
  <c r="E66" i="9"/>
  <c r="F66" i="9"/>
  <c r="E67" i="9"/>
  <c r="F67" i="9"/>
  <c r="E68" i="9"/>
  <c r="F68" i="9"/>
  <c r="E69" i="9"/>
  <c r="F69" i="9"/>
  <c r="E70" i="9"/>
  <c r="F70" i="9"/>
  <c r="E71" i="9"/>
  <c r="F71" i="9"/>
  <c r="E72" i="9"/>
  <c r="F72" i="9"/>
  <c r="E73" i="9"/>
  <c r="F73" i="9"/>
  <c r="E74" i="9"/>
  <c r="F74" i="9"/>
  <c r="E75" i="9"/>
  <c r="F75" i="9"/>
  <c r="E76" i="9"/>
  <c r="F76" i="9"/>
  <c r="E77" i="9"/>
  <c r="F77" i="9"/>
  <c r="E78" i="9"/>
  <c r="F78" i="9"/>
  <c r="E79" i="9"/>
  <c r="F79" i="9"/>
  <c r="E80" i="9"/>
  <c r="F80" i="9"/>
  <c r="E81" i="9"/>
  <c r="F81" i="9"/>
  <c r="E82" i="9"/>
  <c r="F82" i="9"/>
  <c r="E83" i="9"/>
  <c r="F83" i="9"/>
  <c r="E84" i="9"/>
  <c r="F84" i="9"/>
  <c r="E85" i="9"/>
  <c r="F85" i="9"/>
  <c r="E91" i="9"/>
  <c r="F91" i="9"/>
  <c r="E92" i="9"/>
  <c r="F92" i="9"/>
  <c r="E93" i="9"/>
  <c r="F93" i="9"/>
  <c r="E94" i="9"/>
  <c r="F94" i="9"/>
  <c r="E95" i="9"/>
  <c r="F95" i="9"/>
  <c r="E96" i="9"/>
  <c r="F96" i="9"/>
  <c r="E97" i="9"/>
  <c r="F97" i="9"/>
  <c r="E98" i="9"/>
  <c r="F98" i="9"/>
  <c r="E99" i="9"/>
  <c r="F99" i="9"/>
  <c r="E100" i="9"/>
  <c r="F100" i="9"/>
  <c r="E101" i="9"/>
  <c r="F101" i="9"/>
  <c r="E102" i="9"/>
  <c r="F102" i="9"/>
  <c r="E103" i="9"/>
  <c r="F103" i="9"/>
  <c r="E104" i="9"/>
  <c r="F104" i="9"/>
  <c r="E105" i="9"/>
  <c r="F105" i="9"/>
  <c r="E106" i="9"/>
  <c r="F106" i="9"/>
  <c r="E107" i="9"/>
  <c r="F107" i="9"/>
  <c r="E108" i="9"/>
  <c r="F108" i="9"/>
  <c r="E109" i="9"/>
  <c r="F109" i="9"/>
  <c r="E110" i="9"/>
  <c r="F110" i="9"/>
  <c r="E111" i="9"/>
  <c r="F111" i="9"/>
  <c r="E112" i="9"/>
  <c r="F112" i="9"/>
  <c r="E113" i="9"/>
  <c r="F113" i="9"/>
  <c r="E114" i="9"/>
  <c r="F114" i="9"/>
  <c r="E115" i="9"/>
  <c r="F115" i="9"/>
  <c r="E116" i="9"/>
  <c r="F116" i="9"/>
  <c r="E117" i="9"/>
  <c r="F117" i="9"/>
  <c r="E118" i="9"/>
  <c r="F118" i="9"/>
  <c r="E119" i="9"/>
  <c r="F119" i="9"/>
  <c r="E120" i="9"/>
  <c r="F120" i="9"/>
  <c r="E121" i="9"/>
  <c r="F121" i="9"/>
  <c r="E122" i="9"/>
  <c r="F122" i="9"/>
  <c r="E123" i="9"/>
  <c r="F123" i="9"/>
  <c r="E124" i="9"/>
  <c r="F124" i="9"/>
  <c r="E125" i="9"/>
  <c r="F125" i="9"/>
  <c r="E126" i="9"/>
  <c r="F126" i="9"/>
  <c r="E127" i="9"/>
  <c r="F127" i="9"/>
  <c r="E128" i="9"/>
  <c r="F128" i="9"/>
  <c r="E129" i="9"/>
  <c r="F129" i="9"/>
  <c r="E135" i="9"/>
  <c r="F135" i="9"/>
  <c r="E136" i="9"/>
  <c r="F136" i="9"/>
  <c r="E137" i="9"/>
  <c r="F137" i="9"/>
  <c r="E138" i="9"/>
  <c r="F138" i="9"/>
  <c r="E139" i="9"/>
  <c r="F139" i="9"/>
  <c r="E140" i="9"/>
  <c r="F140" i="9"/>
  <c r="E141" i="9"/>
  <c r="F141" i="9"/>
  <c r="E142" i="9"/>
  <c r="F142" i="9"/>
  <c r="E143" i="9"/>
  <c r="F143" i="9"/>
  <c r="E144" i="9"/>
  <c r="F144" i="9"/>
  <c r="E145" i="9"/>
  <c r="F145" i="9"/>
  <c r="E146" i="9"/>
  <c r="F146" i="9"/>
  <c r="E147" i="9"/>
  <c r="F147" i="9"/>
  <c r="E148" i="9"/>
  <c r="F148" i="9"/>
  <c r="E149" i="9"/>
  <c r="F149" i="9"/>
  <c r="E150" i="9"/>
  <c r="F150" i="9"/>
  <c r="E151" i="9"/>
  <c r="F151" i="9"/>
  <c r="E152" i="9"/>
  <c r="F152" i="9"/>
  <c r="E153" i="9"/>
  <c r="F153" i="9"/>
  <c r="E154" i="9"/>
  <c r="F154" i="9"/>
  <c r="E155" i="9"/>
  <c r="F155" i="9"/>
  <c r="E156" i="9"/>
  <c r="F156" i="9"/>
  <c r="E157" i="9"/>
  <c r="F157" i="9"/>
  <c r="E158" i="9"/>
  <c r="F158" i="9"/>
  <c r="E159" i="9"/>
  <c r="F159" i="9"/>
  <c r="E160" i="9"/>
  <c r="F160" i="9"/>
  <c r="E161" i="9"/>
  <c r="F161" i="9"/>
  <c r="E162" i="9"/>
  <c r="F162" i="9"/>
  <c r="E163" i="9"/>
  <c r="F163" i="9"/>
  <c r="E164" i="9"/>
  <c r="F164" i="9"/>
  <c r="E165" i="9"/>
  <c r="F165" i="9"/>
  <c r="E166" i="9"/>
  <c r="F166" i="9"/>
  <c r="E167" i="9"/>
  <c r="F167" i="9"/>
  <c r="E168" i="9"/>
  <c r="F168" i="9"/>
  <c r="E169" i="9"/>
  <c r="F169" i="9"/>
  <c r="E170" i="9"/>
  <c r="F170" i="9"/>
  <c r="E171" i="9"/>
  <c r="F171" i="9"/>
  <c r="E172" i="9"/>
  <c r="F172" i="9"/>
  <c r="E173" i="9"/>
  <c r="F173" i="9"/>
  <c r="E177" i="9"/>
  <c r="F177" i="9"/>
  <c r="E178" i="9"/>
  <c r="F178" i="9"/>
  <c r="E179" i="9"/>
  <c r="F179" i="9"/>
  <c r="E180" i="9"/>
  <c r="F180" i="9"/>
  <c r="E181" i="9"/>
  <c r="F181" i="9"/>
  <c r="E182" i="9"/>
  <c r="F182" i="9"/>
  <c r="E183" i="9"/>
  <c r="F183" i="9"/>
  <c r="E184" i="9"/>
  <c r="F184" i="9"/>
  <c r="E185" i="9"/>
  <c r="F185" i="9"/>
  <c r="E186" i="9"/>
  <c r="F186" i="9"/>
  <c r="E187" i="9"/>
  <c r="F187" i="9"/>
  <c r="E188" i="9"/>
  <c r="F188" i="9"/>
  <c r="E189" i="9"/>
  <c r="F189" i="9"/>
  <c r="E190" i="9"/>
  <c r="F190" i="9"/>
  <c r="E191" i="9"/>
  <c r="F191" i="9"/>
  <c r="E192" i="9"/>
  <c r="F192" i="9"/>
  <c r="E193" i="9"/>
  <c r="F193" i="9"/>
  <c r="E194" i="9"/>
  <c r="F194" i="9"/>
  <c r="E195" i="9"/>
  <c r="F195" i="9"/>
  <c r="E196" i="9"/>
  <c r="F196" i="9"/>
  <c r="E197" i="9"/>
  <c r="F197" i="9"/>
  <c r="E198" i="9"/>
  <c r="F198" i="9"/>
  <c r="E199" i="9"/>
  <c r="F199" i="9"/>
  <c r="E200" i="9"/>
  <c r="F200" i="9"/>
  <c r="E201" i="9"/>
  <c r="F201" i="9"/>
  <c r="E202" i="9"/>
  <c r="F202" i="9"/>
  <c r="E203" i="9"/>
  <c r="F203" i="9"/>
  <c r="E204" i="9"/>
  <c r="F204" i="9"/>
  <c r="E205" i="9"/>
  <c r="F205" i="9"/>
  <c r="E206" i="9"/>
  <c r="F206" i="9"/>
  <c r="E207" i="9"/>
  <c r="F207" i="9"/>
  <c r="E208" i="9"/>
  <c r="F208" i="9"/>
  <c r="E209" i="9"/>
  <c r="F209" i="9"/>
  <c r="E210" i="9"/>
  <c r="F210" i="9"/>
  <c r="E211" i="9"/>
  <c r="F211" i="9"/>
  <c r="E212" i="9"/>
  <c r="F212" i="9"/>
  <c r="E213" i="9"/>
  <c r="F213" i="9"/>
  <c r="E214" i="9"/>
  <c r="F214" i="9"/>
  <c r="E215" i="9"/>
  <c r="F215" i="9"/>
  <c r="D266" i="8" l="1"/>
  <c r="F298" i="8" s="1"/>
  <c r="D230" i="8"/>
  <c r="F261" i="8" s="1"/>
  <c r="D193" i="8"/>
  <c r="F222" i="8" s="1"/>
  <c r="F186" i="8"/>
  <c r="F185" i="8"/>
  <c r="F179" i="8"/>
  <c r="F177" i="8"/>
  <c r="F174" i="8"/>
  <c r="F171" i="8"/>
  <c r="F168" i="8"/>
  <c r="F167" i="8"/>
  <c r="F164" i="8"/>
  <c r="F161" i="8"/>
  <c r="F159" i="8"/>
  <c r="F157" i="8"/>
  <c r="D157" i="8"/>
  <c r="F189" i="8" s="1"/>
  <c r="F156" i="8"/>
  <c r="F155" i="8"/>
  <c r="F136" i="8"/>
  <c r="F123" i="8"/>
  <c r="F121" i="8"/>
  <c r="D119" i="8"/>
  <c r="F151" i="8" s="1"/>
  <c r="F117" i="8"/>
  <c r="F93" i="8"/>
  <c r="F85" i="8"/>
  <c r="F84" i="8"/>
  <c r="F83" i="8"/>
  <c r="D83" i="8"/>
  <c r="F91" i="8" s="1"/>
  <c r="F78" i="8"/>
  <c r="F72" i="8"/>
  <c r="F69" i="8"/>
  <c r="F54" i="8"/>
  <c r="F51" i="8"/>
  <c r="F46" i="8"/>
  <c r="D46" i="8"/>
  <c r="F76" i="8" s="1"/>
  <c r="F38" i="8"/>
  <c r="F33" i="8"/>
  <c r="F17" i="8"/>
  <c r="F15" i="8"/>
  <c r="D10" i="8"/>
  <c r="F23" i="8" s="1"/>
  <c r="F9" i="8"/>
  <c r="F18" i="8" l="1"/>
  <c r="F41" i="8"/>
  <c r="F129" i="8"/>
  <c r="F199" i="8"/>
  <c r="F14" i="8"/>
  <c r="F65" i="8"/>
  <c r="F119" i="8"/>
  <c r="F130" i="8"/>
  <c r="F162" i="8"/>
  <c r="F169" i="8"/>
  <c r="H169" i="8" s="1"/>
  <c r="F175" i="8"/>
  <c r="F181" i="8"/>
  <c r="F188" i="8"/>
  <c r="F201" i="8"/>
  <c r="F170" i="8"/>
  <c r="F176" i="8"/>
  <c r="F183" i="8"/>
  <c r="F192" i="8"/>
  <c r="F36" i="8"/>
  <c r="F34" i="8"/>
  <c r="F29" i="8"/>
  <c r="F27" i="8"/>
  <c r="F20" i="8"/>
  <c r="F11" i="8"/>
  <c r="F24" i="8"/>
  <c r="F42" i="8"/>
  <c r="F55" i="8"/>
  <c r="F70" i="8"/>
  <c r="F16" i="8"/>
  <c r="H16" i="8" s="1"/>
  <c r="F21" i="8"/>
  <c r="F39" i="8"/>
  <c r="G40" i="8" s="1"/>
  <c r="F52" i="8"/>
  <c r="F60" i="8"/>
  <c r="F75" i="8"/>
  <c r="F79" i="8"/>
  <c r="F8" i="8"/>
  <c r="F10" i="8"/>
  <c r="F22" i="8"/>
  <c r="F26" i="8"/>
  <c r="F30" i="8"/>
  <c r="F40" i="8"/>
  <c r="F45" i="8"/>
  <c r="F47" i="8"/>
  <c r="F53" i="8"/>
  <c r="F58" i="8"/>
  <c r="F61" i="8"/>
  <c r="F114" i="8"/>
  <c r="F112" i="8"/>
  <c r="F105" i="8"/>
  <c r="F97" i="8"/>
  <c r="F95" i="8"/>
  <c r="F90" i="8"/>
  <c r="F88" i="8"/>
  <c r="F82" i="8"/>
  <c r="F111" i="8"/>
  <c r="F103" i="8"/>
  <c r="F101" i="8"/>
  <c r="F96" i="8"/>
  <c r="F94" i="8"/>
  <c r="F87" i="8"/>
  <c r="F81" i="8"/>
  <c r="F109" i="8"/>
  <c r="F107" i="8"/>
  <c r="F102" i="8"/>
  <c r="F100" i="8"/>
  <c r="F115" i="8"/>
  <c r="F113" i="8"/>
  <c r="F108" i="8"/>
  <c r="F106" i="8"/>
  <c r="F99" i="8"/>
  <c r="F89" i="8"/>
  <c r="G95" i="8"/>
  <c r="G16" i="8"/>
  <c r="F28" i="8"/>
  <c r="F32" i="8"/>
  <c r="F35" i="8"/>
  <c r="H40" i="8"/>
  <c r="F73" i="8"/>
  <c r="F71" i="8"/>
  <c r="G71" i="8" s="1"/>
  <c r="F66" i="8"/>
  <c r="F64" i="8"/>
  <c r="F57" i="8"/>
  <c r="F49" i="8"/>
  <c r="F44" i="8"/>
  <c r="F48" i="8"/>
  <c r="H53" i="8"/>
  <c r="F59" i="8"/>
  <c r="F63" i="8"/>
  <c r="F67" i="8"/>
  <c r="F77" i="8"/>
  <c r="F138" i="8"/>
  <c r="F143" i="8"/>
  <c r="F145" i="8"/>
  <c r="G157" i="8"/>
  <c r="F206" i="8"/>
  <c r="F208" i="8"/>
  <c r="F216" i="8"/>
  <c r="F223" i="8"/>
  <c r="F225" i="8"/>
  <c r="F231" i="8"/>
  <c r="F236" i="8"/>
  <c r="F238" i="8"/>
  <c r="F246" i="8"/>
  <c r="F253" i="8"/>
  <c r="F255" i="8"/>
  <c r="F260" i="8"/>
  <c r="F262" i="8"/>
  <c r="F266" i="8"/>
  <c r="F268" i="8"/>
  <c r="F276" i="8"/>
  <c r="F283" i="8"/>
  <c r="F285" i="8"/>
  <c r="F290" i="8"/>
  <c r="F292" i="8"/>
  <c r="F132" i="8"/>
  <c r="F137" i="8"/>
  <c r="F139" i="8"/>
  <c r="F147" i="8"/>
  <c r="F194" i="8"/>
  <c r="F200" i="8"/>
  <c r="F202" i="8"/>
  <c r="F210" i="8"/>
  <c r="F217" i="8"/>
  <c r="F219" i="8"/>
  <c r="F224" i="8"/>
  <c r="F226" i="8"/>
  <c r="F230" i="8"/>
  <c r="F232" i="8"/>
  <c r="F240" i="8"/>
  <c r="F247" i="8"/>
  <c r="F249" i="8"/>
  <c r="F254" i="8"/>
  <c r="F256" i="8"/>
  <c r="F264" i="8"/>
  <c r="F270" i="8"/>
  <c r="F277" i="8"/>
  <c r="F279" i="8"/>
  <c r="F284" i="8"/>
  <c r="F286" i="8"/>
  <c r="F294" i="8"/>
  <c r="F118" i="8"/>
  <c r="F124" i="8"/>
  <c r="G125" i="8" s="1"/>
  <c r="F126" i="8"/>
  <c r="F131" i="8"/>
  <c r="G131" i="8" s="1"/>
  <c r="F133" i="8"/>
  <c r="F141" i="8"/>
  <c r="F148" i="8"/>
  <c r="F150" i="8"/>
  <c r="F158" i="8"/>
  <c r="H157" i="8" s="1"/>
  <c r="F163" i="8"/>
  <c r="H163" i="8" s="1"/>
  <c r="F165" i="8"/>
  <c r="G169" i="8"/>
  <c r="F173" i="8"/>
  <c r="F180" i="8"/>
  <c r="G181" i="8" s="1"/>
  <c r="F182" i="8"/>
  <c r="F187" i="8"/>
  <c r="G187" i="8" s="1"/>
  <c r="F193" i="8"/>
  <c r="F195" i="8"/>
  <c r="F204" i="8"/>
  <c r="F211" i="8"/>
  <c r="F213" i="8"/>
  <c r="F218" i="8"/>
  <c r="F220" i="8"/>
  <c r="F228" i="8"/>
  <c r="F234" i="8"/>
  <c r="F241" i="8"/>
  <c r="F243" i="8"/>
  <c r="F248" i="8"/>
  <c r="F250" i="8"/>
  <c r="F258" i="8"/>
  <c r="F265" i="8"/>
  <c r="F271" i="8"/>
  <c r="F273" i="8"/>
  <c r="F278" i="8"/>
  <c r="F280" i="8"/>
  <c r="F288" i="8"/>
  <c r="F295" i="8"/>
  <c r="F297" i="8"/>
  <c r="F120" i="8"/>
  <c r="G119" i="8" s="1"/>
  <c r="F125" i="8"/>
  <c r="F127" i="8"/>
  <c r="F135" i="8"/>
  <c r="F142" i="8"/>
  <c r="F144" i="8"/>
  <c r="F149" i="8"/>
  <c r="F191" i="8"/>
  <c r="F198" i="8"/>
  <c r="F205" i="8"/>
  <c r="F207" i="8"/>
  <c r="F212" i="8"/>
  <c r="F214" i="8"/>
  <c r="F229" i="8"/>
  <c r="F235" i="8"/>
  <c r="F237" i="8"/>
  <c r="F242" i="8"/>
  <c r="F244" i="8"/>
  <c r="F252" i="8"/>
  <c r="F259" i="8"/>
  <c r="F267" i="8"/>
  <c r="F272" i="8"/>
  <c r="F274" i="8"/>
  <c r="F282" i="8"/>
  <c r="F289" i="8"/>
  <c r="F291" i="8"/>
  <c r="F296" i="8"/>
  <c r="G224" i="8" l="1"/>
  <c r="H95" i="8"/>
  <c r="G53" i="8"/>
  <c r="H224" i="8"/>
  <c r="H119" i="8"/>
  <c r="H71" i="8"/>
  <c r="H200" i="8"/>
  <c r="G200" i="8"/>
  <c r="H206" i="8"/>
  <c r="G206" i="8"/>
  <c r="H272" i="8"/>
  <c r="G272" i="8"/>
  <c r="H131" i="8"/>
  <c r="H83" i="8"/>
  <c r="G83" i="8"/>
  <c r="H107" i="8"/>
  <c r="G107" i="8"/>
  <c r="H77" i="8"/>
  <c r="G77" i="8"/>
  <c r="H22" i="8"/>
  <c r="G22" i="8"/>
  <c r="H284" i="8"/>
  <c r="G284" i="8"/>
  <c r="G193" i="8"/>
  <c r="H193" i="8"/>
  <c r="H260" i="8"/>
  <c r="G260" i="8"/>
  <c r="H143" i="8"/>
  <c r="G143" i="8"/>
  <c r="H266" i="8"/>
  <c r="G266" i="8"/>
  <c r="H212" i="8"/>
  <c r="G212" i="8"/>
  <c r="H149" i="8"/>
  <c r="G149" i="8"/>
  <c r="G248" i="8"/>
  <c r="H248" i="8"/>
  <c r="H125" i="8"/>
  <c r="H65" i="8"/>
  <c r="G65" i="8"/>
  <c r="G46" i="8"/>
  <c r="H46" i="8"/>
  <c r="H89" i="8"/>
  <c r="G89" i="8"/>
  <c r="H181" i="8"/>
  <c r="H137" i="8"/>
  <c r="G137" i="8"/>
  <c r="H254" i="8"/>
  <c r="G254" i="8"/>
  <c r="H236" i="8"/>
  <c r="G236" i="8"/>
  <c r="H175" i="8"/>
  <c r="G175" i="8"/>
  <c r="H242" i="8"/>
  <c r="G242" i="8"/>
  <c r="G278" i="8"/>
  <c r="H278" i="8"/>
  <c r="H187" i="8"/>
  <c r="H34" i="8"/>
  <c r="G34" i="8"/>
  <c r="H113" i="8"/>
  <c r="G113" i="8"/>
  <c r="G9" i="8"/>
  <c r="H9" i="8"/>
  <c r="G163" i="8"/>
  <c r="H290" i="8"/>
  <c r="G290" i="8"/>
  <c r="H230" i="8"/>
  <c r="G230" i="8"/>
  <c r="H296" i="8"/>
  <c r="G296" i="8"/>
  <c r="G218" i="8"/>
  <c r="H218" i="8"/>
  <c r="H59" i="8"/>
  <c r="G59" i="8"/>
  <c r="G101" i="8"/>
  <c r="H101" i="8"/>
  <c r="H28" i="8"/>
  <c r="G28" i="8"/>
  <c r="D8" i="7" l="1"/>
  <c r="F5" i="7" s="1"/>
  <c r="F22" i="7"/>
  <c r="F31" i="7"/>
  <c r="F37" i="7"/>
  <c r="F46" i="7"/>
  <c r="F52" i="7"/>
  <c r="F59" i="7"/>
  <c r="F63" i="7"/>
  <c r="F66" i="7"/>
  <c r="F70" i="7"/>
  <c r="F71" i="7"/>
  <c r="D78" i="7"/>
  <c r="F76" i="7" s="1"/>
  <c r="F80" i="7"/>
  <c r="F82" i="7"/>
  <c r="F86" i="7"/>
  <c r="F88" i="7"/>
  <c r="F89" i="7"/>
  <c r="F92" i="7"/>
  <c r="F94" i="7"/>
  <c r="F95" i="7"/>
  <c r="F98" i="7"/>
  <c r="F100" i="7"/>
  <c r="F101" i="7"/>
  <c r="F104" i="7"/>
  <c r="F106" i="7"/>
  <c r="F107" i="7"/>
  <c r="F110" i="7"/>
  <c r="F112" i="7"/>
  <c r="F113" i="7"/>
  <c r="F116" i="7"/>
  <c r="F118" i="7"/>
  <c r="F119" i="7"/>
  <c r="F122" i="7"/>
  <c r="F124" i="7"/>
  <c r="F125" i="7"/>
  <c r="F126" i="7"/>
  <c r="F128" i="7"/>
  <c r="F129" i="7"/>
  <c r="F130" i="7"/>
  <c r="F131" i="7"/>
  <c r="F132" i="7"/>
  <c r="F134" i="7"/>
  <c r="F135" i="7"/>
  <c r="F136" i="7"/>
  <c r="F137" i="7"/>
  <c r="F138" i="7"/>
  <c r="F140" i="7"/>
  <c r="F141" i="7"/>
  <c r="F142" i="7"/>
  <c r="F143" i="7"/>
  <c r="F144" i="7"/>
  <c r="C149" i="7"/>
  <c r="F148" i="7" s="1"/>
  <c r="F159" i="7"/>
  <c r="F162" i="7"/>
  <c r="F165" i="7"/>
  <c r="F166" i="7"/>
  <c r="F170" i="7"/>
  <c r="F171" i="7"/>
  <c r="F175" i="7"/>
  <c r="F176" i="7"/>
  <c r="F177" i="7"/>
  <c r="F178" i="7"/>
  <c r="F182" i="7"/>
  <c r="F183" i="7"/>
  <c r="F187" i="7"/>
  <c r="F188" i="7"/>
  <c r="F192" i="7"/>
  <c r="F193" i="7"/>
  <c r="F195" i="7"/>
  <c r="F196" i="7"/>
  <c r="F200" i="7"/>
  <c r="F201" i="7"/>
  <c r="F202" i="7"/>
  <c r="F204" i="7"/>
  <c r="F205" i="7"/>
  <c r="F206" i="7"/>
  <c r="F207" i="7"/>
  <c r="F208" i="7"/>
  <c r="F210" i="7"/>
  <c r="F211" i="7"/>
  <c r="F212" i="7"/>
  <c r="F213" i="7"/>
  <c r="F214" i="7"/>
  <c r="C218" i="7"/>
  <c r="F216" i="7" s="1"/>
  <c r="F221" i="7"/>
  <c r="F230" i="7"/>
  <c r="F233" i="7"/>
  <c r="F245" i="7"/>
  <c r="F254" i="7"/>
  <c r="F257" i="7"/>
  <c r="F265" i="7"/>
  <c r="F266" i="7"/>
  <c r="F268" i="7"/>
  <c r="F269" i="7"/>
  <c r="F273" i="7"/>
  <c r="F277" i="7"/>
  <c r="F278" i="7"/>
  <c r="F280" i="7"/>
  <c r="F281" i="7"/>
  <c r="H206" i="7" l="1"/>
  <c r="F72" i="7"/>
  <c r="H71" i="7" s="1"/>
  <c r="F67" i="7"/>
  <c r="F64" i="7"/>
  <c r="H65" i="7" s="1"/>
  <c r="F53" i="7"/>
  <c r="F39" i="7"/>
  <c r="F24" i="7"/>
  <c r="F152" i="7"/>
  <c r="F73" i="7"/>
  <c r="F69" i="7"/>
  <c r="F65" i="7"/>
  <c r="G65" i="7" s="1"/>
  <c r="F58" i="7"/>
  <c r="F45" i="7"/>
  <c r="F30" i="7"/>
  <c r="G194" i="7"/>
  <c r="H212" i="7"/>
  <c r="F198" i="7"/>
  <c r="F194" i="7"/>
  <c r="F189" i="7"/>
  <c r="F184" i="7"/>
  <c r="H182" i="7" s="1"/>
  <c r="F180" i="7"/>
  <c r="F172" i="7"/>
  <c r="F168" i="7"/>
  <c r="F163" i="7"/>
  <c r="F156" i="7"/>
  <c r="F150" i="7"/>
  <c r="F146" i="7"/>
  <c r="G136" i="7"/>
  <c r="F60" i="7"/>
  <c r="F54" i="7"/>
  <c r="F48" i="7"/>
  <c r="F41" i="7"/>
  <c r="F35" i="7"/>
  <c r="F28" i="7"/>
  <c r="F13" i="7"/>
  <c r="H194" i="7"/>
  <c r="F154" i="7"/>
  <c r="F149" i="7"/>
  <c r="F9" i="7"/>
  <c r="G142" i="7"/>
  <c r="G130" i="7"/>
  <c r="H130" i="7"/>
  <c r="G206" i="7"/>
  <c r="F242" i="7"/>
  <c r="F218" i="7"/>
  <c r="F199" i="7"/>
  <c r="F190" i="7"/>
  <c r="F186" i="7"/>
  <c r="F181" i="7"/>
  <c r="F174" i="7"/>
  <c r="F169" i="7"/>
  <c r="H170" i="7" s="1"/>
  <c r="F164" i="7"/>
  <c r="F157" i="7"/>
  <c r="F151" i="7"/>
  <c r="F147" i="7"/>
  <c r="F61" i="7"/>
  <c r="F55" i="7"/>
  <c r="F51" i="7"/>
  <c r="G53" i="7" s="1"/>
  <c r="F43" i="7"/>
  <c r="F36" i="7"/>
  <c r="F29" i="7"/>
  <c r="F21" i="7"/>
  <c r="G212" i="7"/>
  <c r="F256" i="7"/>
  <c r="F249" i="7"/>
  <c r="F237" i="7"/>
  <c r="F225" i="7"/>
  <c r="F275" i="7"/>
  <c r="F263" i="7"/>
  <c r="F248" i="7"/>
  <c r="F239" i="7"/>
  <c r="F236" i="7"/>
  <c r="F227" i="7"/>
  <c r="F224" i="7"/>
  <c r="F219" i="7"/>
  <c r="F217" i="7"/>
  <c r="F83" i="7"/>
  <c r="F81" i="7"/>
  <c r="F79" i="7"/>
  <c r="F78" i="7"/>
  <c r="F77" i="7"/>
  <c r="F75" i="7"/>
  <c r="F34" i="7"/>
  <c r="F27" i="7"/>
  <c r="F19" i="7"/>
  <c r="F17" i="7"/>
  <c r="F12" i="7"/>
  <c r="F7" i="7"/>
  <c r="F261" i="7"/>
  <c r="F253" i="7"/>
  <c r="F244" i="7"/>
  <c r="F241" i="7"/>
  <c r="F232" i="7"/>
  <c r="F229" i="7"/>
  <c r="F220" i="7"/>
  <c r="F272" i="7"/>
  <c r="F260" i="7"/>
  <c r="F251" i="7"/>
  <c r="F279" i="7"/>
  <c r="F297" i="7" s="1"/>
  <c r="F274" i="7"/>
  <c r="F271" i="7"/>
  <c r="F267" i="7"/>
  <c r="H267" i="7" s="1"/>
  <c r="F262" i="7"/>
  <c r="F259" i="7"/>
  <c r="F255" i="7"/>
  <c r="F250" i="7"/>
  <c r="F247" i="7"/>
  <c r="F243" i="7"/>
  <c r="F238" i="7"/>
  <c r="F235" i="7"/>
  <c r="F231" i="7"/>
  <c r="F226" i="7"/>
  <c r="F223" i="7"/>
  <c r="F160" i="7"/>
  <c r="F158" i="7"/>
  <c r="F153" i="7"/>
  <c r="H142" i="7"/>
  <c r="H136" i="7"/>
  <c r="H124" i="7"/>
  <c r="F123" i="7"/>
  <c r="G124" i="7" s="1"/>
  <c r="F120" i="7"/>
  <c r="F117" i="7"/>
  <c r="G118" i="7" s="1"/>
  <c r="F114" i="7"/>
  <c r="F111" i="7"/>
  <c r="F108" i="7"/>
  <c r="F105" i="7"/>
  <c r="G106" i="7" s="1"/>
  <c r="F102" i="7"/>
  <c r="F99" i="7"/>
  <c r="F96" i="7"/>
  <c r="F93" i="7"/>
  <c r="G94" i="7" s="1"/>
  <c r="F90" i="7"/>
  <c r="F87" i="7"/>
  <c r="F57" i="7"/>
  <c r="F49" i="7"/>
  <c r="F47" i="7"/>
  <c r="F42" i="7"/>
  <c r="F40" i="7"/>
  <c r="F33" i="7"/>
  <c r="F25" i="7"/>
  <c r="F23" i="7"/>
  <c r="F18" i="7"/>
  <c r="F16" i="7"/>
  <c r="F11" i="7"/>
  <c r="F6" i="7"/>
  <c r="F15" i="7"/>
  <c r="F10" i="7"/>
  <c r="F8" i="7"/>
  <c r="H158" i="7" l="1"/>
  <c r="G71" i="7"/>
  <c r="G164" i="7"/>
  <c r="G188" i="7"/>
  <c r="G149" i="7"/>
  <c r="G8" i="7"/>
  <c r="H23" i="7"/>
  <c r="H88" i="7"/>
  <c r="H112" i="7"/>
  <c r="H218" i="7"/>
  <c r="H188" i="7"/>
  <c r="G182" i="7"/>
  <c r="G200" i="7"/>
  <c r="H200" i="7"/>
  <c r="H164" i="7"/>
  <c r="H176" i="7"/>
  <c r="G176" i="7"/>
  <c r="H53" i="7"/>
  <c r="G170" i="7"/>
  <c r="H17" i="7"/>
  <c r="G17" i="7"/>
  <c r="H41" i="7"/>
  <c r="G41" i="7"/>
  <c r="G59" i="7"/>
  <c r="H59" i="7"/>
  <c r="F292" i="7"/>
  <c r="H249" i="7"/>
  <c r="F291" i="7"/>
  <c r="H243" i="7"/>
  <c r="G29" i="7"/>
  <c r="H29" i="7"/>
  <c r="F295" i="7"/>
  <c r="G158" i="7"/>
  <c r="G88" i="7"/>
  <c r="H237" i="7"/>
  <c r="F290" i="7"/>
  <c r="H8" i="7"/>
  <c r="F287" i="7"/>
  <c r="H94" i="7"/>
  <c r="H118" i="7"/>
  <c r="H47" i="7"/>
  <c r="G100" i="7"/>
  <c r="G112" i="7"/>
  <c r="H149" i="7"/>
  <c r="F288" i="7"/>
  <c r="H225" i="7"/>
  <c r="F296" i="7"/>
  <c r="H273" i="7"/>
  <c r="H231" i="7"/>
  <c r="F289" i="7"/>
  <c r="H255" i="7"/>
  <c r="F293" i="7"/>
  <c r="H78" i="7"/>
  <c r="G78" i="7"/>
  <c r="H279" i="7"/>
  <c r="H100" i="7"/>
  <c r="G35" i="7"/>
  <c r="H35" i="7"/>
  <c r="F294" i="7"/>
  <c r="H261" i="7"/>
  <c r="G47" i="7"/>
  <c r="G23" i="7"/>
  <c r="H106" i="7"/>
  <c r="F8" i="5" l="1"/>
  <c r="D10" i="5"/>
  <c r="F9" i="5" s="1"/>
  <c r="F11" i="5"/>
  <c r="F12" i="5"/>
  <c r="F15" i="5"/>
  <c r="F17" i="5"/>
  <c r="F18" i="5"/>
  <c r="F20" i="5"/>
  <c r="F22" i="5"/>
  <c r="F23" i="5"/>
  <c r="F25" i="5"/>
  <c r="F26" i="5"/>
  <c r="F29" i="5"/>
  <c r="F30" i="5"/>
  <c r="F31" i="5"/>
  <c r="F32" i="5"/>
  <c r="F33" i="5"/>
  <c r="F34" i="5"/>
  <c r="F36" i="5"/>
  <c r="F37" i="5"/>
  <c r="H38" i="5" s="1"/>
  <c r="F38" i="5"/>
  <c r="F39" i="5"/>
  <c r="F40" i="5"/>
  <c r="F41" i="5"/>
  <c r="F43" i="5"/>
  <c r="F44" i="5"/>
  <c r="F45" i="5"/>
  <c r="H45" i="5"/>
  <c r="F46" i="5"/>
  <c r="F47" i="5"/>
  <c r="F48" i="5"/>
  <c r="F50" i="5"/>
  <c r="F51" i="5"/>
  <c r="F52" i="5"/>
  <c r="F53" i="5"/>
  <c r="F54" i="5"/>
  <c r="F55" i="5"/>
  <c r="F57" i="5"/>
  <c r="F58" i="5"/>
  <c r="F59" i="5"/>
  <c r="F60" i="5"/>
  <c r="F61" i="5"/>
  <c r="F62" i="5"/>
  <c r="D66" i="5"/>
  <c r="F64" i="5" s="1"/>
  <c r="F74" i="5"/>
  <c r="F80" i="5"/>
  <c r="F83" i="5"/>
  <c r="F89" i="5"/>
  <c r="F95" i="5"/>
  <c r="F100" i="5"/>
  <c r="F104" i="5"/>
  <c r="F109" i="5"/>
  <c r="F114" i="5"/>
  <c r="F118" i="5"/>
  <c r="D122" i="5"/>
  <c r="F125" i="5" s="1"/>
  <c r="F123" i="5"/>
  <c r="F124" i="5"/>
  <c r="F128" i="5"/>
  <c r="F130" i="5"/>
  <c r="F131" i="5"/>
  <c r="F132" i="5"/>
  <c r="F135" i="5"/>
  <c r="F136" i="5"/>
  <c r="F137" i="5"/>
  <c r="F138" i="5"/>
  <c r="F139" i="5"/>
  <c r="F141" i="5"/>
  <c r="F142" i="5"/>
  <c r="G143" i="5" s="1"/>
  <c r="F143" i="5"/>
  <c r="F144" i="5"/>
  <c r="F145" i="5"/>
  <c r="F146" i="5"/>
  <c r="F148" i="5"/>
  <c r="F149" i="5"/>
  <c r="F150" i="5"/>
  <c r="F151" i="5"/>
  <c r="F152" i="5"/>
  <c r="F153" i="5"/>
  <c r="F156" i="5"/>
  <c r="F157" i="5"/>
  <c r="H157" i="5" s="1"/>
  <c r="F158" i="5"/>
  <c r="F159" i="5"/>
  <c r="F160" i="5"/>
  <c r="F163" i="5"/>
  <c r="H164" i="5" s="1"/>
  <c r="F164" i="5"/>
  <c r="F165" i="5"/>
  <c r="F166" i="5"/>
  <c r="F167" i="5"/>
  <c r="F169" i="5"/>
  <c r="H171" i="5" s="1"/>
  <c r="F170" i="5"/>
  <c r="F171" i="5"/>
  <c r="F172" i="5"/>
  <c r="F173" i="5"/>
  <c r="F174" i="5"/>
  <c r="D178" i="5"/>
  <c r="F178" i="5" s="1"/>
  <c r="F179" i="5"/>
  <c r="F181" i="5"/>
  <c r="F185" i="5"/>
  <c r="F186" i="5"/>
  <c r="F187" i="5"/>
  <c r="F188" i="5"/>
  <c r="F191" i="5"/>
  <c r="F192" i="5"/>
  <c r="F193" i="5"/>
  <c r="F194" i="5"/>
  <c r="F195" i="5"/>
  <c r="F198" i="5"/>
  <c r="F199" i="5"/>
  <c r="F200" i="5"/>
  <c r="F201" i="5"/>
  <c r="F202" i="5"/>
  <c r="F205" i="5"/>
  <c r="G206" i="5" s="1"/>
  <c r="F206" i="5"/>
  <c r="F207" i="5"/>
  <c r="F208" i="5"/>
  <c r="F209" i="5"/>
  <c r="F212" i="5"/>
  <c r="F213" i="5"/>
  <c r="F214" i="5"/>
  <c r="F215" i="5"/>
  <c r="F216" i="5"/>
  <c r="F219" i="5"/>
  <c r="F220" i="5"/>
  <c r="G220" i="5" s="1"/>
  <c r="F221" i="5"/>
  <c r="F222" i="5"/>
  <c r="F223" i="5"/>
  <c r="F225" i="5"/>
  <c r="G227" i="5" s="1"/>
  <c r="F226" i="5"/>
  <c r="F227" i="5"/>
  <c r="F228" i="5"/>
  <c r="F229" i="5"/>
  <c r="F230" i="5"/>
  <c r="D235" i="5"/>
  <c r="F235" i="5" s="1"/>
  <c r="F236" i="5"/>
  <c r="F241" i="5"/>
  <c r="F248" i="5"/>
  <c r="F250" i="5"/>
  <c r="F252" i="5"/>
  <c r="F255" i="5"/>
  <c r="F257" i="5"/>
  <c r="F259" i="5"/>
  <c r="F262" i="5"/>
  <c r="F264" i="5"/>
  <c r="F266" i="5"/>
  <c r="F269" i="5"/>
  <c r="F271" i="5"/>
  <c r="F273" i="5"/>
  <c r="F276" i="5"/>
  <c r="F278" i="5"/>
  <c r="F280" i="5"/>
  <c r="F283" i="5"/>
  <c r="F285" i="5"/>
  <c r="F286" i="5"/>
  <c r="F287" i="5"/>
  <c r="D291" i="5"/>
  <c r="F289" i="5" s="1"/>
  <c r="F291" i="5"/>
  <c r="F292" i="5"/>
  <c r="F294" i="5"/>
  <c r="F296" i="5"/>
  <c r="F297" i="5"/>
  <c r="F298" i="5"/>
  <c r="F299" i="5"/>
  <c r="F300" i="5"/>
  <c r="F301" i="5"/>
  <c r="F303" i="5"/>
  <c r="F304" i="5"/>
  <c r="F305" i="5"/>
  <c r="F306" i="5"/>
  <c r="F307" i="5"/>
  <c r="F308" i="5"/>
  <c r="F310" i="5"/>
  <c r="F311" i="5"/>
  <c r="F312" i="5"/>
  <c r="F313" i="5"/>
  <c r="F314" i="5"/>
  <c r="F315" i="5"/>
  <c r="F317" i="5"/>
  <c r="F318" i="5"/>
  <c r="F319" i="5"/>
  <c r="F320" i="5"/>
  <c r="F321" i="5"/>
  <c r="F322" i="5"/>
  <c r="F324" i="5"/>
  <c r="F325" i="5"/>
  <c r="F326" i="5"/>
  <c r="F327" i="5"/>
  <c r="F328" i="5"/>
  <c r="F329" i="5"/>
  <c r="F331" i="5"/>
  <c r="F332" i="5"/>
  <c r="F333" i="5"/>
  <c r="F334" i="5"/>
  <c r="F335" i="5"/>
  <c r="F336" i="5"/>
  <c r="F338" i="5"/>
  <c r="F339" i="5"/>
  <c r="F340" i="5"/>
  <c r="F341" i="5"/>
  <c r="F342" i="5"/>
  <c r="F343" i="5"/>
  <c r="D347" i="5"/>
  <c r="F345" i="5" s="1"/>
  <c r="F353" i="5"/>
  <c r="F355" i="5"/>
  <c r="F361" i="5"/>
  <c r="F367" i="5"/>
  <c r="F369" i="5"/>
  <c r="F373" i="5"/>
  <c r="F377" i="5"/>
  <c r="F380" i="5"/>
  <c r="F382" i="5"/>
  <c r="F384" i="5"/>
  <c r="F387" i="5"/>
  <c r="F389" i="5"/>
  <c r="F391" i="5"/>
  <c r="F394" i="5"/>
  <c r="F396" i="5"/>
  <c r="F398" i="5"/>
  <c r="D403" i="5"/>
  <c r="F403" i="5" s="1"/>
  <c r="F404" i="5"/>
  <c r="F406" i="5"/>
  <c r="F409" i="5"/>
  <c r="F411" i="5"/>
  <c r="F415" i="5"/>
  <c r="F417" i="5"/>
  <c r="F419" i="5"/>
  <c r="F423" i="5"/>
  <c r="F425" i="5"/>
  <c r="F429" i="5"/>
  <c r="F431" i="5"/>
  <c r="F433" i="5"/>
  <c r="F437" i="5"/>
  <c r="F439" i="5"/>
  <c r="F443" i="5"/>
  <c r="F445" i="5"/>
  <c r="F447" i="5"/>
  <c r="F451" i="5"/>
  <c r="F453" i="5"/>
  <c r="F455" i="5"/>
  <c r="F69" i="5" l="1"/>
  <c r="G52" i="5"/>
  <c r="H333" i="5"/>
  <c r="H319" i="5"/>
  <c r="G312" i="5"/>
  <c r="H199" i="5"/>
  <c r="G164" i="5"/>
  <c r="F401" i="5"/>
  <c r="H340" i="5"/>
  <c r="G333" i="5"/>
  <c r="H326" i="5"/>
  <c r="G319" i="5"/>
  <c r="H312" i="5"/>
  <c r="G305" i="5"/>
  <c r="H298" i="5"/>
  <c r="F293" i="5"/>
  <c r="F290" i="5"/>
  <c r="H291" i="5" s="1"/>
  <c r="F243" i="5"/>
  <c r="F184" i="5"/>
  <c r="G185" i="5" s="1"/>
  <c r="F177" i="5"/>
  <c r="F115" i="5"/>
  <c r="G115" i="5" s="1"/>
  <c r="F110" i="5"/>
  <c r="F106" i="5"/>
  <c r="F101" i="5"/>
  <c r="F96" i="5"/>
  <c r="F90" i="5"/>
  <c r="F86" i="5"/>
  <c r="F75" i="5"/>
  <c r="F71" i="5"/>
  <c r="H73" i="5" s="1"/>
  <c r="F66" i="5"/>
  <c r="G45" i="5"/>
  <c r="G199" i="5"/>
  <c r="F117" i="5"/>
  <c r="F113" i="5"/>
  <c r="H115" i="5" s="1"/>
  <c r="F108" i="5"/>
  <c r="F103" i="5"/>
  <c r="F99" i="5"/>
  <c r="F94" i="5"/>
  <c r="F88" i="5"/>
  <c r="F82" i="5"/>
  <c r="F79" i="5"/>
  <c r="F73" i="5"/>
  <c r="F68" i="5"/>
  <c r="F65" i="5"/>
  <c r="H66" i="5" s="1"/>
  <c r="G59" i="5"/>
  <c r="H52" i="5"/>
  <c r="G31" i="5"/>
  <c r="G340" i="5"/>
  <c r="G326" i="5"/>
  <c r="H305" i="5"/>
  <c r="G298" i="5"/>
  <c r="G192" i="5"/>
  <c r="G157" i="5"/>
  <c r="F375" i="5"/>
  <c r="F363" i="5"/>
  <c r="F348" i="5"/>
  <c r="H227" i="5"/>
  <c r="G213" i="5"/>
  <c r="H206" i="5"/>
  <c r="G171" i="5"/>
  <c r="G150" i="5"/>
  <c r="F129" i="5"/>
  <c r="F122" i="5"/>
  <c r="F116" i="5"/>
  <c r="F111" i="5"/>
  <c r="F107" i="5"/>
  <c r="H108" i="5" s="1"/>
  <c r="F102" i="5"/>
  <c r="H101" i="5" s="1"/>
  <c r="F97" i="5"/>
  <c r="F93" i="5"/>
  <c r="H94" i="5" s="1"/>
  <c r="F87" i="5"/>
  <c r="H87" i="5" s="1"/>
  <c r="F81" i="5"/>
  <c r="F76" i="5"/>
  <c r="F72" i="5"/>
  <c r="F67" i="5"/>
  <c r="H59" i="5"/>
  <c r="G38" i="5"/>
  <c r="H31" i="5"/>
  <c r="F27" i="5"/>
  <c r="G24" i="5" s="1"/>
  <c r="F24" i="5"/>
  <c r="F19" i="5"/>
  <c r="F16" i="5"/>
  <c r="H17" i="5" s="1"/>
  <c r="F10" i="5"/>
  <c r="G10" i="5" s="1"/>
  <c r="F454" i="5"/>
  <c r="F452" i="5"/>
  <c r="F446" i="5"/>
  <c r="F444" i="5"/>
  <c r="G445" i="5" s="1"/>
  <c r="F436" i="5"/>
  <c r="F426" i="5"/>
  <c r="F424" i="5"/>
  <c r="F418" i="5"/>
  <c r="F416" i="5"/>
  <c r="G417" i="5" s="1"/>
  <c r="F408" i="5"/>
  <c r="F402" i="5"/>
  <c r="F397" i="5"/>
  <c r="F395" i="5"/>
  <c r="F390" i="5"/>
  <c r="F388" i="5"/>
  <c r="F383" i="5"/>
  <c r="F381" i="5"/>
  <c r="G382" i="5" s="1"/>
  <c r="F376" i="5"/>
  <c r="F374" i="5"/>
  <c r="F366" i="5"/>
  <c r="F356" i="5"/>
  <c r="F354" i="5"/>
  <c r="F349" i="5"/>
  <c r="F347" i="5"/>
  <c r="F282" i="5"/>
  <c r="F275" i="5"/>
  <c r="F268" i="5"/>
  <c r="F261" i="5"/>
  <c r="F254" i="5"/>
  <c r="F247" i="5"/>
  <c r="F240" i="5"/>
  <c r="F234" i="5"/>
  <c r="H213" i="5"/>
  <c r="H185" i="5"/>
  <c r="F245" i="5"/>
  <c r="F238" i="5"/>
  <c r="F233" i="5"/>
  <c r="H220" i="5"/>
  <c r="H192" i="5"/>
  <c r="F180" i="5"/>
  <c r="H178" i="5" s="1"/>
  <c r="H150" i="5"/>
  <c r="H143" i="5"/>
  <c r="F134" i="5"/>
  <c r="F127" i="5"/>
  <c r="F121" i="5"/>
  <c r="F450" i="5"/>
  <c r="F440" i="5"/>
  <c r="F438" i="5"/>
  <c r="F432" i="5"/>
  <c r="F430" i="5"/>
  <c r="G431" i="5" s="1"/>
  <c r="F422" i="5"/>
  <c r="F412" i="5"/>
  <c r="F410" i="5"/>
  <c r="F405" i="5"/>
  <c r="F399" i="5"/>
  <c r="F392" i="5"/>
  <c r="F385" i="5"/>
  <c r="F378" i="5"/>
  <c r="F370" i="5"/>
  <c r="F368" i="5"/>
  <c r="F362" i="5"/>
  <c r="F360" i="5"/>
  <c r="F352" i="5"/>
  <c r="F346" i="5"/>
  <c r="F284" i="5"/>
  <c r="F279" i="5"/>
  <c r="F277" i="5"/>
  <c r="F272" i="5"/>
  <c r="F270" i="5"/>
  <c r="F265" i="5"/>
  <c r="F263" i="5"/>
  <c r="F258" i="5"/>
  <c r="F256" i="5"/>
  <c r="F251" i="5"/>
  <c r="F249" i="5"/>
  <c r="F244" i="5"/>
  <c r="F242" i="5"/>
  <c r="F237" i="5"/>
  <c r="F359" i="5"/>
  <c r="F350" i="5"/>
  <c r="H417" i="5" l="1"/>
  <c r="G108" i="5"/>
  <c r="G347" i="5"/>
  <c r="H445" i="5"/>
  <c r="H375" i="5"/>
  <c r="G291" i="5"/>
  <c r="G73" i="5"/>
  <c r="G94" i="5"/>
  <c r="G17" i="5"/>
  <c r="G101" i="5"/>
  <c r="G66" i="5"/>
  <c r="H431" i="5"/>
  <c r="H396" i="5"/>
  <c r="H10" i="5"/>
  <c r="G80" i="5"/>
  <c r="H80" i="5"/>
  <c r="G87" i="5"/>
  <c r="H24" i="5"/>
  <c r="H361" i="5"/>
  <c r="G361" i="5"/>
  <c r="G136" i="5"/>
  <c r="H136" i="5"/>
  <c r="G263" i="5"/>
  <c r="H263" i="5"/>
  <c r="G368" i="5"/>
  <c r="H368" i="5"/>
  <c r="H347" i="5"/>
  <c r="G396" i="5"/>
  <c r="G354" i="5"/>
  <c r="H354" i="5"/>
  <c r="H424" i="5"/>
  <c r="G424" i="5"/>
  <c r="G242" i="5"/>
  <c r="H242" i="5"/>
  <c r="G270" i="5"/>
  <c r="H270" i="5"/>
  <c r="H389" i="5"/>
  <c r="G403" i="5"/>
  <c r="G178" i="5"/>
  <c r="G452" i="5"/>
  <c r="H452" i="5"/>
  <c r="G122" i="5"/>
  <c r="H122" i="5"/>
  <c r="G235" i="5"/>
  <c r="H235" i="5"/>
  <c r="G249" i="5"/>
  <c r="H249" i="5"/>
  <c r="G277" i="5"/>
  <c r="H277" i="5"/>
  <c r="G410" i="5"/>
  <c r="H410" i="5"/>
  <c r="G375" i="5"/>
  <c r="G389" i="5"/>
  <c r="G129" i="5"/>
  <c r="H129" i="5"/>
  <c r="G256" i="5"/>
  <c r="H256" i="5"/>
  <c r="G284" i="5"/>
  <c r="H284" i="5"/>
  <c r="H382" i="5"/>
  <c r="H438" i="5"/>
  <c r="G438" i="5"/>
  <c r="H403" i="5"/>
</calcChain>
</file>

<file path=xl/sharedStrings.xml><?xml version="1.0" encoding="utf-8"?>
<sst xmlns="http://schemas.openxmlformats.org/spreadsheetml/2006/main" count="4423" uniqueCount="565">
  <si>
    <t>for the graph</t>
  </si>
  <si>
    <t>Selumetinib</t>
  </si>
  <si>
    <t xml:space="preserve">NCI-H747 (KRAS mut) </t>
  </si>
  <si>
    <t>SW-837 (KRAS mut)</t>
  </si>
  <si>
    <t>SW-480 (KRAS mut)</t>
  </si>
  <si>
    <t>SW-620 (KRAS mut)</t>
  </si>
  <si>
    <t>HCT-116 (KRAS mut)</t>
  </si>
  <si>
    <t>C2BBE1 (KRAS wt)</t>
  </si>
  <si>
    <t>Hs.675.T (KRAS wt)</t>
  </si>
  <si>
    <t>Afatinib</t>
  </si>
  <si>
    <t>Neratinib</t>
  </si>
  <si>
    <t>MEK-162</t>
  </si>
  <si>
    <t>Gefitinib</t>
  </si>
  <si>
    <t xml:space="preserve">Neratinib </t>
  </si>
  <si>
    <t>SNU-C1 (KRAS wt)</t>
  </si>
  <si>
    <t>NCI-H508 (KRAS wt)</t>
  </si>
  <si>
    <t>SW1463 (KRAS mut)</t>
  </si>
  <si>
    <t>SW1116 (KRAS mut)</t>
  </si>
  <si>
    <t>NCI-H747 (KRAS mut)</t>
  </si>
  <si>
    <t>HCT-116 (KRAS mut</t>
  </si>
  <si>
    <t>MEK-162 (0.5 um)</t>
  </si>
  <si>
    <t>Neratinib (0.5uM)</t>
  </si>
  <si>
    <t>For the graph</t>
  </si>
  <si>
    <t>Final for the paper for mek and neratinib in all cell lines (Inflammatory, stem and TA)</t>
  </si>
  <si>
    <t>SD</t>
  </si>
  <si>
    <t>For the final graph</t>
  </si>
  <si>
    <t>SNU-C1 (5)</t>
  </si>
  <si>
    <t>SNU-C1 (4)</t>
  </si>
  <si>
    <t>SNU-C1 (2)</t>
  </si>
  <si>
    <t>SNU-C1 (1)</t>
  </si>
  <si>
    <t>SNU-C1 (0.5)</t>
  </si>
  <si>
    <t>SNU-C1 (0.25)</t>
  </si>
  <si>
    <t>SNU-C1 (0.125)</t>
  </si>
  <si>
    <t>SNU-C1 (0)</t>
  </si>
  <si>
    <t>NCI-H508 (5)</t>
  </si>
  <si>
    <t>NCI-H508 (4)</t>
  </si>
  <si>
    <t>NCI-H508 (2)</t>
  </si>
  <si>
    <t>NCI-H508 (1)</t>
  </si>
  <si>
    <t>NCI-H508 (0.5)</t>
  </si>
  <si>
    <t>NCI-H508 (0.25)</t>
  </si>
  <si>
    <t>NCI-H508 (0.125)</t>
  </si>
  <si>
    <t>NCI-H508 (0)</t>
  </si>
  <si>
    <t>SW1463 (5)</t>
  </si>
  <si>
    <t>SW1463 (4)</t>
  </si>
  <si>
    <t>SW1463 (2)</t>
  </si>
  <si>
    <t>SW1463 (1)</t>
  </si>
  <si>
    <t>SW1463 (0.5)</t>
  </si>
  <si>
    <t>SW1463 (0.25)</t>
  </si>
  <si>
    <t>SW1463 (0.125)</t>
  </si>
  <si>
    <t>SW1463 (0)</t>
  </si>
  <si>
    <t>SW1116 (5)</t>
  </si>
  <si>
    <t>SW1116 (4)</t>
  </si>
  <si>
    <t>SW1116 (2)</t>
  </si>
  <si>
    <t>SW1116 (1)</t>
  </si>
  <si>
    <t>SW1116 (0.5)</t>
  </si>
  <si>
    <t>SW1116 (0.25)</t>
  </si>
  <si>
    <t>SW1116 (0.125)</t>
  </si>
  <si>
    <t>SW1116 (0)</t>
  </si>
  <si>
    <r>
      <t xml:space="preserve">Neratinib (0.125 to 5 </t>
    </r>
    <r>
      <rPr>
        <b/>
        <sz val="11"/>
        <color theme="1"/>
        <rFont val="Calibri"/>
        <family val="2"/>
      </rPr>
      <t>µM)</t>
    </r>
  </si>
  <si>
    <t>mean %</t>
  </si>
  <si>
    <t xml:space="preserve">Relative survival </t>
  </si>
  <si>
    <t>mean</t>
  </si>
  <si>
    <t>570/600 nm</t>
  </si>
  <si>
    <t xml:space="preserve">MEK-162  </t>
  </si>
  <si>
    <r>
      <t xml:space="preserve">MEK-162 (0.125 to 5 </t>
    </r>
    <r>
      <rPr>
        <sz val="11"/>
        <color theme="1"/>
        <rFont val="Calibri"/>
        <family val="2"/>
      </rPr>
      <t>µM)</t>
    </r>
  </si>
  <si>
    <t>Cell Viability data enterocytes cell lines  011617 (MEK-162, Neratinib ALONE)</t>
  </si>
  <si>
    <t>Combination study MEK-162  (0.5µM) and various doses of Neratinib (0.062uM to 1 uM)</t>
  </si>
  <si>
    <t>SW-480</t>
  </si>
  <si>
    <t>SW-480  (1)</t>
  </si>
  <si>
    <t>SW-480  (0.5)</t>
  </si>
  <si>
    <t>SW-480  (0.25)</t>
  </si>
  <si>
    <t>SW-480  (0.125)</t>
  </si>
  <si>
    <t>SW-480  (0.062) Neratinib</t>
  </si>
  <si>
    <t>SW-480 (0)</t>
  </si>
  <si>
    <t xml:space="preserve">NCI-H747 </t>
  </si>
  <si>
    <t>NCI-H747   (1)</t>
  </si>
  <si>
    <t>NCI-H747   (0.5)</t>
  </si>
  <si>
    <t>NCI-H747   (0.25)</t>
  </si>
  <si>
    <t>NCI-H747   (0.125)</t>
  </si>
  <si>
    <t>NCI-H747   (0.062) Neratinib</t>
  </si>
  <si>
    <t>NCI-H747 (0)</t>
  </si>
  <si>
    <t>P value</t>
  </si>
  <si>
    <t xml:space="preserve">MEK-162 (0.5µM) </t>
  </si>
  <si>
    <t xml:space="preserve">Neratinib (0.5µM) </t>
  </si>
  <si>
    <t>SW480</t>
  </si>
  <si>
    <t>NCI-H747</t>
  </si>
  <si>
    <t>SW-620</t>
  </si>
  <si>
    <t>SW-837</t>
  </si>
  <si>
    <t>NC-H747</t>
  </si>
  <si>
    <t>SW-620 (10)</t>
  </si>
  <si>
    <t>SW-620 (8)</t>
  </si>
  <si>
    <t>SW-620 (6)</t>
  </si>
  <si>
    <t>SW-620 (4)</t>
  </si>
  <si>
    <t>SW-620 (2)</t>
  </si>
  <si>
    <t>SW-620 (1)</t>
  </si>
  <si>
    <t>SW-620 (0.5)</t>
  </si>
  <si>
    <t>SW-620 (0.250)</t>
  </si>
  <si>
    <t>SW-620 (0.125)</t>
  </si>
  <si>
    <t>SW-620 (0.062)</t>
  </si>
  <si>
    <t>SW-620 (0)</t>
  </si>
  <si>
    <t>SW-480 (10)</t>
  </si>
  <si>
    <t>SW-480 (8)</t>
  </si>
  <si>
    <t>SW-480 (6)</t>
  </si>
  <si>
    <t>SW-480 (4)</t>
  </si>
  <si>
    <t>SW-480 (2)</t>
  </si>
  <si>
    <t>SW-480 (1)</t>
  </si>
  <si>
    <t>SW-480 (0.5)</t>
  </si>
  <si>
    <t>SW-480 (0.25)</t>
  </si>
  <si>
    <t>SW-480 (0.125)</t>
  </si>
  <si>
    <t>SW-480 (0.062)</t>
  </si>
  <si>
    <t>SW-837 (10)</t>
  </si>
  <si>
    <t>SW-837 (8)</t>
  </si>
  <si>
    <t>SW-837 (6)</t>
  </si>
  <si>
    <t>SW-837 (4)</t>
  </si>
  <si>
    <t>SW-837 (2)</t>
  </si>
  <si>
    <t>SW-837 (1)</t>
  </si>
  <si>
    <t>SW-837 (0.5)</t>
  </si>
  <si>
    <t>SW-837 (0.25)</t>
  </si>
  <si>
    <t>SW-837 (0.125)</t>
  </si>
  <si>
    <t>SW-837 (0.062)</t>
  </si>
  <si>
    <t>SW-837 (0)</t>
  </si>
  <si>
    <t>NCI-H747 (10)</t>
  </si>
  <si>
    <t>NCI-H747 (8)</t>
  </si>
  <si>
    <t>NCI-H747 (6)</t>
  </si>
  <si>
    <t>NCI-H747 (4)</t>
  </si>
  <si>
    <t>NCI-H747 (2)</t>
  </si>
  <si>
    <t>NCI-H747 (1)</t>
  </si>
  <si>
    <t>NCI-H747 (0.5)</t>
  </si>
  <si>
    <t>NCI-H747 (0.25)</t>
  </si>
  <si>
    <t>NCI-H747 (0.125)</t>
  </si>
  <si>
    <t>NCI-H747 (0.062)</t>
  </si>
  <si>
    <t xml:space="preserve">SCH772984 </t>
  </si>
  <si>
    <t>Cell Viability data of SCH772984 done on 012615</t>
  </si>
  <si>
    <t>Cell Viability data of SCH772984 + neratinib  done on 012115</t>
  </si>
  <si>
    <t>Combination study Neratinib (0.5µM) and various doses of SCH772984 (0.125 uM to 2uM)</t>
  </si>
  <si>
    <t>NCI-H747 (0.125) SCH-772984</t>
  </si>
  <si>
    <t>NCI-H747 (0.25) SCH-772984</t>
  </si>
  <si>
    <t>NCI-H747 (0.5) SCH-772984</t>
  </si>
  <si>
    <t>NCI-H747 (1) SCH-772984</t>
  </si>
  <si>
    <t>NCI-H747 (2) SCH-772984</t>
  </si>
  <si>
    <t>SW-837 (0.125) SCH-772984</t>
  </si>
  <si>
    <t>SW-837 (0.25) SCH-772984</t>
  </si>
  <si>
    <t>SW-837 (0.5) SCH-772984</t>
  </si>
  <si>
    <t>SW-837 (1) SCH-772984</t>
  </si>
  <si>
    <t>SW-837 (2) SCH-772984</t>
  </si>
  <si>
    <t>SW-480 (0.125) SCH-772984</t>
  </si>
  <si>
    <t>SW-480 (0.25) SCH-772984</t>
  </si>
  <si>
    <t>SW-480 (0.5) SCH-772984</t>
  </si>
  <si>
    <t>SW-480 (1) SCH-772984</t>
  </si>
  <si>
    <t>SW-480 (2) SCH-772984</t>
  </si>
  <si>
    <t>SW-620 (0.125) SCH-772984</t>
  </si>
  <si>
    <t>SW-620 (0.250) SCH-772984</t>
  </si>
  <si>
    <t>SW-620 (0.5) SCH-772984</t>
  </si>
  <si>
    <t>SW-620 (1) SCH-772984</t>
  </si>
  <si>
    <t>SW-620 (2) SCH-772984</t>
  </si>
  <si>
    <t>Combination study SCH772984 (1µM) and various doses of Neratinib (0.125 uM to 2uM)</t>
  </si>
  <si>
    <t xml:space="preserve">SCH772984 (1µM) </t>
  </si>
  <si>
    <t>NCI-H747 (0.125) Neratinib</t>
  </si>
  <si>
    <t>NCI-H747 (0.25) Neratinib</t>
  </si>
  <si>
    <t>NCI-H747 (0.5) Neratinib</t>
  </si>
  <si>
    <t>NCI-H747 (1) Neratinib</t>
  </si>
  <si>
    <t>NCI-H747 (2) Neratinib</t>
  </si>
  <si>
    <t>SW-837 (0.25) Neratinib</t>
  </si>
  <si>
    <t>SW-837 (0.5) Neratinib</t>
  </si>
  <si>
    <t>SW-837 (1) Neratinib</t>
  </si>
  <si>
    <t>SW-837 (2) Neratinib</t>
  </si>
  <si>
    <t>SW-480 (0.125) Neratinib</t>
  </si>
  <si>
    <t>SW-480 (0.25) Neratinib</t>
  </si>
  <si>
    <t>SW-480 (0.5) Neratinib</t>
  </si>
  <si>
    <t>SW-480 (1) Neratinib</t>
  </si>
  <si>
    <t>SW-480 (2) Neratinib</t>
  </si>
  <si>
    <t>SW-620 (0.125) Neratinib</t>
  </si>
  <si>
    <t>SW-620 (0.250) Neratinib</t>
  </si>
  <si>
    <t>SW-620 (0.5) Neratinib</t>
  </si>
  <si>
    <t>SW-620 (1) Neratinib</t>
  </si>
  <si>
    <t>SW-620 (2) Neratinib</t>
  </si>
  <si>
    <t>Stat3</t>
  </si>
  <si>
    <t>Stat1</t>
  </si>
  <si>
    <t>Lck</t>
  </si>
  <si>
    <t>Src</t>
  </si>
  <si>
    <t>Zap-70</t>
  </si>
  <si>
    <t>IRS-1</t>
  </si>
  <si>
    <t>c-Abl</t>
  </si>
  <si>
    <t>S6 Ribosomal Protein</t>
  </si>
  <si>
    <t>p44/42 MAPK (ERK1/2)</t>
  </si>
  <si>
    <t>akt/PKB/Rac (Ser473)</t>
  </si>
  <si>
    <t>Akt/PKB/Rac (Thr308)</t>
  </si>
  <si>
    <t>VEGFR2/KDR</t>
  </si>
  <si>
    <t>Tie2/Dtk</t>
  </si>
  <si>
    <t>Axl</t>
  </si>
  <si>
    <t>Tyro3/Dtk</t>
  </si>
  <si>
    <t>EphB4</t>
  </si>
  <si>
    <t>EphB3</t>
  </si>
  <si>
    <t>EphB1</t>
  </si>
  <si>
    <t>EPhA3</t>
  </si>
  <si>
    <t>EPhA2</t>
  </si>
  <si>
    <t>EphA1</t>
  </si>
  <si>
    <t>M-CSFE/CSF-1R</t>
  </si>
  <si>
    <t>FLT3/Flk2</t>
  </si>
  <si>
    <t>c-Kit/SCFR</t>
  </si>
  <si>
    <t>PDGFR</t>
  </si>
  <si>
    <t>ALK</t>
  </si>
  <si>
    <t>Ret</t>
  </si>
  <si>
    <t>Ron/MST1R</t>
  </si>
  <si>
    <t>Met/HGFR</t>
  </si>
  <si>
    <t>TrkB/NTRK2</t>
  </si>
  <si>
    <t>TrkA/NTRK1</t>
  </si>
  <si>
    <t>IGF-1R</t>
  </si>
  <si>
    <t>InsR</t>
  </si>
  <si>
    <t>FGFR4</t>
  </si>
  <si>
    <t>FGFR3</t>
  </si>
  <si>
    <t>FGFR1</t>
  </si>
  <si>
    <t>HER3/ErbB3</t>
  </si>
  <si>
    <t>HER2/ErbB2</t>
  </si>
  <si>
    <t>EGFR/ErbB1</t>
  </si>
  <si>
    <t>C2BBE1</t>
  </si>
  <si>
    <t>SW837</t>
  </si>
  <si>
    <t>H747</t>
  </si>
  <si>
    <t>Compare between the groups</t>
  </si>
  <si>
    <t>Combo vs Control</t>
  </si>
  <si>
    <t>Control VS combo</t>
  </si>
  <si>
    <t xml:space="preserve">HCT-116 MEK-162 and NERATINIB </t>
  </si>
  <si>
    <t>HCT-116 Neratinib CONTROL</t>
  </si>
  <si>
    <t xml:space="preserve">C2BBE1 MEK-162 + NERATINIB </t>
  </si>
  <si>
    <t xml:space="preserve">C2BBE1 CONTROL GROUP </t>
  </si>
  <si>
    <t xml:space="preserve">SW480 MEK-162 + NERATINIB </t>
  </si>
  <si>
    <t xml:space="preserve">SW480 CONTROL </t>
  </si>
  <si>
    <t xml:space="preserve">H747 MEK-162 + NERATINIB </t>
  </si>
  <si>
    <t xml:space="preserve">H747 CONTROL </t>
  </si>
  <si>
    <t>Combo vs Control (upregulated)</t>
  </si>
  <si>
    <t>Control VS combo (downregulated)</t>
  </si>
  <si>
    <t xml:space="preserve">SW-837 MEK-162 +NERATINIB </t>
  </si>
  <si>
    <t>SW-837 Control</t>
  </si>
  <si>
    <t>For the final graph cell signalling array</t>
  </si>
  <si>
    <t>NIC-H747</t>
  </si>
  <si>
    <t>day 1</t>
  </si>
  <si>
    <t>day 3</t>
  </si>
  <si>
    <t>day 5</t>
  </si>
  <si>
    <t>day 8</t>
  </si>
  <si>
    <t>day 10</t>
  </si>
  <si>
    <t>day 12</t>
  </si>
  <si>
    <t>day 14</t>
  </si>
  <si>
    <t>day 17</t>
  </si>
  <si>
    <t>day 19</t>
  </si>
  <si>
    <t>day 21</t>
  </si>
  <si>
    <t>day 24</t>
  </si>
  <si>
    <t>day 26</t>
  </si>
  <si>
    <t>day 28</t>
  </si>
  <si>
    <t>CAGE1</t>
  </si>
  <si>
    <t>L</t>
  </si>
  <si>
    <t>W</t>
  </si>
  <si>
    <t>mm3</t>
  </si>
  <si>
    <t>% of TGI (tumor growth inhibition)</t>
  </si>
  <si>
    <t>100-group</t>
  </si>
  <si>
    <t>CONTROL</t>
  </si>
  <si>
    <t>N</t>
  </si>
  <si>
    <t>R</t>
  </si>
  <si>
    <t>(only 6 mice measured)</t>
  </si>
  <si>
    <t>LR</t>
  </si>
  <si>
    <t>RR</t>
  </si>
  <si>
    <t>CAGE2</t>
  </si>
  <si>
    <t>(10mg/kg)</t>
  </si>
  <si>
    <t>CAGE3</t>
  </si>
  <si>
    <t>CAGE4</t>
  </si>
  <si>
    <t>MEK162</t>
  </si>
  <si>
    <t>(3mg/kg)</t>
  </si>
  <si>
    <t>CAGE5</t>
  </si>
  <si>
    <t>cage6</t>
  </si>
  <si>
    <t>Combined</t>
  </si>
  <si>
    <t>cage7</t>
  </si>
  <si>
    <t>For the final graph TUMOR</t>
  </si>
  <si>
    <t>Control</t>
  </si>
  <si>
    <t>MEK-162 + Neratinib</t>
  </si>
  <si>
    <t>For the final graph TUMOR (SW480)</t>
  </si>
  <si>
    <t>Combination of MEK-162 and neratinib inhibits tumor growth in KRAS mut inflammatory cell line xenograft</t>
  </si>
  <si>
    <t xml:space="preserve">Tumor line </t>
  </si>
  <si>
    <t>Tumor type</t>
  </si>
  <si>
    <t>Subtype status</t>
  </si>
  <si>
    <t>Mutation status</t>
  </si>
  <si>
    <t>Dose/Schedule</t>
  </si>
  <si>
    <t>% TGI* vs control</t>
  </si>
  <si>
    <t>p -value</t>
  </si>
  <si>
    <t>colorectal</t>
  </si>
  <si>
    <t>inflammatory</t>
  </si>
  <si>
    <t>KRAS mut</t>
  </si>
  <si>
    <t>Neratinib: 10mg/kg, QD</t>
  </si>
  <si>
    <t>p ≥ 0.148 vs MEK-162</t>
  </si>
  <si>
    <t>MEK-162: 3mg/kg, QD</t>
  </si>
  <si>
    <t>p ≥ 0.148 vs Neratinib</t>
  </si>
  <si>
    <t>MEK-162 + Neratinib, QD</t>
  </si>
  <si>
    <t>p ≥1.476E-06 vs Vehicle</t>
  </si>
  <si>
    <t>p ≥0.0001 vs Neratinib alone</t>
  </si>
  <si>
    <t>p ≥0.002 v MEK-162 alone</t>
  </si>
  <si>
    <t>stem-like</t>
  </si>
  <si>
    <t>p ≥0.145 vs Vehicle</t>
  </si>
  <si>
    <t>p ≥0.015 vs Neratinib</t>
  </si>
  <si>
    <t>p=0.5703 vs MEK-162</t>
  </si>
  <si>
    <t>*TGI (tumor growth inhibition)</t>
  </si>
  <si>
    <t>day 7</t>
  </si>
  <si>
    <t>For the graph (NCI-H747)</t>
  </si>
  <si>
    <t>For the graph (SW-480)</t>
  </si>
  <si>
    <t>Day 1</t>
  </si>
  <si>
    <t>Day 4</t>
  </si>
  <si>
    <t>Day 7</t>
  </si>
  <si>
    <t>day 9</t>
  </si>
  <si>
    <t>day 11</t>
  </si>
  <si>
    <t>day 16</t>
  </si>
  <si>
    <t>day 18</t>
  </si>
  <si>
    <t>day 23</t>
  </si>
  <si>
    <t>day 25</t>
  </si>
  <si>
    <t>Group</t>
  </si>
  <si>
    <t>Ear Punch</t>
  </si>
  <si>
    <t>LENGTH</t>
  </si>
  <si>
    <t xml:space="preserve"> WIDTH   </t>
  </si>
  <si>
    <t>VOLUME</t>
  </si>
  <si>
    <t>Average</t>
  </si>
  <si>
    <t>p value (unpaired T test; two-tailed)</t>
  </si>
  <si>
    <t>control</t>
  </si>
  <si>
    <t>(compared to Vehicle control group)</t>
  </si>
  <si>
    <t>(compared to neratinib group)</t>
  </si>
  <si>
    <t>(compared to MEK-162 only)</t>
  </si>
  <si>
    <t>COMBINATION</t>
  </si>
  <si>
    <t xml:space="preserve"> (Compared to MEK-162 group)</t>
  </si>
  <si>
    <t xml:space="preserve">SW480 TUMOR XENOGRAFT DATA </t>
  </si>
  <si>
    <t>Vehicle</t>
  </si>
  <si>
    <t>Combination</t>
  </si>
  <si>
    <t>Avg</t>
  </si>
  <si>
    <t>day 4</t>
  </si>
  <si>
    <t>ave</t>
  </si>
  <si>
    <t>sd</t>
  </si>
  <si>
    <t>mek162</t>
  </si>
  <si>
    <t>neratinib</t>
  </si>
  <si>
    <t>comb</t>
  </si>
  <si>
    <t>Body weight (grams) NCI-H747 TUMOR XENOGRAFTS</t>
  </si>
  <si>
    <t xml:space="preserve">SW480 TUMOR XENOGRAFT BODY WEIGHT DATA </t>
  </si>
  <si>
    <t>Combination study Neratinib (0.5 µM) and various doses of MEK-162 (0.062 uM to 1 uM)</t>
  </si>
  <si>
    <t>NCI-H747   (0.062) MEK-162</t>
  </si>
  <si>
    <t>SW-480  (0.062)</t>
  </si>
  <si>
    <t>SW837 (KRAS mut)</t>
  </si>
  <si>
    <t>C2BBE1 (KRAS mut)</t>
  </si>
  <si>
    <t>HS.675.T (KRAS mut)</t>
  </si>
  <si>
    <t xml:space="preserve">Caspase activity (drug combination) </t>
  </si>
  <si>
    <t xml:space="preserve">Cell Viability data 011314 </t>
  </si>
  <si>
    <t>Selumitinib</t>
  </si>
  <si>
    <t>Gefatinib</t>
  </si>
  <si>
    <t>NCI-H747 S  (0.125)</t>
  </si>
  <si>
    <t>NCI-H747 S  (0.25)</t>
  </si>
  <si>
    <t>NCI-H747 S  (0.50)</t>
  </si>
  <si>
    <t>NCI-H747 S  (1)</t>
  </si>
  <si>
    <t>NCI-H747 S  (2)</t>
  </si>
  <si>
    <t>NCI-H747 S  (4)</t>
  </si>
  <si>
    <t>NCI-H747 S  (5)</t>
  </si>
  <si>
    <t>SW-837 (0.01% DMSO)</t>
  </si>
  <si>
    <t xml:space="preserve">SW-837 </t>
  </si>
  <si>
    <t>SW-837 S (0.125)</t>
  </si>
  <si>
    <t>SW-837 S (0.25)</t>
  </si>
  <si>
    <t>SW-837 S (0.5)</t>
  </si>
  <si>
    <t>SW-837 S (1)</t>
  </si>
  <si>
    <t>SW-837 S (2)</t>
  </si>
  <si>
    <t>SW-837 S (4)</t>
  </si>
  <si>
    <t>SW-837 S (5)</t>
  </si>
  <si>
    <t>SW-480 S (0.125)</t>
  </si>
  <si>
    <t>SW-480 S (0.25)</t>
  </si>
  <si>
    <t>SW-480 S (0.5)</t>
  </si>
  <si>
    <t>SW-480 S (1)</t>
  </si>
  <si>
    <t>SW-480 S (2)</t>
  </si>
  <si>
    <t>SW-480 S (4)</t>
  </si>
  <si>
    <t>SW-480 S (5)</t>
  </si>
  <si>
    <t>SW-620 S (0.125)</t>
  </si>
  <si>
    <t>SW-620 S (0.25)</t>
  </si>
  <si>
    <t>SW-620 S (0.5)</t>
  </si>
  <si>
    <t>SW-620 S (1)</t>
  </si>
  <si>
    <t>SW-620 S (2)</t>
  </si>
  <si>
    <t>SW-620 S (4)</t>
  </si>
  <si>
    <t>SW-620 S (5)</t>
  </si>
  <si>
    <t>NCI-H747 G  (0.125)</t>
  </si>
  <si>
    <t>NCI-H747 G  (0.25)</t>
  </si>
  <si>
    <t>NCI-H747 G  (0.50)</t>
  </si>
  <si>
    <t>NCI-H747 G  (1)</t>
  </si>
  <si>
    <t>NCI-H747 G  (2)</t>
  </si>
  <si>
    <t>NCI-H747 G  (4)</t>
  </si>
  <si>
    <t>NCI-H747 G  (5)</t>
  </si>
  <si>
    <t>SW-837 G (0.125)</t>
  </si>
  <si>
    <t>SW-837 G (0.25)</t>
  </si>
  <si>
    <t>SW-837 G (0.5)</t>
  </si>
  <si>
    <t>SW-837 G (1)</t>
  </si>
  <si>
    <t>SW-837 G (2)</t>
  </si>
  <si>
    <t>SW-837 G (4)</t>
  </si>
  <si>
    <t>SW-837 G (5)</t>
  </si>
  <si>
    <t>SW-480 G (0.125)</t>
  </si>
  <si>
    <t>SW-480 G (0.25)</t>
  </si>
  <si>
    <t>SW-480 G (0.5)</t>
  </si>
  <si>
    <t>SW-480 G (1)</t>
  </si>
  <si>
    <t>SW-480 G (2)</t>
  </si>
  <si>
    <t>SW-480 G (4)</t>
  </si>
  <si>
    <t>SW-480 G (5)</t>
  </si>
  <si>
    <t>SW-620 G (0.125)</t>
  </si>
  <si>
    <t>Final</t>
  </si>
  <si>
    <t>NCI-H747   (0.50)</t>
  </si>
  <si>
    <t>NCI-H747   (2)</t>
  </si>
  <si>
    <t>NCI-H747   (4)</t>
  </si>
  <si>
    <t>NCI-H747   (5)</t>
  </si>
  <si>
    <t>SW-837  (0.25)</t>
  </si>
  <si>
    <t>SW-837  (0.5)</t>
  </si>
  <si>
    <t>SW-837  (1)</t>
  </si>
  <si>
    <t>SW-837  (2)</t>
  </si>
  <si>
    <t>SW-837  (4)</t>
  </si>
  <si>
    <t>SW-837  (5)</t>
  </si>
  <si>
    <t>SW-480  (2)</t>
  </si>
  <si>
    <t>SW-480  (4)</t>
  </si>
  <si>
    <t>SW-480  (5)</t>
  </si>
  <si>
    <t>SW-620  (0.125)</t>
  </si>
  <si>
    <t xml:space="preserve">SW-620 </t>
  </si>
  <si>
    <t>SW-620  (0.25)</t>
  </si>
  <si>
    <t>SW-620  (0.5)</t>
  </si>
  <si>
    <t>SW-620  (1)</t>
  </si>
  <si>
    <t>SW-620  (2)</t>
  </si>
  <si>
    <t>SW-620  (4)</t>
  </si>
  <si>
    <t>SW-620  (5)</t>
  </si>
  <si>
    <t>final</t>
  </si>
  <si>
    <t>For calculation of western blot bands for the xenografts mice samples</t>
  </si>
  <si>
    <t>For inflammatory cell lines xenograft model</t>
  </si>
  <si>
    <t>For phospho-ERK values</t>
  </si>
  <si>
    <t xml:space="preserve">sample (mice#)  </t>
  </si>
  <si>
    <t>p-ERK</t>
  </si>
  <si>
    <t>total ERK</t>
  </si>
  <si>
    <t>p-ERK/ERK</t>
  </si>
  <si>
    <t>For graph plotting for mice xenograft data in inflammatory cell lines</t>
  </si>
  <si>
    <t>Plot graph</t>
  </si>
  <si>
    <t xml:space="preserve">GEL 1 </t>
  </si>
  <si>
    <t>P-VALUE</t>
  </si>
  <si>
    <t>NERATINIB</t>
  </si>
  <si>
    <t>compare to control</t>
  </si>
  <si>
    <t xml:space="preserve">GEL 2 </t>
  </si>
  <si>
    <t>combination</t>
  </si>
  <si>
    <t>compare to MEK-162</t>
  </si>
  <si>
    <t>compare to neratinib</t>
  </si>
  <si>
    <t>For stem cell lines xenograft model</t>
  </si>
  <si>
    <t>For graph plotting for p-ERK IN mice xenograft data in stem like cell lines</t>
  </si>
  <si>
    <t>MEAN</t>
  </si>
  <si>
    <t>P VALUE</t>
  </si>
  <si>
    <t>COMPARE TO CONTROL</t>
  </si>
  <si>
    <t>COMPARE TO MEK162</t>
  </si>
  <si>
    <t>COMPARE TO NERATINIB</t>
  </si>
  <si>
    <t>Cell viability on 062416</t>
  </si>
  <si>
    <t>Trametinib (6 nM) cons</t>
  </si>
  <si>
    <t>570nm</t>
  </si>
  <si>
    <t>NCI-H747 (0) Neratinib (uM)</t>
  </si>
  <si>
    <t>NCI-H747   (0.062)</t>
  </si>
  <si>
    <t>NCI-H747   (0.250)</t>
  </si>
  <si>
    <t>SW-837 (0.01% DMSO) nera (uM)</t>
  </si>
  <si>
    <t>SW-837 S (0.062)</t>
  </si>
  <si>
    <t>SW-837  (0.125)</t>
  </si>
  <si>
    <t>SW-480 (0.01% DMSO) Nera (uM)</t>
  </si>
  <si>
    <t xml:space="preserve">SW-480 </t>
  </si>
  <si>
    <t>SW-480  (0.250)</t>
  </si>
  <si>
    <t xml:space="preserve">SW-480  </t>
  </si>
  <si>
    <t>SW-620 (0.01% DMSO) Nera (uM)</t>
  </si>
  <si>
    <t>SW-620  (0.062)</t>
  </si>
  <si>
    <t xml:space="preserve">SW-620  </t>
  </si>
  <si>
    <t>C2BBE1 (0.01% DMSO)</t>
  </si>
  <si>
    <t>C2BBE1 (0.062)</t>
  </si>
  <si>
    <t>C2BBE1 (0.125)</t>
  </si>
  <si>
    <t>C2BBE1 (0.25)</t>
  </si>
  <si>
    <t>C2BBE1 (0.5)</t>
  </si>
  <si>
    <t>C2BBE1 (1)</t>
  </si>
  <si>
    <t>HS675.T (0.01% DMSO)</t>
  </si>
  <si>
    <t>HS675.T (0.062)</t>
  </si>
  <si>
    <t>HS675.T (0.125)</t>
  </si>
  <si>
    <t>HS675.T (0.25)</t>
  </si>
  <si>
    <t>HS675.T (0.5)</t>
  </si>
  <si>
    <t>HS675.T (1)</t>
  </si>
  <si>
    <t>HCT-116 (0.01% DMSO)</t>
  </si>
  <si>
    <t>HCT-116 (0.062)</t>
  </si>
  <si>
    <t>HCT-116(0.125)</t>
  </si>
  <si>
    <t>HCT-116 (0.25)</t>
  </si>
  <si>
    <t>HCT-116 (0.5)</t>
  </si>
  <si>
    <t>HCT-116 (1)</t>
  </si>
  <si>
    <t>Trametinib (10 nM) cons</t>
  </si>
  <si>
    <t>SW837 repeat (070516)</t>
  </si>
  <si>
    <t xml:space="preserve">For the graph </t>
  </si>
  <si>
    <t>constant 6nM Trametinib</t>
  </si>
  <si>
    <t xml:space="preserve">SW-620 (KRAS mut) </t>
  </si>
  <si>
    <t>KRAS MUT</t>
  </si>
  <si>
    <t>KRAS WT</t>
  </si>
  <si>
    <t>For the graph with constant 10nM Trametinib</t>
  </si>
  <si>
    <t>Cell Viability data 022514 (drug combination)</t>
  </si>
  <si>
    <r>
      <t>Neratinib (0.5</t>
    </r>
    <r>
      <rPr>
        <b/>
        <sz val="11"/>
        <color theme="1"/>
        <rFont val="Calibri"/>
        <family val="2"/>
      </rPr>
      <t>µM)</t>
    </r>
  </si>
  <si>
    <t>Combination study MEK-162  (0.5 µM) and various doses of Neratinib (0.062 uM to 1 uM)</t>
  </si>
  <si>
    <r>
      <t xml:space="preserve">MEK-162 (O.5 </t>
    </r>
    <r>
      <rPr>
        <sz val="11"/>
        <color theme="1"/>
        <rFont val="Calibri"/>
        <family val="2"/>
      </rPr>
      <t>µM)</t>
    </r>
  </si>
  <si>
    <t xml:space="preserve">Combination study Neratinib (0.5µM) and various doses of MEK-162 (0.062-1uM) </t>
  </si>
  <si>
    <t>Plate 1</t>
  </si>
  <si>
    <t>HCT-116 (0)</t>
  </si>
  <si>
    <t>HCT-116 (0.125)</t>
  </si>
  <si>
    <t>C2BBE1 (0)</t>
  </si>
  <si>
    <t>Hs-675.T(0)</t>
  </si>
  <si>
    <t>Hs-675.T(0.062)</t>
  </si>
  <si>
    <t>Hs-675.T(0.125)</t>
  </si>
  <si>
    <t>Hs-675.T(0.25)</t>
  </si>
  <si>
    <t>Hs-675.T(0.5)</t>
  </si>
  <si>
    <t>hs-675.T(0.5)</t>
  </si>
  <si>
    <t>Hs-675.T(1)</t>
  </si>
  <si>
    <t>Combination study MEK-162 (0.5 µM) and various doses of Neratinib (0.062 uM to 1 uM)</t>
  </si>
  <si>
    <r>
      <t>MEK-162 (0.5</t>
    </r>
    <r>
      <rPr>
        <b/>
        <sz val="11"/>
        <color theme="1"/>
        <rFont val="Calibri"/>
        <family val="2"/>
      </rPr>
      <t>µM)</t>
    </r>
  </si>
  <si>
    <t>SW-48 (KRAS wt)</t>
  </si>
  <si>
    <t>Cell Viability data enterocytes cell lines  011617 (MEK-162 and Neratinib combination)</t>
  </si>
  <si>
    <t>MEK-162  (0.5uM) cons</t>
  </si>
  <si>
    <t>SW1116 (0.062) Neratinib</t>
  </si>
  <si>
    <t>SW1116 (0.062)</t>
  </si>
  <si>
    <t>SW1116 (0.125) Neratinib</t>
  </si>
  <si>
    <t>SW1116 (0.25) Neratinib</t>
  </si>
  <si>
    <t>SW1116 (0.5) Neratinib</t>
  </si>
  <si>
    <t>SW1116 (1) Neratinib</t>
  </si>
  <si>
    <t>SW1463 (0.062) (Neratinib)</t>
  </si>
  <si>
    <t>SW1463 (0.062)</t>
  </si>
  <si>
    <t>SW1463 (0.125) Neratinib</t>
  </si>
  <si>
    <t>SW1463 (0.25) (Neratinib)</t>
  </si>
  <si>
    <t>SW1463 (0.5) (Neratinib)</t>
  </si>
  <si>
    <t>SW1463 (1) (Neratinib)</t>
  </si>
  <si>
    <t>NCI-H508 (0.062) (Neratinib)</t>
  </si>
  <si>
    <t>NCI-H508 (0.062)</t>
  </si>
  <si>
    <t>NCI-H508 (0.125) (Neratinib)</t>
  </si>
  <si>
    <t>NCI-H508 (0.25) (Neratinib)</t>
  </si>
  <si>
    <t>NCI-H508 (0.5) (Neartinib)</t>
  </si>
  <si>
    <t>NCI-H508 (1) (Neartinib)</t>
  </si>
  <si>
    <t>SNU-C1 (0.062) (neratinib)</t>
  </si>
  <si>
    <t>SNU-C1 (0.062)</t>
  </si>
  <si>
    <t>SNU-C1 (0.125) (neratinib)</t>
  </si>
  <si>
    <t>SNU-C1 (0.25) (neratinib)</t>
  </si>
  <si>
    <t>SNU-C1 (0.5) (neratinib)</t>
  </si>
  <si>
    <t>SNU-C1 (1) (Neratinib)</t>
  </si>
  <si>
    <t>Neratinib  (0.5uM) cons</t>
  </si>
  <si>
    <t>SW1116 (0.062) (MEK-162)</t>
  </si>
  <si>
    <t>SW1116 (0.125) (MEK-162)</t>
  </si>
  <si>
    <t>SW1116 (0.25) (MEK-162)</t>
  </si>
  <si>
    <t>SW1116 (0.5) (MEK-162)</t>
  </si>
  <si>
    <t>SW1116 (1) (MEK-162)</t>
  </si>
  <si>
    <t>SW1463 (0.062) (MEK-162)</t>
  </si>
  <si>
    <t>SW1463 (0.125) (MEK-162)</t>
  </si>
  <si>
    <t>SW1463 (0.25) (MEK-162)</t>
  </si>
  <si>
    <t>SW1463 (0.5) (MEK-162)</t>
  </si>
  <si>
    <t>SW1463 (1) (MEK-162)</t>
  </si>
  <si>
    <t>NCI-H508 (0.062) (MEK-162)</t>
  </si>
  <si>
    <t>NCI-H508 (0.125) (MEK-162)</t>
  </si>
  <si>
    <t>NCI-H508 (0.25) (MEK-162)</t>
  </si>
  <si>
    <t>NCI-H508 (0.5) (MEK-162)</t>
  </si>
  <si>
    <t>NCI-H508 (1) (MEK-162)</t>
  </si>
  <si>
    <t>SNU-C1 (0.062) (MEK-162)</t>
  </si>
  <si>
    <t>SNU-C1 (0.125) (MEK-162)</t>
  </si>
  <si>
    <t>SNU-C1 (0.25) (MEK-162)</t>
  </si>
  <si>
    <t>SNU-C1 (0.5) (MEK-162)</t>
  </si>
  <si>
    <t>SNU-C1 (1) (MEK-162)</t>
  </si>
  <si>
    <t>Caspase activity in SW837 , C2BBE1,HCT116, HS.675.T cell lines done on apri 29, 2018</t>
  </si>
  <si>
    <t>SW837 (0)</t>
  </si>
  <si>
    <t>SW837 (0.062)</t>
  </si>
  <si>
    <t>SW837 (0.125)</t>
  </si>
  <si>
    <t>SW837 (0.25)</t>
  </si>
  <si>
    <t>SW837 (0.5)</t>
  </si>
  <si>
    <t>SW837 (1)</t>
  </si>
  <si>
    <t>HS.675.T (0)</t>
  </si>
  <si>
    <t>HS.675.T (0.062)</t>
  </si>
  <si>
    <t>HS.675.T (0.125)</t>
  </si>
  <si>
    <t>HS.675.T (0.25)</t>
  </si>
  <si>
    <t>HS.675.T (0.5)</t>
  </si>
  <si>
    <t>HS.675.T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</font>
    <font>
      <b/>
      <u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2" borderId="0" xfId="0" applyFill="1"/>
    <xf numFmtId="9" fontId="0" fillId="0" borderId="0" xfId="0" applyNumberFormat="1"/>
    <xf numFmtId="0" fontId="0" fillId="3" borderId="0" xfId="0" applyFill="1"/>
    <xf numFmtId="9" fontId="0" fillId="0" borderId="0" xfId="0" applyNumberFormat="1" applyFill="1"/>
    <xf numFmtId="0" fontId="0" fillId="0" borderId="0" xfId="0" applyFill="1"/>
    <xf numFmtId="0" fontId="0" fillId="4" borderId="0" xfId="0" applyFill="1"/>
    <xf numFmtId="0" fontId="2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  <xf numFmtId="49" fontId="0" fillId="0" borderId="0" xfId="0" applyNumberFormat="1"/>
    <xf numFmtId="0" fontId="4" fillId="0" borderId="0" xfId="0" applyFont="1"/>
    <xf numFmtId="0" fontId="6" fillId="0" borderId="0" xfId="0" applyFont="1"/>
    <xf numFmtId="0" fontId="2" fillId="7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2" fillId="0" borderId="0" xfId="0" applyFont="1" applyFill="1"/>
    <xf numFmtId="0" fontId="1" fillId="0" borderId="0" xfId="0" applyFont="1" applyFill="1"/>
    <xf numFmtId="0" fontId="0" fillId="11" borderId="0" xfId="0" applyFill="1"/>
    <xf numFmtId="49" fontId="0" fillId="0" borderId="0" xfId="0" applyNumberFormat="1" applyFill="1"/>
    <xf numFmtId="0" fontId="7" fillId="0" borderId="0" xfId="0" applyFont="1"/>
    <xf numFmtId="0" fontId="0" fillId="12" borderId="0" xfId="0" applyFill="1"/>
    <xf numFmtId="0" fontId="0" fillId="11" borderId="0" xfId="0" applyFont="1" applyFill="1"/>
    <xf numFmtId="0" fontId="0" fillId="13" borderId="0" xfId="0" applyFill="1"/>
    <xf numFmtId="0" fontId="8" fillId="0" borderId="0" xfId="0" applyFont="1" applyFill="1"/>
    <xf numFmtId="0" fontId="0" fillId="14" borderId="0" xfId="0" applyFill="1"/>
    <xf numFmtId="0" fontId="0" fillId="3" borderId="0" xfId="0" applyFont="1" applyFill="1"/>
    <xf numFmtId="0" fontId="8" fillId="0" borderId="0" xfId="0" applyFont="1"/>
    <xf numFmtId="14" fontId="0" fillId="0" borderId="0" xfId="0" applyNumberFormat="1"/>
    <xf numFmtId="2" fontId="9" fillId="0" borderId="0" xfId="0" applyNumberFormat="1" applyFont="1"/>
    <xf numFmtId="0" fontId="1" fillId="0" borderId="0" xfId="0" applyFont="1"/>
    <xf numFmtId="0" fontId="1" fillId="3" borderId="0" xfId="0" applyFont="1" applyFill="1"/>
    <xf numFmtId="2" fontId="1" fillId="0" borderId="0" xfId="0" applyNumberFormat="1" applyFont="1"/>
    <xf numFmtId="2" fontId="0" fillId="0" borderId="0" xfId="0" applyNumberFormat="1"/>
    <xf numFmtId="0" fontId="10" fillId="0" borderId="0" xfId="0" applyFont="1" applyAlignment="1">
      <alignment vertical="center"/>
    </xf>
    <xf numFmtId="0" fontId="11" fillId="0" borderId="0" xfId="0" applyFont="1"/>
    <xf numFmtId="0" fontId="10" fillId="0" borderId="0" xfId="0" applyFont="1"/>
    <xf numFmtId="0" fontId="0" fillId="0" borderId="1" xfId="0" applyBorder="1"/>
    <xf numFmtId="14" fontId="0" fillId="0" borderId="1" xfId="0" applyNumberFormat="1" applyBorder="1"/>
    <xf numFmtId="14" fontId="0" fillId="0" borderId="1" xfId="0" applyNumberFormat="1" applyFont="1" applyBorder="1"/>
    <xf numFmtId="0" fontId="0" fillId="0" borderId="1" xfId="0" applyFont="1" applyBorder="1"/>
    <xf numFmtId="0" fontId="1" fillId="0" borderId="1" xfId="0" applyFont="1" applyBorder="1"/>
    <xf numFmtId="0" fontId="14" fillId="0" borderId="0" xfId="0" applyFont="1"/>
    <xf numFmtId="0" fontId="2" fillId="15" borderId="0" xfId="0" applyFont="1" applyFill="1"/>
    <xf numFmtId="0" fontId="0" fillId="0" borderId="0" xfId="0" applyNumberFormat="1"/>
    <xf numFmtId="0" fontId="0" fillId="16" borderId="0" xfId="0" applyFill="1"/>
    <xf numFmtId="0" fontId="2" fillId="17" borderId="0" xfId="0" applyFont="1" applyFill="1"/>
    <xf numFmtId="0" fontId="0" fillId="18" borderId="0" xfId="0" applyFill="1"/>
    <xf numFmtId="0" fontId="11" fillId="0" borderId="0" xfId="0" applyFont="1" applyFill="1"/>
    <xf numFmtId="9" fontId="11" fillId="0" borderId="0" xfId="0" applyNumberFormat="1" applyFont="1" applyFill="1"/>
    <xf numFmtId="0" fontId="13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/>
    </xf>
    <xf numFmtId="9" fontId="10" fillId="0" borderId="1" xfId="0" applyNumberFormat="1" applyFont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" fillId="7" borderId="0" xfId="0" applyFont="1" applyFill="1"/>
    <xf numFmtId="0" fontId="0" fillId="19" borderId="0" xfId="0" applyFill="1"/>
    <xf numFmtId="9" fontId="0" fillId="19" borderId="0" xfId="0" applyNumberFormat="1" applyFill="1"/>
    <xf numFmtId="9" fontId="0" fillId="5" borderId="0" xfId="0" applyNumberFormat="1" applyFill="1"/>
    <xf numFmtId="9" fontId="0" fillId="0" borderId="0" xfId="0" applyNumberFormat="1" applyFont="1"/>
    <xf numFmtId="0" fontId="0" fillId="20" borderId="0" xfId="0" applyFill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1 data'!$B$467</c:f>
              <c:strCache>
                <c:ptCount val="1"/>
                <c:pt idx="0">
                  <c:v>NCI-H74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'!$B$478:$B$485</c:f>
                <c:numCache>
                  <c:formatCode>General</c:formatCode>
                  <c:ptCount val="8"/>
                  <c:pt idx="0">
                    <c:v>5.1999999999999998E-2</c:v>
                  </c:pt>
                  <c:pt idx="1">
                    <c:v>0.06</c:v>
                  </c:pt>
                  <c:pt idx="2">
                    <c:v>0.06</c:v>
                  </c:pt>
                  <c:pt idx="3">
                    <c:v>0.06</c:v>
                  </c:pt>
                  <c:pt idx="4">
                    <c:v>0.05</c:v>
                  </c:pt>
                  <c:pt idx="5">
                    <c:v>0.02</c:v>
                  </c:pt>
                  <c:pt idx="6">
                    <c:v>0.06</c:v>
                  </c:pt>
                  <c:pt idx="7">
                    <c:v>0.03</c:v>
                  </c:pt>
                </c:numCache>
              </c:numRef>
            </c:plus>
            <c:minus>
              <c:numRef>
                <c:f>'Supplementary fig 1 data'!$B$478:$B$485</c:f>
                <c:numCache>
                  <c:formatCode>General</c:formatCode>
                  <c:ptCount val="8"/>
                  <c:pt idx="0">
                    <c:v>5.1999999999999998E-2</c:v>
                  </c:pt>
                  <c:pt idx="1">
                    <c:v>0.06</c:v>
                  </c:pt>
                  <c:pt idx="2">
                    <c:v>0.06</c:v>
                  </c:pt>
                  <c:pt idx="3">
                    <c:v>0.06</c:v>
                  </c:pt>
                  <c:pt idx="4">
                    <c:v>0.05</c:v>
                  </c:pt>
                  <c:pt idx="5">
                    <c:v>0.02</c:v>
                  </c:pt>
                  <c:pt idx="6">
                    <c:v>0.06</c:v>
                  </c:pt>
                  <c:pt idx="7">
                    <c:v>0.03</c:v>
                  </c:pt>
                </c:numCache>
              </c:numRef>
            </c:minus>
          </c:errBars>
          <c:cat>
            <c:numRef>
              <c:f>'Supplementary fig 1 data'!$A$468:$A$47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'!$B$468:$B$475</c:f>
              <c:numCache>
                <c:formatCode>0%</c:formatCode>
                <c:ptCount val="8"/>
                <c:pt idx="0">
                  <c:v>1</c:v>
                </c:pt>
                <c:pt idx="1">
                  <c:v>0.5743427521846417</c:v>
                </c:pt>
                <c:pt idx="2">
                  <c:v>0.48503218983654611</c:v>
                </c:pt>
                <c:pt idx="3">
                  <c:v>0.41464127349301477</c:v>
                </c:pt>
                <c:pt idx="4">
                  <c:v>0.39403328447652103</c:v>
                </c:pt>
                <c:pt idx="5">
                  <c:v>0.33078071949386817</c:v>
                </c:pt>
                <c:pt idx="6">
                  <c:v>0.36200578860461236</c:v>
                </c:pt>
                <c:pt idx="7">
                  <c:v>0.313841629714837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1 data'!$C$467</c:f>
              <c:strCache>
                <c:ptCount val="1"/>
                <c:pt idx="0">
                  <c:v>SW-83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'!$C$478:$C$485</c:f>
                <c:numCache>
                  <c:formatCode>General</c:formatCode>
                  <c:ptCount val="8"/>
                  <c:pt idx="0">
                    <c:v>2.9836989458705911E-2</c:v>
                  </c:pt>
                  <c:pt idx="1">
                    <c:v>7.6007058549409631E-2</c:v>
                  </c:pt>
                  <c:pt idx="2">
                    <c:v>7.5771877425222817E-2</c:v>
                  </c:pt>
                  <c:pt idx="3">
                    <c:v>6.8329016853093574E-2</c:v>
                  </c:pt>
                  <c:pt idx="4">
                    <c:v>5.9817830614486055E-2</c:v>
                  </c:pt>
                  <c:pt idx="5">
                    <c:v>5.8090127437047896E-2</c:v>
                  </c:pt>
                  <c:pt idx="6">
                    <c:v>3.7747276667243486E-2</c:v>
                  </c:pt>
                  <c:pt idx="7">
                    <c:v>1.555501223231359E-2</c:v>
                  </c:pt>
                </c:numCache>
              </c:numRef>
            </c:plus>
            <c:minus>
              <c:numRef>
                <c:f>'Supplementary fig 1 data'!$C$478:$C$485</c:f>
                <c:numCache>
                  <c:formatCode>General</c:formatCode>
                  <c:ptCount val="8"/>
                  <c:pt idx="0">
                    <c:v>2.9836989458705911E-2</c:v>
                  </c:pt>
                  <c:pt idx="1">
                    <c:v>7.6007058549409631E-2</c:v>
                  </c:pt>
                  <c:pt idx="2">
                    <c:v>7.5771877425222817E-2</c:v>
                  </c:pt>
                  <c:pt idx="3">
                    <c:v>6.8329016853093574E-2</c:v>
                  </c:pt>
                  <c:pt idx="4">
                    <c:v>5.9817830614486055E-2</c:v>
                  </c:pt>
                  <c:pt idx="5">
                    <c:v>5.8090127437047896E-2</c:v>
                  </c:pt>
                  <c:pt idx="6">
                    <c:v>3.7747276667243486E-2</c:v>
                  </c:pt>
                  <c:pt idx="7">
                    <c:v>1.555501223231359E-2</c:v>
                  </c:pt>
                </c:numCache>
              </c:numRef>
            </c:minus>
          </c:errBars>
          <c:cat>
            <c:numRef>
              <c:f>'Supplementary fig 1 data'!$A$468:$A$47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'!$C$468:$C$475</c:f>
              <c:numCache>
                <c:formatCode>0%</c:formatCode>
                <c:ptCount val="8"/>
                <c:pt idx="0">
                  <c:v>1</c:v>
                </c:pt>
                <c:pt idx="1">
                  <c:v>0.65</c:v>
                </c:pt>
                <c:pt idx="2">
                  <c:v>0.6</c:v>
                </c:pt>
                <c:pt idx="3">
                  <c:v>0.56000000000000005</c:v>
                </c:pt>
                <c:pt idx="4">
                  <c:v>0.45</c:v>
                </c:pt>
                <c:pt idx="5">
                  <c:v>0.42</c:v>
                </c:pt>
                <c:pt idx="6">
                  <c:v>0.4</c:v>
                </c:pt>
                <c:pt idx="7">
                  <c:v>0.3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1 data'!$D$467</c:f>
              <c:strCache>
                <c:ptCount val="1"/>
                <c:pt idx="0">
                  <c:v>SW-48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'!$D$478:$D$485</c:f>
                <c:numCache>
                  <c:formatCode>General</c:formatCode>
                  <c:ptCount val="8"/>
                  <c:pt idx="0">
                    <c:v>5.0568503688129769E-2</c:v>
                  </c:pt>
                  <c:pt idx="1">
                    <c:v>3.4492434861942492E-2</c:v>
                  </c:pt>
                  <c:pt idx="2">
                    <c:v>5.8264027865981019E-2</c:v>
                  </c:pt>
                  <c:pt idx="3">
                    <c:v>9.6891165152038564E-2</c:v>
                  </c:pt>
                  <c:pt idx="4">
                    <c:v>7.1908556361092141E-2</c:v>
                  </c:pt>
                  <c:pt idx="5">
                    <c:v>2.5951834133906861E-2</c:v>
                  </c:pt>
                  <c:pt idx="6">
                    <c:v>5.6592474102512336E-2</c:v>
                  </c:pt>
                  <c:pt idx="7">
                    <c:v>4.026537125880076E-2</c:v>
                  </c:pt>
                </c:numCache>
              </c:numRef>
            </c:plus>
            <c:minus>
              <c:numRef>
                <c:f>'Supplementary fig 1 data'!$D$478:$D$485</c:f>
                <c:numCache>
                  <c:formatCode>General</c:formatCode>
                  <c:ptCount val="8"/>
                  <c:pt idx="0">
                    <c:v>5.0568503688129769E-2</c:v>
                  </c:pt>
                  <c:pt idx="1">
                    <c:v>3.4492434861942492E-2</c:v>
                  </c:pt>
                  <c:pt idx="2">
                    <c:v>5.8264027865981019E-2</c:v>
                  </c:pt>
                  <c:pt idx="3">
                    <c:v>9.6891165152038564E-2</c:v>
                  </c:pt>
                  <c:pt idx="4">
                    <c:v>7.1908556361092141E-2</c:v>
                  </c:pt>
                  <c:pt idx="5">
                    <c:v>2.5951834133906861E-2</c:v>
                  </c:pt>
                  <c:pt idx="6">
                    <c:v>5.6592474102512336E-2</c:v>
                  </c:pt>
                  <c:pt idx="7">
                    <c:v>4.026537125880076E-2</c:v>
                  </c:pt>
                </c:numCache>
              </c:numRef>
            </c:minus>
          </c:errBars>
          <c:cat>
            <c:numRef>
              <c:f>'Supplementary fig 1 data'!$A$468:$A$47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'!$D$468:$D$475</c:f>
              <c:numCache>
                <c:formatCode>0%</c:formatCode>
                <c:ptCount val="8"/>
                <c:pt idx="0">
                  <c:v>1</c:v>
                </c:pt>
                <c:pt idx="1">
                  <c:v>0.81</c:v>
                </c:pt>
                <c:pt idx="2">
                  <c:v>0.79</c:v>
                </c:pt>
                <c:pt idx="3">
                  <c:v>0.65</c:v>
                </c:pt>
                <c:pt idx="4">
                  <c:v>0.67</c:v>
                </c:pt>
                <c:pt idx="5">
                  <c:v>0.6</c:v>
                </c:pt>
                <c:pt idx="6">
                  <c:v>0.56999999999999995</c:v>
                </c:pt>
                <c:pt idx="7">
                  <c:v>0.4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1 data'!$E$467</c:f>
              <c:strCache>
                <c:ptCount val="1"/>
                <c:pt idx="0">
                  <c:v>SW-62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'!$E$478:$E$485</c:f>
                <c:numCache>
                  <c:formatCode>General</c:formatCode>
                  <c:ptCount val="8"/>
                  <c:pt idx="0">
                    <c:v>5.3501039112411532E-2</c:v>
                  </c:pt>
                  <c:pt idx="1">
                    <c:v>6.1343321912929717E-2</c:v>
                  </c:pt>
                  <c:pt idx="2">
                    <c:v>3.4406915916817604E-2</c:v>
                  </c:pt>
                  <c:pt idx="3">
                    <c:v>5.7751162431284406E-2</c:v>
                  </c:pt>
                  <c:pt idx="4">
                    <c:v>6.1121079660577352E-2</c:v>
                  </c:pt>
                  <c:pt idx="5">
                    <c:v>5.4969992590136511E-2</c:v>
                  </c:pt>
                  <c:pt idx="6">
                    <c:v>5.988520856025964E-2</c:v>
                  </c:pt>
                  <c:pt idx="7">
                    <c:v>5.3908928149697097E-2</c:v>
                  </c:pt>
                </c:numCache>
              </c:numRef>
            </c:plus>
            <c:minus>
              <c:numRef>
                <c:f>'Supplementary fig 1 data'!$E$478:$E$485</c:f>
                <c:numCache>
                  <c:formatCode>General</c:formatCode>
                  <c:ptCount val="8"/>
                  <c:pt idx="0">
                    <c:v>5.3501039112411532E-2</c:v>
                  </c:pt>
                  <c:pt idx="1">
                    <c:v>6.1343321912929717E-2</c:v>
                  </c:pt>
                  <c:pt idx="2">
                    <c:v>3.4406915916817604E-2</c:v>
                  </c:pt>
                  <c:pt idx="3">
                    <c:v>5.7751162431284406E-2</c:v>
                  </c:pt>
                  <c:pt idx="4">
                    <c:v>6.1121079660577352E-2</c:v>
                  </c:pt>
                  <c:pt idx="5">
                    <c:v>5.4969992590136511E-2</c:v>
                  </c:pt>
                  <c:pt idx="6">
                    <c:v>5.988520856025964E-2</c:v>
                  </c:pt>
                  <c:pt idx="7">
                    <c:v>5.3908928149697097E-2</c:v>
                  </c:pt>
                </c:numCache>
              </c:numRef>
            </c:minus>
          </c:errBars>
          <c:cat>
            <c:numRef>
              <c:f>'Supplementary fig 1 data'!$A$468:$A$47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'!$E$468:$E$475</c:f>
              <c:numCache>
                <c:formatCode>0%</c:formatCode>
                <c:ptCount val="8"/>
                <c:pt idx="0">
                  <c:v>1</c:v>
                </c:pt>
                <c:pt idx="1">
                  <c:v>0.73</c:v>
                </c:pt>
                <c:pt idx="2">
                  <c:v>0.71</c:v>
                </c:pt>
                <c:pt idx="3">
                  <c:v>0.69</c:v>
                </c:pt>
                <c:pt idx="4">
                  <c:v>0.62</c:v>
                </c:pt>
                <c:pt idx="5">
                  <c:v>0.6</c:v>
                </c:pt>
                <c:pt idx="6">
                  <c:v>0.6</c:v>
                </c:pt>
                <c:pt idx="7">
                  <c:v>0.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500352"/>
        <c:axId val="76510336"/>
      </c:lineChart>
      <c:catAx>
        <c:axId val="76500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76510336"/>
        <c:crosses val="autoZero"/>
        <c:auto val="1"/>
        <c:lblAlgn val="ctr"/>
        <c:lblOffset val="100"/>
        <c:noMultiLvlLbl val="0"/>
      </c:catAx>
      <c:valAx>
        <c:axId val="7651033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 Viable cells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76500352"/>
        <c:crosses val="autoZero"/>
        <c:crossBetween val="between"/>
        <c:majorUnit val="0.2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74859212917634"/>
          <c:y val="4.4176706827309238E-2"/>
          <c:w val="0.49997919820272474"/>
          <c:h val="0.80268918192454863"/>
        </c:manualLayout>
      </c:layout>
      <c:lineChart>
        <c:grouping val="standard"/>
        <c:varyColors val="0"/>
        <c:ser>
          <c:idx val="0"/>
          <c:order val="0"/>
          <c:tx>
            <c:strRef>
              <c:f>[1]Sheet3!$G$412</c:f>
              <c:strCache>
                <c:ptCount val="1"/>
                <c:pt idx="0">
                  <c:v>NCI-H747 (KRAS mut) 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3!$G$422:$G$429</c:f>
                <c:numCache>
                  <c:formatCode>General</c:formatCode>
                  <c:ptCount val="8"/>
                  <c:pt idx="0">
                    <c:v>3.2443839961476865E-2</c:v>
                  </c:pt>
                  <c:pt idx="1">
                    <c:v>1.8831872788415114E-2</c:v>
                  </c:pt>
                  <c:pt idx="2">
                    <c:v>5.4136541170673159E-2</c:v>
                  </c:pt>
                  <c:pt idx="3">
                    <c:v>5.3979716893019593E-2</c:v>
                  </c:pt>
                  <c:pt idx="4">
                    <c:v>7.9902582295046071E-2</c:v>
                  </c:pt>
                  <c:pt idx="5">
                    <c:v>4.4511096321232915E-2</c:v>
                  </c:pt>
                  <c:pt idx="6">
                    <c:v>4.0938664047556E-2</c:v>
                  </c:pt>
                  <c:pt idx="7">
                    <c:v>4.1910581302647416E-2</c:v>
                  </c:pt>
                </c:numCache>
              </c:numRef>
            </c:plus>
            <c:minus>
              <c:numRef>
                <c:f>[1]Sheet3!$G$422:$G$429</c:f>
                <c:numCache>
                  <c:formatCode>General</c:formatCode>
                  <c:ptCount val="8"/>
                  <c:pt idx="0">
                    <c:v>3.2443839961476865E-2</c:v>
                  </c:pt>
                  <c:pt idx="1">
                    <c:v>1.8831872788415114E-2</c:v>
                  </c:pt>
                  <c:pt idx="2">
                    <c:v>5.4136541170673159E-2</c:v>
                  </c:pt>
                  <c:pt idx="3">
                    <c:v>5.3979716893019593E-2</c:v>
                  </c:pt>
                  <c:pt idx="4">
                    <c:v>7.9902582295046071E-2</c:v>
                  </c:pt>
                  <c:pt idx="5">
                    <c:v>4.4511096321232915E-2</c:v>
                  </c:pt>
                  <c:pt idx="6">
                    <c:v>4.0938664047556E-2</c:v>
                  </c:pt>
                  <c:pt idx="7">
                    <c:v>4.1910581302647416E-2</c:v>
                  </c:pt>
                </c:numCache>
              </c:numRef>
            </c:minus>
          </c:errBars>
          <c:cat>
            <c:numRef>
              <c:f>[1]Sheet3!$A$413:$A$42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3!$G$413:$G$420</c:f>
              <c:numCache>
                <c:formatCode>General</c:formatCode>
                <c:ptCount val="8"/>
                <c:pt idx="0">
                  <c:v>0.99999999999999989</c:v>
                </c:pt>
                <c:pt idx="1">
                  <c:v>0.62999541276610205</c:v>
                </c:pt>
                <c:pt idx="2">
                  <c:v>0.56913556125656228</c:v>
                </c:pt>
                <c:pt idx="3">
                  <c:v>0.4733855485142458</c:v>
                </c:pt>
                <c:pt idx="4">
                  <c:v>0.44997791331826908</c:v>
                </c:pt>
                <c:pt idx="5">
                  <c:v>0.36377189554698514</c:v>
                </c:pt>
                <c:pt idx="6">
                  <c:v>0.33350889413683543</c:v>
                </c:pt>
                <c:pt idx="7">
                  <c:v>0.280887374912927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3!$H$412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3!$H$422:$H$428</c:f>
                <c:numCache>
                  <c:formatCode>General</c:formatCode>
                  <c:ptCount val="7"/>
                  <c:pt idx="0">
                    <c:v>6.5656923094334421E-2</c:v>
                  </c:pt>
                  <c:pt idx="1">
                    <c:v>4.5834873450699254E-2</c:v>
                  </c:pt>
                  <c:pt idx="2">
                    <c:v>4.491461905312711E-2</c:v>
                  </c:pt>
                  <c:pt idx="3">
                    <c:v>6.2990612383268071E-2</c:v>
                  </c:pt>
                  <c:pt idx="4">
                    <c:v>5.2071839014413493E-2</c:v>
                  </c:pt>
                  <c:pt idx="5">
                    <c:v>3.4824451740845246E-2</c:v>
                  </c:pt>
                  <c:pt idx="6">
                    <c:v>1.8345446559091899E-2</c:v>
                  </c:pt>
                </c:numCache>
              </c:numRef>
            </c:plus>
            <c:minus>
              <c:numRef>
                <c:f>[1]Sheet3!$H$422:$H$428</c:f>
                <c:numCache>
                  <c:formatCode>General</c:formatCode>
                  <c:ptCount val="7"/>
                  <c:pt idx="0">
                    <c:v>6.5656923094334421E-2</c:v>
                  </c:pt>
                  <c:pt idx="1">
                    <c:v>4.5834873450699254E-2</c:v>
                  </c:pt>
                  <c:pt idx="2">
                    <c:v>4.491461905312711E-2</c:v>
                  </c:pt>
                  <c:pt idx="3">
                    <c:v>6.2990612383268071E-2</c:v>
                  </c:pt>
                  <c:pt idx="4">
                    <c:v>5.2071839014413493E-2</c:v>
                  </c:pt>
                  <c:pt idx="5">
                    <c:v>3.4824451740845246E-2</c:v>
                  </c:pt>
                  <c:pt idx="6">
                    <c:v>1.8345446559091899E-2</c:v>
                  </c:pt>
                </c:numCache>
              </c:numRef>
            </c:minus>
          </c:errBars>
          <c:cat>
            <c:numRef>
              <c:f>[1]Sheet3!$A$413:$A$42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3!$H$413:$H$420</c:f>
              <c:numCache>
                <c:formatCode>General</c:formatCode>
                <c:ptCount val="8"/>
                <c:pt idx="0">
                  <c:v>1</c:v>
                </c:pt>
                <c:pt idx="1">
                  <c:v>0.64468207239795794</c:v>
                </c:pt>
                <c:pt idx="2">
                  <c:v>0.58936382411041832</c:v>
                </c:pt>
                <c:pt idx="3">
                  <c:v>0.51136509402498775</c:v>
                </c:pt>
                <c:pt idx="4">
                  <c:v>0.43820871494907515</c:v>
                </c:pt>
                <c:pt idx="5">
                  <c:v>0.35721157546371124</c:v>
                </c:pt>
                <c:pt idx="6">
                  <c:v>0.35770062084712279</c:v>
                </c:pt>
                <c:pt idx="7">
                  <c:v>0.327411875625336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3!$B$412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3!$B$422:$B$428</c:f>
                <c:numCache>
                  <c:formatCode>General</c:formatCode>
                  <c:ptCount val="7"/>
                  <c:pt idx="0">
                    <c:v>5.590148768570681E-2</c:v>
                  </c:pt>
                  <c:pt idx="1">
                    <c:v>1.5932116377631849E-2</c:v>
                  </c:pt>
                  <c:pt idx="2">
                    <c:v>3.4245006918017407E-2</c:v>
                  </c:pt>
                  <c:pt idx="3">
                    <c:v>0.11059493438210588</c:v>
                  </c:pt>
                  <c:pt idx="4">
                    <c:v>7.4619952827384359E-2</c:v>
                  </c:pt>
                  <c:pt idx="5">
                    <c:v>7.8297302589716233E-2</c:v>
                  </c:pt>
                  <c:pt idx="6">
                    <c:v>3.4435878938214044E-2</c:v>
                  </c:pt>
                </c:numCache>
              </c:numRef>
            </c:plus>
            <c:minus>
              <c:numRef>
                <c:f>[1]Sheet3!$B$422:$B$428</c:f>
                <c:numCache>
                  <c:formatCode>General</c:formatCode>
                  <c:ptCount val="7"/>
                  <c:pt idx="0">
                    <c:v>5.590148768570681E-2</c:v>
                  </c:pt>
                  <c:pt idx="1">
                    <c:v>1.5932116377631849E-2</c:v>
                  </c:pt>
                  <c:pt idx="2">
                    <c:v>3.4245006918017407E-2</c:v>
                  </c:pt>
                  <c:pt idx="3">
                    <c:v>0.11059493438210588</c:v>
                  </c:pt>
                  <c:pt idx="4">
                    <c:v>7.4619952827384359E-2</c:v>
                  </c:pt>
                  <c:pt idx="5">
                    <c:v>7.8297302589716233E-2</c:v>
                  </c:pt>
                  <c:pt idx="6">
                    <c:v>3.4435878938214044E-2</c:v>
                  </c:pt>
                </c:numCache>
              </c:numRef>
            </c:minus>
          </c:errBars>
          <c:cat>
            <c:numRef>
              <c:f>[1]Sheet3!$A$413:$A$42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3!$B$413:$B$420</c:f>
              <c:numCache>
                <c:formatCode>General</c:formatCode>
                <c:ptCount val="8"/>
                <c:pt idx="0">
                  <c:v>1</c:v>
                </c:pt>
                <c:pt idx="1">
                  <c:v>0.81963155575143232</c:v>
                </c:pt>
                <c:pt idx="2">
                  <c:v>0.77104627589246366</c:v>
                </c:pt>
                <c:pt idx="3">
                  <c:v>0.63710885852798593</c:v>
                </c:pt>
                <c:pt idx="4">
                  <c:v>0.65110033788746879</c:v>
                </c:pt>
                <c:pt idx="5">
                  <c:v>0.50995739679741436</c:v>
                </c:pt>
                <c:pt idx="6">
                  <c:v>0.39211987659762015</c:v>
                </c:pt>
                <c:pt idx="7">
                  <c:v>0.3699897164683413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3!$C$412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3!$C$422:$C$428</c:f>
                <c:numCache>
                  <c:formatCode>General</c:formatCode>
                  <c:ptCount val="7"/>
                  <c:pt idx="0">
                    <c:v>2.8723582736958103E-2</c:v>
                  </c:pt>
                  <c:pt idx="1">
                    <c:v>3.4657982990746544E-2</c:v>
                  </c:pt>
                  <c:pt idx="2">
                    <c:v>2.2121694007754312E-2</c:v>
                  </c:pt>
                  <c:pt idx="3">
                    <c:v>3.0356472964265267E-2</c:v>
                  </c:pt>
                  <c:pt idx="4">
                    <c:v>5.1703325416010269E-2</c:v>
                  </c:pt>
                  <c:pt idx="5">
                    <c:v>5.9422925535086178E-2</c:v>
                  </c:pt>
                  <c:pt idx="6">
                    <c:v>7.9152167499092527E-2</c:v>
                  </c:pt>
                </c:numCache>
              </c:numRef>
            </c:plus>
            <c:minus>
              <c:numRef>
                <c:f>[1]Sheet3!$C$422:$C$428</c:f>
                <c:numCache>
                  <c:formatCode>General</c:formatCode>
                  <c:ptCount val="7"/>
                  <c:pt idx="0">
                    <c:v>2.8723582736958103E-2</c:v>
                  </c:pt>
                  <c:pt idx="1">
                    <c:v>3.4657982990746544E-2</c:v>
                  </c:pt>
                  <c:pt idx="2">
                    <c:v>2.2121694007754312E-2</c:v>
                  </c:pt>
                  <c:pt idx="3">
                    <c:v>3.0356472964265267E-2</c:v>
                  </c:pt>
                  <c:pt idx="4">
                    <c:v>5.1703325416010269E-2</c:v>
                  </c:pt>
                  <c:pt idx="5">
                    <c:v>5.9422925535086178E-2</c:v>
                  </c:pt>
                  <c:pt idx="6">
                    <c:v>7.9152167499092527E-2</c:v>
                  </c:pt>
                </c:numCache>
              </c:numRef>
            </c:minus>
          </c:errBars>
          <c:cat>
            <c:numRef>
              <c:f>[1]Sheet3!$A$413:$A$42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3!$C$413:$C$420</c:f>
              <c:numCache>
                <c:formatCode>General</c:formatCode>
                <c:ptCount val="8"/>
                <c:pt idx="0">
                  <c:v>1</c:v>
                </c:pt>
                <c:pt idx="1">
                  <c:v>0.71748260139188869</c:v>
                </c:pt>
                <c:pt idx="2">
                  <c:v>0.67020638348932093</c:v>
                </c:pt>
                <c:pt idx="3">
                  <c:v>0.68284137269018474</c:v>
                </c:pt>
                <c:pt idx="4">
                  <c:v>0.64977201823854103</c:v>
                </c:pt>
                <c:pt idx="5">
                  <c:v>0.6037916966642668</c:v>
                </c:pt>
                <c:pt idx="6">
                  <c:v>0.49541636669066474</c:v>
                </c:pt>
                <c:pt idx="7">
                  <c:v>0.4141428685705143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heet3!$D$412</c:f>
              <c:strCache>
                <c:ptCount val="1"/>
                <c:pt idx="0">
                  <c:v>HCT-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3!$D$422:$D$429</c:f>
                <c:numCache>
                  <c:formatCode>General</c:formatCode>
                  <c:ptCount val="8"/>
                  <c:pt idx="0">
                    <c:v>2.2623733695676052E-2</c:v>
                  </c:pt>
                  <c:pt idx="1">
                    <c:v>5.0255131999734942E-2</c:v>
                  </c:pt>
                  <c:pt idx="2">
                    <c:v>3.6683561535385031E-2</c:v>
                  </c:pt>
                  <c:pt idx="3">
                    <c:v>4.5905840254357469E-2</c:v>
                  </c:pt>
                  <c:pt idx="4">
                    <c:v>6.2907978188815106E-2</c:v>
                  </c:pt>
                  <c:pt idx="5">
                    <c:v>6.8476945704416883E-2</c:v>
                  </c:pt>
                  <c:pt idx="6">
                    <c:v>6.1036971475426173E-2</c:v>
                  </c:pt>
                  <c:pt idx="7">
                    <c:v>1.2589630377098893E-2</c:v>
                  </c:pt>
                </c:numCache>
              </c:numRef>
            </c:plus>
            <c:minus>
              <c:numRef>
                <c:f>[1]Sheet3!$D$422:$D$429</c:f>
                <c:numCache>
                  <c:formatCode>General</c:formatCode>
                  <c:ptCount val="8"/>
                  <c:pt idx="0">
                    <c:v>2.2623733695676052E-2</c:v>
                  </c:pt>
                  <c:pt idx="1">
                    <c:v>5.0255131999734942E-2</c:v>
                  </c:pt>
                  <c:pt idx="2">
                    <c:v>3.6683561535385031E-2</c:v>
                  </c:pt>
                  <c:pt idx="3">
                    <c:v>4.5905840254357469E-2</c:v>
                  </c:pt>
                  <c:pt idx="4">
                    <c:v>6.2907978188815106E-2</c:v>
                  </c:pt>
                  <c:pt idx="5">
                    <c:v>6.8476945704416883E-2</c:v>
                  </c:pt>
                  <c:pt idx="6">
                    <c:v>6.1036971475426173E-2</c:v>
                  </c:pt>
                  <c:pt idx="7">
                    <c:v>1.2589630377098893E-2</c:v>
                  </c:pt>
                </c:numCache>
              </c:numRef>
            </c:minus>
          </c:errBars>
          <c:cat>
            <c:numRef>
              <c:f>[1]Sheet3!$A$413:$A$42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3!$D$413:$D$420</c:f>
              <c:numCache>
                <c:formatCode>General</c:formatCode>
                <c:ptCount val="8"/>
                <c:pt idx="0">
                  <c:v>1</c:v>
                </c:pt>
                <c:pt idx="1">
                  <c:v>0.8941536881620078</c:v>
                </c:pt>
                <c:pt idx="2">
                  <c:v>0.8515804921712643</c:v>
                </c:pt>
                <c:pt idx="3">
                  <c:v>0.86280058147401584</c:v>
                </c:pt>
                <c:pt idx="4">
                  <c:v>0.79837492584124647</c:v>
                </c:pt>
                <c:pt idx="5">
                  <c:v>0.73263783119906478</c:v>
                </c:pt>
                <c:pt idx="6">
                  <c:v>0.66814417502506651</c:v>
                </c:pt>
                <c:pt idx="7">
                  <c:v>0.5232690219371134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heet3!$E$412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3!$E$422:$E$429</c:f>
                <c:numCache>
                  <c:formatCode>General</c:formatCode>
                  <c:ptCount val="8"/>
                  <c:pt idx="0">
                    <c:v>1.6123611150937456E-2</c:v>
                  </c:pt>
                  <c:pt idx="1">
                    <c:v>5.2352525053656174E-2</c:v>
                  </c:pt>
                  <c:pt idx="2">
                    <c:v>7.2394738524556593E-2</c:v>
                  </c:pt>
                  <c:pt idx="3">
                    <c:v>4.8535525939640466E-2</c:v>
                  </c:pt>
                  <c:pt idx="4">
                    <c:v>6.4830195307716498E-2</c:v>
                  </c:pt>
                  <c:pt idx="5">
                    <c:v>7.7060505252740705E-2</c:v>
                  </c:pt>
                  <c:pt idx="6">
                    <c:v>4.7177232022068881E-2</c:v>
                  </c:pt>
                  <c:pt idx="7">
                    <c:v>3.2739877719555346E-2</c:v>
                  </c:pt>
                </c:numCache>
              </c:numRef>
            </c:plus>
            <c:minus>
              <c:numRef>
                <c:f>[1]Sheet3!$E$422:$E$429</c:f>
                <c:numCache>
                  <c:formatCode>General</c:formatCode>
                  <c:ptCount val="8"/>
                  <c:pt idx="0">
                    <c:v>1.6123611150937456E-2</c:v>
                  </c:pt>
                  <c:pt idx="1">
                    <c:v>5.2352525053656174E-2</c:v>
                  </c:pt>
                  <c:pt idx="2">
                    <c:v>7.2394738524556593E-2</c:v>
                  </c:pt>
                  <c:pt idx="3">
                    <c:v>4.8535525939640466E-2</c:v>
                  </c:pt>
                  <c:pt idx="4">
                    <c:v>6.4830195307716498E-2</c:v>
                  </c:pt>
                  <c:pt idx="5">
                    <c:v>7.7060505252740705E-2</c:v>
                  </c:pt>
                  <c:pt idx="6">
                    <c:v>4.7177232022068881E-2</c:v>
                  </c:pt>
                  <c:pt idx="7">
                    <c:v>3.2739877719555346E-2</c:v>
                  </c:pt>
                </c:numCache>
              </c:numRef>
            </c:minus>
          </c:errBars>
          <c:cat>
            <c:numRef>
              <c:f>[1]Sheet3!$A$413:$A$42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3!$E$413:$E$420</c:f>
              <c:numCache>
                <c:formatCode>General</c:formatCode>
                <c:ptCount val="8"/>
                <c:pt idx="0">
                  <c:v>0.99999999999999989</c:v>
                </c:pt>
                <c:pt idx="1">
                  <c:v>0.92015138755280079</c:v>
                </c:pt>
                <c:pt idx="2">
                  <c:v>0.89651522363616398</c:v>
                </c:pt>
                <c:pt idx="3">
                  <c:v>0.91288158950273102</c:v>
                </c:pt>
                <c:pt idx="4">
                  <c:v>0.86089321319082202</c:v>
                </c:pt>
                <c:pt idx="5">
                  <c:v>0.78740301110774547</c:v>
                </c:pt>
                <c:pt idx="6">
                  <c:v>0.7280050329371115</c:v>
                </c:pt>
                <c:pt idx="7">
                  <c:v>0.5821803402558408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Sheet3!$F$412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3!$F$422:$F$429</c:f>
                <c:numCache>
                  <c:formatCode>General</c:formatCode>
                  <c:ptCount val="8"/>
                  <c:pt idx="0">
                    <c:v>3.3968156771454525E-2</c:v>
                  </c:pt>
                  <c:pt idx="1">
                    <c:v>6.4263412507208101E-2</c:v>
                  </c:pt>
                  <c:pt idx="2">
                    <c:v>5.6886321911797572E-2</c:v>
                  </c:pt>
                  <c:pt idx="3">
                    <c:v>6.1155668220982097E-2</c:v>
                  </c:pt>
                  <c:pt idx="4">
                    <c:v>7.9670806102840233E-2</c:v>
                  </c:pt>
                  <c:pt idx="5">
                    <c:v>7.2978294841917285E-2</c:v>
                  </c:pt>
                  <c:pt idx="6">
                    <c:v>5.7763149309258147E-2</c:v>
                  </c:pt>
                  <c:pt idx="7">
                    <c:v>3.0942916819585466E-2</c:v>
                  </c:pt>
                </c:numCache>
              </c:numRef>
            </c:plus>
            <c:minus>
              <c:numRef>
                <c:f>[1]Sheet3!$F$422:$F$429</c:f>
                <c:numCache>
                  <c:formatCode>General</c:formatCode>
                  <c:ptCount val="8"/>
                  <c:pt idx="0">
                    <c:v>3.3968156771454525E-2</c:v>
                  </c:pt>
                  <c:pt idx="1">
                    <c:v>6.4263412507208101E-2</c:v>
                  </c:pt>
                  <c:pt idx="2">
                    <c:v>5.6886321911797572E-2</c:v>
                  </c:pt>
                  <c:pt idx="3">
                    <c:v>6.1155668220982097E-2</c:v>
                  </c:pt>
                  <c:pt idx="4">
                    <c:v>7.9670806102840233E-2</c:v>
                  </c:pt>
                  <c:pt idx="5">
                    <c:v>7.2978294841917285E-2</c:v>
                  </c:pt>
                  <c:pt idx="6">
                    <c:v>5.7763149309258147E-2</c:v>
                  </c:pt>
                  <c:pt idx="7">
                    <c:v>3.0942916819585466E-2</c:v>
                  </c:pt>
                </c:numCache>
              </c:numRef>
            </c:minus>
          </c:errBars>
          <c:cat>
            <c:numRef>
              <c:f>[1]Sheet3!$A$413:$A$42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3!$F$413:$F$420</c:f>
              <c:numCache>
                <c:formatCode>General</c:formatCode>
                <c:ptCount val="8"/>
                <c:pt idx="0">
                  <c:v>0.99999999999999989</c:v>
                </c:pt>
                <c:pt idx="1">
                  <c:v>0.91903853111132494</c:v>
                </c:pt>
                <c:pt idx="2">
                  <c:v>0.88631181357434219</c:v>
                </c:pt>
                <c:pt idx="3">
                  <c:v>0.89381158953695616</c:v>
                </c:pt>
                <c:pt idx="4">
                  <c:v>0.82228026911038887</c:v>
                </c:pt>
                <c:pt idx="5">
                  <c:v>0.7920674169982973</c:v>
                </c:pt>
                <c:pt idx="6">
                  <c:v>0.71029476681856951</c:v>
                </c:pt>
                <c:pt idx="7">
                  <c:v>0.6403061512368521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474112"/>
        <c:axId val="80476032"/>
      </c:lineChart>
      <c:catAx>
        <c:axId val="80474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MEK-162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0476032"/>
        <c:crosses val="autoZero"/>
        <c:auto val="1"/>
        <c:lblAlgn val="ctr"/>
        <c:lblOffset val="100"/>
        <c:noMultiLvlLbl val="0"/>
      </c:catAx>
      <c:valAx>
        <c:axId val="80476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</a:t>
                </a:r>
                <a:r>
                  <a:rPr lang="en-US" sz="1200" baseline="0">
                    <a:latin typeface="Arial" pitchFamily="34" charset="0"/>
                    <a:cs typeface="Arial" pitchFamily="34" charset="0"/>
                  </a:rPr>
                  <a:t> viable cells</a:t>
                </a:r>
                <a:endParaRPr 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4503119736211875E-2"/>
              <c:y val="0.3209028238940012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04741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4574148095284323"/>
          <c:y val="4.100306738766088E-2"/>
          <c:w val="0.35070656771411718"/>
          <c:h val="0.50835499478227875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95525099257087"/>
          <c:y val="4.2660978616865977E-2"/>
          <c:w val="0.49744718882515843"/>
          <c:h val="0.81245924951023774"/>
        </c:manualLayout>
      </c:layout>
      <c:lineChart>
        <c:grouping val="standard"/>
        <c:varyColors val="0"/>
        <c:ser>
          <c:idx val="0"/>
          <c:order val="0"/>
          <c:tx>
            <c:strRef>
              <c:f>'Supplementary 1 fig final graph'!$B$77</c:f>
              <c:strCache>
                <c:ptCount val="1"/>
                <c:pt idx="0">
                  <c:v>NCI-H747 (KRAS mut) 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1 fig final graph'!$B$87:$B$94</c:f>
                <c:numCache>
                  <c:formatCode>General</c:formatCode>
                  <c:ptCount val="8"/>
                  <c:pt idx="0">
                    <c:v>4.6747372291717645E-2</c:v>
                  </c:pt>
                  <c:pt idx="1">
                    <c:v>2.9345235883538604E-2</c:v>
                  </c:pt>
                  <c:pt idx="2">
                    <c:v>1.7902296187224047E-2</c:v>
                  </c:pt>
                  <c:pt idx="3">
                    <c:v>1.0539805132472903E-2</c:v>
                  </c:pt>
                  <c:pt idx="4">
                    <c:v>2.4368526173767273E-2</c:v>
                  </c:pt>
                  <c:pt idx="5">
                    <c:v>3.0492806795956489E-2</c:v>
                  </c:pt>
                  <c:pt idx="6">
                    <c:v>2.9955250238989494E-2</c:v>
                  </c:pt>
                  <c:pt idx="7">
                    <c:v>2.2247626340203271E-2</c:v>
                  </c:pt>
                </c:numCache>
              </c:numRef>
            </c:plus>
            <c:minus>
              <c:numRef>
                <c:f>'Supplementary 1 fig final graph'!$B$87:$B$94</c:f>
                <c:numCache>
                  <c:formatCode>General</c:formatCode>
                  <c:ptCount val="8"/>
                  <c:pt idx="0">
                    <c:v>4.6747372291717645E-2</c:v>
                  </c:pt>
                  <c:pt idx="1">
                    <c:v>2.9345235883538604E-2</c:v>
                  </c:pt>
                  <c:pt idx="2">
                    <c:v>1.7902296187224047E-2</c:v>
                  </c:pt>
                  <c:pt idx="3">
                    <c:v>1.0539805132472903E-2</c:v>
                  </c:pt>
                  <c:pt idx="4">
                    <c:v>2.4368526173767273E-2</c:v>
                  </c:pt>
                  <c:pt idx="5">
                    <c:v>3.0492806795956489E-2</c:v>
                  </c:pt>
                  <c:pt idx="6">
                    <c:v>2.9955250238989494E-2</c:v>
                  </c:pt>
                  <c:pt idx="7">
                    <c:v>2.2247626340203271E-2</c:v>
                  </c:pt>
                </c:numCache>
              </c:numRef>
            </c:minus>
          </c:errBars>
          <c:cat>
            <c:numRef>
              <c:f>'Supplementary 1 fig final graph'!$A$78:$A$8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1 fig final graph'!$B$78:$B$85</c:f>
              <c:numCache>
                <c:formatCode>0%</c:formatCode>
                <c:ptCount val="8"/>
                <c:pt idx="0">
                  <c:v>1.0000000000000002</c:v>
                </c:pt>
                <c:pt idx="1">
                  <c:v>0.94960494905042259</c:v>
                </c:pt>
                <c:pt idx="2">
                  <c:v>0.96028646601460643</c:v>
                </c:pt>
                <c:pt idx="3">
                  <c:v>0.89363317090820427</c:v>
                </c:pt>
                <c:pt idx="4">
                  <c:v>0.74498074888603105</c:v>
                </c:pt>
                <c:pt idx="5">
                  <c:v>0.62412544096652778</c:v>
                </c:pt>
                <c:pt idx="6">
                  <c:v>0.52871935847973228</c:v>
                </c:pt>
                <c:pt idx="7">
                  <c:v>0.40096983140035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1 fig final graph'!$C$77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1 fig final graph'!$C$87:$C$94</c:f>
                <c:numCache>
                  <c:formatCode>General</c:formatCode>
                  <c:ptCount val="8"/>
                  <c:pt idx="0">
                    <c:v>3.5628486177218394E-2</c:v>
                  </c:pt>
                  <c:pt idx="1">
                    <c:v>5.1664773924702756E-2</c:v>
                  </c:pt>
                  <c:pt idx="2">
                    <c:v>9.0873628159681738E-2</c:v>
                  </c:pt>
                  <c:pt idx="3">
                    <c:v>9.8941801022501663E-2</c:v>
                  </c:pt>
                  <c:pt idx="4">
                    <c:v>4.5397719482021162E-2</c:v>
                  </c:pt>
                  <c:pt idx="5">
                    <c:v>3.9799261175956932E-2</c:v>
                  </c:pt>
                  <c:pt idx="6">
                    <c:v>6.6477859764021097E-2</c:v>
                  </c:pt>
                  <c:pt idx="7">
                    <c:v>7.1789177725880199E-2</c:v>
                  </c:pt>
                </c:numCache>
              </c:numRef>
            </c:plus>
            <c:minus>
              <c:numRef>
                <c:f>'Supplementary 1 fig final graph'!$C$87:$C$94</c:f>
                <c:numCache>
                  <c:formatCode>General</c:formatCode>
                  <c:ptCount val="8"/>
                  <c:pt idx="0">
                    <c:v>3.5628486177218394E-2</c:v>
                  </c:pt>
                  <c:pt idx="1">
                    <c:v>5.1664773924702756E-2</c:v>
                  </c:pt>
                  <c:pt idx="2">
                    <c:v>9.0873628159681738E-2</c:v>
                  </c:pt>
                  <c:pt idx="3">
                    <c:v>9.8941801022501663E-2</c:v>
                  </c:pt>
                  <c:pt idx="4">
                    <c:v>4.5397719482021162E-2</c:v>
                  </c:pt>
                  <c:pt idx="5">
                    <c:v>3.9799261175956932E-2</c:v>
                  </c:pt>
                  <c:pt idx="6">
                    <c:v>6.6477859764021097E-2</c:v>
                  </c:pt>
                  <c:pt idx="7">
                    <c:v>7.1789177725880199E-2</c:v>
                  </c:pt>
                </c:numCache>
              </c:numRef>
            </c:minus>
          </c:errBars>
          <c:cat>
            <c:numRef>
              <c:f>'Supplementary 1 fig final graph'!$A$78:$A$8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1 fig final graph'!$C$78:$C$85</c:f>
              <c:numCache>
                <c:formatCode>0%</c:formatCode>
                <c:ptCount val="8"/>
                <c:pt idx="0">
                  <c:v>1</c:v>
                </c:pt>
                <c:pt idx="1">
                  <c:v>0.86105059861604349</c:v>
                </c:pt>
                <c:pt idx="2">
                  <c:v>0.80583421813788292</c:v>
                </c:pt>
                <c:pt idx="3">
                  <c:v>0.74311225423790861</c:v>
                </c:pt>
                <c:pt idx="4">
                  <c:v>0.66837220371251782</c:v>
                </c:pt>
                <c:pt idx="5">
                  <c:v>0.63362226778457142</c:v>
                </c:pt>
                <c:pt idx="6">
                  <c:v>0.56104693735583788</c:v>
                </c:pt>
                <c:pt idx="7">
                  <c:v>0.50299308021821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1 fig final graph'!$D$77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1 fig final graph'!$D$87:$D$94</c:f>
                <c:numCache>
                  <c:formatCode>General</c:formatCode>
                  <c:ptCount val="8"/>
                  <c:pt idx="0">
                    <c:v>3.5697750443013661E-2</c:v>
                  </c:pt>
                  <c:pt idx="1">
                    <c:v>5.0615839533458107E-2</c:v>
                  </c:pt>
                  <c:pt idx="2">
                    <c:v>6.7507467172915878E-2</c:v>
                  </c:pt>
                  <c:pt idx="3">
                    <c:v>8.2506254242341093E-2</c:v>
                  </c:pt>
                  <c:pt idx="4">
                    <c:v>6.0028763519592035E-2</c:v>
                  </c:pt>
                  <c:pt idx="5">
                    <c:v>8.5084712104813193E-2</c:v>
                  </c:pt>
                  <c:pt idx="6">
                    <c:v>0.10604648726910904</c:v>
                  </c:pt>
                  <c:pt idx="7">
                    <c:v>5.9847794830204526E-2</c:v>
                  </c:pt>
                </c:numCache>
              </c:numRef>
            </c:plus>
            <c:minus>
              <c:numRef>
                <c:f>'Supplementary 1 fig final graph'!$D$87:$D$94</c:f>
                <c:numCache>
                  <c:formatCode>General</c:formatCode>
                  <c:ptCount val="8"/>
                  <c:pt idx="0">
                    <c:v>3.5697750443013661E-2</c:v>
                  </c:pt>
                  <c:pt idx="1">
                    <c:v>5.0615839533458107E-2</c:v>
                  </c:pt>
                  <c:pt idx="2">
                    <c:v>6.7507467172915878E-2</c:v>
                  </c:pt>
                  <c:pt idx="3">
                    <c:v>8.2506254242341093E-2</c:v>
                  </c:pt>
                  <c:pt idx="4">
                    <c:v>6.0028763519592035E-2</c:v>
                  </c:pt>
                  <c:pt idx="5">
                    <c:v>8.5084712104813193E-2</c:v>
                  </c:pt>
                  <c:pt idx="6">
                    <c:v>0.10604648726910904</c:v>
                  </c:pt>
                  <c:pt idx="7">
                    <c:v>5.9847794830204526E-2</c:v>
                  </c:pt>
                </c:numCache>
              </c:numRef>
            </c:minus>
          </c:errBars>
          <c:cat>
            <c:numRef>
              <c:f>'Supplementary 1 fig final graph'!$A$78:$A$8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1 fig final graph'!$D$78:$D$85</c:f>
              <c:numCache>
                <c:formatCode>0%</c:formatCode>
                <c:ptCount val="8"/>
                <c:pt idx="0">
                  <c:v>1.0000000000000002</c:v>
                </c:pt>
                <c:pt idx="1">
                  <c:v>0.88304271113159882</c:v>
                </c:pt>
                <c:pt idx="2">
                  <c:v>0.89659995867177444</c:v>
                </c:pt>
                <c:pt idx="3">
                  <c:v>0.82522531830681445</c:v>
                </c:pt>
                <c:pt idx="4">
                  <c:v>0.70296927405382215</c:v>
                </c:pt>
                <c:pt idx="5">
                  <c:v>0.64998966794360291</c:v>
                </c:pt>
                <c:pt idx="6">
                  <c:v>0.58938023557088581</c:v>
                </c:pt>
                <c:pt idx="7">
                  <c:v>0.5981783789798287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1 fig final graph'!$E$77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1 fig final graph'!$E$87:$E$94</c:f>
                <c:numCache>
                  <c:formatCode>General</c:formatCode>
                  <c:ptCount val="8"/>
                  <c:pt idx="0">
                    <c:v>8.1633215169075901E-2</c:v>
                  </c:pt>
                  <c:pt idx="1">
                    <c:v>1.770621770999746E-2</c:v>
                  </c:pt>
                  <c:pt idx="2">
                    <c:v>3.5861382032720178E-2</c:v>
                  </c:pt>
                  <c:pt idx="3">
                    <c:v>2.8385892212549363E-2</c:v>
                  </c:pt>
                  <c:pt idx="4">
                    <c:v>3.6093468928292537E-2</c:v>
                  </c:pt>
                  <c:pt idx="5">
                    <c:v>4.7013056848168776E-2</c:v>
                  </c:pt>
                  <c:pt idx="6">
                    <c:v>2.6009533563747921E-2</c:v>
                  </c:pt>
                  <c:pt idx="7">
                    <c:v>4.0765221138398276E-2</c:v>
                  </c:pt>
                </c:numCache>
              </c:numRef>
            </c:plus>
            <c:minus>
              <c:numRef>
                <c:f>'Supplementary 1 fig final graph'!$E$87:$E$94</c:f>
                <c:numCache>
                  <c:formatCode>General</c:formatCode>
                  <c:ptCount val="8"/>
                  <c:pt idx="0">
                    <c:v>8.1633215169075901E-2</c:v>
                  </c:pt>
                  <c:pt idx="1">
                    <c:v>1.770621770999746E-2</c:v>
                  </c:pt>
                  <c:pt idx="2">
                    <c:v>3.5861382032720178E-2</c:v>
                  </c:pt>
                  <c:pt idx="3">
                    <c:v>2.8385892212549363E-2</c:v>
                  </c:pt>
                  <c:pt idx="4">
                    <c:v>3.6093468928292537E-2</c:v>
                  </c:pt>
                  <c:pt idx="5">
                    <c:v>4.7013056848168776E-2</c:v>
                  </c:pt>
                  <c:pt idx="6">
                    <c:v>2.6009533563747921E-2</c:v>
                  </c:pt>
                  <c:pt idx="7">
                    <c:v>4.0765221138398276E-2</c:v>
                  </c:pt>
                </c:numCache>
              </c:numRef>
            </c:minus>
          </c:errBars>
          <c:cat>
            <c:numRef>
              <c:f>'Supplementary 1 fig final graph'!$A$78:$A$8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1 fig final graph'!$E$78:$E$85</c:f>
              <c:numCache>
                <c:formatCode>0%</c:formatCode>
                <c:ptCount val="8"/>
                <c:pt idx="0">
                  <c:v>1</c:v>
                </c:pt>
                <c:pt idx="1">
                  <c:v>0.83057683199295773</c:v>
                </c:pt>
                <c:pt idx="2">
                  <c:v>0.93716420838097603</c:v>
                </c:pt>
                <c:pt idx="3">
                  <c:v>0.90564584419747296</c:v>
                </c:pt>
                <c:pt idx="4">
                  <c:v>0.78154348127700091</c:v>
                </c:pt>
                <c:pt idx="5">
                  <c:v>0.7168657694681394</c:v>
                </c:pt>
                <c:pt idx="6">
                  <c:v>0.62015299898096354</c:v>
                </c:pt>
                <c:pt idx="7">
                  <c:v>0.5049923213457020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upplementary 1 fig final graph'!$F$77</c:f>
              <c:strCache>
                <c:ptCount val="1"/>
                <c:pt idx="0">
                  <c:v>HCT-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1 fig final graph'!$F$87:$F$94</c:f>
                <c:numCache>
                  <c:formatCode>General</c:formatCode>
                  <c:ptCount val="8"/>
                  <c:pt idx="0">
                    <c:v>2.2623733695676052E-2</c:v>
                  </c:pt>
                  <c:pt idx="1">
                    <c:v>2.6925003830859516E-2</c:v>
                  </c:pt>
                  <c:pt idx="2">
                    <c:v>2.2462855021768809E-2</c:v>
                  </c:pt>
                  <c:pt idx="3">
                    <c:v>3.995170546791401E-2</c:v>
                  </c:pt>
                  <c:pt idx="4">
                    <c:v>2.0040572894939407E-2</c:v>
                  </c:pt>
                  <c:pt idx="5">
                    <c:v>5.5081431381597087E-2</c:v>
                  </c:pt>
                  <c:pt idx="6">
                    <c:v>3.3769970607570803E-2</c:v>
                  </c:pt>
                  <c:pt idx="7">
                    <c:v>4.3099775347425588E-2</c:v>
                  </c:pt>
                </c:numCache>
              </c:numRef>
            </c:plus>
            <c:minus>
              <c:numRef>
                <c:f>'Supplementary 1 fig final graph'!$F$87:$F$94</c:f>
                <c:numCache>
                  <c:formatCode>General</c:formatCode>
                  <c:ptCount val="8"/>
                  <c:pt idx="0">
                    <c:v>2.2623733695676052E-2</c:v>
                  </c:pt>
                  <c:pt idx="1">
                    <c:v>2.6925003830859516E-2</c:v>
                  </c:pt>
                  <c:pt idx="2">
                    <c:v>2.2462855021768809E-2</c:v>
                  </c:pt>
                  <c:pt idx="3">
                    <c:v>3.995170546791401E-2</c:v>
                  </c:pt>
                  <c:pt idx="4">
                    <c:v>2.0040572894939407E-2</c:v>
                  </c:pt>
                  <c:pt idx="5">
                    <c:v>5.5081431381597087E-2</c:v>
                  </c:pt>
                  <c:pt idx="6">
                    <c:v>3.3769970607570803E-2</c:v>
                  </c:pt>
                  <c:pt idx="7">
                    <c:v>4.3099775347425588E-2</c:v>
                  </c:pt>
                </c:numCache>
              </c:numRef>
            </c:minus>
          </c:errBars>
          <c:cat>
            <c:numRef>
              <c:f>'Supplementary 1 fig final graph'!$A$78:$A$8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1 fig final graph'!$F$78:$F$85</c:f>
              <c:numCache>
                <c:formatCode>0%</c:formatCode>
                <c:ptCount val="8"/>
                <c:pt idx="0">
                  <c:v>1</c:v>
                </c:pt>
                <c:pt idx="1">
                  <c:v>1.0261403100963458</c:v>
                </c:pt>
                <c:pt idx="2">
                  <c:v>0.95346473165806833</c:v>
                </c:pt>
                <c:pt idx="3">
                  <c:v>0.95831786552314746</c:v>
                </c:pt>
                <c:pt idx="4">
                  <c:v>0.88346060305377938</c:v>
                </c:pt>
                <c:pt idx="5">
                  <c:v>0.82368893684391919</c:v>
                </c:pt>
                <c:pt idx="6">
                  <c:v>0.71593641255512031</c:v>
                </c:pt>
                <c:pt idx="7">
                  <c:v>0.6062733968698935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upplementary 1 fig final graph'!$G$77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1 fig final graph'!$G$87:$G$94</c:f>
                <c:numCache>
                  <c:formatCode>General</c:formatCode>
                  <c:ptCount val="8"/>
                  <c:pt idx="0">
                    <c:v>1.6123611150937456E-2</c:v>
                  </c:pt>
                  <c:pt idx="1">
                    <c:v>2.8237408551426441E-2</c:v>
                  </c:pt>
                  <c:pt idx="2">
                    <c:v>2.9766859288311954E-2</c:v>
                  </c:pt>
                  <c:pt idx="3">
                    <c:v>4.6716559837254028E-2</c:v>
                  </c:pt>
                  <c:pt idx="4">
                    <c:v>4.5874132105017264E-2</c:v>
                  </c:pt>
                  <c:pt idx="5">
                    <c:v>5.9215620337574333E-2</c:v>
                  </c:pt>
                  <c:pt idx="6">
                    <c:v>6.2546849091628914E-2</c:v>
                  </c:pt>
                  <c:pt idx="7">
                    <c:v>4.6968595763942016E-2</c:v>
                  </c:pt>
                </c:numCache>
              </c:numRef>
            </c:plus>
            <c:minus>
              <c:numRef>
                <c:f>'Supplementary 1 fig final graph'!$G$87:$G$94</c:f>
                <c:numCache>
                  <c:formatCode>General</c:formatCode>
                  <c:ptCount val="8"/>
                  <c:pt idx="0">
                    <c:v>1.6123611150937456E-2</c:v>
                  </c:pt>
                  <c:pt idx="1">
                    <c:v>2.8237408551426441E-2</c:v>
                  </c:pt>
                  <c:pt idx="2">
                    <c:v>2.9766859288311954E-2</c:v>
                  </c:pt>
                  <c:pt idx="3">
                    <c:v>4.6716559837254028E-2</c:v>
                  </c:pt>
                  <c:pt idx="4">
                    <c:v>4.5874132105017264E-2</c:v>
                  </c:pt>
                  <c:pt idx="5">
                    <c:v>5.9215620337574333E-2</c:v>
                  </c:pt>
                  <c:pt idx="6">
                    <c:v>6.2546849091628914E-2</c:v>
                  </c:pt>
                  <c:pt idx="7">
                    <c:v>4.6968595763942016E-2</c:v>
                  </c:pt>
                </c:numCache>
              </c:numRef>
            </c:minus>
          </c:errBars>
          <c:cat>
            <c:numRef>
              <c:f>'Supplementary 1 fig final graph'!$A$78:$A$8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1 fig final graph'!$G$78:$G$85</c:f>
              <c:numCache>
                <c:formatCode>0%</c:formatCode>
                <c:ptCount val="8"/>
                <c:pt idx="0">
                  <c:v>0.99999999999999989</c:v>
                </c:pt>
                <c:pt idx="1">
                  <c:v>1.0312627945449884</c:v>
                </c:pt>
                <c:pt idx="2">
                  <c:v>1.01987266757872</c:v>
                </c:pt>
                <c:pt idx="3">
                  <c:v>1.0209561470957977</c:v>
                </c:pt>
                <c:pt idx="4">
                  <c:v>0.96418415046440364</c:v>
                </c:pt>
                <c:pt idx="5">
                  <c:v>0.89058909552483556</c:v>
                </c:pt>
                <c:pt idx="6">
                  <c:v>0.81783286343719874</c:v>
                </c:pt>
                <c:pt idx="7">
                  <c:v>0.6841648886063224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upplementary 1 fig final graph'!$H$77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1 fig final graph'!$H$87:$H$94</c:f>
                <c:numCache>
                  <c:formatCode>General</c:formatCode>
                  <c:ptCount val="8"/>
                  <c:pt idx="0">
                    <c:v>3.3968156771454525E-2</c:v>
                  </c:pt>
                  <c:pt idx="1">
                    <c:v>5.4694263393238504E-2</c:v>
                  </c:pt>
                  <c:pt idx="2">
                    <c:v>3.5638425418842747E-2</c:v>
                  </c:pt>
                  <c:pt idx="3">
                    <c:v>4.9614012902439879E-2</c:v>
                  </c:pt>
                  <c:pt idx="4">
                    <c:v>5.8081293257079086E-2</c:v>
                  </c:pt>
                  <c:pt idx="5">
                    <c:v>6.6452560179103101E-2</c:v>
                  </c:pt>
                  <c:pt idx="6">
                    <c:v>5.1863672915375331E-2</c:v>
                  </c:pt>
                  <c:pt idx="7">
                    <c:v>4.8999406691775674E-2</c:v>
                  </c:pt>
                </c:numCache>
              </c:numRef>
            </c:plus>
            <c:minus>
              <c:numRef>
                <c:f>'Supplementary 1 fig final graph'!$H$87:$H$94</c:f>
                <c:numCache>
                  <c:formatCode>General</c:formatCode>
                  <c:ptCount val="8"/>
                  <c:pt idx="0">
                    <c:v>3.3968156771454525E-2</c:v>
                  </c:pt>
                  <c:pt idx="1">
                    <c:v>5.4694263393238504E-2</c:v>
                  </c:pt>
                  <c:pt idx="2">
                    <c:v>3.5638425418842747E-2</c:v>
                  </c:pt>
                  <c:pt idx="3">
                    <c:v>4.9614012902439879E-2</c:v>
                  </c:pt>
                  <c:pt idx="4">
                    <c:v>5.8081293257079086E-2</c:v>
                  </c:pt>
                  <c:pt idx="5">
                    <c:v>6.6452560179103101E-2</c:v>
                  </c:pt>
                  <c:pt idx="6">
                    <c:v>5.1863672915375331E-2</c:v>
                  </c:pt>
                  <c:pt idx="7">
                    <c:v>4.8999406691775674E-2</c:v>
                  </c:pt>
                </c:numCache>
              </c:numRef>
            </c:minus>
          </c:errBars>
          <c:cat>
            <c:numRef>
              <c:f>'Supplementary 1 fig final graph'!$A$78:$A$8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1 fig final graph'!$H$78:$H$85</c:f>
              <c:numCache>
                <c:formatCode>0%</c:formatCode>
                <c:ptCount val="8"/>
                <c:pt idx="0">
                  <c:v>0.99999999999999989</c:v>
                </c:pt>
                <c:pt idx="1">
                  <c:v>1.0077107583305951</c:v>
                </c:pt>
                <c:pt idx="2">
                  <c:v>0.95879648222581404</c:v>
                </c:pt>
                <c:pt idx="3">
                  <c:v>0.94516615829541284</c:v>
                </c:pt>
                <c:pt idx="4">
                  <c:v>0.88228467241308728</c:v>
                </c:pt>
                <c:pt idx="5">
                  <c:v>0.82811187929197549</c:v>
                </c:pt>
                <c:pt idx="6">
                  <c:v>0.74971428318546851</c:v>
                </c:pt>
                <c:pt idx="7">
                  <c:v>0.625202048531476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465152"/>
        <c:axId val="84467072"/>
      </c:lineChart>
      <c:catAx>
        <c:axId val="84465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4467072"/>
        <c:crosses val="autoZero"/>
        <c:auto val="1"/>
        <c:lblAlgn val="ctr"/>
        <c:lblOffset val="100"/>
        <c:noMultiLvlLbl val="0"/>
      </c:catAx>
      <c:valAx>
        <c:axId val="84467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 viable cells</a:t>
                </a:r>
              </a:p>
            </c:rich>
          </c:tx>
          <c:layout>
            <c:manualLayout>
              <c:xMode val="edge"/>
              <c:yMode val="edge"/>
              <c:x val="2.1728769692535729E-2"/>
              <c:y val="0.28739204429417503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44651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35578923769958"/>
          <c:y val="4.5474747933165423E-2"/>
          <c:w val="0.34326387922812168"/>
          <c:h val="0.48637999500782864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2a'!$B$461</c:f>
              <c:strCache>
                <c:ptCount val="1"/>
                <c:pt idx="0">
                  <c:v>SW1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2a'!$B$472:$B$479</c:f>
                <c:numCache>
                  <c:formatCode>General</c:formatCode>
                  <c:ptCount val="8"/>
                  <c:pt idx="0">
                    <c:v>4.1588214209317964E-2</c:v>
                  </c:pt>
                  <c:pt idx="1">
                    <c:v>3.0432039593402287E-2</c:v>
                  </c:pt>
                  <c:pt idx="2">
                    <c:v>2.6159592209835936E-2</c:v>
                  </c:pt>
                  <c:pt idx="3">
                    <c:v>4.2460047270892677E-2</c:v>
                  </c:pt>
                  <c:pt idx="4">
                    <c:v>2.0559193495006928E-2</c:v>
                  </c:pt>
                  <c:pt idx="5">
                    <c:v>2.6453164009088936E-2</c:v>
                  </c:pt>
                  <c:pt idx="6">
                    <c:v>3.3338308724855915E-2</c:v>
                  </c:pt>
                  <c:pt idx="7">
                    <c:v>7.1081008846040714E-3</c:v>
                  </c:pt>
                </c:numCache>
              </c:numRef>
            </c:plus>
            <c:minus>
              <c:numRef>
                <c:f>'Supplementary fig 2a'!$B$472:$B$479</c:f>
                <c:numCache>
                  <c:formatCode>General</c:formatCode>
                  <c:ptCount val="8"/>
                  <c:pt idx="0">
                    <c:v>4.1588214209317964E-2</c:v>
                  </c:pt>
                  <c:pt idx="1">
                    <c:v>3.0432039593402287E-2</c:v>
                  </c:pt>
                  <c:pt idx="2">
                    <c:v>2.6159592209835936E-2</c:v>
                  </c:pt>
                  <c:pt idx="3">
                    <c:v>4.2460047270892677E-2</c:v>
                  </c:pt>
                  <c:pt idx="4">
                    <c:v>2.0559193495006928E-2</c:v>
                  </c:pt>
                  <c:pt idx="5">
                    <c:v>2.6453164009088936E-2</c:v>
                  </c:pt>
                  <c:pt idx="6">
                    <c:v>3.3338308724855915E-2</c:v>
                  </c:pt>
                  <c:pt idx="7">
                    <c:v>7.1081008846040714E-3</c:v>
                  </c:pt>
                </c:numCache>
              </c:numRef>
            </c:minus>
          </c:errBars>
          <c:cat>
            <c:numRef>
              <c:f>'Supplementary fig 2a'!$A$462:$A$469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2a'!$B$462:$B$469</c:f>
              <c:numCache>
                <c:formatCode>0%</c:formatCode>
                <c:ptCount val="8"/>
                <c:pt idx="0">
                  <c:v>1</c:v>
                </c:pt>
                <c:pt idx="1">
                  <c:v>0.67340643016825508</c:v>
                </c:pt>
                <c:pt idx="2">
                  <c:v>0.63677987851511941</c:v>
                </c:pt>
                <c:pt idx="3">
                  <c:v>0.58595128838686894</c:v>
                </c:pt>
                <c:pt idx="4">
                  <c:v>0.54219154459348162</c:v>
                </c:pt>
                <c:pt idx="5">
                  <c:v>0.53824806594893515</c:v>
                </c:pt>
                <c:pt idx="6">
                  <c:v>0.51426546505471227</c:v>
                </c:pt>
                <c:pt idx="7">
                  <c:v>0.438171954053418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2a'!$C$461</c:f>
              <c:strCache>
                <c:ptCount val="1"/>
                <c:pt idx="0">
                  <c:v>SW1463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2a'!$C$472:$C$479</c:f>
                <c:numCache>
                  <c:formatCode>General</c:formatCode>
                  <c:ptCount val="8"/>
                  <c:pt idx="0">
                    <c:v>3.038966047149487E-2</c:v>
                  </c:pt>
                  <c:pt idx="1">
                    <c:v>7.1653706632014841E-2</c:v>
                  </c:pt>
                  <c:pt idx="2">
                    <c:v>2.2730749861423673E-2</c:v>
                  </c:pt>
                  <c:pt idx="3">
                    <c:v>3.7457607028341937E-2</c:v>
                  </c:pt>
                  <c:pt idx="4">
                    <c:v>2.3983594618782408E-2</c:v>
                  </c:pt>
                  <c:pt idx="5">
                    <c:v>2.1568296485577794E-2</c:v>
                  </c:pt>
                  <c:pt idx="6">
                    <c:v>2.0672001865214867E-2</c:v>
                  </c:pt>
                  <c:pt idx="7">
                    <c:v>2.6387604575838747E-2</c:v>
                  </c:pt>
                </c:numCache>
              </c:numRef>
            </c:plus>
            <c:minus>
              <c:numRef>
                <c:f>'Supplementary fig 2a'!$C$472:$C$479</c:f>
                <c:numCache>
                  <c:formatCode>General</c:formatCode>
                  <c:ptCount val="8"/>
                  <c:pt idx="0">
                    <c:v>3.038966047149487E-2</c:v>
                  </c:pt>
                  <c:pt idx="1">
                    <c:v>7.1653706632014841E-2</c:v>
                  </c:pt>
                  <c:pt idx="2">
                    <c:v>2.2730749861423673E-2</c:v>
                  </c:pt>
                  <c:pt idx="3">
                    <c:v>3.7457607028341937E-2</c:v>
                  </c:pt>
                  <c:pt idx="4">
                    <c:v>2.3983594618782408E-2</c:v>
                  </c:pt>
                  <c:pt idx="5">
                    <c:v>2.1568296485577794E-2</c:v>
                  </c:pt>
                  <c:pt idx="6">
                    <c:v>2.0672001865214867E-2</c:v>
                  </c:pt>
                  <c:pt idx="7">
                    <c:v>2.6387604575838747E-2</c:v>
                  </c:pt>
                </c:numCache>
              </c:numRef>
            </c:minus>
          </c:errBars>
          <c:cat>
            <c:numRef>
              <c:f>'Supplementary fig 2a'!$A$462:$A$469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2a'!$C$462:$C$469</c:f>
              <c:numCache>
                <c:formatCode>0%</c:formatCode>
                <c:ptCount val="8"/>
                <c:pt idx="0">
                  <c:v>1</c:v>
                </c:pt>
                <c:pt idx="1">
                  <c:v>0.64108169210757071</c:v>
                </c:pt>
                <c:pt idx="2">
                  <c:v>0.57501236373912712</c:v>
                </c:pt>
                <c:pt idx="3">
                  <c:v>0.54627695606820625</c:v>
                </c:pt>
                <c:pt idx="4">
                  <c:v>0.46286348354064238</c:v>
                </c:pt>
                <c:pt idx="5">
                  <c:v>0.34847874060251921</c:v>
                </c:pt>
                <c:pt idx="6">
                  <c:v>0.31894291069432268</c:v>
                </c:pt>
                <c:pt idx="7">
                  <c:v>0.284432493984365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2a'!$D$461</c:f>
              <c:strCache>
                <c:ptCount val="1"/>
                <c:pt idx="0">
                  <c:v>NCI-H508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2a'!$D$472:$D$479</c:f>
                <c:numCache>
                  <c:formatCode>General</c:formatCode>
                  <c:ptCount val="8"/>
                  <c:pt idx="0">
                    <c:v>4.718337736078617E-2</c:v>
                  </c:pt>
                  <c:pt idx="1">
                    <c:v>4.5994790272720278E-2</c:v>
                  </c:pt>
                  <c:pt idx="2">
                    <c:v>3.2418303127498271E-2</c:v>
                  </c:pt>
                  <c:pt idx="3">
                    <c:v>3.0593715913757855E-2</c:v>
                  </c:pt>
                  <c:pt idx="4">
                    <c:v>3.05609923180232E-2</c:v>
                  </c:pt>
                  <c:pt idx="5">
                    <c:v>1.5477598229333573E-2</c:v>
                  </c:pt>
                  <c:pt idx="6">
                    <c:v>8.5406502388812554E-3</c:v>
                  </c:pt>
                  <c:pt idx="7">
                    <c:v>2.4535002356425979E-2</c:v>
                  </c:pt>
                </c:numCache>
              </c:numRef>
            </c:plus>
            <c:minus>
              <c:numRef>
                <c:f>'Supplementary fig 2a'!$D$472:$D$479</c:f>
                <c:numCache>
                  <c:formatCode>General</c:formatCode>
                  <c:ptCount val="8"/>
                  <c:pt idx="0">
                    <c:v>4.718337736078617E-2</c:v>
                  </c:pt>
                  <c:pt idx="1">
                    <c:v>4.5994790272720278E-2</c:v>
                  </c:pt>
                  <c:pt idx="2">
                    <c:v>3.2418303127498271E-2</c:v>
                  </c:pt>
                  <c:pt idx="3">
                    <c:v>3.0593715913757855E-2</c:v>
                  </c:pt>
                  <c:pt idx="4">
                    <c:v>3.05609923180232E-2</c:v>
                  </c:pt>
                  <c:pt idx="5">
                    <c:v>1.5477598229333573E-2</c:v>
                  </c:pt>
                  <c:pt idx="6">
                    <c:v>8.5406502388812554E-3</c:v>
                  </c:pt>
                  <c:pt idx="7">
                    <c:v>2.4535002356425979E-2</c:v>
                  </c:pt>
                </c:numCache>
              </c:numRef>
            </c:minus>
          </c:errBars>
          <c:cat>
            <c:numRef>
              <c:f>'Supplementary fig 2a'!$A$462:$A$469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2a'!$D$462:$D$469</c:f>
              <c:numCache>
                <c:formatCode>0%</c:formatCode>
                <c:ptCount val="8"/>
                <c:pt idx="0">
                  <c:v>1</c:v>
                </c:pt>
                <c:pt idx="1">
                  <c:v>0.63355163377851909</c:v>
                </c:pt>
                <c:pt idx="2">
                  <c:v>0.60235490583238294</c:v>
                </c:pt>
                <c:pt idx="3">
                  <c:v>0.58816946491862798</c:v>
                </c:pt>
                <c:pt idx="4">
                  <c:v>0.56759137754121758</c:v>
                </c:pt>
                <c:pt idx="5">
                  <c:v>0.56897926145770739</c:v>
                </c:pt>
                <c:pt idx="6">
                  <c:v>0.52825641717460348</c:v>
                </c:pt>
                <c:pt idx="7">
                  <c:v>0.4286241348720653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2a'!$E$461</c:f>
              <c:strCache>
                <c:ptCount val="1"/>
                <c:pt idx="0">
                  <c:v>SNU-C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2a'!$E$472:$E$479</c:f>
                <c:numCache>
                  <c:formatCode>General</c:formatCode>
                  <c:ptCount val="8"/>
                  <c:pt idx="0">
                    <c:v>4.0406774459828057E-2</c:v>
                  </c:pt>
                  <c:pt idx="1">
                    <c:v>4.3544353739660133E-2</c:v>
                  </c:pt>
                  <c:pt idx="2">
                    <c:v>3.8622382517304286E-2</c:v>
                  </c:pt>
                  <c:pt idx="3">
                    <c:v>2.2397277310251172E-2</c:v>
                  </c:pt>
                  <c:pt idx="4">
                    <c:v>2.0332752789415084E-2</c:v>
                  </c:pt>
                  <c:pt idx="5">
                    <c:v>2.827241796737015E-2</c:v>
                  </c:pt>
                  <c:pt idx="6">
                    <c:v>1.1650043310710848E-2</c:v>
                  </c:pt>
                  <c:pt idx="7">
                    <c:v>2.4278424668982113E-2</c:v>
                  </c:pt>
                </c:numCache>
              </c:numRef>
            </c:plus>
            <c:minus>
              <c:numRef>
                <c:f>'Supplementary fig 2a'!$E$472:$E$479</c:f>
                <c:numCache>
                  <c:formatCode>General</c:formatCode>
                  <c:ptCount val="8"/>
                  <c:pt idx="0">
                    <c:v>4.0406774459828057E-2</c:v>
                  </c:pt>
                  <c:pt idx="1">
                    <c:v>4.3544353739660133E-2</c:v>
                  </c:pt>
                  <c:pt idx="2">
                    <c:v>3.8622382517304286E-2</c:v>
                  </c:pt>
                  <c:pt idx="3">
                    <c:v>2.2397277310251172E-2</c:v>
                  </c:pt>
                  <c:pt idx="4">
                    <c:v>2.0332752789415084E-2</c:v>
                  </c:pt>
                  <c:pt idx="5">
                    <c:v>2.827241796737015E-2</c:v>
                  </c:pt>
                  <c:pt idx="6">
                    <c:v>1.1650043310710848E-2</c:v>
                  </c:pt>
                  <c:pt idx="7">
                    <c:v>2.4278424668982113E-2</c:v>
                  </c:pt>
                </c:numCache>
              </c:numRef>
            </c:minus>
          </c:errBars>
          <c:cat>
            <c:numRef>
              <c:f>'Supplementary fig 2a'!$A$462:$A$469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2a'!$E$462:$E$469</c:f>
              <c:numCache>
                <c:formatCode>0%</c:formatCode>
                <c:ptCount val="8"/>
                <c:pt idx="0">
                  <c:v>0.99999999999999978</c:v>
                </c:pt>
                <c:pt idx="1">
                  <c:v>0.69247910306821403</c:v>
                </c:pt>
                <c:pt idx="2">
                  <c:v>0.64052281050617288</c:v>
                </c:pt>
                <c:pt idx="3">
                  <c:v>0.64364048783656169</c:v>
                </c:pt>
                <c:pt idx="4">
                  <c:v>0.61947848852604803</c:v>
                </c:pt>
                <c:pt idx="5">
                  <c:v>0.57736486317693314</c:v>
                </c:pt>
                <c:pt idx="6">
                  <c:v>0.55510144942018191</c:v>
                </c:pt>
                <c:pt idx="7">
                  <c:v>0.46882572483499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914752"/>
        <c:axId val="83916672"/>
      </c:lineChart>
      <c:catAx>
        <c:axId val="83914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MEK-162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3916672"/>
        <c:crosses val="autoZero"/>
        <c:auto val="1"/>
        <c:lblAlgn val="ctr"/>
        <c:lblOffset val="100"/>
        <c:noMultiLvlLbl val="0"/>
      </c:catAx>
      <c:valAx>
        <c:axId val="83916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iable cells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39147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2955010035510273"/>
          <c:y val="0.10571376494604841"/>
          <c:w val="0.31097287839020121"/>
          <c:h val="0.33486876640419949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2a'!$B$482</c:f>
              <c:strCache>
                <c:ptCount val="1"/>
                <c:pt idx="0">
                  <c:v>SW1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2a'!$B$492:$B$499</c:f>
                <c:numCache>
                  <c:formatCode>General</c:formatCode>
                  <c:ptCount val="8"/>
                  <c:pt idx="0">
                    <c:v>6.7678268780863846E-2</c:v>
                  </c:pt>
                  <c:pt idx="1">
                    <c:v>5.4047444027342455E-2</c:v>
                  </c:pt>
                  <c:pt idx="2">
                    <c:v>2.0115134202883522E-2</c:v>
                  </c:pt>
                  <c:pt idx="3">
                    <c:v>1.5467804212647549E-2</c:v>
                  </c:pt>
                  <c:pt idx="4">
                    <c:v>1.6808771031833702E-2</c:v>
                  </c:pt>
                  <c:pt idx="5">
                    <c:v>2.594526461867476E-2</c:v>
                  </c:pt>
                  <c:pt idx="6">
                    <c:v>1.6165045337459577E-2</c:v>
                  </c:pt>
                  <c:pt idx="7">
                    <c:v>2.9169784151737585E-2</c:v>
                  </c:pt>
                </c:numCache>
              </c:numRef>
            </c:plus>
            <c:minus>
              <c:numRef>
                <c:f>'Supplementary fig 2a'!$B$492:$B$499</c:f>
                <c:numCache>
                  <c:formatCode>General</c:formatCode>
                  <c:ptCount val="8"/>
                  <c:pt idx="0">
                    <c:v>6.7678268780863846E-2</c:v>
                  </c:pt>
                  <c:pt idx="1">
                    <c:v>5.4047444027342455E-2</c:v>
                  </c:pt>
                  <c:pt idx="2">
                    <c:v>2.0115134202883522E-2</c:v>
                  </c:pt>
                  <c:pt idx="3">
                    <c:v>1.5467804212647549E-2</c:v>
                  </c:pt>
                  <c:pt idx="4">
                    <c:v>1.6808771031833702E-2</c:v>
                  </c:pt>
                  <c:pt idx="5">
                    <c:v>2.594526461867476E-2</c:v>
                  </c:pt>
                  <c:pt idx="6">
                    <c:v>1.6165045337459577E-2</c:v>
                  </c:pt>
                  <c:pt idx="7">
                    <c:v>2.9169784151737585E-2</c:v>
                  </c:pt>
                </c:numCache>
              </c:numRef>
            </c:minus>
          </c:errBars>
          <c:cat>
            <c:numRef>
              <c:f>'Supplementary fig 2a'!$A$483:$A$49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2a'!$B$483:$B$490</c:f>
              <c:numCache>
                <c:formatCode>0%</c:formatCode>
                <c:ptCount val="8"/>
                <c:pt idx="0">
                  <c:v>1</c:v>
                </c:pt>
                <c:pt idx="1">
                  <c:v>0.52717245234742038</c:v>
                </c:pt>
                <c:pt idx="2">
                  <c:v>0.54176118343958624</c:v>
                </c:pt>
                <c:pt idx="3">
                  <c:v>0.5499048561015728</c:v>
                </c:pt>
                <c:pt idx="4">
                  <c:v>0.56947654729780572</c:v>
                </c:pt>
                <c:pt idx="5">
                  <c:v>0.59491813324446063</c:v>
                </c:pt>
                <c:pt idx="6">
                  <c:v>0.59794446176505367</c:v>
                </c:pt>
                <c:pt idx="7">
                  <c:v>0.51605082941827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2a'!$C$482</c:f>
              <c:strCache>
                <c:ptCount val="1"/>
                <c:pt idx="0">
                  <c:v>SW1463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2a'!$C$492:$C$499</c:f>
                <c:numCache>
                  <c:formatCode>General</c:formatCode>
                  <c:ptCount val="8"/>
                  <c:pt idx="0">
                    <c:v>3.7036530950775075E-2</c:v>
                  </c:pt>
                  <c:pt idx="1">
                    <c:v>4.3118527005671425E-2</c:v>
                  </c:pt>
                  <c:pt idx="2">
                    <c:v>4.8620453658338079E-2</c:v>
                  </c:pt>
                  <c:pt idx="3">
                    <c:v>4.4798635921998183E-2</c:v>
                  </c:pt>
                  <c:pt idx="4">
                    <c:v>2.4203072793249337E-2</c:v>
                  </c:pt>
                  <c:pt idx="5">
                    <c:v>5.0739745491578225E-2</c:v>
                  </c:pt>
                  <c:pt idx="6">
                    <c:v>3.4076029040349495E-2</c:v>
                  </c:pt>
                  <c:pt idx="7">
                    <c:v>2.160878740835977E-2</c:v>
                  </c:pt>
                </c:numCache>
              </c:numRef>
            </c:plus>
            <c:minus>
              <c:numRef>
                <c:f>'Supplementary fig 2a'!$C$492:$C$499</c:f>
                <c:numCache>
                  <c:formatCode>General</c:formatCode>
                  <c:ptCount val="8"/>
                  <c:pt idx="0">
                    <c:v>3.7036530950775075E-2</c:v>
                  </c:pt>
                  <c:pt idx="1">
                    <c:v>4.3118527005671425E-2</c:v>
                  </c:pt>
                  <c:pt idx="2">
                    <c:v>4.8620453658338079E-2</c:v>
                  </c:pt>
                  <c:pt idx="3">
                    <c:v>4.4798635921998183E-2</c:v>
                  </c:pt>
                  <c:pt idx="4">
                    <c:v>2.4203072793249337E-2</c:v>
                  </c:pt>
                  <c:pt idx="5">
                    <c:v>5.0739745491578225E-2</c:v>
                  </c:pt>
                  <c:pt idx="6">
                    <c:v>3.4076029040349495E-2</c:v>
                  </c:pt>
                  <c:pt idx="7">
                    <c:v>2.160878740835977E-2</c:v>
                  </c:pt>
                </c:numCache>
              </c:numRef>
            </c:minus>
          </c:errBars>
          <c:cat>
            <c:numRef>
              <c:f>'Supplementary fig 2a'!$A$483:$A$49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2a'!$C$483:$C$490</c:f>
              <c:numCache>
                <c:formatCode>0%</c:formatCode>
                <c:ptCount val="8"/>
                <c:pt idx="0">
                  <c:v>1</c:v>
                </c:pt>
                <c:pt idx="1">
                  <c:v>0.55655926969529568</c:v>
                </c:pt>
                <c:pt idx="2">
                  <c:v>0.54926655565314497</c:v>
                </c:pt>
                <c:pt idx="3">
                  <c:v>0.58081002777987534</c:v>
                </c:pt>
                <c:pt idx="4">
                  <c:v>0.59812177838892622</c:v>
                </c:pt>
                <c:pt idx="5">
                  <c:v>0.66895052479721473</c:v>
                </c:pt>
                <c:pt idx="6">
                  <c:v>0.52102964378966776</c:v>
                </c:pt>
                <c:pt idx="7">
                  <c:v>0.433950266472194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2a'!$D$482</c:f>
              <c:strCache>
                <c:ptCount val="1"/>
                <c:pt idx="0">
                  <c:v>NCI-H508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2a'!$D$492:$D$499</c:f>
                <c:numCache>
                  <c:formatCode>General</c:formatCode>
                  <c:ptCount val="8"/>
                  <c:pt idx="0">
                    <c:v>5.9046739835415661E-2</c:v>
                  </c:pt>
                  <c:pt idx="1">
                    <c:v>2.5453382889472183E-2</c:v>
                  </c:pt>
                  <c:pt idx="2">
                    <c:v>5.914031236309758E-2</c:v>
                  </c:pt>
                  <c:pt idx="3">
                    <c:v>4.1773997292418263E-2</c:v>
                  </c:pt>
                  <c:pt idx="4">
                    <c:v>3.0662840279063387E-2</c:v>
                  </c:pt>
                  <c:pt idx="5">
                    <c:v>4.9573875862749917E-2</c:v>
                  </c:pt>
                  <c:pt idx="6">
                    <c:v>4.2425269033875987E-2</c:v>
                  </c:pt>
                  <c:pt idx="7">
                    <c:v>3.1398737809925019E-2</c:v>
                  </c:pt>
                </c:numCache>
              </c:numRef>
            </c:plus>
            <c:minus>
              <c:numRef>
                <c:f>'Supplementary fig 2a'!$D$492:$D$499</c:f>
                <c:numCache>
                  <c:formatCode>General</c:formatCode>
                  <c:ptCount val="8"/>
                  <c:pt idx="0">
                    <c:v>5.9046739835415661E-2</c:v>
                  </c:pt>
                  <c:pt idx="1">
                    <c:v>2.5453382889472183E-2</c:v>
                  </c:pt>
                  <c:pt idx="2">
                    <c:v>5.914031236309758E-2</c:v>
                  </c:pt>
                  <c:pt idx="3">
                    <c:v>4.1773997292418263E-2</c:v>
                  </c:pt>
                  <c:pt idx="4">
                    <c:v>3.0662840279063387E-2</c:v>
                  </c:pt>
                  <c:pt idx="5">
                    <c:v>4.9573875862749917E-2</c:v>
                  </c:pt>
                  <c:pt idx="6">
                    <c:v>4.2425269033875987E-2</c:v>
                  </c:pt>
                  <c:pt idx="7">
                    <c:v>3.1398737809925019E-2</c:v>
                  </c:pt>
                </c:numCache>
              </c:numRef>
            </c:minus>
          </c:errBars>
          <c:cat>
            <c:numRef>
              <c:f>'Supplementary fig 2a'!$A$483:$A$49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2a'!$D$483:$D$490</c:f>
              <c:numCache>
                <c:formatCode>0%</c:formatCode>
                <c:ptCount val="8"/>
                <c:pt idx="0">
                  <c:v>1.0000000000000002</c:v>
                </c:pt>
                <c:pt idx="1">
                  <c:v>0.98466538906383239</c:v>
                </c:pt>
                <c:pt idx="2">
                  <c:v>0.8936150813416518</c:v>
                </c:pt>
                <c:pt idx="3">
                  <c:v>0.77005006289520561</c:v>
                </c:pt>
                <c:pt idx="4">
                  <c:v>0.42296392601159982</c:v>
                </c:pt>
                <c:pt idx="5">
                  <c:v>0.47711712015939084</c:v>
                </c:pt>
                <c:pt idx="6">
                  <c:v>0.40594423010358716</c:v>
                </c:pt>
                <c:pt idx="7">
                  <c:v>0.2889084938075660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2a'!$E$482</c:f>
              <c:strCache>
                <c:ptCount val="1"/>
                <c:pt idx="0">
                  <c:v>SNU-C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2a'!$E$492:$E$499</c:f>
                <c:numCache>
                  <c:formatCode>General</c:formatCode>
                  <c:ptCount val="8"/>
                  <c:pt idx="0">
                    <c:v>4.4899861656967952E-2</c:v>
                  </c:pt>
                  <c:pt idx="1">
                    <c:v>2.3327937748558548E-2</c:v>
                  </c:pt>
                  <c:pt idx="2">
                    <c:v>5.9785147613759942E-2</c:v>
                  </c:pt>
                  <c:pt idx="3">
                    <c:v>1.934877602843546E-2</c:v>
                  </c:pt>
                  <c:pt idx="4">
                    <c:v>2.2264956002604912E-2</c:v>
                  </c:pt>
                  <c:pt idx="5">
                    <c:v>4.8460626559958524E-2</c:v>
                  </c:pt>
                  <c:pt idx="6">
                    <c:v>1.4493596784854401E-2</c:v>
                  </c:pt>
                  <c:pt idx="7">
                    <c:v>2.8886769467700045E-2</c:v>
                  </c:pt>
                </c:numCache>
              </c:numRef>
            </c:plus>
            <c:minus>
              <c:numRef>
                <c:f>'Supplementary fig 2a'!$E$492:$E$499</c:f>
                <c:numCache>
                  <c:formatCode>General</c:formatCode>
                  <c:ptCount val="8"/>
                  <c:pt idx="0">
                    <c:v>4.4899861656967952E-2</c:v>
                  </c:pt>
                  <c:pt idx="1">
                    <c:v>2.3327937748558548E-2</c:v>
                  </c:pt>
                  <c:pt idx="2">
                    <c:v>5.9785147613759942E-2</c:v>
                  </c:pt>
                  <c:pt idx="3">
                    <c:v>1.934877602843546E-2</c:v>
                  </c:pt>
                  <c:pt idx="4">
                    <c:v>2.2264956002604912E-2</c:v>
                  </c:pt>
                  <c:pt idx="5">
                    <c:v>4.8460626559958524E-2</c:v>
                  </c:pt>
                  <c:pt idx="6">
                    <c:v>1.4493596784854401E-2</c:v>
                  </c:pt>
                  <c:pt idx="7">
                    <c:v>2.8886769467700045E-2</c:v>
                  </c:pt>
                </c:numCache>
              </c:numRef>
            </c:minus>
          </c:errBars>
          <c:cat>
            <c:numRef>
              <c:f>'Supplementary fig 2a'!$A$483:$A$490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2a'!$E$483:$E$490</c:f>
              <c:numCache>
                <c:formatCode>0%</c:formatCode>
                <c:ptCount val="8"/>
                <c:pt idx="0">
                  <c:v>1</c:v>
                </c:pt>
                <c:pt idx="1">
                  <c:v>0.9677673700777778</c:v>
                </c:pt>
                <c:pt idx="2">
                  <c:v>0.91200128355973908</c:v>
                </c:pt>
                <c:pt idx="3">
                  <c:v>0.76295249300918366</c:v>
                </c:pt>
                <c:pt idx="4">
                  <c:v>0.68255122778601229</c:v>
                </c:pt>
                <c:pt idx="5">
                  <c:v>0.53303485475910339</c:v>
                </c:pt>
                <c:pt idx="6">
                  <c:v>0.45899179438595417</c:v>
                </c:pt>
                <c:pt idx="7">
                  <c:v>0.272871048087648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035840"/>
        <c:axId val="84046208"/>
      </c:lineChart>
      <c:catAx>
        <c:axId val="8403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4046208"/>
        <c:crosses val="autoZero"/>
        <c:auto val="1"/>
        <c:lblAlgn val="ctr"/>
        <c:lblOffset val="100"/>
        <c:noMultiLvlLbl val="0"/>
      </c:catAx>
      <c:valAx>
        <c:axId val="84046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iable cells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1636240703177823E-2"/>
              <c:y val="0.2832852854337734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40358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828901204793622"/>
          <c:y val="5.45806496094592E-2"/>
          <c:w val="0.32453615711829126"/>
          <c:h val="0.33486876640419949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Trametinib (6 nM)</a:t>
            </a:r>
          </a:p>
        </c:rich>
      </c:tx>
      <c:layout>
        <c:manualLayout>
          <c:xMode val="edge"/>
          <c:yMode val="edge"/>
          <c:x val="0.2509096675415573"/>
          <c:y val="0.13653331039860403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3'!$B$541</c:f>
              <c:strCache>
                <c:ptCount val="1"/>
                <c:pt idx="0">
                  <c:v>NCI-H747 (KRAS mut) </c:v>
                </c:pt>
              </c:strCache>
            </c:strRef>
          </c:tx>
          <c:cat>
            <c:numRef>
              <c:f>'Supplementary Fig 3'!$A$542:$A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B$542:$B$547</c:f>
              <c:numCache>
                <c:formatCode>0%</c:formatCode>
                <c:ptCount val="6"/>
                <c:pt idx="0">
                  <c:v>1</c:v>
                </c:pt>
                <c:pt idx="1">
                  <c:v>0.30816552098583488</c:v>
                </c:pt>
                <c:pt idx="2">
                  <c:v>0.29713208132556401</c:v>
                </c:pt>
                <c:pt idx="3">
                  <c:v>0.29135843166151187</c:v>
                </c:pt>
                <c:pt idx="4">
                  <c:v>0.27802231896142171</c:v>
                </c:pt>
                <c:pt idx="5">
                  <c:v>0.25358974607576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3'!$C$541</c:f>
              <c:strCache>
                <c:ptCount val="1"/>
                <c:pt idx="0">
                  <c:v>SW-837 (KRAS mut)</c:v>
                </c:pt>
              </c:strCache>
            </c:strRef>
          </c:tx>
          <c:cat>
            <c:numRef>
              <c:f>'Supplementary Fig 3'!$A$542:$A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C$542:$C$547</c:f>
              <c:numCache>
                <c:formatCode>0%</c:formatCode>
                <c:ptCount val="6"/>
                <c:pt idx="0">
                  <c:v>1</c:v>
                </c:pt>
                <c:pt idx="1">
                  <c:v>0.3</c:v>
                </c:pt>
                <c:pt idx="2">
                  <c:v>0.31</c:v>
                </c:pt>
                <c:pt idx="3">
                  <c:v>0.25</c:v>
                </c:pt>
                <c:pt idx="4">
                  <c:v>0.27</c:v>
                </c:pt>
                <c:pt idx="5">
                  <c:v>0.2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3'!$D$541</c:f>
              <c:strCache>
                <c:ptCount val="1"/>
                <c:pt idx="0">
                  <c:v>SW-480 (KRAS mut)</c:v>
                </c:pt>
              </c:strCache>
            </c:strRef>
          </c:tx>
          <c:cat>
            <c:numRef>
              <c:f>'Supplementary Fig 3'!$A$542:$A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D$542:$D$547</c:f>
              <c:numCache>
                <c:formatCode>0%</c:formatCode>
                <c:ptCount val="6"/>
                <c:pt idx="0">
                  <c:v>0.9965411105016152</c:v>
                </c:pt>
                <c:pt idx="1">
                  <c:v>0.88364214461307156</c:v>
                </c:pt>
                <c:pt idx="2">
                  <c:v>0.87069543487535805</c:v>
                </c:pt>
                <c:pt idx="3">
                  <c:v>0.84841327888502871</c:v>
                </c:pt>
                <c:pt idx="4">
                  <c:v>0.80490542654558017</c:v>
                </c:pt>
                <c:pt idx="5">
                  <c:v>0.822656995997643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3'!$E$541</c:f>
              <c:strCache>
                <c:ptCount val="1"/>
                <c:pt idx="0">
                  <c:v>SW-620 (KRAS mut) </c:v>
                </c:pt>
              </c:strCache>
            </c:strRef>
          </c:tx>
          <c:cat>
            <c:numRef>
              <c:f>'Supplementary Fig 3'!$A$542:$A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E$542:$E$547</c:f>
              <c:numCache>
                <c:formatCode>0%</c:formatCode>
                <c:ptCount val="6"/>
                <c:pt idx="0">
                  <c:v>0.99999999999999978</c:v>
                </c:pt>
                <c:pt idx="1">
                  <c:v>0.31231390483604166</c:v>
                </c:pt>
                <c:pt idx="2">
                  <c:v>0.29303785151308742</c:v>
                </c:pt>
                <c:pt idx="3">
                  <c:v>0.27876812299309139</c:v>
                </c:pt>
                <c:pt idx="4">
                  <c:v>0.26604067334825332</c:v>
                </c:pt>
                <c:pt idx="5">
                  <c:v>0.2432713826992312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upplementary Fig 3'!$F$541</c:f>
              <c:strCache>
                <c:ptCount val="1"/>
                <c:pt idx="0">
                  <c:v>HCT-116 (KRAS mut)</c:v>
                </c:pt>
              </c:strCache>
            </c:strRef>
          </c:tx>
          <c:cat>
            <c:numRef>
              <c:f>'Supplementary Fig 3'!$A$542:$A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F$542:$F$547</c:f>
              <c:numCache>
                <c:formatCode>0%</c:formatCode>
                <c:ptCount val="6"/>
                <c:pt idx="0">
                  <c:v>0.99999999999999978</c:v>
                </c:pt>
                <c:pt idx="1">
                  <c:v>0.85232302188452991</c:v>
                </c:pt>
                <c:pt idx="2">
                  <c:v>0.8553726214772881</c:v>
                </c:pt>
                <c:pt idx="3">
                  <c:v>0.91703392267120409</c:v>
                </c:pt>
                <c:pt idx="4">
                  <c:v>0.78652802850692161</c:v>
                </c:pt>
                <c:pt idx="5">
                  <c:v>0.7563336931263815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upplementary Fig 3'!$G$541</c:f>
              <c:strCache>
                <c:ptCount val="1"/>
                <c:pt idx="0">
                  <c:v>SW1116 (KRAS mut)</c:v>
                </c:pt>
              </c:strCache>
            </c:strRef>
          </c:tx>
          <c:cat>
            <c:numRef>
              <c:f>'Supplementary Fig 3'!$A$542:$A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G$542:$G$547</c:f>
              <c:numCache>
                <c:formatCode>0%</c:formatCode>
                <c:ptCount val="6"/>
                <c:pt idx="0">
                  <c:v>1</c:v>
                </c:pt>
                <c:pt idx="1">
                  <c:v>0.48820058249968346</c:v>
                </c:pt>
                <c:pt idx="2">
                  <c:v>0.46166898822337599</c:v>
                </c:pt>
                <c:pt idx="3">
                  <c:v>0.44069393440547044</c:v>
                </c:pt>
                <c:pt idx="4">
                  <c:v>0.45728251234646072</c:v>
                </c:pt>
                <c:pt idx="5">
                  <c:v>0.4405343801443586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upplementary Fig 3'!$H$541</c:f>
              <c:strCache>
                <c:ptCount val="1"/>
                <c:pt idx="0">
                  <c:v>SW1463 (KRAS mut)</c:v>
                </c:pt>
              </c:strCache>
            </c:strRef>
          </c:tx>
          <c:cat>
            <c:numRef>
              <c:f>'Supplementary Fig 3'!$A$542:$A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H$542:$H$547</c:f>
              <c:numCache>
                <c:formatCode>0%</c:formatCode>
                <c:ptCount val="6"/>
                <c:pt idx="0">
                  <c:v>1</c:v>
                </c:pt>
                <c:pt idx="1">
                  <c:v>0.18620133551719792</c:v>
                </c:pt>
                <c:pt idx="2">
                  <c:v>0.17301751291419931</c:v>
                </c:pt>
                <c:pt idx="3">
                  <c:v>0.17253370291041956</c:v>
                </c:pt>
                <c:pt idx="4">
                  <c:v>0.17721053294695729</c:v>
                </c:pt>
                <c:pt idx="5">
                  <c:v>0.138112637016504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088320"/>
        <c:axId val="84090240"/>
      </c:lineChart>
      <c:catAx>
        <c:axId val="84088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4090240"/>
        <c:crosses val="autoZero"/>
        <c:auto val="1"/>
        <c:lblAlgn val="ctr"/>
        <c:lblOffset val="100"/>
        <c:noMultiLvlLbl val="0"/>
      </c:catAx>
      <c:valAx>
        <c:axId val="840902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 viable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cells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4088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Trametinib</a:t>
            </a:r>
            <a:r>
              <a:rPr lang="en-US" sz="1200" baseline="0">
                <a:latin typeface="Arial" panose="020B0604020202020204" pitchFamily="34" charset="0"/>
                <a:cs typeface="Arial" panose="020B0604020202020204" pitchFamily="34" charset="0"/>
              </a:rPr>
              <a:t> (6 nM)</a:t>
            </a:r>
          </a:p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8608333333333336"/>
          <c:y val="2.7777777777777776E-2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3'!$L$541</c:f>
              <c:strCache>
                <c:ptCount val="1"/>
                <c:pt idx="0">
                  <c:v>C2BBE1 (KRAS wt)</c:v>
                </c:pt>
              </c:strCache>
            </c:strRef>
          </c:tx>
          <c:cat>
            <c:numRef>
              <c:f>'Supplementary Fig 3'!$K$542:$K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L$542:$L$547</c:f>
              <c:numCache>
                <c:formatCode>0%</c:formatCode>
                <c:ptCount val="6"/>
                <c:pt idx="0">
                  <c:v>1</c:v>
                </c:pt>
                <c:pt idx="1">
                  <c:v>0.90728276452736056</c:v>
                </c:pt>
                <c:pt idx="2">
                  <c:v>0.90730138338081157</c:v>
                </c:pt>
                <c:pt idx="3">
                  <c:v>0.89076784151631949</c:v>
                </c:pt>
                <c:pt idx="4">
                  <c:v>0.88483773669217458</c:v>
                </c:pt>
                <c:pt idx="5">
                  <c:v>0.875677260794280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3'!$M$530</c:f>
              <c:strCache>
                <c:ptCount val="1"/>
              </c:strCache>
            </c:strRef>
          </c:tx>
          <c:cat>
            <c:numRef>
              <c:f>'Supplementary Fig 3'!$K$542:$K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M$542:$M$547</c:f>
              <c:numCache>
                <c:formatCode>0%</c:formatCode>
                <c:ptCount val="6"/>
                <c:pt idx="0">
                  <c:v>0.99999999999999978</c:v>
                </c:pt>
                <c:pt idx="1">
                  <c:v>0.86727500038907068</c:v>
                </c:pt>
                <c:pt idx="2">
                  <c:v>0.85322176513614889</c:v>
                </c:pt>
                <c:pt idx="3">
                  <c:v>0.83720242572639503</c:v>
                </c:pt>
                <c:pt idx="4">
                  <c:v>0.78954904107030777</c:v>
                </c:pt>
                <c:pt idx="5">
                  <c:v>0.747778406054978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3'!$N$530</c:f>
              <c:strCache>
                <c:ptCount val="1"/>
              </c:strCache>
            </c:strRef>
          </c:tx>
          <c:cat>
            <c:numRef>
              <c:f>'Supplementary Fig 3'!$K$542:$K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N$542:$N$547</c:f>
              <c:numCache>
                <c:formatCode>0%</c:formatCode>
                <c:ptCount val="6"/>
                <c:pt idx="0">
                  <c:v>1</c:v>
                </c:pt>
                <c:pt idx="1">
                  <c:v>0.52303831780749266</c:v>
                </c:pt>
                <c:pt idx="2">
                  <c:v>0.47359297580522391</c:v>
                </c:pt>
                <c:pt idx="3">
                  <c:v>0.4581342473691189</c:v>
                </c:pt>
                <c:pt idx="4">
                  <c:v>0.45451018714489855</c:v>
                </c:pt>
                <c:pt idx="5">
                  <c:v>0.4118120792186172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3'!$O$541</c:f>
              <c:strCache>
                <c:ptCount val="1"/>
                <c:pt idx="0">
                  <c:v>SNU-C1 (KRAS wt)</c:v>
                </c:pt>
              </c:strCache>
            </c:strRef>
          </c:tx>
          <c:cat>
            <c:numRef>
              <c:f>'Supplementary Fig 3'!$K$542:$K$54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O$542:$O$547</c:f>
              <c:numCache>
                <c:formatCode>0%</c:formatCode>
                <c:ptCount val="6"/>
                <c:pt idx="0">
                  <c:v>0.99999999999999978</c:v>
                </c:pt>
                <c:pt idx="1">
                  <c:v>0.59644969852798158</c:v>
                </c:pt>
                <c:pt idx="2">
                  <c:v>0.54865061029701279</c:v>
                </c:pt>
                <c:pt idx="3">
                  <c:v>0.51242178568209518</c:v>
                </c:pt>
                <c:pt idx="4">
                  <c:v>0.46338455116010985</c:v>
                </c:pt>
                <c:pt idx="5">
                  <c:v>0.413099682636065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949824"/>
        <c:axId val="84128128"/>
      </c:lineChart>
      <c:catAx>
        <c:axId val="83949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4128128"/>
        <c:crosses val="autoZero"/>
        <c:auto val="1"/>
        <c:lblAlgn val="ctr"/>
        <c:lblOffset val="100"/>
        <c:noMultiLvlLbl val="0"/>
      </c:catAx>
      <c:valAx>
        <c:axId val="84128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 viable cells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39498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Trametinib (10 nM)</a:t>
            </a:r>
          </a:p>
        </c:rich>
      </c:tx>
      <c:layout>
        <c:manualLayout>
          <c:xMode val="edge"/>
          <c:yMode val="edge"/>
          <c:x val="0.2999722222222222"/>
          <c:y val="3.7037037037037035E-2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3'!$L$582:$L$583</c:f>
              <c:strCache>
                <c:ptCount val="1"/>
                <c:pt idx="0">
                  <c:v>C2BBE1 (KRAS wt)</c:v>
                </c:pt>
              </c:strCache>
            </c:strRef>
          </c:tx>
          <c:cat>
            <c:numRef>
              <c:f>'Supplementary Fig 3'!$K$584:$K$58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L$584:$L$589</c:f>
              <c:numCache>
                <c:formatCode>0%</c:formatCode>
                <c:ptCount val="6"/>
                <c:pt idx="0">
                  <c:v>1</c:v>
                </c:pt>
                <c:pt idx="1">
                  <c:v>0.93034213052947101</c:v>
                </c:pt>
                <c:pt idx="2">
                  <c:v>0.91029670046600941</c:v>
                </c:pt>
                <c:pt idx="3">
                  <c:v>0.82589045266140548</c:v>
                </c:pt>
                <c:pt idx="4">
                  <c:v>0.83428798913425284</c:v>
                </c:pt>
                <c:pt idx="5">
                  <c:v>0.8388497295271994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3'!$M$582:$M$583</c:f>
              <c:strCache>
                <c:ptCount val="1"/>
                <c:pt idx="0">
                  <c:v>Hs.675.T (KRAS wt)</c:v>
                </c:pt>
              </c:strCache>
            </c:strRef>
          </c:tx>
          <c:cat>
            <c:numRef>
              <c:f>'Supplementary Fig 3'!$K$584:$K$58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M$584:$M$589</c:f>
              <c:numCache>
                <c:formatCode>0%</c:formatCode>
                <c:ptCount val="6"/>
                <c:pt idx="0">
                  <c:v>0.99999999999999978</c:v>
                </c:pt>
                <c:pt idx="1">
                  <c:v>0.83956581284372245</c:v>
                </c:pt>
                <c:pt idx="2">
                  <c:v>0.7834360488754788</c:v>
                </c:pt>
                <c:pt idx="3">
                  <c:v>0.78270313068412833</c:v>
                </c:pt>
                <c:pt idx="4">
                  <c:v>0.70524919218505899</c:v>
                </c:pt>
                <c:pt idx="5">
                  <c:v>0.706008859215510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3'!$N$582:$N$583</c:f>
              <c:strCache>
                <c:ptCount val="1"/>
                <c:pt idx="0">
                  <c:v>NCI-H508 (KRAS wt)</c:v>
                </c:pt>
              </c:strCache>
            </c:strRef>
          </c:tx>
          <c:cat>
            <c:numRef>
              <c:f>'Supplementary Fig 3'!$K$584:$K$58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N$584:$N$589</c:f>
              <c:numCache>
                <c:formatCode>0%</c:formatCode>
                <c:ptCount val="6"/>
                <c:pt idx="0">
                  <c:v>1</c:v>
                </c:pt>
                <c:pt idx="1">
                  <c:v>0.47445233967953093</c:v>
                </c:pt>
                <c:pt idx="2">
                  <c:v>0.44387371770633316</c:v>
                </c:pt>
                <c:pt idx="3">
                  <c:v>0.42831186560531131</c:v>
                </c:pt>
                <c:pt idx="4">
                  <c:v>0.37280186997579046</c:v>
                </c:pt>
                <c:pt idx="5">
                  <c:v>0.3626810188618093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3'!$O$582:$O$583</c:f>
              <c:strCache>
                <c:ptCount val="1"/>
                <c:pt idx="0">
                  <c:v>SNU-C1 (KRAS wt)</c:v>
                </c:pt>
              </c:strCache>
            </c:strRef>
          </c:tx>
          <c:cat>
            <c:numRef>
              <c:f>'Supplementary Fig 3'!$K$584:$K$58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O$584:$O$589</c:f>
              <c:numCache>
                <c:formatCode>0%</c:formatCode>
                <c:ptCount val="6"/>
                <c:pt idx="0">
                  <c:v>0.99999999999999978</c:v>
                </c:pt>
                <c:pt idx="1">
                  <c:v>0.54893998548380218</c:v>
                </c:pt>
                <c:pt idx="2">
                  <c:v>0.52911541326097367</c:v>
                </c:pt>
                <c:pt idx="3">
                  <c:v>0.48358863182462908</c:v>
                </c:pt>
                <c:pt idx="4">
                  <c:v>0.45419570301566886</c:v>
                </c:pt>
                <c:pt idx="5">
                  <c:v>0.424499167453356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552704"/>
        <c:axId val="84554880"/>
      </c:lineChart>
      <c:catAx>
        <c:axId val="84552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4554880"/>
        <c:crosses val="autoZero"/>
        <c:auto val="1"/>
        <c:lblAlgn val="ctr"/>
        <c:lblOffset val="100"/>
        <c:noMultiLvlLbl val="0"/>
      </c:catAx>
      <c:valAx>
        <c:axId val="84554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 viable cells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4552704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Trametinib (6</a:t>
            </a:r>
            <a:r>
              <a:rPr lang="en-US" sz="1200" baseline="0">
                <a:latin typeface="Arial" panose="020B0604020202020204" pitchFamily="34" charset="0"/>
                <a:cs typeface="Arial" panose="020B0604020202020204" pitchFamily="34" charset="0"/>
              </a:rPr>
              <a:t> nM)</a:t>
            </a: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9604114308030816"/>
          <c:y val="5.2910052910052907E-2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3'!$B$520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B$528:$B$533</c:f>
                <c:numCache>
                  <c:formatCode>General</c:formatCode>
                  <c:ptCount val="6"/>
                  <c:pt idx="0">
                    <c:v>4.9084194705830322E-2</c:v>
                  </c:pt>
                  <c:pt idx="1">
                    <c:v>2.2579773549415327E-2</c:v>
                  </c:pt>
                  <c:pt idx="2">
                    <c:v>2.5688190993032985E-2</c:v>
                  </c:pt>
                  <c:pt idx="3">
                    <c:v>2.2091275265194839E-2</c:v>
                  </c:pt>
                  <c:pt idx="4">
                    <c:v>4.49308611825548E-2</c:v>
                  </c:pt>
                  <c:pt idx="5">
                    <c:v>3.3335263708586776E-2</c:v>
                  </c:pt>
                </c:numCache>
              </c:numRef>
            </c:plus>
            <c:minus>
              <c:numRef>
                <c:f>'Supplementary Fig 3'!$B$528:$B$533</c:f>
                <c:numCache>
                  <c:formatCode>General</c:formatCode>
                  <c:ptCount val="6"/>
                  <c:pt idx="0">
                    <c:v>4.9084194705830322E-2</c:v>
                  </c:pt>
                  <c:pt idx="1">
                    <c:v>2.2579773549415327E-2</c:v>
                  </c:pt>
                  <c:pt idx="2">
                    <c:v>2.5688190993032985E-2</c:v>
                  </c:pt>
                  <c:pt idx="3">
                    <c:v>2.2091275265194839E-2</c:v>
                  </c:pt>
                  <c:pt idx="4">
                    <c:v>4.49308611825548E-2</c:v>
                  </c:pt>
                  <c:pt idx="5">
                    <c:v>3.3335263708586776E-2</c:v>
                  </c:pt>
                </c:numCache>
              </c:numRef>
            </c:minus>
          </c:errBars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B$521:$B$526</c:f>
              <c:numCache>
                <c:formatCode>0%</c:formatCode>
                <c:ptCount val="6"/>
                <c:pt idx="0">
                  <c:v>0.9965411105016152</c:v>
                </c:pt>
                <c:pt idx="1">
                  <c:v>0.89364214461307201</c:v>
                </c:pt>
                <c:pt idx="2">
                  <c:v>0.87069543487535805</c:v>
                </c:pt>
                <c:pt idx="3">
                  <c:v>0.84841327888502871</c:v>
                </c:pt>
                <c:pt idx="4">
                  <c:v>0.81490542654557996</c:v>
                </c:pt>
                <c:pt idx="5">
                  <c:v>0.832656995997642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3'!$C$520</c:f>
              <c:strCache>
                <c:ptCount val="1"/>
                <c:pt idx="0">
                  <c:v>SW-620 (KRAS mut) </c:v>
                </c:pt>
              </c:strCache>
            </c:strRef>
          </c:tx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C$521:$C$526</c:f>
              <c:numCache>
                <c:formatCode>0%</c:formatCode>
                <c:ptCount val="6"/>
                <c:pt idx="0">
                  <c:v>0.99999999999999978</c:v>
                </c:pt>
                <c:pt idx="1">
                  <c:v>0.31231390483604166</c:v>
                </c:pt>
                <c:pt idx="2">
                  <c:v>0.29303785151308742</c:v>
                </c:pt>
                <c:pt idx="3">
                  <c:v>0.27876812299309139</c:v>
                </c:pt>
                <c:pt idx="4">
                  <c:v>0.26604067334825332</c:v>
                </c:pt>
                <c:pt idx="5">
                  <c:v>0.2432713826992312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3'!$D$520</c:f>
              <c:strCache>
                <c:ptCount val="1"/>
                <c:pt idx="0">
                  <c:v>HCT-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D$528:$D$533</c:f>
                <c:numCache>
                  <c:formatCode>General</c:formatCode>
                  <c:ptCount val="6"/>
                  <c:pt idx="0">
                    <c:v>1.8321497344247154E-2</c:v>
                  </c:pt>
                  <c:pt idx="1">
                    <c:v>6.8619544446999969E-2</c:v>
                  </c:pt>
                  <c:pt idx="2">
                    <c:v>6.7428994386540972E-2</c:v>
                  </c:pt>
                  <c:pt idx="3">
                    <c:v>5.8764756513318188E-2</c:v>
                  </c:pt>
                  <c:pt idx="4">
                    <c:v>4.6478504937816592E-2</c:v>
                  </c:pt>
                  <c:pt idx="5">
                    <c:v>4.3469443454523075E-2</c:v>
                  </c:pt>
                </c:numCache>
              </c:numRef>
            </c:plus>
            <c:minus>
              <c:numRef>
                <c:f>'Supplementary Fig 3'!$D$528:$D$533</c:f>
                <c:numCache>
                  <c:formatCode>General</c:formatCode>
                  <c:ptCount val="6"/>
                  <c:pt idx="0">
                    <c:v>1.8321497344247154E-2</c:v>
                  </c:pt>
                  <c:pt idx="1">
                    <c:v>6.8619544446999969E-2</c:v>
                  </c:pt>
                  <c:pt idx="2">
                    <c:v>6.7428994386540972E-2</c:v>
                  </c:pt>
                  <c:pt idx="3">
                    <c:v>5.8764756513318188E-2</c:v>
                  </c:pt>
                  <c:pt idx="4">
                    <c:v>4.6478504937816592E-2</c:v>
                  </c:pt>
                  <c:pt idx="5">
                    <c:v>4.3469443454523075E-2</c:v>
                  </c:pt>
                </c:numCache>
              </c:numRef>
            </c:minus>
          </c:errBars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D$521:$D$526</c:f>
              <c:numCache>
                <c:formatCode>0%</c:formatCode>
                <c:ptCount val="6"/>
                <c:pt idx="0">
                  <c:v>0.99999999999999978</c:v>
                </c:pt>
                <c:pt idx="1">
                  <c:v>0.85232302188452991</c:v>
                </c:pt>
                <c:pt idx="2">
                  <c:v>0.8553726214772881</c:v>
                </c:pt>
                <c:pt idx="3">
                  <c:v>0.91703392267120409</c:v>
                </c:pt>
                <c:pt idx="4">
                  <c:v>0.78652802850692161</c:v>
                </c:pt>
                <c:pt idx="5">
                  <c:v>0.7563336931263815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3'!$E$520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E$528:$E$533</c:f>
                <c:numCache>
                  <c:formatCode>General</c:formatCode>
                  <c:ptCount val="6"/>
                  <c:pt idx="0">
                    <c:v>1.2581116331759736E-2</c:v>
                  </c:pt>
                  <c:pt idx="1">
                    <c:v>3.8973537237233805E-2</c:v>
                  </c:pt>
                  <c:pt idx="2">
                    <c:v>1.1640057537123168E-2</c:v>
                  </c:pt>
                  <c:pt idx="3">
                    <c:v>3.125240291779742E-2</c:v>
                  </c:pt>
                  <c:pt idx="4">
                    <c:v>1.8547631027327812E-2</c:v>
                  </c:pt>
                  <c:pt idx="5">
                    <c:v>1.1554014513202865E-2</c:v>
                  </c:pt>
                </c:numCache>
              </c:numRef>
            </c:plus>
            <c:minus>
              <c:numRef>
                <c:f>'Supplementary Fig 3'!$E$528:$E$533</c:f>
                <c:numCache>
                  <c:formatCode>General</c:formatCode>
                  <c:ptCount val="6"/>
                  <c:pt idx="0">
                    <c:v>1.2581116331759736E-2</c:v>
                  </c:pt>
                  <c:pt idx="1">
                    <c:v>3.8973537237233805E-2</c:v>
                  </c:pt>
                  <c:pt idx="2">
                    <c:v>1.1640057537123168E-2</c:v>
                  </c:pt>
                  <c:pt idx="3">
                    <c:v>3.125240291779742E-2</c:v>
                  </c:pt>
                  <c:pt idx="4">
                    <c:v>1.8547631027327812E-2</c:v>
                  </c:pt>
                  <c:pt idx="5">
                    <c:v>1.1554014513202865E-2</c:v>
                  </c:pt>
                </c:numCache>
              </c:numRef>
            </c:minus>
          </c:errBars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E$521:$E$526</c:f>
              <c:numCache>
                <c:formatCode>0%</c:formatCode>
                <c:ptCount val="6"/>
                <c:pt idx="0">
                  <c:v>1</c:v>
                </c:pt>
                <c:pt idx="1">
                  <c:v>0.90728276452736056</c:v>
                </c:pt>
                <c:pt idx="2">
                  <c:v>0.90730138338081157</c:v>
                </c:pt>
                <c:pt idx="3">
                  <c:v>0.89076784151631949</c:v>
                </c:pt>
                <c:pt idx="4">
                  <c:v>0.88483773669217458</c:v>
                </c:pt>
                <c:pt idx="5">
                  <c:v>0.8756772607942803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upplementary Fig 3'!$F$520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F$528:$F$533</c:f>
                <c:numCache>
                  <c:formatCode>General</c:formatCode>
                  <c:ptCount val="6"/>
                  <c:pt idx="0">
                    <c:v>2.5778073535231826E-2</c:v>
                  </c:pt>
                  <c:pt idx="1">
                    <c:v>2.4212572558995168E-2</c:v>
                  </c:pt>
                  <c:pt idx="2">
                    <c:v>7.2684349742401996E-2</c:v>
                  </c:pt>
                  <c:pt idx="3">
                    <c:v>5.6172315307173981E-2</c:v>
                  </c:pt>
                  <c:pt idx="4">
                    <c:v>4.3384252615433182E-2</c:v>
                  </c:pt>
                  <c:pt idx="5">
                    <c:v>2.2963866592448829E-2</c:v>
                  </c:pt>
                </c:numCache>
              </c:numRef>
            </c:plus>
            <c:minus>
              <c:numRef>
                <c:f>'Supplementary Fig 3'!$F$528:$F$533</c:f>
                <c:numCache>
                  <c:formatCode>General</c:formatCode>
                  <c:ptCount val="6"/>
                  <c:pt idx="0">
                    <c:v>2.5778073535231826E-2</c:v>
                  </c:pt>
                  <c:pt idx="1">
                    <c:v>2.4212572558995168E-2</c:v>
                  </c:pt>
                  <c:pt idx="2">
                    <c:v>7.2684349742401996E-2</c:v>
                  </c:pt>
                  <c:pt idx="3">
                    <c:v>5.6172315307173981E-2</c:v>
                  </c:pt>
                  <c:pt idx="4">
                    <c:v>4.3384252615433182E-2</c:v>
                  </c:pt>
                  <c:pt idx="5">
                    <c:v>2.2963866592448829E-2</c:v>
                  </c:pt>
                </c:numCache>
              </c:numRef>
            </c:minus>
          </c:errBars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F$521:$F$526</c:f>
              <c:numCache>
                <c:formatCode>0%</c:formatCode>
                <c:ptCount val="6"/>
                <c:pt idx="0">
                  <c:v>0.99999999999999978</c:v>
                </c:pt>
                <c:pt idx="1">
                  <c:v>0.86727500038907068</c:v>
                </c:pt>
                <c:pt idx="2">
                  <c:v>0.85322176513614889</c:v>
                </c:pt>
                <c:pt idx="3">
                  <c:v>0.83720242572639503</c:v>
                </c:pt>
                <c:pt idx="4">
                  <c:v>0.78954904107030777</c:v>
                </c:pt>
                <c:pt idx="5">
                  <c:v>0.7477784060549782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upplementary Fig 3'!$G$520</c:f>
              <c:strCache>
                <c:ptCount val="1"/>
                <c:pt idx="0">
                  <c:v>NCI-H747 (KRAS mut) 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G$528:$G$533</c:f>
                <c:numCache>
                  <c:formatCode>General</c:formatCode>
                  <c:ptCount val="6"/>
                  <c:pt idx="0">
                    <c:v>3.1795891406764795E-2</c:v>
                  </c:pt>
                  <c:pt idx="1">
                    <c:v>1.320165659634681E-2</c:v>
                  </c:pt>
                  <c:pt idx="2">
                    <c:v>1.109423517297369E-2</c:v>
                  </c:pt>
                  <c:pt idx="3">
                    <c:v>9.3965799220281799E-3</c:v>
                  </c:pt>
                  <c:pt idx="4">
                    <c:v>1.0117100293077446E-2</c:v>
                  </c:pt>
                  <c:pt idx="5">
                    <c:v>1.0403716119787758E-2</c:v>
                  </c:pt>
                </c:numCache>
              </c:numRef>
            </c:plus>
            <c:minus>
              <c:numRef>
                <c:f>'Supplementary Fig 3'!$G$528:$G$533</c:f>
                <c:numCache>
                  <c:formatCode>General</c:formatCode>
                  <c:ptCount val="6"/>
                  <c:pt idx="0">
                    <c:v>3.1795891406764795E-2</c:v>
                  </c:pt>
                  <c:pt idx="1">
                    <c:v>1.320165659634681E-2</c:v>
                  </c:pt>
                  <c:pt idx="2">
                    <c:v>1.109423517297369E-2</c:v>
                  </c:pt>
                  <c:pt idx="3">
                    <c:v>9.3965799220281799E-3</c:v>
                  </c:pt>
                  <c:pt idx="4">
                    <c:v>1.0117100293077446E-2</c:v>
                  </c:pt>
                  <c:pt idx="5">
                    <c:v>1.0403716119787758E-2</c:v>
                  </c:pt>
                </c:numCache>
              </c:numRef>
            </c:minus>
          </c:errBars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G$521:$G$526</c:f>
              <c:numCache>
                <c:formatCode>0%</c:formatCode>
                <c:ptCount val="6"/>
                <c:pt idx="0">
                  <c:v>1</c:v>
                </c:pt>
                <c:pt idx="1">
                  <c:v>0.30816552098583488</c:v>
                </c:pt>
                <c:pt idx="2">
                  <c:v>0.29713208132556401</c:v>
                </c:pt>
                <c:pt idx="3">
                  <c:v>0.29135843166151187</c:v>
                </c:pt>
                <c:pt idx="4">
                  <c:v>0.27802231896142171</c:v>
                </c:pt>
                <c:pt idx="5">
                  <c:v>0.253589746075760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upplementary Fig 3'!$H$520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H$528:$H$533</c:f>
                <c:numCache>
                  <c:formatCode>General</c:formatCode>
                  <c:ptCount val="6"/>
                  <c:pt idx="0">
                    <c:v>2.2491088980441921E-2</c:v>
                  </c:pt>
                  <c:pt idx="1">
                    <c:v>2.7985446916023695E-2</c:v>
                  </c:pt>
                  <c:pt idx="2">
                    <c:v>1.5075368121186728E-2</c:v>
                  </c:pt>
                  <c:pt idx="3">
                    <c:v>1.57753497126857E-2</c:v>
                  </c:pt>
                  <c:pt idx="4">
                    <c:v>1.0009309798286976E-2</c:v>
                  </c:pt>
                  <c:pt idx="5">
                    <c:v>2.0961325792814178E-2</c:v>
                  </c:pt>
                </c:numCache>
              </c:numRef>
            </c:plus>
            <c:minus>
              <c:numRef>
                <c:f>'Supplementary Fig 3'!$H$528:$H$533</c:f>
                <c:numCache>
                  <c:formatCode>General</c:formatCode>
                  <c:ptCount val="6"/>
                  <c:pt idx="0">
                    <c:v>2.2491088980441921E-2</c:v>
                  </c:pt>
                  <c:pt idx="1">
                    <c:v>2.7985446916023695E-2</c:v>
                  </c:pt>
                  <c:pt idx="2">
                    <c:v>1.5075368121186728E-2</c:v>
                  </c:pt>
                  <c:pt idx="3">
                    <c:v>1.57753497126857E-2</c:v>
                  </c:pt>
                  <c:pt idx="4">
                    <c:v>1.0009309798286976E-2</c:v>
                  </c:pt>
                  <c:pt idx="5">
                    <c:v>2.0961325792814178E-2</c:v>
                  </c:pt>
                </c:numCache>
              </c:numRef>
            </c:minus>
          </c:errBars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H$521:$H$526</c:f>
              <c:numCache>
                <c:formatCode>0%</c:formatCode>
                <c:ptCount val="6"/>
                <c:pt idx="0">
                  <c:v>1</c:v>
                </c:pt>
                <c:pt idx="1">
                  <c:v>0.3</c:v>
                </c:pt>
                <c:pt idx="2">
                  <c:v>0.31</c:v>
                </c:pt>
                <c:pt idx="3">
                  <c:v>0.25</c:v>
                </c:pt>
                <c:pt idx="4">
                  <c:v>0.27</c:v>
                </c:pt>
                <c:pt idx="5">
                  <c:v>0.2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upplementary Fig 3'!$I$520</c:f>
              <c:strCache>
                <c:ptCount val="1"/>
                <c:pt idx="0">
                  <c:v>SW1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I$528:$I$533</c:f>
                <c:numCache>
                  <c:formatCode>General</c:formatCode>
                  <c:ptCount val="6"/>
                  <c:pt idx="0">
                    <c:v>4.8768558222641853E-2</c:v>
                  </c:pt>
                  <c:pt idx="1">
                    <c:v>1.0863403516555604E-2</c:v>
                  </c:pt>
                  <c:pt idx="2">
                    <c:v>2.3913500052281884E-2</c:v>
                  </c:pt>
                  <c:pt idx="3">
                    <c:v>2.2873015547399692E-2</c:v>
                  </c:pt>
                  <c:pt idx="4">
                    <c:v>1.4706648118985524E-2</c:v>
                  </c:pt>
                  <c:pt idx="5">
                    <c:v>4.5334956400415731E-2</c:v>
                  </c:pt>
                </c:numCache>
              </c:numRef>
            </c:plus>
            <c:minus>
              <c:numRef>
                <c:f>'Supplementary Fig 3'!$I$528:$I$533</c:f>
                <c:numCache>
                  <c:formatCode>General</c:formatCode>
                  <c:ptCount val="6"/>
                  <c:pt idx="0">
                    <c:v>4.8768558222641853E-2</c:v>
                  </c:pt>
                  <c:pt idx="1">
                    <c:v>1.0863403516555604E-2</c:v>
                  </c:pt>
                  <c:pt idx="2">
                    <c:v>2.3913500052281884E-2</c:v>
                  </c:pt>
                  <c:pt idx="3">
                    <c:v>2.2873015547399692E-2</c:v>
                  </c:pt>
                  <c:pt idx="4">
                    <c:v>1.4706648118985524E-2</c:v>
                  </c:pt>
                  <c:pt idx="5">
                    <c:v>4.5334956400415731E-2</c:v>
                  </c:pt>
                </c:numCache>
              </c:numRef>
            </c:minus>
          </c:errBars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I$521:$I$526</c:f>
              <c:numCache>
                <c:formatCode>0%</c:formatCode>
                <c:ptCount val="6"/>
                <c:pt idx="0">
                  <c:v>1</c:v>
                </c:pt>
                <c:pt idx="1">
                  <c:v>0.48820058249968346</c:v>
                </c:pt>
                <c:pt idx="2">
                  <c:v>0.46166898822337599</c:v>
                </c:pt>
                <c:pt idx="3">
                  <c:v>0.44069393440547044</c:v>
                </c:pt>
                <c:pt idx="4">
                  <c:v>0.45728251234646072</c:v>
                </c:pt>
                <c:pt idx="5">
                  <c:v>0.4405343801443586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Supplementary Fig 3'!$J$520</c:f>
              <c:strCache>
                <c:ptCount val="1"/>
                <c:pt idx="0">
                  <c:v>SW1463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J$528:$J$533</c:f>
                <c:numCache>
                  <c:formatCode>General</c:formatCode>
                  <c:ptCount val="6"/>
                  <c:pt idx="0">
                    <c:v>4.0483186076494822E-2</c:v>
                  </c:pt>
                  <c:pt idx="1">
                    <c:v>6.2523767934281761E-3</c:v>
                  </c:pt>
                  <c:pt idx="2">
                    <c:v>1.1252920917736105E-2</c:v>
                  </c:pt>
                  <c:pt idx="3">
                    <c:v>1.318553850879413E-2</c:v>
                  </c:pt>
                  <c:pt idx="4">
                    <c:v>2.5311141431554017E-2</c:v>
                  </c:pt>
                  <c:pt idx="5">
                    <c:v>8.1645076866108234E-3</c:v>
                  </c:pt>
                </c:numCache>
              </c:numRef>
            </c:plus>
            <c:minus>
              <c:numRef>
                <c:f>'Supplementary Fig 3'!$J$528:$J$533</c:f>
                <c:numCache>
                  <c:formatCode>General</c:formatCode>
                  <c:ptCount val="6"/>
                  <c:pt idx="0">
                    <c:v>4.0483186076494822E-2</c:v>
                  </c:pt>
                  <c:pt idx="1">
                    <c:v>6.2523767934281761E-3</c:v>
                  </c:pt>
                  <c:pt idx="2">
                    <c:v>1.1252920917736105E-2</c:v>
                  </c:pt>
                  <c:pt idx="3">
                    <c:v>1.318553850879413E-2</c:v>
                  </c:pt>
                  <c:pt idx="4">
                    <c:v>2.5311141431554017E-2</c:v>
                  </c:pt>
                  <c:pt idx="5">
                    <c:v>8.1645076866108234E-3</c:v>
                  </c:pt>
                </c:numCache>
              </c:numRef>
            </c:minus>
          </c:errBars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J$521:$J$526</c:f>
              <c:numCache>
                <c:formatCode>0%</c:formatCode>
                <c:ptCount val="6"/>
                <c:pt idx="0">
                  <c:v>1</c:v>
                </c:pt>
                <c:pt idx="1">
                  <c:v>0.18620133551719792</c:v>
                </c:pt>
                <c:pt idx="2">
                  <c:v>0.17301751291419931</c:v>
                </c:pt>
                <c:pt idx="3">
                  <c:v>0.17253370291041956</c:v>
                </c:pt>
                <c:pt idx="4">
                  <c:v>0.17721053294695729</c:v>
                </c:pt>
                <c:pt idx="5">
                  <c:v>0.1381126370165049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Supplementary Fig 3'!$K$520</c:f>
              <c:strCache>
                <c:ptCount val="1"/>
                <c:pt idx="0">
                  <c:v>NCI-H508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K$528:$K$533</c:f>
                <c:numCache>
                  <c:formatCode>General</c:formatCode>
                  <c:ptCount val="6"/>
                  <c:pt idx="0">
                    <c:v>5.4599660701513342E-2</c:v>
                  </c:pt>
                  <c:pt idx="1">
                    <c:v>3.3923980355970218E-2</c:v>
                  </c:pt>
                  <c:pt idx="2">
                    <c:v>2.9820240301980837E-2</c:v>
                  </c:pt>
                  <c:pt idx="3">
                    <c:v>2.7714921490565429E-2</c:v>
                  </c:pt>
                  <c:pt idx="4">
                    <c:v>2.1987376178340522E-2</c:v>
                  </c:pt>
                  <c:pt idx="5">
                    <c:v>9.2120096777964147E-3</c:v>
                  </c:pt>
                </c:numCache>
              </c:numRef>
            </c:plus>
            <c:minus>
              <c:numRef>
                <c:f>'Supplementary Fig 3'!$K$528:$K$533</c:f>
                <c:numCache>
                  <c:formatCode>General</c:formatCode>
                  <c:ptCount val="6"/>
                  <c:pt idx="0">
                    <c:v>5.4599660701513342E-2</c:v>
                  </c:pt>
                  <c:pt idx="1">
                    <c:v>3.3923980355970218E-2</c:v>
                  </c:pt>
                  <c:pt idx="2">
                    <c:v>2.9820240301980837E-2</c:v>
                  </c:pt>
                  <c:pt idx="3">
                    <c:v>2.7714921490565429E-2</c:v>
                  </c:pt>
                  <c:pt idx="4">
                    <c:v>2.1987376178340522E-2</c:v>
                  </c:pt>
                  <c:pt idx="5">
                    <c:v>9.2120096777964147E-3</c:v>
                  </c:pt>
                </c:numCache>
              </c:numRef>
            </c:minus>
          </c:errBars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K$521:$K$526</c:f>
              <c:numCache>
                <c:formatCode>0%</c:formatCode>
                <c:ptCount val="6"/>
                <c:pt idx="0">
                  <c:v>1</c:v>
                </c:pt>
                <c:pt idx="1">
                  <c:v>0.52303831780749266</c:v>
                </c:pt>
                <c:pt idx="2">
                  <c:v>0.47359297580522391</c:v>
                </c:pt>
                <c:pt idx="3">
                  <c:v>0.4581342473691189</c:v>
                </c:pt>
                <c:pt idx="4">
                  <c:v>0.45451018714489855</c:v>
                </c:pt>
                <c:pt idx="5">
                  <c:v>0.4118120792186172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Supplementary Fig 3'!$L$520</c:f>
              <c:strCache>
                <c:ptCount val="1"/>
                <c:pt idx="0">
                  <c:v>SNU-C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L$528:$L$533</c:f>
                <c:numCache>
                  <c:formatCode>General</c:formatCode>
                  <c:ptCount val="6"/>
                  <c:pt idx="0">
                    <c:v>2.1851000058327019E-2</c:v>
                  </c:pt>
                  <c:pt idx="1">
                    <c:v>2.3333593862336906E-2</c:v>
                  </c:pt>
                  <c:pt idx="2">
                    <c:v>1.4883189914231865E-2</c:v>
                  </c:pt>
                  <c:pt idx="3">
                    <c:v>1.6794258593853573E-2</c:v>
                  </c:pt>
                  <c:pt idx="4">
                    <c:v>1.4965805973829245E-2</c:v>
                  </c:pt>
                  <c:pt idx="5">
                    <c:v>1.4130384131428961E-2</c:v>
                  </c:pt>
                </c:numCache>
              </c:numRef>
            </c:plus>
            <c:minus>
              <c:numRef>
                <c:f>'Supplementary Fig 3'!$L$528:$L$533</c:f>
                <c:numCache>
                  <c:formatCode>General</c:formatCode>
                  <c:ptCount val="6"/>
                  <c:pt idx="0">
                    <c:v>2.1851000058327019E-2</c:v>
                  </c:pt>
                  <c:pt idx="1">
                    <c:v>2.3333593862336906E-2</c:v>
                  </c:pt>
                  <c:pt idx="2">
                    <c:v>1.4883189914231865E-2</c:v>
                  </c:pt>
                  <c:pt idx="3">
                    <c:v>1.6794258593853573E-2</c:v>
                  </c:pt>
                  <c:pt idx="4">
                    <c:v>1.4965805973829245E-2</c:v>
                  </c:pt>
                  <c:pt idx="5">
                    <c:v>1.4130384131428961E-2</c:v>
                  </c:pt>
                </c:numCache>
              </c:numRef>
            </c:minus>
          </c:errBars>
          <c:cat>
            <c:numRef>
              <c:f>'Supplementary Fig 3'!$A$521:$A$52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L$521:$L$526</c:f>
              <c:numCache>
                <c:formatCode>0%</c:formatCode>
                <c:ptCount val="6"/>
                <c:pt idx="0">
                  <c:v>0.99999999999999978</c:v>
                </c:pt>
                <c:pt idx="1">
                  <c:v>0.59644969852798158</c:v>
                </c:pt>
                <c:pt idx="2">
                  <c:v>0.54865061029701279</c:v>
                </c:pt>
                <c:pt idx="3">
                  <c:v>0.51242178568209518</c:v>
                </c:pt>
                <c:pt idx="4">
                  <c:v>0.46338455116010985</c:v>
                </c:pt>
                <c:pt idx="5">
                  <c:v>0.413099682636065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501440"/>
        <c:axId val="85503360"/>
      </c:lineChart>
      <c:catAx>
        <c:axId val="85501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µM)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5503360"/>
        <c:crosses val="autoZero"/>
        <c:auto val="1"/>
        <c:lblAlgn val="ctr"/>
        <c:lblOffset val="100"/>
        <c:noMultiLvlLbl val="0"/>
      </c:catAx>
      <c:valAx>
        <c:axId val="85503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 viable cells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5501440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Trametinib (10 nM)</a:t>
            </a:r>
          </a:p>
        </c:rich>
      </c:tx>
      <c:layout>
        <c:manualLayout>
          <c:xMode val="edge"/>
          <c:yMode val="edge"/>
          <c:x val="0.2716247494858825"/>
          <c:y val="9.482758620689654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6838609012563"/>
          <c:y val="6.8617521947687568E-2"/>
          <c:w val="0.56617578090184784"/>
          <c:h val="0.80978165444836625"/>
        </c:manualLayout>
      </c:layout>
      <c:lineChart>
        <c:grouping val="standard"/>
        <c:varyColors val="0"/>
        <c:ser>
          <c:idx val="0"/>
          <c:order val="0"/>
          <c:tx>
            <c:strRef>
              <c:f>'Supplementary Fig 3'!$B$562:$B$563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B$571:$B$576</c:f>
                <c:numCache>
                  <c:formatCode>General</c:formatCode>
                  <c:ptCount val="6"/>
                  <c:pt idx="0">
                    <c:v>2.0196661590324568E-2</c:v>
                  </c:pt>
                  <c:pt idx="1">
                    <c:v>2.8670287541840141E-2</c:v>
                  </c:pt>
                  <c:pt idx="2">
                    <c:v>1.093986759599151E-2</c:v>
                  </c:pt>
                  <c:pt idx="3">
                    <c:v>2.8527538889150678E-2</c:v>
                  </c:pt>
                  <c:pt idx="4">
                    <c:v>1.9330337201408258E-2</c:v>
                  </c:pt>
                  <c:pt idx="5">
                    <c:v>6.4188169429696462E-2</c:v>
                  </c:pt>
                </c:numCache>
              </c:numRef>
            </c:plus>
            <c:minus>
              <c:numRef>
                <c:f>'Supplementary Fig 3'!$B$571:$B$576</c:f>
                <c:numCache>
                  <c:formatCode>General</c:formatCode>
                  <c:ptCount val="6"/>
                  <c:pt idx="0">
                    <c:v>2.0196661590324568E-2</c:v>
                  </c:pt>
                  <c:pt idx="1">
                    <c:v>2.8670287541840141E-2</c:v>
                  </c:pt>
                  <c:pt idx="2">
                    <c:v>1.093986759599151E-2</c:v>
                  </c:pt>
                  <c:pt idx="3">
                    <c:v>2.8527538889150678E-2</c:v>
                  </c:pt>
                  <c:pt idx="4">
                    <c:v>1.9330337201408258E-2</c:v>
                  </c:pt>
                  <c:pt idx="5">
                    <c:v>6.4188169429696462E-2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B$564:$B$569</c:f>
              <c:numCache>
                <c:formatCode>0%</c:formatCode>
                <c:ptCount val="6"/>
                <c:pt idx="0">
                  <c:v>1</c:v>
                </c:pt>
                <c:pt idx="1">
                  <c:v>0.89980777422208624</c:v>
                </c:pt>
                <c:pt idx="2">
                  <c:v>0.83843751023929924</c:v>
                </c:pt>
                <c:pt idx="3">
                  <c:v>0.79860527091820566</c:v>
                </c:pt>
                <c:pt idx="4">
                  <c:v>0.78098275428958375</c:v>
                </c:pt>
                <c:pt idx="5">
                  <c:v>0.7599307550322743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3'!$C$562:$C$563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C$571:$C$576</c:f>
                <c:numCache>
                  <c:formatCode>General</c:formatCode>
                  <c:ptCount val="6"/>
                  <c:pt idx="0">
                    <c:v>5.8506425949154908E-2</c:v>
                  </c:pt>
                  <c:pt idx="1">
                    <c:v>1.7434098924070149E-2</c:v>
                  </c:pt>
                  <c:pt idx="2">
                    <c:v>1.1659401406558551E-2</c:v>
                  </c:pt>
                  <c:pt idx="3">
                    <c:v>1.7774454947240659E-2</c:v>
                  </c:pt>
                  <c:pt idx="4">
                    <c:v>1.907826689740625E-2</c:v>
                  </c:pt>
                  <c:pt idx="5">
                    <c:v>4.0323149129554278E-3</c:v>
                  </c:pt>
                </c:numCache>
              </c:numRef>
            </c:plus>
            <c:minus>
              <c:numRef>
                <c:f>'Supplementary Fig 3'!$C$571:$C$576</c:f>
                <c:numCache>
                  <c:formatCode>General</c:formatCode>
                  <c:ptCount val="6"/>
                  <c:pt idx="0">
                    <c:v>5.8506425949154908E-2</c:v>
                  </c:pt>
                  <c:pt idx="1">
                    <c:v>1.7434098924070149E-2</c:v>
                  </c:pt>
                  <c:pt idx="2">
                    <c:v>1.1659401406558551E-2</c:v>
                  </c:pt>
                  <c:pt idx="3">
                    <c:v>1.7774454947240659E-2</c:v>
                  </c:pt>
                  <c:pt idx="4">
                    <c:v>1.907826689740625E-2</c:v>
                  </c:pt>
                  <c:pt idx="5">
                    <c:v>4.0323149129554278E-3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C$564:$C$569</c:f>
              <c:numCache>
                <c:formatCode>0%</c:formatCode>
                <c:ptCount val="6"/>
                <c:pt idx="0">
                  <c:v>0.99999999999999978</c:v>
                </c:pt>
                <c:pt idx="1">
                  <c:v>0.31488969895379576</c:v>
                </c:pt>
                <c:pt idx="2">
                  <c:v>0.28543121597682519</c:v>
                </c:pt>
                <c:pt idx="3">
                  <c:v>0.29561864968043117</c:v>
                </c:pt>
                <c:pt idx="4">
                  <c:v>0.26669861457362998</c:v>
                </c:pt>
                <c:pt idx="5">
                  <c:v>0.25089516958415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3'!$D$562:$D$563</c:f>
              <c:strCache>
                <c:ptCount val="1"/>
                <c:pt idx="0">
                  <c:v>HCT-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D$571:$D$576</c:f>
                <c:numCache>
                  <c:formatCode>General</c:formatCode>
                  <c:ptCount val="6"/>
                  <c:pt idx="0">
                    <c:v>2.6129856584200493E-2</c:v>
                  </c:pt>
                  <c:pt idx="1">
                    <c:v>5.3526109982943833E-2</c:v>
                  </c:pt>
                  <c:pt idx="2">
                    <c:v>6.5336613264788401E-2</c:v>
                  </c:pt>
                  <c:pt idx="3">
                    <c:v>4.0888383206419195E-2</c:v>
                  </c:pt>
                  <c:pt idx="4">
                    <c:v>1.7132532742670497E-2</c:v>
                  </c:pt>
                  <c:pt idx="5">
                    <c:v>2.630800948800064E-2</c:v>
                  </c:pt>
                </c:numCache>
              </c:numRef>
            </c:plus>
            <c:minus>
              <c:numRef>
                <c:f>'Supplementary Fig 3'!$D$571:$D$576</c:f>
                <c:numCache>
                  <c:formatCode>General</c:formatCode>
                  <c:ptCount val="6"/>
                  <c:pt idx="0">
                    <c:v>2.6129856584200493E-2</c:v>
                  </c:pt>
                  <c:pt idx="1">
                    <c:v>5.3526109982943833E-2</c:v>
                  </c:pt>
                  <c:pt idx="2">
                    <c:v>6.5336613264788401E-2</c:v>
                  </c:pt>
                  <c:pt idx="3">
                    <c:v>4.0888383206419195E-2</c:v>
                  </c:pt>
                  <c:pt idx="4">
                    <c:v>1.7132532742670497E-2</c:v>
                  </c:pt>
                  <c:pt idx="5">
                    <c:v>2.630800948800064E-2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D$564:$D$569</c:f>
              <c:numCache>
                <c:formatCode>0%</c:formatCode>
                <c:ptCount val="6"/>
                <c:pt idx="0">
                  <c:v>1</c:v>
                </c:pt>
                <c:pt idx="1">
                  <c:v>0.95368623593844892</c:v>
                </c:pt>
                <c:pt idx="2">
                  <c:v>0.91189796675212431</c:v>
                </c:pt>
                <c:pt idx="3">
                  <c:v>0.85811337385854858</c:v>
                </c:pt>
                <c:pt idx="4">
                  <c:v>0.78931725223990501</c:v>
                </c:pt>
                <c:pt idx="5">
                  <c:v>0.715399044378873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3'!$E$562:$E$563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E$571:$E$576</c:f>
                <c:numCache>
                  <c:formatCode>General</c:formatCode>
                  <c:ptCount val="6"/>
                  <c:pt idx="0">
                    <c:v>5.4000181547440719E-2</c:v>
                  </c:pt>
                  <c:pt idx="1">
                    <c:v>4.5664832287398482E-2</c:v>
                  </c:pt>
                  <c:pt idx="2">
                    <c:v>6.2757738615447645E-2</c:v>
                  </c:pt>
                  <c:pt idx="3">
                    <c:v>3.0945650090352144E-2</c:v>
                  </c:pt>
                  <c:pt idx="4">
                    <c:v>1.1391295553753259E-2</c:v>
                  </c:pt>
                  <c:pt idx="5">
                    <c:v>1.372563213635654E-2</c:v>
                  </c:pt>
                </c:numCache>
              </c:numRef>
            </c:plus>
            <c:minus>
              <c:numRef>
                <c:f>'Supplementary Fig 3'!$E$571:$E$576</c:f>
                <c:numCache>
                  <c:formatCode>General</c:formatCode>
                  <c:ptCount val="6"/>
                  <c:pt idx="0">
                    <c:v>5.4000181547440719E-2</c:v>
                  </c:pt>
                  <c:pt idx="1">
                    <c:v>4.5664832287398482E-2</c:v>
                  </c:pt>
                  <c:pt idx="2">
                    <c:v>6.2757738615447645E-2</c:v>
                  </c:pt>
                  <c:pt idx="3">
                    <c:v>3.0945650090352144E-2</c:v>
                  </c:pt>
                  <c:pt idx="4">
                    <c:v>1.1391295553753259E-2</c:v>
                  </c:pt>
                  <c:pt idx="5">
                    <c:v>1.372563213635654E-2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E$564:$E$569</c:f>
              <c:numCache>
                <c:formatCode>0%</c:formatCode>
                <c:ptCount val="6"/>
                <c:pt idx="0">
                  <c:v>1</c:v>
                </c:pt>
                <c:pt idx="1">
                  <c:v>0.93034213052947101</c:v>
                </c:pt>
                <c:pt idx="2">
                  <c:v>0.91029670046600941</c:v>
                </c:pt>
                <c:pt idx="3">
                  <c:v>0.82589045266140548</c:v>
                </c:pt>
                <c:pt idx="4">
                  <c:v>0.83428798913425284</c:v>
                </c:pt>
                <c:pt idx="5">
                  <c:v>0.8388497295271994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upplementary Fig 3'!$F$562:$F$563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F$571:$F$576</c:f>
                <c:numCache>
                  <c:formatCode>General</c:formatCode>
                  <c:ptCount val="6"/>
                  <c:pt idx="0">
                    <c:v>3.2511936977220116E-2</c:v>
                  </c:pt>
                  <c:pt idx="1">
                    <c:v>3.5279847927437352E-2</c:v>
                  </c:pt>
                  <c:pt idx="2">
                    <c:v>4.8683319257411158E-2</c:v>
                  </c:pt>
                  <c:pt idx="3">
                    <c:v>1.1163938119899713E-2</c:v>
                  </c:pt>
                  <c:pt idx="4">
                    <c:v>2.3415171971680658E-2</c:v>
                  </c:pt>
                  <c:pt idx="5">
                    <c:v>1.6948001972382051E-2</c:v>
                  </c:pt>
                </c:numCache>
              </c:numRef>
            </c:plus>
            <c:minus>
              <c:numRef>
                <c:f>'Supplementary Fig 3'!$F$571:$F$576</c:f>
                <c:numCache>
                  <c:formatCode>General</c:formatCode>
                  <c:ptCount val="6"/>
                  <c:pt idx="0">
                    <c:v>3.2511936977220116E-2</c:v>
                  </c:pt>
                  <c:pt idx="1">
                    <c:v>3.5279847927437352E-2</c:v>
                  </c:pt>
                  <c:pt idx="2">
                    <c:v>4.8683319257411158E-2</c:v>
                  </c:pt>
                  <c:pt idx="3">
                    <c:v>1.1163938119899713E-2</c:v>
                  </c:pt>
                  <c:pt idx="4">
                    <c:v>2.3415171971680658E-2</c:v>
                  </c:pt>
                  <c:pt idx="5">
                    <c:v>1.6948001972382051E-2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F$564:$F$569</c:f>
              <c:numCache>
                <c:formatCode>0%</c:formatCode>
                <c:ptCount val="6"/>
                <c:pt idx="0">
                  <c:v>0.99999999999999978</c:v>
                </c:pt>
                <c:pt idx="1">
                  <c:v>0.83956581284372245</c:v>
                </c:pt>
                <c:pt idx="2">
                  <c:v>0.7834360488754788</c:v>
                </c:pt>
                <c:pt idx="3">
                  <c:v>0.78270313068412833</c:v>
                </c:pt>
                <c:pt idx="4">
                  <c:v>0.70524919218505899</c:v>
                </c:pt>
                <c:pt idx="5">
                  <c:v>0.7060088592155100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upplementary Fig 3'!$G$562:$G$563</c:f>
              <c:strCache>
                <c:ptCount val="1"/>
                <c:pt idx="0">
                  <c:v>NCI-H74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G$571:$G$576</c:f>
                <c:numCache>
                  <c:formatCode>General</c:formatCode>
                  <c:ptCount val="6"/>
                  <c:pt idx="0">
                    <c:v>3.7890551723944323E-2</c:v>
                  </c:pt>
                  <c:pt idx="1">
                    <c:v>6.7202625727424657E-3</c:v>
                  </c:pt>
                  <c:pt idx="2">
                    <c:v>1.751007043535464E-2</c:v>
                  </c:pt>
                  <c:pt idx="3">
                    <c:v>9.1256104668847905E-3</c:v>
                  </c:pt>
                  <c:pt idx="4">
                    <c:v>8.9210065132137809E-3</c:v>
                  </c:pt>
                  <c:pt idx="5">
                    <c:v>2.5494991068592911E-2</c:v>
                  </c:pt>
                </c:numCache>
              </c:numRef>
            </c:plus>
            <c:minus>
              <c:numRef>
                <c:f>'Supplementary Fig 3'!$G$571:$G$576</c:f>
                <c:numCache>
                  <c:formatCode>General</c:formatCode>
                  <c:ptCount val="6"/>
                  <c:pt idx="0">
                    <c:v>3.7890551723944323E-2</c:v>
                  </c:pt>
                  <c:pt idx="1">
                    <c:v>6.7202625727424657E-3</c:v>
                  </c:pt>
                  <c:pt idx="2">
                    <c:v>1.751007043535464E-2</c:v>
                  </c:pt>
                  <c:pt idx="3">
                    <c:v>9.1256104668847905E-3</c:v>
                  </c:pt>
                  <c:pt idx="4">
                    <c:v>8.9210065132137809E-3</c:v>
                  </c:pt>
                  <c:pt idx="5">
                    <c:v>2.5494991068592911E-2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G$564:$G$569</c:f>
              <c:numCache>
                <c:formatCode>0%</c:formatCode>
                <c:ptCount val="6"/>
                <c:pt idx="0">
                  <c:v>0.99999999999999978</c:v>
                </c:pt>
                <c:pt idx="1">
                  <c:v>0.24571301776623167</c:v>
                </c:pt>
                <c:pt idx="2">
                  <c:v>0.24265890131588783</c:v>
                </c:pt>
                <c:pt idx="3">
                  <c:v>0.27133019860482971</c:v>
                </c:pt>
                <c:pt idx="4">
                  <c:v>0.26858772669023528</c:v>
                </c:pt>
                <c:pt idx="5">
                  <c:v>0.2959675690230317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upplementary Fig 3'!$H$562:$H$563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H$571:$H$576</c:f>
                <c:numCache>
                  <c:formatCode>General</c:formatCode>
                  <c:ptCount val="6"/>
                  <c:pt idx="0">
                    <c:v>6.2573356246750797E-2</c:v>
                  </c:pt>
                  <c:pt idx="1">
                    <c:v>1.2665417576545789E-2</c:v>
                  </c:pt>
                  <c:pt idx="2">
                    <c:v>2.2890265061112872E-2</c:v>
                  </c:pt>
                  <c:pt idx="3">
                    <c:v>1.1504578603169358E-2</c:v>
                  </c:pt>
                  <c:pt idx="4">
                    <c:v>1.501985030016777E-2</c:v>
                  </c:pt>
                  <c:pt idx="5">
                    <c:v>2.6313720116832355E-2</c:v>
                  </c:pt>
                </c:numCache>
              </c:numRef>
            </c:plus>
            <c:minus>
              <c:numRef>
                <c:f>'Supplementary Fig 3'!$H$571:$H$576</c:f>
                <c:numCache>
                  <c:formatCode>General</c:formatCode>
                  <c:ptCount val="6"/>
                  <c:pt idx="0">
                    <c:v>6.2573356246750797E-2</c:v>
                  </c:pt>
                  <c:pt idx="1">
                    <c:v>1.2665417576545789E-2</c:v>
                  </c:pt>
                  <c:pt idx="2">
                    <c:v>2.2890265061112872E-2</c:v>
                  </c:pt>
                  <c:pt idx="3">
                    <c:v>1.1504578603169358E-2</c:v>
                  </c:pt>
                  <c:pt idx="4">
                    <c:v>1.501985030016777E-2</c:v>
                  </c:pt>
                  <c:pt idx="5">
                    <c:v>2.6313720116832355E-2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H$564:$H$569</c:f>
              <c:numCache>
                <c:formatCode>0%</c:formatCode>
                <c:ptCount val="6"/>
                <c:pt idx="0">
                  <c:v>1</c:v>
                </c:pt>
                <c:pt idx="1">
                  <c:v>0.28000000000000003</c:v>
                </c:pt>
                <c:pt idx="2">
                  <c:v>0.26</c:v>
                </c:pt>
                <c:pt idx="3">
                  <c:v>0.27</c:v>
                </c:pt>
                <c:pt idx="4">
                  <c:v>0.24</c:v>
                </c:pt>
                <c:pt idx="5">
                  <c:v>0.2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upplementary Fig 3'!$I$562:$I$563</c:f>
              <c:strCache>
                <c:ptCount val="1"/>
                <c:pt idx="0">
                  <c:v>SW1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I$571:$I$576</c:f>
                <c:numCache>
                  <c:formatCode>General</c:formatCode>
                  <c:ptCount val="6"/>
                  <c:pt idx="0">
                    <c:v>4.8768558222641853E-2</c:v>
                  </c:pt>
                  <c:pt idx="1">
                    <c:v>1.7614475989116106E-2</c:v>
                  </c:pt>
                  <c:pt idx="2">
                    <c:v>2.2629589727372754E-2</c:v>
                  </c:pt>
                  <c:pt idx="3">
                    <c:v>2.1276920798542133E-2</c:v>
                  </c:pt>
                  <c:pt idx="4">
                    <c:v>2.6281865679123183E-2</c:v>
                  </c:pt>
                  <c:pt idx="5">
                    <c:v>1.4345254372763676E-2</c:v>
                  </c:pt>
                </c:numCache>
              </c:numRef>
            </c:plus>
            <c:minus>
              <c:numRef>
                <c:f>'Supplementary Fig 3'!$I$571:$I$576</c:f>
                <c:numCache>
                  <c:formatCode>General</c:formatCode>
                  <c:ptCount val="6"/>
                  <c:pt idx="0">
                    <c:v>4.8768558222641853E-2</c:v>
                  </c:pt>
                  <c:pt idx="1">
                    <c:v>1.7614475989116106E-2</c:v>
                  </c:pt>
                  <c:pt idx="2">
                    <c:v>2.2629589727372754E-2</c:v>
                  </c:pt>
                  <c:pt idx="3">
                    <c:v>2.1276920798542133E-2</c:v>
                  </c:pt>
                  <c:pt idx="4">
                    <c:v>2.6281865679123183E-2</c:v>
                  </c:pt>
                  <c:pt idx="5">
                    <c:v>1.4345254372763676E-2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I$564:$I$569</c:f>
              <c:numCache>
                <c:formatCode>0%</c:formatCode>
                <c:ptCount val="6"/>
                <c:pt idx="0">
                  <c:v>1</c:v>
                </c:pt>
                <c:pt idx="1">
                  <c:v>0.36067873876155498</c:v>
                </c:pt>
                <c:pt idx="2">
                  <c:v>0.37299734076231478</c:v>
                </c:pt>
                <c:pt idx="3">
                  <c:v>0.37894390274787892</c:v>
                </c:pt>
                <c:pt idx="4">
                  <c:v>0.3803520324173737</c:v>
                </c:pt>
                <c:pt idx="5">
                  <c:v>0.4040673673546916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Supplementary Fig 3'!$J$562:$J$563</c:f>
              <c:strCache>
                <c:ptCount val="1"/>
                <c:pt idx="0">
                  <c:v>SW1463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J$571:$J$576</c:f>
                <c:numCache>
                  <c:formatCode>General</c:formatCode>
                  <c:ptCount val="6"/>
                  <c:pt idx="0">
                    <c:v>4.0483186076494822E-2</c:v>
                  </c:pt>
                  <c:pt idx="1">
                    <c:v>7.4347775846840547E-3</c:v>
                  </c:pt>
                  <c:pt idx="2">
                    <c:v>1.0321315146760707E-2</c:v>
                  </c:pt>
                  <c:pt idx="3">
                    <c:v>2.7695708219361089E-3</c:v>
                  </c:pt>
                  <c:pt idx="4">
                    <c:v>5.7122307235152846E-3</c:v>
                  </c:pt>
                  <c:pt idx="5">
                    <c:v>9.1550227830950615E-3</c:v>
                  </c:pt>
                </c:numCache>
              </c:numRef>
            </c:plus>
            <c:minus>
              <c:numRef>
                <c:f>'Supplementary Fig 3'!$J$571:$J$576</c:f>
                <c:numCache>
                  <c:formatCode>General</c:formatCode>
                  <c:ptCount val="6"/>
                  <c:pt idx="0">
                    <c:v>4.0483186076494822E-2</c:v>
                  </c:pt>
                  <c:pt idx="1">
                    <c:v>7.4347775846840547E-3</c:v>
                  </c:pt>
                  <c:pt idx="2">
                    <c:v>1.0321315146760707E-2</c:v>
                  </c:pt>
                  <c:pt idx="3">
                    <c:v>2.7695708219361089E-3</c:v>
                  </c:pt>
                  <c:pt idx="4">
                    <c:v>5.7122307235152846E-3</c:v>
                  </c:pt>
                  <c:pt idx="5">
                    <c:v>9.1550227830950615E-3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J$564:$J$569</c:f>
              <c:numCache>
                <c:formatCode>0%</c:formatCode>
                <c:ptCount val="6"/>
                <c:pt idx="0">
                  <c:v>1</c:v>
                </c:pt>
                <c:pt idx="1">
                  <c:v>0.16469698878669523</c:v>
                </c:pt>
                <c:pt idx="2">
                  <c:v>0.17382890260803832</c:v>
                </c:pt>
                <c:pt idx="3">
                  <c:v>0.16289782033513922</c:v>
                </c:pt>
                <c:pt idx="4">
                  <c:v>0.1551115030868086</c:v>
                </c:pt>
                <c:pt idx="5">
                  <c:v>0.1705833438326823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Supplementary Fig 3'!$K$562:$K$563</c:f>
              <c:strCache>
                <c:ptCount val="1"/>
                <c:pt idx="0">
                  <c:v>NCI-H508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K$571:$K$576</c:f>
                <c:numCache>
                  <c:formatCode>General</c:formatCode>
                  <c:ptCount val="6"/>
                  <c:pt idx="0">
                    <c:v>5.4599660701513342E-2</c:v>
                  </c:pt>
                  <c:pt idx="1">
                    <c:v>4.2039327578178784E-2</c:v>
                  </c:pt>
                  <c:pt idx="2">
                    <c:v>3.0322597139114223E-2</c:v>
                  </c:pt>
                  <c:pt idx="3">
                    <c:v>3.2846928361252241E-2</c:v>
                  </c:pt>
                  <c:pt idx="4">
                    <c:v>5.4866077596568787E-2</c:v>
                  </c:pt>
                  <c:pt idx="5">
                    <c:v>3.0063102310659565E-2</c:v>
                  </c:pt>
                </c:numCache>
              </c:numRef>
            </c:plus>
            <c:minus>
              <c:numRef>
                <c:f>'Supplementary Fig 3'!$K$571:$K$576</c:f>
                <c:numCache>
                  <c:formatCode>General</c:formatCode>
                  <c:ptCount val="6"/>
                  <c:pt idx="0">
                    <c:v>5.4599660701513342E-2</c:v>
                  </c:pt>
                  <c:pt idx="1">
                    <c:v>4.2039327578178784E-2</c:v>
                  </c:pt>
                  <c:pt idx="2">
                    <c:v>3.0322597139114223E-2</c:v>
                  </c:pt>
                  <c:pt idx="3">
                    <c:v>3.2846928361252241E-2</c:v>
                  </c:pt>
                  <c:pt idx="4">
                    <c:v>5.4866077596568787E-2</c:v>
                  </c:pt>
                  <c:pt idx="5">
                    <c:v>3.0063102310659565E-2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K$564:$K$569</c:f>
              <c:numCache>
                <c:formatCode>0%</c:formatCode>
                <c:ptCount val="6"/>
                <c:pt idx="0">
                  <c:v>1</c:v>
                </c:pt>
                <c:pt idx="1">
                  <c:v>0.47445233967953093</c:v>
                </c:pt>
                <c:pt idx="2">
                  <c:v>0.44387371770633316</c:v>
                </c:pt>
                <c:pt idx="3">
                  <c:v>0.42831186560531131</c:v>
                </c:pt>
                <c:pt idx="4">
                  <c:v>0.37280186997579046</c:v>
                </c:pt>
                <c:pt idx="5">
                  <c:v>0.36268101886180937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Supplementary Fig 3'!$L$562:$L$563</c:f>
              <c:strCache>
                <c:ptCount val="1"/>
                <c:pt idx="0">
                  <c:v>SNU-C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3'!$L$571:$L$576</c:f>
                <c:numCache>
                  <c:formatCode>General</c:formatCode>
                  <c:ptCount val="6"/>
                  <c:pt idx="0">
                    <c:v>2.1851000058327019E-2</c:v>
                  </c:pt>
                  <c:pt idx="1">
                    <c:v>1.9738154733296476E-2</c:v>
                  </c:pt>
                  <c:pt idx="2">
                    <c:v>2.2386158201026522E-2</c:v>
                  </c:pt>
                  <c:pt idx="3">
                    <c:v>2.5971883309818811E-2</c:v>
                  </c:pt>
                  <c:pt idx="4">
                    <c:v>8.8167046721229752E-3</c:v>
                  </c:pt>
                  <c:pt idx="5">
                    <c:v>9.3871929198032413E-3</c:v>
                  </c:pt>
                </c:numCache>
              </c:numRef>
            </c:plus>
            <c:minus>
              <c:numRef>
                <c:f>'Supplementary Fig 3'!$L$571:$L$576</c:f>
                <c:numCache>
                  <c:formatCode>General</c:formatCode>
                  <c:ptCount val="6"/>
                  <c:pt idx="0">
                    <c:v>2.1851000058327019E-2</c:v>
                  </c:pt>
                  <c:pt idx="1">
                    <c:v>1.9738154733296476E-2</c:v>
                  </c:pt>
                  <c:pt idx="2">
                    <c:v>2.2386158201026522E-2</c:v>
                  </c:pt>
                  <c:pt idx="3">
                    <c:v>2.5971883309818811E-2</c:v>
                  </c:pt>
                  <c:pt idx="4">
                    <c:v>8.8167046721229752E-3</c:v>
                  </c:pt>
                  <c:pt idx="5">
                    <c:v>9.3871929198032413E-3</c:v>
                  </c:pt>
                </c:numCache>
              </c:numRef>
            </c:minus>
          </c:errBars>
          <c:cat>
            <c:numRef>
              <c:f>'Supplementary Fig 3'!$A$564:$A$56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Supplementary Fig 3'!$L$564:$L$569</c:f>
              <c:numCache>
                <c:formatCode>0%</c:formatCode>
                <c:ptCount val="6"/>
                <c:pt idx="0">
                  <c:v>0.99999999999999978</c:v>
                </c:pt>
                <c:pt idx="1">
                  <c:v>0.54893998548380218</c:v>
                </c:pt>
                <c:pt idx="2">
                  <c:v>0.52911541326097367</c:v>
                </c:pt>
                <c:pt idx="3">
                  <c:v>0.48358863182462908</c:v>
                </c:pt>
                <c:pt idx="4">
                  <c:v>0.45419570301566886</c:v>
                </c:pt>
                <c:pt idx="5">
                  <c:v>0.424499167453356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126976"/>
        <c:axId val="86128896"/>
      </c:lineChart>
      <c:catAx>
        <c:axId val="86126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6128896"/>
        <c:crosses val="autoZero"/>
        <c:auto val="1"/>
        <c:lblAlgn val="ctr"/>
        <c:lblOffset val="100"/>
        <c:noMultiLvlLbl val="0"/>
      </c:catAx>
      <c:valAx>
        <c:axId val="86128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 viable cells</a:t>
                </a:r>
              </a:p>
            </c:rich>
          </c:tx>
          <c:layout>
            <c:manualLayout>
              <c:xMode val="edge"/>
              <c:yMode val="edge"/>
              <c:x val="5.8294526066557497E-3"/>
              <c:y val="0.35273237397049506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61269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data'!$B$355</c:f>
              <c:strCache>
                <c:ptCount val="1"/>
                <c:pt idx="0">
                  <c:v>NCI-H74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'!$B$363:$B$368</c:f>
                <c:numCache>
                  <c:formatCode>General</c:formatCode>
                  <c:ptCount val="6"/>
                  <c:pt idx="0">
                    <c:v>2.0162716258818766E-2</c:v>
                  </c:pt>
                  <c:pt idx="1">
                    <c:v>2.3953207165573993E-2</c:v>
                  </c:pt>
                  <c:pt idx="2">
                    <c:v>5.947880442998368E-3</c:v>
                  </c:pt>
                  <c:pt idx="3">
                    <c:v>8.4126453168694298E-3</c:v>
                  </c:pt>
                  <c:pt idx="4">
                    <c:v>8.4582075467480675E-3</c:v>
                  </c:pt>
                  <c:pt idx="5">
                    <c:v>1.2673701680818257E-2</c:v>
                  </c:pt>
                </c:numCache>
              </c:numRef>
            </c:plus>
            <c:minus>
              <c:numRef>
                <c:f>'Figure 1 data'!$B$363:$B$368</c:f>
                <c:numCache>
                  <c:formatCode>General</c:formatCode>
                  <c:ptCount val="6"/>
                  <c:pt idx="0">
                    <c:v>2.0162716258818766E-2</c:v>
                  </c:pt>
                  <c:pt idx="1">
                    <c:v>2.3953207165573993E-2</c:v>
                  </c:pt>
                  <c:pt idx="2">
                    <c:v>5.947880442998368E-3</c:v>
                  </c:pt>
                  <c:pt idx="3">
                    <c:v>8.4126453168694298E-3</c:v>
                  </c:pt>
                  <c:pt idx="4">
                    <c:v>8.4582075467480675E-3</c:v>
                  </c:pt>
                  <c:pt idx="5">
                    <c:v>1.2673701680818257E-2</c:v>
                  </c:pt>
                </c:numCache>
              </c:numRef>
            </c:minus>
          </c:errBars>
          <c:cat>
            <c:numRef>
              <c:f>'Figure 1 data'!$A$356:$A$36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'!$B$356:$B$361</c:f>
              <c:numCache>
                <c:formatCode>0%</c:formatCode>
                <c:ptCount val="6"/>
                <c:pt idx="0">
                  <c:v>1</c:v>
                </c:pt>
                <c:pt idx="1">
                  <c:v>0.32001171427273045</c:v>
                </c:pt>
                <c:pt idx="2">
                  <c:v>0.27460880893112305</c:v>
                </c:pt>
                <c:pt idx="3">
                  <c:v>0.25612853384768419</c:v>
                </c:pt>
                <c:pt idx="4">
                  <c:v>0.25402299430948905</c:v>
                </c:pt>
                <c:pt idx="5">
                  <c:v>0.247322632277870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data'!$C$355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'!$C$363:$C$368</c:f>
                <c:numCache>
                  <c:formatCode>General</c:formatCode>
                  <c:ptCount val="6"/>
                  <c:pt idx="0">
                    <c:v>4.312539342107867E-2</c:v>
                  </c:pt>
                  <c:pt idx="1">
                    <c:v>5.3376051072748969E-3</c:v>
                  </c:pt>
                  <c:pt idx="2">
                    <c:v>9.7474413847157791E-3</c:v>
                  </c:pt>
                  <c:pt idx="3">
                    <c:v>1.69054081031462E-2</c:v>
                  </c:pt>
                  <c:pt idx="4">
                    <c:v>1.6905507204013331E-2</c:v>
                  </c:pt>
                  <c:pt idx="5">
                    <c:v>2.4911833230770383E-2</c:v>
                  </c:pt>
                </c:numCache>
              </c:numRef>
            </c:plus>
            <c:minus>
              <c:numRef>
                <c:f>'Figure 1 data'!$C$363:$C$368</c:f>
                <c:numCache>
                  <c:formatCode>General</c:formatCode>
                  <c:ptCount val="6"/>
                  <c:pt idx="0">
                    <c:v>4.312539342107867E-2</c:v>
                  </c:pt>
                  <c:pt idx="1">
                    <c:v>5.3376051072748969E-3</c:v>
                  </c:pt>
                  <c:pt idx="2">
                    <c:v>9.7474413847157791E-3</c:v>
                  </c:pt>
                  <c:pt idx="3">
                    <c:v>1.69054081031462E-2</c:v>
                  </c:pt>
                  <c:pt idx="4">
                    <c:v>1.6905507204013331E-2</c:v>
                  </c:pt>
                  <c:pt idx="5">
                    <c:v>2.4911833230770383E-2</c:v>
                  </c:pt>
                </c:numCache>
              </c:numRef>
            </c:minus>
          </c:errBars>
          <c:cat>
            <c:numRef>
              <c:f>'Figure 1 data'!$A$356:$A$36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'!$C$356:$C$361</c:f>
              <c:numCache>
                <c:formatCode>0%</c:formatCode>
                <c:ptCount val="6"/>
                <c:pt idx="0">
                  <c:v>1</c:v>
                </c:pt>
                <c:pt idx="1">
                  <c:v>0.37827379132370387</c:v>
                </c:pt>
                <c:pt idx="2">
                  <c:v>0.33884275283441168</c:v>
                </c:pt>
                <c:pt idx="3">
                  <c:v>0.30914227706908992</c:v>
                </c:pt>
                <c:pt idx="4">
                  <c:v>0.28302777539963064</c:v>
                </c:pt>
                <c:pt idx="5">
                  <c:v>0.287049154262930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data'!$D$355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'!$D$363:$D$368</c:f>
                <c:numCache>
                  <c:formatCode>General</c:formatCode>
                  <c:ptCount val="6"/>
                  <c:pt idx="0">
                    <c:v>2.7939914648554651E-2</c:v>
                  </c:pt>
                  <c:pt idx="1">
                    <c:v>4.4616823716918316E-2</c:v>
                  </c:pt>
                  <c:pt idx="2">
                    <c:v>4.9373226476876399E-2</c:v>
                  </c:pt>
                  <c:pt idx="3">
                    <c:v>4.1835922488925932E-2</c:v>
                  </c:pt>
                  <c:pt idx="4">
                    <c:v>2.7896393821496106E-2</c:v>
                  </c:pt>
                  <c:pt idx="5">
                    <c:v>2.6308067939254987E-2</c:v>
                  </c:pt>
                </c:numCache>
              </c:numRef>
            </c:plus>
            <c:minus>
              <c:numRef>
                <c:f>'Figure 1 data'!$D$363:$D$368</c:f>
                <c:numCache>
                  <c:formatCode>General</c:formatCode>
                  <c:ptCount val="6"/>
                  <c:pt idx="0">
                    <c:v>2.7939914648554651E-2</c:v>
                  </c:pt>
                  <c:pt idx="1">
                    <c:v>4.4616823716918316E-2</c:v>
                  </c:pt>
                  <c:pt idx="2">
                    <c:v>4.9373226476876399E-2</c:v>
                  </c:pt>
                  <c:pt idx="3">
                    <c:v>4.1835922488925932E-2</c:v>
                  </c:pt>
                  <c:pt idx="4">
                    <c:v>2.7896393821496106E-2</c:v>
                  </c:pt>
                  <c:pt idx="5">
                    <c:v>2.6308067939254987E-2</c:v>
                  </c:pt>
                </c:numCache>
              </c:numRef>
            </c:minus>
          </c:errBars>
          <c:cat>
            <c:numRef>
              <c:f>'Figure 1 data'!$A$356:$A$36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'!$D$356:$D$361</c:f>
              <c:numCache>
                <c:formatCode>0%</c:formatCode>
                <c:ptCount val="6"/>
                <c:pt idx="0">
                  <c:v>1</c:v>
                </c:pt>
                <c:pt idx="1">
                  <c:v>1.122999856037622</c:v>
                </c:pt>
                <c:pt idx="2">
                  <c:v>1.088377792825697</c:v>
                </c:pt>
                <c:pt idx="3">
                  <c:v>1.044969581282758</c:v>
                </c:pt>
                <c:pt idx="4">
                  <c:v>1.0669167346489006</c:v>
                </c:pt>
                <c:pt idx="5">
                  <c:v>1.03856058949927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data'!$E$355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'!$E$363:$E$368</c:f>
                <c:numCache>
                  <c:formatCode>General</c:formatCode>
                  <c:ptCount val="6"/>
                  <c:pt idx="0">
                    <c:v>1.2722726889928222E-2</c:v>
                  </c:pt>
                  <c:pt idx="1">
                    <c:v>1.3848736531512409E-2</c:v>
                  </c:pt>
                  <c:pt idx="2">
                    <c:v>1.5654144323878412E-2</c:v>
                  </c:pt>
                  <c:pt idx="3">
                    <c:v>1.0594754760255775E-2</c:v>
                  </c:pt>
                  <c:pt idx="4">
                    <c:v>1.8838430852318889E-2</c:v>
                  </c:pt>
                  <c:pt idx="5">
                    <c:v>1.9947652119645446E-2</c:v>
                  </c:pt>
                </c:numCache>
              </c:numRef>
            </c:plus>
            <c:minus>
              <c:numRef>
                <c:f>'Figure 1 data'!$E$363:$E$368</c:f>
                <c:numCache>
                  <c:formatCode>General</c:formatCode>
                  <c:ptCount val="6"/>
                  <c:pt idx="0">
                    <c:v>1.2722726889928222E-2</c:v>
                  </c:pt>
                  <c:pt idx="1">
                    <c:v>1.3848736531512409E-2</c:v>
                  </c:pt>
                  <c:pt idx="2">
                    <c:v>1.5654144323878412E-2</c:v>
                  </c:pt>
                  <c:pt idx="3">
                    <c:v>1.0594754760255775E-2</c:v>
                  </c:pt>
                  <c:pt idx="4">
                    <c:v>1.8838430852318889E-2</c:v>
                  </c:pt>
                  <c:pt idx="5">
                    <c:v>1.9947652119645446E-2</c:v>
                  </c:pt>
                </c:numCache>
              </c:numRef>
            </c:minus>
          </c:errBars>
          <c:cat>
            <c:numRef>
              <c:f>'Figure 1 data'!$A$356:$A$36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'!$E$356:$E$361</c:f>
              <c:numCache>
                <c:formatCode>0%</c:formatCode>
                <c:ptCount val="6"/>
                <c:pt idx="0">
                  <c:v>1</c:v>
                </c:pt>
                <c:pt idx="1">
                  <c:v>0.82065187619830193</c:v>
                </c:pt>
                <c:pt idx="2">
                  <c:v>0.78417370085406246</c:v>
                </c:pt>
                <c:pt idx="3">
                  <c:v>0.77337217698762495</c:v>
                </c:pt>
                <c:pt idx="4">
                  <c:v>0.74741664799183294</c:v>
                </c:pt>
                <c:pt idx="5">
                  <c:v>0.744353975249620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897152"/>
        <c:axId val="84915328"/>
      </c:lineChart>
      <c:catAx>
        <c:axId val="84897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4915328"/>
        <c:crosses val="autoZero"/>
        <c:auto val="1"/>
        <c:lblAlgn val="ctr"/>
        <c:lblOffset val="100"/>
        <c:noMultiLvlLbl val="0"/>
      </c:catAx>
      <c:valAx>
        <c:axId val="84915328"/>
        <c:scaling>
          <c:orientation val="minMax"/>
          <c:max val="1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 viable cells</a:t>
                </a:r>
              </a:p>
            </c:rich>
          </c:tx>
          <c:layout>
            <c:manualLayout>
              <c:xMode val="edge"/>
              <c:yMode val="edge"/>
              <c:x val="2.697495129387311E-2"/>
              <c:y val="0.30464739984425021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489715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52684427518456"/>
          <c:y val="6.4110175711396725E-2"/>
          <c:w val="0.57238639287736093"/>
          <c:h val="0.82309888066673786"/>
        </c:manualLayout>
      </c:layout>
      <c:lineChart>
        <c:grouping val="standard"/>
        <c:varyColors val="0"/>
        <c:ser>
          <c:idx val="0"/>
          <c:order val="0"/>
          <c:tx>
            <c:strRef>
              <c:f>'Supplementary fig 1 data'!$B$489</c:f>
              <c:strCache>
                <c:ptCount val="1"/>
                <c:pt idx="0">
                  <c:v>NCI-H74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'!$B$500:$B$507</c:f>
                <c:numCache>
                  <c:formatCode>General</c:formatCode>
                  <c:ptCount val="8"/>
                  <c:pt idx="0">
                    <c:v>4.7785956654777077E-2</c:v>
                  </c:pt>
                  <c:pt idx="1">
                    <c:v>5.8506263721768759E-2</c:v>
                  </c:pt>
                  <c:pt idx="2">
                    <c:v>2.6496989166043754E-2</c:v>
                  </c:pt>
                  <c:pt idx="3">
                    <c:v>5.3827700421273869E-2</c:v>
                  </c:pt>
                  <c:pt idx="4">
                    <c:v>3.7782912420534921E-2</c:v>
                  </c:pt>
                  <c:pt idx="5">
                    <c:v>4.1954201088523733E-2</c:v>
                  </c:pt>
                  <c:pt idx="6">
                    <c:v>9.1611610590468823E-2</c:v>
                  </c:pt>
                  <c:pt idx="7">
                    <c:v>5.077146218656739E-2</c:v>
                  </c:pt>
                </c:numCache>
              </c:numRef>
            </c:plus>
            <c:minus>
              <c:numRef>
                <c:f>'Supplementary fig 1 data'!$B$500:$B$507</c:f>
                <c:numCache>
                  <c:formatCode>General</c:formatCode>
                  <c:ptCount val="8"/>
                  <c:pt idx="0">
                    <c:v>4.7785956654777077E-2</c:v>
                  </c:pt>
                  <c:pt idx="1">
                    <c:v>5.8506263721768759E-2</c:v>
                  </c:pt>
                  <c:pt idx="2">
                    <c:v>2.6496989166043754E-2</c:v>
                  </c:pt>
                  <c:pt idx="3">
                    <c:v>5.3827700421273869E-2</c:v>
                  </c:pt>
                  <c:pt idx="4">
                    <c:v>3.7782912420534921E-2</c:v>
                  </c:pt>
                  <c:pt idx="5">
                    <c:v>4.1954201088523733E-2</c:v>
                  </c:pt>
                  <c:pt idx="6">
                    <c:v>9.1611610590468823E-2</c:v>
                  </c:pt>
                  <c:pt idx="7">
                    <c:v>5.077146218656739E-2</c:v>
                  </c:pt>
                </c:numCache>
              </c:numRef>
            </c:minus>
          </c:errBars>
          <c:cat>
            <c:numRef>
              <c:f>'Supplementary fig 1 data'!$A$490:$A$49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'!$B$490:$B$497</c:f>
              <c:numCache>
                <c:formatCode>0%</c:formatCode>
                <c:ptCount val="8"/>
                <c:pt idx="0">
                  <c:v>1</c:v>
                </c:pt>
                <c:pt idx="1">
                  <c:v>0.97</c:v>
                </c:pt>
                <c:pt idx="2">
                  <c:v>0.93</c:v>
                </c:pt>
                <c:pt idx="3">
                  <c:v>1</c:v>
                </c:pt>
                <c:pt idx="4">
                  <c:v>0.97</c:v>
                </c:pt>
                <c:pt idx="5">
                  <c:v>1.01</c:v>
                </c:pt>
                <c:pt idx="6">
                  <c:v>0.91</c:v>
                </c:pt>
                <c:pt idx="7">
                  <c:v>0.8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1 data'!$C$489</c:f>
              <c:strCache>
                <c:ptCount val="1"/>
                <c:pt idx="0">
                  <c:v>SW-83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'!$C$500:$C$507</c:f>
                <c:numCache>
                  <c:formatCode>General</c:formatCode>
                  <c:ptCount val="8"/>
                  <c:pt idx="0">
                    <c:v>4.5884712179653488E-2</c:v>
                  </c:pt>
                  <c:pt idx="1">
                    <c:v>8.0152153132802537E-2</c:v>
                  </c:pt>
                  <c:pt idx="2">
                    <c:v>3.8730288058311295E-2</c:v>
                  </c:pt>
                  <c:pt idx="3">
                    <c:v>3.1964384125194222E-2</c:v>
                  </c:pt>
                  <c:pt idx="4">
                    <c:v>5.1593526707083566E-2</c:v>
                  </c:pt>
                  <c:pt idx="5">
                    <c:v>4.0629394906667664E-2</c:v>
                  </c:pt>
                  <c:pt idx="6">
                    <c:v>5.0960239661072167E-2</c:v>
                  </c:pt>
                  <c:pt idx="7">
                    <c:v>0.11088887910342422</c:v>
                  </c:pt>
                </c:numCache>
              </c:numRef>
            </c:plus>
            <c:minus>
              <c:numRef>
                <c:f>'Supplementary fig 1 data'!$C$500:$C$507</c:f>
                <c:numCache>
                  <c:formatCode>General</c:formatCode>
                  <c:ptCount val="8"/>
                  <c:pt idx="0">
                    <c:v>4.5884712179653488E-2</c:v>
                  </c:pt>
                  <c:pt idx="1">
                    <c:v>8.0152153132802537E-2</c:v>
                  </c:pt>
                  <c:pt idx="2">
                    <c:v>3.8730288058311295E-2</c:v>
                  </c:pt>
                  <c:pt idx="3">
                    <c:v>3.1964384125194222E-2</c:v>
                  </c:pt>
                  <c:pt idx="4">
                    <c:v>5.1593526707083566E-2</c:v>
                  </c:pt>
                  <c:pt idx="5">
                    <c:v>4.0629394906667664E-2</c:v>
                  </c:pt>
                  <c:pt idx="6">
                    <c:v>5.0960239661072167E-2</c:v>
                  </c:pt>
                  <c:pt idx="7">
                    <c:v>0.11088887910342422</c:v>
                  </c:pt>
                </c:numCache>
              </c:numRef>
            </c:minus>
          </c:errBars>
          <c:cat>
            <c:numRef>
              <c:f>'Supplementary fig 1 data'!$A$490:$A$49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'!$C$490:$C$497</c:f>
              <c:numCache>
                <c:formatCode>0%</c:formatCode>
                <c:ptCount val="8"/>
                <c:pt idx="0">
                  <c:v>1</c:v>
                </c:pt>
                <c:pt idx="1">
                  <c:v>1.08</c:v>
                </c:pt>
                <c:pt idx="2">
                  <c:v>0.93</c:v>
                </c:pt>
                <c:pt idx="3">
                  <c:v>0.95</c:v>
                </c:pt>
                <c:pt idx="4">
                  <c:v>0.91</c:v>
                </c:pt>
                <c:pt idx="5">
                  <c:v>0.91</c:v>
                </c:pt>
                <c:pt idx="6">
                  <c:v>0.93</c:v>
                </c:pt>
                <c:pt idx="7">
                  <c:v>0.7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1 data'!$D$489</c:f>
              <c:strCache>
                <c:ptCount val="1"/>
                <c:pt idx="0">
                  <c:v>SW-48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'!$D$500:$D$507</c:f>
                <c:numCache>
                  <c:formatCode>General</c:formatCode>
                  <c:ptCount val="8"/>
                  <c:pt idx="0">
                    <c:v>1.8388438505951763E-2</c:v>
                  </c:pt>
                  <c:pt idx="1">
                    <c:v>2.4660818811161569E-2</c:v>
                  </c:pt>
                  <c:pt idx="2">
                    <c:v>4.8376521309528291E-2</c:v>
                  </c:pt>
                  <c:pt idx="3">
                    <c:v>2.854585533491287E-2</c:v>
                  </c:pt>
                  <c:pt idx="4">
                    <c:v>3.9708480289802346E-2</c:v>
                  </c:pt>
                  <c:pt idx="5">
                    <c:v>8.9092465375130922E-2</c:v>
                  </c:pt>
                  <c:pt idx="6">
                    <c:v>7.1508563097001585E-2</c:v>
                  </c:pt>
                  <c:pt idx="7">
                    <c:v>6.748860323947023E-2</c:v>
                  </c:pt>
                </c:numCache>
              </c:numRef>
            </c:plus>
            <c:minus>
              <c:numRef>
                <c:f>'Supplementary fig 1 data'!$D$500:$D$507</c:f>
                <c:numCache>
                  <c:formatCode>General</c:formatCode>
                  <c:ptCount val="8"/>
                  <c:pt idx="0">
                    <c:v>1.8388438505951763E-2</c:v>
                  </c:pt>
                  <c:pt idx="1">
                    <c:v>2.4660818811161569E-2</c:v>
                  </c:pt>
                  <c:pt idx="2">
                    <c:v>4.8376521309528291E-2</c:v>
                  </c:pt>
                  <c:pt idx="3">
                    <c:v>2.854585533491287E-2</c:v>
                  </c:pt>
                  <c:pt idx="4">
                    <c:v>3.9708480289802346E-2</c:v>
                  </c:pt>
                  <c:pt idx="5">
                    <c:v>8.9092465375130922E-2</c:v>
                  </c:pt>
                  <c:pt idx="6">
                    <c:v>7.1508563097001585E-2</c:v>
                  </c:pt>
                  <c:pt idx="7">
                    <c:v>6.748860323947023E-2</c:v>
                  </c:pt>
                </c:numCache>
              </c:numRef>
            </c:minus>
          </c:errBars>
          <c:cat>
            <c:numRef>
              <c:f>'Supplementary fig 1 data'!$A$490:$A$49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'!$D$490:$D$497</c:f>
              <c:numCache>
                <c:formatCode>0%</c:formatCode>
                <c:ptCount val="8"/>
                <c:pt idx="0">
                  <c:v>1</c:v>
                </c:pt>
                <c:pt idx="1">
                  <c:v>0.92</c:v>
                </c:pt>
                <c:pt idx="2">
                  <c:v>0.92</c:v>
                </c:pt>
                <c:pt idx="3">
                  <c:v>0.91</c:v>
                </c:pt>
                <c:pt idx="4">
                  <c:v>0.92</c:v>
                </c:pt>
                <c:pt idx="5">
                  <c:v>0.91</c:v>
                </c:pt>
                <c:pt idx="6">
                  <c:v>0.95</c:v>
                </c:pt>
                <c:pt idx="7">
                  <c:v>1.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1 data'!$E$489</c:f>
              <c:strCache>
                <c:ptCount val="1"/>
                <c:pt idx="0">
                  <c:v>SW-62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'!$E$500:$E$507</c:f>
                <c:numCache>
                  <c:formatCode>General</c:formatCode>
                  <c:ptCount val="8"/>
                  <c:pt idx="0">
                    <c:v>0.10798263728289119</c:v>
                  </c:pt>
                  <c:pt idx="1">
                    <c:v>5.2592823503305783E-2</c:v>
                  </c:pt>
                  <c:pt idx="2">
                    <c:v>9.8948142025421279E-2</c:v>
                  </c:pt>
                  <c:pt idx="3">
                    <c:v>5.7036060332860863E-2</c:v>
                  </c:pt>
                  <c:pt idx="4">
                    <c:v>4.726323747851064E-2</c:v>
                  </c:pt>
                  <c:pt idx="5">
                    <c:v>7.4658611787935841E-2</c:v>
                  </c:pt>
                  <c:pt idx="6">
                    <c:v>8.5475260378650039E-2</c:v>
                  </c:pt>
                  <c:pt idx="7">
                    <c:v>7.1837241269707627E-2</c:v>
                  </c:pt>
                </c:numCache>
              </c:numRef>
            </c:plus>
            <c:minus>
              <c:numRef>
                <c:f>'Supplementary fig 1 data'!$E$500:$E$507</c:f>
                <c:numCache>
                  <c:formatCode>General</c:formatCode>
                  <c:ptCount val="8"/>
                  <c:pt idx="0">
                    <c:v>0.10798263728289119</c:v>
                  </c:pt>
                  <c:pt idx="1">
                    <c:v>5.2592823503305783E-2</c:v>
                  </c:pt>
                  <c:pt idx="2">
                    <c:v>9.8948142025421279E-2</c:v>
                  </c:pt>
                  <c:pt idx="3">
                    <c:v>5.7036060332860863E-2</c:v>
                  </c:pt>
                  <c:pt idx="4">
                    <c:v>4.726323747851064E-2</c:v>
                  </c:pt>
                  <c:pt idx="5">
                    <c:v>7.4658611787935841E-2</c:v>
                  </c:pt>
                  <c:pt idx="6">
                    <c:v>8.5475260378650039E-2</c:v>
                  </c:pt>
                  <c:pt idx="7">
                    <c:v>7.1837241269707627E-2</c:v>
                  </c:pt>
                </c:numCache>
              </c:numRef>
            </c:minus>
          </c:errBars>
          <c:cat>
            <c:numRef>
              <c:f>'Supplementary fig 1 data'!$A$490:$A$49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'!$E$490:$E$497</c:f>
              <c:numCache>
                <c:formatCode>0%</c:formatCode>
                <c:ptCount val="8"/>
                <c:pt idx="0">
                  <c:v>1</c:v>
                </c:pt>
                <c:pt idx="1">
                  <c:v>0.92</c:v>
                </c:pt>
                <c:pt idx="2">
                  <c:v>1.01</c:v>
                </c:pt>
                <c:pt idx="3">
                  <c:v>0.96</c:v>
                </c:pt>
                <c:pt idx="4">
                  <c:v>0.93</c:v>
                </c:pt>
                <c:pt idx="5">
                  <c:v>0.98</c:v>
                </c:pt>
                <c:pt idx="6">
                  <c:v>1.0900000000000001</c:v>
                </c:pt>
                <c:pt idx="7">
                  <c:v>0.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037376"/>
        <c:axId val="80038912"/>
      </c:lineChart>
      <c:catAx>
        <c:axId val="80037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0038912"/>
        <c:crosses val="autoZero"/>
        <c:auto val="1"/>
        <c:lblAlgn val="ctr"/>
        <c:lblOffset val="100"/>
        <c:noMultiLvlLbl val="0"/>
      </c:catAx>
      <c:valAx>
        <c:axId val="80038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 Viable</a:t>
                </a:r>
                <a:r>
                  <a:rPr lang="en-US" sz="1200" baseline="0">
                    <a:latin typeface="Arial" pitchFamily="34" charset="0"/>
                    <a:cs typeface="Arial" pitchFamily="34" charset="0"/>
                  </a:rPr>
                  <a:t> cells</a:t>
                </a:r>
                <a:endParaRPr 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003737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data'!$B$373</c:f>
              <c:strCache>
                <c:ptCount val="1"/>
                <c:pt idx="0">
                  <c:v>NCI-H74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'!$B$381:$B$386</c:f>
                <c:numCache>
                  <c:formatCode>General</c:formatCode>
                  <c:ptCount val="6"/>
                  <c:pt idx="0">
                    <c:v>2.9423217199980808E-2</c:v>
                  </c:pt>
                  <c:pt idx="1">
                    <c:v>9.2397767696230093E-3</c:v>
                  </c:pt>
                  <c:pt idx="2">
                    <c:v>1.9621432204411475E-2</c:v>
                  </c:pt>
                  <c:pt idx="3">
                    <c:v>1.0950334615826363E-2</c:v>
                  </c:pt>
                  <c:pt idx="4">
                    <c:v>8.0735572265696262E-3</c:v>
                  </c:pt>
                  <c:pt idx="5">
                    <c:v>1.0214887047605982E-2</c:v>
                  </c:pt>
                </c:numCache>
              </c:numRef>
            </c:plus>
            <c:minus>
              <c:numRef>
                <c:f>'Figure 1 data'!$B$381:$B$386</c:f>
                <c:numCache>
                  <c:formatCode>General</c:formatCode>
                  <c:ptCount val="6"/>
                  <c:pt idx="0">
                    <c:v>2.9423217199980808E-2</c:v>
                  </c:pt>
                  <c:pt idx="1">
                    <c:v>9.2397767696230093E-3</c:v>
                  </c:pt>
                  <c:pt idx="2">
                    <c:v>1.9621432204411475E-2</c:v>
                  </c:pt>
                  <c:pt idx="3">
                    <c:v>1.0950334615826363E-2</c:v>
                  </c:pt>
                  <c:pt idx="4">
                    <c:v>8.0735572265696262E-3</c:v>
                  </c:pt>
                  <c:pt idx="5">
                    <c:v>1.0214887047605982E-2</c:v>
                  </c:pt>
                </c:numCache>
              </c:numRef>
            </c:minus>
          </c:errBars>
          <c:cat>
            <c:numRef>
              <c:f>'Figure 1 data'!$A$374:$A$37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'!$B$374:$B$379</c:f>
              <c:numCache>
                <c:formatCode>0%</c:formatCode>
                <c:ptCount val="6"/>
                <c:pt idx="0">
                  <c:v>1</c:v>
                </c:pt>
                <c:pt idx="1">
                  <c:v>0.29031226631597951</c:v>
                </c:pt>
                <c:pt idx="2">
                  <c:v>0.28169980144916323</c:v>
                </c:pt>
                <c:pt idx="3">
                  <c:v>0.26601686392821228</c:v>
                </c:pt>
                <c:pt idx="4">
                  <c:v>0.25538279054176016</c:v>
                </c:pt>
                <c:pt idx="5">
                  <c:v>0.243655398262035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data'!$C$373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'!$C$381:$C$386</c:f>
                <c:numCache>
                  <c:formatCode>General</c:formatCode>
                  <c:ptCount val="6"/>
                  <c:pt idx="0">
                    <c:v>1.4414773267505775E-2</c:v>
                  </c:pt>
                  <c:pt idx="1">
                    <c:v>1.1240451074279722E-2</c:v>
                  </c:pt>
                  <c:pt idx="2">
                    <c:v>3.0280154445463531E-2</c:v>
                  </c:pt>
                  <c:pt idx="3">
                    <c:v>1.3215495247695178E-2</c:v>
                  </c:pt>
                  <c:pt idx="4">
                    <c:v>9.7794171513217714E-3</c:v>
                  </c:pt>
                  <c:pt idx="5">
                    <c:v>1.370777986780517E-2</c:v>
                  </c:pt>
                </c:numCache>
              </c:numRef>
            </c:plus>
            <c:minus>
              <c:numRef>
                <c:f>'Figure 1 data'!$C$381:$C$386</c:f>
                <c:numCache>
                  <c:formatCode>General</c:formatCode>
                  <c:ptCount val="6"/>
                  <c:pt idx="0">
                    <c:v>1.4414773267505775E-2</c:v>
                  </c:pt>
                  <c:pt idx="1">
                    <c:v>1.1240451074279722E-2</c:v>
                  </c:pt>
                  <c:pt idx="2">
                    <c:v>3.0280154445463531E-2</c:v>
                  </c:pt>
                  <c:pt idx="3">
                    <c:v>1.3215495247695178E-2</c:v>
                  </c:pt>
                  <c:pt idx="4">
                    <c:v>9.7794171513217714E-3</c:v>
                  </c:pt>
                  <c:pt idx="5">
                    <c:v>1.370777986780517E-2</c:v>
                  </c:pt>
                </c:numCache>
              </c:numRef>
            </c:minus>
          </c:errBars>
          <c:cat>
            <c:numRef>
              <c:f>'Figure 1 data'!$A$374:$A$37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'!$C$374:$C$379</c:f>
              <c:numCache>
                <c:formatCode>0%</c:formatCode>
                <c:ptCount val="6"/>
                <c:pt idx="0">
                  <c:v>1</c:v>
                </c:pt>
                <c:pt idx="1">
                  <c:v>0.42010152585350424</c:v>
                </c:pt>
                <c:pt idx="2">
                  <c:v>0.40166969003474817</c:v>
                </c:pt>
                <c:pt idx="3">
                  <c:v>0.36552767246790868</c:v>
                </c:pt>
                <c:pt idx="4">
                  <c:v>0.31174467285839269</c:v>
                </c:pt>
                <c:pt idx="5">
                  <c:v>0.261515572405134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data'!$D$373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'!$D$381:$D$386</c:f>
                <c:numCache>
                  <c:formatCode>General</c:formatCode>
                  <c:ptCount val="6"/>
                  <c:pt idx="0">
                    <c:v>1.9100353855418792E-2</c:v>
                  </c:pt>
                  <c:pt idx="1">
                    <c:v>1.6928075515896382E-2</c:v>
                  </c:pt>
                  <c:pt idx="2">
                    <c:v>4.4964358994619084E-2</c:v>
                  </c:pt>
                  <c:pt idx="3">
                    <c:v>1.8102677805311641E-2</c:v>
                  </c:pt>
                  <c:pt idx="4">
                    <c:v>1.3475646035539154E-2</c:v>
                  </c:pt>
                  <c:pt idx="5">
                    <c:v>3.9075398507102128E-2</c:v>
                  </c:pt>
                </c:numCache>
              </c:numRef>
            </c:plus>
            <c:minus>
              <c:numRef>
                <c:f>'Figure 1 data'!$D$381:$D$386</c:f>
                <c:numCache>
                  <c:formatCode>General</c:formatCode>
                  <c:ptCount val="6"/>
                  <c:pt idx="0">
                    <c:v>1.9100353855418792E-2</c:v>
                  </c:pt>
                  <c:pt idx="1">
                    <c:v>1.6928075515896382E-2</c:v>
                  </c:pt>
                  <c:pt idx="2">
                    <c:v>4.4964358994619084E-2</c:v>
                  </c:pt>
                  <c:pt idx="3">
                    <c:v>1.8102677805311641E-2</c:v>
                  </c:pt>
                  <c:pt idx="4">
                    <c:v>1.3475646035539154E-2</c:v>
                  </c:pt>
                  <c:pt idx="5">
                    <c:v>3.9075398507102128E-2</c:v>
                  </c:pt>
                </c:numCache>
              </c:numRef>
            </c:minus>
          </c:errBars>
          <c:cat>
            <c:numRef>
              <c:f>'Figure 1 data'!$A$374:$A$37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'!$D$374:$D$379</c:f>
              <c:numCache>
                <c:formatCode>0%</c:formatCode>
                <c:ptCount val="6"/>
                <c:pt idx="0">
                  <c:v>1</c:v>
                </c:pt>
                <c:pt idx="1">
                  <c:v>1.1187618380960225</c:v>
                </c:pt>
                <c:pt idx="2">
                  <c:v>1.0698250363721213</c:v>
                </c:pt>
                <c:pt idx="3">
                  <c:v>1.1113656015811579</c:v>
                </c:pt>
                <c:pt idx="4">
                  <c:v>1.0307430206703452</c:v>
                </c:pt>
                <c:pt idx="5">
                  <c:v>0.9482958288726015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data'!$E$373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'!$E$381:$E$386</c:f>
                <c:numCache>
                  <c:formatCode>General</c:formatCode>
                  <c:ptCount val="6"/>
                  <c:pt idx="0">
                    <c:v>2.761713669114339E-2</c:v>
                  </c:pt>
                  <c:pt idx="1">
                    <c:v>1.7517505526705359E-2</c:v>
                  </c:pt>
                  <c:pt idx="2">
                    <c:v>2.0345765946889204E-2</c:v>
                  </c:pt>
                  <c:pt idx="3">
                    <c:v>1.8369254100271862E-2</c:v>
                  </c:pt>
                  <c:pt idx="4">
                    <c:v>1.2706548144904569E-2</c:v>
                  </c:pt>
                  <c:pt idx="5">
                    <c:v>1.3305974371648864E-2</c:v>
                  </c:pt>
                </c:numCache>
              </c:numRef>
            </c:plus>
            <c:minus>
              <c:numRef>
                <c:f>'Figure 1 data'!$E$381:$E$386</c:f>
                <c:numCache>
                  <c:formatCode>General</c:formatCode>
                  <c:ptCount val="6"/>
                  <c:pt idx="0">
                    <c:v>2.761713669114339E-2</c:v>
                  </c:pt>
                  <c:pt idx="1">
                    <c:v>1.7517505526705359E-2</c:v>
                  </c:pt>
                  <c:pt idx="2">
                    <c:v>2.0345765946889204E-2</c:v>
                  </c:pt>
                  <c:pt idx="3">
                    <c:v>1.8369254100271862E-2</c:v>
                  </c:pt>
                  <c:pt idx="4">
                    <c:v>1.2706548144904569E-2</c:v>
                  </c:pt>
                  <c:pt idx="5">
                    <c:v>1.3305974371648864E-2</c:v>
                  </c:pt>
                </c:numCache>
              </c:numRef>
            </c:minus>
          </c:errBars>
          <c:cat>
            <c:numRef>
              <c:f>'Figure 1 data'!$A$374:$A$379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'!$E$374:$E$379</c:f>
              <c:numCache>
                <c:formatCode>0%</c:formatCode>
                <c:ptCount val="6"/>
                <c:pt idx="0">
                  <c:v>1</c:v>
                </c:pt>
                <c:pt idx="1">
                  <c:v>0.83579297928113649</c:v>
                </c:pt>
                <c:pt idx="2">
                  <c:v>0.79987313077791344</c:v>
                </c:pt>
                <c:pt idx="3">
                  <c:v>0.80380047949103051</c:v>
                </c:pt>
                <c:pt idx="4">
                  <c:v>0.74772148474304312</c:v>
                </c:pt>
                <c:pt idx="5">
                  <c:v>0.682299877795087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079168"/>
        <c:axId val="85080704"/>
      </c:lineChart>
      <c:catAx>
        <c:axId val="85079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5080704"/>
        <c:crosses val="autoZero"/>
        <c:auto val="1"/>
        <c:lblAlgn val="ctr"/>
        <c:lblOffset val="100"/>
        <c:noMultiLvlLbl val="0"/>
      </c:catAx>
      <c:valAx>
        <c:axId val="85080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 viable cells</a:t>
                </a:r>
              </a:p>
            </c:rich>
          </c:tx>
          <c:layout>
            <c:manualLayout>
              <c:xMode val="edge"/>
              <c:yMode val="edge"/>
              <c:x val="3.0828535086271348E-2"/>
              <c:y val="0.31055017161316373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5079168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Neratinib (0.5 µM)</a:t>
            </a:r>
          </a:p>
        </c:rich>
      </c:tx>
      <c:layout>
        <c:manualLayout>
          <c:xMode val="edge"/>
          <c:yMode val="edge"/>
          <c:x val="0.31321492190525363"/>
          <c:y val="6.6193836998855324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data 2'!$C$272</c:f>
              <c:strCache>
                <c:ptCount val="1"/>
                <c:pt idx="0">
                  <c:v>NCI-H74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C$280:$C$285</c:f>
                <c:numCache>
                  <c:formatCode>General</c:formatCode>
                  <c:ptCount val="6"/>
                  <c:pt idx="0">
                    <c:v>2.0162716258818766E-2</c:v>
                  </c:pt>
                  <c:pt idx="1">
                    <c:v>2.3953207165573993E-2</c:v>
                  </c:pt>
                  <c:pt idx="2">
                    <c:v>5.947880442998368E-3</c:v>
                  </c:pt>
                  <c:pt idx="3">
                    <c:v>8.4126453168694298E-3</c:v>
                  </c:pt>
                  <c:pt idx="4">
                    <c:v>8.4582075467480675E-3</c:v>
                  </c:pt>
                  <c:pt idx="5">
                    <c:v>1.2673701680818257E-2</c:v>
                  </c:pt>
                </c:numCache>
              </c:numRef>
            </c:plus>
            <c:minus>
              <c:numRef>
                <c:f>'Figure 1 data 2'!$C$280:$C$285</c:f>
                <c:numCache>
                  <c:formatCode>General</c:formatCode>
                  <c:ptCount val="6"/>
                  <c:pt idx="0">
                    <c:v>2.0162716258818766E-2</c:v>
                  </c:pt>
                  <c:pt idx="1">
                    <c:v>2.3953207165573993E-2</c:v>
                  </c:pt>
                  <c:pt idx="2">
                    <c:v>5.947880442998368E-3</c:v>
                  </c:pt>
                  <c:pt idx="3">
                    <c:v>8.4126453168694298E-3</c:v>
                  </c:pt>
                  <c:pt idx="4">
                    <c:v>8.4582075467480675E-3</c:v>
                  </c:pt>
                  <c:pt idx="5">
                    <c:v>1.2673701680818257E-2</c:v>
                  </c:pt>
                </c:numCache>
              </c:numRef>
            </c:minus>
          </c:errBars>
          <c:cat>
            <c:numRef>
              <c:f>'Figure 1 data 2'!$B$273:$B$27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C$273:$C$278</c:f>
              <c:numCache>
                <c:formatCode>0%</c:formatCode>
                <c:ptCount val="6"/>
                <c:pt idx="0">
                  <c:v>1</c:v>
                </c:pt>
                <c:pt idx="1">
                  <c:v>0.32001171427273045</c:v>
                </c:pt>
                <c:pt idx="2">
                  <c:v>0.27460880893112305</c:v>
                </c:pt>
                <c:pt idx="3">
                  <c:v>0.25612853384768419</c:v>
                </c:pt>
                <c:pt idx="4">
                  <c:v>0.25402299430948905</c:v>
                </c:pt>
                <c:pt idx="5">
                  <c:v>0.247322632277870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data 2'!$D$272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D$280:$D$285</c:f>
                <c:numCache>
                  <c:formatCode>General</c:formatCode>
                  <c:ptCount val="6"/>
                  <c:pt idx="0">
                    <c:v>4.312539342107867E-2</c:v>
                  </c:pt>
                  <c:pt idx="1">
                    <c:v>5.3376051072748969E-3</c:v>
                  </c:pt>
                  <c:pt idx="2">
                    <c:v>9.7474413847157791E-3</c:v>
                  </c:pt>
                  <c:pt idx="3">
                    <c:v>1.69054081031462E-2</c:v>
                  </c:pt>
                  <c:pt idx="4">
                    <c:v>1.6905507204013331E-2</c:v>
                  </c:pt>
                  <c:pt idx="5">
                    <c:v>2.4911833230770383E-2</c:v>
                  </c:pt>
                </c:numCache>
              </c:numRef>
            </c:plus>
            <c:minus>
              <c:numRef>
                <c:f>'Figure 1 data 2'!$D$280:$D$285</c:f>
                <c:numCache>
                  <c:formatCode>General</c:formatCode>
                  <c:ptCount val="6"/>
                  <c:pt idx="0">
                    <c:v>4.312539342107867E-2</c:v>
                  </c:pt>
                  <c:pt idx="1">
                    <c:v>5.3376051072748969E-3</c:v>
                  </c:pt>
                  <c:pt idx="2">
                    <c:v>9.7474413847157791E-3</c:v>
                  </c:pt>
                  <c:pt idx="3">
                    <c:v>1.69054081031462E-2</c:v>
                  </c:pt>
                  <c:pt idx="4">
                    <c:v>1.6905507204013331E-2</c:v>
                  </c:pt>
                  <c:pt idx="5">
                    <c:v>2.4911833230770383E-2</c:v>
                  </c:pt>
                </c:numCache>
              </c:numRef>
            </c:minus>
          </c:errBars>
          <c:cat>
            <c:numRef>
              <c:f>'Figure 1 data 2'!$B$273:$B$27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D$273:$D$278</c:f>
              <c:numCache>
                <c:formatCode>0%</c:formatCode>
                <c:ptCount val="6"/>
                <c:pt idx="0">
                  <c:v>1</c:v>
                </c:pt>
                <c:pt idx="1">
                  <c:v>0.37827379132370387</c:v>
                </c:pt>
                <c:pt idx="2">
                  <c:v>0.33884275283441168</c:v>
                </c:pt>
                <c:pt idx="3">
                  <c:v>0.30914227706908992</c:v>
                </c:pt>
                <c:pt idx="4">
                  <c:v>0.28302777539963064</c:v>
                </c:pt>
                <c:pt idx="5">
                  <c:v>0.287049154262930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data 2'!$E$272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I$280:$I$285</c:f>
                <c:numCache>
                  <c:formatCode>General</c:formatCode>
                  <c:ptCount val="6"/>
                  <c:pt idx="0">
                    <c:v>2.5206244418361348E-2</c:v>
                  </c:pt>
                  <c:pt idx="1">
                    <c:v>3.8466707229747557E-2</c:v>
                  </c:pt>
                  <c:pt idx="2">
                    <c:v>3.9632975791173163E-2</c:v>
                  </c:pt>
                  <c:pt idx="3">
                    <c:v>1.8399727521686889E-2</c:v>
                  </c:pt>
                  <c:pt idx="4">
                    <c:v>1.6213092662973012E-2</c:v>
                  </c:pt>
                  <c:pt idx="5">
                    <c:v>4.6542232679324121E-2</c:v>
                  </c:pt>
                </c:numCache>
              </c:numRef>
            </c:plus>
            <c:minus>
              <c:numRef>
                <c:f>'Figure 1 data 2'!$I$280:$I$285</c:f>
                <c:numCache>
                  <c:formatCode>General</c:formatCode>
                  <c:ptCount val="6"/>
                  <c:pt idx="0">
                    <c:v>2.5206244418361348E-2</c:v>
                  </c:pt>
                  <c:pt idx="1">
                    <c:v>3.8466707229747557E-2</c:v>
                  </c:pt>
                  <c:pt idx="2">
                    <c:v>3.9632975791173163E-2</c:v>
                  </c:pt>
                  <c:pt idx="3">
                    <c:v>1.8399727521686889E-2</c:v>
                  </c:pt>
                  <c:pt idx="4">
                    <c:v>1.6213092662973012E-2</c:v>
                  </c:pt>
                  <c:pt idx="5">
                    <c:v>4.6542232679324121E-2</c:v>
                  </c:pt>
                </c:numCache>
              </c:numRef>
            </c:minus>
          </c:errBars>
          <c:cat>
            <c:numRef>
              <c:f>'Figure 1 data 2'!$B$273:$B$27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E$273:$E$278</c:f>
              <c:numCache>
                <c:formatCode>0%</c:formatCode>
                <c:ptCount val="6"/>
                <c:pt idx="0">
                  <c:v>1</c:v>
                </c:pt>
                <c:pt idx="1">
                  <c:v>1.122999856037622</c:v>
                </c:pt>
                <c:pt idx="2">
                  <c:v>1.088377792825697</c:v>
                </c:pt>
                <c:pt idx="3">
                  <c:v>1.044969581282758</c:v>
                </c:pt>
                <c:pt idx="4">
                  <c:v>1.0669167346489006</c:v>
                </c:pt>
                <c:pt idx="5">
                  <c:v>1.03856058949927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data 2'!$F$272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F$280:$F$285</c:f>
                <c:numCache>
                  <c:formatCode>General</c:formatCode>
                  <c:ptCount val="6"/>
                  <c:pt idx="0">
                    <c:v>1.2722726889928222E-2</c:v>
                  </c:pt>
                  <c:pt idx="1">
                    <c:v>1.3848736531512409E-2</c:v>
                  </c:pt>
                  <c:pt idx="2">
                    <c:v>1.5654144323878412E-2</c:v>
                  </c:pt>
                  <c:pt idx="3">
                    <c:v>1.0594754760255775E-2</c:v>
                  </c:pt>
                  <c:pt idx="4">
                    <c:v>1.8838430852318889E-2</c:v>
                  </c:pt>
                  <c:pt idx="5">
                    <c:v>1.9947652119645446E-2</c:v>
                  </c:pt>
                </c:numCache>
              </c:numRef>
            </c:plus>
            <c:minus>
              <c:numRef>
                <c:f>'Figure 1 data 2'!$F$280:$F$285</c:f>
                <c:numCache>
                  <c:formatCode>General</c:formatCode>
                  <c:ptCount val="6"/>
                  <c:pt idx="0">
                    <c:v>1.2722726889928222E-2</c:v>
                  </c:pt>
                  <c:pt idx="1">
                    <c:v>1.3848736531512409E-2</c:v>
                  </c:pt>
                  <c:pt idx="2">
                    <c:v>1.5654144323878412E-2</c:v>
                  </c:pt>
                  <c:pt idx="3">
                    <c:v>1.0594754760255775E-2</c:v>
                  </c:pt>
                  <c:pt idx="4">
                    <c:v>1.8838430852318889E-2</c:v>
                  </c:pt>
                  <c:pt idx="5">
                    <c:v>1.9947652119645446E-2</c:v>
                  </c:pt>
                </c:numCache>
              </c:numRef>
            </c:minus>
          </c:errBars>
          <c:cat>
            <c:numRef>
              <c:f>'Figure 1 data 2'!$B$273:$B$27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F$273:$F$278</c:f>
              <c:numCache>
                <c:formatCode>0%</c:formatCode>
                <c:ptCount val="6"/>
                <c:pt idx="0">
                  <c:v>1</c:v>
                </c:pt>
                <c:pt idx="1">
                  <c:v>0.82065187619830193</c:v>
                </c:pt>
                <c:pt idx="2">
                  <c:v>0.78417370085406246</c:v>
                </c:pt>
                <c:pt idx="3">
                  <c:v>0.77337217698762495</c:v>
                </c:pt>
                <c:pt idx="4">
                  <c:v>0.74741664799183294</c:v>
                </c:pt>
                <c:pt idx="5">
                  <c:v>0.7443539752496202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1 data 2'!$G$272</c:f>
              <c:strCache>
                <c:ptCount val="1"/>
                <c:pt idx="0">
                  <c:v>HCT-116 (KRAS mu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G$280:$G$285</c:f>
                <c:numCache>
                  <c:formatCode>General</c:formatCode>
                  <c:ptCount val="6"/>
                  <c:pt idx="0">
                    <c:v>2.4628501887534085E-2</c:v>
                  </c:pt>
                  <c:pt idx="1">
                    <c:v>3.9854001888806889E-2</c:v>
                  </c:pt>
                  <c:pt idx="2">
                    <c:v>3.8085189013199842E-2</c:v>
                  </c:pt>
                  <c:pt idx="3">
                    <c:v>4.4819120906349624E-2</c:v>
                  </c:pt>
                  <c:pt idx="4">
                    <c:v>3.3491885403155106E-2</c:v>
                  </c:pt>
                  <c:pt idx="5">
                    <c:v>2.0640734762100078E-2</c:v>
                  </c:pt>
                </c:numCache>
              </c:numRef>
            </c:plus>
            <c:minus>
              <c:numRef>
                <c:f>'Figure 1 data 2'!$G$280:$G$285</c:f>
                <c:numCache>
                  <c:formatCode>General</c:formatCode>
                  <c:ptCount val="6"/>
                  <c:pt idx="0">
                    <c:v>2.4628501887534085E-2</c:v>
                  </c:pt>
                  <c:pt idx="1">
                    <c:v>3.9854001888806889E-2</c:v>
                  </c:pt>
                  <c:pt idx="2">
                    <c:v>3.8085189013199842E-2</c:v>
                  </c:pt>
                  <c:pt idx="3">
                    <c:v>4.4819120906349624E-2</c:v>
                  </c:pt>
                  <c:pt idx="4">
                    <c:v>3.3491885403155106E-2</c:v>
                  </c:pt>
                  <c:pt idx="5">
                    <c:v>2.0640734762100078E-2</c:v>
                  </c:pt>
                </c:numCache>
              </c:numRef>
            </c:minus>
          </c:errBars>
          <c:cat>
            <c:numRef>
              <c:f>'Figure 1 data 2'!$B$273:$B$27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G$273:$G$278</c:f>
              <c:numCache>
                <c:formatCode>0%</c:formatCode>
                <c:ptCount val="6"/>
                <c:pt idx="0">
                  <c:v>1</c:v>
                </c:pt>
                <c:pt idx="1">
                  <c:v>0.86889502919349659</c:v>
                </c:pt>
                <c:pt idx="2">
                  <c:v>0.83514499369063422</c:v>
                </c:pt>
                <c:pt idx="3">
                  <c:v>0.78634580193865899</c:v>
                </c:pt>
                <c:pt idx="4">
                  <c:v>0.75485171975866161</c:v>
                </c:pt>
                <c:pt idx="5">
                  <c:v>0.6961360713140928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1 data 2'!$H$272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H$280:$H$285</c:f>
                <c:numCache>
                  <c:formatCode>General</c:formatCode>
                  <c:ptCount val="6"/>
                  <c:pt idx="0">
                    <c:v>2.3298997075678656E-2</c:v>
                  </c:pt>
                  <c:pt idx="1">
                    <c:v>4.1533514600155912E-2</c:v>
                  </c:pt>
                  <c:pt idx="2">
                    <c:v>3.0289150490873579E-2</c:v>
                  </c:pt>
                  <c:pt idx="3">
                    <c:v>5.5763781700618728E-2</c:v>
                  </c:pt>
                  <c:pt idx="4">
                    <c:v>8.1260804762395958E-2</c:v>
                  </c:pt>
                  <c:pt idx="5">
                    <c:v>8.1027648944181699E-2</c:v>
                  </c:pt>
                </c:numCache>
              </c:numRef>
            </c:plus>
            <c:minus>
              <c:numRef>
                <c:f>'Figure 1 data 2'!$H$280:$H$285</c:f>
                <c:numCache>
                  <c:formatCode>General</c:formatCode>
                  <c:ptCount val="6"/>
                  <c:pt idx="0">
                    <c:v>2.3298997075678656E-2</c:v>
                  </c:pt>
                  <c:pt idx="1">
                    <c:v>4.1533514600155912E-2</c:v>
                  </c:pt>
                  <c:pt idx="2">
                    <c:v>3.0289150490873579E-2</c:v>
                  </c:pt>
                  <c:pt idx="3">
                    <c:v>5.5763781700618728E-2</c:v>
                  </c:pt>
                  <c:pt idx="4">
                    <c:v>8.1260804762395958E-2</c:v>
                  </c:pt>
                  <c:pt idx="5">
                    <c:v>8.1027648944181699E-2</c:v>
                  </c:pt>
                </c:numCache>
              </c:numRef>
            </c:minus>
          </c:errBars>
          <c:cat>
            <c:numRef>
              <c:f>'Figure 1 data 2'!$B$273:$B$27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H$273:$H$278</c:f>
              <c:numCache>
                <c:formatCode>0%</c:formatCode>
                <c:ptCount val="6"/>
                <c:pt idx="0">
                  <c:v>1</c:v>
                </c:pt>
                <c:pt idx="1">
                  <c:v>0.91603884219691178</c:v>
                </c:pt>
                <c:pt idx="2">
                  <c:v>0.91766911281294972</c:v>
                </c:pt>
                <c:pt idx="3">
                  <c:v>0.82215835391531478</c:v>
                </c:pt>
                <c:pt idx="4">
                  <c:v>0.87056895111853427</c:v>
                </c:pt>
                <c:pt idx="5">
                  <c:v>0.7213614314397910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1 data 2'!$I$272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I$280:$I$285</c:f>
                <c:numCache>
                  <c:formatCode>General</c:formatCode>
                  <c:ptCount val="6"/>
                  <c:pt idx="0">
                    <c:v>2.5206244418361348E-2</c:v>
                  </c:pt>
                  <c:pt idx="1">
                    <c:v>3.8466707229747557E-2</c:v>
                  </c:pt>
                  <c:pt idx="2">
                    <c:v>3.9632975791173163E-2</c:v>
                  </c:pt>
                  <c:pt idx="3">
                    <c:v>1.8399727521686889E-2</c:v>
                  </c:pt>
                  <c:pt idx="4">
                    <c:v>1.6213092662973012E-2</c:v>
                  </c:pt>
                  <c:pt idx="5">
                    <c:v>4.6542232679324121E-2</c:v>
                  </c:pt>
                </c:numCache>
              </c:numRef>
            </c:plus>
            <c:minus>
              <c:numRef>
                <c:f>'Figure 1 data 2'!$I$280:$I$285</c:f>
                <c:numCache>
                  <c:formatCode>General</c:formatCode>
                  <c:ptCount val="6"/>
                  <c:pt idx="0">
                    <c:v>2.5206244418361348E-2</c:v>
                  </c:pt>
                  <c:pt idx="1">
                    <c:v>3.8466707229747557E-2</c:v>
                  </c:pt>
                  <c:pt idx="2">
                    <c:v>3.9632975791173163E-2</c:v>
                  </c:pt>
                  <c:pt idx="3">
                    <c:v>1.8399727521686889E-2</c:v>
                  </c:pt>
                  <c:pt idx="4">
                    <c:v>1.6213092662973012E-2</c:v>
                  </c:pt>
                  <c:pt idx="5">
                    <c:v>4.6542232679324121E-2</c:v>
                  </c:pt>
                </c:numCache>
              </c:numRef>
            </c:minus>
          </c:errBars>
          <c:cat>
            <c:numRef>
              <c:f>'Figure 1 data 2'!$B$273:$B$27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I$273:$I$278</c:f>
              <c:numCache>
                <c:formatCode>0%</c:formatCode>
                <c:ptCount val="6"/>
                <c:pt idx="0">
                  <c:v>1.0000000000000002</c:v>
                </c:pt>
                <c:pt idx="1">
                  <c:v>0.85952907645344057</c:v>
                </c:pt>
                <c:pt idx="2">
                  <c:v>0.84845324194528182</c:v>
                </c:pt>
                <c:pt idx="3">
                  <c:v>0.80567813219938789</c:v>
                </c:pt>
                <c:pt idx="4">
                  <c:v>0.77181641393591383</c:v>
                </c:pt>
                <c:pt idx="5">
                  <c:v>0.724972396376570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510208"/>
        <c:axId val="86524672"/>
      </c:lineChart>
      <c:catAx>
        <c:axId val="86510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MEK-162 (µm)</a:t>
                </a:r>
              </a:p>
            </c:rich>
          </c:tx>
          <c:layout>
            <c:manualLayout>
              <c:xMode val="edge"/>
              <c:yMode val="edge"/>
              <c:x val="0.29236892288304978"/>
              <c:y val="0.924143592223167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6524672"/>
        <c:crosses val="autoZero"/>
        <c:auto val="1"/>
        <c:lblAlgn val="ctr"/>
        <c:lblOffset val="100"/>
        <c:noMultiLvlLbl val="0"/>
      </c:catAx>
      <c:valAx>
        <c:axId val="86524672"/>
        <c:scaling>
          <c:orientation val="minMax"/>
          <c:max val="1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</a:t>
                </a:r>
                <a:r>
                  <a:rPr lang="en-US" sz="1200" baseline="0">
                    <a:latin typeface="Arial" pitchFamily="34" charset="0"/>
                    <a:cs typeface="Arial" pitchFamily="34" charset="0"/>
                  </a:rPr>
                  <a:t> viable cells</a:t>
                </a:r>
                <a:endParaRPr 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5849748289660515E-2"/>
              <c:y val="0.33378645624952225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6510208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MEK-162 (0.5 µM)</a:t>
            </a:r>
          </a:p>
        </c:rich>
      </c:tx>
      <c:layout>
        <c:manualLayout>
          <c:xMode val="edge"/>
          <c:yMode val="edge"/>
          <c:x val="0.30752550959218228"/>
          <c:y val="7.823960880195599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data 2'!$C$314</c:f>
              <c:strCache>
                <c:ptCount val="1"/>
                <c:pt idx="0">
                  <c:v>NCI-H74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C$322:$C$327</c:f>
                <c:numCache>
                  <c:formatCode>General</c:formatCode>
                  <c:ptCount val="6"/>
                  <c:pt idx="0">
                    <c:v>2.9423217199980808E-2</c:v>
                  </c:pt>
                  <c:pt idx="1">
                    <c:v>9.2397767696230093E-3</c:v>
                  </c:pt>
                  <c:pt idx="2">
                    <c:v>1.9621432204411475E-2</c:v>
                  </c:pt>
                  <c:pt idx="3">
                    <c:v>1.0950334615826363E-2</c:v>
                  </c:pt>
                  <c:pt idx="4">
                    <c:v>8.0735572265696262E-3</c:v>
                  </c:pt>
                  <c:pt idx="5">
                    <c:v>1.0214887047605982E-2</c:v>
                  </c:pt>
                </c:numCache>
              </c:numRef>
            </c:plus>
            <c:minus>
              <c:numRef>
                <c:f>'Figure 1 data 2'!$C$322:$C$327</c:f>
                <c:numCache>
                  <c:formatCode>General</c:formatCode>
                  <c:ptCount val="6"/>
                  <c:pt idx="0">
                    <c:v>2.9423217199980808E-2</c:v>
                  </c:pt>
                  <c:pt idx="1">
                    <c:v>9.2397767696230093E-3</c:v>
                  </c:pt>
                  <c:pt idx="2">
                    <c:v>1.9621432204411475E-2</c:v>
                  </c:pt>
                  <c:pt idx="3">
                    <c:v>1.0950334615826363E-2</c:v>
                  </c:pt>
                  <c:pt idx="4">
                    <c:v>8.0735572265696262E-3</c:v>
                  </c:pt>
                  <c:pt idx="5">
                    <c:v>1.0214887047605982E-2</c:v>
                  </c:pt>
                </c:numCache>
              </c:numRef>
            </c:minus>
          </c:errBars>
          <c:cat>
            <c:numRef>
              <c:f>'Figure 1 data 2'!$B$315:$B$32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C$315:$C$320</c:f>
              <c:numCache>
                <c:formatCode>0%</c:formatCode>
                <c:ptCount val="6"/>
                <c:pt idx="0">
                  <c:v>1</c:v>
                </c:pt>
                <c:pt idx="1">
                  <c:v>0.29031226631597951</c:v>
                </c:pt>
                <c:pt idx="2">
                  <c:v>0.28169980144916323</c:v>
                </c:pt>
                <c:pt idx="3">
                  <c:v>0.26601686392821228</c:v>
                </c:pt>
                <c:pt idx="4">
                  <c:v>0.25538279054176016</c:v>
                </c:pt>
                <c:pt idx="5">
                  <c:v>0.243655398262035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data 2'!$D$314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D$322:$D$327</c:f>
                <c:numCache>
                  <c:formatCode>General</c:formatCode>
                  <c:ptCount val="6"/>
                  <c:pt idx="0">
                    <c:v>1.4414773267505775E-2</c:v>
                  </c:pt>
                  <c:pt idx="1">
                    <c:v>1.1240451074279722E-2</c:v>
                  </c:pt>
                  <c:pt idx="2">
                    <c:v>3.0280154445463531E-2</c:v>
                  </c:pt>
                  <c:pt idx="3">
                    <c:v>1.3215495247695178E-2</c:v>
                  </c:pt>
                  <c:pt idx="4">
                    <c:v>9.7794171513217714E-3</c:v>
                  </c:pt>
                  <c:pt idx="5">
                    <c:v>1.370777986780517E-2</c:v>
                  </c:pt>
                </c:numCache>
              </c:numRef>
            </c:plus>
            <c:minus>
              <c:numRef>
                <c:f>'Figure 1 data 2'!$D$322:$D$327</c:f>
                <c:numCache>
                  <c:formatCode>General</c:formatCode>
                  <c:ptCount val="6"/>
                  <c:pt idx="0">
                    <c:v>1.4414773267505775E-2</c:v>
                  </c:pt>
                  <c:pt idx="1">
                    <c:v>1.1240451074279722E-2</c:v>
                  </c:pt>
                  <c:pt idx="2">
                    <c:v>3.0280154445463531E-2</c:v>
                  </c:pt>
                  <c:pt idx="3">
                    <c:v>1.3215495247695178E-2</c:v>
                  </c:pt>
                  <c:pt idx="4">
                    <c:v>9.7794171513217714E-3</c:v>
                  </c:pt>
                  <c:pt idx="5">
                    <c:v>1.370777986780517E-2</c:v>
                  </c:pt>
                </c:numCache>
              </c:numRef>
            </c:minus>
          </c:errBars>
          <c:cat>
            <c:numRef>
              <c:f>'Figure 1 data 2'!$B$315:$B$32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D$315:$D$320</c:f>
              <c:numCache>
                <c:formatCode>0%</c:formatCode>
                <c:ptCount val="6"/>
                <c:pt idx="0">
                  <c:v>1</c:v>
                </c:pt>
                <c:pt idx="1">
                  <c:v>0.42010152585350424</c:v>
                </c:pt>
                <c:pt idx="2">
                  <c:v>0.40166969003474817</c:v>
                </c:pt>
                <c:pt idx="3">
                  <c:v>0.36552767246790868</c:v>
                </c:pt>
                <c:pt idx="4">
                  <c:v>0.31174467285839269</c:v>
                </c:pt>
                <c:pt idx="5">
                  <c:v>0.261515572405134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data 2'!$E$314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E$322:$E$327</c:f>
                <c:numCache>
                  <c:formatCode>General</c:formatCode>
                  <c:ptCount val="6"/>
                  <c:pt idx="0">
                    <c:v>1.9100353855418792E-2</c:v>
                  </c:pt>
                  <c:pt idx="1">
                    <c:v>1.6928075515896382E-2</c:v>
                  </c:pt>
                  <c:pt idx="2">
                    <c:v>4.4964358994619084E-2</c:v>
                  </c:pt>
                  <c:pt idx="3">
                    <c:v>1.8102677805311641E-2</c:v>
                  </c:pt>
                  <c:pt idx="4">
                    <c:v>1.3475646035539154E-2</c:v>
                  </c:pt>
                  <c:pt idx="5">
                    <c:v>3.9075398507102128E-2</c:v>
                  </c:pt>
                </c:numCache>
              </c:numRef>
            </c:plus>
            <c:minus>
              <c:numRef>
                <c:f>'Figure 1 data 2'!$E$322:$E$327</c:f>
                <c:numCache>
                  <c:formatCode>General</c:formatCode>
                  <c:ptCount val="6"/>
                  <c:pt idx="0">
                    <c:v>1.9100353855418792E-2</c:v>
                  </c:pt>
                  <c:pt idx="1">
                    <c:v>1.6928075515896382E-2</c:v>
                  </c:pt>
                  <c:pt idx="2">
                    <c:v>4.4964358994619084E-2</c:v>
                  </c:pt>
                  <c:pt idx="3">
                    <c:v>1.8102677805311641E-2</c:v>
                  </c:pt>
                  <c:pt idx="4">
                    <c:v>1.3475646035539154E-2</c:v>
                  </c:pt>
                  <c:pt idx="5">
                    <c:v>3.9075398507102128E-2</c:v>
                  </c:pt>
                </c:numCache>
              </c:numRef>
            </c:minus>
          </c:errBars>
          <c:cat>
            <c:numRef>
              <c:f>'Figure 1 data 2'!$B$315:$B$32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E$315:$E$320</c:f>
              <c:numCache>
                <c:formatCode>0%</c:formatCode>
                <c:ptCount val="6"/>
                <c:pt idx="0">
                  <c:v>1</c:v>
                </c:pt>
                <c:pt idx="1">
                  <c:v>1.1187618380960225</c:v>
                </c:pt>
                <c:pt idx="2">
                  <c:v>1.0698250363721213</c:v>
                </c:pt>
                <c:pt idx="3">
                  <c:v>1.1113656015811579</c:v>
                </c:pt>
                <c:pt idx="4">
                  <c:v>1.0307430206703452</c:v>
                </c:pt>
                <c:pt idx="5">
                  <c:v>0.9482958288726015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data 2'!$F$314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F$322:$F$327</c:f>
                <c:numCache>
                  <c:formatCode>General</c:formatCode>
                  <c:ptCount val="6"/>
                  <c:pt idx="0">
                    <c:v>2.761713669114339E-2</c:v>
                  </c:pt>
                  <c:pt idx="1">
                    <c:v>1.7517505526705359E-2</c:v>
                  </c:pt>
                  <c:pt idx="2">
                    <c:v>2.0345765946889204E-2</c:v>
                  </c:pt>
                  <c:pt idx="3">
                    <c:v>1.8369254100271862E-2</c:v>
                  </c:pt>
                  <c:pt idx="4">
                    <c:v>1.2706548144904569E-2</c:v>
                  </c:pt>
                  <c:pt idx="5">
                    <c:v>1.3305974371648864E-2</c:v>
                  </c:pt>
                </c:numCache>
              </c:numRef>
            </c:plus>
            <c:minus>
              <c:numRef>
                <c:f>'Figure 1 data 2'!$F$322:$F$327</c:f>
                <c:numCache>
                  <c:formatCode>General</c:formatCode>
                  <c:ptCount val="6"/>
                  <c:pt idx="0">
                    <c:v>2.761713669114339E-2</c:v>
                  </c:pt>
                  <c:pt idx="1">
                    <c:v>1.7517505526705359E-2</c:v>
                  </c:pt>
                  <c:pt idx="2">
                    <c:v>2.0345765946889204E-2</c:v>
                  </c:pt>
                  <c:pt idx="3">
                    <c:v>1.8369254100271862E-2</c:v>
                  </c:pt>
                  <c:pt idx="4">
                    <c:v>1.2706548144904569E-2</c:v>
                  </c:pt>
                  <c:pt idx="5">
                    <c:v>1.3305974371648864E-2</c:v>
                  </c:pt>
                </c:numCache>
              </c:numRef>
            </c:minus>
          </c:errBars>
          <c:cat>
            <c:numRef>
              <c:f>'Figure 1 data 2'!$B$315:$B$32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F$315:$F$320</c:f>
              <c:numCache>
                <c:formatCode>0%</c:formatCode>
                <c:ptCount val="6"/>
                <c:pt idx="0">
                  <c:v>1</c:v>
                </c:pt>
                <c:pt idx="1">
                  <c:v>0.83579297928113649</c:v>
                </c:pt>
                <c:pt idx="2">
                  <c:v>0.79987313077791344</c:v>
                </c:pt>
                <c:pt idx="3">
                  <c:v>0.80380047949103051</c:v>
                </c:pt>
                <c:pt idx="4">
                  <c:v>0.74772148474304312</c:v>
                </c:pt>
                <c:pt idx="5">
                  <c:v>0.6822998777950874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1 data 2'!$G$314</c:f>
              <c:strCache>
                <c:ptCount val="1"/>
                <c:pt idx="0">
                  <c:v>HCT-116 (KRAS mu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G$322:$G$327</c:f>
                <c:numCache>
                  <c:formatCode>General</c:formatCode>
                  <c:ptCount val="6"/>
                  <c:pt idx="0">
                    <c:v>2.8990396448054019E-2</c:v>
                  </c:pt>
                  <c:pt idx="1">
                    <c:v>3.3050055385062171E-2</c:v>
                  </c:pt>
                  <c:pt idx="2">
                    <c:v>2.3396713178122377E-2</c:v>
                  </c:pt>
                  <c:pt idx="3">
                    <c:v>4.5931546457307411E-2</c:v>
                  </c:pt>
                  <c:pt idx="4">
                    <c:v>6.1096192639398264E-2</c:v>
                  </c:pt>
                  <c:pt idx="5">
                    <c:v>6.009737658071073E-2</c:v>
                  </c:pt>
                </c:numCache>
              </c:numRef>
            </c:plus>
            <c:minus>
              <c:numRef>
                <c:f>'Figure 1 data 2'!$G$322:$G$327</c:f>
                <c:numCache>
                  <c:formatCode>General</c:formatCode>
                  <c:ptCount val="6"/>
                  <c:pt idx="0">
                    <c:v>2.8990396448054019E-2</c:v>
                  </c:pt>
                  <c:pt idx="1">
                    <c:v>3.3050055385062171E-2</c:v>
                  </c:pt>
                  <c:pt idx="2">
                    <c:v>2.3396713178122377E-2</c:v>
                  </c:pt>
                  <c:pt idx="3">
                    <c:v>4.5931546457307411E-2</c:v>
                  </c:pt>
                  <c:pt idx="4">
                    <c:v>6.1096192639398264E-2</c:v>
                  </c:pt>
                  <c:pt idx="5">
                    <c:v>6.009737658071073E-2</c:v>
                  </c:pt>
                </c:numCache>
              </c:numRef>
            </c:minus>
          </c:errBars>
          <c:cat>
            <c:numRef>
              <c:f>'Figure 1 data 2'!$B$315:$B$32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G$315:$G$320</c:f>
              <c:numCache>
                <c:formatCode>0%</c:formatCode>
                <c:ptCount val="6"/>
                <c:pt idx="0">
                  <c:v>1</c:v>
                </c:pt>
                <c:pt idx="1">
                  <c:v>0.89895600147349919</c:v>
                </c:pt>
                <c:pt idx="2">
                  <c:v>0.8340046390938789</c:v>
                </c:pt>
                <c:pt idx="3">
                  <c:v>0.81608785941845363</c:v>
                </c:pt>
                <c:pt idx="4">
                  <c:v>0.73341807303536799</c:v>
                </c:pt>
                <c:pt idx="5">
                  <c:v>0.6834486360011496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1 data 2'!$H$314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H$322:$H$327</c:f>
                <c:numCache>
                  <c:formatCode>General</c:formatCode>
                  <c:ptCount val="6"/>
                  <c:pt idx="0">
                    <c:v>3.8290580173011429E-2</c:v>
                  </c:pt>
                  <c:pt idx="1">
                    <c:v>6.6445846909434392E-2</c:v>
                  </c:pt>
                  <c:pt idx="2">
                    <c:v>1.6069550848293691E-2</c:v>
                  </c:pt>
                  <c:pt idx="3">
                    <c:v>4.9993342549287445E-2</c:v>
                  </c:pt>
                  <c:pt idx="4">
                    <c:v>8.7050009577415016E-2</c:v>
                  </c:pt>
                  <c:pt idx="5">
                    <c:v>9.1239160401839589E-2</c:v>
                  </c:pt>
                </c:numCache>
              </c:numRef>
            </c:plus>
            <c:minus>
              <c:numRef>
                <c:f>'Figure 1 data 2'!$H$322:$H$327</c:f>
                <c:numCache>
                  <c:formatCode>General</c:formatCode>
                  <c:ptCount val="6"/>
                  <c:pt idx="0">
                    <c:v>3.8290580173011429E-2</c:v>
                  </c:pt>
                  <c:pt idx="1">
                    <c:v>6.6445846909434392E-2</c:v>
                  </c:pt>
                  <c:pt idx="2">
                    <c:v>1.6069550848293691E-2</c:v>
                  </c:pt>
                  <c:pt idx="3">
                    <c:v>4.9993342549287445E-2</c:v>
                  </c:pt>
                  <c:pt idx="4">
                    <c:v>8.7050009577415016E-2</c:v>
                  </c:pt>
                  <c:pt idx="5">
                    <c:v>9.1239160401839589E-2</c:v>
                  </c:pt>
                </c:numCache>
              </c:numRef>
            </c:minus>
          </c:errBars>
          <c:cat>
            <c:numRef>
              <c:f>'Figure 1 data 2'!$B$315:$B$32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H$315:$H$320</c:f>
              <c:numCache>
                <c:formatCode>0%</c:formatCode>
                <c:ptCount val="6"/>
                <c:pt idx="0">
                  <c:v>0.99999999999999989</c:v>
                </c:pt>
                <c:pt idx="1">
                  <c:v>1.0024028066921955</c:v>
                </c:pt>
                <c:pt idx="2">
                  <c:v>0.91020903080852877</c:v>
                </c:pt>
                <c:pt idx="3">
                  <c:v>0.88769664899853318</c:v>
                </c:pt>
                <c:pt idx="4">
                  <c:v>0.70816820538424841</c:v>
                </c:pt>
                <c:pt idx="5">
                  <c:v>0.6327361236799051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1 data 2'!$I$314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2'!$I$322:$I$327</c:f>
                <c:numCache>
                  <c:formatCode>General</c:formatCode>
                  <c:ptCount val="6"/>
                  <c:pt idx="0">
                    <c:v>5.6582030132249959E-2</c:v>
                  </c:pt>
                  <c:pt idx="1">
                    <c:v>2.1378859707418985E-2</c:v>
                  </c:pt>
                  <c:pt idx="2">
                    <c:v>2.8163115999817911E-2</c:v>
                  </c:pt>
                  <c:pt idx="3">
                    <c:v>4.5453769491607308E-2</c:v>
                  </c:pt>
                  <c:pt idx="4">
                    <c:v>6.1323414431424708E-2</c:v>
                  </c:pt>
                  <c:pt idx="5">
                    <c:v>7.1301893880583431E-2</c:v>
                  </c:pt>
                </c:numCache>
              </c:numRef>
            </c:plus>
            <c:minus>
              <c:numRef>
                <c:f>'Figure 1 data 2'!$I$322:$I$327</c:f>
                <c:numCache>
                  <c:formatCode>General</c:formatCode>
                  <c:ptCount val="6"/>
                  <c:pt idx="0">
                    <c:v>5.6582030132249959E-2</c:v>
                  </c:pt>
                  <c:pt idx="1">
                    <c:v>2.1378859707418985E-2</c:v>
                  </c:pt>
                  <c:pt idx="2">
                    <c:v>2.8163115999817911E-2</c:v>
                  </c:pt>
                  <c:pt idx="3">
                    <c:v>4.5453769491607308E-2</c:v>
                  </c:pt>
                  <c:pt idx="4">
                    <c:v>6.1323414431424708E-2</c:v>
                  </c:pt>
                  <c:pt idx="5">
                    <c:v>7.1301893880583431E-2</c:v>
                  </c:pt>
                </c:numCache>
              </c:numRef>
            </c:minus>
          </c:errBars>
          <c:cat>
            <c:numRef>
              <c:f>'Figure 1 data 2'!$B$315:$B$32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I$315:$I$320</c:f>
              <c:numCache>
                <c:formatCode>0%</c:formatCode>
                <c:ptCount val="6"/>
                <c:pt idx="0">
                  <c:v>1</c:v>
                </c:pt>
                <c:pt idx="1">
                  <c:v>0.92386153255009729</c:v>
                </c:pt>
                <c:pt idx="2">
                  <c:v>0.88126870277004754</c:v>
                </c:pt>
                <c:pt idx="3">
                  <c:v>0.84381076580929859</c:v>
                </c:pt>
                <c:pt idx="4">
                  <c:v>0.79118490659773555</c:v>
                </c:pt>
                <c:pt idx="5">
                  <c:v>0.741640759327612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126784"/>
        <c:axId val="87128704"/>
      </c:lineChart>
      <c:catAx>
        <c:axId val="87126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7128704"/>
        <c:crosses val="autoZero"/>
        <c:auto val="1"/>
        <c:lblAlgn val="ctr"/>
        <c:lblOffset val="100"/>
        <c:noMultiLvlLbl val="0"/>
      </c:catAx>
      <c:valAx>
        <c:axId val="87128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 viable cells</a:t>
                </a:r>
              </a:p>
            </c:rich>
          </c:tx>
          <c:layout>
            <c:manualLayout>
              <c:xMode val="edge"/>
              <c:yMode val="edge"/>
              <c:x val="2.5882365970076524E-2"/>
              <c:y val="0.3347638757869203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7126784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+mn-lt"/>
              </a:defRPr>
            </a:pPr>
            <a:r>
              <a:rPr lang="en-US" sz="1200">
                <a:latin typeface="+mn-lt"/>
              </a:rPr>
              <a:t>MEK-162</a:t>
            </a:r>
            <a:r>
              <a:rPr lang="en-US" sz="1200" baseline="0">
                <a:latin typeface="+mn-lt"/>
              </a:rPr>
              <a:t> (0.5 µM)</a:t>
            </a:r>
            <a:endParaRPr lang="en-US" sz="1200">
              <a:latin typeface="+mn-lt"/>
            </a:endParaRPr>
          </a:p>
        </c:rich>
      </c:tx>
      <c:layout>
        <c:manualLayout>
          <c:xMode val="edge"/>
          <c:yMode val="edge"/>
          <c:x val="0.30621522309711285"/>
          <c:y val="6.6555752059035828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data 2'!$C$335</c:f>
              <c:strCache>
                <c:ptCount val="1"/>
                <c:pt idx="0">
                  <c:v>NCI-H747 (KRAS mut)</c:v>
                </c:pt>
              </c:strCache>
            </c:strRef>
          </c:tx>
          <c:cat>
            <c:numRef>
              <c:f>'Figure 1 data 2'!$B$336:$B$34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C$336:$C$341</c:f>
              <c:numCache>
                <c:formatCode>0%</c:formatCode>
                <c:ptCount val="6"/>
                <c:pt idx="0">
                  <c:v>1</c:v>
                </c:pt>
                <c:pt idx="1">
                  <c:v>0.29031226631597951</c:v>
                </c:pt>
                <c:pt idx="2">
                  <c:v>0.28169980144916323</c:v>
                </c:pt>
                <c:pt idx="3">
                  <c:v>0.26601686392821228</c:v>
                </c:pt>
                <c:pt idx="4">
                  <c:v>0.25538279054176016</c:v>
                </c:pt>
                <c:pt idx="5">
                  <c:v>0.243655398262035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data 2'!$D$335</c:f>
              <c:strCache>
                <c:ptCount val="1"/>
                <c:pt idx="0">
                  <c:v>SW-837 (KRAS mut)</c:v>
                </c:pt>
              </c:strCache>
            </c:strRef>
          </c:tx>
          <c:cat>
            <c:numRef>
              <c:f>'Figure 1 data 2'!$B$336:$B$34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D$336:$D$341</c:f>
              <c:numCache>
                <c:formatCode>0%</c:formatCode>
                <c:ptCount val="6"/>
                <c:pt idx="0">
                  <c:v>1</c:v>
                </c:pt>
                <c:pt idx="1">
                  <c:v>0.42010152585350424</c:v>
                </c:pt>
                <c:pt idx="2">
                  <c:v>0.40166969003474817</c:v>
                </c:pt>
                <c:pt idx="3">
                  <c:v>0.36552767246790868</c:v>
                </c:pt>
                <c:pt idx="4">
                  <c:v>0.31174467285839269</c:v>
                </c:pt>
                <c:pt idx="5">
                  <c:v>0.261515572405134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data 2'!$E$335</c:f>
              <c:strCache>
                <c:ptCount val="1"/>
                <c:pt idx="0">
                  <c:v>SW-480 (KRAS mut)</c:v>
                </c:pt>
              </c:strCache>
            </c:strRef>
          </c:tx>
          <c:cat>
            <c:numRef>
              <c:f>'Figure 1 data 2'!$B$336:$B$34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E$336:$E$341</c:f>
              <c:numCache>
                <c:formatCode>0%</c:formatCode>
                <c:ptCount val="6"/>
                <c:pt idx="0">
                  <c:v>1</c:v>
                </c:pt>
                <c:pt idx="1">
                  <c:v>1.1187618380960225</c:v>
                </c:pt>
                <c:pt idx="2">
                  <c:v>1.0698250363721213</c:v>
                </c:pt>
                <c:pt idx="3">
                  <c:v>1.1113656015811579</c:v>
                </c:pt>
                <c:pt idx="4">
                  <c:v>1.0307430206703452</c:v>
                </c:pt>
                <c:pt idx="5">
                  <c:v>0.9482958288726015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data 2'!$F$335</c:f>
              <c:strCache>
                <c:ptCount val="1"/>
                <c:pt idx="0">
                  <c:v>SW-620 (KRAS mut)</c:v>
                </c:pt>
              </c:strCache>
            </c:strRef>
          </c:tx>
          <c:cat>
            <c:numRef>
              <c:f>'Figure 1 data 2'!$B$336:$B$34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F$336:$F$341</c:f>
              <c:numCache>
                <c:formatCode>0%</c:formatCode>
                <c:ptCount val="6"/>
                <c:pt idx="0">
                  <c:v>1</c:v>
                </c:pt>
                <c:pt idx="1">
                  <c:v>0.83579297928113649</c:v>
                </c:pt>
                <c:pt idx="2">
                  <c:v>0.79987313077791344</c:v>
                </c:pt>
                <c:pt idx="3">
                  <c:v>0.80380047949103051</c:v>
                </c:pt>
                <c:pt idx="4">
                  <c:v>0.74772148474304312</c:v>
                </c:pt>
                <c:pt idx="5">
                  <c:v>0.6822998777950874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1 data 2'!$G$335</c:f>
              <c:strCache>
                <c:ptCount val="1"/>
                <c:pt idx="0">
                  <c:v>HCT-116 (KRAS mut</c:v>
                </c:pt>
              </c:strCache>
            </c:strRef>
          </c:tx>
          <c:cat>
            <c:numRef>
              <c:f>'Figure 1 data 2'!$B$336:$B$34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G$336:$G$341</c:f>
              <c:numCache>
                <c:formatCode>0%</c:formatCode>
                <c:ptCount val="6"/>
                <c:pt idx="0">
                  <c:v>1</c:v>
                </c:pt>
                <c:pt idx="1">
                  <c:v>0.89895600147349919</c:v>
                </c:pt>
                <c:pt idx="2">
                  <c:v>0.8340046390938789</c:v>
                </c:pt>
                <c:pt idx="3">
                  <c:v>0.81608785941845363</c:v>
                </c:pt>
                <c:pt idx="4">
                  <c:v>0.73341807303536799</c:v>
                </c:pt>
                <c:pt idx="5">
                  <c:v>0.683448636001149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165184"/>
        <c:axId val="87175552"/>
      </c:lineChart>
      <c:catAx>
        <c:axId val="87165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era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175552"/>
        <c:crosses val="autoZero"/>
        <c:auto val="1"/>
        <c:lblAlgn val="ctr"/>
        <c:lblOffset val="100"/>
        <c:noMultiLvlLbl val="0"/>
      </c:catAx>
      <c:valAx>
        <c:axId val="87175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% viable cells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165184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landscape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+mn-lt"/>
              </a:defRPr>
            </a:pPr>
            <a:r>
              <a:rPr lang="en-US" sz="1200">
                <a:latin typeface="+mn-lt"/>
              </a:rPr>
              <a:t>MEK-162 (0.5 µM)</a:t>
            </a:r>
          </a:p>
        </c:rich>
      </c:tx>
      <c:layout>
        <c:manualLayout>
          <c:xMode val="edge"/>
          <c:yMode val="edge"/>
          <c:x val="0.28912489063867014"/>
          <c:y val="0.1111111111111111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data 2'!$J$335</c:f>
              <c:strCache>
                <c:ptCount val="1"/>
                <c:pt idx="0">
                  <c:v>C2BBE1 (KRAS wt)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circle"/>
            <c:size val="7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cat>
            <c:numRef>
              <c:f>'Figure 1 data 2'!$I$336:$I$34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J$336:$J$341</c:f>
              <c:numCache>
                <c:formatCode>0%</c:formatCode>
                <c:ptCount val="6"/>
                <c:pt idx="0">
                  <c:v>0.99999999999999989</c:v>
                </c:pt>
                <c:pt idx="1">
                  <c:v>1.0024028066921955</c:v>
                </c:pt>
                <c:pt idx="2">
                  <c:v>0.91020903080852877</c:v>
                </c:pt>
                <c:pt idx="3">
                  <c:v>0.88769664899853318</c:v>
                </c:pt>
                <c:pt idx="4">
                  <c:v>0.70816820538424841</c:v>
                </c:pt>
                <c:pt idx="5">
                  <c:v>0.632736123679905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data 2'!$K$335</c:f>
              <c:strCache>
                <c:ptCount val="1"/>
                <c:pt idx="0">
                  <c:v>Hs.675.T (KRAS wt)</c:v>
                </c:pt>
              </c:strCache>
            </c:strRef>
          </c:tx>
          <c:spPr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ot"/>
            <c:size val="7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cat>
            <c:numRef>
              <c:f>'Figure 1 data 2'!$I$336:$I$34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K$336:$K$341</c:f>
              <c:numCache>
                <c:formatCode>0%</c:formatCode>
                <c:ptCount val="6"/>
                <c:pt idx="0">
                  <c:v>1</c:v>
                </c:pt>
                <c:pt idx="1">
                  <c:v>0.92386153255009729</c:v>
                </c:pt>
                <c:pt idx="2">
                  <c:v>0.88126870277004754</c:v>
                </c:pt>
                <c:pt idx="3">
                  <c:v>0.84381076580929859</c:v>
                </c:pt>
                <c:pt idx="4">
                  <c:v>0.79118490659773555</c:v>
                </c:pt>
                <c:pt idx="5">
                  <c:v>0.741640759327612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data 2'!$L$335</c:f>
              <c:strCache>
                <c:ptCount val="1"/>
                <c:pt idx="0">
                  <c:v>NCI-H508 (KRAS wt)</c:v>
                </c:pt>
              </c:strCache>
            </c:strRef>
          </c:tx>
          <c:cat>
            <c:numRef>
              <c:f>'Figure 1 data 2'!$I$336:$I$34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L$336:$L$341</c:f>
              <c:numCache>
                <c:formatCode>0%</c:formatCode>
                <c:ptCount val="6"/>
                <c:pt idx="0">
                  <c:v>1</c:v>
                </c:pt>
                <c:pt idx="1">
                  <c:v>0.45566780755854647</c:v>
                </c:pt>
                <c:pt idx="2">
                  <c:v>0.46307533744495333</c:v>
                </c:pt>
                <c:pt idx="3">
                  <c:v>0.43832845560718042</c:v>
                </c:pt>
                <c:pt idx="4">
                  <c:v>0.42165600180779006</c:v>
                </c:pt>
                <c:pt idx="5">
                  <c:v>0.3864812579573074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data 2'!$M$335</c:f>
              <c:strCache>
                <c:ptCount val="1"/>
                <c:pt idx="0">
                  <c:v>SNU-C1 (KRAS wt)</c:v>
                </c:pt>
              </c:strCache>
            </c:strRef>
          </c:tx>
          <c:cat>
            <c:numRef>
              <c:f>'Figure 1 data 2'!$I$336:$I$341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M$336:$M$341</c:f>
              <c:numCache>
                <c:formatCode>0%</c:formatCode>
                <c:ptCount val="6"/>
                <c:pt idx="0">
                  <c:v>1</c:v>
                </c:pt>
                <c:pt idx="1">
                  <c:v>0.46317764100834669</c:v>
                </c:pt>
                <c:pt idx="2">
                  <c:v>0.46014248377033978</c:v>
                </c:pt>
                <c:pt idx="3">
                  <c:v>0.41341370879352501</c:v>
                </c:pt>
                <c:pt idx="4">
                  <c:v>0.36657954641261281</c:v>
                </c:pt>
                <c:pt idx="5">
                  <c:v>0.366927324846134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223296"/>
        <c:axId val="87225472"/>
      </c:lineChart>
      <c:catAx>
        <c:axId val="87223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Nera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225472"/>
        <c:crosses val="autoZero"/>
        <c:auto val="1"/>
        <c:lblAlgn val="ctr"/>
        <c:lblOffset val="100"/>
        <c:noMultiLvlLbl val="0"/>
      </c:catAx>
      <c:valAx>
        <c:axId val="87225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% viable cells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223296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Neratinib (</a:t>
            </a:r>
            <a:r>
              <a:rPr lang="en-US" sz="1200">
                <a:latin typeface="Calibri"/>
              </a:rPr>
              <a:t>µM)</a:t>
            </a:r>
            <a:endParaRPr lang="en-US" sz="1200"/>
          </a:p>
        </c:rich>
      </c:tx>
      <c:layout>
        <c:manualLayout>
          <c:xMode val="edge"/>
          <c:yMode val="edge"/>
          <c:x val="0.28079155730533684"/>
          <c:y val="8.7962962962962965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data 2'!$C$291</c:f>
              <c:strCache>
                <c:ptCount val="1"/>
                <c:pt idx="0">
                  <c:v>NCI-H747 (KRAS mut)</c:v>
                </c:pt>
              </c:strCache>
            </c:strRef>
          </c:tx>
          <c:cat>
            <c:numRef>
              <c:f>'Figure 1 data 2'!$B$292:$B$298</c:f>
              <c:numCache>
                <c:formatCode>General</c:formatCode>
                <c:ptCount val="7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C$292:$C$298</c:f>
              <c:numCache>
                <c:formatCode>0%</c:formatCode>
                <c:ptCount val="7"/>
                <c:pt idx="0">
                  <c:v>1</c:v>
                </c:pt>
                <c:pt idx="1">
                  <c:v>0.32001171427273045</c:v>
                </c:pt>
                <c:pt idx="2">
                  <c:v>0.27460880893112305</c:v>
                </c:pt>
                <c:pt idx="3">
                  <c:v>0.25612853384768419</c:v>
                </c:pt>
                <c:pt idx="4">
                  <c:v>0.25402299430948905</c:v>
                </c:pt>
                <c:pt idx="5">
                  <c:v>0.247322632277870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data 2'!$D$291</c:f>
              <c:strCache>
                <c:ptCount val="1"/>
                <c:pt idx="0">
                  <c:v>SW-837 (KRAS mut)</c:v>
                </c:pt>
              </c:strCache>
            </c:strRef>
          </c:tx>
          <c:cat>
            <c:numRef>
              <c:f>'Figure 1 data 2'!$B$292:$B$298</c:f>
              <c:numCache>
                <c:formatCode>General</c:formatCode>
                <c:ptCount val="7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D$292:$D$298</c:f>
              <c:numCache>
                <c:formatCode>0%</c:formatCode>
                <c:ptCount val="7"/>
                <c:pt idx="0">
                  <c:v>1</c:v>
                </c:pt>
                <c:pt idx="1">
                  <c:v>0.37827379132370387</c:v>
                </c:pt>
                <c:pt idx="2">
                  <c:v>0.33884275283441168</c:v>
                </c:pt>
                <c:pt idx="3">
                  <c:v>0.30914227706908992</c:v>
                </c:pt>
                <c:pt idx="4">
                  <c:v>0.28302777539963064</c:v>
                </c:pt>
                <c:pt idx="5">
                  <c:v>0.287049154262930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data 2'!$E$291</c:f>
              <c:strCache>
                <c:ptCount val="1"/>
                <c:pt idx="0">
                  <c:v>SW-480 (KRAS mut)</c:v>
                </c:pt>
              </c:strCache>
            </c:strRef>
          </c:tx>
          <c:cat>
            <c:numRef>
              <c:f>'Figure 1 data 2'!$B$292:$B$298</c:f>
              <c:numCache>
                <c:formatCode>General</c:formatCode>
                <c:ptCount val="7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E$292:$E$298</c:f>
              <c:numCache>
                <c:formatCode>0%</c:formatCode>
                <c:ptCount val="7"/>
                <c:pt idx="0">
                  <c:v>1</c:v>
                </c:pt>
                <c:pt idx="1">
                  <c:v>1.122999856037622</c:v>
                </c:pt>
                <c:pt idx="2">
                  <c:v>1.088377792825697</c:v>
                </c:pt>
                <c:pt idx="3">
                  <c:v>1.044969581282758</c:v>
                </c:pt>
                <c:pt idx="4">
                  <c:v>1.0669167346489006</c:v>
                </c:pt>
                <c:pt idx="5">
                  <c:v>1.03856058949927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data 2'!$F$291</c:f>
              <c:strCache>
                <c:ptCount val="1"/>
                <c:pt idx="0">
                  <c:v>SW-620 (KRAS mut)</c:v>
                </c:pt>
              </c:strCache>
            </c:strRef>
          </c:tx>
          <c:cat>
            <c:numRef>
              <c:f>'Figure 1 data 2'!$B$292:$B$298</c:f>
              <c:numCache>
                <c:formatCode>General</c:formatCode>
                <c:ptCount val="7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F$292:$F$298</c:f>
              <c:numCache>
                <c:formatCode>0%</c:formatCode>
                <c:ptCount val="7"/>
                <c:pt idx="0">
                  <c:v>1</c:v>
                </c:pt>
                <c:pt idx="1">
                  <c:v>0.82065187619830193</c:v>
                </c:pt>
                <c:pt idx="2">
                  <c:v>0.78417370085406246</c:v>
                </c:pt>
                <c:pt idx="3">
                  <c:v>0.77337217698762495</c:v>
                </c:pt>
                <c:pt idx="4">
                  <c:v>0.74741664799183294</c:v>
                </c:pt>
                <c:pt idx="5">
                  <c:v>0.7443539752496202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1 data 2'!$G$291</c:f>
              <c:strCache>
                <c:ptCount val="1"/>
                <c:pt idx="0">
                  <c:v>HCT-116 (KRAS mut</c:v>
                </c:pt>
              </c:strCache>
            </c:strRef>
          </c:tx>
          <c:cat>
            <c:numRef>
              <c:f>'Figure 1 data 2'!$B$292:$B$298</c:f>
              <c:numCache>
                <c:formatCode>General</c:formatCode>
                <c:ptCount val="7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G$292:$G$298</c:f>
              <c:numCache>
                <c:formatCode>0%</c:formatCode>
                <c:ptCount val="7"/>
                <c:pt idx="0">
                  <c:v>1</c:v>
                </c:pt>
                <c:pt idx="1">
                  <c:v>0.86889502919349659</c:v>
                </c:pt>
                <c:pt idx="2">
                  <c:v>0.83514499369063422</c:v>
                </c:pt>
                <c:pt idx="3">
                  <c:v>0.78634580193865899</c:v>
                </c:pt>
                <c:pt idx="4">
                  <c:v>0.75485171975866161</c:v>
                </c:pt>
                <c:pt idx="5">
                  <c:v>0.6961360713140928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1 data 2'!$H$291</c:f>
              <c:strCache>
                <c:ptCount val="1"/>
                <c:pt idx="0">
                  <c:v>SW1116 (KRAS mut)</c:v>
                </c:pt>
              </c:strCache>
            </c:strRef>
          </c:tx>
          <c:cat>
            <c:numRef>
              <c:f>'Figure 1 data 2'!$B$292:$B$298</c:f>
              <c:numCache>
                <c:formatCode>General</c:formatCode>
                <c:ptCount val="7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H$292:$H$298</c:f>
              <c:numCache>
                <c:formatCode>0%</c:formatCode>
                <c:ptCount val="7"/>
                <c:pt idx="0">
                  <c:v>0.99598036186356287</c:v>
                </c:pt>
                <c:pt idx="1">
                  <c:v>0.38574793147251685</c:v>
                </c:pt>
                <c:pt idx="2">
                  <c:v>0.40166168846774469</c:v>
                </c:pt>
                <c:pt idx="3">
                  <c:v>0.42242043464826445</c:v>
                </c:pt>
                <c:pt idx="4">
                  <c:v>0.43281903388608506</c:v>
                </c:pt>
                <c:pt idx="5">
                  <c:v>0.4248209565008411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1 data 2'!$I$291</c:f>
              <c:strCache>
                <c:ptCount val="1"/>
                <c:pt idx="0">
                  <c:v>SW1463 (KRAS mut)</c:v>
                </c:pt>
              </c:strCache>
            </c:strRef>
          </c:tx>
          <c:cat>
            <c:numRef>
              <c:f>'Figure 1 data 2'!$B$292:$B$298</c:f>
              <c:numCache>
                <c:formatCode>General</c:formatCode>
                <c:ptCount val="7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I$292:$I$298</c:f>
              <c:numCache>
                <c:formatCode>0%</c:formatCode>
                <c:ptCount val="7"/>
                <c:pt idx="0">
                  <c:v>1</c:v>
                </c:pt>
                <c:pt idx="1">
                  <c:v>0.28146977022187303</c:v>
                </c:pt>
                <c:pt idx="2">
                  <c:v>0.28990991077841144</c:v>
                </c:pt>
                <c:pt idx="3">
                  <c:v>0.29517837087452581</c:v>
                </c:pt>
                <c:pt idx="4">
                  <c:v>0.29583391577212109</c:v>
                </c:pt>
                <c:pt idx="5">
                  <c:v>0.294826497510375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944000"/>
        <c:axId val="86966656"/>
      </c:lineChart>
      <c:catAx>
        <c:axId val="86944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+mn-lt"/>
                  </a:defRPr>
                </a:pPr>
                <a:r>
                  <a:rPr lang="en-US" sz="1200">
                    <a:latin typeface="+mn-lt"/>
                  </a:rPr>
                  <a:t>MEK-162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6966656"/>
        <c:crosses val="autoZero"/>
        <c:auto val="1"/>
        <c:lblAlgn val="ctr"/>
        <c:lblOffset val="100"/>
        <c:noMultiLvlLbl val="0"/>
      </c:catAx>
      <c:valAx>
        <c:axId val="86966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%</a:t>
                </a:r>
                <a:r>
                  <a:rPr lang="en-US" sz="1200" baseline="0"/>
                  <a:t> viable cells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2.2222222222222223E-2"/>
              <c:y val="0.29203885972586757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6944000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+mn-lt"/>
              </a:defRPr>
            </a:pPr>
            <a:r>
              <a:rPr lang="en-US" sz="1200">
                <a:latin typeface="+mn-lt"/>
              </a:rPr>
              <a:t>Neratinib (µM)</a:t>
            </a:r>
          </a:p>
        </c:rich>
      </c:tx>
      <c:layout>
        <c:manualLayout>
          <c:xMode val="edge"/>
          <c:yMode val="edge"/>
          <c:x val="0.26412489063867017"/>
          <c:y val="0.13425925925925927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data 2'!$L$291</c:f>
              <c:strCache>
                <c:ptCount val="1"/>
                <c:pt idx="0">
                  <c:v>C2BBE1 (KRAS wt)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circle"/>
            <c:size val="7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dPt>
            <c:idx val="5"/>
            <c:bubble3D val="0"/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dPt>
          <c:cat>
            <c:numRef>
              <c:f>'Figure 1 data 2'!$K$292:$K$29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L$292:$L$297</c:f>
              <c:numCache>
                <c:formatCode>0%</c:formatCode>
                <c:ptCount val="6"/>
                <c:pt idx="0">
                  <c:v>1</c:v>
                </c:pt>
                <c:pt idx="1">
                  <c:v>0.91603884219691178</c:v>
                </c:pt>
                <c:pt idx="2">
                  <c:v>0.91766911281294972</c:v>
                </c:pt>
                <c:pt idx="3">
                  <c:v>0.82215835391531478</c:v>
                </c:pt>
                <c:pt idx="4">
                  <c:v>0.87056895111853427</c:v>
                </c:pt>
                <c:pt idx="5">
                  <c:v>0.721361431439791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data 2'!$M$291</c:f>
              <c:strCache>
                <c:ptCount val="1"/>
                <c:pt idx="0">
                  <c:v>Hs.675.T (KRAS wt)</c:v>
                </c:pt>
              </c:strCache>
            </c:strRef>
          </c:tx>
          <c:spPr>
            <a:ln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ymbol val="dot"/>
            <c:size val="7"/>
            <c:spPr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cat>
            <c:numRef>
              <c:f>'Figure 1 data 2'!$K$292:$K$29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M$292:$M$297</c:f>
              <c:numCache>
                <c:formatCode>0%</c:formatCode>
                <c:ptCount val="6"/>
                <c:pt idx="0">
                  <c:v>1.0000000000000002</c:v>
                </c:pt>
                <c:pt idx="1">
                  <c:v>0.85952907645344057</c:v>
                </c:pt>
                <c:pt idx="2">
                  <c:v>0.84845324194528182</c:v>
                </c:pt>
                <c:pt idx="3">
                  <c:v>0.80567813219938789</c:v>
                </c:pt>
                <c:pt idx="4">
                  <c:v>0.77181641393591383</c:v>
                </c:pt>
                <c:pt idx="5">
                  <c:v>0.7249723963765708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data 2'!$N$291</c:f>
              <c:strCache>
                <c:ptCount val="1"/>
                <c:pt idx="0">
                  <c:v>NCI-H508 (KRAS wt)</c:v>
                </c:pt>
              </c:strCache>
            </c:strRef>
          </c:tx>
          <c:cat>
            <c:numRef>
              <c:f>'Figure 1 data 2'!$K$292:$K$29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N$292:$N$297</c:f>
              <c:numCache>
                <c:formatCode>0%</c:formatCode>
                <c:ptCount val="6"/>
                <c:pt idx="0">
                  <c:v>1</c:v>
                </c:pt>
                <c:pt idx="1">
                  <c:v>0.40626641347824333</c:v>
                </c:pt>
                <c:pt idx="2">
                  <c:v>0.37983313805502811</c:v>
                </c:pt>
                <c:pt idx="3">
                  <c:v>0.37089915558967318</c:v>
                </c:pt>
                <c:pt idx="4">
                  <c:v>0.35226354490727652</c:v>
                </c:pt>
                <c:pt idx="5">
                  <c:v>0.3251939315583208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data 2'!$O$291</c:f>
              <c:strCache>
                <c:ptCount val="1"/>
                <c:pt idx="0">
                  <c:v>SNU-C1 (KRAS wt)</c:v>
                </c:pt>
              </c:strCache>
            </c:strRef>
          </c:tx>
          <c:cat>
            <c:numRef>
              <c:f>'Figure 1 data 2'!$K$292:$K$297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2'!$O$292:$O$297</c:f>
              <c:numCache>
                <c:formatCode>0%</c:formatCode>
                <c:ptCount val="6"/>
                <c:pt idx="0">
                  <c:v>1</c:v>
                </c:pt>
                <c:pt idx="1">
                  <c:v>0.384039746339356</c:v>
                </c:pt>
                <c:pt idx="2">
                  <c:v>0.38381344730575573</c:v>
                </c:pt>
                <c:pt idx="3">
                  <c:v>0.40231339330257726</c:v>
                </c:pt>
                <c:pt idx="4">
                  <c:v>0.35215215524113708</c:v>
                </c:pt>
                <c:pt idx="5">
                  <c:v>0.334937999207953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990208"/>
        <c:axId val="86992384"/>
      </c:lineChart>
      <c:catAx>
        <c:axId val="86990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MEK-162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6992384"/>
        <c:crosses val="autoZero"/>
        <c:auto val="1"/>
        <c:lblAlgn val="ctr"/>
        <c:lblOffset val="100"/>
        <c:noMultiLvlLbl val="0"/>
      </c:catAx>
      <c:valAx>
        <c:axId val="86992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% viable cells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6990208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MEK-162 (0.5 µM)</a:t>
            </a:r>
          </a:p>
        </c:rich>
      </c:tx>
      <c:layout>
        <c:manualLayout>
          <c:xMode val="edge"/>
          <c:yMode val="edge"/>
          <c:x val="0.22900785153461811"/>
          <c:y val="7.8703703703703706E-2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data 3'!$C$302</c:f>
              <c:strCache>
                <c:ptCount val="1"/>
                <c:pt idx="0">
                  <c:v>SW1116 (KRAS mut)</c:v>
                </c:pt>
              </c:strCache>
            </c:strRef>
          </c:tx>
          <c:cat>
            <c:numRef>
              <c:f>'Figure 1 data 3'!$B$303:$B$30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3'!$C$303:$C$308</c:f>
              <c:numCache>
                <c:formatCode>0%</c:formatCode>
                <c:ptCount val="6"/>
                <c:pt idx="0">
                  <c:v>1</c:v>
                </c:pt>
                <c:pt idx="1">
                  <c:v>0.47230404779070961</c:v>
                </c:pt>
                <c:pt idx="2">
                  <c:v>0.46562433480962684</c:v>
                </c:pt>
                <c:pt idx="3">
                  <c:v>0.41032444124008649</c:v>
                </c:pt>
                <c:pt idx="4">
                  <c:v>0.39279568784976138</c:v>
                </c:pt>
                <c:pt idx="5">
                  <c:v>0.38967006557489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data 3'!$D$302</c:f>
              <c:strCache>
                <c:ptCount val="1"/>
                <c:pt idx="0">
                  <c:v>SW1463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3'!$D$310:$D$315</c:f>
                <c:numCache>
                  <c:formatCode>General</c:formatCode>
                  <c:ptCount val="6"/>
                  <c:pt idx="0">
                    <c:v>3.2887009510485114E-2</c:v>
                  </c:pt>
                  <c:pt idx="1">
                    <c:v>1.9702815750171094E-2</c:v>
                  </c:pt>
                  <c:pt idx="2">
                    <c:v>1.9663298268603139E-2</c:v>
                  </c:pt>
                  <c:pt idx="3">
                    <c:v>2.5204799450953663E-2</c:v>
                  </c:pt>
                  <c:pt idx="4">
                    <c:v>1.7945921941265333E-2</c:v>
                  </c:pt>
                  <c:pt idx="5">
                    <c:v>2.4219360463161831E-2</c:v>
                  </c:pt>
                </c:numCache>
              </c:numRef>
            </c:plus>
            <c:minus>
              <c:numRef>
                <c:f>'Figure 1 data 3'!$D$310:$D$315</c:f>
                <c:numCache>
                  <c:formatCode>General</c:formatCode>
                  <c:ptCount val="6"/>
                  <c:pt idx="0">
                    <c:v>3.2887009510485114E-2</c:v>
                  </c:pt>
                  <c:pt idx="1">
                    <c:v>1.9702815750171094E-2</c:v>
                  </c:pt>
                  <c:pt idx="2">
                    <c:v>1.9663298268603139E-2</c:v>
                  </c:pt>
                  <c:pt idx="3">
                    <c:v>2.5204799450953663E-2</c:v>
                  </c:pt>
                  <c:pt idx="4">
                    <c:v>1.7945921941265333E-2</c:v>
                  </c:pt>
                  <c:pt idx="5">
                    <c:v>2.4219360463161831E-2</c:v>
                  </c:pt>
                </c:numCache>
              </c:numRef>
            </c:minus>
          </c:errBars>
          <c:cat>
            <c:numRef>
              <c:f>'Figure 1 data 3'!$B$303:$B$30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3'!$D$303:$D$308</c:f>
              <c:numCache>
                <c:formatCode>0%</c:formatCode>
                <c:ptCount val="6"/>
                <c:pt idx="0">
                  <c:v>1</c:v>
                </c:pt>
                <c:pt idx="1">
                  <c:v>0.30009660272486299</c:v>
                </c:pt>
                <c:pt idx="2">
                  <c:v>0.30151471169083316</c:v>
                </c:pt>
                <c:pt idx="3">
                  <c:v>0.27263858684013914</c:v>
                </c:pt>
                <c:pt idx="4">
                  <c:v>0.27054473467561946</c:v>
                </c:pt>
                <c:pt idx="5">
                  <c:v>0.263144870776010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data 3'!$E$302</c:f>
              <c:strCache>
                <c:ptCount val="1"/>
                <c:pt idx="0">
                  <c:v>NCI-H508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3'!$E$310:$E$315</c:f>
                <c:numCache>
                  <c:formatCode>General</c:formatCode>
                  <c:ptCount val="6"/>
                  <c:pt idx="0">
                    <c:v>4.7689912217155198E-2</c:v>
                  </c:pt>
                  <c:pt idx="1">
                    <c:v>2.2648509471135805E-2</c:v>
                  </c:pt>
                  <c:pt idx="2">
                    <c:v>2.3011141357391934E-2</c:v>
                  </c:pt>
                  <c:pt idx="3">
                    <c:v>7.9645640495676212E-3</c:v>
                  </c:pt>
                  <c:pt idx="4">
                    <c:v>1.9959225226387999E-2</c:v>
                  </c:pt>
                  <c:pt idx="5">
                    <c:v>2.0262130161792308E-2</c:v>
                  </c:pt>
                </c:numCache>
              </c:numRef>
            </c:plus>
            <c:minus>
              <c:numRef>
                <c:f>'Figure 1 data 3'!$E$310:$E$315</c:f>
                <c:numCache>
                  <c:formatCode>General</c:formatCode>
                  <c:ptCount val="6"/>
                  <c:pt idx="0">
                    <c:v>4.7689912217155198E-2</c:v>
                  </c:pt>
                  <c:pt idx="1">
                    <c:v>2.2648509471135805E-2</c:v>
                  </c:pt>
                  <c:pt idx="2">
                    <c:v>2.3011141357391934E-2</c:v>
                  </c:pt>
                  <c:pt idx="3">
                    <c:v>7.9645640495676212E-3</c:v>
                  </c:pt>
                  <c:pt idx="4">
                    <c:v>1.9959225226387999E-2</c:v>
                  </c:pt>
                  <c:pt idx="5">
                    <c:v>2.0262130161792308E-2</c:v>
                  </c:pt>
                </c:numCache>
              </c:numRef>
            </c:minus>
          </c:errBars>
          <c:cat>
            <c:numRef>
              <c:f>'Figure 1 data 3'!$B$303:$B$30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3'!$E$303:$E$308</c:f>
              <c:numCache>
                <c:formatCode>0%</c:formatCode>
                <c:ptCount val="6"/>
                <c:pt idx="0">
                  <c:v>1</c:v>
                </c:pt>
                <c:pt idx="1">
                  <c:v>0.45566780755854647</c:v>
                </c:pt>
                <c:pt idx="2">
                  <c:v>0.46307533744495333</c:v>
                </c:pt>
                <c:pt idx="3">
                  <c:v>0.43832845560718042</c:v>
                </c:pt>
                <c:pt idx="4">
                  <c:v>0.42165600180779006</c:v>
                </c:pt>
                <c:pt idx="5">
                  <c:v>0.3864812579573074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data 3'!$F$302</c:f>
              <c:strCache>
                <c:ptCount val="1"/>
                <c:pt idx="0">
                  <c:v>SNU-C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3'!$F$310:$F$315</c:f>
                <c:numCache>
                  <c:formatCode>General</c:formatCode>
                  <c:ptCount val="6"/>
                  <c:pt idx="0">
                    <c:v>4.4038004491477427E-2</c:v>
                  </c:pt>
                  <c:pt idx="1">
                    <c:v>2.8157764848172152E-2</c:v>
                  </c:pt>
                  <c:pt idx="2">
                    <c:v>1.5920262138428322E-2</c:v>
                  </c:pt>
                  <c:pt idx="3">
                    <c:v>2.3370231610921464E-2</c:v>
                  </c:pt>
                  <c:pt idx="4">
                    <c:v>1.3403422829687596E-2</c:v>
                  </c:pt>
                  <c:pt idx="5">
                    <c:v>4.4500082524679734E-2</c:v>
                  </c:pt>
                </c:numCache>
              </c:numRef>
            </c:plus>
            <c:minus>
              <c:numRef>
                <c:f>'Figure 1 data 3'!$F$310:$F$315</c:f>
                <c:numCache>
                  <c:formatCode>General</c:formatCode>
                  <c:ptCount val="6"/>
                  <c:pt idx="0">
                    <c:v>4.4038004491477427E-2</c:v>
                  </c:pt>
                  <c:pt idx="1">
                    <c:v>2.8157764848172152E-2</c:v>
                  </c:pt>
                  <c:pt idx="2">
                    <c:v>1.5920262138428322E-2</c:v>
                  </c:pt>
                  <c:pt idx="3">
                    <c:v>2.3370231610921464E-2</c:v>
                  </c:pt>
                  <c:pt idx="4">
                    <c:v>1.3403422829687596E-2</c:v>
                  </c:pt>
                  <c:pt idx="5">
                    <c:v>4.4500082524679734E-2</c:v>
                  </c:pt>
                </c:numCache>
              </c:numRef>
            </c:minus>
          </c:errBars>
          <c:cat>
            <c:numRef>
              <c:f>'Figure 1 data 3'!$B$303:$B$308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3'!$F$303:$F$308</c:f>
              <c:numCache>
                <c:formatCode>0%</c:formatCode>
                <c:ptCount val="6"/>
                <c:pt idx="0">
                  <c:v>1</c:v>
                </c:pt>
                <c:pt idx="1">
                  <c:v>0.46317764100834669</c:v>
                </c:pt>
                <c:pt idx="2">
                  <c:v>0.46014248377033978</c:v>
                </c:pt>
                <c:pt idx="3">
                  <c:v>0.41341370879352501</c:v>
                </c:pt>
                <c:pt idx="4">
                  <c:v>0.36657954641261281</c:v>
                </c:pt>
                <c:pt idx="5">
                  <c:v>0.366927324846134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333120"/>
        <c:axId val="87343488"/>
      </c:lineChart>
      <c:catAx>
        <c:axId val="87333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343488"/>
        <c:crosses val="autoZero"/>
        <c:auto val="1"/>
        <c:lblAlgn val="ctr"/>
        <c:lblOffset val="100"/>
        <c:noMultiLvlLbl val="0"/>
      </c:catAx>
      <c:valAx>
        <c:axId val="873434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 viable cells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3331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6672747812305047"/>
          <c:y val="6.4047098279381751E-2"/>
          <c:w val="0.3245405138062239"/>
          <c:h val="0.33486876640419949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Neratinib (0.5 µM)</a:t>
            </a:r>
          </a:p>
        </c:rich>
      </c:tx>
      <c:layout>
        <c:manualLayout>
          <c:xMode val="edge"/>
          <c:yMode val="edge"/>
          <c:x val="0.23634711286089238"/>
          <c:y val="0.11574074074074074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data 3'!$C$319</c:f>
              <c:strCache>
                <c:ptCount val="1"/>
                <c:pt idx="0">
                  <c:v>SW1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3'!$C$327:$C$332</c:f>
                <c:numCache>
                  <c:formatCode>General</c:formatCode>
                  <c:ptCount val="6"/>
                  <c:pt idx="0">
                    <c:v>4.1421044637455884E-2</c:v>
                  </c:pt>
                  <c:pt idx="1">
                    <c:v>1.9154008337936637E-2</c:v>
                  </c:pt>
                  <c:pt idx="2">
                    <c:v>1.8733613357926327E-2</c:v>
                  </c:pt>
                  <c:pt idx="3">
                    <c:v>7.4584375748213815E-3</c:v>
                  </c:pt>
                  <c:pt idx="4">
                    <c:v>2.6152844165722517E-2</c:v>
                  </c:pt>
                  <c:pt idx="5">
                    <c:v>2.8394001829085995E-3</c:v>
                  </c:pt>
                </c:numCache>
              </c:numRef>
            </c:plus>
            <c:minus>
              <c:numRef>
                <c:f>'Figure 1 data 3'!$C$327:$C$332</c:f>
                <c:numCache>
                  <c:formatCode>General</c:formatCode>
                  <c:ptCount val="6"/>
                  <c:pt idx="0">
                    <c:v>4.1421044637455884E-2</c:v>
                  </c:pt>
                  <c:pt idx="1">
                    <c:v>1.9154008337936637E-2</c:v>
                  </c:pt>
                  <c:pt idx="2">
                    <c:v>1.8733613357926327E-2</c:v>
                  </c:pt>
                  <c:pt idx="3">
                    <c:v>7.4584375748213815E-3</c:v>
                  </c:pt>
                  <c:pt idx="4">
                    <c:v>2.6152844165722517E-2</c:v>
                  </c:pt>
                  <c:pt idx="5">
                    <c:v>2.8394001829085995E-3</c:v>
                  </c:pt>
                </c:numCache>
              </c:numRef>
            </c:minus>
          </c:errBars>
          <c:cat>
            <c:numRef>
              <c:f>'Figure 1 data 3'!$B$320:$B$325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3'!$C$320:$C$325</c:f>
              <c:numCache>
                <c:formatCode>0%</c:formatCode>
                <c:ptCount val="6"/>
                <c:pt idx="0">
                  <c:v>0.99598036186356287</c:v>
                </c:pt>
                <c:pt idx="1">
                  <c:v>0.38574793147251685</c:v>
                </c:pt>
                <c:pt idx="2">
                  <c:v>0.40166168846774469</c:v>
                </c:pt>
                <c:pt idx="3">
                  <c:v>0.42242043464826445</c:v>
                </c:pt>
                <c:pt idx="4">
                  <c:v>0.45479177395543652</c:v>
                </c:pt>
                <c:pt idx="5">
                  <c:v>0.4577800666048683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data 3'!$D$319</c:f>
              <c:strCache>
                <c:ptCount val="1"/>
                <c:pt idx="0">
                  <c:v>SW1463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3'!$D$327:$D$332</c:f>
                <c:numCache>
                  <c:formatCode>General</c:formatCode>
                  <c:ptCount val="6"/>
                  <c:pt idx="0">
                    <c:v>2.4519553974623732E-2</c:v>
                  </c:pt>
                  <c:pt idx="1">
                    <c:v>2.2915037011395207E-2</c:v>
                  </c:pt>
                  <c:pt idx="2">
                    <c:v>2.1699431492115895E-2</c:v>
                  </c:pt>
                  <c:pt idx="3">
                    <c:v>2.5269729870585244E-2</c:v>
                  </c:pt>
                  <c:pt idx="4">
                    <c:v>3.130298568162191E-2</c:v>
                  </c:pt>
                  <c:pt idx="5">
                    <c:v>3.2542318407211647E-2</c:v>
                  </c:pt>
                </c:numCache>
              </c:numRef>
            </c:plus>
            <c:minus>
              <c:numRef>
                <c:f>'Figure 1 data 3'!$D$327:$D$332</c:f>
                <c:numCache>
                  <c:formatCode>General</c:formatCode>
                  <c:ptCount val="6"/>
                  <c:pt idx="0">
                    <c:v>2.4519553974623732E-2</c:v>
                  </c:pt>
                  <c:pt idx="1">
                    <c:v>2.2915037011395207E-2</c:v>
                  </c:pt>
                  <c:pt idx="2">
                    <c:v>2.1699431492115895E-2</c:v>
                  </c:pt>
                  <c:pt idx="3">
                    <c:v>2.5269729870585244E-2</c:v>
                  </c:pt>
                  <c:pt idx="4">
                    <c:v>3.130298568162191E-2</c:v>
                  </c:pt>
                  <c:pt idx="5">
                    <c:v>3.2542318407211647E-2</c:v>
                  </c:pt>
                </c:numCache>
              </c:numRef>
            </c:minus>
          </c:errBars>
          <c:cat>
            <c:numRef>
              <c:f>'Figure 1 data 3'!$B$320:$B$325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3'!$D$320:$D$325</c:f>
              <c:numCache>
                <c:formatCode>0%</c:formatCode>
                <c:ptCount val="6"/>
                <c:pt idx="0">
                  <c:v>1</c:v>
                </c:pt>
                <c:pt idx="1">
                  <c:v>0.28146977022187303</c:v>
                </c:pt>
                <c:pt idx="2">
                  <c:v>0.28990991077841144</c:v>
                </c:pt>
                <c:pt idx="3">
                  <c:v>0.29517837087452581</c:v>
                </c:pt>
                <c:pt idx="4">
                  <c:v>0.29583391577212109</c:v>
                </c:pt>
                <c:pt idx="5">
                  <c:v>0.2948264975103754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data 3'!$E$319</c:f>
              <c:strCache>
                <c:ptCount val="1"/>
                <c:pt idx="0">
                  <c:v>NCI-H508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3'!$E$327:$E$332</c:f>
                <c:numCache>
                  <c:formatCode>General</c:formatCode>
                  <c:ptCount val="6"/>
                  <c:pt idx="0">
                    <c:v>4.4842739937965635E-2</c:v>
                  </c:pt>
                  <c:pt idx="1">
                    <c:v>1.8257775846827883E-2</c:v>
                  </c:pt>
                  <c:pt idx="2">
                    <c:v>1.2118644228466592E-2</c:v>
                  </c:pt>
                  <c:pt idx="3">
                    <c:v>1.3930118091924572E-2</c:v>
                  </c:pt>
                  <c:pt idx="4">
                    <c:v>1.9400210503333591E-2</c:v>
                  </c:pt>
                  <c:pt idx="5">
                    <c:v>1.3734862047587355E-2</c:v>
                  </c:pt>
                </c:numCache>
              </c:numRef>
            </c:plus>
            <c:minus>
              <c:numRef>
                <c:f>'Figure 1 data 3'!$E$327:$E$332</c:f>
                <c:numCache>
                  <c:formatCode>General</c:formatCode>
                  <c:ptCount val="6"/>
                  <c:pt idx="0">
                    <c:v>4.4842739937965635E-2</c:v>
                  </c:pt>
                  <c:pt idx="1">
                    <c:v>1.8257775846827883E-2</c:v>
                  </c:pt>
                  <c:pt idx="2">
                    <c:v>1.2118644228466592E-2</c:v>
                  </c:pt>
                  <c:pt idx="3">
                    <c:v>1.3930118091924572E-2</c:v>
                  </c:pt>
                  <c:pt idx="4">
                    <c:v>1.9400210503333591E-2</c:v>
                  </c:pt>
                  <c:pt idx="5">
                    <c:v>1.3734862047587355E-2</c:v>
                  </c:pt>
                </c:numCache>
              </c:numRef>
            </c:minus>
          </c:errBars>
          <c:cat>
            <c:numRef>
              <c:f>'Figure 1 data 3'!$B$320:$B$325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3'!$E$320:$E$325</c:f>
              <c:numCache>
                <c:formatCode>0%</c:formatCode>
                <c:ptCount val="6"/>
                <c:pt idx="0">
                  <c:v>1</c:v>
                </c:pt>
                <c:pt idx="1">
                  <c:v>0.40626641347824333</c:v>
                </c:pt>
                <c:pt idx="2">
                  <c:v>0.37983313805502811</c:v>
                </c:pt>
                <c:pt idx="3">
                  <c:v>0.37089915558967318</c:v>
                </c:pt>
                <c:pt idx="4">
                  <c:v>0.35226354490727652</c:v>
                </c:pt>
                <c:pt idx="5">
                  <c:v>0.3251939315583208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data 3'!$F$319</c:f>
              <c:strCache>
                <c:ptCount val="1"/>
                <c:pt idx="0">
                  <c:v>SNU-C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data 3'!$F$327:$F$332</c:f>
                <c:numCache>
                  <c:formatCode>General</c:formatCode>
                  <c:ptCount val="6"/>
                  <c:pt idx="0">
                    <c:v>5.2711055142731091E-2</c:v>
                  </c:pt>
                  <c:pt idx="1">
                    <c:v>2.0775946858781348E-2</c:v>
                  </c:pt>
                  <c:pt idx="2">
                    <c:v>1.6365569812307353E-2</c:v>
                  </c:pt>
                  <c:pt idx="3">
                    <c:v>1.6432763962094678E-2</c:v>
                  </c:pt>
                  <c:pt idx="4">
                    <c:v>2.8541484726347755E-2</c:v>
                  </c:pt>
                  <c:pt idx="5">
                    <c:v>2.0119286033827628E-2</c:v>
                  </c:pt>
                </c:numCache>
              </c:numRef>
            </c:plus>
            <c:minus>
              <c:numRef>
                <c:f>'Figure 1 data 3'!$F$327:$F$332</c:f>
                <c:numCache>
                  <c:formatCode>General</c:formatCode>
                  <c:ptCount val="6"/>
                  <c:pt idx="0">
                    <c:v>5.2711055142731091E-2</c:v>
                  </c:pt>
                  <c:pt idx="1">
                    <c:v>2.0775946858781348E-2</c:v>
                  </c:pt>
                  <c:pt idx="2">
                    <c:v>1.6365569812307353E-2</c:v>
                  </c:pt>
                  <c:pt idx="3">
                    <c:v>1.6432763962094678E-2</c:v>
                  </c:pt>
                  <c:pt idx="4">
                    <c:v>2.8541484726347755E-2</c:v>
                  </c:pt>
                  <c:pt idx="5">
                    <c:v>2.0119286033827628E-2</c:v>
                  </c:pt>
                </c:numCache>
              </c:numRef>
            </c:minus>
          </c:errBars>
          <c:cat>
            <c:numRef>
              <c:f>'Figure 1 data 3'!$B$320:$B$325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data 3'!$F$320:$F$325</c:f>
              <c:numCache>
                <c:formatCode>0%</c:formatCode>
                <c:ptCount val="6"/>
                <c:pt idx="0">
                  <c:v>1</c:v>
                </c:pt>
                <c:pt idx="1">
                  <c:v>0.384039746339356</c:v>
                </c:pt>
                <c:pt idx="2">
                  <c:v>0.38381344730575573</c:v>
                </c:pt>
                <c:pt idx="3">
                  <c:v>0.40231339330257726</c:v>
                </c:pt>
                <c:pt idx="4">
                  <c:v>0.35215215524113708</c:v>
                </c:pt>
                <c:pt idx="5">
                  <c:v>0.334937999207953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515904"/>
        <c:axId val="87517824"/>
      </c:lineChart>
      <c:catAx>
        <c:axId val="87515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MEK-162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517824"/>
        <c:crosses val="autoZero"/>
        <c:auto val="1"/>
        <c:lblAlgn val="ctr"/>
        <c:lblOffset val="100"/>
        <c:noMultiLvlLbl val="0"/>
      </c:catAx>
      <c:valAx>
        <c:axId val="875178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iable cells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2222222222222223E-2"/>
              <c:y val="0.27312700495771364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5159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8902712160979875"/>
          <c:y val="9.1824876057159527E-2"/>
          <c:w val="0.31575087489063869"/>
          <c:h val="0.33486876640419949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Neratinib</a:t>
            </a:r>
            <a:r>
              <a:rPr lang="en-US" sz="1200" baseline="0">
                <a:latin typeface="Arial" panose="020B0604020202020204" pitchFamily="34" charset="0"/>
                <a:cs typeface="Arial" panose="020B0604020202020204" pitchFamily="34" charset="0"/>
              </a:rPr>
              <a:t> (0.5 µM)</a:t>
            </a: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6429835669253149"/>
          <c:y val="1.4312172950001681E-2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1 final'!$C$6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C$14:$C$19</c:f>
                <c:numCache>
                  <c:formatCode>General</c:formatCode>
                  <c:ptCount val="6"/>
                  <c:pt idx="0">
                    <c:v>2.7939914648554651E-2</c:v>
                  </c:pt>
                  <c:pt idx="1">
                    <c:v>4.4616823716918316E-2</c:v>
                  </c:pt>
                  <c:pt idx="2">
                    <c:v>4.9373226476876399E-2</c:v>
                  </c:pt>
                  <c:pt idx="3">
                    <c:v>4.1835922488925932E-2</c:v>
                  </c:pt>
                  <c:pt idx="4">
                    <c:v>2.7896393821496106E-2</c:v>
                  </c:pt>
                  <c:pt idx="5">
                    <c:v>2.6308067939254987E-2</c:v>
                  </c:pt>
                </c:numCache>
              </c:numRef>
            </c:plus>
            <c:minus>
              <c:numRef>
                <c:f>'Figure 1 final'!$C$14:$C$19</c:f>
                <c:numCache>
                  <c:formatCode>General</c:formatCode>
                  <c:ptCount val="6"/>
                  <c:pt idx="0">
                    <c:v>2.7939914648554651E-2</c:v>
                  </c:pt>
                  <c:pt idx="1">
                    <c:v>4.4616823716918316E-2</c:v>
                  </c:pt>
                  <c:pt idx="2">
                    <c:v>4.9373226476876399E-2</c:v>
                  </c:pt>
                  <c:pt idx="3">
                    <c:v>4.1835922488925932E-2</c:v>
                  </c:pt>
                  <c:pt idx="4">
                    <c:v>2.7896393821496106E-2</c:v>
                  </c:pt>
                  <c:pt idx="5">
                    <c:v>2.6308067939254987E-2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C$7:$C$12</c:f>
              <c:numCache>
                <c:formatCode>0%</c:formatCode>
                <c:ptCount val="6"/>
                <c:pt idx="0">
                  <c:v>1</c:v>
                </c:pt>
                <c:pt idx="1">
                  <c:v>1.122999856037622</c:v>
                </c:pt>
                <c:pt idx="2">
                  <c:v>1.088377792825697</c:v>
                </c:pt>
                <c:pt idx="3">
                  <c:v>1.044969581282758</c:v>
                </c:pt>
                <c:pt idx="4">
                  <c:v>1.0669167346489006</c:v>
                </c:pt>
                <c:pt idx="5">
                  <c:v>1.03856058949927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final'!$D$6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D$14:$D$19</c:f>
                <c:numCache>
                  <c:formatCode>General</c:formatCode>
                  <c:ptCount val="6"/>
                  <c:pt idx="0">
                    <c:v>1.2722726889928222E-2</c:v>
                  </c:pt>
                  <c:pt idx="1">
                    <c:v>1.3848736531512409E-2</c:v>
                  </c:pt>
                  <c:pt idx="2">
                    <c:v>1.5654144323878412E-2</c:v>
                  </c:pt>
                  <c:pt idx="3">
                    <c:v>1.0594754760255775E-2</c:v>
                  </c:pt>
                  <c:pt idx="4">
                    <c:v>1.8838430852318889E-2</c:v>
                  </c:pt>
                  <c:pt idx="5">
                    <c:v>1.9947652119645446E-2</c:v>
                  </c:pt>
                </c:numCache>
              </c:numRef>
            </c:plus>
            <c:minus>
              <c:numRef>
                <c:f>'Figure 1 final'!$D$14:$D$19</c:f>
                <c:numCache>
                  <c:formatCode>General</c:formatCode>
                  <c:ptCount val="6"/>
                  <c:pt idx="0">
                    <c:v>1.2722726889928222E-2</c:v>
                  </c:pt>
                  <c:pt idx="1">
                    <c:v>1.3848736531512409E-2</c:v>
                  </c:pt>
                  <c:pt idx="2">
                    <c:v>1.5654144323878412E-2</c:v>
                  </c:pt>
                  <c:pt idx="3">
                    <c:v>1.0594754760255775E-2</c:v>
                  </c:pt>
                  <c:pt idx="4">
                    <c:v>1.8838430852318889E-2</c:v>
                  </c:pt>
                  <c:pt idx="5">
                    <c:v>1.9947652119645446E-2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D$7:$D$12</c:f>
              <c:numCache>
                <c:formatCode>0%</c:formatCode>
                <c:ptCount val="6"/>
                <c:pt idx="0">
                  <c:v>1</c:v>
                </c:pt>
                <c:pt idx="1">
                  <c:v>0.82065187619830193</c:v>
                </c:pt>
                <c:pt idx="2">
                  <c:v>0.78417370085406246</c:v>
                </c:pt>
                <c:pt idx="3">
                  <c:v>0.77337217698762495</c:v>
                </c:pt>
                <c:pt idx="4">
                  <c:v>0.74741664799183294</c:v>
                </c:pt>
                <c:pt idx="5">
                  <c:v>0.744353975249620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final'!$E$6</c:f>
              <c:strCache>
                <c:ptCount val="1"/>
                <c:pt idx="0">
                  <c:v>HCT-116 (KRAS mu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E$14:$E$19</c:f>
                <c:numCache>
                  <c:formatCode>General</c:formatCode>
                  <c:ptCount val="6"/>
                  <c:pt idx="0">
                    <c:v>2.4628501887534085E-2</c:v>
                  </c:pt>
                  <c:pt idx="1">
                    <c:v>3.9854001888806889E-2</c:v>
                  </c:pt>
                  <c:pt idx="2">
                    <c:v>3.8085189013199842E-2</c:v>
                  </c:pt>
                  <c:pt idx="3">
                    <c:v>4.4819120906349624E-2</c:v>
                  </c:pt>
                  <c:pt idx="4">
                    <c:v>3.3491885403155106E-2</c:v>
                  </c:pt>
                  <c:pt idx="5">
                    <c:v>2.0640734762100078E-2</c:v>
                  </c:pt>
                </c:numCache>
              </c:numRef>
            </c:plus>
            <c:minus>
              <c:numRef>
                <c:f>'Figure 1 final'!$E$14:$E$19</c:f>
                <c:numCache>
                  <c:formatCode>General</c:formatCode>
                  <c:ptCount val="6"/>
                  <c:pt idx="0">
                    <c:v>2.4628501887534085E-2</c:v>
                  </c:pt>
                  <c:pt idx="1">
                    <c:v>3.9854001888806889E-2</c:v>
                  </c:pt>
                  <c:pt idx="2">
                    <c:v>3.8085189013199842E-2</c:v>
                  </c:pt>
                  <c:pt idx="3">
                    <c:v>4.4819120906349624E-2</c:v>
                  </c:pt>
                  <c:pt idx="4">
                    <c:v>3.3491885403155106E-2</c:v>
                  </c:pt>
                  <c:pt idx="5">
                    <c:v>2.0640734762100078E-2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E$7:$E$12</c:f>
              <c:numCache>
                <c:formatCode>0%</c:formatCode>
                <c:ptCount val="6"/>
                <c:pt idx="0">
                  <c:v>1</c:v>
                </c:pt>
                <c:pt idx="1">
                  <c:v>0.86889502919349659</c:v>
                </c:pt>
                <c:pt idx="2">
                  <c:v>0.83514499369063422</c:v>
                </c:pt>
                <c:pt idx="3">
                  <c:v>0.78634580193865899</c:v>
                </c:pt>
                <c:pt idx="4">
                  <c:v>0.75485171975866161</c:v>
                </c:pt>
                <c:pt idx="5">
                  <c:v>0.6961360713140928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final'!$F$6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F$14:$F$19</c:f>
                <c:numCache>
                  <c:formatCode>General</c:formatCode>
                  <c:ptCount val="6"/>
                  <c:pt idx="0">
                    <c:v>2.3298997075678656E-2</c:v>
                  </c:pt>
                  <c:pt idx="1">
                    <c:v>4.1533514600155912E-2</c:v>
                  </c:pt>
                  <c:pt idx="2">
                    <c:v>3.0289150490873579E-2</c:v>
                  </c:pt>
                  <c:pt idx="3">
                    <c:v>5.5763781700618728E-2</c:v>
                  </c:pt>
                  <c:pt idx="4">
                    <c:v>8.1260804762395958E-2</c:v>
                  </c:pt>
                  <c:pt idx="5">
                    <c:v>8.1027648944181699E-2</c:v>
                  </c:pt>
                </c:numCache>
              </c:numRef>
            </c:plus>
            <c:minus>
              <c:numRef>
                <c:f>'Figure 1 final'!$F$14:$F$19</c:f>
                <c:numCache>
                  <c:formatCode>General</c:formatCode>
                  <c:ptCount val="6"/>
                  <c:pt idx="0">
                    <c:v>2.3298997075678656E-2</c:v>
                  </c:pt>
                  <c:pt idx="1">
                    <c:v>4.1533514600155912E-2</c:v>
                  </c:pt>
                  <c:pt idx="2">
                    <c:v>3.0289150490873579E-2</c:v>
                  </c:pt>
                  <c:pt idx="3">
                    <c:v>5.5763781700618728E-2</c:v>
                  </c:pt>
                  <c:pt idx="4">
                    <c:v>8.1260804762395958E-2</c:v>
                  </c:pt>
                  <c:pt idx="5">
                    <c:v>8.1027648944181699E-2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F$7:$F$12</c:f>
              <c:numCache>
                <c:formatCode>0%</c:formatCode>
                <c:ptCount val="6"/>
                <c:pt idx="0">
                  <c:v>1</c:v>
                </c:pt>
                <c:pt idx="1">
                  <c:v>0.91603884219691178</c:v>
                </c:pt>
                <c:pt idx="2">
                  <c:v>0.91766911281294972</c:v>
                </c:pt>
                <c:pt idx="3">
                  <c:v>0.82215835391531478</c:v>
                </c:pt>
                <c:pt idx="4">
                  <c:v>0.87056895111853427</c:v>
                </c:pt>
                <c:pt idx="5">
                  <c:v>0.721361431439791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1 final'!$G$6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G$14:$G$19</c:f>
                <c:numCache>
                  <c:formatCode>General</c:formatCode>
                  <c:ptCount val="6"/>
                  <c:pt idx="0">
                    <c:v>2.5206244418361348E-2</c:v>
                  </c:pt>
                  <c:pt idx="1">
                    <c:v>3.8466707229747557E-2</c:v>
                  </c:pt>
                  <c:pt idx="2">
                    <c:v>3.9632975791173163E-2</c:v>
                  </c:pt>
                  <c:pt idx="3">
                    <c:v>1.8399727521686889E-2</c:v>
                  </c:pt>
                  <c:pt idx="4">
                    <c:v>1.6213092662973012E-2</c:v>
                  </c:pt>
                  <c:pt idx="5">
                    <c:v>4.6542232679324121E-2</c:v>
                  </c:pt>
                </c:numCache>
              </c:numRef>
            </c:plus>
            <c:minus>
              <c:numRef>
                <c:f>'Figure 1 final'!$G$14:$G$19</c:f>
                <c:numCache>
                  <c:formatCode>General</c:formatCode>
                  <c:ptCount val="6"/>
                  <c:pt idx="0">
                    <c:v>2.5206244418361348E-2</c:v>
                  </c:pt>
                  <c:pt idx="1">
                    <c:v>3.8466707229747557E-2</c:v>
                  </c:pt>
                  <c:pt idx="2">
                    <c:v>3.9632975791173163E-2</c:v>
                  </c:pt>
                  <c:pt idx="3">
                    <c:v>1.8399727521686889E-2</c:v>
                  </c:pt>
                  <c:pt idx="4">
                    <c:v>1.6213092662973012E-2</c:v>
                  </c:pt>
                  <c:pt idx="5">
                    <c:v>4.6542232679324121E-2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G$7:$G$12</c:f>
              <c:numCache>
                <c:formatCode>0%</c:formatCode>
                <c:ptCount val="6"/>
                <c:pt idx="0">
                  <c:v>1.0000000000000002</c:v>
                </c:pt>
                <c:pt idx="1">
                  <c:v>0.85952907645344057</c:v>
                </c:pt>
                <c:pt idx="2">
                  <c:v>0.84845324194528182</c:v>
                </c:pt>
                <c:pt idx="3">
                  <c:v>0.80567813219938789</c:v>
                </c:pt>
                <c:pt idx="4">
                  <c:v>0.77181641393591383</c:v>
                </c:pt>
                <c:pt idx="5">
                  <c:v>0.7249723963765708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1 final'!$H$6</c:f>
              <c:strCache>
                <c:ptCount val="1"/>
                <c:pt idx="0">
                  <c:v>NCI-H74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H$14:$H$19</c:f>
                <c:numCache>
                  <c:formatCode>General</c:formatCode>
                  <c:ptCount val="6"/>
                  <c:pt idx="0">
                    <c:v>2.0162716258818766E-2</c:v>
                  </c:pt>
                  <c:pt idx="1">
                    <c:v>2.3953207165573993E-2</c:v>
                  </c:pt>
                  <c:pt idx="2">
                    <c:v>5.947880442998368E-3</c:v>
                  </c:pt>
                  <c:pt idx="3">
                    <c:v>8.4126453168694298E-3</c:v>
                  </c:pt>
                  <c:pt idx="4">
                    <c:v>8.4582075467480675E-3</c:v>
                  </c:pt>
                  <c:pt idx="5">
                    <c:v>1.2673701680818257E-2</c:v>
                  </c:pt>
                </c:numCache>
              </c:numRef>
            </c:plus>
            <c:minus>
              <c:numRef>
                <c:f>'Figure 1 final'!$H$14:$H$19</c:f>
                <c:numCache>
                  <c:formatCode>General</c:formatCode>
                  <c:ptCount val="6"/>
                  <c:pt idx="0">
                    <c:v>2.0162716258818766E-2</c:v>
                  </c:pt>
                  <c:pt idx="1">
                    <c:v>2.3953207165573993E-2</c:v>
                  </c:pt>
                  <c:pt idx="2">
                    <c:v>5.947880442998368E-3</c:v>
                  </c:pt>
                  <c:pt idx="3">
                    <c:v>8.4126453168694298E-3</c:v>
                  </c:pt>
                  <c:pt idx="4">
                    <c:v>8.4582075467480675E-3</c:v>
                  </c:pt>
                  <c:pt idx="5">
                    <c:v>1.2673701680818257E-2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H$7:$H$12</c:f>
              <c:numCache>
                <c:formatCode>0%</c:formatCode>
                <c:ptCount val="6"/>
                <c:pt idx="0">
                  <c:v>1</c:v>
                </c:pt>
                <c:pt idx="1">
                  <c:v>0.32001171427273045</c:v>
                </c:pt>
                <c:pt idx="2">
                  <c:v>0.27460880893112305</c:v>
                </c:pt>
                <c:pt idx="3">
                  <c:v>0.25612853384768419</c:v>
                </c:pt>
                <c:pt idx="4">
                  <c:v>0.25402299430948905</c:v>
                </c:pt>
                <c:pt idx="5">
                  <c:v>0.2473226322778706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1 final'!$I$6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I$14:$I$19</c:f>
                <c:numCache>
                  <c:formatCode>General</c:formatCode>
                  <c:ptCount val="6"/>
                  <c:pt idx="0">
                    <c:v>4.312539342107867E-2</c:v>
                  </c:pt>
                  <c:pt idx="1">
                    <c:v>5.3376051072748969E-3</c:v>
                  </c:pt>
                  <c:pt idx="2">
                    <c:v>9.7474413847157791E-3</c:v>
                  </c:pt>
                  <c:pt idx="3">
                    <c:v>1.69054081031462E-2</c:v>
                  </c:pt>
                  <c:pt idx="4">
                    <c:v>1.6905507204013331E-2</c:v>
                  </c:pt>
                  <c:pt idx="5">
                    <c:v>2.4911833230770383E-2</c:v>
                  </c:pt>
                </c:numCache>
              </c:numRef>
            </c:plus>
            <c:minus>
              <c:numRef>
                <c:f>'Figure 1 final'!$I$14:$I$19</c:f>
                <c:numCache>
                  <c:formatCode>General</c:formatCode>
                  <c:ptCount val="6"/>
                  <c:pt idx="0">
                    <c:v>4.312539342107867E-2</c:v>
                  </c:pt>
                  <c:pt idx="1">
                    <c:v>5.3376051072748969E-3</c:v>
                  </c:pt>
                  <c:pt idx="2">
                    <c:v>9.7474413847157791E-3</c:v>
                  </c:pt>
                  <c:pt idx="3">
                    <c:v>1.69054081031462E-2</c:v>
                  </c:pt>
                  <c:pt idx="4">
                    <c:v>1.6905507204013331E-2</c:v>
                  </c:pt>
                  <c:pt idx="5">
                    <c:v>2.4911833230770383E-2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I$7:$I$12</c:f>
              <c:numCache>
                <c:formatCode>0%</c:formatCode>
                <c:ptCount val="6"/>
                <c:pt idx="0">
                  <c:v>1</c:v>
                </c:pt>
                <c:pt idx="1">
                  <c:v>0.37827379132370387</c:v>
                </c:pt>
                <c:pt idx="2">
                  <c:v>0.33884275283441168</c:v>
                </c:pt>
                <c:pt idx="3">
                  <c:v>0.30914227706908992</c:v>
                </c:pt>
                <c:pt idx="4">
                  <c:v>0.28302777539963064</c:v>
                </c:pt>
                <c:pt idx="5">
                  <c:v>0.2870491542629306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ure 1 final'!$J$6</c:f>
              <c:strCache>
                <c:ptCount val="1"/>
                <c:pt idx="0">
                  <c:v>SW1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J$14:$J$19</c:f>
                <c:numCache>
                  <c:formatCode>General</c:formatCode>
                  <c:ptCount val="6"/>
                  <c:pt idx="0">
                    <c:v>4.1421044637455884E-2</c:v>
                  </c:pt>
                  <c:pt idx="1">
                    <c:v>1.9154008337936637E-2</c:v>
                  </c:pt>
                  <c:pt idx="2">
                    <c:v>1.8733613357926327E-2</c:v>
                  </c:pt>
                  <c:pt idx="3">
                    <c:v>7.4584375748213815E-3</c:v>
                  </c:pt>
                  <c:pt idx="4">
                    <c:v>1.2749346936563483E-2</c:v>
                  </c:pt>
                  <c:pt idx="5">
                    <c:v>1.0448681931633473E-3</c:v>
                  </c:pt>
                </c:numCache>
              </c:numRef>
            </c:plus>
            <c:minus>
              <c:numRef>
                <c:f>'Figure 1 final'!$J$14:$J$19</c:f>
                <c:numCache>
                  <c:formatCode>General</c:formatCode>
                  <c:ptCount val="6"/>
                  <c:pt idx="0">
                    <c:v>4.1421044637455884E-2</c:v>
                  </c:pt>
                  <c:pt idx="1">
                    <c:v>1.9154008337936637E-2</c:v>
                  </c:pt>
                  <c:pt idx="2">
                    <c:v>1.8733613357926327E-2</c:v>
                  </c:pt>
                  <c:pt idx="3">
                    <c:v>7.4584375748213815E-3</c:v>
                  </c:pt>
                  <c:pt idx="4">
                    <c:v>1.2749346936563483E-2</c:v>
                  </c:pt>
                  <c:pt idx="5">
                    <c:v>1.0448681931633473E-3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J$7:$J$12</c:f>
              <c:numCache>
                <c:formatCode>0%</c:formatCode>
                <c:ptCount val="6"/>
                <c:pt idx="0">
                  <c:v>0.99598036186356287</c:v>
                </c:pt>
                <c:pt idx="1">
                  <c:v>0.38574793147251685</c:v>
                </c:pt>
                <c:pt idx="2">
                  <c:v>0.40166168846774469</c:v>
                </c:pt>
                <c:pt idx="3">
                  <c:v>0.42242043464826445</c:v>
                </c:pt>
                <c:pt idx="4">
                  <c:v>0.43281903388608506</c:v>
                </c:pt>
                <c:pt idx="5">
                  <c:v>0.4248209565008411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ure 1 final'!$K$6</c:f>
              <c:strCache>
                <c:ptCount val="1"/>
                <c:pt idx="0">
                  <c:v>SW1463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K$14:$K$19</c:f>
                <c:numCache>
                  <c:formatCode>General</c:formatCode>
                  <c:ptCount val="6"/>
                  <c:pt idx="0">
                    <c:v>2.4519553974623732E-2</c:v>
                  </c:pt>
                  <c:pt idx="1">
                    <c:v>2.2915037011395207E-2</c:v>
                  </c:pt>
                  <c:pt idx="2">
                    <c:v>2.1699431492115895E-2</c:v>
                  </c:pt>
                  <c:pt idx="3">
                    <c:v>2.5269729870585244E-2</c:v>
                  </c:pt>
                  <c:pt idx="4">
                    <c:v>3.130298568162191E-2</c:v>
                  </c:pt>
                  <c:pt idx="5">
                    <c:v>3.2542318407211647E-2</c:v>
                  </c:pt>
                </c:numCache>
              </c:numRef>
            </c:plus>
            <c:minus>
              <c:numRef>
                <c:f>'Figure 1 final'!$K$14:$K$19</c:f>
                <c:numCache>
                  <c:formatCode>General</c:formatCode>
                  <c:ptCount val="6"/>
                  <c:pt idx="0">
                    <c:v>2.4519553974623732E-2</c:v>
                  </c:pt>
                  <c:pt idx="1">
                    <c:v>2.2915037011395207E-2</c:v>
                  </c:pt>
                  <c:pt idx="2">
                    <c:v>2.1699431492115895E-2</c:v>
                  </c:pt>
                  <c:pt idx="3">
                    <c:v>2.5269729870585244E-2</c:v>
                  </c:pt>
                  <c:pt idx="4">
                    <c:v>3.130298568162191E-2</c:v>
                  </c:pt>
                  <c:pt idx="5">
                    <c:v>3.2542318407211647E-2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K$7:$K$12</c:f>
              <c:numCache>
                <c:formatCode>0%</c:formatCode>
                <c:ptCount val="6"/>
                <c:pt idx="0">
                  <c:v>1</c:v>
                </c:pt>
                <c:pt idx="1">
                  <c:v>0.28146977022187303</c:v>
                </c:pt>
                <c:pt idx="2">
                  <c:v>0.28990991077841144</c:v>
                </c:pt>
                <c:pt idx="3">
                  <c:v>0.29517837087452581</c:v>
                </c:pt>
                <c:pt idx="4">
                  <c:v>0.29583391577212109</c:v>
                </c:pt>
                <c:pt idx="5">
                  <c:v>0.2948264975103754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ure 1 final'!$L$6</c:f>
              <c:strCache>
                <c:ptCount val="1"/>
                <c:pt idx="0">
                  <c:v>NCI-H508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L$14:$L$19</c:f>
                <c:numCache>
                  <c:formatCode>General</c:formatCode>
                  <c:ptCount val="6"/>
                  <c:pt idx="0">
                    <c:v>4.4842739937965635E-2</c:v>
                  </c:pt>
                  <c:pt idx="1">
                    <c:v>1.8257775846827883E-2</c:v>
                  </c:pt>
                  <c:pt idx="2">
                    <c:v>1.2118644228466592E-2</c:v>
                  </c:pt>
                  <c:pt idx="3">
                    <c:v>1.3930118091924572E-2</c:v>
                  </c:pt>
                  <c:pt idx="4">
                    <c:v>1.9400210503333591E-2</c:v>
                  </c:pt>
                  <c:pt idx="5">
                    <c:v>1.3734862047587355E-2</c:v>
                  </c:pt>
                </c:numCache>
              </c:numRef>
            </c:plus>
            <c:minus>
              <c:numRef>
                <c:f>'Figure 1 final'!$L$14:$L$19</c:f>
                <c:numCache>
                  <c:formatCode>General</c:formatCode>
                  <c:ptCount val="6"/>
                  <c:pt idx="0">
                    <c:v>4.4842739937965635E-2</c:v>
                  </c:pt>
                  <c:pt idx="1">
                    <c:v>1.8257775846827883E-2</c:v>
                  </c:pt>
                  <c:pt idx="2">
                    <c:v>1.2118644228466592E-2</c:v>
                  </c:pt>
                  <c:pt idx="3">
                    <c:v>1.3930118091924572E-2</c:v>
                  </c:pt>
                  <c:pt idx="4">
                    <c:v>1.9400210503333591E-2</c:v>
                  </c:pt>
                  <c:pt idx="5">
                    <c:v>1.3734862047587355E-2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L$7:$L$12</c:f>
              <c:numCache>
                <c:formatCode>0%</c:formatCode>
                <c:ptCount val="6"/>
                <c:pt idx="0">
                  <c:v>1</c:v>
                </c:pt>
                <c:pt idx="1">
                  <c:v>0.40626641347824333</c:v>
                </c:pt>
                <c:pt idx="2">
                  <c:v>0.37983313805502811</c:v>
                </c:pt>
                <c:pt idx="3">
                  <c:v>0.37089915558967318</c:v>
                </c:pt>
                <c:pt idx="4">
                  <c:v>0.35226354490727652</c:v>
                </c:pt>
                <c:pt idx="5">
                  <c:v>0.3251939315583208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ure 1 final'!$M$6</c:f>
              <c:strCache>
                <c:ptCount val="1"/>
                <c:pt idx="0">
                  <c:v>SNU-C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M$14:$M$19</c:f>
                <c:numCache>
                  <c:formatCode>General</c:formatCode>
                  <c:ptCount val="6"/>
                  <c:pt idx="0">
                    <c:v>5.2711055142731091E-2</c:v>
                  </c:pt>
                  <c:pt idx="1">
                    <c:v>2.0775946858781348E-2</c:v>
                  </c:pt>
                  <c:pt idx="2">
                    <c:v>1.6365569812307353E-2</c:v>
                  </c:pt>
                  <c:pt idx="3">
                    <c:v>1.6432763962094678E-2</c:v>
                  </c:pt>
                  <c:pt idx="4">
                    <c:v>2.8541484726347755E-2</c:v>
                  </c:pt>
                  <c:pt idx="5">
                    <c:v>2.0119286033827628E-2</c:v>
                  </c:pt>
                </c:numCache>
              </c:numRef>
            </c:plus>
            <c:minus>
              <c:numRef>
                <c:f>'Figure 1 final'!$M$14:$M$19</c:f>
                <c:numCache>
                  <c:formatCode>General</c:formatCode>
                  <c:ptCount val="6"/>
                  <c:pt idx="0">
                    <c:v>5.2711055142731091E-2</c:v>
                  </c:pt>
                  <c:pt idx="1">
                    <c:v>2.0775946858781348E-2</c:v>
                  </c:pt>
                  <c:pt idx="2">
                    <c:v>1.6365569812307353E-2</c:v>
                  </c:pt>
                  <c:pt idx="3">
                    <c:v>1.6432763962094678E-2</c:v>
                  </c:pt>
                  <c:pt idx="4">
                    <c:v>2.8541484726347755E-2</c:v>
                  </c:pt>
                  <c:pt idx="5">
                    <c:v>2.0119286033827628E-2</c:v>
                  </c:pt>
                </c:numCache>
              </c:numRef>
            </c:minus>
          </c:errBars>
          <c:cat>
            <c:numRef>
              <c:f>'Figure 1 final'!$B$7:$B$1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M$7:$M$12</c:f>
              <c:numCache>
                <c:formatCode>0%</c:formatCode>
                <c:ptCount val="6"/>
                <c:pt idx="0">
                  <c:v>1</c:v>
                </c:pt>
                <c:pt idx="1">
                  <c:v>0.384039746339356</c:v>
                </c:pt>
                <c:pt idx="2">
                  <c:v>0.38381344730575573</c:v>
                </c:pt>
                <c:pt idx="3">
                  <c:v>0.40231339330257726</c:v>
                </c:pt>
                <c:pt idx="4">
                  <c:v>0.35215215524113708</c:v>
                </c:pt>
                <c:pt idx="5">
                  <c:v>0.334937999207953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401024"/>
        <c:axId val="86402944"/>
      </c:lineChart>
      <c:catAx>
        <c:axId val="86401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MEK-162 (µM)</a:t>
                </a:r>
              </a:p>
            </c:rich>
          </c:tx>
          <c:layout>
            <c:manualLayout>
              <c:xMode val="edge"/>
              <c:yMode val="edge"/>
              <c:x val="0.2744965064452019"/>
              <c:y val="0.913176776656583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6402944"/>
        <c:crosses val="autoZero"/>
        <c:auto val="1"/>
        <c:lblAlgn val="ctr"/>
        <c:lblOffset val="100"/>
        <c:noMultiLvlLbl val="0"/>
      </c:catAx>
      <c:valAx>
        <c:axId val="86402944"/>
        <c:scaling>
          <c:orientation val="minMax"/>
          <c:max val="1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iable cells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211020169111815E-2"/>
              <c:y val="0.30907305208549812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6401024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1 data (2)'!$B$465</c:f>
              <c:strCache>
                <c:ptCount val="1"/>
                <c:pt idx="0">
                  <c:v>NCI-H74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2)'!$B$475:$B$482</c:f>
                <c:numCache>
                  <c:formatCode>General</c:formatCode>
                  <c:ptCount val="8"/>
                  <c:pt idx="0">
                    <c:v>2.8101871937154153E-2</c:v>
                  </c:pt>
                  <c:pt idx="1">
                    <c:v>2.5272818080034523E-2</c:v>
                  </c:pt>
                  <c:pt idx="2">
                    <c:v>2.7528766294672179E-2</c:v>
                  </c:pt>
                  <c:pt idx="3">
                    <c:v>1.5175238519521133E-2</c:v>
                  </c:pt>
                  <c:pt idx="4">
                    <c:v>2.826714064454491E-2</c:v>
                  </c:pt>
                  <c:pt idx="5">
                    <c:v>3.5233955102026135E-2</c:v>
                  </c:pt>
                  <c:pt idx="6">
                    <c:v>7.3128388345019057E-2</c:v>
                  </c:pt>
                  <c:pt idx="7">
                    <c:v>3.9144322901746104E-2</c:v>
                  </c:pt>
                </c:numCache>
              </c:numRef>
            </c:plus>
            <c:minus>
              <c:numRef>
                <c:f>'Supplementary Fig 1 data (2)'!$B$475:$B$482</c:f>
                <c:numCache>
                  <c:formatCode>General</c:formatCode>
                  <c:ptCount val="8"/>
                  <c:pt idx="0">
                    <c:v>2.8101871937154153E-2</c:v>
                  </c:pt>
                  <c:pt idx="1">
                    <c:v>2.5272818080034523E-2</c:v>
                  </c:pt>
                  <c:pt idx="2">
                    <c:v>2.7528766294672179E-2</c:v>
                  </c:pt>
                  <c:pt idx="3">
                    <c:v>1.5175238519521133E-2</c:v>
                  </c:pt>
                  <c:pt idx="4">
                    <c:v>2.826714064454491E-2</c:v>
                  </c:pt>
                  <c:pt idx="5">
                    <c:v>3.5233955102026135E-2</c:v>
                  </c:pt>
                  <c:pt idx="6">
                    <c:v>7.3128388345019057E-2</c:v>
                  </c:pt>
                  <c:pt idx="7">
                    <c:v>3.9144322901746104E-2</c:v>
                  </c:pt>
                </c:numCache>
              </c:numRef>
            </c:minus>
          </c:errBars>
          <c:cat>
            <c:numRef>
              <c:f>'Supplementary Fig 1 data (2)'!$A$466:$A$47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2)'!$B$466:$B$473</c:f>
              <c:numCache>
                <c:formatCode>0%</c:formatCode>
                <c:ptCount val="8"/>
                <c:pt idx="0">
                  <c:v>1</c:v>
                </c:pt>
                <c:pt idx="1">
                  <c:v>0.94220759892845951</c:v>
                </c:pt>
                <c:pt idx="2">
                  <c:v>0.97312299387806001</c:v>
                </c:pt>
                <c:pt idx="3">
                  <c:v>0.99991553170778802</c:v>
                </c:pt>
                <c:pt idx="4">
                  <c:v>1.0039539205354484</c:v>
                </c:pt>
                <c:pt idx="5">
                  <c:v>1.0346963566009961</c:v>
                </c:pt>
                <c:pt idx="6">
                  <c:v>0.71508040576958665</c:v>
                </c:pt>
                <c:pt idx="7">
                  <c:v>0.259930655554393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1 data (2)'!$C$465</c:f>
              <c:strCache>
                <c:ptCount val="1"/>
                <c:pt idx="0">
                  <c:v>SW-83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2)'!$C$475:$C$482</c:f>
                <c:numCache>
                  <c:formatCode>General</c:formatCode>
                  <c:ptCount val="8"/>
                  <c:pt idx="0">
                    <c:v>3.7103706732503981E-2</c:v>
                  </c:pt>
                  <c:pt idx="1">
                    <c:v>3.1932553451209274E-2</c:v>
                  </c:pt>
                  <c:pt idx="2">
                    <c:v>3.5072163016648172E-2</c:v>
                  </c:pt>
                  <c:pt idx="3">
                    <c:v>5.1115404532435009E-2</c:v>
                  </c:pt>
                  <c:pt idx="4">
                    <c:v>5.1217482922496241E-2</c:v>
                  </c:pt>
                  <c:pt idx="5">
                    <c:v>6.716450523099754E-2</c:v>
                  </c:pt>
                  <c:pt idx="6">
                    <c:v>9.5493212781861611E-2</c:v>
                  </c:pt>
                  <c:pt idx="7">
                    <c:v>8.8629286890394218E-2</c:v>
                  </c:pt>
                </c:numCache>
              </c:numRef>
            </c:plus>
            <c:minus>
              <c:numRef>
                <c:f>'Supplementary Fig 1 data (2)'!$C$475:$C$482</c:f>
                <c:numCache>
                  <c:formatCode>General</c:formatCode>
                  <c:ptCount val="8"/>
                  <c:pt idx="0">
                    <c:v>3.7103706732503981E-2</c:v>
                  </c:pt>
                  <c:pt idx="1">
                    <c:v>3.1932553451209274E-2</c:v>
                  </c:pt>
                  <c:pt idx="2">
                    <c:v>3.5072163016648172E-2</c:v>
                  </c:pt>
                  <c:pt idx="3">
                    <c:v>5.1115404532435009E-2</c:v>
                  </c:pt>
                  <c:pt idx="4">
                    <c:v>5.1217482922496241E-2</c:v>
                  </c:pt>
                  <c:pt idx="5">
                    <c:v>6.716450523099754E-2</c:v>
                  </c:pt>
                  <c:pt idx="6">
                    <c:v>9.5493212781861611E-2</c:v>
                  </c:pt>
                  <c:pt idx="7">
                    <c:v>8.8629286890394218E-2</c:v>
                  </c:pt>
                </c:numCache>
              </c:numRef>
            </c:minus>
          </c:errBars>
          <c:cat>
            <c:numRef>
              <c:f>'Supplementary Fig 1 data (2)'!$A$466:$A$47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2)'!$C$466:$C$473</c:f>
              <c:numCache>
                <c:formatCode>0%</c:formatCode>
                <c:ptCount val="8"/>
                <c:pt idx="0">
                  <c:v>1</c:v>
                </c:pt>
                <c:pt idx="1">
                  <c:v>0.89480077745383868</c:v>
                </c:pt>
                <c:pt idx="2">
                  <c:v>0.88638572312041708</c:v>
                </c:pt>
                <c:pt idx="3">
                  <c:v>0.93054156727626125</c:v>
                </c:pt>
                <c:pt idx="4">
                  <c:v>0.90439084724799013</c:v>
                </c:pt>
                <c:pt idx="5">
                  <c:v>0.90742998498100536</c:v>
                </c:pt>
                <c:pt idx="6">
                  <c:v>0.89413817475041979</c:v>
                </c:pt>
                <c:pt idx="7">
                  <c:v>0.7685837971552258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1 data (2)'!$D$465</c:f>
              <c:strCache>
                <c:ptCount val="1"/>
                <c:pt idx="0">
                  <c:v>SW-48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2)'!$D$475:$D$482</c:f>
                <c:numCache>
                  <c:formatCode>General</c:formatCode>
                  <c:ptCount val="8"/>
                  <c:pt idx="0">
                    <c:v>3.094733840209089E-2</c:v>
                  </c:pt>
                  <c:pt idx="1">
                    <c:v>4.6229310076235416E-2</c:v>
                  </c:pt>
                  <c:pt idx="2">
                    <c:v>1.5171777517053859E-2</c:v>
                  </c:pt>
                  <c:pt idx="3">
                    <c:v>3.0107939746817042E-2</c:v>
                  </c:pt>
                  <c:pt idx="4">
                    <c:v>1.8641319841887268E-2</c:v>
                  </c:pt>
                  <c:pt idx="5">
                    <c:v>3.1075699997022411E-2</c:v>
                  </c:pt>
                  <c:pt idx="6">
                    <c:v>5.3094267209391956E-2</c:v>
                  </c:pt>
                  <c:pt idx="7">
                    <c:v>4.264613849005159E-2</c:v>
                  </c:pt>
                </c:numCache>
              </c:numRef>
            </c:plus>
            <c:minus>
              <c:numRef>
                <c:f>'Supplementary Fig 1 data (2)'!$D$475:$D$482</c:f>
                <c:numCache>
                  <c:formatCode>General</c:formatCode>
                  <c:ptCount val="8"/>
                  <c:pt idx="0">
                    <c:v>3.094733840209089E-2</c:v>
                  </c:pt>
                  <c:pt idx="1">
                    <c:v>4.6229310076235416E-2</c:v>
                  </c:pt>
                  <c:pt idx="2">
                    <c:v>1.5171777517053859E-2</c:v>
                  </c:pt>
                  <c:pt idx="3">
                    <c:v>3.0107939746817042E-2</c:v>
                  </c:pt>
                  <c:pt idx="4">
                    <c:v>1.8641319841887268E-2</c:v>
                  </c:pt>
                  <c:pt idx="5">
                    <c:v>3.1075699997022411E-2</c:v>
                  </c:pt>
                  <c:pt idx="6">
                    <c:v>5.3094267209391956E-2</c:v>
                  </c:pt>
                  <c:pt idx="7">
                    <c:v>4.264613849005159E-2</c:v>
                  </c:pt>
                </c:numCache>
              </c:numRef>
            </c:minus>
          </c:errBars>
          <c:cat>
            <c:numRef>
              <c:f>'Supplementary Fig 1 data (2)'!$A$466:$A$47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2)'!$D$466:$D$473</c:f>
              <c:numCache>
                <c:formatCode>0%</c:formatCode>
                <c:ptCount val="8"/>
                <c:pt idx="0">
                  <c:v>1</c:v>
                </c:pt>
                <c:pt idx="1">
                  <c:v>0.93836096102910405</c:v>
                </c:pt>
                <c:pt idx="2">
                  <c:v>0.93408867727434564</c:v>
                </c:pt>
                <c:pt idx="3">
                  <c:v>0.95564180108841512</c:v>
                </c:pt>
                <c:pt idx="4">
                  <c:v>0.95796964800607209</c:v>
                </c:pt>
                <c:pt idx="5">
                  <c:v>0.82150695811049257</c:v>
                </c:pt>
                <c:pt idx="6">
                  <c:v>0.87841596863862037</c:v>
                </c:pt>
                <c:pt idx="7">
                  <c:v>0.7260730591820846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1 data (2)'!$E$465</c:f>
              <c:strCache>
                <c:ptCount val="1"/>
                <c:pt idx="0">
                  <c:v>SW-62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2)'!$E$475:$E$482</c:f>
                <c:numCache>
                  <c:formatCode>General</c:formatCode>
                  <c:ptCount val="8"/>
                  <c:pt idx="0">
                    <c:v>4.8052957953272031E-2</c:v>
                  </c:pt>
                  <c:pt idx="1">
                    <c:v>5.3458288237327289E-2</c:v>
                  </c:pt>
                  <c:pt idx="2">
                    <c:v>3.1281819651353744E-2</c:v>
                  </c:pt>
                  <c:pt idx="3">
                    <c:v>3.1584683083467784E-2</c:v>
                  </c:pt>
                  <c:pt idx="4">
                    <c:v>4.4609525440976822E-2</c:v>
                  </c:pt>
                  <c:pt idx="5">
                    <c:v>3.4661442760003554E-2</c:v>
                  </c:pt>
                  <c:pt idx="6">
                    <c:v>9.7627968722295122E-2</c:v>
                  </c:pt>
                  <c:pt idx="7">
                    <c:v>0.12003749056107581</c:v>
                  </c:pt>
                </c:numCache>
              </c:numRef>
            </c:plus>
            <c:minus>
              <c:numRef>
                <c:f>'Supplementary Fig 1 data (2)'!$E$475:$E$482</c:f>
                <c:numCache>
                  <c:formatCode>General</c:formatCode>
                  <c:ptCount val="8"/>
                  <c:pt idx="0">
                    <c:v>4.8052957953272031E-2</c:v>
                  </c:pt>
                  <c:pt idx="1">
                    <c:v>5.3458288237327289E-2</c:v>
                  </c:pt>
                  <c:pt idx="2">
                    <c:v>3.1281819651353744E-2</c:v>
                  </c:pt>
                  <c:pt idx="3">
                    <c:v>3.1584683083467784E-2</c:v>
                  </c:pt>
                  <c:pt idx="4">
                    <c:v>4.4609525440976822E-2</c:v>
                  </c:pt>
                  <c:pt idx="5">
                    <c:v>3.4661442760003554E-2</c:v>
                  </c:pt>
                  <c:pt idx="6">
                    <c:v>9.7627968722295122E-2</c:v>
                  </c:pt>
                  <c:pt idx="7">
                    <c:v>0.12003749056107581</c:v>
                  </c:pt>
                </c:numCache>
              </c:numRef>
            </c:minus>
          </c:errBars>
          <c:cat>
            <c:numRef>
              <c:f>'Supplementary Fig 1 data (2)'!$A$466:$A$47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2)'!$E$466:$E$473</c:f>
              <c:numCache>
                <c:formatCode>0%</c:formatCode>
                <c:ptCount val="8"/>
                <c:pt idx="0">
                  <c:v>1.0000000000000002</c:v>
                </c:pt>
                <c:pt idx="1">
                  <c:v>0.92340202915624836</c:v>
                </c:pt>
                <c:pt idx="2">
                  <c:v>0.8977760019113451</c:v>
                </c:pt>
                <c:pt idx="3">
                  <c:v>0.88671574099628858</c:v>
                </c:pt>
                <c:pt idx="4">
                  <c:v>0.92450187633104164</c:v>
                </c:pt>
                <c:pt idx="5">
                  <c:v>0.89946490581271299</c:v>
                </c:pt>
                <c:pt idx="6">
                  <c:v>0.75260441339424367</c:v>
                </c:pt>
                <c:pt idx="7">
                  <c:v>0.258641215022182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526720"/>
        <c:axId val="80544896"/>
      </c:lineChart>
      <c:catAx>
        <c:axId val="8052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0544896"/>
        <c:crosses val="autoZero"/>
        <c:auto val="1"/>
        <c:lblAlgn val="ctr"/>
        <c:lblOffset val="100"/>
        <c:noMultiLvlLbl val="0"/>
      </c:catAx>
      <c:valAx>
        <c:axId val="80544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</a:t>
                </a:r>
                <a:r>
                  <a:rPr lang="en-US" sz="1200" baseline="0">
                    <a:latin typeface="Arial" pitchFamily="34" charset="0"/>
                    <a:cs typeface="Arial" pitchFamily="34" charset="0"/>
                  </a:rPr>
                  <a:t> Viable cells</a:t>
                </a:r>
                <a:endParaRPr lang="en-US"/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052672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MEK-162 ( 0.5 µM)</a:t>
            </a:r>
          </a:p>
        </c:rich>
      </c:tx>
      <c:layout>
        <c:manualLayout>
          <c:xMode val="edge"/>
          <c:yMode val="edge"/>
          <c:x val="0.3102525859367839"/>
          <c:y val="1.0282776349614395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4875095351085671"/>
          <c:y val="7.5758422228069819E-2"/>
          <c:w val="0.51454207125760654"/>
          <c:h val="0.7602083544184226"/>
        </c:manualLayout>
      </c:layout>
      <c:lineChart>
        <c:grouping val="standard"/>
        <c:varyColors val="0"/>
        <c:ser>
          <c:idx val="0"/>
          <c:order val="0"/>
          <c:tx>
            <c:strRef>
              <c:f>'Figure 1 final'!$C$26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C$34:$C$39</c:f>
                <c:numCache>
                  <c:formatCode>General</c:formatCode>
                  <c:ptCount val="6"/>
                  <c:pt idx="0">
                    <c:v>1.9100353855418792E-2</c:v>
                  </c:pt>
                  <c:pt idx="1">
                    <c:v>1.6928075515896382E-2</c:v>
                  </c:pt>
                  <c:pt idx="2">
                    <c:v>4.4964358994619084E-2</c:v>
                  </c:pt>
                  <c:pt idx="3">
                    <c:v>1.8102677805311641E-2</c:v>
                  </c:pt>
                  <c:pt idx="4">
                    <c:v>1.3475646035539154E-2</c:v>
                  </c:pt>
                  <c:pt idx="5">
                    <c:v>3.9075398507102128E-2</c:v>
                  </c:pt>
                </c:numCache>
              </c:numRef>
            </c:plus>
            <c:minus>
              <c:numRef>
                <c:f>'Figure 1 final'!$C$34:$C$39</c:f>
                <c:numCache>
                  <c:formatCode>General</c:formatCode>
                  <c:ptCount val="6"/>
                  <c:pt idx="0">
                    <c:v>1.9100353855418792E-2</c:v>
                  </c:pt>
                  <c:pt idx="1">
                    <c:v>1.6928075515896382E-2</c:v>
                  </c:pt>
                  <c:pt idx="2">
                    <c:v>4.4964358994619084E-2</c:v>
                  </c:pt>
                  <c:pt idx="3">
                    <c:v>1.8102677805311641E-2</c:v>
                  </c:pt>
                  <c:pt idx="4">
                    <c:v>1.3475646035539154E-2</c:v>
                  </c:pt>
                  <c:pt idx="5">
                    <c:v>3.9075398507102128E-2</c:v>
                  </c:pt>
                </c:numCache>
              </c:numRef>
            </c:minus>
          </c:errBars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C$27:$C$32</c:f>
              <c:numCache>
                <c:formatCode>0%</c:formatCode>
                <c:ptCount val="6"/>
                <c:pt idx="0">
                  <c:v>1</c:v>
                </c:pt>
                <c:pt idx="1">
                  <c:v>1.1187618380960225</c:v>
                </c:pt>
                <c:pt idx="2">
                  <c:v>1.0698250363721213</c:v>
                </c:pt>
                <c:pt idx="3">
                  <c:v>1.1113656015811579</c:v>
                </c:pt>
                <c:pt idx="4">
                  <c:v>1.0307430206703452</c:v>
                </c:pt>
                <c:pt idx="5">
                  <c:v>0.948295828872601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1 final'!$D$26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D$34:$D$39</c:f>
                <c:numCache>
                  <c:formatCode>General</c:formatCode>
                  <c:ptCount val="6"/>
                  <c:pt idx="0">
                    <c:v>2.761713669114339E-2</c:v>
                  </c:pt>
                  <c:pt idx="1">
                    <c:v>1.7517505526705359E-2</c:v>
                  </c:pt>
                  <c:pt idx="2">
                    <c:v>2.0345765946889204E-2</c:v>
                  </c:pt>
                  <c:pt idx="3">
                    <c:v>1.8369254100271862E-2</c:v>
                  </c:pt>
                  <c:pt idx="4">
                    <c:v>1.2706548144904569E-2</c:v>
                  </c:pt>
                  <c:pt idx="5">
                    <c:v>1.3305974371648864E-2</c:v>
                  </c:pt>
                </c:numCache>
              </c:numRef>
            </c:plus>
            <c:minus>
              <c:numRef>
                <c:f>'Figure 1 final'!$D$34:$D$39</c:f>
                <c:numCache>
                  <c:formatCode>General</c:formatCode>
                  <c:ptCount val="6"/>
                  <c:pt idx="0">
                    <c:v>2.761713669114339E-2</c:v>
                  </c:pt>
                  <c:pt idx="1">
                    <c:v>1.7517505526705359E-2</c:v>
                  </c:pt>
                  <c:pt idx="2">
                    <c:v>2.0345765946889204E-2</c:v>
                  </c:pt>
                  <c:pt idx="3">
                    <c:v>1.8369254100271862E-2</c:v>
                  </c:pt>
                  <c:pt idx="4">
                    <c:v>1.2706548144904569E-2</c:v>
                  </c:pt>
                  <c:pt idx="5">
                    <c:v>1.3305974371648864E-2</c:v>
                  </c:pt>
                </c:numCache>
              </c:numRef>
            </c:minus>
          </c:errBars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D$27:$D$32</c:f>
              <c:numCache>
                <c:formatCode>0%</c:formatCode>
                <c:ptCount val="6"/>
                <c:pt idx="0">
                  <c:v>1</c:v>
                </c:pt>
                <c:pt idx="1">
                  <c:v>0.83579297928113649</c:v>
                </c:pt>
                <c:pt idx="2">
                  <c:v>0.79987313077791344</c:v>
                </c:pt>
                <c:pt idx="3">
                  <c:v>0.80380047949103051</c:v>
                </c:pt>
                <c:pt idx="4">
                  <c:v>0.74772148474304312</c:v>
                </c:pt>
                <c:pt idx="5">
                  <c:v>0.682299877795087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1 final'!$E$26</c:f>
              <c:strCache>
                <c:ptCount val="1"/>
                <c:pt idx="0">
                  <c:v>HCT-116 (KRAS mu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E$34:$E$39</c:f>
                <c:numCache>
                  <c:formatCode>General</c:formatCode>
                  <c:ptCount val="6"/>
                  <c:pt idx="0">
                    <c:v>2.8990396448054019E-2</c:v>
                  </c:pt>
                  <c:pt idx="1">
                    <c:v>3.3050055385062171E-2</c:v>
                  </c:pt>
                  <c:pt idx="2">
                    <c:v>2.3396713178122377E-2</c:v>
                  </c:pt>
                  <c:pt idx="3">
                    <c:v>4.5931546457307411E-2</c:v>
                  </c:pt>
                  <c:pt idx="4">
                    <c:v>6.1096192639398264E-2</c:v>
                  </c:pt>
                  <c:pt idx="5">
                    <c:v>6.009737658071073E-2</c:v>
                  </c:pt>
                </c:numCache>
              </c:numRef>
            </c:plus>
            <c:minus>
              <c:numRef>
                <c:f>'Figure 1 final'!$E$34:$E$39</c:f>
                <c:numCache>
                  <c:formatCode>General</c:formatCode>
                  <c:ptCount val="6"/>
                  <c:pt idx="0">
                    <c:v>2.8990396448054019E-2</c:v>
                  </c:pt>
                  <c:pt idx="1">
                    <c:v>3.3050055385062171E-2</c:v>
                  </c:pt>
                  <c:pt idx="2">
                    <c:v>2.3396713178122377E-2</c:v>
                  </c:pt>
                  <c:pt idx="3">
                    <c:v>4.5931546457307411E-2</c:v>
                  </c:pt>
                  <c:pt idx="4">
                    <c:v>6.1096192639398264E-2</c:v>
                  </c:pt>
                  <c:pt idx="5">
                    <c:v>6.009737658071073E-2</c:v>
                  </c:pt>
                </c:numCache>
              </c:numRef>
            </c:minus>
          </c:errBars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E$27:$E$32</c:f>
              <c:numCache>
                <c:formatCode>0%</c:formatCode>
                <c:ptCount val="6"/>
                <c:pt idx="0">
                  <c:v>1</c:v>
                </c:pt>
                <c:pt idx="1">
                  <c:v>0.89895600147349919</c:v>
                </c:pt>
                <c:pt idx="2">
                  <c:v>0.8340046390938789</c:v>
                </c:pt>
                <c:pt idx="3">
                  <c:v>0.81608785941845363</c:v>
                </c:pt>
                <c:pt idx="4">
                  <c:v>0.73341807303536799</c:v>
                </c:pt>
                <c:pt idx="5">
                  <c:v>0.6834486360011496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1 final'!$F$26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F$34:$F$39</c:f>
                <c:numCache>
                  <c:formatCode>General</c:formatCode>
                  <c:ptCount val="6"/>
                  <c:pt idx="0">
                    <c:v>3.8290580173011429E-2</c:v>
                  </c:pt>
                  <c:pt idx="1">
                    <c:v>6.6445846909434392E-2</c:v>
                  </c:pt>
                  <c:pt idx="2">
                    <c:v>1.6069550848293691E-2</c:v>
                  </c:pt>
                  <c:pt idx="3">
                    <c:v>4.9993342549287445E-2</c:v>
                  </c:pt>
                  <c:pt idx="4">
                    <c:v>8.7050009577415016E-2</c:v>
                  </c:pt>
                  <c:pt idx="5">
                    <c:v>9.1239160401839589E-2</c:v>
                  </c:pt>
                </c:numCache>
              </c:numRef>
            </c:plus>
            <c:minus>
              <c:numRef>
                <c:f>'Figure 1 final'!$F$34:$F$39</c:f>
                <c:numCache>
                  <c:formatCode>General</c:formatCode>
                  <c:ptCount val="6"/>
                  <c:pt idx="0">
                    <c:v>3.8290580173011429E-2</c:v>
                  </c:pt>
                  <c:pt idx="1">
                    <c:v>6.6445846909434392E-2</c:v>
                  </c:pt>
                  <c:pt idx="2">
                    <c:v>1.6069550848293691E-2</c:v>
                  </c:pt>
                  <c:pt idx="3">
                    <c:v>4.9993342549287445E-2</c:v>
                  </c:pt>
                  <c:pt idx="4">
                    <c:v>8.7050009577415016E-2</c:v>
                  </c:pt>
                  <c:pt idx="5">
                    <c:v>9.1239160401839589E-2</c:v>
                  </c:pt>
                </c:numCache>
              </c:numRef>
            </c:minus>
          </c:errBars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F$27:$F$32</c:f>
              <c:numCache>
                <c:formatCode>0%</c:formatCode>
                <c:ptCount val="6"/>
                <c:pt idx="0">
                  <c:v>0.99999999999999989</c:v>
                </c:pt>
                <c:pt idx="1">
                  <c:v>1.0024028066921955</c:v>
                </c:pt>
                <c:pt idx="2">
                  <c:v>0.91020903080852877</c:v>
                </c:pt>
                <c:pt idx="3">
                  <c:v>0.88769664899853318</c:v>
                </c:pt>
                <c:pt idx="4">
                  <c:v>0.70816820538424841</c:v>
                </c:pt>
                <c:pt idx="5">
                  <c:v>0.6327361236799051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1 final'!$G$26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G$34:$G$39</c:f>
                <c:numCache>
                  <c:formatCode>General</c:formatCode>
                  <c:ptCount val="6"/>
                  <c:pt idx="0">
                    <c:v>5.6582030132249959E-2</c:v>
                  </c:pt>
                  <c:pt idx="1">
                    <c:v>2.1378859707418985E-2</c:v>
                  </c:pt>
                  <c:pt idx="2">
                    <c:v>2.8163115999817911E-2</c:v>
                  </c:pt>
                  <c:pt idx="3">
                    <c:v>4.5453769491607308E-2</c:v>
                  </c:pt>
                  <c:pt idx="4">
                    <c:v>6.1323414431424708E-2</c:v>
                  </c:pt>
                  <c:pt idx="5">
                    <c:v>7.1301893880583431E-2</c:v>
                  </c:pt>
                </c:numCache>
              </c:numRef>
            </c:plus>
            <c:minus>
              <c:numRef>
                <c:f>'Figure 1 final'!$G$34:$G$39</c:f>
                <c:numCache>
                  <c:formatCode>General</c:formatCode>
                  <c:ptCount val="6"/>
                  <c:pt idx="0">
                    <c:v>5.6582030132249959E-2</c:v>
                  </c:pt>
                  <c:pt idx="1">
                    <c:v>2.1378859707418985E-2</c:v>
                  </c:pt>
                  <c:pt idx="2">
                    <c:v>2.8163115999817911E-2</c:v>
                  </c:pt>
                  <c:pt idx="3">
                    <c:v>4.5453769491607308E-2</c:v>
                  </c:pt>
                  <c:pt idx="4">
                    <c:v>6.1323414431424708E-2</c:v>
                  </c:pt>
                  <c:pt idx="5">
                    <c:v>7.1301893880583431E-2</c:v>
                  </c:pt>
                </c:numCache>
              </c:numRef>
            </c:minus>
          </c:errBars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G$27:$G$32</c:f>
              <c:numCache>
                <c:formatCode>0%</c:formatCode>
                <c:ptCount val="6"/>
                <c:pt idx="0">
                  <c:v>1</c:v>
                </c:pt>
                <c:pt idx="1">
                  <c:v>0.92386153255009729</c:v>
                </c:pt>
                <c:pt idx="2">
                  <c:v>0.88126870277004754</c:v>
                </c:pt>
                <c:pt idx="3">
                  <c:v>0.84381076580929859</c:v>
                </c:pt>
                <c:pt idx="4">
                  <c:v>0.79118490659773555</c:v>
                </c:pt>
                <c:pt idx="5">
                  <c:v>0.7416407593276123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1 final'!$H$26</c:f>
              <c:strCache>
                <c:ptCount val="1"/>
                <c:pt idx="0">
                  <c:v>NCI-H74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H$34:$H$39</c:f>
                <c:numCache>
                  <c:formatCode>General</c:formatCode>
                  <c:ptCount val="6"/>
                  <c:pt idx="0">
                    <c:v>2.9423217199980808E-2</c:v>
                  </c:pt>
                  <c:pt idx="1">
                    <c:v>9.2397767696230093E-3</c:v>
                  </c:pt>
                  <c:pt idx="2">
                    <c:v>1.9621432204411475E-2</c:v>
                  </c:pt>
                  <c:pt idx="3">
                    <c:v>1.0950334615826363E-2</c:v>
                  </c:pt>
                  <c:pt idx="4">
                    <c:v>8.0735572265696262E-3</c:v>
                  </c:pt>
                  <c:pt idx="5">
                    <c:v>1.0214887047605982E-2</c:v>
                  </c:pt>
                </c:numCache>
              </c:numRef>
            </c:plus>
            <c:minus>
              <c:numRef>
                <c:f>'Figure 1 final'!$H$34:$H$39</c:f>
                <c:numCache>
                  <c:formatCode>General</c:formatCode>
                  <c:ptCount val="6"/>
                  <c:pt idx="0">
                    <c:v>2.9423217199980808E-2</c:v>
                  </c:pt>
                  <c:pt idx="1">
                    <c:v>9.2397767696230093E-3</c:v>
                  </c:pt>
                  <c:pt idx="2">
                    <c:v>1.9621432204411475E-2</c:v>
                  </c:pt>
                  <c:pt idx="3">
                    <c:v>1.0950334615826363E-2</c:v>
                  </c:pt>
                  <c:pt idx="4">
                    <c:v>8.0735572265696262E-3</c:v>
                  </c:pt>
                  <c:pt idx="5">
                    <c:v>1.0214887047605982E-2</c:v>
                  </c:pt>
                </c:numCache>
              </c:numRef>
            </c:minus>
          </c:errBars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H$27:$H$32</c:f>
              <c:numCache>
                <c:formatCode>0%</c:formatCode>
                <c:ptCount val="6"/>
                <c:pt idx="0">
                  <c:v>1</c:v>
                </c:pt>
                <c:pt idx="1">
                  <c:v>0.29031226631597951</c:v>
                </c:pt>
                <c:pt idx="2">
                  <c:v>0.28169980144916323</c:v>
                </c:pt>
                <c:pt idx="3">
                  <c:v>0.26601686392821228</c:v>
                </c:pt>
                <c:pt idx="4">
                  <c:v>0.25538279054176016</c:v>
                </c:pt>
                <c:pt idx="5">
                  <c:v>0.2436553982620355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igure 1 final'!$I$26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I$34:$I$39</c:f>
                <c:numCache>
                  <c:formatCode>General</c:formatCode>
                  <c:ptCount val="6"/>
                  <c:pt idx="0">
                    <c:v>1.4414773267505775E-2</c:v>
                  </c:pt>
                  <c:pt idx="1">
                    <c:v>1.1240451074279722E-2</c:v>
                  </c:pt>
                  <c:pt idx="2">
                    <c:v>3.0280154445463531E-2</c:v>
                  </c:pt>
                  <c:pt idx="3">
                    <c:v>1.3215495247695178E-2</c:v>
                  </c:pt>
                  <c:pt idx="4">
                    <c:v>9.7794171513217714E-3</c:v>
                  </c:pt>
                  <c:pt idx="5">
                    <c:v>1.370777986780517E-2</c:v>
                  </c:pt>
                </c:numCache>
              </c:numRef>
            </c:plus>
            <c:minus>
              <c:numRef>
                <c:f>'Figure 1 final'!$I$34:$I$39</c:f>
                <c:numCache>
                  <c:formatCode>General</c:formatCode>
                  <c:ptCount val="6"/>
                  <c:pt idx="0">
                    <c:v>1.4414773267505775E-2</c:v>
                  </c:pt>
                  <c:pt idx="1">
                    <c:v>1.1240451074279722E-2</c:v>
                  </c:pt>
                  <c:pt idx="2">
                    <c:v>3.0280154445463531E-2</c:v>
                  </c:pt>
                  <c:pt idx="3">
                    <c:v>1.3215495247695178E-2</c:v>
                  </c:pt>
                  <c:pt idx="4">
                    <c:v>9.7794171513217714E-3</c:v>
                  </c:pt>
                  <c:pt idx="5">
                    <c:v>1.370777986780517E-2</c:v>
                  </c:pt>
                </c:numCache>
              </c:numRef>
            </c:minus>
          </c:errBars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I$27:$I$32</c:f>
              <c:numCache>
                <c:formatCode>0%</c:formatCode>
                <c:ptCount val="6"/>
                <c:pt idx="0">
                  <c:v>1</c:v>
                </c:pt>
                <c:pt idx="1">
                  <c:v>0.42010152585350424</c:v>
                </c:pt>
                <c:pt idx="2">
                  <c:v>0.40166969003474817</c:v>
                </c:pt>
                <c:pt idx="3">
                  <c:v>0.36552767246790868</c:v>
                </c:pt>
                <c:pt idx="4">
                  <c:v>0.31174467285839269</c:v>
                </c:pt>
                <c:pt idx="5">
                  <c:v>0.2615155724051346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igure 1 final'!$J$26</c:f>
              <c:strCache>
                <c:ptCount val="1"/>
                <c:pt idx="0">
                  <c:v>SW1116 (KRAS mut)</c:v>
                </c:pt>
              </c:strCache>
            </c:strRef>
          </c:tx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J$27:$J$32</c:f>
              <c:numCache>
                <c:formatCode>0%</c:formatCode>
                <c:ptCount val="6"/>
                <c:pt idx="0">
                  <c:v>1</c:v>
                </c:pt>
                <c:pt idx="1">
                  <c:v>0.47230404779070961</c:v>
                </c:pt>
                <c:pt idx="2">
                  <c:v>0.46562433480962684</c:v>
                </c:pt>
                <c:pt idx="3">
                  <c:v>0.41032444124008649</c:v>
                </c:pt>
                <c:pt idx="4">
                  <c:v>0.39279568784976138</c:v>
                </c:pt>
                <c:pt idx="5">
                  <c:v>0.389670065574896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igure 1 final'!$K$26</c:f>
              <c:strCache>
                <c:ptCount val="1"/>
                <c:pt idx="0">
                  <c:v>SW1463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K$34:$K$39</c:f>
                <c:numCache>
                  <c:formatCode>General</c:formatCode>
                  <c:ptCount val="6"/>
                  <c:pt idx="0">
                    <c:v>3.2887009510485114E-2</c:v>
                  </c:pt>
                  <c:pt idx="1">
                    <c:v>1.9702815750171094E-2</c:v>
                  </c:pt>
                  <c:pt idx="2">
                    <c:v>1.9663298268603139E-2</c:v>
                  </c:pt>
                  <c:pt idx="3">
                    <c:v>2.5204799450953663E-2</c:v>
                  </c:pt>
                  <c:pt idx="4">
                    <c:v>1.7945921941265333E-2</c:v>
                  </c:pt>
                  <c:pt idx="5">
                    <c:v>2.4219360463161831E-2</c:v>
                  </c:pt>
                </c:numCache>
              </c:numRef>
            </c:plus>
            <c:minus>
              <c:numRef>
                <c:f>'Figure 1 final'!$K$34:$K$39</c:f>
                <c:numCache>
                  <c:formatCode>General</c:formatCode>
                  <c:ptCount val="6"/>
                  <c:pt idx="0">
                    <c:v>3.2887009510485114E-2</c:v>
                  </c:pt>
                  <c:pt idx="1">
                    <c:v>1.9702815750171094E-2</c:v>
                  </c:pt>
                  <c:pt idx="2">
                    <c:v>1.9663298268603139E-2</c:v>
                  </c:pt>
                  <c:pt idx="3">
                    <c:v>2.5204799450953663E-2</c:v>
                  </c:pt>
                  <c:pt idx="4">
                    <c:v>1.7945921941265333E-2</c:v>
                  </c:pt>
                  <c:pt idx="5">
                    <c:v>2.4219360463161831E-2</c:v>
                  </c:pt>
                </c:numCache>
              </c:numRef>
            </c:minus>
          </c:errBars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K$27:$K$32</c:f>
              <c:numCache>
                <c:formatCode>0%</c:formatCode>
                <c:ptCount val="6"/>
                <c:pt idx="0">
                  <c:v>1</c:v>
                </c:pt>
                <c:pt idx="1">
                  <c:v>0.30009660272486299</c:v>
                </c:pt>
                <c:pt idx="2">
                  <c:v>0.30151471169083316</c:v>
                </c:pt>
                <c:pt idx="3">
                  <c:v>0.27263858684013914</c:v>
                </c:pt>
                <c:pt idx="4">
                  <c:v>0.27054473467561946</c:v>
                </c:pt>
                <c:pt idx="5">
                  <c:v>0.2631448707760101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igure 1 final'!$L$26</c:f>
              <c:strCache>
                <c:ptCount val="1"/>
                <c:pt idx="0">
                  <c:v>NCI-H508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L$34:$L$39</c:f>
                <c:numCache>
                  <c:formatCode>General</c:formatCode>
                  <c:ptCount val="6"/>
                  <c:pt idx="0">
                    <c:v>4.7689912217155198E-2</c:v>
                  </c:pt>
                  <c:pt idx="1">
                    <c:v>2.2648509471135805E-2</c:v>
                  </c:pt>
                  <c:pt idx="2">
                    <c:v>2.3011141357391934E-2</c:v>
                  </c:pt>
                  <c:pt idx="3">
                    <c:v>7.9645640495676212E-3</c:v>
                  </c:pt>
                  <c:pt idx="4">
                    <c:v>1.9959225226387999E-2</c:v>
                  </c:pt>
                  <c:pt idx="5">
                    <c:v>2.0262130161792308E-2</c:v>
                  </c:pt>
                </c:numCache>
              </c:numRef>
            </c:plus>
            <c:minus>
              <c:numRef>
                <c:f>'Figure 1 final'!$L$34:$L$39</c:f>
                <c:numCache>
                  <c:formatCode>General</c:formatCode>
                  <c:ptCount val="6"/>
                  <c:pt idx="0">
                    <c:v>4.7689912217155198E-2</c:v>
                  </c:pt>
                  <c:pt idx="1">
                    <c:v>2.2648509471135805E-2</c:v>
                  </c:pt>
                  <c:pt idx="2">
                    <c:v>2.3011141357391934E-2</c:v>
                  </c:pt>
                  <c:pt idx="3">
                    <c:v>7.9645640495676212E-3</c:v>
                  </c:pt>
                  <c:pt idx="4">
                    <c:v>1.9959225226387999E-2</c:v>
                  </c:pt>
                  <c:pt idx="5">
                    <c:v>2.0262130161792308E-2</c:v>
                  </c:pt>
                </c:numCache>
              </c:numRef>
            </c:minus>
          </c:errBars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L$27:$L$32</c:f>
              <c:numCache>
                <c:formatCode>0%</c:formatCode>
                <c:ptCount val="6"/>
                <c:pt idx="0">
                  <c:v>1</c:v>
                </c:pt>
                <c:pt idx="1">
                  <c:v>0.45566780755854647</c:v>
                </c:pt>
                <c:pt idx="2">
                  <c:v>0.46307533744495333</c:v>
                </c:pt>
                <c:pt idx="3">
                  <c:v>0.43832845560718042</c:v>
                </c:pt>
                <c:pt idx="4">
                  <c:v>0.42165600180779006</c:v>
                </c:pt>
                <c:pt idx="5">
                  <c:v>0.3864812579573074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igure 1 final'!$M$26</c:f>
              <c:strCache>
                <c:ptCount val="1"/>
                <c:pt idx="0">
                  <c:v>SNU-C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1 final'!$M$34:$M$39</c:f>
                <c:numCache>
                  <c:formatCode>General</c:formatCode>
                  <c:ptCount val="6"/>
                  <c:pt idx="0">
                    <c:v>4.4038004491477427E-2</c:v>
                  </c:pt>
                  <c:pt idx="1">
                    <c:v>2.8157764848172152E-2</c:v>
                  </c:pt>
                  <c:pt idx="2">
                    <c:v>1.5920262138428322E-2</c:v>
                  </c:pt>
                  <c:pt idx="3">
                    <c:v>2.3370231610921464E-2</c:v>
                  </c:pt>
                  <c:pt idx="4">
                    <c:v>1.3403422829687596E-2</c:v>
                  </c:pt>
                  <c:pt idx="5">
                    <c:v>4.4500082524679734E-2</c:v>
                  </c:pt>
                </c:numCache>
              </c:numRef>
            </c:plus>
            <c:minus>
              <c:numRef>
                <c:f>'Figure 1 final'!$M$34:$M$39</c:f>
                <c:numCache>
                  <c:formatCode>General</c:formatCode>
                  <c:ptCount val="6"/>
                  <c:pt idx="0">
                    <c:v>4.4038004491477427E-2</c:v>
                  </c:pt>
                  <c:pt idx="1">
                    <c:v>2.8157764848172152E-2</c:v>
                  </c:pt>
                  <c:pt idx="2">
                    <c:v>1.5920262138428322E-2</c:v>
                  </c:pt>
                  <c:pt idx="3">
                    <c:v>2.3370231610921464E-2</c:v>
                  </c:pt>
                  <c:pt idx="4">
                    <c:v>1.3403422829687596E-2</c:v>
                  </c:pt>
                  <c:pt idx="5">
                    <c:v>4.4500082524679734E-2</c:v>
                  </c:pt>
                </c:numCache>
              </c:numRef>
            </c:minus>
          </c:errBars>
          <c:cat>
            <c:numRef>
              <c:f>'Figure 1 final'!$B$27:$B$32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1 final'!$M$27:$M$32</c:f>
              <c:numCache>
                <c:formatCode>0%</c:formatCode>
                <c:ptCount val="6"/>
                <c:pt idx="0">
                  <c:v>1</c:v>
                </c:pt>
                <c:pt idx="1">
                  <c:v>0.46317764100834669</c:v>
                </c:pt>
                <c:pt idx="2">
                  <c:v>0.46014248377033978</c:v>
                </c:pt>
                <c:pt idx="3">
                  <c:v>0.41341370879352501</c:v>
                </c:pt>
                <c:pt idx="4">
                  <c:v>0.36657954641261281</c:v>
                </c:pt>
                <c:pt idx="5">
                  <c:v>0.366927324846134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472960"/>
        <c:axId val="86495616"/>
      </c:lineChart>
      <c:catAx>
        <c:axId val="86472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layout>
            <c:manualLayout>
              <c:xMode val="edge"/>
              <c:yMode val="edge"/>
              <c:x val="0.28991732283464566"/>
              <c:y val="0.901828521434820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6495616"/>
        <c:crosses val="autoZero"/>
        <c:auto val="1"/>
        <c:lblAlgn val="ctr"/>
        <c:lblOffset val="100"/>
        <c:noMultiLvlLbl val="0"/>
      </c:catAx>
      <c:valAx>
        <c:axId val="86495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 viable cells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4339311752697579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6472960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landscape"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8756955380577424E-2"/>
          <c:y val="2.3181018873634829E-2"/>
          <c:w val="0.89055981335666379"/>
          <c:h val="0.90943284947298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 3 and 4 '!$C$2:$C$3</c:f>
              <c:strCache>
                <c:ptCount val="1"/>
                <c:pt idx="0">
                  <c:v>SW-837 Control</c:v>
                </c:pt>
              </c:strCache>
            </c:strRef>
          </c:tx>
          <c:invertIfNegative val="0"/>
          <c:cat>
            <c:strRef>
              <c:f>'Figure 2 3 and 4 '!$B$4:$B$42</c:f>
              <c:strCache>
                <c:ptCount val="39"/>
                <c:pt idx="0">
                  <c:v>EGFR/ErbB1</c:v>
                </c:pt>
                <c:pt idx="1">
                  <c:v>HER2/ErbB2</c:v>
                </c:pt>
                <c:pt idx="2">
                  <c:v>HER3/ErbB3</c:v>
                </c:pt>
                <c:pt idx="3">
                  <c:v>FGFR1</c:v>
                </c:pt>
                <c:pt idx="4">
                  <c:v>FGFR3</c:v>
                </c:pt>
                <c:pt idx="5">
                  <c:v>FGFR4</c:v>
                </c:pt>
                <c:pt idx="6">
                  <c:v>InsR</c:v>
                </c:pt>
                <c:pt idx="7">
                  <c:v>IGF-1R</c:v>
                </c:pt>
                <c:pt idx="8">
                  <c:v>TrkA/NTRK1</c:v>
                </c:pt>
                <c:pt idx="9">
                  <c:v>TrkB/NTRK2</c:v>
                </c:pt>
                <c:pt idx="10">
                  <c:v>Met/HGFR</c:v>
                </c:pt>
                <c:pt idx="11">
                  <c:v>Ron/MST1R</c:v>
                </c:pt>
                <c:pt idx="12">
                  <c:v>Ret</c:v>
                </c:pt>
                <c:pt idx="13">
                  <c:v>ALK</c:v>
                </c:pt>
                <c:pt idx="14">
                  <c:v>PDGFR</c:v>
                </c:pt>
                <c:pt idx="15">
                  <c:v>c-Kit/SCFR</c:v>
                </c:pt>
                <c:pt idx="16">
                  <c:v>FLT3/Flk2</c:v>
                </c:pt>
                <c:pt idx="17">
                  <c:v>M-CSFE/CSF-1R</c:v>
                </c:pt>
                <c:pt idx="18">
                  <c:v>EphA1</c:v>
                </c:pt>
                <c:pt idx="19">
                  <c:v>EPhA2</c:v>
                </c:pt>
                <c:pt idx="20">
                  <c:v>EPhA3</c:v>
                </c:pt>
                <c:pt idx="21">
                  <c:v>EphB1</c:v>
                </c:pt>
                <c:pt idx="22">
                  <c:v>EphB3</c:v>
                </c:pt>
                <c:pt idx="23">
                  <c:v>EphB4</c:v>
                </c:pt>
                <c:pt idx="24">
                  <c:v>Tyro3/Dtk</c:v>
                </c:pt>
                <c:pt idx="25">
                  <c:v>Axl</c:v>
                </c:pt>
                <c:pt idx="26">
                  <c:v>Tie2/Dtk</c:v>
                </c:pt>
                <c:pt idx="27">
                  <c:v>VEGFR2/KDR</c:v>
                </c:pt>
                <c:pt idx="28">
                  <c:v>Akt/PKB/Rac (Thr308)</c:v>
                </c:pt>
                <c:pt idx="29">
                  <c:v>akt/PKB/Rac (Ser473)</c:v>
                </c:pt>
                <c:pt idx="30">
                  <c:v>p44/42 MAPK (ERK1/2)</c:v>
                </c:pt>
                <c:pt idx="31">
                  <c:v>S6 Ribosomal Protein</c:v>
                </c:pt>
                <c:pt idx="32">
                  <c:v>c-Abl</c:v>
                </c:pt>
                <c:pt idx="33">
                  <c:v>IRS-1</c:v>
                </c:pt>
                <c:pt idx="34">
                  <c:v>Zap-70</c:v>
                </c:pt>
                <c:pt idx="35">
                  <c:v>Src</c:v>
                </c:pt>
                <c:pt idx="36">
                  <c:v>Lck</c:v>
                </c:pt>
                <c:pt idx="37">
                  <c:v>Stat1</c:v>
                </c:pt>
                <c:pt idx="38">
                  <c:v>Stat3</c:v>
                </c:pt>
              </c:strCache>
            </c:strRef>
          </c:cat>
          <c:val>
            <c:numRef>
              <c:f>'Figure 2 3 and 4 '!$C$4:$C$42</c:f>
              <c:numCache>
                <c:formatCode>General</c:formatCode>
                <c:ptCount val="39"/>
                <c:pt idx="0">
                  <c:v>82814.5</c:v>
                </c:pt>
                <c:pt idx="1">
                  <c:v>74680</c:v>
                </c:pt>
                <c:pt idx="2">
                  <c:v>103970.5</c:v>
                </c:pt>
                <c:pt idx="3">
                  <c:v>106444</c:v>
                </c:pt>
                <c:pt idx="4">
                  <c:v>130532</c:v>
                </c:pt>
                <c:pt idx="5">
                  <c:v>125903</c:v>
                </c:pt>
                <c:pt idx="6">
                  <c:v>78523.5</c:v>
                </c:pt>
                <c:pt idx="7">
                  <c:v>73740</c:v>
                </c:pt>
                <c:pt idx="8">
                  <c:v>85790</c:v>
                </c:pt>
                <c:pt idx="9">
                  <c:v>93824.5</c:v>
                </c:pt>
                <c:pt idx="10">
                  <c:v>432605</c:v>
                </c:pt>
                <c:pt idx="11">
                  <c:v>85189.5</c:v>
                </c:pt>
                <c:pt idx="12">
                  <c:v>77190</c:v>
                </c:pt>
                <c:pt idx="13">
                  <c:v>89232.5</c:v>
                </c:pt>
                <c:pt idx="14">
                  <c:v>93359</c:v>
                </c:pt>
                <c:pt idx="15">
                  <c:v>79379.5</c:v>
                </c:pt>
                <c:pt idx="16">
                  <c:v>87149.5</c:v>
                </c:pt>
                <c:pt idx="17">
                  <c:v>91289</c:v>
                </c:pt>
                <c:pt idx="18">
                  <c:v>95210</c:v>
                </c:pt>
                <c:pt idx="19">
                  <c:v>204624</c:v>
                </c:pt>
                <c:pt idx="20">
                  <c:v>114421.5</c:v>
                </c:pt>
                <c:pt idx="21">
                  <c:v>74971</c:v>
                </c:pt>
                <c:pt idx="22">
                  <c:v>67927</c:v>
                </c:pt>
                <c:pt idx="23">
                  <c:v>180779.5</c:v>
                </c:pt>
                <c:pt idx="24">
                  <c:v>89390.5</c:v>
                </c:pt>
                <c:pt idx="25">
                  <c:v>89511.5</c:v>
                </c:pt>
                <c:pt idx="26">
                  <c:v>89863</c:v>
                </c:pt>
                <c:pt idx="27">
                  <c:v>79922</c:v>
                </c:pt>
                <c:pt idx="28">
                  <c:v>223608.5</c:v>
                </c:pt>
                <c:pt idx="29">
                  <c:v>219951.5</c:v>
                </c:pt>
                <c:pt idx="30">
                  <c:v>240483.5</c:v>
                </c:pt>
                <c:pt idx="31">
                  <c:v>109942.5</c:v>
                </c:pt>
                <c:pt idx="32">
                  <c:v>115617.5</c:v>
                </c:pt>
                <c:pt idx="33">
                  <c:v>137751.5</c:v>
                </c:pt>
                <c:pt idx="34">
                  <c:v>128435</c:v>
                </c:pt>
                <c:pt idx="35">
                  <c:v>517709</c:v>
                </c:pt>
                <c:pt idx="36">
                  <c:v>113091</c:v>
                </c:pt>
                <c:pt idx="37">
                  <c:v>168504.5</c:v>
                </c:pt>
                <c:pt idx="38">
                  <c:v>148437</c:v>
                </c:pt>
              </c:numCache>
            </c:numRef>
          </c:val>
        </c:ser>
        <c:ser>
          <c:idx val="1"/>
          <c:order val="1"/>
          <c:tx>
            <c:strRef>
              <c:f>'Figure 2 3 and 4 '!$D$2:$D$3</c:f>
              <c:strCache>
                <c:ptCount val="1"/>
                <c:pt idx="0">
                  <c:v>SW-837 MEK-162 +NERATINIB </c:v>
                </c:pt>
              </c:strCache>
            </c:strRef>
          </c:tx>
          <c:invertIfNegative val="0"/>
          <c:cat>
            <c:strRef>
              <c:f>'Figure 2 3 and 4 '!$B$4:$B$42</c:f>
              <c:strCache>
                <c:ptCount val="39"/>
                <c:pt idx="0">
                  <c:v>EGFR/ErbB1</c:v>
                </c:pt>
                <c:pt idx="1">
                  <c:v>HER2/ErbB2</c:v>
                </c:pt>
                <c:pt idx="2">
                  <c:v>HER3/ErbB3</c:v>
                </c:pt>
                <c:pt idx="3">
                  <c:v>FGFR1</c:v>
                </c:pt>
                <c:pt idx="4">
                  <c:v>FGFR3</c:v>
                </c:pt>
                <c:pt idx="5">
                  <c:v>FGFR4</c:v>
                </c:pt>
                <c:pt idx="6">
                  <c:v>InsR</c:v>
                </c:pt>
                <c:pt idx="7">
                  <c:v>IGF-1R</c:v>
                </c:pt>
                <c:pt idx="8">
                  <c:v>TrkA/NTRK1</c:v>
                </c:pt>
                <c:pt idx="9">
                  <c:v>TrkB/NTRK2</c:v>
                </c:pt>
                <c:pt idx="10">
                  <c:v>Met/HGFR</c:v>
                </c:pt>
                <c:pt idx="11">
                  <c:v>Ron/MST1R</c:v>
                </c:pt>
                <c:pt idx="12">
                  <c:v>Ret</c:v>
                </c:pt>
                <c:pt idx="13">
                  <c:v>ALK</c:v>
                </c:pt>
                <c:pt idx="14">
                  <c:v>PDGFR</c:v>
                </c:pt>
                <c:pt idx="15">
                  <c:v>c-Kit/SCFR</c:v>
                </c:pt>
                <c:pt idx="16">
                  <c:v>FLT3/Flk2</c:v>
                </c:pt>
                <c:pt idx="17">
                  <c:v>M-CSFE/CSF-1R</c:v>
                </c:pt>
                <c:pt idx="18">
                  <c:v>EphA1</c:v>
                </c:pt>
                <c:pt idx="19">
                  <c:v>EPhA2</c:v>
                </c:pt>
                <c:pt idx="20">
                  <c:v>EPhA3</c:v>
                </c:pt>
                <c:pt idx="21">
                  <c:v>EphB1</c:v>
                </c:pt>
                <c:pt idx="22">
                  <c:v>EphB3</c:v>
                </c:pt>
                <c:pt idx="23">
                  <c:v>EphB4</c:v>
                </c:pt>
                <c:pt idx="24">
                  <c:v>Tyro3/Dtk</c:v>
                </c:pt>
                <c:pt idx="25">
                  <c:v>Axl</c:v>
                </c:pt>
                <c:pt idx="26">
                  <c:v>Tie2/Dtk</c:v>
                </c:pt>
                <c:pt idx="27">
                  <c:v>VEGFR2/KDR</c:v>
                </c:pt>
                <c:pt idx="28">
                  <c:v>Akt/PKB/Rac (Thr308)</c:v>
                </c:pt>
                <c:pt idx="29">
                  <c:v>akt/PKB/Rac (Ser473)</c:v>
                </c:pt>
                <c:pt idx="30">
                  <c:v>p44/42 MAPK (ERK1/2)</c:v>
                </c:pt>
                <c:pt idx="31">
                  <c:v>S6 Ribosomal Protein</c:v>
                </c:pt>
                <c:pt idx="32">
                  <c:v>c-Abl</c:v>
                </c:pt>
                <c:pt idx="33">
                  <c:v>IRS-1</c:v>
                </c:pt>
                <c:pt idx="34">
                  <c:v>Zap-70</c:v>
                </c:pt>
                <c:pt idx="35">
                  <c:v>Src</c:v>
                </c:pt>
                <c:pt idx="36">
                  <c:v>Lck</c:v>
                </c:pt>
                <c:pt idx="37">
                  <c:v>Stat1</c:v>
                </c:pt>
                <c:pt idx="38">
                  <c:v>Stat3</c:v>
                </c:pt>
              </c:strCache>
            </c:strRef>
          </c:cat>
          <c:val>
            <c:numRef>
              <c:f>'Figure 2 3 and 4 '!$D$4:$D$42</c:f>
              <c:numCache>
                <c:formatCode>General</c:formatCode>
                <c:ptCount val="39"/>
                <c:pt idx="0">
                  <c:v>24728</c:v>
                </c:pt>
                <c:pt idx="1">
                  <c:v>22121.5</c:v>
                </c:pt>
                <c:pt idx="2">
                  <c:v>62134</c:v>
                </c:pt>
                <c:pt idx="3">
                  <c:v>39765</c:v>
                </c:pt>
                <c:pt idx="4">
                  <c:v>41982</c:v>
                </c:pt>
                <c:pt idx="5">
                  <c:v>30969</c:v>
                </c:pt>
                <c:pt idx="6">
                  <c:v>10107</c:v>
                </c:pt>
                <c:pt idx="7">
                  <c:v>12671</c:v>
                </c:pt>
                <c:pt idx="8">
                  <c:v>18236.5</c:v>
                </c:pt>
                <c:pt idx="9">
                  <c:v>19400.5</c:v>
                </c:pt>
                <c:pt idx="10">
                  <c:v>114229.5</c:v>
                </c:pt>
                <c:pt idx="11">
                  <c:v>15892.5</c:v>
                </c:pt>
                <c:pt idx="12">
                  <c:v>13994.5</c:v>
                </c:pt>
                <c:pt idx="13">
                  <c:v>13856.5</c:v>
                </c:pt>
                <c:pt idx="14">
                  <c:v>12162.5</c:v>
                </c:pt>
                <c:pt idx="15">
                  <c:v>14300</c:v>
                </c:pt>
                <c:pt idx="16">
                  <c:v>21153.5</c:v>
                </c:pt>
                <c:pt idx="17">
                  <c:v>21005.5</c:v>
                </c:pt>
                <c:pt idx="18">
                  <c:v>24275.5</c:v>
                </c:pt>
                <c:pt idx="19">
                  <c:v>39161</c:v>
                </c:pt>
                <c:pt idx="20">
                  <c:v>23259.5</c:v>
                </c:pt>
                <c:pt idx="21">
                  <c:v>7620</c:v>
                </c:pt>
                <c:pt idx="22">
                  <c:v>6687</c:v>
                </c:pt>
                <c:pt idx="23">
                  <c:v>87934.5</c:v>
                </c:pt>
                <c:pt idx="24">
                  <c:v>10783</c:v>
                </c:pt>
                <c:pt idx="25">
                  <c:v>13321.5</c:v>
                </c:pt>
                <c:pt idx="26">
                  <c:v>25115</c:v>
                </c:pt>
                <c:pt idx="27">
                  <c:v>13185.5</c:v>
                </c:pt>
                <c:pt idx="28">
                  <c:v>169520.5</c:v>
                </c:pt>
                <c:pt idx="29">
                  <c:v>213641</c:v>
                </c:pt>
                <c:pt idx="30">
                  <c:v>49585</c:v>
                </c:pt>
                <c:pt idx="31">
                  <c:v>40116.5</c:v>
                </c:pt>
                <c:pt idx="32">
                  <c:v>75969</c:v>
                </c:pt>
                <c:pt idx="33">
                  <c:v>73135</c:v>
                </c:pt>
                <c:pt idx="34">
                  <c:v>58002</c:v>
                </c:pt>
                <c:pt idx="35">
                  <c:v>511082</c:v>
                </c:pt>
                <c:pt idx="36">
                  <c:v>53886</c:v>
                </c:pt>
                <c:pt idx="37">
                  <c:v>167278.5</c:v>
                </c:pt>
                <c:pt idx="38">
                  <c:v>112267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418752"/>
        <c:axId val="87420288"/>
      </c:barChart>
      <c:catAx>
        <c:axId val="874187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7420288"/>
        <c:crosses val="autoZero"/>
        <c:auto val="1"/>
        <c:lblAlgn val="ctr"/>
        <c:lblOffset val="100"/>
        <c:noMultiLvlLbl val="0"/>
      </c:catAx>
      <c:valAx>
        <c:axId val="87420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Pixel Intensity</a:t>
                </a:r>
              </a:p>
            </c:rich>
          </c:tx>
          <c:layout>
            <c:manualLayout>
              <c:xMode val="edge"/>
              <c:yMode val="edge"/>
              <c:x val="7.5470371819073385E-3"/>
              <c:y val="0.322221839566276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74187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2011303587051618"/>
          <c:y val="3.8442520728646491E-2"/>
          <c:w val="0.27919686268724608"/>
          <c:h val="0.10277465316835395"/>
        </c:manualLayout>
      </c:layout>
      <c:overlay val="0"/>
      <c:txPr>
        <a:bodyPr/>
        <a:lstStyle/>
        <a:p>
          <a:pPr>
            <a:defRPr sz="11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28072322355144E-2"/>
          <c:y val="2.701342989060674E-2"/>
          <c:w val="0.88879800435849698"/>
          <c:h val="0.712580608080924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 3 and 4 '!$C$45:$C$46</c:f>
              <c:strCache>
                <c:ptCount val="1"/>
                <c:pt idx="0">
                  <c:v>H747 CONTROL </c:v>
                </c:pt>
              </c:strCache>
            </c:strRef>
          </c:tx>
          <c:invertIfNegative val="0"/>
          <c:cat>
            <c:strRef>
              <c:f>'Figure 2 3 and 4 '!$B$47:$B$85</c:f>
              <c:strCache>
                <c:ptCount val="39"/>
                <c:pt idx="0">
                  <c:v>EGFR/ErbB1</c:v>
                </c:pt>
                <c:pt idx="1">
                  <c:v>HER2/ErbB2</c:v>
                </c:pt>
                <c:pt idx="2">
                  <c:v>HER3/ErbB3</c:v>
                </c:pt>
                <c:pt idx="3">
                  <c:v>FGFR1</c:v>
                </c:pt>
                <c:pt idx="4">
                  <c:v>FGFR3</c:v>
                </c:pt>
                <c:pt idx="5">
                  <c:v>FGFR4</c:v>
                </c:pt>
                <c:pt idx="6">
                  <c:v>InsR</c:v>
                </c:pt>
                <c:pt idx="7">
                  <c:v>IGF-1R</c:v>
                </c:pt>
                <c:pt idx="8">
                  <c:v>TrkA/NTRK1</c:v>
                </c:pt>
                <c:pt idx="9">
                  <c:v>TrkB/NTRK2</c:v>
                </c:pt>
                <c:pt idx="10">
                  <c:v>Met/HGFR</c:v>
                </c:pt>
                <c:pt idx="11">
                  <c:v>Ron/MST1R</c:v>
                </c:pt>
                <c:pt idx="12">
                  <c:v>Ret</c:v>
                </c:pt>
                <c:pt idx="13">
                  <c:v>ALK</c:v>
                </c:pt>
                <c:pt idx="14">
                  <c:v>PDGFR</c:v>
                </c:pt>
                <c:pt idx="15">
                  <c:v>c-Kit/SCFR</c:v>
                </c:pt>
                <c:pt idx="16">
                  <c:v>FLT3/Flk2</c:v>
                </c:pt>
                <c:pt idx="17">
                  <c:v>M-CSFE/CSF-1R</c:v>
                </c:pt>
                <c:pt idx="18">
                  <c:v>EphA1</c:v>
                </c:pt>
                <c:pt idx="19">
                  <c:v>EPhA2</c:v>
                </c:pt>
                <c:pt idx="20">
                  <c:v>EPhA3</c:v>
                </c:pt>
                <c:pt idx="21">
                  <c:v>EphB1</c:v>
                </c:pt>
                <c:pt idx="22">
                  <c:v>EphB3</c:v>
                </c:pt>
                <c:pt idx="23">
                  <c:v>EphB4</c:v>
                </c:pt>
                <c:pt idx="24">
                  <c:v>Tyro3/Dtk</c:v>
                </c:pt>
                <c:pt idx="25">
                  <c:v>Axl</c:v>
                </c:pt>
                <c:pt idx="26">
                  <c:v>Tie2/Dtk</c:v>
                </c:pt>
                <c:pt idx="27">
                  <c:v>VEGFR2/KDR</c:v>
                </c:pt>
                <c:pt idx="28">
                  <c:v>Akt/PKB/Rac (Thr308)</c:v>
                </c:pt>
                <c:pt idx="29">
                  <c:v>akt/PKB/Rac (Ser473)</c:v>
                </c:pt>
                <c:pt idx="30">
                  <c:v>p44/42 MAPK (ERK1/2)</c:v>
                </c:pt>
                <c:pt idx="31">
                  <c:v>S6 Ribosomal Protein</c:v>
                </c:pt>
                <c:pt idx="32">
                  <c:v>c-Abl</c:v>
                </c:pt>
                <c:pt idx="33">
                  <c:v>IRS-1</c:v>
                </c:pt>
                <c:pt idx="34">
                  <c:v>Zap-70</c:v>
                </c:pt>
                <c:pt idx="35">
                  <c:v>Src</c:v>
                </c:pt>
                <c:pt idx="36">
                  <c:v>Lck</c:v>
                </c:pt>
                <c:pt idx="37">
                  <c:v>Stat1</c:v>
                </c:pt>
                <c:pt idx="38">
                  <c:v>Stat3</c:v>
                </c:pt>
              </c:strCache>
            </c:strRef>
          </c:cat>
          <c:val>
            <c:numRef>
              <c:f>'Figure 2 3 and 4 '!$C$47:$C$85</c:f>
              <c:numCache>
                <c:formatCode>General</c:formatCode>
                <c:ptCount val="39"/>
                <c:pt idx="0">
                  <c:v>59250.5</c:v>
                </c:pt>
                <c:pt idx="1">
                  <c:v>85069.5</c:v>
                </c:pt>
                <c:pt idx="2">
                  <c:v>175746</c:v>
                </c:pt>
                <c:pt idx="3">
                  <c:v>78050</c:v>
                </c:pt>
                <c:pt idx="4">
                  <c:v>127313.5</c:v>
                </c:pt>
                <c:pt idx="5">
                  <c:v>84162</c:v>
                </c:pt>
                <c:pt idx="6">
                  <c:v>69787</c:v>
                </c:pt>
                <c:pt idx="7">
                  <c:v>80820.5</c:v>
                </c:pt>
                <c:pt idx="8">
                  <c:v>58639</c:v>
                </c:pt>
                <c:pt idx="9">
                  <c:v>38466.5</c:v>
                </c:pt>
                <c:pt idx="10">
                  <c:v>57977</c:v>
                </c:pt>
                <c:pt idx="11">
                  <c:v>66689</c:v>
                </c:pt>
                <c:pt idx="12">
                  <c:v>32533</c:v>
                </c:pt>
                <c:pt idx="13">
                  <c:v>20896</c:v>
                </c:pt>
                <c:pt idx="14">
                  <c:v>41027</c:v>
                </c:pt>
                <c:pt idx="15">
                  <c:v>64112.5</c:v>
                </c:pt>
                <c:pt idx="16">
                  <c:v>68906</c:v>
                </c:pt>
                <c:pt idx="17">
                  <c:v>57769.5</c:v>
                </c:pt>
                <c:pt idx="18">
                  <c:v>47468</c:v>
                </c:pt>
                <c:pt idx="19">
                  <c:v>111380.5</c:v>
                </c:pt>
                <c:pt idx="20">
                  <c:v>68914</c:v>
                </c:pt>
                <c:pt idx="21">
                  <c:v>44713</c:v>
                </c:pt>
                <c:pt idx="22">
                  <c:v>38115</c:v>
                </c:pt>
                <c:pt idx="23">
                  <c:v>72934</c:v>
                </c:pt>
                <c:pt idx="24">
                  <c:v>96118.5</c:v>
                </c:pt>
                <c:pt idx="25">
                  <c:v>109854</c:v>
                </c:pt>
                <c:pt idx="26">
                  <c:v>154928.5</c:v>
                </c:pt>
                <c:pt idx="27">
                  <c:v>125717</c:v>
                </c:pt>
                <c:pt idx="28">
                  <c:v>177113.5</c:v>
                </c:pt>
                <c:pt idx="29">
                  <c:v>140822</c:v>
                </c:pt>
                <c:pt idx="30">
                  <c:v>264223.5</c:v>
                </c:pt>
                <c:pt idx="31">
                  <c:v>186599.5</c:v>
                </c:pt>
                <c:pt idx="32">
                  <c:v>135069</c:v>
                </c:pt>
                <c:pt idx="33">
                  <c:v>182228</c:v>
                </c:pt>
                <c:pt idx="34">
                  <c:v>148253</c:v>
                </c:pt>
                <c:pt idx="35">
                  <c:v>363779.5</c:v>
                </c:pt>
                <c:pt idx="36">
                  <c:v>172411.5</c:v>
                </c:pt>
                <c:pt idx="37">
                  <c:v>165257</c:v>
                </c:pt>
                <c:pt idx="38">
                  <c:v>144660</c:v>
                </c:pt>
              </c:numCache>
            </c:numRef>
          </c:val>
        </c:ser>
        <c:ser>
          <c:idx val="1"/>
          <c:order val="1"/>
          <c:tx>
            <c:strRef>
              <c:f>'Figure 2 3 and 4 '!$D$45:$D$46</c:f>
              <c:strCache>
                <c:ptCount val="1"/>
                <c:pt idx="0">
                  <c:v>H747 MEK-162 + NERATINIB </c:v>
                </c:pt>
              </c:strCache>
            </c:strRef>
          </c:tx>
          <c:invertIfNegative val="0"/>
          <c:cat>
            <c:strRef>
              <c:f>'Figure 2 3 and 4 '!$B$47:$B$85</c:f>
              <c:strCache>
                <c:ptCount val="39"/>
                <c:pt idx="0">
                  <c:v>EGFR/ErbB1</c:v>
                </c:pt>
                <c:pt idx="1">
                  <c:v>HER2/ErbB2</c:v>
                </c:pt>
                <c:pt idx="2">
                  <c:v>HER3/ErbB3</c:v>
                </c:pt>
                <c:pt idx="3">
                  <c:v>FGFR1</c:v>
                </c:pt>
                <c:pt idx="4">
                  <c:v>FGFR3</c:v>
                </c:pt>
                <c:pt idx="5">
                  <c:v>FGFR4</c:v>
                </c:pt>
                <c:pt idx="6">
                  <c:v>InsR</c:v>
                </c:pt>
                <c:pt idx="7">
                  <c:v>IGF-1R</c:v>
                </c:pt>
                <c:pt idx="8">
                  <c:v>TrkA/NTRK1</c:v>
                </c:pt>
                <c:pt idx="9">
                  <c:v>TrkB/NTRK2</c:v>
                </c:pt>
                <c:pt idx="10">
                  <c:v>Met/HGFR</c:v>
                </c:pt>
                <c:pt idx="11">
                  <c:v>Ron/MST1R</c:v>
                </c:pt>
                <c:pt idx="12">
                  <c:v>Ret</c:v>
                </c:pt>
                <c:pt idx="13">
                  <c:v>ALK</c:v>
                </c:pt>
                <c:pt idx="14">
                  <c:v>PDGFR</c:v>
                </c:pt>
                <c:pt idx="15">
                  <c:v>c-Kit/SCFR</c:v>
                </c:pt>
                <c:pt idx="16">
                  <c:v>FLT3/Flk2</c:v>
                </c:pt>
                <c:pt idx="17">
                  <c:v>M-CSFE/CSF-1R</c:v>
                </c:pt>
                <c:pt idx="18">
                  <c:v>EphA1</c:v>
                </c:pt>
                <c:pt idx="19">
                  <c:v>EPhA2</c:v>
                </c:pt>
                <c:pt idx="20">
                  <c:v>EPhA3</c:v>
                </c:pt>
                <c:pt idx="21">
                  <c:v>EphB1</c:v>
                </c:pt>
                <c:pt idx="22">
                  <c:v>EphB3</c:v>
                </c:pt>
                <c:pt idx="23">
                  <c:v>EphB4</c:v>
                </c:pt>
                <c:pt idx="24">
                  <c:v>Tyro3/Dtk</c:v>
                </c:pt>
                <c:pt idx="25">
                  <c:v>Axl</c:v>
                </c:pt>
                <c:pt idx="26">
                  <c:v>Tie2/Dtk</c:v>
                </c:pt>
                <c:pt idx="27">
                  <c:v>VEGFR2/KDR</c:v>
                </c:pt>
                <c:pt idx="28">
                  <c:v>Akt/PKB/Rac (Thr308)</c:v>
                </c:pt>
                <c:pt idx="29">
                  <c:v>akt/PKB/Rac (Ser473)</c:v>
                </c:pt>
                <c:pt idx="30">
                  <c:v>p44/42 MAPK (ERK1/2)</c:v>
                </c:pt>
                <c:pt idx="31">
                  <c:v>S6 Ribosomal Protein</c:v>
                </c:pt>
                <c:pt idx="32">
                  <c:v>c-Abl</c:v>
                </c:pt>
                <c:pt idx="33">
                  <c:v>IRS-1</c:v>
                </c:pt>
                <c:pt idx="34">
                  <c:v>Zap-70</c:v>
                </c:pt>
                <c:pt idx="35">
                  <c:v>Src</c:v>
                </c:pt>
                <c:pt idx="36">
                  <c:v>Lck</c:v>
                </c:pt>
                <c:pt idx="37">
                  <c:v>Stat1</c:v>
                </c:pt>
                <c:pt idx="38">
                  <c:v>Stat3</c:v>
                </c:pt>
              </c:strCache>
            </c:strRef>
          </c:cat>
          <c:val>
            <c:numRef>
              <c:f>'Figure 2 3 and 4 '!$D$47:$D$85</c:f>
              <c:numCache>
                <c:formatCode>General</c:formatCode>
                <c:ptCount val="39"/>
                <c:pt idx="0">
                  <c:v>60773</c:v>
                </c:pt>
                <c:pt idx="1">
                  <c:v>101790.5</c:v>
                </c:pt>
                <c:pt idx="2">
                  <c:v>198380</c:v>
                </c:pt>
                <c:pt idx="3">
                  <c:v>91121.5</c:v>
                </c:pt>
                <c:pt idx="4">
                  <c:v>160687</c:v>
                </c:pt>
                <c:pt idx="5">
                  <c:v>81090</c:v>
                </c:pt>
                <c:pt idx="6">
                  <c:v>63565</c:v>
                </c:pt>
                <c:pt idx="7">
                  <c:v>75899</c:v>
                </c:pt>
                <c:pt idx="8">
                  <c:v>58482</c:v>
                </c:pt>
                <c:pt idx="9">
                  <c:v>33425</c:v>
                </c:pt>
                <c:pt idx="10">
                  <c:v>36729.5</c:v>
                </c:pt>
                <c:pt idx="11">
                  <c:v>56822</c:v>
                </c:pt>
                <c:pt idx="12">
                  <c:v>22181</c:v>
                </c:pt>
                <c:pt idx="13">
                  <c:v>25316.5</c:v>
                </c:pt>
                <c:pt idx="14">
                  <c:v>36254</c:v>
                </c:pt>
                <c:pt idx="15">
                  <c:v>61400</c:v>
                </c:pt>
                <c:pt idx="16">
                  <c:v>61859.5</c:v>
                </c:pt>
                <c:pt idx="17">
                  <c:v>48059</c:v>
                </c:pt>
                <c:pt idx="18">
                  <c:v>37552</c:v>
                </c:pt>
                <c:pt idx="19">
                  <c:v>43326</c:v>
                </c:pt>
                <c:pt idx="20">
                  <c:v>53296</c:v>
                </c:pt>
                <c:pt idx="21">
                  <c:v>28481.5</c:v>
                </c:pt>
                <c:pt idx="22">
                  <c:v>23142.5</c:v>
                </c:pt>
                <c:pt idx="23">
                  <c:v>76511</c:v>
                </c:pt>
                <c:pt idx="24">
                  <c:v>29255</c:v>
                </c:pt>
                <c:pt idx="25">
                  <c:v>39291</c:v>
                </c:pt>
                <c:pt idx="26">
                  <c:v>84032.5</c:v>
                </c:pt>
                <c:pt idx="27">
                  <c:v>60227</c:v>
                </c:pt>
                <c:pt idx="28">
                  <c:v>109892</c:v>
                </c:pt>
                <c:pt idx="29">
                  <c:v>59096.5</c:v>
                </c:pt>
                <c:pt idx="30">
                  <c:v>133738.5</c:v>
                </c:pt>
                <c:pt idx="31">
                  <c:v>109079.5</c:v>
                </c:pt>
                <c:pt idx="32">
                  <c:v>71520</c:v>
                </c:pt>
                <c:pt idx="33">
                  <c:v>117031.5</c:v>
                </c:pt>
                <c:pt idx="34">
                  <c:v>74676.5</c:v>
                </c:pt>
                <c:pt idx="35">
                  <c:v>309148.5</c:v>
                </c:pt>
                <c:pt idx="36">
                  <c:v>67977</c:v>
                </c:pt>
                <c:pt idx="37">
                  <c:v>119237.5</c:v>
                </c:pt>
                <c:pt idx="38">
                  <c:v>79749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980672"/>
        <c:axId val="83982208"/>
      </c:barChart>
      <c:catAx>
        <c:axId val="839806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3982208"/>
        <c:crosses val="autoZero"/>
        <c:auto val="1"/>
        <c:lblAlgn val="ctr"/>
        <c:lblOffset val="100"/>
        <c:noMultiLvlLbl val="0"/>
      </c:catAx>
      <c:valAx>
        <c:axId val="83982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Pixel Intensity</a:t>
                </a:r>
              </a:p>
            </c:rich>
          </c:tx>
          <c:layout>
            <c:manualLayout>
              <c:xMode val="edge"/>
              <c:yMode val="edge"/>
              <c:x val="5.803408840099636E-3"/>
              <c:y val="0.316038583148381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39806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878315311540235"/>
          <c:y val="5.5817308550716878E-2"/>
          <c:w val="0.22488405917617016"/>
          <c:h val="9.9773933367818063E-2"/>
        </c:manualLayout>
      </c:layout>
      <c:overlay val="0"/>
      <c:txPr>
        <a:bodyPr/>
        <a:lstStyle/>
        <a:p>
          <a:pPr>
            <a:defRPr sz="11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79000621105568"/>
          <c:y val="3.1779870778554757E-2"/>
          <c:w val="0.862379492639756"/>
          <c:h val="0.71823644584677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 3 and 4 '!$C$89:$C$90</c:f>
              <c:strCache>
                <c:ptCount val="1"/>
                <c:pt idx="0">
                  <c:v>SW480 CONTROL </c:v>
                </c:pt>
              </c:strCache>
            </c:strRef>
          </c:tx>
          <c:invertIfNegative val="0"/>
          <c:cat>
            <c:strRef>
              <c:f>'Figure 2 3 and 4 '!$B$91:$B$129</c:f>
              <c:strCache>
                <c:ptCount val="39"/>
                <c:pt idx="0">
                  <c:v>EGFR/ErbB1</c:v>
                </c:pt>
                <c:pt idx="1">
                  <c:v>HER2/ErbB2</c:v>
                </c:pt>
                <c:pt idx="2">
                  <c:v>HER3/ErbB3</c:v>
                </c:pt>
                <c:pt idx="3">
                  <c:v>FGFR1</c:v>
                </c:pt>
                <c:pt idx="4">
                  <c:v>FGFR3</c:v>
                </c:pt>
                <c:pt idx="5">
                  <c:v>FGFR4</c:v>
                </c:pt>
                <c:pt idx="6">
                  <c:v>InsR</c:v>
                </c:pt>
                <c:pt idx="7">
                  <c:v>IGF-1R</c:v>
                </c:pt>
                <c:pt idx="8">
                  <c:v>TrkA/NTRK1</c:v>
                </c:pt>
                <c:pt idx="9">
                  <c:v>TrkB/NTRK2</c:v>
                </c:pt>
                <c:pt idx="10">
                  <c:v>Met/HGFR</c:v>
                </c:pt>
                <c:pt idx="11">
                  <c:v>Ron/MST1R</c:v>
                </c:pt>
                <c:pt idx="12">
                  <c:v>Ret</c:v>
                </c:pt>
                <c:pt idx="13">
                  <c:v>ALK</c:v>
                </c:pt>
                <c:pt idx="14">
                  <c:v>PDGFR</c:v>
                </c:pt>
                <c:pt idx="15">
                  <c:v>c-Kit/SCFR</c:v>
                </c:pt>
                <c:pt idx="16">
                  <c:v>FLT3/Flk2</c:v>
                </c:pt>
                <c:pt idx="17">
                  <c:v>M-CSFE/CSF-1R</c:v>
                </c:pt>
                <c:pt idx="18">
                  <c:v>EphA1</c:v>
                </c:pt>
                <c:pt idx="19">
                  <c:v>EPhA2</c:v>
                </c:pt>
                <c:pt idx="20">
                  <c:v>EPhA3</c:v>
                </c:pt>
                <c:pt idx="21">
                  <c:v>EphB1</c:v>
                </c:pt>
                <c:pt idx="22">
                  <c:v>EphB3</c:v>
                </c:pt>
                <c:pt idx="23">
                  <c:v>EphB4</c:v>
                </c:pt>
                <c:pt idx="24">
                  <c:v>Tyro3/Dtk</c:v>
                </c:pt>
                <c:pt idx="25">
                  <c:v>Axl</c:v>
                </c:pt>
                <c:pt idx="26">
                  <c:v>Tie2/Dtk</c:v>
                </c:pt>
                <c:pt idx="27">
                  <c:v>VEGFR2/KDR</c:v>
                </c:pt>
                <c:pt idx="28">
                  <c:v>Akt/PKB/Rac (Thr308)</c:v>
                </c:pt>
                <c:pt idx="29">
                  <c:v>akt/PKB/Rac (Ser473)</c:v>
                </c:pt>
                <c:pt idx="30">
                  <c:v>p44/42 MAPK (ERK1/2)</c:v>
                </c:pt>
                <c:pt idx="31">
                  <c:v>S6 Ribosomal Protein</c:v>
                </c:pt>
                <c:pt idx="32">
                  <c:v>c-Abl</c:v>
                </c:pt>
                <c:pt idx="33">
                  <c:v>IRS-1</c:v>
                </c:pt>
                <c:pt idx="34">
                  <c:v>Zap-70</c:v>
                </c:pt>
                <c:pt idx="35">
                  <c:v>Src</c:v>
                </c:pt>
                <c:pt idx="36">
                  <c:v>Lck</c:v>
                </c:pt>
                <c:pt idx="37">
                  <c:v>Stat1</c:v>
                </c:pt>
                <c:pt idx="38">
                  <c:v>Stat3</c:v>
                </c:pt>
              </c:strCache>
            </c:strRef>
          </c:cat>
          <c:val>
            <c:numRef>
              <c:f>'Figure 2 3 and 4 '!$C$91:$C$129</c:f>
              <c:numCache>
                <c:formatCode>General</c:formatCode>
                <c:ptCount val="39"/>
                <c:pt idx="0">
                  <c:v>33360</c:v>
                </c:pt>
                <c:pt idx="1">
                  <c:v>20427.5</c:v>
                </c:pt>
                <c:pt idx="2">
                  <c:v>57743</c:v>
                </c:pt>
                <c:pt idx="3">
                  <c:v>52350</c:v>
                </c:pt>
                <c:pt idx="4">
                  <c:v>60862</c:v>
                </c:pt>
                <c:pt idx="5">
                  <c:v>51862</c:v>
                </c:pt>
                <c:pt idx="6">
                  <c:v>22907</c:v>
                </c:pt>
                <c:pt idx="7">
                  <c:v>17648</c:v>
                </c:pt>
                <c:pt idx="8">
                  <c:v>31135</c:v>
                </c:pt>
                <c:pt idx="9">
                  <c:v>46810</c:v>
                </c:pt>
                <c:pt idx="10">
                  <c:v>202405.5</c:v>
                </c:pt>
                <c:pt idx="11">
                  <c:v>29803</c:v>
                </c:pt>
                <c:pt idx="12">
                  <c:v>14197.5</c:v>
                </c:pt>
                <c:pt idx="13">
                  <c:v>24617</c:v>
                </c:pt>
                <c:pt idx="14">
                  <c:v>32148</c:v>
                </c:pt>
                <c:pt idx="15">
                  <c:v>32943.5</c:v>
                </c:pt>
                <c:pt idx="16">
                  <c:v>26662</c:v>
                </c:pt>
                <c:pt idx="17">
                  <c:v>30689</c:v>
                </c:pt>
                <c:pt idx="18">
                  <c:v>48520</c:v>
                </c:pt>
                <c:pt idx="19">
                  <c:v>118801.5</c:v>
                </c:pt>
                <c:pt idx="20">
                  <c:v>36720</c:v>
                </c:pt>
                <c:pt idx="21">
                  <c:v>14399.5</c:v>
                </c:pt>
                <c:pt idx="22">
                  <c:v>13319.5</c:v>
                </c:pt>
                <c:pt idx="23">
                  <c:v>103632</c:v>
                </c:pt>
                <c:pt idx="24">
                  <c:v>18555</c:v>
                </c:pt>
                <c:pt idx="25">
                  <c:v>25072</c:v>
                </c:pt>
                <c:pt idx="26">
                  <c:v>38856.5</c:v>
                </c:pt>
                <c:pt idx="27">
                  <c:v>19070.5</c:v>
                </c:pt>
                <c:pt idx="28">
                  <c:v>117568.5</c:v>
                </c:pt>
                <c:pt idx="29">
                  <c:v>70266.5</c:v>
                </c:pt>
                <c:pt idx="30">
                  <c:v>83241.5</c:v>
                </c:pt>
                <c:pt idx="31">
                  <c:v>60193</c:v>
                </c:pt>
                <c:pt idx="32">
                  <c:v>72623</c:v>
                </c:pt>
                <c:pt idx="33">
                  <c:v>63169.5</c:v>
                </c:pt>
                <c:pt idx="34">
                  <c:v>18555</c:v>
                </c:pt>
                <c:pt idx="35">
                  <c:v>376936.5</c:v>
                </c:pt>
                <c:pt idx="36">
                  <c:v>47454.5</c:v>
                </c:pt>
                <c:pt idx="37">
                  <c:v>123957.5</c:v>
                </c:pt>
                <c:pt idx="38">
                  <c:v>72750</c:v>
                </c:pt>
              </c:numCache>
            </c:numRef>
          </c:val>
        </c:ser>
        <c:ser>
          <c:idx val="1"/>
          <c:order val="1"/>
          <c:tx>
            <c:strRef>
              <c:f>'Figure 2 3 and 4 '!$D$89:$D$90</c:f>
              <c:strCache>
                <c:ptCount val="1"/>
                <c:pt idx="0">
                  <c:v>SW480 MEK-162 + NERATINIB </c:v>
                </c:pt>
              </c:strCache>
            </c:strRef>
          </c:tx>
          <c:invertIfNegative val="0"/>
          <c:cat>
            <c:strRef>
              <c:f>'Figure 2 3 and 4 '!$B$91:$B$129</c:f>
              <c:strCache>
                <c:ptCount val="39"/>
                <c:pt idx="0">
                  <c:v>EGFR/ErbB1</c:v>
                </c:pt>
                <c:pt idx="1">
                  <c:v>HER2/ErbB2</c:v>
                </c:pt>
                <c:pt idx="2">
                  <c:v>HER3/ErbB3</c:v>
                </c:pt>
                <c:pt idx="3">
                  <c:v>FGFR1</c:v>
                </c:pt>
                <c:pt idx="4">
                  <c:v>FGFR3</c:v>
                </c:pt>
                <c:pt idx="5">
                  <c:v>FGFR4</c:v>
                </c:pt>
                <c:pt idx="6">
                  <c:v>InsR</c:v>
                </c:pt>
                <c:pt idx="7">
                  <c:v>IGF-1R</c:v>
                </c:pt>
                <c:pt idx="8">
                  <c:v>TrkA/NTRK1</c:v>
                </c:pt>
                <c:pt idx="9">
                  <c:v>TrkB/NTRK2</c:v>
                </c:pt>
                <c:pt idx="10">
                  <c:v>Met/HGFR</c:v>
                </c:pt>
                <c:pt idx="11">
                  <c:v>Ron/MST1R</c:v>
                </c:pt>
                <c:pt idx="12">
                  <c:v>Ret</c:v>
                </c:pt>
                <c:pt idx="13">
                  <c:v>ALK</c:v>
                </c:pt>
                <c:pt idx="14">
                  <c:v>PDGFR</c:v>
                </c:pt>
                <c:pt idx="15">
                  <c:v>c-Kit/SCFR</c:v>
                </c:pt>
                <c:pt idx="16">
                  <c:v>FLT3/Flk2</c:v>
                </c:pt>
                <c:pt idx="17">
                  <c:v>M-CSFE/CSF-1R</c:v>
                </c:pt>
                <c:pt idx="18">
                  <c:v>EphA1</c:v>
                </c:pt>
                <c:pt idx="19">
                  <c:v>EPhA2</c:v>
                </c:pt>
                <c:pt idx="20">
                  <c:v>EPhA3</c:v>
                </c:pt>
                <c:pt idx="21">
                  <c:v>EphB1</c:v>
                </c:pt>
                <c:pt idx="22">
                  <c:v>EphB3</c:v>
                </c:pt>
                <c:pt idx="23">
                  <c:v>EphB4</c:v>
                </c:pt>
                <c:pt idx="24">
                  <c:v>Tyro3/Dtk</c:v>
                </c:pt>
                <c:pt idx="25">
                  <c:v>Axl</c:v>
                </c:pt>
                <c:pt idx="26">
                  <c:v>Tie2/Dtk</c:v>
                </c:pt>
                <c:pt idx="27">
                  <c:v>VEGFR2/KDR</c:v>
                </c:pt>
                <c:pt idx="28">
                  <c:v>Akt/PKB/Rac (Thr308)</c:v>
                </c:pt>
                <c:pt idx="29">
                  <c:v>akt/PKB/Rac (Ser473)</c:v>
                </c:pt>
                <c:pt idx="30">
                  <c:v>p44/42 MAPK (ERK1/2)</c:v>
                </c:pt>
                <c:pt idx="31">
                  <c:v>S6 Ribosomal Protein</c:v>
                </c:pt>
                <c:pt idx="32">
                  <c:v>c-Abl</c:v>
                </c:pt>
                <c:pt idx="33">
                  <c:v>IRS-1</c:v>
                </c:pt>
                <c:pt idx="34">
                  <c:v>Zap-70</c:v>
                </c:pt>
                <c:pt idx="35">
                  <c:v>Src</c:v>
                </c:pt>
                <c:pt idx="36">
                  <c:v>Lck</c:v>
                </c:pt>
                <c:pt idx="37">
                  <c:v>Stat1</c:v>
                </c:pt>
                <c:pt idx="38">
                  <c:v>Stat3</c:v>
                </c:pt>
              </c:strCache>
            </c:strRef>
          </c:cat>
          <c:val>
            <c:numRef>
              <c:f>'Figure 2 3 and 4 '!$D$91:$D$129</c:f>
              <c:numCache>
                <c:formatCode>General</c:formatCode>
                <c:ptCount val="39"/>
                <c:pt idx="0">
                  <c:v>63257.5</c:v>
                </c:pt>
                <c:pt idx="1">
                  <c:v>106276</c:v>
                </c:pt>
                <c:pt idx="2">
                  <c:v>192462</c:v>
                </c:pt>
                <c:pt idx="3">
                  <c:v>85365.5</c:v>
                </c:pt>
                <c:pt idx="4">
                  <c:v>112531.5</c:v>
                </c:pt>
                <c:pt idx="5">
                  <c:v>86588.5</c:v>
                </c:pt>
                <c:pt idx="6">
                  <c:v>83304.5</c:v>
                </c:pt>
                <c:pt idx="7">
                  <c:v>91630</c:v>
                </c:pt>
                <c:pt idx="8">
                  <c:v>72623.5</c:v>
                </c:pt>
                <c:pt idx="9">
                  <c:v>51205.5</c:v>
                </c:pt>
                <c:pt idx="10">
                  <c:v>43717.5</c:v>
                </c:pt>
                <c:pt idx="11">
                  <c:v>81894.5</c:v>
                </c:pt>
                <c:pt idx="12">
                  <c:v>38877.5</c:v>
                </c:pt>
                <c:pt idx="13">
                  <c:v>23713</c:v>
                </c:pt>
                <c:pt idx="14">
                  <c:v>49098</c:v>
                </c:pt>
                <c:pt idx="15">
                  <c:v>64383.5</c:v>
                </c:pt>
                <c:pt idx="16">
                  <c:v>68930.5</c:v>
                </c:pt>
                <c:pt idx="17">
                  <c:v>89564</c:v>
                </c:pt>
                <c:pt idx="18">
                  <c:v>18489.5</c:v>
                </c:pt>
                <c:pt idx="19">
                  <c:v>40513</c:v>
                </c:pt>
                <c:pt idx="20">
                  <c:v>52541</c:v>
                </c:pt>
                <c:pt idx="21">
                  <c:v>16539.5</c:v>
                </c:pt>
                <c:pt idx="22">
                  <c:v>13784.5</c:v>
                </c:pt>
                <c:pt idx="23">
                  <c:v>72019</c:v>
                </c:pt>
                <c:pt idx="24">
                  <c:v>35135.5</c:v>
                </c:pt>
                <c:pt idx="25">
                  <c:v>62680.5</c:v>
                </c:pt>
                <c:pt idx="26">
                  <c:v>84860</c:v>
                </c:pt>
                <c:pt idx="27">
                  <c:v>64589</c:v>
                </c:pt>
                <c:pt idx="28">
                  <c:v>144131</c:v>
                </c:pt>
                <c:pt idx="29">
                  <c:v>89254.5</c:v>
                </c:pt>
                <c:pt idx="30">
                  <c:v>355363.5</c:v>
                </c:pt>
                <c:pt idx="31">
                  <c:v>147988.5</c:v>
                </c:pt>
                <c:pt idx="32">
                  <c:v>71473</c:v>
                </c:pt>
                <c:pt idx="33">
                  <c:v>128877</c:v>
                </c:pt>
                <c:pt idx="34">
                  <c:v>54300.5</c:v>
                </c:pt>
                <c:pt idx="35">
                  <c:v>161976</c:v>
                </c:pt>
                <c:pt idx="36">
                  <c:v>55574.5</c:v>
                </c:pt>
                <c:pt idx="37">
                  <c:v>103229</c:v>
                </c:pt>
                <c:pt idx="38">
                  <c:v>601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386752"/>
        <c:axId val="88277376"/>
      </c:barChart>
      <c:catAx>
        <c:axId val="873867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8277376"/>
        <c:crosses val="autoZero"/>
        <c:auto val="1"/>
        <c:lblAlgn val="ctr"/>
        <c:lblOffset val="100"/>
        <c:noMultiLvlLbl val="0"/>
      </c:catAx>
      <c:valAx>
        <c:axId val="88277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Pixel Intensity</a:t>
                </a:r>
              </a:p>
            </c:rich>
          </c:tx>
          <c:layout>
            <c:manualLayout>
              <c:xMode val="edge"/>
              <c:yMode val="edge"/>
              <c:x val="1.1334003096941127E-2"/>
              <c:y val="0.333360002856891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73867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4324572023916857"/>
          <c:y val="6.5693558144676881E-2"/>
          <c:w val="0.23372514040917672"/>
          <c:h val="8.7762625177470785E-2"/>
        </c:manualLayout>
      </c:layout>
      <c:overlay val="0"/>
      <c:txPr>
        <a:bodyPr/>
        <a:lstStyle/>
        <a:p>
          <a:pPr>
            <a:defRPr sz="11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1045024069981808E-2"/>
          <c:y val="2.6016449174081711E-2"/>
          <c:w val="0.91992453920389028"/>
          <c:h val="0.723188353652630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 3 and 4 '!$C$133:$C$134</c:f>
              <c:strCache>
                <c:ptCount val="1"/>
                <c:pt idx="0">
                  <c:v>C2BBE1 CONTROL GROUP </c:v>
                </c:pt>
              </c:strCache>
            </c:strRef>
          </c:tx>
          <c:invertIfNegative val="0"/>
          <c:cat>
            <c:strRef>
              <c:f>'Figure 2 3 and 4 '!$B$135:$B$173</c:f>
              <c:strCache>
                <c:ptCount val="39"/>
                <c:pt idx="0">
                  <c:v>EGFR/ErbB1</c:v>
                </c:pt>
                <c:pt idx="1">
                  <c:v>HER2/ErbB2</c:v>
                </c:pt>
                <c:pt idx="2">
                  <c:v>HER3/ErbB3</c:v>
                </c:pt>
                <c:pt idx="3">
                  <c:v>FGFR1</c:v>
                </c:pt>
                <c:pt idx="4">
                  <c:v>FGFR3</c:v>
                </c:pt>
                <c:pt idx="5">
                  <c:v>FGFR4</c:v>
                </c:pt>
                <c:pt idx="6">
                  <c:v>InsR</c:v>
                </c:pt>
                <c:pt idx="7">
                  <c:v>IGF-1R</c:v>
                </c:pt>
                <c:pt idx="8">
                  <c:v>TrkA/NTRK1</c:v>
                </c:pt>
                <c:pt idx="9">
                  <c:v>TrkB/NTRK2</c:v>
                </c:pt>
                <c:pt idx="10">
                  <c:v>Met/HGFR</c:v>
                </c:pt>
                <c:pt idx="11">
                  <c:v>Ron/MST1R</c:v>
                </c:pt>
                <c:pt idx="12">
                  <c:v>Ret</c:v>
                </c:pt>
                <c:pt idx="13">
                  <c:v>ALK</c:v>
                </c:pt>
                <c:pt idx="14">
                  <c:v>PDGFR</c:v>
                </c:pt>
                <c:pt idx="15">
                  <c:v>c-Kit/SCFR</c:v>
                </c:pt>
                <c:pt idx="16">
                  <c:v>FLT3/Flk2</c:v>
                </c:pt>
                <c:pt idx="17">
                  <c:v>M-CSFE/CSF-1R</c:v>
                </c:pt>
                <c:pt idx="18">
                  <c:v>EphA1</c:v>
                </c:pt>
                <c:pt idx="19">
                  <c:v>EPhA2</c:v>
                </c:pt>
                <c:pt idx="20">
                  <c:v>EPhA3</c:v>
                </c:pt>
                <c:pt idx="21">
                  <c:v>EphB1</c:v>
                </c:pt>
                <c:pt idx="22">
                  <c:v>EphB3</c:v>
                </c:pt>
                <c:pt idx="23">
                  <c:v>EphB4</c:v>
                </c:pt>
                <c:pt idx="24">
                  <c:v>Tyro3/Dtk</c:v>
                </c:pt>
                <c:pt idx="25">
                  <c:v>Axl</c:v>
                </c:pt>
                <c:pt idx="26">
                  <c:v>Tie2/Dtk</c:v>
                </c:pt>
                <c:pt idx="27">
                  <c:v>VEGFR2/KDR</c:v>
                </c:pt>
                <c:pt idx="28">
                  <c:v>Akt/PKB/Rac (Thr308)</c:v>
                </c:pt>
                <c:pt idx="29">
                  <c:v>akt/PKB/Rac (Ser473)</c:v>
                </c:pt>
                <c:pt idx="30">
                  <c:v>p44/42 MAPK (ERK1/2)</c:v>
                </c:pt>
                <c:pt idx="31">
                  <c:v>S6 Ribosomal Protein</c:v>
                </c:pt>
                <c:pt idx="32">
                  <c:v>c-Abl</c:v>
                </c:pt>
                <c:pt idx="33">
                  <c:v>IRS-1</c:v>
                </c:pt>
                <c:pt idx="34">
                  <c:v>Zap-70</c:v>
                </c:pt>
                <c:pt idx="35">
                  <c:v>Src</c:v>
                </c:pt>
                <c:pt idx="36">
                  <c:v>Lck</c:v>
                </c:pt>
                <c:pt idx="37">
                  <c:v>Stat1</c:v>
                </c:pt>
                <c:pt idx="38">
                  <c:v>Stat3</c:v>
                </c:pt>
              </c:strCache>
            </c:strRef>
          </c:cat>
          <c:val>
            <c:numRef>
              <c:f>'Figure 2 3 and 4 '!$C$135:$C$173</c:f>
              <c:numCache>
                <c:formatCode>General</c:formatCode>
                <c:ptCount val="39"/>
                <c:pt idx="0">
                  <c:v>25128</c:v>
                </c:pt>
                <c:pt idx="1">
                  <c:v>20823.5</c:v>
                </c:pt>
                <c:pt idx="2">
                  <c:v>48383</c:v>
                </c:pt>
                <c:pt idx="3">
                  <c:v>43378.5</c:v>
                </c:pt>
                <c:pt idx="4">
                  <c:v>62598</c:v>
                </c:pt>
                <c:pt idx="5">
                  <c:v>37445.5</c:v>
                </c:pt>
                <c:pt idx="6">
                  <c:v>12138.5</c:v>
                </c:pt>
                <c:pt idx="7">
                  <c:v>15001</c:v>
                </c:pt>
                <c:pt idx="8">
                  <c:v>20400.5</c:v>
                </c:pt>
                <c:pt idx="9">
                  <c:v>15502</c:v>
                </c:pt>
                <c:pt idx="10">
                  <c:v>9685</c:v>
                </c:pt>
                <c:pt idx="11">
                  <c:v>11895</c:v>
                </c:pt>
                <c:pt idx="12">
                  <c:v>10998</c:v>
                </c:pt>
                <c:pt idx="13">
                  <c:v>11999.5</c:v>
                </c:pt>
                <c:pt idx="14">
                  <c:v>13576.5</c:v>
                </c:pt>
                <c:pt idx="15">
                  <c:v>9051.5</c:v>
                </c:pt>
                <c:pt idx="16">
                  <c:v>22543</c:v>
                </c:pt>
                <c:pt idx="17">
                  <c:v>23526</c:v>
                </c:pt>
                <c:pt idx="18">
                  <c:v>20714.5</c:v>
                </c:pt>
                <c:pt idx="19">
                  <c:v>33474</c:v>
                </c:pt>
                <c:pt idx="20">
                  <c:v>33223</c:v>
                </c:pt>
                <c:pt idx="21">
                  <c:v>17444</c:v>
                </c:pt>
                <c:pt idx="22">
                  <c:v>21114.5</c:v>
                </c:pt>
                <c:pt idx="23">
                  <c:v>48252</c:v>
                </c:pt>
                <c:pt idx="24">
                  <c:v>16000.5</c:v>
                </c:pt>
                <c:pt idx="25">
                  <c:v>19173</c:v>
                </c:pt>
                <c:pt idx="26">
                  <c:v>31531</c:v>
                </c:pt>
                <c:pt idx="27">
                  <c:v>18790</c:v>
                </c:pt>
                <c:pt idx="28">
                  <c:v>89490</c:v>
                </c:pt>
                <c:pt idx="29">
                  <c:v>48934.5</c:v>
                </c:pt>
                <c:pt idx="30">
                  <c:v>328947.5</c:v>
                </c:pt>
                <c:pt idx="31">
                  <c:v>169125.5</c:v>
                </c:pt>
                <c:pt idx="32">
                  <c:v>53437</c:v>
                </c:pt>
                <c:pt idx="33">
                  <c:v>69570.5</c:v>
                </c:pt>
                <c:pt idx="34">
                  <c:v>46909</c:v>
                </c:pt>
                <c:pt idx="35">
                  <c:v>432618.5</c:v>
                </c:pt>
                <c:pt idx="36">
                  <c:v>18609</c:v>
                </c:pt>
                <c:pt idx="37">
                  <c:v>51279.5</c:v>
                </c:pt>
                <c:pt idx="38">
                  <c:v>37742.5</c:v>
                </c:pt>
              </c:numCache>
            </c:numRef>
          </c:val>
        </c:ser>
        <c:ser>
          <c:idx val="1"/>
          <c:order val="1"/>
          <c:tx>
            <c:strRef>
              <c:f>'Figure 2 3 and 4 '!$D$133:$D$134</c:f>
              <c:strCache>
                <c:ptCount val="1"/>
                <c:pt idx="0">
                  <c:v>C2BBE1 MEK-162 + NERATINIB </c:v>
                </c:pt>
              </c:strCache>
            </c:strRef>
          </c:tx>
          <c:invertIfNegative val="0"/>
          <c:cat>
            <c:strRef>
              <c:f>'Figure 2 3 and 4 '!$B$135:$B$173</c:f>
              <c:strCache>
                <c:ptCount val="39"/>
                <c:pt idx="0">
                  <c:v>EGFR/ErbB1</c:v>
                </c:pt>
                <c:pt idx="1">
                  <c:v>HER2/ErbB2</c:v>
                </c:pt>
                <c:pt idx="2">
                  <c:v>HER3/ErbB3</c:v>
                </c:pt>
                <c:pt idx="3">
                  <c:v>FGFR1</c:v>
                </c:pt>
                <c:pt idx="4">
                  <c:v>FGFR3</c:v>
                </c:pt>
                <c:pt idx="5">
                  <c:v>FGFR4</c:v>
                </c:pt>
                <c:pt idx="6">
                  <c:v>InsR</c:v>
                </c:pt>
                <c:pt idx="7">
                  <c:v>IGF-1R</c:v>
                </c:pt>
                <c:pt idx="8">
                  <c:v>TrkA/NTRK1</c:v>
                </c:pt>
                <c:pt idx="9">
                  <c:v>TrkB/NTRK2</c:v>
                </c:pt>
                <c:pt idx="10">
                  <c:v>Met/HGFR</c:v>
                </c:pt>
                <c:pt idx="11">
                  <c:v>Ron/MST1R</c:v>
                </c:pt>
                <c:pt idx="12">
                  <c:v>Ret</c:v>
                </c:pt>
                <c:pt idx="13">
                  <c:v>ALK</c:v>
                </c:pt>
                <c:pt idx="14">
                  <c:v>PDGFR</c:v>
                </c:pt>
                <c:pt idx="15">
                  <c:v>c-Kit/SCFR</c:v>
                </c:pt>
                <c:pt idx="16">
                  <c:v>FLT3/Flk2</c:v>
                </c:pt>
                <c:pt idx="17">
                  <c:v>M-CSFE/CSF-1R</c:v>
                </c:pt>
                <c:pt idx="18">
                  <c:v>EphA1</c:v>
                </c:pt>
                <c:pt idx="19">
                  <c:v>EPhA2</c:v>
                </c:pt>
                <c:pt idx="20">
                  <c:v>EPhA3</c:v>
                </c:pt>
                <c:pt idx="21">
                  <c:v>EphB1</c:v>
                </c:pt>
                <c:pt idx="22">
                  <c:v>EphB3</c:v>
                </c:pt>
                <c:pt idx="23">
                  <c:v>EphB4</c:v>
                </c:pt>
                <c:pt idx="24">
                  <c:v>Tyro3/Dtk</c:v>
                </c:pt>
                <c:pt idx="25">
                  <c:v>Axl</c:v>
                </c:pt>
                <c:pt idx="26">
                  <c:v>Tie2/Dtk</c:v>
                </c:pt>
                <c:pt idx="27">
                  <c:v>VEGFR2/KDR</c:v>
                </c:pt>
                <c:pt idx="28">
                  <c:v>Akt/PKB/Rac (Thr308)</c:v>
                </c:pt>
                <c:pt idx="29">
                  <c:v>akt/PKB/Rac (Ser473)</c:v>
                </c:pt>
                <c:pt idx="30">
                  <c:v>p44/42 MAPK (ERK1/2)</c:v>
                </c:pt>
                <c:pt idx="31">
                  <c:v>S6 Ribosomal Protein</c:v>
                </c:pt>
                <c:pt idx="32">
                  <c:v>c-Abl</c:v>
                </c:pt>
                <c:pt idx="33">
                  <c:v>IRS-1</c:v>
                </c:pt>
                <c:pt idx="34">
                  <c:v>Zap-70</c:v>
                </c:pt>
                <c:pt idx="35">
                  <c:v>Src</c:v>
                </c:pt>
                <c:pt idx="36">
                  <c:v>Lck</c:v>
                </c:pt>
                <c:pt idx="37">
                  <c:v>Stat1</c:v>
                </c:pt>
                <c:pt idx="38">
                  <c:v>Stat3</c:v>
                </c:pt>
              </c:strCache>
            </c:strRef>
          </c:cat>
          <c:val>
            <c:numRef>
              <c:f>'Figure 2 3 and 4 '!$D$135:$D$173</c:f>
              <c:numCache>
                <c:formatCode>General</c:formatCode>
                <c:ptCount val="39"/>
                <c:pt idx="0">
                  <c:v>59153.5</c:v>
                </c:pt>
                <c:pt idx="1">
                  <c:v>79770.5</c:v>
                </c:pt>
                <c:pt idx="2">
                  <c:v>123528.5</c:v>
                </c:pt>
                <c:pt idx="3">
                  <c:v>88231</c:v>
                </c:pt>
                <c:pt idx="4">
                  <c:v>134400</c:v>
                </c:pt>
                <c:pt idx="5">
                  <c:v>105556.5</c:v>
                </c:pt>
                <c:pt idx="6">
                  <c:v>68918.5</c:v>
                </c:pt>
                <c:pt idx="7">
                  <c:v>64462</c:v>
                </c:pt>
                <c:pt idx="8">
                  <c:v>79545</c:v>
                </c:pt>
                <c:pt idx="9">
                  <c:v>47210</c:v>
                </c:pt>
                <c:pt idx="10">
                  <c:v>55443.5</c:v>
                </c:pt>
                <c:pt idx="11">
                  <c:v>59094.5</c:v>
                </c:pt>
                <c:pt idx="12">
                  <c:v>33681</c:v>
                </c:pt>
                <c:pt idx="13">
                  <c:v>23849.5</c:v>
                </c:pt>
                <c:pt idx="14">
                  <c:v>42445.5</c:v>
                </c:pt>
                <c:pt idx="15">
                  <c:v>50525</c:v>
                </c:pt>
                <c:pt idx="16">
                  <c:v>50630.5</c:v>
                </c:pt>
                <c:pt idx="17">
                  <c:v>65868</c:v>
                </c:pt>
                <c:pt idx="18">
                  <c:v>44905.5</c:v>
                </c:pt>
                <c:pt idx="19">
                  <c:v>40471.5</c:v>
                </c:pt>
                <c:pt idx="20">
                  <c:v>43009.5</c:v>
                </c:pt>
                <c:pt idx="21">
                  <c:v>34864.5</c:v>
                </c:pt>
                <c:pt idx="22">
                  <c:v>24352.5</c:v>
                </c:pt>
                <c:pt idx="23">
                  <c:v>44905.5</c:v>
                </c:pt>
                <c:pt idx="24">
                  <c:v>40471.5</c:v>
                </c:pt>
                <c:pt idx="25">
                  <c:v>48009.5</c:v>
                </c:pt>
                <c:pt idx="26">
                  <c:v>34864.5</c:v>
                </c:pt>
                <c:pt idx="27">
                  <c:v>24352.5</c:v>
                </c:pt>
                <c:pt idx="28">
                  <c:v>120720.5</c:v>
                </c:pt>
                <c:pt idx="29">
                  <c:v>70859</c:v>
                </c:pt>
                <c:pt idx="30">
                  <c:v>300893</c:v>
                </c:pt>
                <c:pt idx="31">
                  <c:v>185401.5</c:v>
                </c:pt>
                <c:pt idx="32">
                  <c:v>85625.5</c:v>
                </c:pt>
                <c:pt idx="33">
                  <c:v>129328.5</c:v>
                </c:pt>
                <c:pt idx="34">
                  <c:v>64198</c:v>
                </c:pt>
                <c:pt idx="35">
                  <c:v>469590.5</c:v>
                </c:pt>
                <c:pt idx="36">
                  <c:v>57519</c:v>
                </c:pt>
                <c:pt idx="37">
                  <c:v>153739.5</c:v>
                </c:pt>
                <c:pt idx="38">
                  <c:v>7282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294528"/>
        <c:axId val="88296064"/>
      </c:barChart>
      <c:catAx>
        <c:axId val="882945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8296064"/>
        <c:crosses val="autoZero"/>
        <c:auto val="1"/>
        <c:lblAlgn val="ctr"/>
        <c:lblOffset val="100"/>
        <c:noMultiLvlLbl val="0"/>
      </c:catAx>
      <c:valAx>
        <c:axId val="882960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82945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8.2253411448833288E-2"/>
          <c:y val="7.0983121837362564E-2"/>
          <c:w val="0.21896043325084316"/>
          <c:h val="9.0430787539958202E-2"/>
        </c:manualLayout>
      </c:layout>
      <c:overlay val="0"/>
      <c:txPr>
        <a:bodyPr/>
        <a:lstStyle/>
        <a:p>
          <a:pPr>
            <a:defRPr sz="11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806028423405397E-2"/>
          <c:y val="2.8413363844688712E-2"/>
          <c:w val="0.91883745975052089"/>
          <c:h val="0.697685492301901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 3 and 4 '!$C$176</c:f>
              <c:strCache>
                <c:ptCount val="1"/>
                <c:pt idx="0">
                  <c:v>HCT-116 Neratinib CONTROL</c:v>
                </c:pt>
              </c:strCache>
            </c:strRef>
          </c:tx>
          <c:invertIfNegative val="0"/>
          <c:cat>
            <c:strRef>
              <c:f>'Figure 2 3 and 4 '!$B$177:$B$215</c:f>
              <c:strCache>
                <c:ptCount val="39"/>
                <c:pt idx="0">
                  <c:v>EGFR/ErbB1</c:v>
                </c:pt>
                <c:pt idx="1">
                  <c:v>HER2/ErbB2</c:v>
                </c:pt>
                <c:pt idx="2">
                  <c:v>HER3/ErbB3</c:v>
                </c:pt>
                <c:pt idx="3">
                  <c:v>FGFR1</c:v>
                </c:pt>
                <c:pt idx="4">
                  <c:v>FGFR3</c:v>
                </c:pt>
                <c:pt idx="5">
                  <c:v>FGFR4</c:v>
                </c:pt>
                <c:pt idx="6">
                  <c:v>InsR</c:v>
                </c:pt>
                <c:pt idx="7">
                  <c:v>IGF-1R</c:v>
                </c:pt>
                <c:pt idx="8">
                  <c:v>TrkA/NTRK1</c:v>
                </c:pt>
                <c:pt idx="9">
                  <c:v>TrkB/NTRK2</c:v>
                </c:pt>
                <c:pt idx="10">
                  <c:v>Met/HGFR</c:v>
                </c:pt>
                <c:pt idx="11">
                  <c:v>Ron/MST1R</c:v>
                </c:pt>
                <c:pt idx="12">
                  <c:v>Ret</c:v>
                </c:pt>
                <c:pt idx="13">
                  <c:v>ALK</c:v>
                </c:pt>
                <c:pt idx="14">
                  <c:v>PDGFR</c:v>
                </c:pt>
                <c:pt idx="15">
                  <c:v>c-Kit/SCFR</c:v>
                </c:pt>
                <c:pt idx="16">
                  <c:v>FLT3/Flk2</c:v>
                </c:pt>
                <c:pt idx="17">
                  <c:v>M-CSFE/CSF-1R</c:v>
                </c:pt>
                <c:pt idx="18">
                  <c:v>EphA1</c:v>
                </c:pt>
                <c:pt idx="19">
                  <c:v>EPhA2</c:v>
                </c:pt>
                <c:pt idx="20">
                  <c:v>EPhA3</c:v>
                </c:pt>
                <c:pt idx="21">
                  <c:v>EphB1</c:v>
                </c:pt>
                <c:pt idx="22">
                  <c:v>EphB3</c:v>
                </c:pt>
                <c:pt idx="23">
                  <c:v>EphB4</c:v>
                </c:pt>
                <c:pt idx="24">
                  <c:v>Tyro3/Dtk</c:v>
                </c:pt>
                <c:pt idx="25">
                  <c:v>Axl</c:v>
                </c:pt>
                <c:pt idx="26">
                  <c:v>Tie2/Dtk</c:v>
                </c:pt>
                <c:pt idx="27">
                  <c:v>VEGFR2/KDR</c:v>
                </c:pt>
                <c:pt idx="28">
                  <c:v>Akt/PKB/Rac (Thr308)</c:v>
                </c:pt>
                <c:pt idx="29">
                  <c:v>akt/PKB/Rac (Ser473)</c:v>
                </c:pt>
                <c:pt idx="30">
                  <c:v>p44/42 MAPK (ERK1/2)</c:v>
                </c:pt>
                <c:pt idx="31">
                  <c:v>S6 Ribosomal Protein</c:v>
                </c:pt>
                <c:pt idx="32">
                  <c:v>c-Abl</c:v>
                </c:pt>
                <c:pt idx="33">
                  <c:v>IRS-1</c:v>
                </c:pt>
                <c:pt idx="34">
                  <c:v>Zap-70</c:v>
                </c:pt>
                <c:pt idx="35">
                  <c:v>Src</c:v>
                </c:pt>
                <c:pt idx="36">
                  <c:v>Lck</c:v>
                </c:pt>
                <c:pt idx="37">
                  <c:v>Stat1</c:v>
                </c:pt>
                <c:pt idx="38">
                  <c:v>Stat3</c:v>
                </c:pt>
              </c:strCache>
            </c:strRef>
          </c:cat>
          <c:val>
            <c:numRef>
              <c:f>'Figure 2 3 and 4 '!$C$177:$C$215</c:f>
              <c:numCache>
                <c:formatCode>General</c:formatCode>
                <c:ptCount val="39"/>
                <c:pt idx="0">
                  <c:v>75229.5</c:v>
                </c:pt>
                <c:pt idx="1">
                  <c:v>87826</c:v>
                </c:pt>
                <c:pt idx="2">
                  <c:v>143293.5</c:v>
                </c:pt>
                <c:pt idx="3">
                  <c:v>98964.5</c:v>
                </c:pt>
                <c:pt idx="4">
                  <c:v>119999.5</c:v>
                </c:pt>
                <c:pt idx="5">
                  <c:v>117084.5</c:v>
                </c:pt>
                <c:pt idx="6">
                  <c:v>97660.5</c:v>
                </c:pt>
                <c:pt idx="7">
                  <c:v>81629</c:v>
                </c:pt>
                <c:pt idx="8">
                  <c:v>96572</c:v>
                </c:pt>
                <c:pt idx="9">
                  <c:v>61511</c:v>
                </c:pt>
                <c:pt idx="10">
                  <c:v>141893</c:v>
                </c:pt>
                <c:pt idx="11">
                  <c:v>91565</c:v>
                </c:pt>
                <c:pt idx="12">
                  <c:v>49910</c:v>
                </c:pt>
                <c:pt idx="13">
                  <c:v>43765.5</c:v>
                </c:pt>
                <c:pt idx="14">
                  <c:v>73076</c:v>
                </c:pt>
                <c:pt idx="15">
                  <c:v>78038</c:v>
                </c:pt>
                <c:pt idx="16">
                  <c:v>74808</c:v>
                </c:pt>
                <c:pt idx="17">
                  <c:v>88493.5</c:v>
                </c:pt>
                <c:pt idx="18">
                  <c:v>73414</c:v>
                </c:pt>
                <c:pt idx="19">
                  <c:v>218512</c:v>
                </c:pt>
                <c:pt idx="20">
                  <c:v>97603</c:v>
                </c:pt>
                <c:pt idx="21">
                  <c:v>56386.5</c:v>
                </c:pt>
                <c:pt idx="22">
                  <c:v>50317.5</c:v>
                </c:pt>
                <c:pt idx="23">
                  <c:v>106994.5</c:v>
                </c:pt>
                <c:pt idx="24">
                  <c:v>58344</c:v>
                </c:pt>
                <c:pt idx="25">
                  <c:v>55802.5</c:v>
                </c:pt>
                <c:pt idx="26">
                  <c:v>94940.5</c:v>
                </c:pt>
                <c:pt idx="27">
                  <c:v>75073.5</c:v>
                </c:pt>
                <c:pt idx="28">
                  <c:v>152201.5</c:v>
                </c:pt>
                <c:pt idx="29">
                  <c:v>93987</c:v>
                </c:pt>
                <c:pt idx="30">
                  <c:v>231231</c:v>
                </c:pt>
                <c:pt idx="31">
                  <c:v>147210</c:v>
                </c:pt>
                <c:pt idx="32">
                  <c:v>130832</c:v>
                </c:pt>
                <c:pt idx="33">
                  <c:v>131235.5</c:v>
                </c:pt>
                <c:pt idx="34">
                  <c:v>73966.5</c:v>
                </c:pt>
                <c:pt idx="35">
                  <c:v>405630.5</c:v>
                </c:pt>
                <c:pt idx="36">
                  <c:v>74531.5</c:v>
                </c:pt>
                <c:pt idx="37">
                  <c:v>115870</c:v>
                </c:pt>
                <c:pt idx="38">
                  <c:v>90850</c:v>
                </c:pt>
              </c:numCache>
            </c:numRef>
          </c:val>
        </c:ser>
        <c:ser>
          <c:idx val="1"/>
          <c:order val="1"/>
          <c:tx>
            <c:strRef>
              <c:f>'Figure 2 3 and 4 '!$D$176</c:f>
              <c:strCache>
                <c:ptCount val="1"/>
                <c:pt idx="0">
                  <c:v>HCT-116 MEK-162 and NERATINIB </c:v>
                </c:pt>
              </c:strCache>
            </c:strRef>
          </c:tx>
          <c:invertIfNegative val="0"/>
          <c:cat>
            <c:strRef>
              <c:f>'Figure 2 3 and 4 '!$B$177:$B$215</c:f>
              <c:strCache>
                <c:ptCount val="39"/>
                <c:pt idx="0">
                  <c:v>EGFR/ErbB1</c:v>
                </c:pt>
                <c:pt idx="1">
                  <c:v>HER2/ErbB2</c:v>
                </c:pt>
                <c:pt idx="2">
                  <c:v>HER3/ErbB3</c:v>
                </c:pt>
                <c:pt idx="3">
                  <c:v>FGFR1</c:v>
                </c:pt>
                <c:pt idx="4">
                  <c:v>FGFR3</c:v>
                </c:pt>
                <c:pt idx="5">
                  <c:v>FGFR4</c:v>
                </c:pt>
                <c:pt idx="6">
                  <c:v>InsR</c:v>
                </c:pt>
                <c:pt idx="7">
                  <c:v>IGF-1R</c:v>
                </c:pt>
                <c:pt idx="8">
                  <c:v>TrkA/NTRK1</c:v>
                </c:pt>
                <c:pt idx="9">
                  <c:v>TrkB/NTRK2</c:v>
                </c:pt>
                <c:pt idx="10">
                  <c:v>Met/HGFR</c:v>
                </c:pt>
                <c:pt idx="11">
                  <c:v>Ron/MST1R</c:v>
                </c:pt>
                <c:pt idx="12">
                  <c:v>Ret</c:v>
                </c:pt>
                <c:pt idx="13">
                  <c:v>ALK</c:v>
                </c:pt>
                <c:pt idx="14">
                  <c:v>PDGFR</c:v>
                </c:pt>
                <c:pt idx="15">
                  <c:v>c-Kit/SCFR</c:v>
                </c:pt>
                <c:pt idx="16">
                  <c:v>FLT3/Flk2</c:v>
                </c:pt>
                <c:pt idx="17">
                  <c:v>M-CSFE/CSF-1R</c:v>
                </c:pt>
                <c:pt idx="18">
                  <c:v>EphA1</c:v>
                </c:pt>
                <c:pt idx="19">
                  <c:v>EPhA2</c:v>
                </c:pt>
                <c:pt idx="20">
                  <c:v>EPhA3</c:v>
                </c:pt>
                <c:pt idx="21">
                  <c:v>EphB1</c:v>
                </c:pt>
                <c:pt idx="22">
                  <c:v>EphB3</c:v>
                </c:pt>
                <c:pt idx="23">
                  <c:v>EphB4</c:v>
                </c:pt>
                <c:pt idx="24">
                  <c:v>Tyro3/Dtk</c:v>
                </c:pt>
                <c:pt idx="25">
                  <c:v>Axl</c:v>
                </c:pt>
                <c:pt idx="26">
                  <c:v>Tie2/Dtk</c:v>
                </c:pt>
                <c:pt idx="27">
                  <c:v>VEGFR2/KDR</c:v>
                </c:pt>
                <c:pt idx="28">
                  <c:v>Akt/PKB/Rac (Thr308)</c:v>
                </c:pt>
                <c:pt idx="29">
                  <c:v>akt/PKB/Rac (Ser473)</c:v>
                </c:pt>
                <c:pt idx="30">
                  <c:v>p44/42 MAPK (ERK1/2)</c:v>
                </c:pt>
                <c:pt idx="31">
                  <c:v>S6 Ribosomal Protein</c:v>
                </c:pt>
                <c:pt idx="32">
                  <c:v>c-Abl</c:v>
                </c:pt>
                <c:pt idx="33">
                  <c:v>IRS-1</c:v>
                </c:pt>
                <c:pt idx="34">
                  <c:v>Zap-70</c:v>
                </c:pt>
                <c:pt idx="35">
                  <c:v>Src</c:v>
                </c:pt>
                <c:pt idx="36">
                  <c:v>Lck</c:v>
                </c:pt>
                <c:pt idx="37">
                  <c:v>Stat1</c:v>
                </c:pt>
                <c:pt idx="38">
                  <c:v>Stat3</c:v>
                </c:pt>
              </c:strCache>
            </c:strRef>
          </c:cat>
          <c:val>
            <c:numRef>
              <c:f>'Figure 2 3 and 4 '!$D$177:$D$215</c:f>
              <c:numCache>
                <c:formatCode>General</c:formatCode>
                <c:ptCount val="39"/>
                <c:pt idx="0">
                  <c:v>119514.5</c:v>
                </c:pt>
                <c:pt idx="1">
                  <c:v>132111</c:v>
                </c:pt>
                <c:pt idx="2">
                  <c:v>187578.5</c:v>
                </c:pt>
                <c:pt idx="3">
                  <c:v>143249.5</c:v>
                </c:pt>
                <c:pt idx="4">
                  <c:v>164284.5</c:v>
                </c:pt>
                <c:pt idx="5">
                  <c:v>161369.5</c:v>
                </c:pt>
                <c:pt idx="6">
                  <c:v>141945.5</c:v>
                </c:pt>
                <c:pt idx="7">
                  <c:v>120914</c:v>
                </c:pt>
                <c:pt idx="8">
                  <c:v>140857</c:v>
                </c:pt>
                <c:pt idx="9">
                  <c:v>105796</c:v>
                </c:pt>
                <c:pt idx="10">
                  <c:v>186178</c:v>
                </c:pt>
                <c:pt idx="11">
                  <c:v>135850</c:v>
                </c:pt>
                <c:pt idx="12">
                  <c:v>94195</c:v>
                </c:pt>
                <c:pt idx="13">
                  <c:v>88050.5</c:v>
                </c:pt>
                <c:pt idx="14">
                  <c:v>112361</c:v>
                </c:pt>
                <c:pt idx="15">
                  <c:v>122323</c:v>
                </c:pt>
                <c:pt idx="16">
                  <c:v>119093</c:v>
                </c:pt>
                <c:pt idx="17">
                  <c:v>122778.5</c:v>
                </c:pt>
                <c:pt idx="18">
                  <c:v>117699</c:v>
                </c:pt>
                <c:pt idx="19">
                  <c:v>262797</c:v>
                </c:pt>
                <c:pt idx="20">
                  <c:v>141888</c:v>
                </c:pt>
                <c:pt idx="21">
                  <c:v>100671.5</c:v>
                </c:pt>
                <c:pt idx="22">
                  <c:v>94602.5</c:v>
                </c:pt>
                <c:pt idx="23">
                  <c:v>151279.5</c:v>
                </c:pt>
                <c:pt idx="24">
                  <c:v>102629</c:v>
                </c:pt>
                <c:pt idx="25">
                  <c:v>100087.5</c:v>
                </c:pt>
                <c:pt idx="26">
                  <c:v>139225.5</c:v>
                </c:pt>
                <c:pt idx="27">
                  <c:v>119358.5</c:v>
                </c:pt>
                <c:pt idx="28">
                  <c:v>196486.5</c:v>
                </c:pt>
                <c:pt idx="29">
                  <c:v>138272</c:v>
                </c:pt>
                <c:pt idx="30">
                  <c:v>275516</c:v>
                </c:pt>
                <c:pt idx="31">
                  <c:v>191495</c:v>
                </c:pt>
                <c:pt idx="32">
                  <c:v>175117</c:v>
                </c:pt>
                <c:pt idx="33">
                  <c:v>175520.5</c:v>
                </c:pt>
                <c:pt idx="34">
                  <c:v>118251.5</c:v>
                </c:pt>
                <c:pt idx="35">
                  <c:v>449915.5</c:v>
                </c:pt>
                <c:pt idx="36">
                  <c:v>118816.5</c:v>
                </c:pt>
                <c:pt idx="37">
                  <c:v>160155</c:v>
                </c:pt>
                <c:pt idx="38">
                  <c:v>1301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345600"/>
        <c:axId val="88351488"/>
      </c:barChart>
      <c:catAx>
        <c:axId val="8834560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8351488"/>
        <c:crosses val="autoZero"/>
        <c:auto val="1"/>
        <c:lblAlgn val="ctr"/>
        <c:lblOffset val="100"/>
        <c:noMultiLvlLbl val="0"/>
      </c:catAx>
      <c:valAx>
        <c:axId val="88351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883456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9.0455962767342246E-2"/>
          <c:y val="7.4963667682010168E-2"/>
          <c:w val="0.24034775549963472"/>
          <c:h val="9.8762242761949365E-2"/>
        </c:manualLayout>
      </c:layout>
      <c:overlay val="0"/>
      <c:txPr>
        <a:bodyPr/>
        <a:lstStyle/>
        <a:p>
          <a:pPr>
            <a:defRPr sz="11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d (caspase activity)'!$B$74</c:f>
              <c:strCache>
                <c:ptCount val="1"/>
                <c:pt idx="0">
                  <c:v>NCI-H747 (KRAS mut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4d (caspase activity)'!$B$82:$B$87</c:f>
                <c:numCache>
                  <c:formatCode>General</c:formatCode>
                  <c:ptCount val="6"/>
                  <c:pt idx="0">
                    <c:v>3.4100537058745009E-2</c:v>
                  </c:pt>
                  <c:pt idx="1">
                    <c:v>4.6326990842434662E-2</c:v>
                  </c:pt>
                  <c:pt idx="2">
                    <c:v>1.8809337718952719E-2</c:v>
                  </c:pt>
                  <c:pt idx="3">
                    <c:v>1.2350125385197043E-2</c:v>
                  </c:pt>
                  <c:pt idx="4">
                    <c:v>1.8301252080131836E-2</c:v>
                  </c:pt>
                  <c:pt idx="5">
                    <c:v>9.9935299336223696E-3</c:v>
                  </c:pt>
                </c:numCache>
              </c:numRef>
            </c:plus>
            <c:minus>
              <c:numRef>
                <c:f>'Figure 4d (caspase activity)'!$B$82:$B$87</c:f>
                <c:numCache>
                  <c:formatCode>General</c:formatCode>
                  <c:ptCount val="6"/>
                  <c:pt idx="0">
                    <c:v>3.4100537058745009E-2</c:v>
                  </c:pt>
                  <c:pt idx="1">
                    <c:v>4.6326990842434662E-2</c:v>
                  </c:pt>
                  <c:pt idx="2">
                    <c:v>1.8809337718952719E-2</c:v>
                  </c:pt>
                  <c:pt idx="3">
                    <c:v>1.2350125385197043E-2</c:v>
                  </c:pt>
                  <c:pt idx="4">
                    <c:v>1.8301252080131836E-2</c:v>
                  </c:pt>
                  <c:pt idx="5">
                    <c:v>9.9935299336223696E-3</c:v>
                  </c:pt>
                </c:numCache>
              </c:numRef>
            </c:minus>
          </c:errBars>
          <c:cat>
            <c:numRef>
              <c:f>'Figure 4d (caspase activity)'!$A$75:$A$8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4d (caspase activity)'!$B$75:$B$80</c:f>
              <c:numCache>
                <c:formatCode>0%</c:formatCode>
                <c:ptCount val="6"/>
                <c:pt idx="0">
                  <c:v>0</c:v>
                </c:pt>
                <c:pt idx="1">
                  <c:v>0.11</c:v>
                </c:pt>
                <c:pt idx="2">
                  <c:v>0.12</c:v>
                </c:pt>
                <c:pt idx="3">
                  <c:v>0.11</c:v>
                </c:pt>
                <c:pt idx="4">
                  <c:v>0.11</c:v>
                </c:pt>
                <c:pt idx="5">
                  <c:v>0.11</c:v>
                </c:pt>
              </c:numCache>
            </c:numRef>
          </c:val>
        </c:ser>
        <c:ser>
          <c:idx val="1"/>
          <c:order val="1"/>
          <c:tx>
            <c:strRef>
              <c:f>'Figure 4d (caspase activity)'!$C$74</c:f>
              <c:strCache>
                <c:ptCount val="1"/>
                <c:pt idx="0">
                  <c:v>SW-480 (KRAS mut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4d (caspase activity)'!$C$82:$C$87</c:f>
                <c:numCache>
                  <c:formatCode>General</c:formatCode>
                  <c:ptCount val="6"/>
                  <c:pt idx="0">
                    <c:v>2.3702659986291154E-2</c:v>
                  </c:pt>
                  <c:pt idx="1">
                    <c:v>2.377316650699288E-2</c:v>
                  </c:pt>
                  <c:pt idx="2">
                    <c:v>2.0068599806711444E-2</c:v>
                  </c:pt>
                  <c:pt idx="3">
                    <c:v>2.3264942553152368E-2</c:v>
                  </c:pt>
                  <c:pt idx="4">
                    <c:v>1.8926471854351985E-2</c:v>
                  </c:pt>
                  <c:pt idx="5">
                    <c:v>1.8345405988398046E-2</c:v>
                  </c:pt>
                </c:numCache>
              </c:numRef>
            </c:plus>
            <c:minus>
              <c:numRef>
                <c:f>'Figure 4d (caspase activity)'!$C$82:$C$87</c:f>
                <c:numCache>
                  <c:formatCode>General</c:formatCode>
                  <c:ptCount val="6"/>
                  <c:pt idx="0">
                    <c:v>2.3702659986291154E-2</c:v>
                  </c:pt>
                  <c:pt idx="1">
                    <c:v>2.377316650699288E-2</c:v>
                  </c:pt>
                  <c:pt idx="2">
                    <c:v>2.0068599806711444E-2</c:v>
                  </c:pt>
                  <c:pt idx="3">
                    <c:v>2.3264942553152368E-2</c:v>
                  </c:pt>
                  <c:pt idx="4">
                    <c:v>1.8926471854351985E-2</c:v>
                  </c:pt>
                  <c:pt idx="5">
                    <c:v>1.8345405988398046E-2</c:v>
                  </c:pt>
                </c:numCache>
              </c:numRef>
            </c:minus>
          </c:errBars>
          <c:cat>
            <c:numRef>
              <c:f>'Figure 4d (caspase activity)'!$A$75:$A$8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4d (caspase activity)'!$C$75:$C$80</c:f>
              <c:numCache>
                <c:formatCode>0%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422656"/>
        <c:axId val="88424448"/>
      </c:barChart>
      <c:catAx>
        <c:axId val="88422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88424448"/>
        <c:crosses val="autoZero"/>
        <c:auto val="1"/>
        <c:lblAlgn val="ctr"/>
        <c:lblOffset val="100"/>
        <c:noMultiLvlLbl val="0"/>
      </c:catAx>
      <c:valAx>
        <c:axId val="88424448"/>
        <c:scaling>
          <c:orientation val="minMax"/>
          <c:max val="1.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Caspase 3/7 activity</a:t>
                </a:r>
              </a:p>
            </c:rich>
          </c:tx>
          <c:layout>
            <c:manualLayout>
              <c:xMode val="edge"/>
              <c:yMode val="edge"/>
              <c:x val="0.17248856840321805"/>
              <c:y val="0.18945428696412947"/>
            </c:manualLayout>
          </c:layout>
          <c:overlay val="0"/>
        </c:title>
        <c:numFmt formatCode="0%" sourceLinked="1"/>
        <c:majorTickMark val="none"/>
        <c:minorTickMark val="none"/>
        <c:tickLblPos val="nextTo"/>
        <c:crossAx val="88422656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MEK-162 (0.5 µM)</a:t>
            </a:r>
          </a:p>
        </c:rich>
      </c:tx>
      <c:layout>
        <c:manualLayout>
          <c:xMode val="edge"/>
          <c:yMode val="edge"/>
          <c:x val="0.30852578068264341"/>
          <c:y val="6.4257039723716408E-2"/>
        </c:manualLayout>
      </c:layout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4d (caspase activity)'!$B$74</c:f>
              <c:strCache>
                <c:ptCount val="1"/>
                <c:pt idx="0">
                  <c:v>NCI-H74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4d (caspase activity)'!$B$82:$B$87</c:f>
                <c:numCache>
                  <c:formatCode>General</c:formatCode>
                  <c:ptCount val="6"/>
                  <c:pt idx="0">
                    <c:v>3.4100537058745009E-2</c:v>
                  </c:pt>
                  <c:pt idx="1">
                    <c:v>4.6326990842434662E-2</c:v>
                  </c:pt>
                  <c:pt idx="2">
                    <c:v>1.8809337718952719E-2</c:v>
                  </c:pt>
                  <c:pt idx="3">
                    <c:v>1.2350125385197043E-2</c:v>
                  </c:pt>
                  <c:pt idx="4">
                    <c:v>1.8301252080131836E-2</c:v>
                  </c:pt>
                  <c:pt idx="5">
                    <c:v>9.9935299336223696E-3</c:v>
                  </c:pt>
                </c:numCache>
              </c:numRef>
            </c:plus>
            <c:minus>
              <c:numRef>
                <c:f>'Figure 4d (caspase activity)'!$B$82:$B$87</c:f>
                <c:numCache>
                  <c:formatCode>General</c:formatCode>
                  <c:ptCount val="6"/>
                  <c:pt idx="0">
                    <c:v>3.4100537058745009E-2</c:v>
                  </c:pt>
                  <c:pt idx="1">
                    <c:v>4.6326990842434662E-2</c:v>
                  </c:pt>
                  <c:pt idx="2">
                    <c:v>1.8809337718952719E-2</c:v>
                  </c:pt>
                  <c:pt idx="3">
                    <c:v>1.2350125385197043E-2</c:v>
                  </c:pt>
                  <c:pt idx="4">
                    <c:v>1.8301252080131836E-2</c:v>
                  </c:pt>
                  <c:pt idx="5">
                    <c:v>9.9935299336223696E-3</c:v>
                  </c:pt>
                </c:numCache>
              </c:numRef>
            </c:minus>
          </c:errBars>
          <c:cat>
            <c:numRef>
              <c:f>'Figure 4d (caspase activity)'!$A$75:$A$8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4d (caspase activity)'!$B$75:$B$80</c:f>
              <c:numCache>
                <c:formatCode>0%</c:formatCode>
                <c:ptCount val="6"/>
                <c:pt idx="0">
                  <c:v>0</c:v>
                </c:pt>
                <c:pt idx="1">
                  <c:v>0.11</c:v>
                </c:pt>
                <c:pt idx="2">
                  <c:v>0.12</c:v>
                </c:pt>
                <c:pt idx="3">
                  <c:v>0.11</c:v>
                </c:pt>
                <c:pt idx="4">
                  <c:v>0.11</c:v>
                </c:pt>
                <c:pt idx="5">
                  <c:v>0.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4d (caspase activity)'!$C$74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4d (caspase activity)'!$C$82:$C$87</c:f>
                <c:numCache>
                  <c:formatCode>General</c:formatCode>
                  <c:ptCount val="6"/>
                  <c:pt idx="0">
                    <c:v>2.3702659986291154E-2</c:v>
                  </c:pt>
                  <c:pt idx="1">
                    <c:v>2.377316650699288E-2</c:v>
                  </c:pt>
                  <c:pt idx="2">
                    <c:v>2.0068599806711444E-2</c:v>
                  </c:pt>
                  <c:pt idx="3">
                    <c:v>2.3264942553152368E-2</c:v>
                  </c:pt>
                  <c:pt idx="4">
                    <c:v>1.8926471854351985E-2</c:v>
                  </c:pt>
                  <c:pt idx="5">
                    <c:v>1.8345405988398046E-2</c:v>
                  </c:pt>
                </c:numCache>
              </c:numRef>
            </c:plus>
            <c:minus>
              <c:numRef>
                <c:f>'Figure 4d (caspase activity)'!$C$82:$C$87</c:f>
                <c:numCache>
                  <c:formatCode>General</c:formatCode>
                  <c:ptCount val="6"/>
                  <c:pt idx="0">
                    <c:v>2.3702659986291154E-2</c:v>
                  </c:pt>
                  <c:pt idx="1">
                    <c:v>2.377316650699288E-2</c:v>
                  </c:pt>
                  <c:pt idx="2">
                    <c:v>2.0068599806711444E-2</c:v>
                  </c:pt>
                  <c:pt idx="3">
                    <c:v>2.3264942553152368E-2</c:v>
                  </c:pt>
                  <c:pt idx="4">
                    <c:v>1.8926471854351985E-2</c:v>
                  </c:pt>
                  <c:pt idx="5">
                    <c:v>1.8345405988398046E-2</c:v>
                  </c:pt>
                </c:numCache>
              </c:numRef>
            </c:minus>
          </c:errBars>
          <c:cat>
            <c:numRef>
              <c:f>'Figure 4d (caspase activity)'!$A$75:$A$80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4d (caspase activity)'!$C$75:$C$80</c:f>
              <c:numCache>
                <c:formatCode>0%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545920"/>
        <c:axId val="88548096"/>
      </c:lineChart>
      <c:catAx>
        <c:axId val="88545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layout>
            <c:manualLayout>
              <c:xMode val="edge"/>
              <c:yMode val="edge"/>
              <c:x val="0.2752196910500691"/>
              <c:y val="0.901991124983250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8548096"/>
        <c:crosses val="autoZero"/>
        <c:auto val="1"/>
        <c:lblAlgn val="ctr"/>
        <c:lblOffset val="100"/>
        <c:noMultiLvlLbl val="0"/>
      </c:catAx>
      <c:valAx>
        <c:axId val="8854809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Caspase 3/7 activity</a:t>
                </a:r>
              </a:p>
            </c:rich>
          </c:tx>
          <c:layout>
            <c:manualLayout>
              <c:xMode val="edge"/>
              <c:yMode val="edge"/>
              <c:x val="1.9555464063724062E-2"/>
              <c:y val="0.1583495120368108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85459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0057983210113999"/>
          <c:y val="0.46416022321534134"/>
          <c:w val="0.43947999417520378"/>
          <c:h val="0.14968101960227945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MEK-162</a:t>
            </a:r>
            <a:r>
              <a:rPr lang="en-US" sz="1200" baseline="0">
                <a:latin typeface="Arial" panose="020B0604020202020204" pitchFamily="34" charset="0"/>
                <a:cs typeface="Arial" panose="020B0604020202020204" pitchFamily="34" charset="0"/>
              </a:rPr>
              <a:t> (0.5 µM)</a:t>
            </a: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3058511763057415"/>
          <c:y val="0.13140096618357489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4d (caspase activity)'!$B$110</c:f>
              <c:strCache>
                <c:ptCount val="1"/>
                <c:pt idx="0">
                  <c:v>NCI-H74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4d (caspase activity)'!$B$118:$B$123</c:f>
                <c:numCache>
                  <c:formatCode>General</c:formatCode>
                  <c:ptCount val="6"/>
                  <c:pt idx="0">
                    <c:v>3.4100537058745009E-2</c:v>
                  </c:pt>
                  <c:pt idx="1">
                    <c:v>4.6326990842434662E-2</c:v>
                  </c:pt>
                  <c:pt idx="2">
                    <c:v>1.8809337718952719E-2</c:v>
                  </c:pt>
                  <c:pt idx="3">
                    <c:v>1.2350125385197043E-2</c:v>
                  </c:pt>
                  <c:pt idx="4">
                    <c:v>1.8301252080131836E-2</c:v>
                  </c:pt>
                  <c:pt idx="5">
                    <c:v>9.9935299336223696E-3</c:v>
                  </c:pt>
                </c:numCache>
              </c:numRef>
            </c:plus>
            <c:minus>
              <c:numRef>
                <c:f>'Figure 4d (caspase activity)'!$B$118:$B$123</c:f>
                <c:numCache>
                  <c:formatCode>General</c:formatCode>
                  <c:ptCount val="6"/>
                  <c:pt idx="0">
                    <c:v>3.4100537058745009E-2</c:v>
                  </c:pt>
                  <c:pt idx="1">
                    <c:v>4.6326990842434662E-2</c:v>
                  </c:pt>
                  <c:pt idx="2">
                    <c:v>1.8809337718952719E-2</c:v>
                  </c:pt>
                  <c:pt idx="3">
                    <c:v>1.2350125385197043E-2</c:v>
                  </c:pt>
                  <c:pt idx="4">
                    <c:v>1.8301252080131836E-2</c:v>
                  </c:pt>
                  <c:pt idx="5">
                    <c:v>9.9935299336223696E-3</c:v>
                  </c:pt>
                </c:numCache>
              </c:numRef>
            </c:minus>
          </c:errBars>
          <c:cat>
            <c:numRef>
              <c:f>'Figure 4d (caspase activity)'!$A$111:$A$11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4d (caspase activity)'!$B$111:$B$116</c:f>
              <c:numCache>
                <c:formatCode>0%</c:formatCode>
                <c:ptCount val="6"/>
                <c:pt idx="0">
                  <c:v>0</c:v>
                </c:pt>
                <c:pt idx="1">
                  <c:v>0.11</c:v>
                </c:pt>
                <c:pt idx="2">
                  <c:v>0.12</c:v>
                </c:pt>
                <c:pt idx="3">
                  <c:v>0.11</c:v>
                </c:pt>
                <c:pt idx="4">
                  <c:v>0.11</c:v>
                </c:pt>
                <c:pt idx="5">
                  <c:v>0.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4d (caspase activity)'!$C$110</c:f>
              <c:strCache>
                <c:ptCount val="1"/>
                <c:pt idx="0">
                  <c:v>SW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4d (caspase activity)'!$C$118:$C$123</c:f>
                <c:numCache>
                  <c:formatCode>General</c:formatCode>
                  <c:ptCount val="6"/>
                  <c:pt idx="0">
                    <c:v>1.9428203959078211E-2</c:v>
                  </c:pt>
                  <c:pt idx="1">
                    <c:v>6.0167146691831971E-2</c:v>
                  </c:pt>
                  <c:pt idx="2">
                    <c:v>2.2173422768141916E-2</c:v>
                  </c:pt>
                  <c:pt idx="3">
                    <c:v>6.3129162129640773E-2</c:v>
                  </c:pt>
                  <c:pt idx="4">
                    <c:v>9.2384319424988814E-2</c:v>
                  </c:pt>
                  <c:pt idx="5">
                    <c:v>8.0502611841617389E-2</c:v>
                  </c:pt>
                </c:numCache>
              </c:numRef>
            </c:plus>
            <c:minus>
              <c:numRef>
                <c:f>'Figure 4d (caspase activity)'!$C$118:$C$123</c:f>
                <c:numCache>
                  <c:formatCode>General</c:formatCode>
                  <c:ptCount val="6"/>
                  <c:pt idx="0">
                    <c:v>1.9428203959078211E-2</c:v>
                  </c:pt>
                  <c:pt idx="1">
                    <c:v>6.0167146691831971E-2</c:v>
                  </c:pt>
                  <c:pt idx="2">
                    <c:v>2.2173422768141916E-2</c:v>
                  </c:pt>
                  <c:pt idx="3">
                    <c:v>6.3129162129640773E-2</c:v>
                  </c:pt>
                  <c:pt idx="4">
                    <c:v>9.2384319424988814E-2</c:v>
                  </c:pt>
                  <c:pt idx="5">
                    <c:v>8.0502611841617389E-2</c:v>
                  </c:pt>
                </c:numCache>
              </c:numRef>
            </c:minus>
          </c:errBars>
          <c:cat>
            <c:numRef>
              <c:f>'Figure 4d (caspase activity)'!$A$111:$A$11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4d (caspase activity)'!$C$111:$C$116</c:f>
              <c:numCache>
                <c:formatCode>0%</c:formatCode>
                <c:ptCount val="6"/>
                <c:pt idx="0">
                  <c:v>0</c:v>
                </c:pt>
                <c:pt idx="1">
                  <c:v>0.11140393282080874</c:v>
                </c:pt>
                <c:pt idx="2">
                  <c:v>0.10057386124409406</c:v>
                </c:pt>
                <c:pt idx="3">
                  <c:v>0.18219509722893656</c:v>
                </c:pt>
                <c:pt idx="4">
                  <c:v>0.20742822835934938</c:v>
                </c:pt>
                <c:pt idx="5">
                  <c:v>0.2506335085065574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4d (caspase activity)'!$D$110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4d (caspase activity)'!$D$118:$D$123</c:f>
                <c:numCache>
                  <c:formatCode>General</c:formatCode>
                  <c:ptCount val="6"/>
                  <c:pt idx="0">
                    <c:v>2.3702659986291154E-2</c:v>
                  </c:pt>
                  <c:pt idx="1">
                    <c:v>2.377316650699288E-2</c:v>
                  </c:pt>
                  <c:pt idx="2">
                    <c:v>2.0068599806711444E-2</c:v>
                  </c:pt>
                  <c:pt idx="3">
                    <c:v>2.3264942553152368E-2</c:v>
                  </c:pt>
                  <c:pt idx="4">
                    <c:v>1.8926471854351985E-2</c:v>
                  </c:pt>
                  <c:pt idx="5">
                    <c:v>1.8345405988398046E-2</c:v>
                  </c:pt>
                </c:numCache>
              </c:numRef>
            </c:plus>
            <c:minus>
              <c:numRef>
                <c:f>'Figure 4d (caspase activity)'!$D$118:$D$123</c:f>
                <c:numCache>
                  <c:formatCode>General</c:formatCode>
                  <c:ptCount val="6"/>
                  <c:pt idx="0">
                    <c:v>2.3702659986291154E-2</c:v>
                  </c:pt>
                  <c:pt idx="1">
                    <c:v>2.377316650699288E-2</c:v>
                  </c:pt>
                  <c:pt idx="2">
                    <c:v>2.0068599806711444E-2</c:v>
                  </c:pt>
                  <c:pt idx="3">
                    <c:v>2.3264942553152368E-2</c:v>
                  </c:pt>
                  <c:pt idx="4">
                    <c:v>1.8926471854351985E-2</c:v>
                  </c:pt>
                  <c:pt idx="5">
                    <c:v>1.8345405988398046E-2</c:v>
                  </c:pt>
                </c:numCache>
              </c:numRef>
            </c:minus>
          </c:errBars>
          <c:cat>
            <c:numRef>
              <c:f>'Figure 4d (caspase activity)'!$A$111:$A$11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4d (caspase activity)'!$D$111:$D$116</c:f>
              <c:numCache>
                <c:formatCode>0%</c:formatCode>
                <c:ptCount val="6"/>
                <c:pt idx="0">
                  <c:v>0</c:v>
                </c:pt>
                <c:pt idx="1">
                  <c:v>0.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4d (caspase activity)'!$E$110</c:f>
              <c:strCache>
                <c:ptCount val="1"/>
                <c:pt idx="0">
                  <c:v>C2BBE1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4d (caspase activity)'!$E$118:$E$123</c:f>
                <c:numCache>
                  <c:formatCode>General</c:formatCode>
                  <c:ptCount val="6"/>
                  <c:pt idx="0">
                    <c:v>7.2433829773412908E-2</c:v>
                  </c:pt>
                  <c:pt idx="1">
                    <c:v>5.1246271282747169E-2</c:v>
                  </c:pt>
                  <c:pt idx="2">
                    <c:v>2.8589756184537341E-2</c:v>
                  </c:pt>
                  <c:pt idx="3">
                    <c:v>3.7789159261972224E-2</c:v>
                  </c:pt>
                  <c:pt idx="4">
                    <c:v>6.2949812949558884E-2</c:v>
                  </c:pt>
                  <c:pt idx="5">
                    <c:v>4.726710009697422E-2</c:v>
                  </c:pt>
                </c:numCache>
              </c:numRef>
            </c:plus>
            <c:minus>
              <c:numRef>
                <c:f>'Figure 4d (caspase activity)'!$E$118:$E$123</c:f>
                <c:numCache>
                  <c:formatCode>General</c:formatCode>
                  <c:ptCount val="6"/>
                  <c:pt idx="0">
                    <c:v>7.2433829773412908E-2</c:v>
                  </c:pt>
                  <c:pt idx="1">
                    <c:v>5.1246271282747169E-2</c:v>
                  </c:pt>
                  <c:pt idx="2">
                    <c:v>2.8589756184537341E-2</c:v>
                  </c:pt>
                  <c:pt idx="3">
                    <c:v>3.7789159261972224E-2</c:v>
                  </c:pt>
                  <c:pt idx="4">
                    <c:v>6.2949812949558884E-2</c:v>
                  </c:pt>
                  <c:pt idx="5">
                    <c:v>4.726710009697422E-2</c:v>
                  </c:pt>
                </c:numCache>
              </c:numRef>
            </c:minus>
          </c:errBars>
          <c:cat>
            <c:numRef>
              <c:f>'Figure 4d (caspase activity)'!$A$111:$A$11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4d (caspase activity)'!$E$111:$E$116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5802131937331634E-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 4d (caspase activity)'!$F$110</c:f>
              <c:strCache>
                <c:ptCount val="1"/>
                <c:pt idx="0">
                  <c:v>HCT-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4d (caspase activity)'!$F$118:$F$123</c:f>
                <c:numCache>
                  <c:formatCode>General</c:formatCode>
                  <c:ptCount val="6"/>
                  <c:pt idx="0">
                    <c:v>3.6246655230525684E-2</c:v>
                  </c:pt>
                  <c:pt idx="1">
                    <c:v>9.6794119721844096E-2</c:v>
                  </c:pt>
                  <c:pt idx="2">
                    <c:v>5.7499919986602629E-2</c:v>
                  </c:pt>
                  <c:pt idx="3">
                    <c:v>4.0109258165352171E-2</c:v>
                  </c:pt>
                  <c:pt idx="4">
                    <c:v>2.9013764657952874E-2</c:v>
                  </c:pt>
                  <c:pt idx="5">
                    <c:v>4.5346674586795012E-2</c:v>
                  </c:pt>
                </c:numCache>
              </c:numRef>
            </c:plus>
            <c:minus>
              <c:numRef>
                <c:f>'Figure 4d (caspase activity)'!$F$118:$F$123</c:f>
                <c:numCache>
                  <c:formatCode>General</c:formatCode>
                  <c:ptCount val="6"/>
                  <c:pt idx="0">
                    <c:v>3.6246655230525684E-2</c:v>
                  </c:pt>
                  <c:pt idx="1">
                    <c:v>9.6794119721844096E-2</c:v>
                  </c:pt>
                  <c:pt idx="2">
                    <c:v>5.7499919986602629E-2</c:v>
                  </c:pt>
                  <c:pt idx="3">
                    <c:v>4.0109258165352171E-2</c:v>
                  </c:pt>
                  <c:pt idx="4">
                    <c:v>2.9013764657952874E-2</c:v>
                  </c:pt>
                  <c:pt idx="5">
                    <c:v>4.5346674586795012E-2</c:v>
                  </c:pt>
                </c:numCache>
              </c:numRef>
            </c:minus>
          </c:errBars>
          <c:cat>
            <c:numRef>
              <c:f>'Figure 4d (caspase activity)'!$A$111:$A$11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4d (caspase activity)'!$F$111:$F$116</c:f>
              <c:numCache>
                <c:formatCode>0%</c:formatCode>
                <c:ptCount val="6"/>
                <c:pt idx="0">
                  <c:v>0</c:v>
                </c:pt>
                <c:pt idx="1">
                  <c:v>-3.4769420080411617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 4d (caspase activity)'!$G$110</c:f>
              <c:strCache>
                <c:ptCount val="1"/>
                <c:pt idx="0">
                  <c:v>HS.675.T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4d (caspase activity)'!$G$118:$G$123</c:f>
                <c:numCache>
                  <c:formatCode>General</c:formatCode>
                  <c:ptCount val="6"/>
                  <c:pt idx="0">
                    <c:v>7.6687422571727476E-2</c:v>
                  </c:pt>
                  <c:pt idx="1">
                    <c:v>9.3338319661142102E-2</c:v>
                  </c:pt>
                  <c:pt idx="2">
                    <c:v>0.10861328260829865</c:v>
                  </c:pt>
                  <c:pt idx="3">
                    <c:v>4.8553103783091529E-2</c:v>
                  </c:pt>
                  <c:pt idx="4">
                    <c:v>3.5538051383851653E-2</c:v>
                  </c:pt>
                  <c:pt idx="5">
                    <c:v>3.4109648690658689E-2</c:v>
                  </c:pt>
                </c:numCache>
              </c:numRef>
            </c:plus>
            <c:minus>
              <c:numRef>
                <c:f>'Figure 4d (caspase activity)'!$G$118:$G$123</c:f>
                <c:numCache>
                  <c:formatCode>General</c:formatCode>
                  <c:ptCount val="6"/>
                  <c:pt idx="0">
                    <c:v>7.6687422571727476E-2</c:v>
                  </c:pt>
                  <c:pt idx="1">
                    <c:v>9.3338319661142102E-2</c:v>
                  </c:pt>
                  <c:pt idx="2">
                    <c:v>0.10861328260829865</c:v>
                  </c:pt>
                  <c:pt idx="3">
                    <c:v>4.8553103783091529E-2</c:v>
                  </c:pt>
                  <c:pt idx="4">
                    <c:v>3.5538051383851653E-2</c:v>
                  </c:pt>
                  <c:pt idx="5">
                    <c:v>3.4109648690658689E-2</c:v>
                  </c:pt>
                </c:numCache>
              </c:numRef>
            </c:minus>
          </c:errBars>
          <c:cat>
            <c:numRef>
              <c:f>'Figure 4d (caspase activity)'!$A$111:$A$116</c:f>
              <c:numCache>
                <c:formatCode>General</c:formatCode>
                <c:ptCount val="6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cat>
          <c:val>
            <c:numRef>
              <c:f>'Figure 4d (caspase activity)'!$G$111:$G$116</c:f>
              <c:numCache>
                <c:formatCode>0%</c:formatCode>
                <c:ptCount val="6"/>
                <c:pt idx="0">
                  <c:v>0</c:v>
                </c:pt>
                <c:pt idx="1">
                  <c:v>-3.4769420080411617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591744"/>
        <c:axId val="88614400"/>
      </c:lineChart>
      <c:catAx>
        <c:axId val="88591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layout>
            <c:manualLayout>
              <c:xMode val="edge"/>
              <c:yMode val="edge"/>
              <c:x val="0.26881482796712625"/>
              <c:y val="0.902589219825782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8614400"/>
        <c:crosses val="autoZero"/>
        <c:auto val="1"/>
        <c:lblAlgn val="ctr"/>
        <c:lblOffset val="100"/>
        <c:noMultiLvlLbl val="0"/>
      </c:catAx>
      <c:valAx>
        <c:axId val="8861440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Caspase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3/7 activity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8.3594580109196247E-3"/>
              <c:y val="0.19616082772262164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8591744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64273233933586904"/>
          <c:y val="5.8458823081897371E-2"/>
          <c:w val="0.3572676025419993"/>
          <c:h val="0.53819772528433951"/>
        </c:manualLayout>
      </c:layout>
      <c:overlay val="0"/>
      <c:txPr>
        <a:bodyPr/>
        <a:lstStyle/>
        <a:p>
          <a:pPr>
            <a:defRPr sz="1200">
              <a:latin typeface="Arial Black" panose="020B0A040201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81267482145076"/>
          <c:y val="3.9793977365732508E-2"/>
          <c:w val="0.56508916095369943"/>
          <c:h val="0.78867665735331471"/>
        </c:manualLayout>
      </c:layout>
      <c:lineChart>
        <c:grouping val="standard"/>
        <c:varyColors val="0"/>
        <c:ser>
          <c:idx val="0"/>
          <c:order val="0"/>
          <c:tx>
            <c:strRef>
              <c:f>'Figure 5a and 5c Tumor Volume'!$D$41</c:f>
              <c:strCache>
                <c:ptCount val="1"/>
                <c:pt idx="0">
                  <c:v>Contr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a and 5c Tumor Volume'!$D$58:$D$71</c:f>
                <c:numCache>
                  <c:formatCode>General</c:formatCode>
                  <c:ptCount val="14"/>
                  <c:pt idx="1">
                    <c:v>22.10428855</c:v>
                  </c:pt>
                  <c:pt idx="2">
                    <c:v>27.120550999999999</c:v>
                  </c:pt>
                  <c:pt idx="3">
                    <c:v>34.29</c:v>
                  </c:pt>
                  <c:pt idx="4">
                    <c:v>104.28</c:v>
                  </c:pt>
                  <c:pt idx="5">
                    <c:v>113.9471092</c:v>
                  </c:pt>
                  <c:pt idx="6">
                    <c:v>148.1840943</c:v>
                  </c:pt>
                  <c:pt idx="7">
                    <c:v>155.74354790000001</c:v>
                  </c:pt>
                  <c:pt idx="8">
                    <c:v>129.47791509999999</c:v>
                  </c:pt>
                  <c:pt idx="9">
                    <c:v>136.9348147</c:v>
                  </c:pt>
                  <c:pt idx="10">
                    <c:v>126.065882</c:v>
                  </c:pt>
                  <c:pt idx="11">
                    <c:v>230.93006360000001</c:v>
                  </c:pt>
                  <c:pt idx="12">
                    <c:v>207.3105324</c:v>
                  </c:pt>
                  <c:pt idx="13">
                    <c:v>261.2545106</c:v>
                  </c:pt>
                </c:numCache>
              </c:numRef>
            </c:plus>
            <c:minus>
              <c:numRef>
                <c:f>'Figure 5a and 5c Tumor Volume'!$D$58:$D$71</c:f>
                <c:numCache>
                  <c:formatCode>General</c:formatCode>
                  <c:ptCount val="14"/>
                  <c:pt idx="1">
                    <c:v>22.10428855</c:v>
                  </c:pt>
                  <c:pt idx="2">
                    <c:v>27.120550999999999</c:v>
                  </c:pt>
                  <c:pt idx="3">
                    <c:v>34.29</c:v>
                  </c:pt>
                  <c:pt idx="4">
                    <c:v>104.28</c:v>
                  </c:pt>
                  <c:pt idx="5">
                    <c:v>113.9471092</c:v>
                  </c:pt>
                  <c:pt idx="6">
                    <c:v>148.1840943</c:v>
                  </c:pt>
                  <c:pt idx="7">
                    <c:v>155.74354790000001</c:v>
                  </c:pt>
                  <c:pt idx="8">
                    <c:v>129.47791509999999</c:v>
                  </c:pt>
                  <c:pt idx="9">
                    <c:v>136.9348147</c:v>
                  </c:pt>
                  <c:pt idx="10">
                    <c:v>126.065882</c:v>
                  </c:pt>
                  <c:pt idx="11">
                    <c:v>230.93006360000001</c:v>
                  </c:pt>
                  <c:pt idx="12">
                    <c:v>207.3105324</c:v>
                  </c:pt>
                  <c:pt idx="13">
                    <c:v>261.2545106</c:v>
                  </c:pt>
                </c:numCache>
              </c:numRef>
            </c:minus>
          </c:errBars>
          <c:cat>
            <c:numRef>
              <c:f>'Figure 5a and 5c Tumor Volume'!$C$42:$C$55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</c:numCache>
            </c:numRef>
          </c:cat>
          <c:val>
            <c:numRef>
              <c:f>'Figure 5a and 5c Tumor Volume'!$D$42:$D$55</c:f>
              <c:numCache>
                <c:formatCode>General</c:formatCode>
                <c:ptCount val="14"/>
                <c:pt idx="1">
                  <c:v>138.2354923</c:v>
                </c:pt>
                <c:pt idx="2">
                  <c:v>156.3767479</c:v>
                </c:pt>
                <c:pt idx="3" formatCode="0.00">
                  <c:v>232.41</c:v>
                </c:pt>
                <c:pt idx="4" formatCode="0.00">
                  <c:v>348.4</c:v>
                </c:pt>
                <c:pt idx="5">
                  <c:v>450.147356</c:v>
                </c:pt>
                <c:pt idx="6">
                  <c:v>575.53994520000003</c:v>
                </c:pt>
                <c:pt idx="7">
                  <c:v>680.33422940000003</c:v>
                </c:pt>
                <c:pt idx="8">
                  <c:v>880.03308360000005</c:v>
                </c:pt>
                <c:pt idx="9">
                  <c:v>955.13033399999995</c:v>
                </c:pt>
                <c:pt idx="10">
                  <c:v>1078.9898800000001</c:v>
                </c:pt>
                <c:pt idx="11">
                  <c:v>1254.549336</c:v>
                </c:pt>
                <c:pt idx="12">
                  <c:v>1417.464256</c:v>
                </c:pt>
                <c:pt idx="13">
                  <c:v>1742.899871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a and 5c Tumor Volume'!$E$41</c:f>
              <c:strCache>
                <c:ptCount val="1"/>
                <c:pt idx="0">
                  <c:v>Neratinib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a and 5c Tumor Volume'!$E$58:$E$71</c:f>
                <c:numCache>
                  <c:formatCode>General</c:formatCode>
                  <c:ptCount val="14"/>
                  <c:pt idx="1">
                    <c:v>29.78789934533436</c:v>
                  </c:pt>
                  <c:pt idx="2">
                    <c:v>51.521687739999997</c:v>
                  </c:pt>
                  <c:pt idx="3">
                    <c:v>29.88</c:v>
                  </c:pt>
                  <c:pt idx="4">
                    <c:v>61.43</c:v>
                  </c:pt>
                  <c:pt idx="5">
                    <c:v>39.322995339999999</c:v>
                  </c:pt>
                  <c:pt idx="6">
                    <c:v>77.412449929999994</c:v>
                  </c:pt>
                  <c:pt idx="7">
                    <c:v>63.49211854</c:v>
                  </c:pt>
                  <c:pt idx="8">
                    <c:v>121.8208195</c:v>
                  </c:pt>
                  <c:pt idx="9">
                    <c:v>121.9424518</c:v>
                  </c:pt>
                  <c:pt idx="10">
                    <c:v>113.1797377</c:v>
                  </c:pt>
                  <c:pt idx="11">
                    <c:v>133.59672950000001</c:v>
                  </c:pt>
                  <c:pt idx="12">
                    <c:v>134.4227922</c:v>
                  </c:pt>
                  <c:pt idx="13">
                    <c:v>198.35869260000001</c:v>
                  </c:pt>
                </c:numCache>
              </c:numRef>
            </c:plus>
            <c:minus>
              <c:numRef>
                <c:f>'Figure 5a and 5c Tumor Volume'!$E$58:$E$71</c:f>
                <c:numCache>
                  <c:formatCode>General</c:formatCode>
                  <c:ptCount val="14"/>
                  <c:pt idx="1">
                    <c:v>29.78789934533436</c:v>
                  </c:pt>
                  <c:pt idx="2">
                    <c:v>51.521687739999997</c:v>
                  </c:pt>
                  <c:pt idx="3">
                    <c:v>29.88</c:v>
                  </c:pt>
                  <c:pt idx="4">
                    <c:v>61.43</c:v>
                  </c:pt>
                  <c:pt idx="5">
                    <c:v>39.322995339999999</c:v>
                  </c:pt>
                  <c:pt idx="6">
                    <c:v>77.412449929999994</c:v>
                  </c:pt>
                  <c:pt idx="7">
                    <c:v>63.49211854</c:v>
                  </c:pt>
                  <c:pt idx="8">
                    <c:v>121.8208195</c:v>
                  </c:pt>
                  <c:pt idx="9">
                    <c:v>121.9424518</c:v>
                  </c:pt>
                  <c:pt idx="10">
                    <c:v>113.1797377</c:v>
                  </c:pt>
                  <c:pt idx="11">
                    <c:v>133.59672950000001</c:v>
                  </c:pt>
                  <c:pt idx="12">
                    <c:v>134.4227922</c:v>
                  </c:pt>
                  <c:pt idx="13">
                    <c:v>198.35869260000001</c:v>
                  </c:pt>
                </c:numCache>
              </c:numRef>
            </c:minus>
          </c:errBars>
          <c:cat>
            <c:numRef>
              <c:f>'Figure 5a and 5c Tumor Volume'!$C$42:$C$55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</c:numCache>
            </c:numRef>
          </c:cat>
          <c:val>
            <c:numRef>
              <c:f>'Figure 5a and 5c Tumor Volume'!$E$42:$E$55</c:f>
              <c:numCache>
                <c:formatCode>General</c:formatCode>
                <c:ptCount val="14"/>
                <c:pt idx="1">
                  <c:v>130.93542500000001</c:v>
                </c:pt>
                <c:pt idx="2">
                  <c:v>146.6153257</c:v>
                </c:pt>
                <c:pt idx="3" formatCode="0.00">
                  <c:v>153.15</c:v>
                </c:pt>
                <c:pt idx="4" formatCode="0.00">
                  <c:v>237.47</c:v>
                </c:pt>
                <c:pt idx="5">
                  <c:v>281.14270599999998</c:v>
                </c:pt>
                <c:pt idx="6">
                  <c:v>349.67685189999997</c:v>
                </c:pt>
                <c:pt idx="7">
                  <c:v>436.06481609999997</c:v>
                </c:pt>
                <c:pt idx="8">
                  <c:v>587.79916990000004</c:v>
                </c:pt>
                <c:pt idx="9">
                  <c:v>665.85103809999998</c:v>
                </c:pt>
                <c:pt idx="10">
                  <c:v>698.24625909999997</c:v>
                </c:pt>
                <c:pt idx="11">
                  <c:v>933.35329469999999</c:v>
                </c:pt>
                <c:pt idx="12">
                  <c:v>1074.495093</c:v>
                </c:pt>
                <c:pt idx="13">
                  <c:v>1256.2289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a and 5c Tumor Volume'!$F$41</c:f>
              <c:strCache>
                <c:ptCount val="1"/>
                <c:pt idx="0">
                  <c:v>MEK-16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a and 5c Tumor Volume'!$F$58:$F$71</c:f>
                <c:numCache>
                  <c:formatCode>General</c:formatCode>
                  <c:ptCount val="14"/>
                  <c:pt idx="1">
                    <c:v>24.85519201</c:v>
                  </c:pt>
                  <c:pt idx="2">
                    <c:v>36.54222669</c:v>
                  </c:pt>
                  <c:pt idx="3">
                    <c:v>60.49</c:v>
                  </c:pt>
                  <c:pt idx="4">
                    <c:v>87.05</c:v>
                  </c:pt>
                  <c:pt idx="5">
                    <c:v>70.420277209999995</c:v>
                  </c:pt>
                  <c:pt idx="6">
                    <c:v>92.842265870000006</c:v>
                  </c:pt>
                  <c:pt idx="7">
                    <c:v>99.017951289999999</c:v>
                  </c:pt>
                  <c:pt idx="8">
                    <c:v>67.159792629999998</c:v>
                  </c:pt>
                  <c:pt idx="9">
                    <c:v>114.9524246</c:v>
                  </c:pt>
                  <c:pt idx="10">
                    <c:v>141.01555569999999</c:v>
                  </c:pt>
                  <c:pt idx="11">
                    <c:v>190.56003490000001</c:v>
                  </c:pt>
                  <c:pt idx="12">
                    <c:v>225.39815659999999</c:v>
                  </c:pt>
                  <c:pt idx="13">
                    <c:v>185.73462649999999</c:v>
                  </c:pt>
                </c:numCache>
              </c:numRef>
            </c:plus>
            <c:minus>
              <c:numRef>
                <c:f>'Figure 5a and 5c Tumor Volume'!$F$58:$F$71</c:f>
                <c:numCache>
                  <c:formatCode>General</c:formatCode>
                  <c:ptCount val="14"/>
                  <c:pt idx="1">
                    <c:v>24.85519201</c:v>
                  </c:pt>
                  <c:pt idx="2">
                    <c:v>36.54222669</c:v>
                  </c:pt>
                  <c:pt idx="3">
                    <c:v>60.49</c:v>
                  </c:pt>
                  <c:pt idx="4">
                    <c:v>87.05</c:v>
                  </c:pt>
                  <c:pt idx="5">
                    <c:v>70.420277209999995</c:v>
                  </c:pt>
                  <c:pt idx="6">
                    <c:v>92.842265870000006</c:v>
                  </c:pt>
                  <c:pt idx="7">
                    <c:v>99.017951289999999</c:v>
                  </c:pt>
                  <c:pt idx="8">
                    <c:v>67.159792629999998</c:v>
                  </c:pt>
                  <c:pt idx="9">
                    <c:v>114.9524246</c:v>
                  </c:pt>
                  <c:pt idx="10">
                    <c:v>141.01555569999999</c:v>
                  </c:pt>
                  <c:pt idx="11">
                    <c:v>190.56003490000001</c:v>
                  </c:pt>
                  <c:pt idx="12">
                    <c:v>225.39815659999999</c:v>
                  </c:pt>
                  <c:pt idx="13">
                    <c:v>185.73462649999999</c:v>
                  </c:pt>
                </c:numCache>
              </c:numRef>
            </c:minus>
          </c:errBars>
          <c:cat>
            <c:numRef>
              <c:f>'Figure 5a and 5c Tumor Volume'!$C$42:$C$55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</c:numCache>
            </c:numRef>
          </c:cat>
          <c:val>
            <c:numRef>
              <c:f>'Figure 5a and 5c Tumor Volume'!$F$42:$F$55</c:f>
              <c:numCache>
                <c:formatCode>General</c:formatCode>
                <c:ptCount val="14"/>
                <c:pt idx="1">
                  <c:v>110.3209121</c:v>
                </c:pt>
                <c:pt idx="2">
                  <c:v>111.0265718</c:v>
                </c:pt>
                <c:pt idx="3" formatCode="0.00">
                  <c:v>180.94</c:v>
                </c:pt>
                <c:pt idx="4" formatCode="0.00">
                  <c:v>217.53</c:v>
                </c:pt>
                <c:pt idx="5">
                  <c:v>286.94131340000001</c:v>
                </c:pt>
                <c:pt idx="6">
                  <c:v>325.3334782</c:v>
                </c:pt>
                <c:pt idx="7">
                  <c:v>402.95105330000001</c:v>
                </c:pt>
                <c:pt idx="8">
                  <c:v>579.89662799999996</c:v>
                </c:pt>
                <c:pt idx="9">
                  <c:v>591.46738540000001</c:v>
                </c:pt>
                <c:pt idx="10">
                  <c:v>638.48976089999996</c:v>
                </c:pt>
                <c:pt idx="11">
                  <c:v>832.09894710000003</c:v>
                </c:pt>
                <c:pt idx="12">
                  <c:v>972.67595989999995</c:v>
                </c:pt>
                <c:pt idx="13">
                  <c:v>1097.596146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a and 5c Tumor Volume'!$G$41</c:f>
              <c:strCache>
                <c:ptCount val="1"/>
                <c:pt idx="0">
                  <c:v>MEK-162 + Neratinib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a and 5c Tumor Volume'!$G$58:$G$71</c:f>
                <c:numCache>
                  <c:formatCode>General</c:formatCode>
                  <c:ptCount val="14"/>
                  <c:pt idx="1">
                    <c:v>14.17987931</c:v>
                  </c:pt>
                  <c:pt idx="2">
                    <c:v>25.581517510000001</c:v>
                  </c:pt>
                  <c:pt idx="3">
                    <c:v>21.44</c:v>
                  </c:pt>
                  <c:pt idx="4">
                    <c:v>67.37</c:v>
                  </c:pt>
                  <c:pt idx="5">
                    <c:v>68.877630030000006</c:v>
                  </c:pt>
                  <c:pt idx="6">
                    <c:v>101.976111</c:v>
                  </c:pt>
                  <c:pt idx="7">
                    <c:v>103.9762716</c:v>
                  </c:pt>
                  <c:pt idx="8">
                    <c:v>119.4768578</c:v>
                  </c:pt>
                  <c:pt idx="9">
                    <c:v>121.059454</c:v>
                  </c:pt>
                  <c:pt idx="10">
                    <c:v>137.00029660000001</c:v>
                  </c:pt>
                  <c:pt idx="11">
                    <c:v>176.2513763</c:v>
                  </c:pt>
                  <c:pt idx="12">
                    <c:v>183.8695031</c:v>
                  </c:pt>
                  <c:pt idx="13">
                    <c:v>163.10188690000001</c:v>
                  </c:pt>
                </c:numCache>
              </c:numRef>
            </c:plus>
            <c:minus>
              <c:numRef>
                <c:f>'Figure 5a and 5c Tumor Volume'!$G$58:$G$71</c:f>
                <c:numCache>
                  <c:formatCode>General</c:formatCode>
                  <c:ptCount val="14"/>
                  <c:pt idx="1">
                    <c:v>14.17987931</c:v>
                  </c:pt>
                  <c:pt idx="2">
                    <c:v>25.581517510000001</c:v>
                  </c:pt>
                  <c:pt idx="3">
                    <c:v>21.44</c:v>
                  </c:pt>
                  <c:pt idx="4">
                    <c:v>67.37</c:v>
                  </c:pt>
                  <c:pt idx="5">
                    <c:v>68.877630030000006</c:v>
                  </c:pt>
                  <c:pt idx="6">
                    <c:v>101.976111</c:v>
                  </c:pt>
                  <c:pt idx="7">
                    <c:v>103.9762716</c:v>
                  </c:pt>
                  <c:pt idx="8">
                    <c:v>119.4768578</c:v>
                  </c:pt>
                  <c:pt idx="9">
                    <c:v>121.059454</c:v>
                  </c:pt>
                  <c:pt idx="10">
                    <c:v>137.00029660000001</c:v>
                  </c:pt>
                  <c:pt idx="11">
                    <c:v>176.2513763</c:v>
                  </c:pt>
                  <c:pt idx="12">
                    <c:v>183.8695031</c:v>
                  </c:pt>
                  <c:pt idx="13">
                    <c:v>163.10188690000001</c:v>
                  </c:pt>
                </c:numCache>
              </c:numRef>
            </c:minus>
          </c:errBars>
          <c:cat>
            <c:numRef>
              <c:f>'Figure 5a and 5c Tumor Volume'!$C$42:$C$55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</c:numCache>
            </c:numRef>
          </c:cat>
          <c:val>
            <c:numRef>
              <c:f>'Figure 5a and 5c Tumor Volume'!$G$42:$G$55</c:f>
              <c:numCache>
                <c:formatCode>General</c:formatCode>
                <c:ptCount val="14"/>
                <c:pt idx="1">
                  <c:v>121.2328789</c:v>
                </c:pt>
                <c:pt idx="2">
                  <c:v>135.53401969999999</c:v>
                </c:pt>
                <c:pt idx="3" formatCode="0.00">
                  <c:v>134.87</c:v>
                </c:pt>
                <c:pt idx="4" formatCode="0.00">
                  <c:v>198.02</c:v>
                </c:pt>
                <c:pt idx="5">
                  <c:v>202.45853020000001</c:v>
                </c:pt>
                <c:pt idx="6">
                  <c:v>258.5592254</c:v>
                </c:pt>
                <c:pt idx="7">
                  <c:v>345.86895060000001</c:v>
                </c:pt>
                <c:pt idx="8">
                  <c:v>392.0741524</c:v>
                </c:pt>
                <c:pt idx="9">
                  <c:v>445.01318609999998</c:v>
                </c:pt>
                <c:pt idx="10">
                  <c:v>478.5751338</c:v>
                </c:pt>
                <c:pt idx="11">
                  <c:v>570.28767370000003</c:v>
                </c:pt>
                <c:pt idx="12">
                  <c:v>621.70120650000001</c:v>
                </c:pt>
                <c:pt idx="13">
                  <c:v>723.514787400000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906560"/>
        <c:axId val="87925120"/>
      </c:lineChart>
      <c:catAx>
        <c:axId val="87906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start</a:t>
                </a: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925120"/>
        <c:crosses val="autoZero"/>
        <c:auto val="1"/>
        <c:lblAlgn val="ctr"/>
        <c:lblOffset val="100"/>
        <c:noMultiLvlLbl val="0"/>
      </c:catAx>
      <c:valAx>
        <c:axId val="879251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Tumor Volume (mm</a:t>
                </a:r>
                <a:r>
                  <a:rPr lang="en-US" sz="1200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3</a:t>
                </a: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906560"/>
        <c:crossesAt val="1"/>
        <c:crossBetween val="midCat"/>
        <c:majorUnit val="500"/>
      </c:valAx>
    </c:plotArea>
    <c:legend>
      <c:legendPos val="r"/>
      <c:layout>
        <c:manualLayout>
          <c:xMode val="edge"/>
          <c:yMode val="edge"/>
          <c:x val="0.16433708636703259"/>
          <c:y val="0.10805322721756555"/>
          <c:w val="0.33276624324656207"/>
          <c:h val="0.27635706826969209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1 data (2)'!$B$487</c:f>
              <c:strCache>
                <c:ptCount val="1"/>
                <c:pt idx="0">
                  <c:v>NCI-H74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2)'!$B$498:$B$505</c:f>
                <c:numCache>
                  <c:formatCode>General</c:formatCode>
                  <c:ptCount val="8"/>
                  <c:pt idx="0">
                    <c:v>4.6747372291717645E-2</c:v>
                  </c:pt>
                  <c:pt idx="1">
                    <c:v>2.9345235883538604E-2</c:v>
                  </c:pt>
                  <c:pt idx="2">
                    <c:v>1.7902296187224047E-2</c:v>
                  </c:pt>
                  <c:pt idx="3">
                    <c:v>1.0539805132472903E-2</c:v>
                  </c:pt>
                  <c:pt idx="4">
                    <c:v>2.4368526173767273E-2</c:v>
                  </c:pt>
                  <c:pt idx="5">
                    <c:v>3.0492806795956489E-2</c:v>
                  </c:pt>
                  <c:pt idx="6">
                    <c:v>2.9955250238989494E-2</c:v>
                  </c:pt>
                  <c:pt idx="7">
                    <c:v>2.2247626340203271E-2</c:v>
                  </c:pt>
                </c:numCache>
              </c:numRef>
            </c:plus>
            <c:minus>
              <c:numRef>
                <c:f>'Supplementary Fig 1 data (2)'!$B$498:$B$505</c:f>
                <c:numCache>
                  <c:formatCode>General</c:formatCode>
                  <c:ptCount val="8"/>
                  <c:pt idx="0">
                    <c:v>4.6747372291717645E-2</c:v>
                  </c:pt>
                  <c:pt idx="1">
                    <c:v>2.9345235883538604E-2</c:v>
                  </c:pt>
                  <c:pt idx="2">
                    <c:v>1.7902296187224047E-2</c:v>
                  </c:pt>
                  <c:pt idx="3">
                    <c:v>1.0539805132472903E-2</c:v>
                  </c:pt>
                  <c:pt idx="4">
                    <c:v>2.4368526173767273E-2</c:v>
                  </c:pt>
                  <c:pt idx="5">
                    <c:v>3.0492806795956489E-2</c:v>
                  </c:pt>
                  <c:pt idx="6">
                    <c:v>2.9955250238989494E-2</c:v>
                  </c:pt>
                  <c:pt idx="7">
                    <c:v>2.2247626340203271E-2</c:v>
                  </c:pt>
                </c:numCache>
              </c:numRef>
            </c:minus>
          </c:errBars>
          <c:cat>
            <c:numRef>
              <c:f>'Supplementary Fig 1 data (2)'!$A$488:$A$49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2)'!$B$488:$B$495</c:f>
              <c:numCache>
                <c:formatCode>0%</c:formatCode>
                <c:ptCount val="8"/>
                <c:pt idx="0">
                  <c:v>1.0000000000000002</c:v>
                </c:pt>
                <c:pt idx="1">
                  <c:v>0.94960494905042259</c:v>
                </c:pt>
                <c:pt idx="2">
                  <c:v>0.96028646601460643</c:v>
                </c:pt>
                <c:pt idx="3">
                  <c:v>0.89363317090820427</c:v>
                </c:pt>
                <c:pt idx="4">
                  <c:v>0.74498074888603105</c:v>
                </c:pt>
                <c:pt idx="5">
                  <c:v>0.62412544096652778</c:v>
                </c:pt>
                <c:pt idx="6">
                  <c:v>0.52871935847973228</c:v>
                </c:pt>
                <c:pt idx="7">
                  <c:v>0.40096983140035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1 data (2)'!$C$487</c:f>
              <c:strCache>
                <c:ptCount val="1"/>
                <c:pt idx="0">
                  <c:v>SW-83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2)'!$C$498:$C$505</c:f>
                <c:numCache>
                  <c:formatCode>General</c:formatCode>
                  <c:ptCount val="8"/>
                  <c:pt idx="0">
                    <c:v>3.5628486177218394E-2</c:v>
                  </c:pt>
                  <c:pt idx="1">
                    <c:v>5.1664773924702756E-2</c:v>
                  </c:pt>
                  <c:pt idx="2">
                    <c:v>9.0873628159681738E-2</c:v>
                  </c:pt>
                  <c:pt idx="3">
                    <c:v>9.8941801022501663E-2</c:v>
                  </c:pt>
                  <c:pt idx="4">
                    <c:v>4.5397719482021162E-2</c:v>
                  </c:pt>
                  <c:pt idx="5">
                    <c:v>3.9799261175956932E-2</c:v>
                  </c:pt>
                  <c:pt idx="6">
                    <c:v>6.6477859764021097E-2</c:v>
                  </c:pt>
                  <c:pt idx="7">
                    <c:v>7.1789177725880199E-2</c:v>
                  </c:pt>
                </c:numCache>
              </c:numRef>
            </c:plus>
            <c:minus>
              <c:numRef>
                <c:f>'Supplementary Fig 1 data (2)'!$C$498:$C$505</c:f>
                <c:numCache>
                  <c:formatCode>General</c:formatCode>
                  <c:ptCount val="8"/>
                  <c:pt idx="0">
                    <c:v>3.5628486177218394E-2</c:v>
                  </c:pt>
                  <c:pt idx="1">
                    <c:v>5.1664773924702756E-2</c:v>
                  </c:pt>
                  <c:pt idx="2">
                    <c:v>9.0873628159681738E-2</c:v>
                  </c:pt>
                  <c:pt idx="3">
                    <c:v>9.8941801022501663E-2</c:v>
                  </c:pt>
                  <c:pt idx="4">
                    <c:v>4.5397719482021162E-2</c:v>
                  </c:pt>
                  <c:pt idx="5">
                    <c:v>3.9799261175956932E-2</c:v>
                  </c:pt>
                  <c:pt idx="6">
                    <c:v>6.6477859764021097E-2</c:v>
                  </c:pt>
                  <c:pt idx="7">
                    <c:v>7.1789177725880199E-2</c:v>
                  </c:pt>
                </c:numCache>
              </c:numRef>
            </c:minus>
          </c:errBars>
          <c:cat>
            <c:numRef>
              <c:f>'Supplementary Fig 1 data (2)'!$A$488:$A$49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2)'!$C$488:$C$495</c:f>
              <c:numCache>
                <c:formatCode>0%</c:formatCode>
                <c:ptCount val="8"/>
                <c:pt idx="0">
                  <c:v>1</c:v>
                </c:pt>
                <c:pt idx="1">
                  <c:v>0.86105059861604349</c:v>
                </c:pt>
                <c:pt idx="2">
                  <c:v>0.80583421813788292</c:v>
                </c:pt>
                <c:pt idx="3">
                  <c:v>0.74311225423790861</c:v>
                </c:pt>
                <c:pt idx="4">
                  <c:v>0.66837220371251782</c:v>
                </c:pt>
                <c:pt idx="5">
                  <c:v>0.63362226778457142</c:v>
                </c:pt>
                <c:pt idx="6">
                  <c:v>0.56104693735583788</c:v>
                </c:pt>
                <c:pt idx="7">
                  <c:v>0.50299308021821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1 data (2)'!$D$487</c:f>
              <c:strCache>
                <c:ptCount val="1"/>
                <c:pt idx="0">
                  <c:v>SW-48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2)'!$D$498:$D$505</c:f>
                <c:numCache>
                  <c:formatCode>General</c:formatCode>
                  <c:ptCount val="8"/>
                  <c:pt idx="0">
                    <c:v>3.5697750443013661E-2</c:v>
                  </c:pt>
                  <c:pt idx="1">
                    <c:v>5.0615839533458107E-2</c:v>
                  </c:pt>
                  <c:pt idx="2">
                    <c:v>6.7507467172915878E-2</c:v>
                  </c:pt>
                  <c:pt idx="3">
                    <c:v>8.2506254242341093E-2</c:v>
                  </c:pt>
                  <c:pt idx="4">
                    <c:v>6.0028763519592035E-2</c:v>
                  </c:pt>
                  <c:pt idx="5">
                    <c:v>8.5084712104813193E-2</c:v>
                  </c:pt>
                  <c:pt idx="6">
                    <c:v>0.10604648726910904</c:v>
                  </c:pt>
                  <c:pt idx="7">
                    <c:v>5.9847794830204526E-2</c:v>
                  </c:pt>
                </c:numCache>
              </c:numRef>
            </c:plus>
            <c:minus>
              <c:numRef>
                <c:f>'Supplementary Fig 1 data (2)'!$D$498:$D$505</c:f>
                <c:numCache>
                  <c:formatCode>General</c:formatCode>
                  <c:ptCount val="8"/>
                  <c:pt idx="0">
                    <c:v>3.5697750443013661E-2</c:v>
                  </c:pt>
                  <c:pt idx="1">
                    <c:v>5.0615839533458107E-2</c:v>
                  </c:pt>
                  <c:pt idx="2">
                    <c:v>6.7507467172915878E-2</c:v>
                  </c:pt>
                  <c:pt idx="3">
                    <c:v>8.2506254242341093E-2</c:v>
                  </c:pt>
                  <c:pt idx="4">
                    <c:v>6.0028763519592035E-2</c:v>
                  </c:pt>
                  <c:pt idx="5">
                    <c:v>8.5084712104813193E-2</c:v>
                  </c:pt>
                  <c:pt idx="6">
                    <c:v>0.10604648726910904</c:v>
                  </c:pt>
                  <c:pt idx="7">
                    <c:v>5.9847794830204526E-2</c:v>
                  </c:pt>
                </c:numCache>
              </c:numRef>
            </c:minus>
          </c:errBars>
          <c:cat>
            <c:numRef>
              <c:f>'Supplementary Fig 1 data (2)'!$A$488:$A$49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2)'!$D$488:$D$495</c:f>
              <c:numCache>
                <c:formatCode>0%</c:formatCode>
                <c:ptCount val="8"/>
                <c:pt idx="0">
                  <c:v>1.0000000000000002</c:v>
                </c:pt>
                <c:pt idx="1">
                  <c:v>0.88304271113159882</c:v>
                </c:pt>
                <c:pt idx="2">
                  <c:v>0.89659995867177444</c:v>
                </c:pt>
                <c:pt idx="3">
                  <c:v>0.82522531830681445</c:v>
                </c:pt>
                <c:pt idx="4">
                  <c:v>0.70296927405382215</c:v>
                </c:pt>
                <c:pt idx="5">
                  <c:v>0.64998966794360291</c:v>
                </c:pt>
                <c:pt idx="6">
                  <c:v>0.58938023557088581</c:v>
                </c:pt>
                <c:pt idx="7">
                  <c:v>0.5981783789798287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1 data (2)'!$E$487</c:f>
              <c:strCache>
                <c:ptCount val="1"/>
                <c:pt idx="0">
                  <c:v>SW-62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2)'!$E$498:$E$505</c:f>
                <c:numCache>
                  <c:formatCode>General</c:formatCode>
                  <c:ptCount val="8"/>
                  <c:pt idx="0">
                    <c:v>8.1633215169075901E-2</c:v>
                  </c:pt>
                  <c:pt idx="1">
                    <c:v>1.770621770999746E-2</c:v>
                  </c:pt>
                  <c:pt idx="2">
                    <c:v>3.5861382032720178E-2</c:v>
                  </c:pt>
                  <c:pt idx="3">
                    <c:v>2.8385892212549363E-2</c:v>
                  </c:pt>
                  <c:pt idx="4">
                    <c:v>3.6093468928292537E-2</c:v>
                  </c:pt>
                  <c:pt idx="5">
                    <c:v>4.7013056848168776E-2</c:v>
                  </c:pt>
                  <c:pt idx="6">
                    <c:v>2.6009533563747921E-2</c:v>
                  </c:pt>
                  <c:pt idx="7">
                    <c:v>4.0765221138398276E-2</c:v>
                  </c:pt>
                </c:numCache>
              </c:numRef>
            </c:plus>
            <c:minus>
              <c:numRef>
                <c:f>'Supplementary Fig 1 data (2)'!$E$498:$E$505</c:f>
                <c:numCache>
                  <c:formatCode>General</c:formatCode>
                  <c:ptCount val="8"/>
                  <c:pt idx="0">
                    <c:v>8.1633215169075901E-2</c:v>
                  </c:pt>
                  <c:pt idx="1">
                    <c:v>1.770621770999746E-2</c:v>
                  </c:pt>
                  <c:pt idx="2">
                    <c:v>3.5861382032720178E-2</c:v>
                  </c:pt>
                  <c:pt idx="3">
                    <c:v>2.8385892212549363E-2</c:v>
                  </c:pt>
                  <c:pt idx="4">
                    <c:v>3.6093468928292537E-2</c:v>
                  </c:pt>
                  <c:pt idx="5">
                    <c:v>4.7013056848168776E-2</c:v>
                  </c:pt>
                  <c:pt idx="6">
                    <c:v>2.6009533563747921E-2</c:v>
                  </c:pt>
                  <c:pt idx="7">
                    <c:v>4.0765221138398276E-2</c:v>
                  </c:pt>
                </c:numCache>
              </c:numRef>
            </c:minus>
          </c:errBars>
          <c:cat>
            <c:numRef>
              <c:f>'Supplementary Fig 1 data (2)'!$A$488:$A$495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2)'!$E$488:$E$495</c:f>
              <c:numCache>
                <c:formatCode>0%</c:formatCode>
                <c:ptCount val="8"/>
                <c:pt idx="0">
                  <c:v>1</c:v>
                </c:pt>
                <c:pt idx="1">
                  <c:v>0.83057683199295773</c:v>
                </c:pt>
                <c:pt idx="2">
                  <c:v>0.93716420838097603</c:v>
                </c:pt>
                <c:pt idx="3">
                  <c:v>0.90564584419747296</c:v>
                </c:pt>
                <c:pt idx="4">
                  <c:v>0.78154348127700091</c:v>
                </c:pt>
                <c:pt idx="5">
                  <c:v>0.7168657694681394</c:v>
                </c:pt>
                <c:pt idx="6">
                  <c:v>0.62015299898096354</c:v>
                </c:pt>
                <c:pt idx="7">
                  <c:v>0.504992321345702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598528"/>
        <c:axId val="80600064"/>
      </c:lineChart>
      <c:catAx>
        <c:axId val="80598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0600064"/>
        <c:crosses val="autoZero"/>
        <c:auto val="1"/>
        <c:lblAlgn val="ctr"/>
        <c:lblOffset val="100"/>
        <c:noMultiLvlLbl val="0"/>
      </c:catAx>
      <c:valAx>
        <c:axId val="80600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</a:t>
                </a:r>
                <a:r>
                  <a:rPr lang="en-US" sz="1200" baseline="0">
                    <a:latin typeface="Arial" pitchFamily="34" charset="0"/>
                    <a:cs typeface="Arial" pitchFamily="34" charset="0"/>
                  </a:rPr>
                  <a:t> Viable cells</a:t>
                </a:r>
                <a:endParaRPr 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059852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75943474997921"/>
          <c:y val="4.2660991524198118E-2"/>
          <c:w val="0.57142193739286196"/>
          <c:h val="0.77345156412340166"/>
        </c:manualLayout>
      </c:layout>
      <c:lineChart>
        <c:grouping val="standard"/>
        <c:varyColors val="0"/>
        <c:ser>
          <c:idx val="0"/>
          <c:order val="0"/>
          <c:tx>
            <c:strRef>
              <c:f>'Figure 5a and 5c Tumor Volume'!$D$79</c:f>
              <c:strCache>
                <c:ptCount val="1"/>
                <c:pt idx="0">
                  <c:v>Contr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a and 5c Tumor Volume'!$D$95:$D$106</c:f>
                <c:numCache>
                  <c:formatCode>General</c:formatCode>
                  <c:ptCount val="12"/>
                  <c:pt idx="1">
                    <c:v>35.350099999999998</c:v>
                  </c:pt>
                  <c:pt idx="2">
                    <c:v>56.804099999999998</c:v>
                  </c:pt>
                  <c:pt idx="3">
                    <c:v>93.703299999999999</c:v>
                  </c:pt>
                  <c:pt idx="4">
                    <c:v>138.97659999999999</c:v>
                  </c:pt>
                  <c:pt idx="5">
                    <c:v>175.7302</c:v>
                  </c:pt>
                  <c:pt idx="6">
                    <c:v>169.06219999999999</c:v>
                  </c:pt>
                  <c:pt idx="7">
                    <c:v>146.4298</c:v>
                  </c:pt>
                  <c:pt idx="8">
                    <c:v>128.50380000000001</c:v>
                  </c:pt>
                  <c:pt idx="9">
                    <c:v>282.19290000000001</c:v>
                  </c:pt>
                  <c:pt idx="10">
                    <c:v>347.34620000000001</c:v>
                  </c:pt>
                  <c:pt idx="11">
                    <c:v>371.0564</c:v>
                  </c:pt>
                </c:numCache>
              </c:numRef>
            </c:plus>
            <c:minus>
              <c:numRef>
                <c:f>'Figure 5a and 5c Tumor Volume'!$D$95:$D$106</c:f>
                <c:numCache>
                  <c:formatCode>General</c:formatCode>
                  <c:ptCount val="12"/>
                  <c:pt idx="1">
                    <c:v>35.350099999999998</c:v>
                  </c:pt>
                  <c:pt idx="2">
                    <c:v>56.804099999999998</c:v>
                  </c:pt>
                  <c:pt idx="3">
                    <c:v>93.703299999999999</c:v>
                  </c:pt>
                  <c:pt idx="4">
                    <c:v>138.97659999999999</c:v>
                  </c:pt>
                  <c:pt idx="5">
                    <c:v>175.7302</c:v>
                  </c:pt>
                  <c:pt idx="6">
                    <c:v>169.06219999999999</c:v>
                  </c:pt>
                  <c:pt idx="7">
                    <c:v>146.4298</c:v>
                  </c:pt>
                  <c:pt idx="8">
                    <c:v>128.50380000000001</c:v>
                  </c:pt>
                  <c:pt idx="9">
                    <c:v>282.19290000000001</c:v>
                  </c:pt>
                  <c:pt idx="10">
                    <c:v>347.34620000000001</c:v>
                  </c:pt>
                  <c:pt idx="11">
                    <c:v>371.0564</c:v>
                  </c:pt>
                </c:numCache>
              </c:numRef>
            </c:minus>
          </c:errBars>
          <c:cat>
            <c:numRef>
              <c:f>'Figure 5a and 5c Tumor Volume'!$C$80:$C$9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  <c:pt idx="10">
                  <c:v>23</c:v>
                </c:pt>
                <c:pt idx="11">
                  <c:v>25</c:v>
                </c:pt>
              </c:numCache>
            </c:numRef>
          </c:cat>
          <c:val>
            <c:numRef>
              <c:f>'Figure 5a and 5c Tumor Volume'!$D$80:$D$91</c:f>
              <c:numCache>
                <c:formatCode>General</c:formatCode>
                <c:ptCount val="12"/>
                <c:pt idx="1">
                  <c:v>134.34399999999999</c:v>
                </c:pt>
                <c:pt idx="2">
                  <c:v>166.51849999999999</c:v>
                </c:pt>
                <c:pt idx="3">
                  <c:v>272.04829999999998</c:v>
                </c:pt>
                <c:pt idx="4">
                  <c:v>363.32510000000002</c:v>
                </c:pt>
                <c:pt idx="5">
                  <c:v>410.6474</c:v>
                </c:pt>
                <c:pt idx="6">
                  <c:v>534.77840000000003</c:v>
                </c:pt>
                <c:pt idx="7">
                  <c:v>593.62869999999998</c:v>
                </c:pt>
                <c:pt idx="8">
                  <c:v>679.0788</c:v>
                </c:pt>
                <c:pt idx="9">
                  <c:v>825.9316</c:v>
                </c:pt>
                <c:pt idx="10">
                  <c:v>1028.5643</c:v>
                </c:pt>
                <c:pt idx="11">
                  <c:v>1202.2062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a and 5c Tumor Volume'!$E$79</c:f>
              <c:strCache>
                <c:ptCount val="1"/>
                <c:pt idx="0">
                  <c:v>Neratinib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a and 5c Tumor Volume'!$E$95:$E$106</c:f>
                <c:numCache>
                  <c:formatCode>General</c:formatCode>
                  <c:ptCount val="12"/>
                  <c:pt idx="1">
                    <c:v>34.206699999999998</c:v>
                  </c:pt>
                  <c:pt idx="2">
                    <c:v>39.5623</c:v>
                  </c:pt>
                  <c:pt idx="3">
                    <c:v>55.020899999999997</c:v>
                  </c:pt>
                  <c:pt idx="4">
                    <c:v>86.337900000000005</c:v>
                  </c:pt>
                  <c:pt idx="5">
                    <c:v>117.42140000000001</c:v>
                  </c:pt>
                  <c:pt idx="6">
                    <c:v>97.3215</c:v>
                  </c:pt>
                  <c:pt idx="7">
                    <c:v>130.78319999999999</c:v>
                  </c:pt>
                  <c:pt idx="8">
                    <c:v>129.72319999999999</c:v>
                  </c:pt>
                  <c:pt idx="9">
                    <c:v>160.48580000000001</c:v>
                  </c:pt>
                  <c:pt idx="10">
                    <c:v>200.2868</c:v>
                  </c:pt>
                  <c:pt idx="11">
                    <c:v>243.5316</c:v>
                  </c:pt>
                </c:numCache>
              </c:numRef>
            </c:plus>
            <c:minus>
              <c:numRef>
                <c:f>'Figure 5a and 5c Tumor Volume'!$E$95:$E$106</c:f>
                <c:numCache>
                  <c:formatCode>General</c:formatCode>
                  <c:ptCount val="12"/>
                  <c:pt idx="1">
                    <c:v>34.206699999999998</c:v>
                  </c:pt>
                  <c:pt idx="2">
                    <c:v>39.5623</c:v>
                  </c:pt>
                  <c:pt idx="3">
                    <c:v>55.020899999999997</c:v>
                  </c:pt>
                  <c:pt idx="4">
                    <c:v>86.337900000000005</c:v>
                  </c:pt>
                  <c:pt idx="5">
                    <c:v>117.42140000000001</c:v>
                  </c:pt>
                  <c:pt idx="6">
                    <c:v>97.3215</c:v>
                  </c:pt>
                  <c:pt idx="7">
                    <c:v>130.78319999999999</c:v>
                  </c:pt>
                  <c:pt idx="8">
                    <c:v>129.72319999999999</c:v>
                  </c:pt>
                  <c:pt idx="9">
                    <c:v>160.48580000000001</c:v>
                  </c:pt>
                  <c:pt idx="10">
                    <c:v>200.2868</c:v>
                  </c:pt>
                  <c:pt idx="11">
                    <c:v>243.5316</c:v>
                  </c:pt>
                </c:numCache>
              </c:numRef>
            </c:minus>
          </c:errBars>
          <c:cat>
            <c:numRef>
              <c:f>'Figure 5a and 5c Tumor Volume'!$C$80:$C$9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  <c:pt idx="10">
                  <c:v>23</c:v>
                </c:pt>
                <c:pt idx="11">
                  <c:v>25</c:v>
                </c:pt>
              </c:numCache>
            </c:numRef>
          </c:cat>
          <c:val>
            <c:numRef>
              <c:f>'Figure 5a and 5c Tumor Volume'!$E$80:$E$91</c:f>
              <c:numCache>
                <c:formatCode>General</c:formatCode>
                <c:ptCount val="12"/>
                <c:pt idx="1">
                  <c:v>118.0253</c:v>
                </c:pt>
                <c:pt idx="2">
                  <c:v>148.68180000000001</c:v>
                </c:pt>
                <c:pt idx="3">
                  <c:v>234.4599</c:v>
                </c:pt>
                <c:pt idx="4">
                  <c:v>340.56760000000003</c:v>
                </c:pt>
                <c:pt idx="5">
                  <c:v>435.046713714286</c:v>
                </c:pt>
                <c:pt idx="6">
                  <c:v>469.63740000000001</c:v>
                </c:pt>
                <c:pt idx="7">
                  <c:v>519.66970000000003</c:v>
                </c:pt>
                <c:pt idx="8">
                  <c:v>608.3116</c:v>
                </c:pt>
                <c:pt idx="9">
                  <c:v>734.3827</c:v>
                </c:pt>
                <c:pt idx="10">
                  <c:v>828.03210000000001</c:v>
                </c:pt>
                <c:pt idx="11">
                  <c:v>949.8394855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a and 5c Tumor Volume'!$F$79</c:f>
              <c:strCache>
                <c:ptCount val="1"/>
                <c:pt idx="0">
                  <c:v>MEK-16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a and 5c Tumor Volume'!$F$95:$F$106</c:f>
                <c:numCache>
                  <c:formatCode>General</c:formatCode>
                  <c:ptCount val="12"/>
                  <c:pt idx="1">
                    <c:v>33.6462</c:v>
                  </c:pt>
                  <c:pt idx="2">
                    <c:v>49.416200000000003</c:v>
                  </c:pt>
                  <c:pt idx="3">
                    <c:v>61.133499999999998</c:v>
                  </c:pt>
                  <c:pt idx="4">
                    <c:v>80.767499999999998</c:v>
                  </c:pt>
                  <c:pt idx="5">
                    <c:v>78.397499999999994</c:v>
                  </c:pt>
                  <c:pt idx="6">
                    <c:v>114.20269999999999</c:v>
                  </c:pt>
                  <c:pt idx="7">
                    <c:v>167.1155</c:v>
                  </c:pt>
                  <c:pt idx="8">
                    <c:v>146.49160000000001</c:v>
                  </c:pt>
                  <c:pt idx="9">
                    <c:v>160.56059999999999</c:v>
                  </c:pt>
                  <c:pt idx="10">
                    <c:v>164.7088</c:v>
                  </c:pt>
                  <c:pt idx="11">
                    <c:v>216.9734</c:v>
                  </c:pt>
                </c:numCache>
              </c:numRef>
            </c:plus>
            <c:minus>
              <c:numRef>
                <c:f>'Figure 5a and 5c Tumor Volume'!$F$95:$F$106</c:f>
                <c:numCache>
                  <c:formatCode>General</c:formatCode>
                  <c:ptCount val="12"/>
                  <c:pt idx="1">
                    <c:v>33.6462</c:v>
                  </c:pt>
                  <c:pt idx="2">
                    <c:v>49.416200000000003</c:v>
                  </c:pt>
                  <c:pt idx="3">
                    <c:v>61.133499999999998</c:v>
                  </c:pt>
                  <c:pt idx="4">
                    <c:v>80.767499999999998</c:v>
                  </c:pt>
                  <c:pt idx="5">
                    <c:v>78.397499999999994</c:v>
                  </c:pt>
                  <c:pt idx="6">
                    <c:v>114.20269999999999</c:v>
                  </c:pt>
                  <c:pt idx="7">
                    <c:v>167.1155</c:v>
                  </c:pt>
                  <c:pt idx="8">
                    <c:v>146.49160000000001</c:v>
                  </c:pt>
                  <c:pt idx="9">
                    <c:v>160.56059999999999</c:v>
                  </c:pt>
                  <c:pt idx="10">
                    <c:v>164.7088</c:v>
                  </c:pt>
                  <c:pt idx="11">
                    <c:v>216.9734</c:v>
                  </c:pt>
                </c:numCache>
              </c:numRef>
            </c:minus>
          </c:errBars>
          <c:cat>
            <c:numRef>
              <c:f>'Figure 5a and 5c Tumor Volume'!$C$80:$C$9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  <c:pt idx="10">
                  <c:v>23</c:v>
                </c:pt>
                <c:pt idx="11">
                  <c:v>25</c:v>
                </c:pt>
              </c:numCache>
            </c:numRef>
          </c:cat>
          <c:val>
            <c:numRef>
              <c:f>'Figure 5a and 5c Tumor Volume'!$F$80:$F$91</c:f>
              <c:numCache>
                <c:formatCode>General</c:formatCode>
                <c:ptCount val="12"/>
                <c:pt idx="1">
                  <c:v>137.95240000000001</c:v>
                </c:pt>
                <c:pt idx="2">
                  <c:v>151.01580000000001</c:v>
                </c:pt>
                <c:pt idx="3">
                  <c:v>204.80099999999999</c:v>
                </c:pt>
                <c:pt idx="4">
                  <c:v>253.3793</c:v>
                </c:pt>
                <c:pt idx="5">
                  <c:v>301.23160000000001</c:v>
                </c:pt>
                <c:pt idx="6">
                  <c:v>376.96749999999997</c:v>
                </c:pt>
                <c:pt idx="7">
                  <c:v>425.9529</c:v>
                </c:pt>
                <c:pt idx="8">
                  <c:v>500.72750000000002</c:v>
                </c:pt>
                <c:pt idx="9">
                  <c:v>549.10889999999995</c:v>
                </c:pt>
                <c:pt idx="10">
                  <c:v>608.85509999999999</c:v>
                </c:pt>
                <c:pt idx="11">
                  <c:v>674.662299999999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a and 5c Tumor Volume'!$G$79</c:f>
              <c:strCache>
                <c:ptCount val="1"/>
                <c:pt idx="0">
                  <c:v>MEK-162 + Neratinib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a and 5c Tumor Volume'!$G$95:$G$106</c:f>
                <c:numCache>
                  <c:formatCode>General</c:formatCode>
                  <c:ptCount val="12"/>
                  <c:pt idx="1">
                    <c:v>33.872900000000001</c:v>
                  </c:pt>
                  <c:pt idx="2">
                    <c:v>33.105600000000003</c:v>
                  </c:pt>
                  <c:pt idx="3">
                    <c:v>70.088300000000004</c:v>
                  </c:pt>
                  <c:pt idx="4">
                    <c:v>67.121700000000004</c:v>
                  </c:pt>
                  <c:pt idx="5">
                    <c:v>58.030299999999997</c:v>
                  </c:pt>
                  <c:pt idx="6">
                    <c:v>82.571399999999997</c:v>
                  </c:pt>
                  <c:pt idx="7">
                    <c:v>63.918799999999997</c:v>
                  </c:pt>
                  <c:pt idx="8">
                    <c:v>75.727400000000003</c:v>
                  </c:pt>
                  <c:pt idx="9">
                    <c:v>96.576400000000007</c:v>
                  </c:pt>
                  <c:pt idx="10">
                    <c:v>81.113500000000002</c:v>
                  </c:pt>
                  <c:pt idx="11">
                    <c:v>114.6237</c:v>
                  </c:pt>
                </c:numCache>
              </c:numRef>
            </c:plus>
            <c:minus>
              <c:numRef>
                <c:f>'Figure 5a and 5c Tumor Volume'!$G$95:$G$106</c:f>
                <c:numCache>
                  <c:formatCode>General</c:formatCode>
                  <c:ptCount val="12"/>
                  <c:pt idx="1">
                    <c:v>33.872900000000001</c:v>
                  </c:pt>
                  <c:pt idx="2">
                    <c:v>33.105600000000003</c:v>
                  </c:pt>
                  <c:pt idx="3">
                    <c:v>70.088300000000004</c:v>
                  </c:pt>
                  <c:pt idx="4">
                    <c:v>67.121700000000004</c:v>
                  </c:pt>
                  <c:pt idx="5">
                    <c:v>58.030299999999997</c:v>
                  </c:pt>
                  <c:pt idx="6">
                    <c:v>82.571399999999997</c:v>
                  </c:pt>
                  <c:pt idx="7">
                    <c:v>63.918799999999997</c:v>
                  </c:pt>
                  <c:pt idx="8">
                    <c:v>75.727400000000003</c:v>
                  </c:pt>
                  <c:pt idx="9">
                    <c:v>96.576400000000007</c:v>
                  </c:pt>
                  <c:pt idx="10">
                    <c:v>81.113500000000002</c:v>
                  </c:pt>
                  <c:pt idx="11">
                    <c:v>114.6237</c:v>
                  </c:pt>
                </c:numCache>
              </c:numRef>
            </c:minus>
          </c:errBars>
          <c:cat>
            <c:numRef>
              <c:f>'Figure 5a and 5c Tumor Volume'!$C$80:$C$91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  <c:pt idx="10">
                  <c:v>23</c:v>
                </c:pt>
                <c:pt idx="11">
                  <c:v>25</c:v>
                </c:pt>
              </c:numCache>
            </c:numRef>
          </c:cat>
          <c:val>
            <c:numRef>
              <c:f>'Figure 5a and 5c Tumor Volume'!$G$80:$G$91</c:f>
              <c:numCache>
                <c:formatCode>General</c:formatCode>
                <c:ptCount val="12"/>
                <c:pt idx="1">
                  <c:v>147.7688</c:v>
                </c:pt>
                <c:pt idx="2">
                  <c:v>148.35910000000001</c:v>
                </c:pt>
                <c:pt idx="3">
                  <c:v>199.57660000000001</c:v>
                </c:pt>
                <c:pt idx="4">
                  <c:v>250.36680000000001</c:v>
                </c:pt>
                <c:pt idx="5">
                  <c:v>298.44310000000002</c:v>
                </c:pt>
                <c:pt idx="6">
                  <c:v>380.04829999999998</c:v>
                </c:pt>
                <c:pt idx="7">
                  <c:v>408.92680000000001</c:v>
                </c:pt>
                <c:pt idx="8">
                  <c:v>472.00749999999999</c:v>
                </c:pt>
                <c:pt idx="9">
                  <c:v>512.97320000000002</c:v>
                </c:pt>
                <c:pt idx="10">
                  <c:v>571.23599999999999</c:v>
                </c:pt>
                <c:pt idx="11">
                  <c:v>636.3477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970560"/>
        <c:axId val="87972480"/>
      </c:lineChart>
      <c:catAx>
        <c:axId val="87970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972480"/>
        <c:crosses val="autoZero"/>
        <c:auto val="1"/>
        <c:lblAlgn val="ctr"/>
        <c:lblOffset val="100"/>
        <c:noMultiLvlLbl val="0"/>
      </c:catAx>
      <c:valAx>
        <c:axId val="87972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Tumor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olume (mm</a:t>
                </a:r>
                <a:r>
                  <a:rPr lang="en-US" sz="1200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3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7970560"/>
        <c:crosses val="autoZero"/>
        <c:crossBetween val="midCat"/>
        <c:majorUnit val="500"/>
      </c:valAx>
    </c:plotArea>
    <c:legend>
      <c:legendPos val="r"/>
      <c:layout>
        <c:manualLayout>
          <c:xMode val="edge"/>
          <c:yMode val="edge"/>
          <c:x val="0.18271047499409507"/>
          <c:y val="0.13691987169208034"/>
          <c:w val="0.33853848447041179"/>
          <c:h val="0.29626760951163233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5b and 5d Body Weight'!$B$42</c:f>
              <c:strCache>
                <c:ptCount val="1"/>
                <c:pt idx="0">
                  <c:v>Contr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b and 5d Body Weight'!$B$50:$B$55</c:f>
                <c:numCache>
                  <c:formatCode>General</c:formatCode>
                  <c:ptCount val="6"/>
                  <c:pt idx="1">
                    <c:v>1.8696829372153676</c:v>
                  </c:pt>
                  <c:pt idx="2">
                    <c:v>2.2400000000000002</c:v>
                  </c:pt>
                  <c:pt idx="3">
                    <c:v>1.25</c:v>
                  </c:pt>
                  <c:pt idx="4">
                    <c:v>1.51</c:v>
                  </c:pt>
                  <c:pt idx="5">
                    <c:v>1.7</c:v>
                  </c:pt>
                </c:numCache>
              </c:numRef>
            </c:plus>
            <c:minus>
              <c:numRef>
                <c:f>'Figure 5b and 5d Body Weight'!$B$50:$B$55</c:f>
                <c:numCache>
                  <c:formatCode>General</c:formatCode>
                  <c:ptCount val="6"/>
                  <c:pt idx="1">
                    <c:v>1.8696829372153676</c:v>
                  </c:pt>
                  <c:pt idx="2">
                    <c:v>2.2400000000000002</c:v>
                  </c:pt>
                  <c:pt idx="3">
                    <c:v>1.25</c:v>
                  </c:pt>
                  <c:pt idx="4">
                    <c:v>1.51</c:v>
                  </c:pt>
                  <c:pt idx="5">
                    <c:v>1.7</c:v>
                  </c:pt>
                </c:numCache>
              </c:numRef>
            </c:minus>
          </c:errBars>
          <c:cat>
            <c:numRef>
              <c:f>'Figure 5b and 5d Body Weight'!$A$43:$A$4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cat>
          <c:val>
            <c:numRef>
              <c:f>'Figure 5b and 5d Body Weight'!$B$43:$B$48</c:f>
              <c:numCache>
                <c:formatCode>General</c:formatCode>
                <c:ptCount val="6"/>
                <c:pt idx="1">
                  <c:v>21.23</c:v>
                </c:pt>
                <c:pt idx="2">
                  <c:v>21.31</c:v>
                </c:pt>
                <c:pt idx="3">
                  <c:v>22.04</c:v>
                </c:pt>
                <c:pt idx="4">
                  <c:v>22.21</c:v>
                </c:pt>
                <c:pt idx="5">
                  <c:v>22.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b and 5d Body Weight'!$C$42</c:f>
              <c:strCache>
                <c:ptCount val="1"/>
                <c:pt idx="0">
                  <c:v>Neratinib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b and 5d Body Weight'!$C$50:$C$55</c:f>
                <c:numCache>
                  <c:formatCode>General</c:formatCode>
                  <c:ptCount val="6"/>
                  <c:pt idx="1">
                    <c:v>2.1164885564358267</c:v>
                  </c:pt>
                  <c:pt idx="2">
                    <c:v>2.25</c:v>
                  </c:pt>
                  <c:pt idx="3">
                    <c:v>2.2000000000000002</c:v>
                  </c:pt>
                  <c:pt idx="4">
                    <c:v>2.12</c:v>
                  </c:pt>
                  <c:pt idx="5">
                    <c:v>2.37</c:v>
                  </c:pt>
                </c:numCache>
              </c:numRef>
            </c:plus>
            <c:minus>
              <c:numRef>
                <c:f>'Figure 5b and 5d Body Weight'!$C$50:$C$55</c:f>
                <c:numCache>
                  <c:formatCode>General</c:formatCode>
                  <c:ptCount val="6"/>
                  <c:pt idx="1">
                    <c:v>2.1164885564358267</c:v>
                  </c:pt>
                  <c:pt idx="2">
                    <c:v>2.25</c:v>
                  </c:pt>
                  <c:pt idx="3">
                    <c:v>2.2000000000000002</c:v>
                  </c:pt>
                  <c:pt idx="4">
                    <c:v>2.12</c:v>
                  </c:pt>
                  <c:pt idx="5">
                    <c:v>2.37</c:v>
                  </c:pt>
                </c:numCache>
              </c:numRef>
            </c:minus>
          </c:errBars>
          <c:cat>
            <c:numRef>
              <c:f>'Figure 5b and 5d Body Weight'!$A$43:$A$4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cat>
          <c:val>
            <c:numRef>
              <c:f>'Figure 5b and 5d Body Weight'!$C$43:$C$48</c:f>
              <c:numCache>
                <c:formatCode>General</c:formatCode>
                <c:ptCount val="6"/>
                <c:pt idx="1">
                  <c:v>21.46</c:v>
                </c:pt>
                <c:pt idx="2">
                  <c:v>21</c:v>
                </c:pt>
                <c:pt idx="3">
                  <c:v>20.100000000000001</c:v>
                </c:pt>
                <c:pt idx="4">
                  <c:v>19.88</c:v>
                </c:pt>
                <c:pt idx="5">
                  <c:v>21.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b and 5d Body Weight'!$D$42</c:f>
              <c:strCache>
                <c:ptCount val="1"/>
                <c:pt idx="0">
                  <c:v>MEK-16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b and 5d Body Weight'!$D$50:$D$55</c:f>
                <c:numCache>
                  <c:formatCode>General</c:formatCode>
                  <c:ptCount val="6"/>
                  <c:pt idx="1">
                    <c:v>1.2047524938461729</c:v>
                  </c:pt>
                  <c:pt idx="2">
                    <c:v>1.35</c:v>
                  </c:pt>
                  <c:pt idx="3">
                    <c:v>1.49</c:v>
                  </c:pt>
                  <c:pt idx="4">
                    <c:v>1.45</c:v>
                  </c:pt>
                  <c:pt idx="5">
                    <c:v>1.81</c:v>
                  </c:pt>
                </c:numCache>
              </c:numRef>
            </c:plus>
            <c:minus>
              <c:numRef>
                <c:f>'Figure 5b and 5d Body Weight'!$D$50:$D$55</c:f>
                <c:numCache>
                  <c:formatCode>General</c:formatCode>
                  <c:ptCount val="6"/>
                  <c:pt idx="1">
                    <c:v>1.2047524938461729</c:v>
                  </c:pt>
                  <c:pt idx="2">
                    <c:v>1.35</c:v>
                  </c:pt>
                  <c:pt idx="3">
                    <c:v>1.49</c:v>
                  </c:pt>
                  <c:pt idx="4">
                    <c:v>1.45</c:v>
                  </c:pt>
                  <c:pt idx="5">
                    <c:v>1.81</c:v>
                  </c:pt>
                </c:numCache>
              </c:numRef>
            </c:minus>
          </c:errBars>
          <c:cat>
            <c:numRef>
              <c:f>'Figure 5b and 5d Body Weight'!$A$43:$A$4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cat>
          <c:val>
            <c:numRef>
              <c:f>'Figure 5b and 5d Body Weight'!$D$43:$D$48</c:f>
              <c:numCache>
                <c:formatCode>General</c:formatCode>
                <c:ptCount val="6"/>
                <c:pt idx="1">
                  <c:v>21.79</c:v>
                </c:pt>
                <c:pt idx="2">
                  <c:v>21.28</c:v>
                </c:pt>
                <c:pt idx="3">
                  <c:v>21.4</c:v>
                </c:pt>
                <c:pt idx="4">
                  <c:v>21.21</c:v>
                </c:pt>
                <c:pt idx="5">
                  <c:v>22.4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b and 5d Body Weight'!$E$42</c:f>
              <c:strCache>
                <c:ptCount val="1"/>
                <c:pt idx="0">
                  <c:v>MEK-162 + Neratinib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b and 5d Body Weight'!$E$50:$E$55</c:f>
                <c:numCache>
                  <c:formatCode>General</c:formatCode>
                  <c:ptCount val="6"/>
                  <c:pt idx="1">
                    <c:v>1.6357610723190252</c:v>
                  </c:pt>
                  <c:pt idx="2">
                    <c:v>1.79</c:v>
                  </c:pt>
                  <c:pt idx="3">
                    <c:v>1.77</c:v>
                  </c:pt>
                  <c:pt idx="4">
                    <c:v>1.89</c:v>
                  </c:pt>
                  <c:pt idx="5">
                    <c:v>1.83</c:v>
                  </c:pt>
                </c:numCache>
              </c:numRef>
            </c:plus>
            <c:minus>
              <c:numRef>
                <c:f>'Figure 5b and 5d Body Weight'!$E$50:$E$55</c:f>
                <c:numCache>
                  <c:formatCode>General</c:formatCode>
                  <c:ptCount val="6"/>
                  <c:pt idx="1">
                    <c:v>1.6357610723190252</c:v>
                  </c:pt>
                  <c:pt idx="2">
                    <c:v>1.79</c:v>
                  </c:pt>
                  <c:pt idx="3">
                    <c:v>1.77</c:v>
                  </c:pt>
                  <c:pt idx="4">
                    <c:v>1.89</c:v>
                  </c:pt>
                  <c:pt idx="5">
                    <c:v>1.83</c:v>
                  </c:pt>
                </c:numCache>
              </c:numRef>
            </c:minus>
          </c:errBars>
          <c:cat>
            <c:numRef>
              <c:f>'Figure 5b and 5d Body Weight'!$A$43:$A$4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7</c:v>
                </c:pt>
                <c:pt idx="3">
                  <c:v>14</c:v>
                </c:pt>
                <c:pt idx="4">
                  <c:v>21</c:v>
                </c:pt>
                <c:pt idx="5">
                  <c:v>28</c:v>
                </c:pt>
              </c:numCache>
            </c:numRef>
          </c:cat>
          <c:val>
            <c:numRef>
              <c:f>'Figure 5b and 5d Body Weight'!$E$43:$E$48</c:f>
              <c:numCache>
                <c:formatCode>General</c:formatCode>
                <c:ptCount val="6"/>
                <c:pt idx="1">
                  <c:v>22.07</c:v>
                </c:pt>
                <c:pt idx="2">
                  <c:v>21.65</c:v>
                </c:pt>
                <c:pt idx="3">
                  <c:v>21.3</c:v>
                </c:pt>
                <c:pt idx="4">
                  <c:v>21.27</c:v>
                </c:pt>
                <c:pt idx="5">
                  <c:v>22.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108032"/>
        <c:axId val="88126592"/>
      </c:lineChart>
      <c:catAx>
        <c:axId val="88108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8126592"/>
        <c:crosses val="autoZero"/>
        <c:auto val="1"/>
        <c:lblAlgn val="ctr"/>
        <c:lblOffset val="100"/>
        <c:noMultiLvlLbl val="0"/>
      </c:catAx>
      <c:valAx>
        <c:axId val="88126592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Body Weight ( 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81080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2885584245815602"/>
          <c:y val="0.35210548436032313"/>
          <c:w val="0.34035703639550202"/>
          <c:h val="0.33003161066073661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48683801008165"/>
          <c:y val="4.2054998806967309E-2"/>
          <c:w val="0.56094328563990536"/>
          <c:h val="0.77666964924838944"/>
        </c:manualLayout>
      </c:layout>
      <c:lineChart>
        <c:grouping val="standard"/>
        <c:varyColors val="0"/>
        <c:ser>
          <c:idx val="0"/>
          <c:order val="0"/>
          <c:tx>
            <c:strRef>
              <c:f>'Figure 5b and 5d Body Weight'!$B$61</c:f>
              <c:strCache>
                <c:ptCount val="1"/>
                <c:pt idx="0">
                  <c:v>Contro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b and 5d Body Weight'!$B$78:$B$88</c:f>
                <c:numCache>
                  <c:formatCode>General</c:formatCode>
                  <c:ptCount val="11"/>
                  <c:pt idx="0">
                    <c:v>1.4397420403867989</c:v>
                  </c:pt>
                  <c:pt idx="1">
                    <c:v>1.3409307357560414</c:v>
                  </c:pt>
                  <c:pt idx="2">
                    <c:v>1.619376717252953</c:v>
                  </c:pt>
                  <c:pt idx="3">
                    <c:v>1.6697590359375929</c:v>
                  </c:pt>
                  <c:pt idx="4">
                    <c:v>1.6886173549471089</c:v>
                  </c:pt>
                  <c:pt idx="5">
                    <c:v>1.6939668856042642</c:v>
                  </c:pt>
                  <c:pt idx="6">
                    <c:v>1.5118578920369092</c:v>
                  </c:pt>
                  <c:pt idx="7">
                    <c:v>1.267355702315051</c:v>
                  </c:pt>
                  <c:pt idx="8">
                    <c:v>1.3242608000944014</c:v>
                  </c:pt>
                  <c:pt idx="9">
                    <c:v>0.92086915465770713</c:v>
                  </c:pt>
                  <c:pt idx="10">
                    <c:v>1.3160547101089686</c:v>
                  </c:pt>
                </c:numCache>
              </c:numRef>
            </c:plus>
            <c:minus>
              <c:numRef>
                <c:f>'Figure 5b and 5d Body Weight'!$B$78:$B$88</c:f>
                <c:numCache>
                  <c:formatCode>General</c:formatCode>
                  <c:ptCount val="11"/>
                  <c:pt idx="0">
                    <c:v>1.4397420403867989</c:v>
                  </c:pt>
                  <c:pt idx="1">
                    <c:v>1.3409307357560414</c:v>
                  </c:pt>
                  <c:pt idx="2">
                    <c:v>1.619376717252953</c:v>
                  </c:pt>
                  <c:pt idx="3">
                    <c:v>1.6697590359375929</c:v>
                  </c:pt>
                  <c:pt idx="4">
                    <c:v>1.6886173549471089</c:v>
                  </c:pt>
                  <c:pt idx="5">
                    <c:v>1.6939668856042642</c:v>
                  </c:pt>
                  <c:pt idx="6">
                    <c:v>1.5118578920369092</c:v>
                  </c:pt>
                  <c:pt idx="7">
                    <c:v>1.267355702315051</c:v>
                  </c:pt>
                  <c:pt idx="8">
                    <c:v>1.3242608000944014</c:v>
                  </c:pt>
                  <c:pt idx="9">
                    <c:v>0.92086915465770713</c:v>
                  </c:pt>
                  <c:pt idx="10">
                    <c:v>1.3160547101089686</c:v>
                  </c:pt>
                </c:numCache>
              </c:numRef>
            </c:minus>
          </c:errBars>
          <c:cat>
            <c:numRef>
              <c:f>'Figure 5b and 5d Body Weight'!$A$62:$A$73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  <c:pt idx="10">
                  <c:v>23</c:v>
                </c:pt>
                <c:pt idx="11">
                  <c:v>25</c:v>
                </c:pt>
              </c:numCache>
            </c:numRef>
          </c:cat>
          <c:val>
            <c:numRef>
              <c:f>'Figure 5b and 5d Body Weight'!$B$62:$B$73</c:f>
              <c:numCache>
                <c:formatCode>General</c:formatCode>
                <c:ptCount val="12"/>
                <c:pt idx="1">
                  <c:v>22.042857142857144</c:v>
                </c:pt>
                <c:pt idx="2">
                  <c:v>22.314285714285717</c:v>
                </c:pt>
                <c:pt idx="3">
                  <c:v>22.371428571428574</c:v>
                </c:pt>
                <c:pt idx="4">
                  <c:v>22.88571428571429</c:v>
                </c:pt>
                <c:pt idx="5">
                  <c:v>23.085714285714289</c:v>
                </c:pt>
                <c:pt idx="6">
                  <c:v>23.25714285714286</c:v>
                </c:pt>
                <c:pt idx="7">
                  <c:v>23.971428571428572</c:v>
                </c:pt>
                <c:pt idx="8">
                  <c:v>23.657142857142855</c:v>
                </c:pt>
                <c:pt idx="9">
                  <c:v>24.316666666666666</c:v>
                </c:pt>
                <c:pt idx="10">
                  <c:v>23.900000000000002</c:v>
                </c:pt>
                <c:pt idx="11">
                  <c:v>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5b and 5d Body Weight'!$C$61</c:f>
              <c:strCache>
                <c:ptCount val="1"/>
                <c:pt idx="0">
                  <c:v>Neratinib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b and 5d Body Weight'!$C$77:$C$88</c:f>
                <c:numCache>
                  <c:formatCode>General</c:formatCode>
                  <c:ptCount val="12"/>
                  <c:pt idx="1">
                    <c:v>1.2198750911856664</c:v>
                  </c:pt>
                  <c:pt idx="2">
                    <c:v>1.2654756305154882</c:v>
                  </c:pt>
                  <c:pt idx="3">
                    <c:v>1.108624201002133</c:v>
                  </c:pt>
                  <c:pt idx="4">
                    <c:v>1.323415494630682</c:v>
                  </c:pt>
                  <c:pt idx="5">
                    <c:v>1.2472827609304495</c:v>
                  </c:pt>
                  <c:pt idx="6">
                    <c:v>1.0479003951212342</c:v>
                  </c:pt>
                  <c:pt idx="7">
                    <c:v>1.107549848389076</c:v>
                  </c:pt>
                  <c:pt idx="8">
                    <c:v>0.78528126595931591</c:v>
                  </c:pt>
                  <c:pt idx="9">
                    <c:v>2.0123428657969327</c:v>
                  </c:pt>
                  <c:pt idx="10">
                    <c:v>0.68243262357121037</c:v>
                  </c:pt>
                  <c:pt idx="11">
                    <c:v>0.81824434585508077</c:v>
                  </c:pt>
                </c:numCache>
              </c:numRef>
            </c:plus>
            <c:minus>
              <c:numRef>
                <c:f>'Figure 5b and 5d Body Weight'!$C$77:$C$88</c:f>
                <c:numCache>
                  <c:formatCode>General</c:formatCode>
                  <c:ptCount val="12"/>
                  <c:pt idx="1">
                    <c:v>1.2198750911856664</c:v>
                  </c:pt>
                  <c:pt idx="2">
                    <c:v>1.2654756305154882</c:v>
                  </c:pt>
                  <c:pt idx="3">
                    <c:v>1.108624201002133</c:v>
                  </c:pt>
                  <c:pt idx="4">
                    <c:v>1.323415494630682</c:v>
                  </c:pt>
                  <c:pt idx="5">
                    <c:v>1.2472827609304495</c:v>
                  </c:pt>
                  <c:pt idx="6">
                    <c:v>1.0479003951212342</c:v>
                  </c:pt>
                  <c:pt idx="7">
                    <c:v>1.107549848389076</c:v>
                  </c:pt>
                  <c:pt idx="8">
                    <c:v>0.78528126595931591</c:v>
                  </c:pt>
                  <c:pt idx="9">
                    <c:v>2.0123428657969327</c:v>
                  </c:pt>
                  <c:pt idx="10">
                    <c:v>0.68243262357121037</c:v>
                  </c:pt>
                  <c:pt idx="11">
                    <c:v>0.81824434585508077</c:v>
                  </c:pt>
                </c:numCache>
              </c:numRef>
            </c:minus>
          </c:errBars>
          <c:cat>
            <c:numRef>
              <c:f>'Figure 5b and 5d Body Weight'!$A$62:$A$73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  <c:pt idx="10">
                  <c:v>23</c:v>
                </c:pt>
                <c:pt idx="11">
                  <c:v>25</c:v>
                </c:pt>
              </c:numCache>
            </c:numRef>
          </c:cat>
          <c:val>
            <c:numRef>
              <c:f>'Figure 5b and 5d Body Weight'!$C$62:$C$73</c:f>
              <c:numCache>
                <c:formatCode>General</c:formatCode>
                <c:ptCount val="12"/>
                <c:pt idx="1">
                  <c:v>22.785714285714285</c:v>
                </c:pt>
                <c:pt idx="2">
                  <c:v>23.014285714285712</c:v>
                </c:pt>
                <c:pt idx="3">
                  <c:v>22.87142857142857</c:v>
                </c:pt>
                <c:pt idx="4">
                  <c:v>23.485714285714288</c:v>
                </c:pt>
                <c:pt idx="5">
                  <c:v>23.671428571428571</c:v>
                </c:pt>
                <c:pt idx="6">
                  <c:v>23.414285714285715</c:v>
                </c:pt>
                <c:pt idx="7">
                  <c:v>24.6</c:v>
                </c:pt>
                <c:pt idx="8">
                  <c:v>24.199999999999996</c:v>
                </c:pt>
                <c:pt idx="9">
                  <c:v>24.6</c:v>
                </c:pt>
                <c:pt idx="10">
                  <c:v>24.12857142857143</c:v>
                </c:pt>
                <c:pt idx="11">
                  <c:v>24.757142857142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5b and 5d Body Weight'!$D$61</c:f>
              <c:strCache>
                <c:ptCount val="1"/>
                <c:pt idx="0">
                  <c:v>MEK-16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b and 5d Body Weight'!$D$77:$D$88</c:f>
                <c:numCache>
                  <c:formatCode>General</c:formatCode>
                  <c:ptCount val="12"/>
                  <c:pt idx="1">
                    <c:v>1.4537308324904348</c:v>
                  </c:pt>
                  <c:pt idx="2">
                    <c:v>1.6338677454199924</c:v>
                  </c:pt>
                  <c:pt idx="3">
                    <c:v>1.87031955507481</c:v>
                  </c:pt>
                  <c:pt idx="4">
                    <c:v>1.8625379510355267</c:v>
                  </c:pt>
                  <c:pt idx="5">
                    <c:v>1.7801819061679116</c:v>
                  </c:pt>
                  <c:pt idx="6">
                    <c:v>1.8747698271419626</c:v>
                  </c:pt>
                  <c:pt idx="7">
                    <c:v>2.031185438534425</c:v>
                  </c:pt>
                  <c:pt idx="8">
                    <c:v>2.1196360873643245</c:v>
                  </c:pt>
                  <c:pt idx="9">
                    <c:v>0.69282032302755114</c:v>
                  </c:pt>
                  <c:pt idx="10">
                    <c:v>1.9863822103800377</c:v>
                  </c:pt>
                  <c:pt idx="11">
                    <c:v>2.3226626756293967</c:v>
                  </c:pt>
                </c:numCache>
              </c:numRef>
            </c:plus>
            <c:minus>
              <c:numRef>
                <c:f>'Figure 5b and 5d Body Weight'!$D$77:$D$88</c:f>
                <c:numCache>
                  <c:formatCode>General</c:formatCode>
                  <c:ptCount val="12"/>
                  <c:pt idx="1">
                    <c:v>1.4537308324904348</c:v>
                  </c:pt>
                  <c:pt idx="2">
                    <c:v>1.6338677454199924</c:v>
                  </c:pt>
                  <c:pt idx="3">
                    <c:v>1.87031955507481</c:v>
                  </c:pt>
                  <c:pt idx="4">
                    <c:v>1.8625379510355267</c:v>
                  </c:pt>
                  <c:pt idx="5">
                    <c:v>1.7801819061679116</c:v>
                  </c:pt>
                  <c:pt idx="6">
                    <c:v>1.8747698271419626</c:v>
                  </c:pt>
                  <c:pt idx="7">
                    <c:v>2.031185438534425</c:v>
                  </c:pt>
                  <c:pt idx="8">
                    <c:v>2.1196360873643245</c:v>
                  </c:pt>
                  <c:pt idx="9">
                    <c:v>0.69282032302755114</c:v>
                  </c:pt>
                  <c:pt idx="10">
                    <c:v>1.9863822103800377</c:v>
                  </c:pt>
                  <c:pt idx="11">
                    <c:v>2.3226626756293967</c:v>
                  </c:pt>
                </c:numCache>
              </c:numRef>
            </c:minus>
          </c:errBars>
          <c:cat>
            <c:numRef>
              <c:f>'Figure 5b and 5d Body Weight'!$A$62:$A$73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  <c:pt idx="10">
                  <c:v>23</c:v>
                </c:pt>
                <c:pt idx="11">
                  <c:v>25</c:v>
                </c:pt>
              </c:numCache>
            </c:numRef>
          </c:cat>
          <c:val>
            <c:numRef>
              <c:f>'Figure 5b and 5d Body Weight'!$D$62:$D$73</c:f>
              <c:numCache>
                <c:formatCode>General</c:formatCode>
                <c:ptCount val="12"/>
                <c:pt idx="1">
                  <c:v>22.2</c:v>
                </c:pt>
                <c:pt idx="2">
                  <c:v>22.642857142857142</c:v>
                </c:pt>
                <c:pt idx="3">
                  <c:v>22.385714285714283</c:v>
                </c:pt>
                <c:pt idx="4">
                  <c:v>22.871428571428567</c:v>
                </c:pt>
                <c:pt idx="5">
                  <c:v>22.928571428571427</c:v>
                </c:pt>
                <c:pt idx="6">
                  <c:v>23.11428571428571</c:v>
                </c:pt>
                <c:pt idx="7">
                  <c:v>23.728571428571428</c:v>
                </c:pt>
                <c:pt idx="8">
                  <c:v>23.957142857142856</c:v>
                </c:pt>
                <c:pt idx="9">
                  <c:v>23.842857142857138</c:v>
                </c:pt>
                <c:pt idx="10">
                  <c:v>23.37142857142857</c:v>
                </c:pt>
                <c:pt idx="11">
                  <c:v>24.11428571428571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5b and 5d Body Weight'!$E$61</c:f>
              <c:strCache>
                <c:ptCount val="1"/>
                <c:pt idx="0">
                  <c:v>MEK-162 + Neratinib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5b and 5d Body Weight'!$E$77:$E$88</c:f>
                <c:numCache>
                  <c:formatCode>General</c:formatCode>
                  <c:ptCount val="12"/>
                  <c:pt idx="1">
                    <c:v>1.6025277651557988</c:v>
                  </c:pt>
                  <c:pt idx="2">
                    <c:v>1.3347016788138732</c:v>
                  </c:pt>
                  <c:pt idx="3">
                    <c:v>1.7346606639477415</c:v>
                  </c:pt>
                  <c:pt idx="4">
                    <c:v>2.0321229809053905</c:v>
                  </c:pt>
                  <c:pt idx="5">
                    <c:v>1.7548572048813011</c:v>
                  </c:pt>
                  <c:pt idx="6">
                    <c:v>1.5356090772378364</c:v>
                  </c:pt>
                  <c:pt idx="7">
                    <c:v>1.8578020808010121</c:v>
                  </c:pt>
                  <c:pt idx="8">
                    <c:v>1.7566201313073597</c:v>
                  </c:pt>
                  <c:pt idx="9">
                    <c:v>1.9940387348771524</c:v>
                  </c:pt>
                  <c:pt idx="10">
                    <c:v>1.6801360489130468</c:v>
                  </c:pt>
                  <c:pt idx="11">
                    <c:v>1.7613577014283477</c:v>
                  </c:pt>
                </c:numCache>
              </c:numRef>
            </c:plus>
            <c:minus>
              <c:numRef>
                <c:f>'Figure 5b and 5d Body Weight'!$E$77:$E$88</c:f>
                <c:numCache>
                  <c:formatCode>General</c:formatCode>
                  <c:ptCount val="12"/>
                  <c:pt idx="1">
                    <c:v>1.6025277651557988</c:v>
                  </c:pt>
                  <c:pt idx="2">
                    <c:v>1.3347016788138732</c:v>
                  </c:pt>
                  <c:pt idx="3">
                    <c:v>1.7346606639477415</c:v>
                  </c:pt>
                  <c:pt idx="4">
                    <c:v>2.0321229809053905</c:v>
                  </c:pt>
                  <c:pt idx="5">
                    <c:v>1.7548572048813011</c:v>
                  </c:pt>
                  <c:pt idx="6">
                    <c:v>1.5356090772378364</c:v>
                  </c:pt>
                  <c:pt idx="7">
                    <c:v>1.8578020808010121</c:v>
                  </c:pt>
                  <c:pt idx="8">
                    <c:v>1.7566201313073597</c:v>
                  </c:pt>
                  <c:pt idx="9">
                    <c:v>1.9940387348771524</c:v>
                  </c:pt>
                  <c:pt idx="10">
                    <c:v>1.6801360489130468</c:v>
                  </c:pt>
                  <c:pt idx="11">
                    <c:v>1.7613577014283477</c:v>
                  </c:pt>
                </c:numCache>
              </c:numRef>
            </c:minus>
          </c:errBars>
          <c:cat>
            <c:numRef>
              <c:f>'Figure 5b and 5d Body Weight'!$A$62:$A$73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  <c:pt idx="10">
                  <c:v>23</c:v>
                </c:pt>
                <c:pt idx="11">
                  <c:v>25</c:v>
                </c:pt>
              </c:numCache>
            </c:numRef>
          </c:cat>
          <c:val>
            <c:numRef>
              <c:f>'Figure 5b and 5d Body Weight'!$E$62:$E$73</c:f>
              <c:numCache>
                <c:formatCode>General</c:formatCode>
                <c:ptCount val="12"/>
                <c:pt idx="1">
                  <c:v>22.214285714285715</c:v>
                </c:pt>
                <c:pt idx="2">
                  <c:v>22.514285714285716</c:v>
                </c:pt>
                <c:pt idx="3">
                  <c:v>22.728571428571428</c:v>
                </c:pt>
                <c:pt idx="4">
                  <c:v>23.24285714285714</c:v>
                </c:pt>
                <c:pt idx="5">
                  <c:v>23.25714285714286</c:v>
                </c:pt>
                <c:pt idx="6">
                  <c:v>23.014285714285716</c:v>
                </c:pt>
                <c:pt idx="7">
                  <c:v>23.014285714285712</c:v>
                </c:pt>
                <c:pt idx="8">
                  <c:v>23.428571428571427</c:v>
                </c:pt>
                <c:pt idx="9">
                  <c:v>23.957142857142859</c:v>
                </c:pt>
                <c:pt idx="10">
                  <c:v>23.957142857142856</c:v>
                </c:pt>
                <c:pt idx="11">
                  <c:v>24.37142857142857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700032"/>
        <c:axId val="88701952"/>
      </c:lineChart>
      <c:catAx>
        <c:axId val="88700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Days from treatment start</a:t>
                </a:r>
              </a:p>
            </c:rich>
          </c:tx>
          <c:layout>
            <c:manualLayout>
              <c:xMode val="edge"/>
              <c:yMode val="edge"/>
              <c:x val="0.20621674961386649"/>
              <c:y val="0.919677881173944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8701952"/>
        <c:crosses val="autoZero"/>
        <c:auto val="1"/>
        <c:lblAlgn val="ctr"/>
        <c:lblOffset val="100"/>
        <c:noMultiLvlLbl val="0"/>
      </c:catAx>
      <c:valAx>
        <c:axId val="88701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Body Weight (g) </a:t>
                </a:r>
              </a:p>
            </c:rich>
          </c:tx>
          <c:layout>
            <c:manualLayout>
              <c:xMode val="edge"/>
              <c:yMode val="edge"/>
              <c:x val="1.6161614692562096E-2"/>
              <c:y val="0.288420126461465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87000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2799293470198637"/>
          <c:y val="0.4183643521832498"/>
          <c:w val="0.3379522706977745"/>
          <c:h val="0.29205917442137913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6B and 6D p-ERK in-vivo'!$P$15:$P$18</c:f>
                <c:numCache>
                  <c:formatCode>General</c:formatCode>
                  <c:ptCount val="4"/>
                  <c:pt idx="0">
                    <c:v>0.25287005933070922</c:v>
                  </c:pt>
                  <c:pt idx="1">
                    <c:v>0.11895682730441223</c:v>
                  </c:pt>
                  <c:pt idx="2">
                    <c:v>7.7252702369446716E-2</c:v>
                  </c:pt>
                  <c:pt idx="3">
                    <c:v>6.4573657065026643E-2</c:v>
                  </c:pt>
                </c:numCache>
              </c:numRef>
            </c:plus>
            <c:minus>
              <c:numRef>
                <c:f>'Figure 6B and 6D p-ERK in-vivo'!$P$15:$P$18</c:f>
                <c:numCache>
                  <c:formatCode>General</c:formatCode>
                  <c:ptCount val="4"/>
                  <c:pt idx="0">
                    <c:v>0.25287005933070922</c:v>
                  </c:pt>
                  <c:pt idx="1">
                    <c:v>0.11895682730441223</c:v>
                  </c:pt>
                  <c:pt idx="2">
                    <c:v>7.7252702369446716E-2</c:v>
                  </c:pt>
                  <c:pt idx="3">
                    <c:v>6.4573657065026643E-2</c:v>
                  </c:pt>
                </c:numCache>
              </c:numRef>
            </c:minus>
          </c:errBars>
          <c:cat>
            <c:strRef>
              <c:f>'Figure 6B and 6D p-ERK in-vivo'!$O$9:$O$12</c:f>
              <c:strCache>
                <c:ptCount val="4"/>
                <c:pt idx="0">
                  <c:v>CONTROL</c:v>
                </c:pt>
                <c:pt idx="1">
                  <c:v>NERATINIB</c:v>
                </c:pt>
                <c:pt idx="2">
                  <c:v>MEK162</c:v>
                </c:pt>
                <c:pt idx="3">
                  <c:v>COMBINATION</c:v>
                </c:pt>
              </c:strCache>
            </c:strRef>
          </c:cat>
          <c:val>
            <c:numRef>
              <c:f>'Figure 6B and 6D p-ERK in-vivo'!$P$9:$P$12</c:f>
              <c:numCache>
                <c:formatCode>General</c:formatCode>
                <c:ptCount val="4"/>
                <c:pt idx="0">
                  <c:v>1.0574735365225927</c:v>
                </c:pt>
                <c:pt idx="1">
                  <c:v>1.3077816374491407</c:v>
                </c:pt>
                <c:pt idx="2">
                  <c:v>0.49544165445424782</c:v>
                </c:pt>
                <c:pt idx="3">
                  <c:v>0.345485477444369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359296"/>
        <c:axId val="90360832"/>
      </c:barChart>
      <c:catAx>
        <c:axId val="9035929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360832"/>
        <c:crosses val="autoZero"/>
        <c:auto val="1"/>
        <c:lblAlgn val="ctr"/>
        <c:lblOffset val="100"/>
        <c:noMultiLvlLbl val="0"/>
      </c:catAx>
      <c:valAx>
        <c:axId val="90360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Ratio of p-ERK/ toal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ERK</a:t>
                </a:r>
              </a:p>
            </c:rich>
          </c:tx>
          <c:layout>
            <c:manualLayout>
              <c:xMode val="edge"/>
              <c:yMode val="edge"/>
              <c:x val="4.3664584974478738E-3"/>
              <c:y val="0.143519783370018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3592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6B and 6D p-ERK in-vivo'!$P$58:$P$61</c:f>
                <c:numCache>
                  <c:formatCode>General</c:formatCode>
                  <c:ptCount val="4"/>
                  <c:pt idx="0">
                    <c:v>0.1681559046589671</c:v>
                  </c:pt>
                  <c:pt idx="1">
                    <c:v>0.79626287768325432</c:v>
                  </c:pt>
                  <c:pt idx="2">
                    <c:v>0.12200816588497287</c:v>
                  </c:pt>
                  <c:pt idx="3">
                    <c:v>0.45015672684910207</c:v>
                  </c:pt>
                </c:numCache>
              </c:numRef>
            </c:plus>
            <c:minus>
              <c:numRef>
                <c:f>'Figure 6B and 6D p-ERK in-vivo'!$P$58:$P$61</c:f>
                <c:numCache>
                  <c:formatCode>General</c:formatCode>
                  <c:ptCount val="4"/>
                  <c:pt idx="0">
                    <c:v>0.1681559046589671</c:v>
                  </c:pt>
                  <c:pt idx="1">
                    <c:v>0.79626287768325432</c:v>
                  </c:pt>
                  <c:pt idx="2">
                    <c:v>0.12200816588497287</c:v>
                  </c:pt>
                  <c:pt idx="3">
                    <c:v>0.45015672684910207</c:v>
                  </c:pt>
                </c:numCache>
              </c:numRef>
            </c:minus>
          </c:errBars>
          <c:cat>
            <c:strRef>
              <c:f>'Figure 6B and 6D p-ERK in-vivo'!$O$52:$O$55</c:f>
              <c:strCache>
                <c:ptCount val="4"/>
                <c:pt idx="0">
                  <c:v>CONTROL</c:v>
                </c:pt>
                <c:pt idx="1">
                  <c:v>NERATINIB</c:v>
                </c:pt>
                <c:pt idx="2">
                  <c:v>MEK162</c:v>
                </c:pt>
                <c:pt idx="3">
                  <c:v>COMBINATION</c:v>
                </c:pt>
              </c:strCache>
            </c:strRef>
          </c:cat>
          <c:val>
            <c:numRef>
              <c:f>'Figure 6B and 6D p-ERK in-vivo'!$P$52:$P$55</c:f>
              <c:numCache>
                <c:formatCode>General</c:formatCode>
                <c:ptCount val="4"/>
                <c:pt idx="0">
                  <c:v>1.2570171090742128</c:v>
                </c:pt>
                <c:pt idx="1">
                  <c:v>1.8024722289856574</c:v>
                </c:pt>
                <c:pt idx="2">
                  <c:v>0.51605596153520727</c:v>
                </c:pt>
                <c:pt idx="3">
                  <c:v>0.8204566119010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477312"/>
        <c:axId val="90478848"/>
      </c:barChart>
      <c:catAx>
        <c:axId val="904773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478848"/>
        <c:crosses val="autoZero"/>
        <c:auto val="1"/>
        <c:lblAlgn val="ctr"/>
        <c:lblOffset val="100"/>
        <c:noMultiLvlLbl val="0"/>
      </c:catAx>
      <c:valAx>
        <c:axId val="90478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Ratio of p-ERK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/ total ERK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124943861184018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4773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39987973127418"/>
          <c:y val="4.4989775051124746E-2"/>
          <c:w val="0.61287515826565764"/>
          <c:h val="0.70578554981240837"/>
        </c:manualLayout>
      </c:layout>
      <c:lineChart>
        <c:grouping val="standard"/>
        <c:varyColors val="0"/>
        <c:ser>
          <c:idx val="0"/>
          <c:order val="0"/>
          <c:tx>
            <c:strRef>
              <c:f>'Figure 7a'!$C$286</c:f>
              <c:strCache>
                <c:ptCount val="1"/>
                <c:pt idx="0">
                  <c:v>NC-H74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a'!$C$299:$C$309</c:f>
                <c:numCache>
                  <c:formatCode>General</c:formatCode>
                  <c:ptCount val="11"/>
                  <c:pt idx="0">
                    <c:v>3.3160552362516832E-2</c:v>
                  </c:pt>
                  <c:pt idx="1">
                    <c:v>2.5720129657372286E-2</c:v>
                  </c:pt>
                  <c:pt idx="2">
                    <c:v>1.6001260316332512E-2</c:v>
                  </c:pt>
                  <c:pt idx="3">
                    <c:v>1.6473941602478219E-2</c:v>
                  </c:pt>
                  <c:pt idx="4">
                    <c:v>1.6141369312745242E-2</c:v>
                  </c:pt>
                  <c:pt idx="5">
                    <c:v>1.3694516571228063E-2</c:v>
                  </c:pt>
                  <c:pt idx="6">
                    <c:v>1.2940318874795121E-2</c:v>
                  </c:pt>
                  <c:pt idx="7">
                    <c:v>1.4678217024666689E-2</c:v>
                  </c:pt>
                  <c:pt idx="8">
                    <c:v>1.5732488182038748E-2</c:v>
                  </c:pt>
                  <c:pt idx="9">
                    <c:v>1.7075805521820201E-2</c:v>
                  </c:pt>
                  <c:pt idx="10">
                    <c:v>1.8780427396152738E-2</c:v>
                  </c:pt>
                </c:numCache>
              </c:numRef>
            </c:plus>
            <c:minus>
              <c:numRef>
                <c:f>'Figure 7a'!$C$299:$C$309</c:f>
                <c:numCache>
                  <c:formatCode>General</c:formatCode>
                  <c:ptCount val="11"/>
                  <c:pt idx="0">
                    <c:v>3.3160552362516832E-2</c:v>
                  </c:pt>
                  <c:pt idx="1">
                    <c:v>2.5720129657372286E-2</c:v>
                  </c:pt>
                  <c:pt idx="2">
                    <c:v>1.6001260316332512E-2</c:v>
                  </c:pt>
                  <c:pt idx="3">
                    <c:v>1.6473941602478219E-2</c:v>
                  </c:pt>
                  <c:pt idx="4">
                    <c:v>1.6141369312745242E-2</c:v>
                  </c:pt>
                  <c:pt idx="5">
                    <c:v>1.3694516571228063E-2</c:v>
                  </c:pt>
                  <c:pt idx="6">
                    <c:v>1.2940318874795121E-2</c:v>
                  </c:pt>
                  <c:pt idx="7">
                    <c:v>1.4678217024666689E-2</c:v>
                  </c:pt>
                  <c:pt idx="8">
                    <c:v>1.5732488182038748E-2</c:v>
                  </c:pt>
                  <c:pt idx="9">
                    <c:v>1.7075805521820201E-2</c:v>
                  </c:pt>
                  <c:pt idx="10">
                    <c:v>1.8780427396152738E-2</c:v>
                  </c:pt>
                </c:numCache>
              </c:numRef>
            </c:minus>
          </c:errBars>
          <c:cat>
            <c:numRef>
              <c:f>'Figure 7a'!$B$287:$B$297</c:f>
              <c:numCache>
                <c:formatCode>General</c:formatCode>
                <c:ptCount val="11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4</c:v>
                </c:pt>
                <c:pt idx="8">
                  <c:v>6</c:v>
                </c:pt>
                <c:pt idx="9">
                  <c:v>8</c:v>
                </c:pt>
                <c:pt idx="10">
                  <c:v>10</c:v>
                </c:pt>
              </c:numCache>
            </c:numRef>
          </c:cat>
          <c:val>
            <c:numRef>
              <c:f>'Figure 7a'!$C$287:$C$297</c:f>
              <c:numCache>
                <c:formatCode>0%</c:formatCode>
                <c:ptCount val="11"/>
                <c:pt idx="0">
                  <c:v>1</c:v>
                </c:pt>
                <c:pt idx="1">
                  <c:v>0.83589135515561241</c:v>
                </c:pt>
                <c:pt idx="2">
                  <c:v>0.74780822098688815</c:v>
                </c:pt>
                <c:pt idx="3">
                  <c:v>0.65164406533479458</c:v>
                </c:pt>
                <c:pt idx="4">
                  <c:v>0.56732573646891038</c:v>
                </c:pt>
                <c:pt idx="5">
                  <c:v>0.51632498382475267</c:v>
                </c:pt>
                <c:pt idx="6">
                  <c:v>0.45865501168579081</c:v>
                </c:pt>
                <c:pt idx="7">
                  <c:v>0.46569500746042014</c:v>
                </c:pt>
                <c:pt idx="8">
                  <c:v>0.42507123710931821</c:v>
                </c:pt>
                <c:pt idx="9">
                  <c:v>0.42855558343126504</c:v>
                </c:pt>
                <c:pt idx="10">
                  <c:v>0.431474258249376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7a'!$D$286</c:f>
              <c:strCache>
                <c:ptCount val="1"/>
                <c:pt idx="0">
                  <c:v>SW-83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a'!$D$299:$D$309</c:f>
                <c:numCache>
                  <c:formatCode>General</c:formatCode>
                  <c:ptCount val="11"/>
                  <c:pt idx="0">
                    <c:v>1.7283261565884393E-2</c:v>
                  </c:pt>
                  <c:pt idx="1">
                    <c:v>3.5235585127363279E-2</c:v>
                  </c:pt>
                  <c:pt idx="2">
                    <c:v>2.44378945545052E-2</c:v>
                  </c:pt>
                  <c:pt idx="3">
                    <c:v>1.5917853566363126E-2</c:v>
                  </c:pt>
                  <c:pt idx="4">
                    <c:v>3.1364145509390103E-2</c:v>
                  </c:pt>
                  <c:pt idx="5">
                    <c:v>1.2827247030044965E-2</c:v>
                  </c:pt>
                  <c:pt idx="6">
                    <c:v>1.1261743545873238E-2</c:v>
                  </c:pt>
                  <c:pt idx="7">
                    <c:v>1.8522132319765156E-2</c:v>
                  </c:pt>
                  <c:pt idx="8">
                    <c:v>1.5862538612714715E-2</c:v>
                  </c:pt>
                  <c:pt idx="9">
                    <c:v>1.0136536771333905E-2</c:v>
                  </c:pt>
                  <c:pt idx="10">
                    <c:v>1.920787007676451E-2</c:v>
                  </c:pt>
                </c:numCache>
              </c:numRef>
            </c:plus>
            <c:minus>
              <c:numRef>
                <c:f>'Figure 7a'!$D$299:$D$309</c:f>
                <c:numCache>
                  <c:formatCode>General</c:formatCode>
                  <c:ptCount val="11"/>
                  <c:pt idx="0">
                    <c:v>1.7283261565884393E-2</c:v>
                  </c:pt>
                  <c:pt idx="1">
                    <c:v>3.5235585127363279E-2</c:v>
                  </c:pt>
                  <c:pt idx="2">
                    <c:v>2.44378945545052E-2</c:v>
                  </c:pt>
                  <c:pt idx="3">
                    <c:v>1.5917853566363126E-2</c:v>
                  </c:pt>
                  <c:pt idx="4">
                    <c:v>3.1364145509390103E-2</c:v>
                  </c:pt>
                  <c:pt idx="5">
                    <c:v>1.2827247030044965E-2</c:v>
                  </c:pt>
                  <c:pt idx="6">
                    <c:v>1.1261743545873238E-2</c:v>
                  </c:pt>
                  <c:pt idx="7">
                    <c:v>1.8522132319765156E-2</c:v>
                  </c:pt>
                  <c:pt idx="8">
                    <c:v>1.5862538612714715E-2</c:v>
                  </c:pt>
                  <c:pt idx="9">
                    <c:v>1.0136536771333905E-2</c:v>
                  </c:pt>
                  <c:pt idx="10">
                    <c:v>1.920787007676451E-2</c:v>
                  </c:pt>
                </c:numCache>
              </c:numRef>
            </c:minus>
          </c:errBars>
          <c:cat>
            <c:numRef>
              <c:f>'Figure 7a'!$B$287:$B$297</c:f>
              <c:numCache>
                <c:formatCode>General</c:formatCode>
                <c:ptCount val="11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4</c:v>
                </c:pt>
                <c:pt idx="8">
                  <c:v>6</c:v>
                </c:pt>
                <c:pt idx="9">
                  <c:v>8</c:v>
                </c:pt>
                <c:pt idx="10">
                  <c:v>10</c:v>
                </c:pt>
              </c:numCache>
            </c:numRef>
          </c:cat>
          <c:val>
            <c:numRef>
              <c:f>'Figure 7a'!$D$287:$D$297</c:f>
              <c:numCache>
                <c:formatCode>0%</c:formatCode>
                <c:ptCount val="11"/>
                <c:pt idx="0">
                  <c:v>0.99999999999999978</c:v>
                </c:pt>
                <c:pt idx="1">
                  <c:v>0.94144563505982826</c:v>
                </c:pt>
                <c:pt idx="2">
                  <c:v>0.93674113653806079</c:v>
                </c:pt>
                <c:pt idx="3">
                  <c:v>0.80258459947938776</c:v>
                </c:pt>
                <c:pt idx="4">
                  <c:v>0.71720103700460736</c:v>
                </c:pt>
                <c:pt idx="5">
                  <c:v>0.64740260939053562</c:v>
                </c:pt>
                <c:pt idx="6">
                  <c:v>0.57792699297674643</c:v>
                </c:pt>
                <c:pt idx="7">
                  <c:v>0.54701307332614202</c:v>
                </c:pt>
                <c:pt idx="8">
                  <c:v>0.52532775622479677</c:v>
                </c:pt>
                <c:pt idx="9">
                  <c:v>0.52198571085716394</c:v>
                </c:pt>
                <c:pt idx="10">
                  <c:v>0.491465810759845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7a'!$E$286</c:f>
              <c:strCache>
                <c:ptCount val="1"/>
                <c:pt idx="0">
                  <c:v>SW-48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a'!$E$299:$E$309</c:f>
                <c:numCache>
                  <c:formatCode>General</c:formatCode>
                  <c:ptCount val="11"/>
                  <c:pt idx="0">
                    <c:v>2.9049081364663179E-2</c:v>
                  </c:pt>
                  <c:pt idx="1">
                    <c:v>1.5166372534430544E-2</c:v>
                  </c:pt>
                  <c:pt idx="2">
                    <c:v>2.3386329067058106E-2</c:v>
                  </c:pt>
                  <c:pt idx="3">
                    <c:v>1.7474551492061771E-2</c:v>
                  </c:pt>
                  <c:pt idx="4">
                    <c:v>3.7158154819329055E-2</c:v>
                  </c:pt>
                  <c:pt idx="5">
                    <c:v>9.5078965495830284E-3</c:v>
                  </c:pt>
                  <c:pt idx="6">
                    <c:v>6.5202231656547299E-3</c:v>
                  </c:pt>
                  <c:pt idx="7">
                    <c:v>2.8707530223910795E-2</c:v>
                  </c:pt>
                  <c:pt idx="8">
                    <c:v>2.8247343385976852E-2</c:v>
                  </c:pt>
                  <c:pt idx="9">
                    <c:v>1.3326217966644672E-2</c:v>
                  </c:pt>
                  <c:pt idx="10">
                    <c:v>1.9579452360894208E-2</c:v>
                  </c:pt>
                </c:numCache>
              </c:numRef>
            </c:plus>
            <c:minus>
              <c:numRef>
                <c:f>'Figure 7a'!$E$299:$E$309</c:f>
                <c:numCache>
                  <c:formatCode>General</c:formatCode>
                  <c:ptCount val="11"/>
                  <c:pt idx="0">
                    <c:v>2.9049081364663179E-2</c:v>
                  </c:pt>
                  <c:pt idx="1">
                    <c:v>1.5166372534430544E-2</c:v>
                  </c:pt>
                  <c:pt idx="2">
                    <c:v>2.3386329067058106E-2</c:v>
                  </c:pt>
                  <c:pt idx="3">
                    <c:v>1.7474551492061771E-2</c:v>
                  </c:pt>
                  <c:pt idx="4">
                    <c:v>3.7158154819329055E-2</c:v>
                  </c:pt>
                  <c:pt idx="5">
                    <c:v>9.5078965495830284E-3</c:v>
                  </c:pt>
                  <c:pt idx="6">
                    <c:v>6.5202231656547299E-3</c:v>
                  </c:pt>
                  <c:pt idx="7">
                    <c:v>2.8707530223910795E-2</c:v>
                  </c:pt>
                  <c:pt idx="8">
                    <c:v>2.8247343385976852E-2</c:v>
                  </c:pt>
                  <c:pt idx="9">
                    <c:v>1.3326217966644672E-2</c:v>
                  </c:pt>
                  <c:pt idx="10">
                    <c:v>1.9579452360894208E-2</c:v>
                  </c:pt>
                </c:numCache>
              </c:numRef>
            </c:minus>
          </c:errBars>
          <c:cat>
            <c:numRef>
              <c:f>'Figure 7a'!$B$287:$B$297</c:f>
              <c:numCache>
                <c:formatCode>General</c:formatCode>
                <c:ptCount val="11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4</c:v>
                </c:pt>
                <c:pt idx="8">
                  <c:v>6</c:v>
                </c:pt>
                <c:pt idx="9">
                  <c:v>8</c:v>
                </c:pt>
                <c:pt idx="10">
                  <c:v>10</c:v>
                </c:pt>
              </c:numCache>
            </c:numRef>
          </c:cat>
          <c:val>
            <c:numRef>
              <c:f>'Figure 7a'!$E$287:$E$297</c:f>
              <c:numCache>
                <c:formatCode>0%</c:formatCode>
                <c:ptCount val="11"/>
                <c:pt idx="0">
                  <c:v>1</c:v>
                </c:pt>
                <c:pt idx="1">
                  <c:v>0.92958161145144091</c:v>
                </c:pt>
                <c:pt idx="2">
                  <c:v>0.92309072368875023</c:v>
                </c:pt>
                <c:pt idx="3">
                  <c:v>0.7918239041930859</c:v>
                </c:pt>
                <c:pt idx="4">
                  <c:v>0.72357987870795593</c:v>
                </c:pt>
                <c:pt idx="5">
                  <c:v>0.59906155839575548</c:v>
                </c:pt>
                <c:pt idx="6">
                  <c:v>0.53471850585375946</c:v>
                </c:pt>
                <c:pt idx="7">
                  <c:v>0.51621188539358576</c:v>
                </c:pt>
                <c:pt idx="8">
                  <c:v>0.47803939307975984</c:v>
                </c:pt>
                <c:pt idx="9">
                  <c:v>0.46174547071586841</c:v>
                </c:pt>
                <c:pt idx="10">
                  <c:v>0.4599881928098811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7a'!$F$286</c:f>
              <c:strCache>
                <c:ptCount val="1"/>
                <c:pt idx="0">
                  <c:v>SW-62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a'!$F$299:$F$309</c:f>
                <c:numCache>
                  <c:formatCode>General</c:formatCode>
                  <c:ptCount val="11"/>
                  <c:pt idx="0">
                    <c:v>1.9974310075460647E-2</c:v>
                  </c:pt>
                  <c:pt idx="1">
                    <c:v>1.1485651485269187E-2</c:v>
                  </c:pt>
                  <c:pt idx="2">
                    <c:v>2.6452397045558605E-2</c:v>
                  </c:pt>
                  <c:pt idx="3">
                    <c:v>1.1568330790519776E-2</c:v>
                  </c:pt>
                  <c:pt idx="4">
                    <c:v>1.8731104759993386E-2</c:v>
                  </c:pt>
                  <c:pt idx="5">
                    <c:v>8.4748949231025755E-3</c:v>
                  </c:pt>
                  <c:pt idx="6">
                    <c:v>6.4929414223873841E-3</c:v>
                  </c:pt>
                  <c:pt idx="7">
                    <c:v>1.4833994056285786E-2</c:v>
                  </c:pt>
                  <c:pt idx="8">
                    <c:v>1.3296696470302655E-2</c:v>
                  </c:pt>
                  <c:pt idx="9">
                    <c:v>8.8592838941050321E-3</c:v>
                  </c:pt>
                  <c:pt idx="10">
                    <c:v>5.8723788524730489E-3</c:v>
                  </c:pt>
                </c:numCache>
              </c:numRef>
            </c:plus>
            <c:minus>
              <c:numRef>
                <c:f>'Figure 7a'!$F$299:$F$309</c:f>
                <c:numCache>
                  <c:formatCode>General</c:formatCode>
                  <c:ptCount val="11"/>
                  <c:pt idx="0">
                    <c:v>1.9974310075460647E-2</c:v>
                  </c:pt>
                  <c:pt idx="1">
                    <c:v>1.1485651485269187E-2</c:v>
                  </c:pt>
                  <c:pt idx="2">
                    <c:v>2.6452397045558605E-2</c:v>
                  </c:pt>
                  <c:pt idx="3">
                    <c:v>1.1568330790519776E-2</c:v>
                  </c:pt>
                  <c:pt idx="4">
                    <c:v>1.8731104759993386E-2</c:v>
                  </c:pt>
                  <c:pt idx="5">
                    <c:v>8.4748949231025755E-3</c:v>
                  </c:pt>
                  <c:pt idx="6">
                    <c:v>6.4929414223873841E-3</c:v>
                  </c:pt>
                  <c:pt idx="7">
                    <c:v>1.4833994056285786E-2</c:v>
                  </c:pt>
                  <c:pt idx="8">
                    <c:v>1.3296696470302655E-2</c:v>
                  </c:pt>
                  <c:pt idx="9">
                    <c:v>8.8592838941050321E-3</c:v>
                  </c:pt>
                  <c:pt idx="10">
                    <c:v>5.8723788524730489E-3</c:v>
                  </c:pt>
                </c:numCache>
              </c:numRef>
            </c:minus>
          </c:errBars>
          <c:cat>
            <c:numRef>
              <c:f>'Figure 7a'!$B$287:$B$297</c:f>
              <c:numCache>
                <c:formatCode>General</c:formatCode>
                <c:ptCount val="11"/>
                <c:pt idx="0">
                  <c:v>0</c:v>
                </c:pt>
                <c:pt idx="1">
                  <c:v>6.2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2</c:v>
                </c:pt>
                <c:pt idx="7">
                  <c:v>4</c:v>
                </c:pt>
                <c:pt idx="8">
                  <c:v>6</c:v>
                </c:pt>
                <c:pt idx="9">
                  <c:v>8</c:v>
                </c:pt>
                <c:pt idx="10">
                  <c:v>10</c:v>
                </c:pt>
              </c:numCache>
            </c:numRef>
          </c:cat>
          <c:val>
            <c:numRef>
              <c:f>'Figure 7a'!$F$287:$F$297</c:f>
              <c:numCache>
                <c:formatCode>0%</c:formatCode>
                <c:ptCount val="11"/>
                <c:pt idx="0">
                  <c:v>0.99999999999999989</c:v>
                </c:pt>
                <c:pt idx="1">
                  <c:v>0.80024441934934942</c:v>
                </c:pt>
                <c:pt idx="2">
                  <c:v>0.72623176523366784</c:v>
                </c:pt>
                <c:pt idx="3">
                  <c:v>0.60935136054947936</c:v>
                </c:pt>
                <c:pt idx="4">
                  <c:v>0.54297294370620175</c:v>
                </c:pt>
                <c:pt idx="5">
                  <c:v>0.49572420834429093</c:v>
                </c:pt>
                <c:pt idx="6">
                  <c:v>0.4732948656467057</c:v>
                </c:pt>
                <c:pt idx="7">
                  <c:v>0.45166839410299647</c:v>
                </c:pt>
                <c:pt idx="8">
                  <c:v>0.43592655043856254</c:v>
                </c:pt>
                <c:pt idx="9">
                  <c:v>0.44176476958061972</c:v>
                </c:pt>
                <c:pt idx="10">
                  <c:v>0.430441037699364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769664"/>
        <c:axId val="90784128"/>
      </c:lineChart>
      <c:catAx>
        <c:axId val="90769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SCH772984 (µM)</a:t>
                </a:r>
              </a:p>
            </c:rich>
          </c:tx>
          <c:layout>
            <c:manualLayout>
              <c:xMode val="edge"/>
              <c:yMode val="edge"/>
              <c:x val="0.34382948285310483"/>
              <c:y val="0.859120493373911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784128"/>
        <c:crosses val="autoZero"/>
        <c:auto val="1"/>
        <c:lblAlgn val="ctr"/>
        <c:lblOffset val="100"/>
        <c:noMultiLvlLbl val="0"/>
      </c:catAx>
      <c:valAx>
        <c:axId val="90784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iable cells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769664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Neratinib</a:t>
            </a:r>
            <a:r>
              <a:rPr lang="en-US" sz="1200" baseline="0">
                <a:latin typeface="Arial" panose="020B0604020202020204" pitchFamily="34" charset="0"/>
                <a:cs typeface="Arial" panose="020B0604020202020204" pitchFamily="34" charset="0"/>
              </a:rPr>
              <a:t> (0.5 µM)</a:t>
            </a: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179111859533853"/>
          <c:y val="0.14301682877875563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7b'!$C$306</c:f>
              <c:strCache>
                <c:ptCount val="1"/>
                <c:pt idx="0">
                  <c:v>NCI-H74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b'!$C$314:$C$319</c:f>
                <c:numCache>
                  <c:formatCode>General</c:formatCode>
                  <c:ptCount val="6"/>
                  <c:pt idx="0">
                    <c:v>0.10129667053975751</c:v>
                  </c:pt>
                  <c:pt idx="1">
                    <c:v>2.8148751108053215E-2</c:v>
                  </c:pt>
                  <c:pt idx="2">
                    <c:v>5.0558299921082107E-2</c:v>
                  </c:pt>
                  <c:pt idx="3">
                    <c:v>3.504256732221997E-2</c:v>
                  </c:pt>
                  <c:pt idx="4">
                    <c:v>3.515194161403961E-2</c:v>
                  </c:pt>
                  <c:pt idx="5">
                    <c:v>4.8355288305774478E-2</c:v>
                  </c:pt>
                </c:numCache>
              </c:numRef>
            </c:plus>
            <c:minus>
              <c:numRef>
                <c:f>'Figure 7b'!$C$314:$C$319</c:f>
                <c:numCache>
                  <c:formatCode>General</c:formatCode>
                  <c:ptCount val="6"/>
                  <c:pt idx="0">
                    <c:v>0.10129667053975751</c:v>
                  </c:pt>
                  <c:pt idx="1">
                    <c:v>2.8148751108053215E-2</c:v>
                  </c:pt>
                  <c:pt idx="2">
                    <c:v>5.0558299921082107E-2</c:v>
                  </c:pt>
                  <c:pt idx="3">
                    <c:v>3.504256732221997E-2</c:v>
                  </c:pt>
                  <c:pt idx="4">
                    <c:v>3.515194161403961E-2</c:v>
                  </c:pt>
                  <c:pt idx="5">
                    <c:v>4.8355288305774478E-2</c:v>
                  </c:pt>
                </c:numCache>
              </c:numRef>
            </c:minus>
          </c:errBars>
          <c:cat>
            <c:numRef>
              <c:f>'Figure 7b'!$B$307:$B$312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'Figure 7b'!$C$307:$C$312</c:f>
              <c:numCache>
                <c:formatCode>0%</c:formatCode>
                <c:ptCount val="6"/>
                <c:pt idx="0">
                  <c:v>0.99999999999999989</c:v>
                </c:pt>
                <c:pt idx="1">
                  <c:v>0.52522602222461967</c:v>
                </c:pt>
                <c:pt idx="2">
                  <c:v>0.54072715503290525</c:v>
                </c:pt>
                <c:pt idx="3">
                  <c:v>0.50898263027295276</c:v>
                </c:pt>
                <c:pt idx="4">
                  <c:v>0.49446542237566077</c:v>
                </c:pt>
                <c:pt idx="5">
                  <c:v>0.449722731686265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7b'!$D$306</c:f>
              <c:strCache>
                <c:ptCount val="1"/>
                <c:pt idx="0">
                  <c:v>SW-83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b'!$D$314:$D$319</c:f>
                <c:numCache>
                  <c:formatCode>General</c:formatCode>
                  <c:ptCount val="6"/>
                  <c:pt idx="0">
                    <c:v>8.7849512753722839E-2</c:v>
                  </c:pt>
                  <c:pt idx="1">
                    <c:v>4.752850210238925E-2</c:v>
                  </c:pt>
                  <c:pt idx="2">
                    <c:v>5.8987682987291457E-2</c:v>
                  </c:pt>
                  <c:pt idx="3">
                    <c:v>4.136606712690246E-2</c:v>
                  </c:pt>
                  <c:pt idx="4">
                    <c:v>5.3992310539577565E-2</c:v>
                  </c:pt>
                  <c:pt idx="5">
                    <c:v>2.4120396504354453E-2</c:v>
                  </c:pt>
                </c:numCache>
              </c:numRef>
            </c:plus>
            <c:minus>
              <c:numRef>
                <c:f>'Figure 7b'!$D$314:$D$319</c:f>
                <c:numCache>
                  <c:formatCode>General</c:formatCode>
                  <c:ptCount val="6"/>
                  <c:pt idx="0">
                    <c:v>8.7849512753722839E-2</c:v>
                  </c:pt>
                  <c:pt idx="1">
                    <c:v>4.752850210238925E-2</c:v>
                  </c:pt>
                  <c:pt idx="2">
                    <c:v>5.8987682987291457E-2</c:v>
                  </c:pt>
                  <c:pt idx="3">
                    <c:v>4.136606712690246E-2</c:v>
                  </c:pt>
                  <c:pt idx="4">
                    <c:v>5.3992310539577565E-2</c:v>
                  </c:pt>
                  <c:pt idx="5">
                    <c:v>2.4120396504354453E-2</c:v>
                  </c:pt>
                </c:numCache>
              </c:numRef>
            </c:minus>
          </c:errBars>
          <c:cat>
            <c:numRef>
              <c:f>'Figure 7b'!$B$307:$B$312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'Figure 7b'!$D$307:$D$312</c:f>
              <c:numCache>
                <c:formatCode>0%</c:formatCode>
                <c:ptCount val="6"/>
                <c:pt idx="0">
                  <c:v>1</c:v>
                </c:pt>
                <c:pt idx="1">
                  <c:v>0.49603849568338843</c:v>
                </c:pt>
                <c:pt idx="2">
                  <c:v>0.50222971321230525</c:v>
                </c:pt>
                <c:pt idx="3">
                  <c:v>0.47649215804845413</c:v>
                </c:pt>
                <c:pt idx="4">
                  <c:v>0.38993862820529318</c:v>
                </c:pt>
                <c:pt idx="5">
                  <c:v>0.423735573768382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7b'!$E$306</c:f>
              <c:strCache>
                <c:ptCount val="1"/>
                <c:pt idx="0">
                  <c:v>SW-48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b'!$E$314:$E$319</c:f>
                <c:numCache>
                  <c:formatCode>General</c:formatCode>
                  <c:ptCount val="6"/>
                  <c:pt idx="0">
                    <c:v>5.8819012553624303E-2</c:v>
                  </c:pt>
                  <c:pt idx="1">
                    <c:v>4.526637999931063E-2</c:v>
                  </c:pt>
                  <c:pt idx="2">
                    <c:v>9.9563032974892621E-2</c:v>
                  </c:pt>
                  <c:pt idx="3">
                    <c:v>9.501851262397211E-2</c:v>
                  </c:pt>
                  <c:pt idx="4">
                    <c:v>7.0639488811817253E-2</c:v>
                  </c:pt>
                  <c:pt idx="5">
                    <c:v>3.3719668361774445E-2</c:v>
                  </c:pt>
                </c:numCache>
              </c:numRef>
            </c:plus>
            <c:minus>
              <c:numRef>
                <c:f>'Figure 7b'!$E$314:$E$319</c:f>
                <c:numCache>
                  <c:formatCode>General</c:formatCode>
                  <c:ptCount val="6"/>
                  <c:pt idx="0">
                    <c:v>5.8819012553624303E-2</c:v>
                  </c:pt>
                  <c:pt idx="1">
                    <c:v>4.526637999931063E-2</c:v>
                  </c:pt>
                  <c:pt idx="2">
                    <c:v>9.9563032974892621E-2</c:v>
                  </c:pt>
                  <c:pt idx="3">
                    <c:v>9.501851262397211E-2</c:v>
                  </c:pt>
                  <c:pt idx="4">
                    <c:v>7.0639488811817253E-2</c:v>
                  </c:pt>
                  <c:pt idx="5">
                    <c:v>3.3719668361774445E-2</c:v>
                  </c:pt>
                </c:numCache>
              </c:numRef>
            </c:minus>
          </c:errBars>
          <c:cat>
            <c:numRef>
              <c:f>'Figure 7b'!$B$307:$B$312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'Figure 7b'!$E$307:$E$312</c:f>
              <c:numCache>
                <c:formatCode>0%</c:formatCode>
                <c:ptCount val="6"/>
                <c:pt idx="0">
                  <c:v>1</c:v>
                </c:pt>
                <c:pt idx="1">
                  <c:v>0.65144562073091306</c:v>
                </c:pt>
                <c:pt idx="2">
                  <c:v>0.55987702000696682</c:v>
                </c:pt>
                <c:pt idx="3">
                  <c:v>0.50241567843457979</c:v>
                </c:pt>
                <c:pt idx="4">
                  <c:v>0.4945855483362866</c:v>
                </c:pt>
                <c:pt idx="5">
                  <c:v>0.433262150332439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7b'!$F$306</c:f>
              <c:strCache>
                <c:ptCount val="1"/>
                <c:pt idx="0">
                  <c:v>SW-62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b'!$F$314:$F$319</c:f>
                <c:numCache>
                  <c:formatCode>General</c:formatCode>
                  <c:ptCount val="6"/>
                  <c:pt idx="0">
                    <c:v>9.3976319729596594E-2</c:v>
                  </c:pt>
                  <c:pt idx="1">
                    <c:v>2.5015222110737097E-2</c:v>
                  </c:pt>
                  <c:pt idx="2">
                    <c:v>5.7286117184648801E-2</c:v>
                  </c:pt>
                  <c:pt idx="3">
                    <c:v>4.0923520269370413E-2</c:v>
                  </c:pt>
                  <c:pt idx="4">
                    <c:v>1.4349540217238711E-2</c:v>
                  </c:pt>
                  <c:pt idx="5">
                    <c:v>6.3840586070555941E-2</c:v>
                  </c:pt>
                </c:numCache>
              </c:numRef>
            </c:plus>
            <c:minus>
              <c:numRef>
                <c:f>'Figure 7b'!$F$314:$F$319</c:f>
                <c:numCache>
                  <c:formatCode>General</c:formatCode>
                  <c:ptCount val="6"/>
                  <c:pt idx="0">
                    <c:v>9.3976319729596594E-2</c:v>
                  </c:pt>
                  <c:pt idx="1">
                    <c:v>2.5015222110737097E-2</c:v>
                  </c:pt>
                  <c:pt idx="2">
                    <c:v>5.7286117184648801E-2</c:v>
                  </c:pt>
                  <c:pt idx="3">
                    <c:v>4.0923520269370413E-2</c:v>
                  </c:pt>
                  <c:pt idx="4">
                    <c:v>1.4349540217238711E-2</c:v>
                  </c:pt>
                  <c:pt idx="5">
                    <c:v>6.3840586070555941E-2</c:v>
                  </c:pt>
                </c:numCache>
              </c:numRef>
            </c:minus>
          </c:errBars>
          <c:cat>
            <c:numRef>
              <c:f>'Figure 7b'!$B$307:$B$312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'Figure 7b'!$F$307:$F$312</c:f>
              <c:numCache>
                <c:formatCode>0%</c:formatCode>
                <c:ptCount val="6"/>
                <c:pt idx="0">
                  <c:v>0.99999999999999978</c:v>
                </c:pt>
                <c:pt idx="1">
                  <c:v>0.64243694747789903</c:v>
                </c:pt>
                <c:pt idx="2">
                  <c:v>0.49736739469578772</c:v>
                </c:pt>
                <c:pt idx="3">
                  <c:v>0.45319812792511688</c:v>
                </c:pt>
                <c:pt idx="4">
                  <c:v>0.4895508320332812</c:v>
                </c:pt>
                <c:pt idx="5">
                  <c:v>0.459714638585543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579712"/>
        <c:axId val="90581632"/>
      </c:lineChart>
      <c:catAx>
        <c:axId val="90579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SCH772984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581632"/>
        <c:crosses val="autoZero"/>
        <c:auto val="1"/>
        <c:lblAlgn val="ctr"/>
        <c:lblOffset val="100"/>
        <c:noMultiLvlLbl val="0"/>
      </c:catAx>
      <c:valAx>
        <c:axId val="90581632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iable cells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579712"/>
        <c:crosses val="autoZero"/>
        <c:crossBetween val="midCat"/>
        <c:majorUnit val="0.2"/>
      </c:valAx>
    </c:plotArea>
    <c:legend>
      <c:legendPos val="r"/>
      <c:layout>
        <c:manualLayout>
          <c:xMode val="edge"/>
          <c:yMode val="edge"/>
          <c:x val="0.77510563342147076"/>
          <c:y val="0.19111476450059128"/>
          <c:w val="0.19401706661628598"/>
          <c:h val="0.2985826771653543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SCH772984</a:t>
            </a:r>
            <a:r>
              <a:rPr lang="en-US" sz="1200" baseline="0">
                <a:latin typeface="Arial" panose="020B0604020202020204" pitchFamily="34" charset="0"/>
                <a:cs typeface="Arial" panose="020B0604020202020204" pitchFamily="34" charset="0"/>
              </a:rPr>
              <a:t> ( 1 µM)</a:t>
            </a:r>
            <a:endParaRPr lang="en-US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2706363653534393"/>
          <c:y val="0.1543026706231454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7b'!$C$326</c:f>
              <c:strCache>
                <c:ptCount val="1"/>
                <c:pt idx="0">
                  <c:v>NCI-H74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b'!$C$334:$C$339</c:f>
                <c:numCache>
                  <c:formatCode>General</c:formatCode>
                  <c:ptCount val="6"/>
                  <c:pt idx="0">
                    <c:v>0.11294707162338669</c:v>
                  </c:pt>
                  <c:pt idx="1">
                    <c:v>2.5974495327973461E-2</c:v>
                  </c:pt>
                  <c:pt idx="2">
                    <c:v>1.120625222229402E-2</c:v>
                  </c:pt>
                  <c:pt idx="3">
                    <c:v>2.7085279266601307E-2</c:v>
                  </c:pt>
                  <c:pt idx="4">
                    <c:v>4.5899818488820306E-2</c:v>
                  </c:pt>
                  <c:pt idx="5">
                    <c:v>4.5941593538623801E-2</c:v>
                  </c:pt>
                </c:numCache>
              </c:numRef>
            </c:plus>
            <c:minus>
              <c:numRef>
                <c:f>'Figure 7b'!$C$334:$C$339</c:f>
                <c:numCache>
                  <c:formatCode>General</c:formatCode>
                  <c:ptCount val="6"/>
                  <c:pt idx="0">
                    <c:v>0.11294707162338669</c:v>
                  </c:pt>
                  <c:pt idx="1">
                    <c:v>2.5974495327973461E-2</c:v>
                  </c:pt>
                  <c:pt idx="2">
                    <c:v>1.120625222229402E-2</c:v>
                  </c:pt>
                  <c:pt idx="3">
                    <c:v>2.7085279266601307E-2</c:v>
                  </c:pt>
                  <c:pt idx="4">
                    <c:v>4.5899818488820306E-2</c:v>
                  </c:pt>
                  <c:pt idx="5">
                    <c:v>4.5941593538623801E-2</c:v>
                  </c:pt>
                </c:numCache>
              </c:numRef>
            </c:minus>
          </c:errBars>
          <c:cat>
            <c:numRef>
              <c:f>'Figure 7b'!$B$327:$B$332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'Figure 7b'!$C$327:$C$332</c:f>
              <c:numCache>
                <c:formatCode>0%</c:formatCode>
                <c:ptCount val="6"/>
                <c:pt idx="0">
                  <c:v>0.99999999999999978</c:v>
                </c:pt>
                <c:pt idx="1">
                  <c:v>0.4391228569396029</c:v>
                </c:pt>
                <c:pt idx="2">
                  <c:v>0.35048374475350352</c:v>
                </c:pt>
                <c:pt idx="3">
                  <c:v>0.34571743615280637</c:v>
                </c:pt>
                <c:pt idx="4">
                  <c:v>0.32875080031301124</c:v>
                </c:pt>
                <c:pt idx="5">
                  <c:v>0.281550117379241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 7b'!$D$326</c:f>
              <c:strCache>
                <c:ptCount val="1"/>
                <c:pt idx="0">
                  <c:v>SW-837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b'!$D$334:$D$339</c:f>
                <c:numCache>
                  <c:formatCode>General</c:formatCode>
                  <c:ptCount val="6"/>
                  <c:pt idx="0">
                    <c:v>5.6698248232788177E-2</c:v>
                  </c:pt>
                  <c:pt idx="1">
                    <c:v>3.5259871454127033E-2</c:v>
                  </c:pt>
                  <c:pt idx="2">
                    <c:v>2.5883956096748737E-2</c:v>
                  </c:pt>
                  <c:pt idx="3">
                    <c:v>3.0524458452619457E-2</c:v>
                  </c:pt>
                  <c:pt idx="4">
                    <c:v>2.7144076472202721E-2</c:v>
                  </c:pt>
                  <c:pt idx="5">
                    <c:v>2.7661038672813637E-2</c:v>
                  </c:pt>
                </c:numCache>
              </c:numRef>
            </c:plus>
            <c:minus>
              <c:numRef>
                <c:f>'Figure 7b'!$D$334:$D$339</c:f>
                <c:numCache>
                  <c:formatCode>General</c:formatCode>
                  <c:ptCount val="6"/>
                  <c:pt idx="0">
                    <c:v>5.6698248232788177E-2</c:v>
                  </c:pt>
                  <c:pt idx="1">
                    <c:v>3.5259871454127033E-2</c:v>
                  </c:pt>
                  <c:pt idx="2">
                    <c:v>2.5883956096748737E-2</c:v>
                  </c:pt>
                  <c:pt idx="3">
                    <c:v>3.0524458452619457E-2</c:v>
                  </c:pt>
                  <c:pt idx="4">
                    <c:v>2.7144076472202721E-2</c:v>
                  </c:pt>
                  <c:pt idx="5">
                    <c:v>2.7661038672813637E-2</c:v>
                  </c:pt>
                </c:numCache>
              </c:numRef>
            </c:minus>
          </c:errBars>
          <c:cat>
            <c:numRef>
              <c:f>'Figure 7b'!$B$327:$B$332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'Figure 7b'!$D$327:$D$332</c:f>
              <c:numCache>
                <c:formatCode>0%</c:formatCode>
                <c:ptCount val="6"/>
                <c:pt idx="0">
                  <c:v>1</c:v>
                </c:pt>
                <c:pt idx="1">
                  <c:v>0.39840631471532767</c:v>
                </c:pt>
                <c:pt idx="2">
                  <c:v>0.38026351331072361</c:v>
                </c:pt>
                <c:pt idx="3">
                  <c:v>0.38452534589873644</c:v>
                </c:pt>
                <c:pt idx="4">
                  <c:v>0.36069509889252382</c:v>
                </c:pt>
                <c:pt idx="5">
                  <c:v>0.3335784387286533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 7b'!$E$326</c:f>
              <c:strCache>
                <c:ptCount val="1"/>
                <c:pt idx="0">
                  <c:v>SW-48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b'!$E$334:$E$339</c:f>
                <c:numCache>
                  <c:formatCode>General</c:formatCode>
                  <c:ptCount val="6"/>
                  <c:pt idx="0">
                    <c:v>3.6075608524314323E-2</c:v>
                  </c:pt>
                  <c:pt idx="1">
                    <c:v>1.0374655447363771E-2</c:v>
                  </c:pt>
                  <c:pt idx="2">
                    <c:v>7.641090191801622E-3</c:v>
                  </c:pt>
                  <c:pt idx="3">
                    <c:v>2.3730331416608772E-2</c:v>
                  </c:pt>
                  <c:pt idx="4">
                    <c:v>4.5106677237155265E-2</c:v>
                  </c:pt>
                  <c:pt idx="5">
                    <c:v>3.3449686405550592E-2</c:v>
                  </c:pt>
                </c:numCache>
              </c:numRef>
            </c:plus>
            <c:minus>
              <c:numRef>
                <c:f>'Figure 7b'!$E$334:$E$339</c:f>
                <c:numCache>
                  <c:formatCode>General</c:formatCode>
                  <c:ptCount val="6"/>
                  <c:pt idx="0">
                    <c:v>3.6075608524314323E-2</c:v>
                  </c:pt>
                  <c:pt idx="1">
                    <c:v>1.0374655447363771E-2</c:v>
                  </c:pt>
                  <c:pt idx="2">
                    <c:v>7.641090191801622E-3</c:v>
                  </c:pt>
                  <c:pt idx="3">
                    <c:v>2.3730331416608772E-2</c:v>
                  </c:pt>
                  <c:pt idx="4">
                    <c:v>4.5106677237155265E-2</c:v>
                  </c:pt>
                  <c:pt idx="5">
                    <c:v>3.3449686405550592E-2</c:v>
                  </c:pt>
                </c:numCache>
              </c:numRef>
            </c:minus>
          </c:errBars>
          <c:cat>
            <c:numRef>
              <c:f>'Figure 7b'!$B$327:$B$332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'Figure 7b'!$E$327:$E$332</c:f>
              <c:numCache>
                <c:formatCode>0%</c:formatCode>
                <c:ptCount val="6"/>
                <c:pt idx="0">
                  <c:v>1.0000000000000004</c:v>
                </c:pt>
                <c:pt idx="1">
                  <c:v>0.47156276184456181</c:v>
                </c:pt>
                <c:pt idx="2">
                  <c:v>0.46141973040116424</c:v>
                </c:pt>
                <c:pt idx="3">
                  <c:v>0.47385596895350374</c:v>
                </c:pt>
                <c:pt idx="4">
                  <c:v>0.42118570567568769</c:v>
                </c:pt>
                <c:pt idx="5">
                  <c:v>0.3860084966263395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 7b'!$F$326</c:f>
              <c:strCache>
                <c:ptCount val="1"/>
                <c:pt idx="0">
                  <c:v>SW-620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Figure 7b'!$F$334:$F$339</c:f>
                <c:numCache>
                  <c:formatCode>General</c:formatCode>
                  <c:ptCount val="6"/>
                  <c:pt idx="0">
                    <c:v>2.9379578918969907E-2</c:v>
                  </c:pt>
                  <c:pt idx="1">
                    <c:v>5.6081587329887224E-2</c:v>
                  </c:pt>
                  <c:pt idx="2">
                    <c:v>3.4030888436304099E-2</c:v>
                  </c:pt>
                  <c:pt idx="3">
                    <c:v>7.0158611217516473E-2</c:v>
                  </c:pt>
                  <c:pt idx="4">
                    <c:v>5.6223901474136063E-2</c:v>
                  </c:pt>
                  <c:pt idx="5">
                    <c:v>1.5431155364316888E-2</c:v>
                  </c:pt>
                </c:numCache>
              </c:numRef>
            </c:plus>
            <c:minus>
              <c:numRef>
                <c:f>'Figure 7b'!$F$334:$F$339</c:f>
                <c:numCache>
                  <c:formatCode>General</c:formatCode>
                  <c:ptCount val="6"/>
                  <c:pt idx="0">
                    <c:v>2.9379578918969907E-2</c:v>
                  </c:pt>
                  <c:pt idx="1">
                    <c:v>5.6081587329887224E-2</c:v>
                  </c:pt>
                  <c:pt idx="2">
                    <c:v>3.4030888436304099E-2</c:v>
                  </c:pt>
                  <c:pt idx="3">
                    <c:v>7.0158611217516473E-2</c:v>
                  </c:pt>
                  <c:pt idx="4">
                    <c:v>5.6223901474136063E-2</c:v>
                  </c:pt>
                  <c:pt idx="5">
                    <c:v>1.5431155364316888E-2</c:v>
                  </c:pt>
                </c:numCache>
              </c:numRef>
            </c:minus>
          </c:errBars>
          <c:cat>
            <c:numRef>
              <c:f>'Figure 7b'!$B$327:$B$332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</c:numCache>
            </c:numRef>
          </c:cat>
          <c:val>
            <c:numRef>
              <c:f>'Figure 7b'!$F$327:$F$332</c:f>
              <c:numCache>
                <c:formatCode>0%</c:formatCode>
                <c:ptCount val="6"/>
                <c:pt idx="0">
                  <c:v>1</c:v>
                </c:pt>
                <c:pt idx="1">
                  <c:v>0.4156341552734375</c:v>
                </c:pt>
                <c:pt idx="2">
                  <c:v>0.4428558349609375</c:v>
                </c:pt>
                <c:pt idx="3">
                  <c:v>0.400360107421875</c:v>
                </c:pt>
                <c:pt idx="4">
                  <c:v>0.3797149658203125</c:v>
                </c:pt>
                <c:pt idx="5">
                  <c:v>0.3527374267578125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0639360"/>
        <c:axId val="90645632"/>
      </c:lineChart>
      <c:catAx>
        <c:axId val="90639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645632"/>
        <c:crosses val="autoZero"/>
        <c:auto val="1"/>
        <c:lblAlgn val="ctr"/>
        <c:lblOffset val="100"/>
        <c:noMultiLvlLbl val="0"/>
      </c:catAx>
      <c:valAx>
        <c:axId val="90645632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 Viable cells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639360"/>
        <c:crosses val="autoZero"/>
        <c:crossBetween val="midCat"/>
        <c:majorUnit val="0.2"/>
      </c:valAx>
    </c:plotArea>
    <c:legend>
      <c:legendPos val="r"/>
      <c:layout>
        <c:manualLayout>
          <c:xMode val="edge"/>
          <c:yMode val="edge"/>
          <c:x val="0.73868937462246953"/>
          <c:y val="0.13704993107315591"/>
          <c:w val="0.23958625334765946"/>
          <c:h val="0.30812205982239438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1 data (3)'!$B$463</c:f>
              <c:strCache>
                <c:ptCount val="1"/>
                <c:pt idx="0">
                  <c:v>SW1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3)'!$B$474:$B$481</c:f>
                <c:numCache>
                  <c:formatCode>General</c:formatCode>
                  <c:ptCount val="8"/>
                  <c:pt idx="0">
                    <c:v>4.1588214209317964E-2</c:v>
                  </c:pt>
                  <c:pt idx="1">
                    <c:v>3.0432039593402287E-2</c:v>
                  </c:pt>
                  <c:pt idx="2">
                    <c:v>2.6159592209835936E-2</c:v>
                  </c:pt>
                  <c:pt idx="3">
                    <c:v>4.2460047270892677E-2</c:v>
                  </c:pt>
                  <c:pt idx="4">
                    <c:v>2.0559193495006928E-2</c:v>
                  </c:pt>
                  <c:pt idx="5">
                    <c:v>2.6453164009088936E-2</c:v>
                  </c:pt>
                  <c:pt idx="6">
                    <c:v>3.3338308724855915E-2</c:v>
                  </c:pt>
                  <c:pt idx="7">
                    <c:v>7.1081008846040714E-3</c:v>
                  </c:pt>
                </c:numCache>
              </c:numRef>
            </c:plus>
            <c:minus>
              <c:numRef>
                <c:f>'Supplementary Fig 1 data (3)'!$B$474:$B$481</c:f>
                <c:numCache>
                  <c:formatCode>General</c:formatCode>
                  <c:ptCount val="8"/>
                  <c:pt idx="0">
                    <c:v>4.1588214209317964E-2</c:v>
                  </c:pt>
                  <c:pt idx="1">
                    <c:v>3.0432039593402287E-2</c:v>
                  </c:pt>
                  <c:pt idx="2">
                    <c:v>2.6159592209835936E-2</c:v>
                  </c:pt>
                  <c:pt idx="3">
                    <c:v>4.2460047270892677E-2</c:v>
                  </c:pt>
                  <c:pt idx="4">
                    <c:v>2.0559193495006928E-2</c:v>
                  </c:pt>
                  <c:pt idx="5">
                    <c:v>2.6453164009088936E-2</c:v>
                  </c:pt>
                  <c:pt idx="6">
                    <c:v>3.3338308724855915E-2</c:v>
                  </c:pt>
                  <c:pt idx="7">
                    <c:v>7.1081008846040714E-3</c:v>
                  </c:pt>
                </c:numCache>
              </c:numRef>
            </c:minus>
          </c:errBars>
          <c:cat>
            <c:numRef>
              <c:f>'Supplementary Fig 1 data (3)'!$A$464:$A$471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3)'!$B$464:$B$471</c:f>
              <c:numCache>
                <c:formatCode>0%</c:formatCode>
                <c:ptCount val="8"/>
                <c:pt idx="0">
                  <c:v>1</c:v>
                </c:pt>
                <c:pt idx="1">
                  <c:v>0.67340643016825508</c:v>
                </c:pt>
                <c:pt idx="2">
                  <c:v>0.63677987851511941</c:v>
                </c:pt>
                <c:pt idx="3">
                  <c:v>0.58595128838686894</c:v>
                </c:pt>
                <c:pt idx="4">
                  <c:v>0.54219154459348162</c:v>
                </c:pt>
                <c:pt idx="5">
                  <c:v>0.53824806594893515</c:v>
                </c:pt>
                <c:pt idx="6">
                  <c:v>0.51426546505471227</c:v>
                </c:pt>
                <c:pt idx="7">
                  <c:v>0.438171954053418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1 data (3)'!$C$463</c:f>
              <c:strCache>
                <c:ptCount val="1"/>
                <c:pt idx="0">
                  <c:v>SW1463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3)'!$C$474:$C$481</c:f>
                <c:numCache>
                  <c:formatCode>General</c:formatCode>
                  <c:ptCount val="8"/>
                  <c:pt idx="0">
                    <c:v>3.038966047149487E-2</c:v>
                  </c:pt>
                  <c:pt idx="1">
                    <c:v>7.1653706632014841E-2</c:v>
                  </c:pt>
                  <c:pt idx="2">
                    <c:v>2.2730749861423673E-2</c:v>
                  </c:pt>
                  <c:pt idx="3">
                    <c:v>3.7457607028341937E-2</c:v>
                  </c:pt>
                  <c:pt idx="4">
                    <c:v>2.3983594618782408E-2</c:v>
                  </c:pt>
                  <c:pt idx="5">
                    <c:v>2.1568296485577794E-2</c:v>
                  </c:pt>
                  <c:pt idx="6">
                    <c:v>2.0672001865214867E-2</c:v>
                  </c:pt>
                  <c:pt idx="7">
                    <c:v>2.6387604575838747E-2</c:v>
                  </c:pt>
                </c:numCache>
              </c:numRef>
            </c:plus>
            <c:minus>
              <c:numRef>
                <c:f>'Supplementary Fig 1 data (3)'!$C$474:$C$481</c:f>
                <c:numCache>
                  <c:formatCode>General</c:formatCode>
                  <c:ptCount val="8"/>
                  <c:pt idx="0">
                    <c:v>3.038966047149487E-2</c:v>
                  </c:pt>
                  <c:pt idx="1">
                    <c:v>7.1653706632014841E-2</c:v>
                  </c:pt>
                  <c:pt idx="2">
                    <c:v>2.2730749861423673E-2</c:v>
                  </c:pt>
                  <c:pt idx="3">
                    <c:v>3.7457607028341937E-2</c:v>
                  </c:pt>
                  <c:pt idx="4">
                    <c:v>2.3983594618782408E-2</c:v>
                  </c:pt>
                  <c:pt idx="5">
                    <c:v>2.1568296485577794E-2</c:v>
                  </c:pt>
                  <c:pt idx="6">
                    <c:v>2.0672001865214867E-2</c:v>
                  </c:pt>
                  <c:pt idx="7">
                    <c:v>2.6387604575838747E-2</c:v>
                  </c:pt>
                </c:numCache>
              </c:numRef>
            </c:minus>
          </c:errBars>
          <c:cat>
            <c:numRef>
              <c:f>'Supplementary Fig 1 data (3)'!$A$464:$A$471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3)'!$C$464:$C$471</c:f>
              <c:numCache>
                <c:formatCode>0%</c:formatCode>
                <c:ptCount val="8"/>
                <c:pt idx="0">
                  <c:v>1</c:v>
                </c:pt>
                <c:pt idx="1">
                  <c:v>0.64108169210757071</c:v>
                </c:pt>
                <c:pt idx="2">
                  <c:v>0.57501236373912712</c:v>
                </c:pt>
                <c:pt idx="3">
                  <c:v>0.54627695606820625</c:v>
                </c:pt>
                <c:pt idx="4">
                  <c:v>0.46286348354064238</c:v>
                </c:pt>
                <c:pt idx="5">
                  <c:v>0.34847874060251921</c:v>
                </c:pt>
                <c:pt idx="6">
                  <c:v>0.31894291069432268</c:v>
                </c:pt>
                <c:pt idx="7">
                  <c:v>0.284432493984365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1 data (3)'!$D$463</c:f>
              <c:strCache>
                <c:ptCount val="1"/>
                <c:pt idx="0">
                  <c:v>NCI-H508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3)'!$D$474:$D$481</c:f>
                <c:numCache>
                  <c:formatCode>General</c:formatCode>
                  <c:ptCount val="8"/>
                  <c:pt idx="0">
                    <c:v>4.718337736078617E-2</c:v>
                  </c:pt>
                  <c:pt idx="1">
                    <c:v>4.5994790272720278E-2</c:v>
                  </c:pt>
                  <c:pt idx="2">
                    <c:v>3.2418303127498271E-2</c:v>
                  </c:pt>
                  <c:pt idx="3">
                    <c:v>3.0593715913757855E-2</c:v>
                  </c:pt>
                  <c:pt idx="4">
                    <c:v>3.05609923180232E-2</c:v>
                  </c:pt>
                  <c:pt idx="5">
                    <c:v>1.5477598229333573E-2</c:v>
                  </c:pt>
                  <c:pt idx="6">
                    <c:v>8.5406502388812554E-3</c:v>
                  </c:pt>
                  <c:pt idx="7">
                    <c:v>2.4535002356425979E-2</c:v>
                  </c:pt>
                </c:numCache>
              </c:numRef>
            </c:plus>
            <c:minus>
              <c:numRef>
                <c:f>'Supplementary Fig 1 data (3)'!$D$474:$D$481</c:f>
                <c:numCache>
                  <c:formatCode>General</c:formatCode>
                  <c:ptCount val="8"/>
                  <c:pt idx="0">
                    <c:v>4.718337736078617E-2</c:v>
                  </c:pt>
                  <c:pt idx="1">
                    <c:v>4.5994790272720278E-2</c:v>
                  </c:pt>
                  <c:pt idx="2">
                    <c:v>3.2418303127498271E-2</c:v>
                  </c:pt>
                  <c:pt idx="3">
                    <c:v>3.0593715913757855E-2</c:v>
                  </c:pt>
                  <c:pt idx="4">
                    <c:v>3.05609923180232E-2</c:v>
                  </c:pt>
                  <c:pt idx="5">
                    <c:v>1.5477598229333573E-2</c:v>
                  </c:pt>
                  <c:pt idx="6">
                    <c:v>8.5406502388812554E-3</c:v>
                  </c:pt>
                  <c:pt idx="7">
                    <c:v>2.4535002356425979E-2</c:v>
                  </c:pt>
                </c:numCache>
              </c:numRef>
            </c:minus>
          </c:errBars>
          <c:cat>
            <c:numRef>
              <c:f>'Supplementary Fig 1 data (3)'!$A$464:$A$471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3)'!$D$464:$D$471</c:f>
              <c:numCache>
                <c:formatCode>0%</c:formatCode>
                <c:ptCount val="8"/>
                <c:pt idx="0">
                  <c:v>1</c:v>
                </c:pt>
                <c:pt idx="1">
                  <c:v>0.63355163377851909</c:v>
                </c:pt>
                <c:pt idx="2">
                  <c:v>0.60235490583238294</c:v>
                </c:pt>
                <c:pt idx="3">
                  <c:v>0.58816946491862798</c:v>
                </c:pt>
                <c:pt idx="4">
                  <c:v>0.56759137754121758</c:v>
                </c:pt>
                <c:pt idx="5">
                  <c:v>0.56897926145770739</c:v>
                </c:pt>
                <c:pt idx="6">
                  <c:v>0.52825641717460348</c:v>
                </c:pt>
                <c:pt idx="7">
                  <c:v>0.4286241348720653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1 data (3)'!$E$463</c:f>
              <c:strCache>
                <c:ptCount val="1"/>
                <c:pt idx="0">
                  <c:v>SNU-C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3)'!$E$474:$E$481</c:f>
                <c:numCache>
                  <c:formatCode>General</c:formatCode>
                  <c:ptCount val="8"/>
                  <c:pt idx="0">
                    <c:v>4.0406774459828057E-2</c:v>
                  </c:pt>
                  <c:pt idx="1">
                    <c:v>4.3544353739660133E-2</c:v>
                  </c:pt>
                  <c:pt idx="2">
                    <c:v>3.8622382517304286E-2</c:v>
                  </c:pt>
                  <c:pt idx="3">
                    <c:v>2.2397277310251172E-2</c:v>
                  </c:pt>
                  <c:pt idx="4">
                    <c:v>2.0332752789415084E-2</c:v>
                  </c:pt>
                  <c:pt idx="5">
                    <c:v>2.827241796737015E-2</c:v>
                  </c:pt>
                  <c:pt idx="6">
                    <c:v>1.1650043310710848E-2</c:v>
                  </c:pt>
                  <c:pt idx="7">
                    <c:v>2.4278424668982113E-2</c:v>
                  </c:pt>
                </c:numCache>
              </c:numRef>
            </c:plus>
            <c:minus>
              <c:numRef>
                <c:f>'Supplementary Fig 1 data (3)'!$E$474:$E$481</c:f>
                <c:numCache>
                  <c:formatCode>General</c:formatCode>
                  <c:ptCount val="8"/>
                  <c:pt idx="0">
                    <c:v>4.0406774459828057E-2</c:v>
                  </c:pt>
                  <c:pt idx="1">
                    <c:v>4.3544353739660133E-2</c:v>
                  </c:pt>
                  <c:pt idx="2">
                    <c:v>3.8622382517304286E-2</c:v>
                  </c:pt>
                  <c:pt idx="3">
                    <c:v>2.2397277310251172E-2</c:v>
                  </c:pt>
                  <c:pt idx="4">
                    <c:v>2.0332752789415084E-2</c:v>
                  </c:pt>
                  <c:pt idx="5">
                    <c:v>2.827241796737015E-2</c:v>
                  </c:pt>
                  <c:pt idx="6">
                    <c:v>1.1650043310710848E-2</c:v>
                  </c:pt>
                  <c:pt idx="7">
                    <c:v>2.4278424668982113E-2</c:v>
                  </c:pt>
                </c:numCache>
              </c:numRef>
            </c:minus>
          </c:errBars>
          <c:cat>
            <c:numRef>
              <c:f>'Supplementary Fig 1 data (3)'!$A$464:$A$471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3)'!$E$464:$E$471</c:f>
              <c:numCache>
                <c:formatCode>0%</c:formatCode>
                <c:ptCount val="8"/>
                <c:pt idx="0">
                  <c:v>0.99999999999999978</c:v>
                </c:pt>
                <c:pt idx="1">
                  <c:v>0.69247910306821403</c:v>
                </c:pt>
                <c:pt idx="2">
                  <c:v>0.64052281050617288</c:v>
                </c:pt>
                <c:pt idx="3">
                  <c:v>0.64364048783656169</c:v>
                </c:pt>
                <c:pt idx="4">
                  <c:v>0.61947848852604803</c:v>
                </c:pt>
                <c:pt idx="5">
                  <c:v>0.57736486317693314</c:v>
                </c:pt>
                <c:pt idx="6">
                  <c:v>0.55510144942018191</c:v>
                </c:pt>
                <c:pt idx="7">
                  <c:v>0.46882572483499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467648"/>
        <c:axId val="83473920"/>
      </c:lineChart>
      <c:catAx>
        <c:axId val="83467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MEK-162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3473920"/>
        <c:crosses val="autoZero"/>
        <c:auto val="1"/>
        <c:lblAlgn val="ctr"/>
        <c:lblOffset val="100"/>
        <c:noMultiLvlLbl val="0"/>
      </c:catAx>
      <c:valAx>
        <c:axId val="83473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iable cells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34676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2955010035510273"/>
          <c:y val="0.10571376494604841"/>
          <c:w val="0.31097287839020121"/>
          <c:h val="0.33486876640419949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Fig 1 data (3)'!$B$484</c:f>
              <c:strCache>
                <c:ptCount val="1"/>
                <c:pt idx="0">
                  <c:v>SW1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3)'!$B$494:$B$501</c:f>
                <c:numCache>
                  <c:formatCode>General</c:formatCode>
                  <c:ptCount val="8"/>
                  <c:pt idx="0">
                    <c:v>6.7678268780863846E-2</c:v>
                  </c:pt>
                  <c:pt idx="1">
                    <c:v>5.4047444027342455E-2</c:v>
                  </c:pt>
                  <c:pt idx="2">
                    <c:v>2.0115134202883522E-2</c:v>
                  </c:pt>
                  <c:pt idx="3">
                    <c:v>1.5467804212647549E-2</c:v>
                  </c:pt>
                  <c:pt idx="4">
                    <c:v>1.6808771031833702E-2</c:v>
                  </c:pt>
                  <c:pt idx="5">
                    <c:v>2.594526461867476E-2</c:v>
                  </c:pt>
                  <c:pt idx="6">
                    <c:v>1.6165045337459577E-2</c:v>
                  </c:pt>
                  <c:pt idx="7">
                    <c:v>2.9169784151737585E-2</c:v>
                  </c:pt>
                </c:numCache>
              </c:numRef>
            </c:plus>
            <c:minus>
              <c:numRef>
                <c:f>'Supplementary Fig 1 data (3)'!$B$494:$B$501</c:f>
                <c:numCache>
                  <c:formatCode>General</c:formatCode>
                  <c:ptCount val="8"/>
                  <c:pt idx="0">
                    <c:v>6.7678268780863846E-2</c:v>
                  </c:pt>
                  <c:pt idx="1">
                    <c:v>5.4047444027342455E-2</c:v>
                  </c:pt>
                  <c:pt idx="2">
                    <c:v>2.0115134202883522E-2</c:v>
                  </c:pt>
                  <c:pt idx="3">
                    <c:v>1.5467804212647549E-2</c:v>
                  </c:pt>
                  <c:pt idx="4">
                    <c:v>1.6808771031833702E-2</c:v>
                  </c:pt>
                  <c:pt idx="5">
                    <c:v>2.594526461867476E-2</c:v>
                  </c:pt>
                  <c:pt idx="6">
                    <c:v>1.6165045337459577E-2</c:v>
                  </c:pt>
                  <c:pt idx="7">
                    <c:v>2.9169784151737585E-2</c:v>
                  </c:pt>
                </c:numCache>
              </c:numRef>
            </c:minus>
          </c:errBars>
          <c:cat>
            <c:numRef>
              <c:f>'Supplementary Fig 1 data (3)'!$A$485:$A$49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3)'!$B$485:$B$492</c:f>
              <c:numCache>
                <c:formatCode>0%</c:formatCode>
                <c:ptCount val="8"/>
                <c:pt idx="0">
                  <c:v>1</c:v>
                </c:pt>
                <c:pt idx="1">
                  <c:v>0.52717245234742038</c:v>
                </c:pt>
                <c:pt idx="2">
                  <c:v>0.54176118343958624</c:v>
                </c:pt>
                <c:pt idx="3">
                  <c:v>0.5499048561015728</c:v>
                </c:pt>
                <c:pt idx="4">
                  <c:v>0.56947654729780572</c:v>
                </c:pt>
                <c:pt idx="5">
                  <c:v>0.59491813324446063</c:v>
                </c:pt>
                <c:pt idx="6">
                  <c:v>0.59794446176505367</c:v>
                </c:pt>
                <c:pt idx="7">
                  <c:v>0.51605082941827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ry Fig 1 data (3)'!$C$484</c:f>
              <c:strCache>
                <c:ptCount val="1"/>
                <c:pt idx="0">
                  <c:v>SW1463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3)'!$C$494:$C$501</c:f>
                <c:numCache>
                  <c:formatCode>General</c:formatCode>
                  <c:ptCount val="8"/>
                  <c:pt idx="0">
                    <c:v>3.7036530950775075E-2</c:v>
                  </c:pt>
                  <c:pt idx="1">
                    <c:v>4.3118527005671425E-2</c:v>
                  </c:pt>
                  <c:pt idx="2">
                    <c:v>4.8620453658338079E-2</c:v>
                  </c:pt>
                  <c:pt idx="3">
                    <c:v>4.4798635921998183E-2</c:v>
                  </c:pt>
                  <c:pt idx="4">
                    <c:v>2.4203072793249337E-2</c:v>
                  </c:pt>
                  <c:pt idx="5">
                    <c:v>5.0739745491578225E-2</c:v>
                  </c:pt>
                  <c:pt idx="6">
                    <c:v>3.4076029040349495E-2</c:v>
                  </c:pt>
                  <c:pt idx="7">
                    <c:v>2.160878740835977E-2</c:v>
                  </c:pt>
                </c:numCache>
              </c:numRef>
            </c:plus>
            <c:minus>
              <c:numRef>
                <c:f>'Supplementary Fig 1 data (3)'!$C$494:$C$501</c:f>
                <c:numCache>
                  <c:formatCode>General</c:formatCode>
                  <c:ptCount val="8"/>
                  <c:pt idx="0">
                    <c:v>3.7036530950775075E-2</c:v>
                  </c:pt>
                  <c:pt idx="1">
                    <c:v>4.3118527005671425E-2</c:v>
                  </c:pt>
                  <c:pt idx="2">
                    <c:v>4.8620453658338079E-2</c:v>
                  </c:pt>
                  <c:pt idx="3">
                    <c:v>4.4798635921998183E-2</c:v>
                  </c:pt>
                  <c:pt idx="4">
                    <c:v>2.4203072793249337E-2</c:v>
                  </c:pt>
                  <c:pt idx="5">
                    <c:v>5.0739745491578225E-2</c:v>
                  </c:pt>
                  <c:pt idx="6">
                    <c:v>3.4076029040349495E-2</c:v>
                  </c:pt>
                  <c:pt idx="7">
                    <c:v>2.160878740835977E-2</c:v>
                  </c:pt>
                </c:numCache>
              </c:numRef>
            </c:minus>
          </c:errBars>
          <c:cat>
            <c:numRef>
              <c:f>'Supplementary Fig 1 data (3)'!$A$485:$A$49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3)'!$C$485:$C$492</c:f>
              <c:numCache>
                <c:formatCode>0%</c:formatCode>
                <c:ptCount val="8"/>
                <c:pt idx="0">
                  <c:v>1</c:v>
                </c:pt>
                <c:pt idx="1">
                  <c:v>0.55655926969529568</c:v>
                </c:pt>
                <c:pt idx="2">
                  <c:v>0.54926655565314497</c:v>
                </c:pt>
                <c:pt idx="3">
                  <c:v>0.58081002777987534</c:v>
                </c:pt>
                <c:pt idx="4">
                  <c:v>0.59812177838892622</c:v>
                </c:pt>
                <c:pt idx="5">
                  <c:v>0.66895052479721473</c:v>
                </c:pt>
                <c:pt idx="6">
                  <c:v>0.52102964378966776</c:v>
                </c:pt>
                <c:pt idx="7">
                  <c:v>0.4339502664721943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upplementary Fig 1 data (3)'!$D$484</c:f>
              <c:strCache>
                <c:ptCount val="1"/>
                <c:pt idx="0">
                  <c:v>NCI-H508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3)'!$D$494:$D$501</c:f>
                <c:numCache>
                  <c:formatCode>General</c:formatCode>
                  <c:ptCount val="8"/>
                  <c:pt idx="0">
                    <c:v>5.9046739835415661E-2</c:v>
                  </c:pt>
                  <c:pt idx="1">
                    <c:v>2.5453382889472183E-2</c:v>
                  </c:pt>
                  <c:pt idx="2">
                    <c:v>5.914031236309758E-2</c:v>
                  </c:pt>
                  <c:pt idx="3">
                    <c:v>4.1773997292418263E-2</c:v>
                  </c:pt>
                  <c:pt idx="4">
                    <c:v>3.0662840279063387E-2</c:v>
                  </c:pt>
                  <c:pt idx="5">
                    <c:v>4.9573875862749917E-2</c:v>
                  </c:pt>
                  <c:pt idx="6">
                    <c:v>4.2425269033875987E-2</c:v>
                  </c:pt>
                  <c:pt idx="7">
                    <c:v>3.1398737809925019E-2</c:v>
                  </c:pt>
                </c:numCache>
              </c:numRef>
            </c:plus>
            <c:minus>
              <c:numRef>
                <c:f>'Supplementary Fig 1 data (3)'!$D$494:$D$501</c:f>
                <c:numCache>
                  <c:formatCode>General</c:formatCode>
                  <c:ptCount val="8"/>
                  <c:pt idx="0">
                    <c:v>5.9046739835415661E-2</c:v>
                  </c:pt>
                  <c:pt idx="1">
                    <c:v>2.5453382889472183E-2</c:v>
                  </c:pt>
                  <c:pt idx="2">
                    <c:v>5.914031236309758E-2</c:v>
                  </c:pt>
                  <c:pt idx="3">
                    <c:v>4.1773997292418263E-2</c:v>
                  </c:pt>
                  <c:pt idx="4">
                    <c:v>3.0662840279063387E-2</c:v>
                  </c:pt>
                  <c:pt idx="5">
                    <c:v>4.9573875862749917E-2</c:v>
                  </c:pt>
                  <c:pt idx="6">
                    <c:v>4.2425269033875987E-2</c:v>
                  </c:pt>
                  <c:pt idx="7">
                    <c:v>3.1398737809925019E-2</c:v>
                  </c:pt>
                </c:numCache>
              </c:numRef>
            </c:minus>
          </c:errBars>
          <c:cat>
            <c:numRef>
              <c:f>'Supplementary Fig 1 data (3)'!$A$485:$A$49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3)'!$D$485:$D$492</c:f>
              <c:numCache>
                <c:formatCode>0%</c:formatCode>
                <c:ptCount val="8"/>
                <c:pt idx="0">
                  <c:v>1.0000000000000002</c:v>
                </c:pt>
                <c:pt idx="1">
                  <c:v>0.98466538906383239</c:v>
                </c:pt>
                <c:pt idx="2">
                  <c:v>0.8936150813416518</c:v>
                </c:pt>
                <c:pt idx="3">
                  <c:v>0.77005006289520561</c:v>
                </c:pt>
                <c:pt idx="4">
                  <c:v>0.42296392601159982</c:v>
                </c:pt>
                <c:pt idx="5">
                  <c:v>0.47711712015939084</c:v>
                </c:pt>
                <c:pt idx="6">
                  <c:v>0.40594423010358716</c:v>
                </c:pt>
                <c:pt idx="7">
                  <c:v>0.2889084938075660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upplementary Fig 1 data (3)'!$E$484</c:f>
              <c:strCache>
                <c:ptCount val="1"/>
                <c:pt idx="0">
                  <c:v>SNU-C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Supplementary Fig 1 data (3)'!$E$494:$E$501</c:f>
                <c:numCache>
                  <c:formatCode>General</c:formatCode>
                  <c:ptCount val="8"/>
                  <c:pt idx="0">
                    <c:v>4.4899861656967952E-2</c:v>
                  </c:pt>
                  <c:pt idx="1">
                    <c:v>2.3327937748558548E-2</c:v>
                  </c:pt>
                  <c:pt idx="2">
                    <c:v>5.9785147613759942E-2</c:v>
                  </c:pt>
                  <c:pt idx="3">
                    <c:v>1.934877602843546E-2</c:v>
                  </c:pt>
                  <c:pt idx="4">
                    <c:v>2.2264956002604912E-2</c:v>
                  </c:pt>
                  <c:pt idx="5">
                    <c:v>4.8460626559958524E-2</c:v>
                  </c:pt>
                  <c:pt idx="6">
                    <c:v>1.4493596784854401E-2</c:v>
                  </c:pt>
                  <c:pt idx="7">
                    <c:v>2.8886769467700045E-2</c:v>
                  </c:pt>
                </c:numCache>
              </c:numRef>
            </c:plus>
            <c:minus>
              <c:numRef>
                <c:f>'Supplementary Fig 1 data (3)'!$E$494:$E$501</c:f>
                <c:numCache>
                  <c:formatCode>General</c:formatCode>
                  <c:ptCount val="8"/>
                  <c:pt idx="0">
                    <c:v>4.4899861656967952E-2</c:v>
                  </c:pt>
                  <c:pt idx="1">
                    <c:v>2.3327937748558548E-2</c:v>
                  </c:pt>
                  <c:pt idx="2">
                    <c:v>5.9785147613759942E-2</c:v>
                  </c:pt>
                  <c:pt idx="3">
                    <c:v>1.934877602843546E-2</c:v>
                  </c:pt>
                  <c:pt idx="4">
                    <c:v>2.2264956002604912E-2</c:v>
                  </c:pt>
                  <c:pt idx="5">
                    <c:v>4.8460626559958524E-2</c:v>
                  </c:pt>
                  <c:pt idx="6">
                    <c:v>1.4493596784854401E-2</c:v>
                  </c:pt>
                  <c:pt idx="7">
                    <c:v>2.8886769467700045E-2</c:v>
                  </c:pt>
                </c:numCache>
              </c:numRef>
            </c:minus>
          </c:errBars>
          <c:cat>
            <c:numRef>
              <c:f>'Supplementary Fig 1 data (3)'!$A$485:$A$49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'Supplementary Fig 1 data (3)'!$E$485:$E$492</c:f>
              <c:numCache>
                <c:formatCode>0%</c:formatCode>
                <c:ptCount val="8"/>
                <c:pt idx="0">
                  <c:v>1</c:v>
                </c:pt>
                <c:pt idx="1">
                  <c:v>0.9677673700777778</c:v>
                </c:pt>
                <c:pt idx="2">
                  <c:v>0.91200128355973908</c:v>
                </c:pt>
                <c:pt idx="3">
                  <c:v>0.76295249300918366</c:v>
                </c:pt>
                <c:pt idx="4">
                  <c:v>0.68255122778601229</c:v>
                </c:pt>
                <c:pt idx="5">
                  <c:v>0.53303485475910339</c:v>
                </c:pt>
                <c:pt idx="6">
                  <c:v>0.45899179438595417</c:v>
                </c:pt>
                <c:pt idx="7">
                  <c:v>0.272871048087648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851520"/>
        <c:axId val="83861888"/>
      </c:lineChart>
      <c:catAx>
        <c:axId val="83851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Nera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3861888"/>
        <c:crosses val="autoZero"/>
        <c:auto val="1"/>
        <c:lblAlgn val="ctr"/>
        <c:lblOffset val="100"/>
        <c:noMultiLvlLbl val="0"/>
      </c:catAx>
      <c:valAx>
        <c:axId val="83861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viable cells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1636240703177823E-2"/>
              <c:y val="0.2832852854337734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38515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828901204793622"/>
          <c:y val="5.45806496094592E-2"/>
          <c:w val="0.32453615711829126"/>
          <c:h val="0.33486876640419949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69354490097838"/>
          <c:y val="4.4579533941236066E-2"/>
          <c:w val="0.50226412740454973"/>
          <c:h val="0.76690264780732198"/>
        </c:manualLayout>
      </c:layout>
      <c:lineChart>
        <c:grouping val="standard"/>
        <c:varyColors val="0"/>
        <c:ser>
          <c:idx val="0"/>
          <c:order val="0"/>
          <c:tx>
            <c:strRef>
              <c:f>[1]Sheet1!$B$219</c:f>
              <c:strCache>
                <c:ptCount val="1"/>
                <c:pt idx="0">
                  <c:v>NCI-H747 (KRAS mut) 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1!$B$229:$B$235</c:f>
                <c:numCache>
                  <c:formatCode>General</c:formatCode>
                  <c:ptCount val="7"/>
                  <c:pt idx="0">
                    <c:v>5.1999999999999998E-2</c:v>
                  </c:pt>
                  <c:pt idx="1">
                    <c:v>0.06</c:v>
                  </c:pt>
                  <c:pt idx="2">
                    <c:v>0.06</c:v>
                  </c:pt>
                  <c:pt idx="3">
                    <c:v>0.06</c:v>
                  </c:pt>
                  <c:pt idx="4">
                    <c:v>0.05</c:v>
                  </c:pt>
                  <c:pt idx="5">
                    <c:v>0.02</c:v>
                  </c:pt>
                  <c:pt idx="6">
                    <c:v>0.06</c:v>
                  </c:pt>
                </c:numCache>
              </c:numRef>
            </c:plus>
            <c:minus>
              <c:numRef>
                <c:f>[1]Sheet1!$B$229:$B$236</c:f>
                <c:numCache>
                  <c:formatCode>General</c:formatCode>
                  <c:ptCount val="8"/>
                  <c:pt idx="0">
                    <c:v>5.1999999999999998E-2</c:v>
                  </c:pt>
                  <c:pt idx="1">
                    <c:v>0.06</c:v>
                  </c:pt>
                  <c:pt idx="2">
                    <c:v>0.06</c:v>
                  </c:pt>
                  <c:pt idx="3">
                    <c:v>0.06</c:v>
                  </c:pt>
                  <c:pt idx="4">
                    <c:v>0.05</c:v>
                  </c:pt>
                  <c:pt idx="5">
                    <c:v>0.02</c:v>
                  </c:pt>
                  <c:pt idx="6">
                    <c:v>0.06</c:v>
                  </c:pt>
                  <c:pt idx="7">
                    <c:v>0.03</c:v>
                  </c:pt>
                </c:numCache>
              </c:numRef>
            </c:minus>
          </c:errBars>
          <c:cat>
            <c:numRef>
              <c:f>[1]Sheet1!$A$220:$A$22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1!$B$220:$B$227</c:f>
              <c:numCache>
                <c:formatCode>General</c:formatCode>
                <c:ptCount val="8"/>
                <c:pt idx="0">
                  <c:v>1</c:v>
                </c:pt>
                <c:pt idx="1">
                  <c:v>0.5743427521846417</c:v>
                </c:pt>
                <c:pt idx="2">
                  <c:v>0.48503218983654611</c:v>
                </c:pt>
                <c:pt idx="3">
                  <c:v>0.41464127349301477</c:v>
                </c:pt>
                <c:pt idx="4">
                  <c:v>0.39403328447652103</c:v>
                </c:pt>
                <c:pt idx="5">
                  <c:v>0.33078071949386817</c:v>
                </c:pt>
                <c:pt idx="6">
                  <c:v>0.36200578860461236</c:v>
                </c:pt>
                <c:pt idx="7">
                  <c:v>0.313841629714837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C$219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1!$C$229:$C$236</c:f>
                <c:numCache>
                  <c:formatCode>General</c:formatCode>
                  <c:ptCount val="8"/>
                  <c:pt idx="0">
                    <c:v>2.9836989458705911E-2</c:v>
                  </c:pt>
                  <c:pt idx="1">
                    <c:v>7.6007058549409631E-2</c:v>
                  </c:pt>
                  <c:pt idx="2">
                    <c:v>7.5771877425222817E-2</c:v>
                  </c:pt>
                  <c:pt idx="3">
                    <c:v>6.8329016853093574E-2</c:v>
                  </c:pt>
                  <c:pt idx="4">
                    <c:v>5.9817830614486055E-2</c:v>
                  </c:pt>
                  <c:pt idx="5">
                    <c:v>5.8090127437047896E-2</c:v>
                  </c:pt>
                  <c:pt idx="6">
                    <c:v>3.7747276667243486E-2</c:v>
                  </c:pt>
                  <c:pt idx="7">
                    <c:v>1.555501223231359E-2</c:v>
                  </c:pt>
                </c:numCache>
              </c:numRef>
            </c:plus>
            <c:minus>
              <c:numRef>
                <c:f>[1]Sheet1!$C$229:$C$236</c:f>
                <c:numCache>
                  <c:formatCode>General</c:formatCode>
                  <c:ptCount val="8"/>
                  <c:pt idx="0">
                    <c:v>2.9836989458705911E-2</c:v>
                  </c:pt>
                  <c:pt idx="1">
                    <c:v>7.6007058549409631E-2</c:v>
                  </c:pt>
                  <c:pt idx="2">
                    <c:v>7.5771877425222817E-2</c:v>
                  </c:pt>
                  <c:pt idx="3">
                    <c:v>6.8329016853093574E-2</c:v>
                  </c:pt>
                  <c:pt idx="4">
                    <c:v>5.9817830614486055E-2</c:v>
                  </c:pt>
                  <c:pt idx="5">
                    <c:v>5.8090127437047896E-2</c:v>
                  </c:pt>
                  <c:pt idx="6">
                    <c:v>3.7747276667243486E-2</c:v>
                  </c:pt>
                  <c:pt idx="7">
                    <c:v>1.555501223231359E-2</c:v>
                  </c:pt>
                </c:numCache>
              </c:numRef>
            </c:minus>
          </c:errBars>
          <c:cat>
            <c:numRef>
              <c:f>[1]Sheet1!$A$220:$A$22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1!$C$220:$C$227</c:f>
              <c:numCache>
                <c:formatCode>General</c:formatCode>
                <c:ptCount val="8"/>
                <c:pt idx="0">
                  <c:v>1</c:v>
                </c:pt>
                <c:pt idx="1">
                  <c:v>0.65</c:v>
                </c:pt>
                <c:pt idx="2">
                  <c:v>0.6</c:v>
                </c:pt>
                <c:pt idx="3">
                  <c:v>0.56000000000000005</c:v>
                </c:pt>
                <c:pt idx="4">
                  <c:v>0.45</c:v>
                </c:pt>
                <c:pt idx="5">
                  <c:v>0.42</c:v>
                </c:pt>
                <c:pt idx="6">
                  <c:v>0.4</c:v>
                </c:pt>
                <c:pt idx="7">
                  <c:v>0.3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1!$D$219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1!$D$229:$D$236</c:f>
                <c:numCache>
                  <c:formatCode>General</c:formatCode>
                  <c:ptCount val="8"/>
                  <c:pt idx="0">
                    <c:v>5.0568503688129769E-2</c:v>
                  </c:pt>
                  <c:pt idx="1">
                    <c:v>3.4492434861942492E-2</c:v>
                  </c:pt>
                  <c:pt idx="2">
                    <c:v>5.8264027865981019E-2</c:v>
                  </c:pt>
                  <c:pt idx="3">
                    <c:v>9.6891165152038564E-2</c:v>
                  </c:pt>
                  <c:pt idx="4">
                    <c:v>7.1908556361092141E-2</c:v>
                  </c:pt>
                  <c:pt idx="5">
                    <c:v>2.5951834133906861E-2</c:v>
                  </c:pt>
                  <c:pt idx="6">
                    <c:v>5.6592474102512336E-2</c:v>
                  </c:pt>
                  <c:pt idx="7">
                    <c:v>4.026537125880076E-2</c:v>
                  </c:pt>
                </c:numCache>
              </c:numRef>
            </c:plus>
            <c:minus>
              <c:numRef>
                <c:f>[1]Sheet1!$D$229:$D$236</c:f>
                <c:numCache>
                  <c:formatCode>General</c:formatCode>
                  <c:ptCount val="8"/>
                  <c:pt idx="0">
                    <c:v>5.0568503688129769E-2</c:v>
                  </c:pt>
                  <c:pt idx="1">
                    <c:v>3.4492434861942492E-2</c:v>
                  </c:pt>
                  <c:pt idx="2">
                    <c:v>5.8264027865981019E-2</c:v>
                  </c:pt>
                  <c:pt idx="3">
                    <c:v>9.6891165152038564E-2</c:v>
                  </c:pt>
                  <c:pt idx="4">
                    <c:v>7.1908556361092141E-2</c:v>
                  </c:pt>
                  <c:pt idx="5">
                    <c:v>2.5951834133906861E-2</c:v>
                  </c:pt>
                  <c:pt idx="6">
                    <c:v>5.6592474102512336E-2</c:v>
                  </c:pt>
                  <c:pt idx="7">
                    <c:v>4.026537125880076E-2</c:v>
                  </c:pt>
                </c:numCache>
              </c:numRef>
            </c:minus>
          </c:errBars>
          <c:cat>
            <c:numRef>
              <c:f>[1]Sheet1!$A$220:$A$22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1!$D$220:$D$227</c:f>
              <c:numCache>
                <c:formatCode>General</c:formatCode>
                <c:ptCount val="8"/>
                <c:pt idx="0">
                  <c:v>1</c:v>
                </c:pt>
                <c:pt idx="1">
                  <c:v>0.81</c:v>
                </c:pt>
                <c:pt idx="2">
                  <c:v>0.79</c:v>
                </c:pt>
                <c:pt idx="3">
                  <c:v>0.65</c:v>
                </c:pt>
                <c:pt idx="4">
                  <c:v>0.67</c:v>
                </c:pt>
                <c:pt idx="5">
                  <c:v>0.6</c:v>
                </c:pt>
                <c:pt idx="6">
                  <c:v>0.56999999999999995</c:v>
                </c:pt>
                <c:pt idx="7">
                  <c:v>0.4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1!$E$219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1!$E$229:$E$235</c:f>
                <c:numCache>
                  <c:formatCode>General</c:formatCode>
                  <c:ptCount val="7"/>
                  <c:pt idx="0">
                    <c:v>5.3501039112411532E-2</c:v>
                  </c:pt>
                  <c:pt idx="1">
                    <c:v>6.1343321912929717E-2</c:v>
                  </c:pt>
                  <c:pt idx="2">
                    <c:v>3.4406915916817604E-2</c:v>
                  </c:pt>
                  <c:pt idx="3">
                    <c:v>5.7751162431284406E-2</c:v>
                  </c:pt>
                  <c:pt idx="4">
                    <c:v>6.1121079660577352E-2</c:v>
                  </c:pt>
                  <c:pt idx="5">
                    <c:v>5.4969992590136511E-2</c:v>
                  </c:pt>
                  <c:pt idx="6">
                    <c:v>5.988520856025964E-2</c:v>
                  </c:pt>
                </c:numCache>
              </c:numRef>
            </c:plus>
            <c:minus>
              <c:numRef>
                <c:f>[1]Sheet1!$E$229:$E$236</c:f>
                <c:numCache>
                  <c:formatCode>General</c:formatCode>
                  <c:ptCount val="8"/>
                  <c:pt idx="0">
                    <c:v>5.3501039112411532E-2</c:v>
                  </c:pt>
                  <c:pt idx="1">
                    <c:v>6.1343321912929717E-2</c:v>
                  </c:pt>
                  <c:pt idx="2">
                    <c:v>3.4406915916817604E-2</c:v>
                  </c:pt>
                  <c:pt idx="3">
                    <c:v>5.7751162431284406E-2</c:v>
                  </c:pt>
                  <c:pt idx="4">
                    <c:v>6.1121079660577352E-2</c:v>
                  </c:pt>
                  <c:pt idx="5">
                    <c:v>5.4969992590136511E-2</c:v>
                  </c:pt>
                  <c:pt idx="6">
                    <c:v>5.988520856025964E-2</c:v>
                  </c:pt>
                  <c:pt idx="7">
                    <c:v>5.3908928149697097E-2</c:v>
                  </c:pt>
                </c:numCache>
              </c:numRef>
            </c:minus>
          </c:errBars>
          <c:cat>
            <c:numRef>
              <c:f>[1]Sheet1!$A$220:$A$22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1!$E$220:$E$227</c:f>
              <c:numCache>
                <c:formatCode>General</c:formatCode>
                <c:ptCount val="8"/>
                <c:pt idx="0">
                  <c:v>1</c:v>
                </c:pt>
                <c:pt idx="1">
                  <c:v>0.73</c:v>
                </c:pt>
                <c:pt idx="2">
                  <c:v>0.71</c:v>
                </c:pt>
                <c:pt idx="3">
                  <c:v>0.69</c:v>
                </c:pt>
                <c:pt idx="4">
                  <c:v>0.62</c:v>
                </c:pt>
                <c:pt idx="5">
                  <c:v>0.6</c:v>
                </c:pt>
                <c:pt idx="6">
                  <c:v>0.6</c:v>
                </c:pt>
                <c:pt idx="7">
                  <c:v>0.5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heet1!$F$219</c:f>
              <c:strCache>
                <c:ptCount val="1"/>
                <c:pt idx="0">
                  <c:v>HCT-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1!$F$229:$F$236</c:f>
                <c:numCache>
                  <c:formatCode>General</c:formatCode>
                  <c:ptCount val="8"/>
                  <c:pt idx="0">
                    <c:v>4.7116926851725235E-2</c:v>
                  </c:pt>
                  <c:pt idx="1">
                    <c:v>4.5575881113016775E-2</c:v>
                  </c:pt>
                  <c:pt idx="2">
                    <c:v>6.274066861811918E-2</c:v>
                  </c:pt>
                  <c:pt idx="3">
                    <c:v>6.423871528587656E-2</c:v>
                  </c:pt>
                  <c:pt idx="4">
                    <c:v>4.5266373845200006E-2</c:v>
                  </c:pt>
                  <c:pt idx="5">
                    <c:v>5.2804427081302306E-2</c:v>
                  </c:pt>
                  <c:pt idx="6">
                    <c:v>5.8720261903254196E-2</c:v>
                  </c:pt>
                  <c:pt idx="7">
                    <c:v>5.888917772319744E-2</c:v>
                  </c:pt>
                </c:numCache>
              </c:numRef>
            </c:plus>
            <c:minus>
              <c:numRef>
                <c:f>[1]Sheet1!$F$229:$F$236</c:f>
                <c:numCache>
                  <c:formatCode>General</c:formatCode>
                  <c:ptCount val="8"/>
                  <c:pt idx="0">
                    <c:v>4.7116926851725235E-2</c:v>
                  </c:pt>
                  <c:pt idx="1">
                    <c:v>4.5575881113016775E-2</c:v>
                  </c:pt>
                  <c:pt idx="2">
                    <c:v>6.274066861811918E-2</c:v>
                  </c:pt>
                  <c:pt idx="3">
                    <c:v>6.423871528587656E-2</c:v>
                  </c:pt>
                  <c:pt idx="4">
                    <c:v>4.5266373845200006E-2</c:v>
                  </c:pt>
                  <c:pt idx="5">
                    <c:v>5.2804427081302306E-2</c:v>
                  </c:pt>
                  <c:pt idx="6">
                    <c:v>5.8720261903254196E-2</c:v>
                  </c:pt>
                  <c:pt idx="7">
                    <c:v>5.888917772319744E-2</c:v>
                  </c:pt>
                </c:numCache>
              </c:numRef>
            </c:minus>
          </c:errBars>
          <c:cat>
            <c:numRef>
              <c:f>[1]Sheet1!$A$220:$A$22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1!$F$220:$F$227</c:f>
              <c:numCache>
                <c:formatCode>General</c:formatCode>
                <c:ptCount val="8"/>
                <c:pt idx="0">
                  <c:v>1</c:v>
                </c:pt>
                <c:pt idx="1">
                  <c:v>0.8859941576728646</c:v>
                </c:pt>
                <c:pt idx="2">
                  <c:v>0.86093162378211974</c:v>
                </c:pt>
                <c:pt idx="3">
                  <c:v>0.84352008955902669</c:v>
                </c:pt>
                <c:pt idx="4">
                  <c:v>0.76316360265178695</c:v>
                </c:pt>
                <c:pt idx="5">
                  <c:v>0.73774947961307713</c:v>
                </c:pt>
                <c:pt idx="6">
                  <c:v>0.64950585107313408</c:v>
                </c:pt>
                <c:pt idx="7">
                  <c:v>0.4677604995714460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heet1!$G$219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1!$G$229:$G$236</c:f>
                <c:numCache>
                  <c:formatCode>General</c:formatCode>
                  <c:ptCount val="8"/>
                  <c:pt idx="0">
                    <c:v>1.5463047169632102E-2</c:v>
                  </c:pt>
                  <c:pt idx="1">
                    <c:v>2.9240930451342868E-2</c:v>
                  </c:pt>
                  <c:pt idx="2">
                    <c:v>3.7724588288991605E-2</c:v>
                  </c:pt>
                  <c:pt idx="3">
                    <c:v>7.3072007259078253E-2</c:v>
                  </c:pt>
                  <c:pt idx="4">
                    <c:v>5.7853594931173334E-2</c:v>
                  </c:pt>
                  <c:pt idx="5">
                    <c:v>6.0694536822094677E-2</c:v>
                  </c:pt>
                  <c:pt idx="6">
                    <c:v>5.1829452324622924E-2</c:v>
                  </c:pt>
                  <c:pt idx="7">
                    <c:v>2.2975980310927908E-2</c:v>
                  </c:pt>
                </c:numCache>
              </c:numRef>
            </c:plus>
            <c:minus>
              <c:numRef>
                <c:f>[1]Sheet1!$G$229:$G$236</c:f>
                <c:numCache>
                  <c:formatCode>General</c:formatCode>
                  <c:ptCount val="8"/>
                  <c:pt idx="0">
                    <c:v>1.5463047169632102E-2</c:v>
                  </c:pt>
                  <c:pt idx="1">
                    <c:v>2.9240930451342868E-2</c:v>
                  </c:pt>
                  <c:pt idx="2">
                    <c:v>3.7724588288991605E-2</c:v>
                  </c:pt>
                  <c:pt idx="3">
                    <c:v>7.3072007259078253E-2</c:v>
                  </c:pt>
                  <c:pt idx="4">
                    <c:v>5.7853594931173334E-2</c:v>
                  </c:pt>
                  <c:pt idx="5">
                    <c:v>6.0694536822094677E-2</c:v>
                  </c:pt>
                  <c:pt idx="6">
                    <c:v>5.1829452324622924E-2</c:v>
                  </c:pt>
                  <c:pt idx="7">
                    <c:v>2.2975980310927908E-2</c:v>
                  </c:pt>
                </c:numCache>
              </c:numRef>
            </c:minus>
          </c:errBars>
          <c:cat>
            <c:numRef>
              <c:f>[1]Sheet1!$A$220:$A$22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1!$G$220:$G$227</c:f>
              <c:numCache>
                <c:formatCode>General</c:formatCode>
                <c:ptCount val="8"/>
                <c:pt idx="0">
                  <c:v>1</c:v>
                </c:pt>
                <c:pt idx="1">
                  <c:v>0.97118744423040015</c:v>
                </c:pt>
                <c:pt idx="2">
                  <c:v>0.92668684796477441</c:v>
                </c:pt>
                <c:pt idx="3">
                  <c:v>0.92654674639113355</c:v>
                </c:pt>
                <c:pt idx="4">
                  <c:v>0.86005353881564128</c:v>
                </c:pt>
                <c:pt idx="5">
                  <c:v>0.79937955017387607</c:v>
                </c:pt>
                <c:pt idx="6">
                  <c:v>0.69704702576034283</c:v>
                </c:pt>
                <c:pt idx="7">
                  <c:v>0.5571789547421880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Sheet1!$H$219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1!$H$229:$H$236</c:f>
                <c:numCache>
                  <c:formatCode>General</c:formatCode>
                  <c:ptCount val="8"/>
                  <c:pt idx="0">
                    <c:v>1.8586278224811514E-2</c:v>
                  </c:pt>
                  <c:pt idx="1">
                    <c:v>4.5349741341756643E-2</c:v>
                  </c:pt>
                  <c:pt idx="2">
                    <c:v>5.7556392936024686E-2</c:v>
                  </c:pt>
                  <c:pt idx="3">
                    <c:v>4.9332185049087436E-2</c:v>
                  </c:pt>
                  <c:pt idx="4">
                    <c:v>8.0071051326554218E-2</c:v>
                  </c:pt>
                  <c:pt idx="5">
                    <c:v>8.4675991040050969E-2</c:v>
                  </c:pt>
                  <c:pt idx="6">
                    <c:v>6.3797709608034686E-2</c:v>
                  </c:pt>
                  <c:pt idx="7">
                    <c:v>4.6632183674043641E-2</c:v>
                  </c:pt>
                </c:numCache>
              </c:numRef>
            </c:plus>
            <c:minus>
              <c:numRef>
                <c:f>[1]Sheet1!$H$229:$H$236</c:f>
                <c:numCache>
                  <c:formatCode>General</c:formatCode>
                  <c:ptCount val="8"/>
                  <c:pt idx="0">
                    <c:v>1.8586278224811514E-2</c:v>
                  </c:pt>
                  <c:pt idx="1">
                    <c:v>4.5349741341756643E-2</c:v>
                  </c:pt>
                  <c:pt idx="2">
                    <c:v>5.7556392936024686E-2</c:v>
                  </c:pt>
                  <c:pt idx="3">
                    <c:v>4.9332185049087436E-2</c:v>
                  </c:pt>
                  <c:pt idx="4">
                    <c:v>8.0071051326554218E-2</c:v>
                  </c:pt>
                  <c:pt idx="5">
                    <c:v>8.4675991040050969E-2</c:v>
                  </c:pt>
                  <c:pt idx="6">
                    <c:v>6.3797709608034686E-2</c:v>
                  </c:pt>
                  <c:pt idx="7">
                    <c:v>4.6632183674043641E-2</c:v>
                  </c:pt>
                </c:numCache>
              </c:numRef>
            </c:minus>
          </c:errBars>
          <c:cat>
            <c:numRef>
              <c:f>[1]Sheet1!$A$220:$A$227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1!$H$220:$H$227</c:f>
              <c:numCache>
                <c:formatCode>General</c:formatCode>
                <c:ptCount val="8"/>
                <c:pt idx="0">
                  <c:v>1</c:v>
                </c:pt>
                <c:pt idx="1">
                  <c:v>0.928006348431205</c:v>
                </c:pt>
                <c:pt idx="2">
                  <c:v>0.92390428519106338</c:v>
                </c:pt>
                <c:pt idx="3">
                  <c:v>0.89789280918080805</c:v>
                </c:pt>
                <c:pt idx="4">
                  <c:v>0.87707646603996248</c:v>
                </c:pt>
                <c:pt idx="5">
                  <c:v>0.81322427054083768</c:v>
                </c:pt>
                <c:pt idx="6">
                  <c:v>0.70734139095755511</c:v>
                </c:pt>
                <c:pt idx="7">
                  <c:v>0.566837585968339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240640"/>
        <c:axId val="80242560"/>
      </c:lineChart>
      <c:catAx>
        <c:axId val="80240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Selumetinib (µM)</a:t>
                </a:r>
              </a:p>
            </c:rich>
          </c:tx>
          <c:layout>
            <c:manualLayout>
              <c:xMode val="edge"/>
              <c:yMode val="edge"/>
              <c:x val="0.23837426464164505"/>
              <c:y val="0.9075783612154864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0242560"/>
        <c:crosses val="autoZero"/>
        <c:auto val="1"/>
        <c:lblAlgn val="ctr"/>
        <c:lblOffset val="100"/>
        <c:noMultiLvlLbl val="0"/>
      </c:catAx>
      <c:valAx>
        <c:axId val="80242560"/>
        <c:scaling>
          <c:orientation val="minMax"/>
          <c:max val="1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</a:t>
                </a:r>
                <a:r>
                  <a:rPr lang="en-US" sz="1200" baseline="0">
                    <a:latin typeface="Arial" pitchFamily="34" charset="0"/>
                    <a:cs typeface="Arial" pitchFamily="34" charset="0"/>
                  </a:rPr>
                  <a:t>  viable cells</a:t>
                </a:r>
                <a:endParaRPr 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1806468406325237E-3"/>
              <c:y val="0.327830936026613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02406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3861813630912034"/>
          <c:y val="1.9895810895978427E-2"/>
          <c:w val="0.36014566060037201"/>
          <c:h val="0.54683419891662477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64965440709362"/>
          <c:y val="4.6267087276550996E-2"/>
          <c:w val="0.52779313906204461"/>
          <c:h val="0.7933527078831234"/>
        </c:manualLayout>
      </c:layout>
      <c:lineChart>
        <c:grouping val="standard"/>
        <c:varyColors val="0"/>
        <c:ser>
          <c:idx val="0"/>
          <c:order val="0"/>
          <c:tx>
            <c:strRef>
              <c:f>[1]Sheet2!$B$394</c:f>
              <c:strCache>
                <c:ptCount val="1"/>
                <c:pt idx="0">
                  <c:v>NCI-H747 (KRAS mut) 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B$404:$B$411</c:f>
                <c:numCache>
                  <c:formatCode>General</c:formatCode>
                  <c:ptCount val="8"/>
                  <c:pt idx="0">
                    <c:v>4.7785956654777077E-2</c:v>
                  </c:pt>
                  <c:pt idx="1">
                    <c:v>5.8506263721768759E-2</c:v>
                  </c:pt>
                  <c:pt idx="2">
                    <c:v>2.6496989166043754E-2</c:v>
                  </c:pt>
                  <c:pt idx="3">
                    <c:v>5.3827700421273869E-2</c:v>
                  </c:pt>
                  <c:pt idx="4">
                    <c:v>3.7782912420534921E-2</c:v>
                  </c:pt>
                  <c:pt idx="5">
                    <c:v>4.1954201088523733E-2</c:v>
                  </c:pt>
                  <c:pt idx="6">
                    <c:v>9.1611610590468823E-2</c:v>
                  </c:pt>
                  <c:pt idx="7">
                    <c:v>5.077146218656739E-2</c:v>
                  </c:pt>
                </c:numCache>
              </c:numRef>
            </c:plus>
            <c:minus>
              <c:numRef>
                <c:f>[1]Sheet2!$B$404:$B$411</c:f>
                <c:numCache>
                  <c:formatCode>General</c:formatCode>
                  <c:ptCount val="8"/>
                  <c:pt idx="0">
                    <c:v>4.7785956654777077E-2</c:v>
                  </c:pt>
                  <c:pt idx="1">
                    <c:v>5.8506263721768759E-2</c:v>
                  </c:pt>
                  <c:pt idx="2">
                    <c:v>2.6496989166043754E-2</c:v>
                  </c:pt>
                  <c:pt idx="3">
                    <c:v>5.3827700421273869E-2</c:v>
                  </c:pt>
                  <c:pt idx="4">
                    <c:v>3.7782912420534921E-2</c:v>
                  </c:pt>
                  <c:pt idx="5">
                    <c:v>4.1954201088523733E-2</c:v>
                  </c:pt>
                  <c:pt idx="6">
                    <c:v>9.1611610590468823E-2</c:v>
                  </c:pt>
                  <c:pt idx="7">
                    <c:v>5.077146218656739E-2</c:v>
                  </c:pt>
                </c:numCache>
              </c:numRef>
            </c:minus>
          </c:errBars>
          <c:cat>
            <c:numRef>
              <c:f>[1]Sheet2!$A$395:$A$40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B$395:$B$402</c:f>
              <c:numCache>
                <c:formatCode>General</c:formatCode>
                <c:ptCount val="8"/>
                <c:pt idx="0">
                  <c:v>1</c:v>
                </c:pt>
                <c:pt idx="1">
                  <c:v>0.97</c:v>
                </c:pt>
                <c:pt idx="2">
                  <c:v>0.93</c:v>
                </c:pt>
                <c:pt idx="3">
                  <c:v>1</c:v>
                </c:pt>
                <c:pt idx="4">
                  <c:v>0.97</c:v>
                </c:pt>
                <c:pt idx="5">
                  <c:v>1.01</c:v>
                </c:pt>
                <c:pt idx="6">
                  <c:v>0.91</c:v>
                </c:pt>
                <c:pt idx="7">
                  <c:v>0.8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2!$C$394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C$404:$C$411</c:f>
                <c:numCache>
                  <c:formatCode>General</c:formatCode>
                  <c:ptCount val="8"/>
                  <c:pt idx="0">
                    <c:v>4.5884712179653488E-2</c:v>
                  </c:pt>
                  <c:pt idx="1">
                    <c:v>8.0152153132802537E-2</c:v>
                  </c:pt>
                  <c:pt idx="2">
                    <c:v>3.8730288058311295E-2</c:v>
                  </c:pt>
                  <c:pt idx="3">
                    <c:v>3.1964384125194222E-2</c:v>
                  </c:pt>
                  <c:pt idx="4">
                    <c:v>5.1593526707083566E-2</c:v>
                  </c:pt>
                  <c:pt idx="5">
                    <c:v>4.0629394906667664E-2</c:v>
                  </c:pt>
                  <c:pt idx="6">
                    <c:v>5.0960239661072167E-2</c:v>
                  </c:pt>
                  <c:pt idx="7">
                    <c:v>0.11088887910342422</c:v>
                  </c:pt>
                </c:numCache>
              </c:numRef>
            </c:plus>
            <c:minus>
              <c:numRef>
                <c:f>[1]Sheet2!$C$404:$C$411</c:f>
                <c:numCache>
                  <c:formatCode>General</c:formatCode>
                  <c:ptCount val="8"/>
                  <c:pt idx="0">
                    <c:v>4.5884712179653488E-2</c:v>
                  </c:pt>
                  <c:pt idx="1">
                    <c:v>8.0152153132802537E-2</c:v>
                  </c:pt>
                  <c:pt idx="2">
                    <c:v>3.8730288058311295E-2</c:v>
                  </c:pt>
                  <c:pt idx="3">
                    <c:v>3.1964384125194222E-2</c:v>
                  </c:pt>
                  <c:pt idx="4">
                    <c:v>5.1593526707083566E-2</c:v>
                  </c:pt>
                  <c:pt idx="5">
                    <c:v>4.0629394906667664E-2</c:v>
                  </c:pt>
                  <c:pt idx="6">
                    <c:v>5.0960239661072167E-2</c:v>
                  </c:pt>
                  <c:pt idx="7">
                    <c:v>0.11088887910342422</c:v>
                  </c:pt>
                </c:numCache>
              </c:numRef>
            </c:minus>
          </c:errBars>
          <c:cat>
            <c:numRef>
              <c:f>[1]Sheet2!$A$395:$A$40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C$395:$C$402</c:f>
              <c:numCache>
                <c:formatCode>General</c:formatCode>
                <c:ptCount val="8"/>
                <c:pt idx="0">
                  <c:v>1</c:v>
                </c:pt>
                <c:pt idx="1">
                  <c:v>1.08</c:v>
                </c:pt>
                <c:pt idx="2">
                  <c:v>0.93</c:v>
                </c:pt>
                <c:pt idx="3">
                  <c:v>0.95</c:v>
                </c:pt>
                <c:pt idx="4">
                  <c:v>0.91</c:v>
                </c:pt>
                <c:pt idx="5">
                  <c:v>0.91</c:v>
                </c:pt>
                <c:pt idx="6">
                  <c:v>0.93</c:v>
                </c:pt>
                <c:pt idx="7">
                  <c:v>0.7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2!$D$394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D$404:$D$411</c:f>
                <c:numCache>
                  <c:formatCode>General</c:formatCode>
                  <c:ptCount val="8"/>
                  <c:pt idx="0">
                    <c:v>1.8388438505951763E-2</c:v>
                  </c:pt>
                  <c:pt idx="1">
                    <c:v>2.4660818811161569E-2</c:v>
                  </c:pt>
                  <c:pt idx="2">
                    <c:v>4.8376521309528291E-2</c:v>
                  </c:pt>
                  <c:pt idx="3">
                    <c:v>2.854585533491287E-2</c:v>
                  </c:pt>
                  <c:pt idx="4">
                    <c:v>3.9708480289802346E-2</c:v>
                  </c:pt>
                  <c:pt idx="5">
                    <c:v>8.9092465375130922E-2</c:v>
                  </c:pt>
                  <c:pt idx="6">
                    <c:v>7.1508563097001585E-2</c:v>
                  </c:pt>
                  <c:pt idx="7">
                    <c:v>6.748860323947023E-2</c:v>
                  </c:pt>
                </c:numCache>
              </c:numRef>
            </c:plus>
            <c:minus>
              <c:numRef>
                <c:f>[1]Sheet2!$D$404:$D$411</c:f>
                <c:numCache>
                  <c:formatCode>General</c:formatCode>
                  <c:ptCount val="8"/>
                  <c:pt idx="0">
                    <c:v>1.8388438505951763E-2</c:v>
                  </c:pt>
                  <c:pt idx="1">
                    <c:v>2.4660818811161569E-2</c:v>
                  </c:pt>
                  <c:pt idx="2">
                    <c:v>4.8376521309528291E-2</c:v>
                  </c:pt>
                  <c:pt idx="3">
                    <c:v>2.854585533491287E-2</c:v>
                  </c:pt>
                  <c:pt idx="4">
                    <c:v>3.9708480289802346E-2</c:v>
                  </c:pt>
                  <c:pt idx="5">
                    <c:v>8.9092465375130922E-2</c:v>
                  </c:pt>
                  <c:pt idx="6">
                    <c:v>7.1508563097001585E-2</c:v>
                  </c:pt>
                  <c:pt idx="7">
                    <c:v>6.748860323947023E-2</c:v>
                  </c:pt>
                </c:numCache>
              </c:numRef>
            </c:minus>
          </c:errBars>
          <c:cat>
            <c:numRef>
              <c:f>[1]Sheet2!$A$395:$A$40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D$395:$D$402</c:f>
              <c:numCache>
                <c:formatCode>General</c:formatCode>
                <c:ptCount val="8"/>
                <c:pt idx="0">
                  <c:v>1</c:v>
                </c:pt>
                <c:pt idx="1">
                  <c:v>0.92</c:v>
                </c:pt>
                <c:pt idx="2">
                  <c:v>0.92</c:v>
                </c:pt>
                <c:pt idx="3">
                  <c:v>0.91</c:v>
                </c:pt>
                <c:pt idx="4">
                  <c:v>0.92</c:v>
                </c:pt>
                <c:pt idx="5">
                  <c:v>0.91</c:v>
                </c:pt>
                <c:pt idx="6">
                  <c:v>0.95</c:v>
                </c:pt>
                <c:pt idx="7">
                  <c:v>1.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2!$E$394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E$404:$E$411</c:f>
                <c:numCache>
                  <c:formatCode>General</c:formatCode>
                  <c:ptCount val="8"/>
                  <c:pt idx="0">
                    <c:v>0.10798263728289119</c:v>
                  </c:pt>
                  <c:pt idx="1">
                    <c:v>5.2592823503305783E-2</c:v>
                  </c:pt>
                  <c:pt idx="2">
                    <c:v>9.8948142025421279E-2</c:v>
                  </c:pt>
                  <c:pt idx="3">
                    <c:v>5.7036060332860863E-2</c:v>
                  </c:pt>
                  <c:pt idx="4">
                    <c:v>4.726323747851064E-2</c:v>
                  </c:pt>
                  <c:pt idx="5">
                    <c:v>7.4658611787935841E-2</c:v>
                  </c:pt>
                  <c:pt idx="6">
                    <c:v>8.5475260378650039E-2</c:v>
                  </c:pt>
                  <c:pt idx="7">
                    <c:v>7.1837241269707627E-2</c:v>
                  </c:pt>
                </c:numCache>
              </c:numRef>
            </c:plus>
            <c:minus>
              <c:numRef>
                <c:f>[1]Sheet2!$E$404:$E$411</c:f>
                <c:numCache>
                  <c:formatCode>General</c:formatCode>
                  <c:ptCount val="8"/>
                  <c:pt idx="0">
                    <c:v>0.10798263728289119</c:v>
                  </c:pt>
                  <c:pt idx="1">
                    <c:v>5.2592823503305783E-2</c:v>
                  </c:pt>
                  <c:pt idx="2">
                    <c:v>9.8948142025421279E-2</c:v>
                  </c:pt>
                  <c:pt idx="3">
                    <c:v>5.7036060332860863E-2</c:v>
                  </c:pt>
                  <c:pt idx="4">
                    <c:v>4.726323747851064E-2</c:v>
                  </c:pt>
                  <c:pt idx="5">
                    <c:v>7.4658611787935841E-2</c:v>
                  </c:pt>
                  <c:pt idx="6">
                    <c:v>8.5475260378650039E-2</c:v>
                  </c:pt>
                  <c:pt idx="7">
                    <c:v>7.1837241269707627E-2</c:v>
                  </c:pt>
                </c:numCache>
              </c:numRef>
            </c:minus>
          </c:errBars>
          <c:cat>
            <c:numRef>
              <c:f>[1]Sheet2!$A$395:$A$40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E$395:$E$402</c:f>
              <c:numCache>
                <c:formatCode>General</c:formatCode>
                <c:ptCount val="8"/>
                <c:pt idx="0">
                  <c:v>1</c:v>
                </c:pt>
                <c:pt idx="1">
                  <c:v>0.92</c:v>
                </c:pt>
                <c:pt idx="2">
                  <c:v>1.01</c:v>
                </c:pt>
                <c:pt idx="3">
                  <c:v>0.96</c:v>
                </c:pt>
                <c:pt idx="4">
                  <c:v>0.93</c:v>
                </c:pt>
                <c:pt idx="5">
                  <c:v>0.98</c:v>
                </c:pt>
                <c:pt idx="6">
                  <c:v>1.0900000000000001</c:v>
                </c:pt>
                <c:pt idx="7">
                  <c:v>0.9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heet2!$F$394</c:f>
              <c:strCache>
                <c:ptCount val="1"/>
                <c:pt idx="0">
                  <c:v>HCT-116 (KRAS mut)</c:v>
                </c:pt>
              </c:strCache>
            </c:strRef>
          </c:tx>
          <c:cat>
            <c:numRef>
              <c:f>[1]Sheet2!$A$395:$A$40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F$395:$F$402</c:f>
              <c:numCache>
                <c:formatCode>General</c:formatCode>
                <c:ptCount val="8"/>
                <c:pt idx="0">
                  <c:v>1</c:v>
                </c:pt>
                <c:pt idx="1">
                  <c:v>1.0050565881009241</c:v>
                </c:pt>
                <c:pt idx="2">
                  <c:v>0.98582182535562257</c:v>
                </c:pt>
                <c:pt idx="3">
                  <c:v>1.0235541480635448</c:v>
                </c:pt>
                <c:pt idx="4">
                  <c:v>1.0489720693593605</c:v>
                </c:pt>
                <c:pt idx="5">
                  <c:v>1.0269857751012357</c:v>
                </c:pt>
                <c:pt idx="6">
                  <c:v>1.0499117433288341</c:v>
                </c:pt>
                <c:pt idx="7">
                  <c:v>0.9761032083895754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heet2!$G$394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G$404:$G$411</c:f>
                <c:numCache>
                  <c:formatCode>General</c:formatCode>
                  <c:ptCount val="8"/>
                  <c:pt idx="0">
                    <c:v>2.6142427765710328E-2</c:v>
                  </c:pt>
                  <c:pt idx="1">
                    <c:v>3.04010668251147E-2</c:v>
                  </c:pt>
                  <c:pt idx="2">
                    <c:v>2.334460714416366E-2</c:v>
                  </c:pt>
                  <c:pt idx="3">
                    <c:v>4.5844472037831957E-2</c:v>
                  </c:pt>
                  <c:pt idx="4">
                    <c:v>2.8095508865649543E-2</c:v>
                  </c:pt>
                  <c:pt idx="5">
                    <c:v>3.7753226730782345E-2</c:v>
                  </c:pt>
                  <c:pt idx="6">
                    <c:v>3.0803346995421206E-2</c:v>
                  </c:pt>
                  <c:pt idx="7">
                    <c:v>4.0951244776630633E-2</c:v>
                  </c:pt>
                </c:numCache>
              </c:numRef>
            </c:plus>
            <c:minus>
              <c:numRef>
                <c:f>[1]Sheet2!$G$404:$G$411</c:f>
                <c:numCache>
                  <c:formatCode>General</c:formatCode>
                  <c:ptCount val="8"/>
                  <c:pt idx="0">
                    <c:v>2.6142427765710328E-2</c:v>
                  </c:pt>
                  <c:pt idx="1">
                    <c:v>3.04010668251147E-2</c:v>
                  </c:pt>
                  <c:pt idx="2">
                    <c:v>2.334460714416366E-2</c:v>
                  </c:pt>
                  <c:pt idx="3">
                    <c:v>4.5844472037831957E-2</c:v>
                  </c:pt>
                  <c:pt idx="4">
                    <c:v>2.8095508865649543E-2</c:v>
                  </c:pt>
                  <c:pt idx="5">
                    <c:v>3.7753226730782345E-2</c:v>
                  </c:pt>
                  <c:pt idx="6">
                    <c:v>3.0803346995421206E-2</c:v>
                  </c:pt>
                  <c:pt idx="7">
                    <c:v>4.0951244776630633E-2</c:v>
                  </c:pt>
                </c:numCache>
              </c:numRef>
            </c:minus>
          </c:errBars>
          <c:cat>
            <c:numRef>
              <c:f>[1]Sheet2!$A$395:$A$40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G$395:$G$402</c:f>
              <c:numCache>
                <c:formatCode>General</c:formatCode>
                <c:ptCount val="8"/>
                <c:pt idx="0">
                  <c:v>0.99999999999999989</c:v>
                </c:pt>
                <c:pt idx="1">
                  <c:v>1.0162027334382364</c:v>
                </c:pt>
                <c:pt idx="2">
                  <c:v>1.0012822010430766</c:v>
                </c:pt>
                <c:pt idx="3">
                  <c:v>1.0303681002672966</c:v>
                </c:pt>
                <c:pt idx="4">
                  <c:v>1.0481553758305791</c:v>
                </c:pt>
                <c:pt idx="5">
                  <c:v>1.0383045536689779</c:v>
                </c:pt>
                <c:pt idx="6">
                  <c:v>1.0590211020332438</c:v>
                </c:pt>
                <c:pt idx="7">
                  <c:v>0.9836969442936555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Sheet2!$H$394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H$404:$H$411</c:f>
                <c:numCache>
                  <c:formatCode>General</c:formatCode>
                  <c:ptCount val="8"/>
                  <c:pt idx="0">
                    <c:v>2.6351465214976492E-2</c:v>
                  </c:pt>
                  <c:pt idx="1">
                    <c:v>3.7318399348612828E-2</c:v>
                  </c:pt>
                  <c:pt idx="2">
                    <c:v>3.1242379663353435E-2</c:v>
                  </c:pt>
                  <c:pt idx="3">
                    <c:v>3.8100585738570267E-2</c:v>
                  </c:pt>
                  <c:pt idx="4">
                    <c:v>2.9926156476389697E-2</c:v>
                  </c:pt>
                  <c:pt idx="5">
                    <c:v>5.0964617232677652E-2</c:v>
                  </c:pt>
                  <c:pt idx="6">
                    <c:v>4.4847594535405676E-2</c:v>
                  </c:pt>
                  <c:pt idx="7">
                    <c:v>4.6134798667375396E-2</c:v>
                  </c:pt>
                </c:numCache>
              </c:numRef>
            </c:plus>
            <c:minus>
              <c:numRef>
                <c:f>[1]Sheet2!$H$404:$H$411</c:f>
                <c:numCache>
                  <c:formatCode>General</c:formatCode>
                  <c:ptCount val="8"/>
                  <c:pt idx="0">
                    <c:v>2.6351465214976492E-2</c:v>
                  </c:pt>
                  <c:pt idx="1">
                    <c:v>3.7318399348612828E-2</c:v>
                  </c:pt>
                  <c:pt idx="2">
                    <c:v>3.1242379663353435E-2</c:v>
                  </c:pt>
                  <c:pt idx="3">
                    <c:v>3.8100585738570267E-2</c:v>
                  </c:pt>
                  <c:pt idx="4">
                    <c:v>2.9926156476389697E-2</c:v>
                  </c:pt>
                  <c:pt idx="5">
                    <c:v>5.0964617232677652E-2</c:v>
                  </c:pt>
                  <c:pt idx="6">
                    <c:v>4.4847594535405676E-2</c:v>
                  </c:pt>
                  <c:pt idx="7">
                    <c:v>4.6134798667375396E-2</c:v>
                  </c:pt>
                </c:numCache>
              </c:numRef>
            </c:minus>
          </c:errBars>
          <c:cat>
            <c:numRef>
              <c:f>[1]Sheet2!$A$395:$A$402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H$395:$H$402</c:f>
              <c:numCache>
                <c:formatCode>General</c:formatCode>
                <c:ptCount val="8"/>
                <c:pt idx="0">
                  <c:v>1</c:v>
                </c:pt>
                <c:pt idx="1">
                  <c:v>1.0289243160050761</c:v>
                </c:pt>
                <c:pt idx="2">
                  <c:v>1.021131807644388</c:v>
                </c:pt>
                <c:pt idx="3">
                  <c:v>1.0369976354778609</c:v>
                </c:pt>
                <c:pt idx="4">
                  <c:v>1.0606829727404927</c:v>
                </c:pt>
                <c:pt idx="5">
                  <c:v>1.0642363133512569</c:v>
                </c:pt>
                <c:pt idx="6">
                  <c:v>1.0674764415677593</c:v>
                </c:pt>
                <c:pt idx="7">
                  <c:v>0.969268155325575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478976"/>
        <c:axId val="80480896"/>
      </c:lineChart>
      <c:catAx>
        <c:axId val="80478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Gefi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0480896"/>
        <c:crosses val="autoZero"/>
        <c:auto val="1"/>
        <c:lblAlgn val="ctr"/>
        <c:lblOffset val="100"/>
        <c:noMultiLvlLbl val="0"/>
      </c:catAx>
      <c:valAx>
        <c:axId val="80480896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 viable cells</a:t>
                </a:r>
              </a:p>
            </c:rich>
          </c:tx>
          <c:layout>
            <c:manualLayout>
              <c:xMode val="edge"/>
              <c:yMode val="edge"/>
              <c:x val="7.7904161901469447E-3"/>
              <c:y val="0.298121662237015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04789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462469399072087"/>
          <c:y val="5.713902481432722E-2"/>
          <c:w val="0.34210993369066578"/>
          <c:h val="0.53240964753222886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2!$B$415</c:f>
              <c:strCache>
                <c:ptCount val="1"/>
                <c:pt idx="0">
                  <c:v>NCI-H747 (KRAS mut) 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B$425:$B$432</c:f>
                <c:numCache>
                  <c:formatCode>General</c:formatCode>
                  <c:ptCount val="8"/>
                  <c:pt idx="0">
                    <c:v>2.8101871937154153E-2</c:v>
                  </c:pt>
                  <c:pt idx="1">
                    <c:v>2.5272818080034523E-2</c:v>
                  </c:pt>
                  <c:pt idx="2">
                    <c:v>2.7528766294672179E-2</c:v>
                  </c:pt>
                  <c:pt idx="3">
                    <c:v>1.5175238519521133E-2</c:v>
                  </c:pt>
                  <c:pt idx="4">
                    <c:v>2.826714064454491E-2</c:v>
                  </c:pt>
                  <c:pt idx="5">
                    <c:v>3.5233955102026135E-2</c:v>
                  </c:pt>
                  <c:pt idx="6">
                    <c:v>7.3128388345019057E-2</c:v>
                  </c:pt>
                  <c:pt idx="7">
                    <c:v>3.9144322901746104E-2</c:v>
                  </c:pt>
                </c:numCache>
              </c:numRef>
            </c:plus>
            <c:minus>
              <c:numRef>
                <c:f>[1]Sheet2!$B$425:$B$432</c:f>
                <c:numCache>
                  <c:formatCode>General</c:formatCode>
                  <c:ptCount val="8"/>
                  <c:pt idx="0">
                    <c:v>2.8101871937154153E-2</c:v>
                  </c:pt>
                  <c:pt idx="1">
                    <c:v>2.5272818080034523E-2</c:v>
                  </c:pt>
                  <c:pt idx="2">
                    <c:v>2.7528766294672179E-2</c:v>
                  </c:pt>
                  <c:pt idx="3">
                    <c:v>1.5175238519521133E-2</c:v>
                  </c:pt>
                  <c:pt idx="4">
                    <c:v>2.826714064454491E-2</c:v>
                  </c:pt>
                  <c:pt idx="5">
                    <c:v>3.5233955102026135E-2</c:v>
                  </c:pt>
                  <c:pt idx="6">
                    <c:v>7.3128388345019057E-2</c:v>
                  </c:pt>
                  <c:pt idx="7">
                    <c:v>3.9144322901746104E-2</c:v>
                  </c:pt>
                </c:numCache>
              </c:numRef>
            </c:minus>
          </c:errBars>
          <c:cat>
            <c:numRef>
              <c:f>[1]Sheet2!$A$416:$A$42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B$416:$B$423</c:f>
              <c:numCache>
                <c:formatCode>General</c:formatCode>
                <c:ptCount val="8"/>
                <c:pt idx="0">
                  <c:v>1</c:v>
                </c:pt>
                <c:pt idx="1">
                  <c:v>0.94220759892845951</c:v>
                </c:pt>
                <c:pt idx="2">
                  <c:v>0.97312299387806001</c:v>
                </c:pt>
                <c:pt idx="3">
                  <c:v>0.99991553170778802</c:v>
                </c:pt>
                <c:pt idx="4">
                  <c:v>1.0039539205354484</c:v>
                </c:pt>
                <c:pt idx="5">
                  <c:v>1.0346963566009961</c:v>
                </c:pt>
                <c:pt idx="6">
                  <c:v>0.71508040576958665</c:v>
                </c:pt>
                <c:pt idx="7">
                  <c:v>0.259930655554393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2!$C$415</c:f>
              <c:strCache>
                <c:ptCount val="1"/>
                <c:pt idx="0">
                  <c:v>SW-837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C$425:$C$432</c:f>
                <c:numCache>
                  <c:formatCode>General</c:formatCode>
                  <c:ptCount val="8"/>
                  <c:pt idx="0">
                    <c:v>3.7103706732503981E-2</c:v>
                  </c:pt>
                  <c:pt idx="1">
                    <c:v>3.1932553451209274E-2</c:v>
                  </c:pt>
                  <c:pt idx="2">
                    <c:v>3.5072163016648172E-2</c:v>
                  </c:pt>
                  <c:pt idx="3">
                    <c:v>5.1115404532435009E-2</c:v>
                  </c:pt>
                  <c:pt idx="4">
                    <c:v>5.1217482922496241E-2</c:v>
                  </c:pt>
                  <c:pt idx="5">
                    <c:v>6.716450523099754E-2</c:v>
                  </c:pt>
                  <c:pt idx="6">
                    <c:v>9.5493212781861611E-2</c:v>
                  </c:pt>
                  <c:pt idx="7">
                    <c:v>8.8629286890394218E-2</c:v>
                  </c:pt>
                </c:numCache>
              </c:numRef>
            </c:plus>
            <c:minus>
              <c:numRef>
                <c:f>[1]Sheet2!$C$425:$C$432</c:f>
                <c:numCache>
                  <c:formatCode>General</c:formatCode>
                  <c:ptCount val="8"/>
                  <c:pt idx="0">
                    <c:v>3.7103706732503981E-2</c:v>
                  </c:pt>
                  <c:pt idx="1">
                    <c:v>3.1932553451209274E-2</c:v>
                  </c:pt>
                  <c:pt idx="2">
                    <c:v>3.5072163016648172E-2</c:v>
                  </c:pt>
                  <c:pt idx="3">
                    <c:v>5.1115404532435009E-2</c:v>
                  </c:pt>
                  <c:pt idx="4">
                    <c:v>5.1217482922496241E-2</c:v>
                  </c:pt>
                  <c:pt idx="5">
                    <c:v>6.716450523099754E-2</c:v>
                  </c:pt>
                  <c:pt idx="6">
                    <c:v>9.5493212781861611E-2</c:v>
                  </c:pt>
                  <c:pt idx="7">
                    <c:v>8.8629286890394218E-2</c:v>
                  </c:pt>
                </c:numCache>
              </c:numRef>
            </c:minus>
          </c:errBars>
          <c:cat>
            <c:numRef>
              <c:f>[1]Sheet2!$A$416:$A$42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C$416:$C$423</c:f>
              <c:numCache>
                <c:formatCode>General</c:formatCode>
                <c:ptCount val="8"/>
                <c:pt idx="0">
                  <c:v>1</c:v>
                </c:pt>
                <c:pt idx="1">
                  <c:v>0.89480077745383868</c:v>
                </c:pt>
                <c:pt idx="2">
                  <c:v>0.88638572312041708</c:v>
                </c:pt>
                <c:pt idx="3">
                  <c:v>0.93054156727626125</c:v>
                </c:pt>
                <c:pt idx="4">
                  <c:v>0.90439084724799013</c:v>
                </c:pt>
                <c:pt idx="5">
                  <c:v>0.90742998498100536</c:v>
                </c:pt>
                <c:pt idx="6">
                  <c:v>0.89413817475041979</c:v>
                </c:pt>
                <c:pt idx="7">
                  <c:v>0.7685837971552258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2!$D$415</c:f>
              <c:strCache>
                <c:ptCount val="1"/>
                <c:pt idx="0">
                  <c:v>SW-48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D$425:$D$432</c:f>
                <c:numCache>
                  <c:formatCode>General</c:formatCode>
                  <c:ptCount val="8"/>
                  <c:pt idx="0">
                    <c:v>3.094733840209089E-2</c:v>
                  </c:pt>
                  <c:pt idx="1">
                    <c:v>4.6229310076235416E-2</c:v>
                  </c:pt>
                  <c:pt idx="2">
                    <c:v>1.5171777517053859E-2</c:v>
                  </c:pt>
                  <c:pt idx="3">
                    <c:v>3.0107939746817042E-2</c:v>
                  </c:pt>
                  <c:pt idx="4">
                    <c:v>1.8641319841887268E-2</c:v>
                  </c:pt>
                  <c:pt idx="5">
                    <c:v>3.1075699997022411E-2</c:v>
                  </c:pt>
                  <c:pt idx="6">
                    <c:v>5.3094267209391956E-2</c:v>
                  </c:pt>
                  <c:pt idx="7">
                    <c:v>4.264613849005159E-2</c:v>
                  </c:pt>
                </c:numCache>
              </c:numRef>
            </c:plus>
            <c:minus>
              <c:numRef>
                <c:f>[1]Sheet2!$D$425:$D$432</c:f>
                <c:numCache>
                  <c:formatCode>General</c:formatCode>
                  <c:ptCount val="8"/>
                  <c:pt idx="0">
                    <c:v>3.094733840209089E-2</c:v>
                  </c:pt>
                  <c:pt idx="1">
                    <c:v>4.6229310076235416E-2</c:v>
                  </c:pt>
                  <c:pt idx="2">
                    <c:v>1.5171777517053859E-2</c:v>
                  </c:pt>
                  <c:pt idx="3">
                    <c:v>3.0107939746817042E-2</c:v>
                  </c:pt>
                  <c:pt idx="4">
                    <c:v>1.8641319841887268E-2</c:v>
                  </c:pt>
                  <c:pt idx="5">
                    <c:v>3.1075699997022411E-2</c:v>
                  </c:pt>
                  <c:pt idx="6">
                    <c:v>5.3094267209391956E-2</c:v>
                  </c:pt>
                  <c:pt idx="7">
                    <c:v>4.264613849005159E-2</c:v>
                  </c:pt>
                </c:numCache>
              </c:numRef>
            </c:minus>
          </c:errBars>
          <c:cat>
            <c:numRef>
              <c:f>[1]Sheet2!$A$416:$A$42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D$416:$D$423</c:f>
              <c:numCache>
                <c:formatCode>General</c:formatCode>
                <c:ptCount val="8"/>
                <c:pt idx="0">
                  <c:v>1</c:v>
                </c:pt>
                <c:pt idx="1">
                  <c:v>0.93836096102910405</c:v>
                </c:pt>
                <c:pt idx="2">
                  <c:v>0.93408867727434564</c:v>
                </c:pt>
                <c:pt idx="3">
                  <c:v>0.95564180108841512</c:v>
                </c:pt>
                <c:pt idx="4">
                  <c:v>0.95796964800607209</c:v>
                </c:pt>
                <c:pt idx="5">
                  <c:v>0.82150695811049257</c:v>
                </c:pt>
                <c:pt idx="6">
                  <c:v>0.87841596863862037</c:v>
                </c:pt>
                <c:pt idx="7">
                  <c:v>0.7260730591820846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2!$E$415</c:f>
              <c:strCache>
                <c:ptCount val="1"/>
                <c:pt idx="0">
                  <c:v>SW-620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E$425:$E$432</c:f>
                <c:numCache>
                  <c:formatCode>General</c:formatCode>
                  <c:ptCount val="8"/>
                  <c:pt idx="0">
                    <c:v>4.8052957953272031E-2</c:v>
                  </c:pt>
                  <c:pt idx="1">
                    <c:v>5.3458288237327289E-2</c:v>
                  </c:pt>
                  <c:pt idx="2">
                    <c:v>3.1281819651353744E-2</c:v>
                  </c:pt>
                  <c:pt idx="3">
                    <c:v>3.1584683083467784E-2</c:v>
                  </c:pt>
                  <c:pt idx="4">
                    <c:v>4.4609525440976822E-2</c:v>
                  </c:pt>
                  <c:pt idx="5">
                    <c:v>3.4661442760003554E-2</c:v>
                  </c:pt>
                  <c:pt idx="6">
                    <c:v>9.7627968722295122E-2</c:v>
                  </c:pt>
                  <c:pt idx="7">
                    <c:v>0.12003749056107581</c:v>
                  </c:pt>
                </c:numCache>
              </c:numRef>
            </c:plus>
            <c:minus>
              <c:numRef>
                <c:f>[1]Sheet2!$E$425:$E$432</c:f>
                <c:numCache>
                  <c:formatCode>General</c:formatCode>
                  <c:ptCount val="8"/>
                  <c:pt idx="0">
                    <c:v>4.8052957953272031E-2</c:v>
                  </c:pt>
                  <c:pt idx="1">
                    <c:v>5.3458288237327289E-2</c:v>
                  </c:pt>
                  <c:pt idx="2">
                    <c:v>3.1281819651353744E-2</c:v>
                  </c:pt>
                  <c:pt idx="3">
                    <c:v>3.1584683083467784E-2</c:v>
                  </c:pt>
                  <c:pt idx="4">
                    <c:v>4.4609525440976822E-2</c:v>
                  </c:pt>
                  <c:pt idx="5">
                    <c:v>3.4661442760003554E-2</c:v>
                  </c:pt>
                  <c:pt idx="6">
                    <c:v>9.7627968722295122E-2</c:v>
                  </c:pt>
                  <c:pt idx="7">
                    <c:v>0.12003749056107581</c:v>
                  </c:pt>
                </c:numCache>
              </c:numRef>
            </c:minus>
          </c:errBars>
          <c:cat>
            <c:numRef>
              <c:f>[1]Sheet2!$A$416:$A$42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E$416:$E$423</c:f>
              <c:numCache>
                <c:formatCode>General</c:formatCode>
                <c:ptCount val="8"/>
                <c:pt idx="0">
                  <c:v>1.0000000000000002</c:v>
                </c:pt>
                <c:pt idx="1">
                  <c:v>0.92340202915624836</c:v>
                </c:pt>
                <c:pt idx="2">
                  <c:v>0.8977760019113451</c:v>
                </c:pt>
                <c:pt idx="3">
                  <c:v>0.88671574099628858</c:v>
                </c:pt>
                <c:pt idx="4">
                  <c:v>0.92450187633104164</c:v>
                </c:pt>
                <c:pt idx="5">
                  <c:v>0.89946490581271299</c:v>
                </c:pt>
                <c:pt idx="6">
                  <c:v>0.75260441339424367</c:v>
                </c:pt>
                <c:pt idx="7">
                  <c:v>0.2586412150221823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Sheet2!$F$415</c:f>
              <c:strCache>
                <c:ptCount val="1"/>
                <c:pt idx="0">
                  <c:v>HCT-116 (KRAS mu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F$425:$F$432</c:f>
                <c:numCache>
                  <c:formatCode>General</c:formatCode>
                  <c:ptCount val="8"/>
                  <c:pt idx="0">
                    <c:v>2.2297844621689749E-2</c:v>
                  </c:pt>
                  <c:pt idx="1">
                    <c:v>1.6156263152824299E-2</c:v>
                  </c:pt>
                  <c:pt idx="2">
                    <c:v>3.5536100806935492E-2</c:v>
                  </c:pt>
                  <c:pt idx="3">
                    <c:v>3.6421602391492058E-2</c:v>
                  </c:pt>
                  <c:pt idx="4">
                    <c:v>5.850799268240188E-2</c:v>
                  </c:pt>
                  <c:pt idx="5">
                    <c:v>7.5090098914784922E-2</c:v>
                  </c:pt>
                  <c:pt idx="6">
                    <c:v>8.3164263874747138E-2</c:v>
                  </c:pt>
                  <c:pt idx="7">
                    <c:v>6.3567818211553814E-2</c:v>
                  </c:pt>
                </c:numCache>
              </c:numRef>
            </c:plus>
            <c:minus>
              <c:numRef>
                <c:f>[1]Sheet2!$F$425:$F$432</c:f>
                <c:numCache>
                  <c:formatCode>General</c:formatCode>
                  <c:ptCount val="8"/>
                  <c:pt idx="0">
                    <c:v>2.2297844621689749E-2</c:v>
                  </c:pt>
                  <c:pt idx="1">
                    <c:v>1.6156263152824299E-2</c:v>
                  </c:pt>
                  <c:pt idx="2">
                    <c:v>3.5536100806935492E-2</c:v>
                  </c:pt>
                  <c:pt idx="3">
                    <c:v>3.6421602391492058E-2</c:v>
                  </c:pt>
                  <c:pt idx="4">
                    <c:v>5.850799268240188E-2</c:v>
                  </c:pt>
                  <c:pt idx="5">
                    <c:v>7.5090098914784922E-2</c:v>
                  </c:pt>
                  <c:pt idx="6">
                    <c:v>8.3164263874747138E-2</c:v>
                  </c:pt>
                  <c:pt idx="7">
                    <c:v>6.3567818211553814E-2</c:v>
                  </c:pt>
                </c:numCache>
              </c:numRef>
            </c:minus>
          </c:errBars>
          <c:cat>
            <c:numRef>
              <c:f>[1]Sheet2!$A$416:$A$42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F$416:$F$423</c:f>
              <c:numCache>
                <c:formatCode>General</c:formatCode>
                <c:ptCount val="8"/>
                <c:pt idx="0">
                  <c:v>0.99999999999999989</c:v>
                </c:pt>
                <c:pt idx="1">
                  <c:v>1.0140948940251771</c:v>
                </c:pt>
                <c:pt idx="2">
                  <c:v>0.99194163391691925</c:v>
                </c:pt>
                <c:pt idx="3">
                  <c:v>1.0609529709898819</c:v>
                </c:pt>
                <c:pt idx="4">
                  <c:v>1.0392151008368757</c:v>
                </c:pt>
                <c:pt idx="5">
                  <c:v>1.0617628507768502</c:v>
                </c:pt>
                <c:pt idx="6">
                  <c:v>0.95240121270478684</c:v>
                </c:pt>
                <c:pt idx="7">
                  <c:v>0.7922627245052703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[1]Sheet2!$G$415</c:f>
              <c:strCache>
                <c:ptCount val="1"/>
                <c:pt idx="0">
                  <c:v>C2BBE1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G$425:$G$432</c:f>
                <c:numCache>
                  <c:formatCode>General</c:formatCode>
                  <c:ptCount val="8"/>
                  <c:pt idx="0">
                    <c:v>2.6142427765710328E-2</c:v>
                  </c:pt>
                  <c:pt idx="1">
                    <c:v>2.2038428995633894E-2</c:v>
                  </c:pt>
                  <c:pt idx="2">
                    <c:v>4.2029930523543139E-2</c:v>
                  </c:pt>
                  <c:pt idx="3">
                    <c:v>1.7205943667663284E-2</c:v>
                  </c:pt>
                  <c:pt idx="4">
                    <c:v>5.1880562901245181E-2</c:v>
                  </c:pt>
                  <c:pt idx="5">
                    <c:v>6.9309948389335116E-2</c:v>
                  </c:pt>
                  <c:pt idx="6">
                    <c:v>7.19134195039869E-2</c:v>
                  </c:pt>
                  <c:pt idx="7">
                    <c:v>6.5456709552781198E-2</c:v>
                  </c:pt>
                </c:numCache>
              </c:numRef>
            </c:plus>
            <c:minus>
              <c:numRef>
                <c:f>[1]Sheet2!$G$425:$G$432</c:f>
                <c:numCache>
                  <c:formatCode>General</c:formatCode>
                  <c:ptCount val="8"/>
                  <c:pt idx="0">
                    <c:v>2.6142427765710328E-2</c:v>
                  </c:pt>
                  <c:pt idx="1">
                    <c:v>2.2038428995633894E-2</c:v>
                  </c:pt>
                  <c:pt idx="2">
                    <c:v>4.2029930523543139E-2</c:v>
                  </c:pt>
                  <c:pt idx="3">
                    <c:v>1.7205943667663284E-2</c:v>
                  </c:pt>
                  <c:pt idx="4">
                    <c:v>5.1880562901245181E-2</c:v>
                  </c:pt>
                  <c:pt idx="5">
                    <c:v>6.9309948389335116E-2</c:v>
                  </c:pt>
                  <c:pt idx="6">
                    <c:v>7.19134195039869E-2</c:v>
                  </c:pt>
                  <c:pt idx="7">
                    <c:v>6.5456709552781198E-2</c:v>
                  </c:pt>
                </c:numCache>
              </c:numRef>
            </c:minus>
          </c:errBars>
          <c:cat>
            <c:numRef>
              <c:f>[1]Sheet2!$A$416:$A$42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G$416:$G$423</c:f>
              <c:numCache>
                <c:formatCode>General</c:formatCode>
                <c:ptCount val="8"/>
                <c:pt idx="0">
                  <c:v>0.99999999999999989</c:v>
                </c:pt>
                <c:pt idx="1">
                  <c:v>1.0276167964213809</c:v>
                </c:pt>
                <c:pt idx="2">
                  <c:v>0.97975517243748744</c:v>
                </c:pt>
                <c:pt idx="3">
                  <c:v>1.0416378640976836</c:v>
                </c:pt>
                <c:pt idx="4">
                  <c:v>1.0155453706312287</c:v>
                </c:pt>
                <c:pt idx="5">
                  <c:v>1.0342240942937699</c:v>
                </c:pt>
                <c:pt idx="6">
                  <c:v>0.94181652019157414</c:v>
                </c:pt>
                <c:pt idx="7">
                  <c:v>0.7607010419315013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[1]Sheet2!$H$415</c:f>
              <c:strCache>
                <c:ptCount val="1"/>
                <c:pt idx="0">
                  <c:v>Hs.675.T (KRAS wt)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[1]Sheet2!$H$425:$H$432</c:f>
                <c:numCache>
                  <c:formatCode>General</c:formatCode>
                  <c:ptCount val="8"/>
                  <c:pt idx="0">
                    <c:v>2.6351465214976492E-2</c:v>
                  </c:pt>
                  <c:pt idx="1">
                    <c:v>6.6103572244597064E-2</c:v>
                  </c:pt>
                  <c:pt idx="2">
                    <c:v>5.5652139056712076E-2</c:v>
                  </c:pt>
                  <c:pt idx="3">
                    <c:v>7.9235721397819328E-2</c:v>
                  </c:pt>
                  <c:pt idx="4">
                    <c:v>6.3202096419999743E-2</c:v>
                  </c:pt>
                  <c:pt idx="5">
                    <c:v>4.1194359548525239E-2</c:v>
                  </c:pt>
                  <c:pt idx="6">
                    <c:v>3.7816813933276981E-2</c:v>
                  </c:pt>
                  <c:pt idx="7">
                    <c:v>1.9217060870930915E-2</c:v>
                  </c:pt>
                </c:numCache>
              </c:numRef>
            </c:plus>
            <c:minus>
              <c:numRef>
                <c:f>[1]Sheet2!$H$425:$H$432</c:f>
                <c:numCache>
                  <c:formatCode>General</c:formatCode>
                  <c:ptCount val="8"/>
                  <c:pt idx="0">
                    <c:v>2.6351465214976492E-2</c:v>
                  </c:pt>
                  <c:pt idx="1">
                    <c:v>6.6103572244597064E-2</c:v>
                  </c:pt>
                  <c:pt idx="2">
                    <c:v>5.5652139056712076E-2</c:v>
                  </c:pt>
                  <c:pt idx="3">
                    <c:v>7.9235721397819328E-2</c:v>
                  </c:pt>
                  <c:pt idx="4">
                    <c:v>6.3202096419999743E-2</c:v>
                  </c:pt>
                  <c:pt idx="5">
                    <c:v>4.1194359548525239E-2</c:v>
                  </c:pt>
                  <c:pt idx="6">
                    <c:v>3.7816813933276981E-2</c:v>
                  </c:pt>
                  <c:pt idx="7">
                    <c:v>1.9217060870930915E-2</c:v>
                  </c:pt>
                </c:numCache>
              </c:numRef>
            </c:minus>
          </c:errBars>
          <c:cat>
            <c:numRef>
              <c:f>[1]Sheet2!$A$416:$A$423</c:f>
              <c:numCache>
                <c:formatCode>General</c:formatCode>
                <c:ptCount val="8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5</c:v>
                </c:pt>
              </c:numCache>
            </c:numRef>
          </c:cat>
          <c:val>
            <c:numRef>
              <c:f>[1]Sheet2!$H$416:$H$423</c:f>
              <c:numCache>
                <c:formatCode>General</c:formatCode>
                <c:ptCount val="8"/>
                <c:pt idx="0">
                  <c:v>1</c:v>
                </c:pt>
                <c:pt idx="1">
                  <c:v>1.0360309972266044</c:v>
                </c:pt>
                <c:pt idx="2">
                  <c:v>1.0272871512201267</c:v>
                </c:pt>
                <c:pt idx="3">
                  <c:v>1.0564033033878626</c:v>
                </c:pt>
                <c:pt idx="4">
                  <c:v>1.0363640104044118</c:v>
                </c:pt>
                <c:pt idx="5">
                  <c:v>1.0872844253979763</c:v>
                </c:pt>
                <c:pt idx="6">
                  <c:v>0.95652365100733283</c:v>
                </c:pt>
                <c:pt idx="7">
                  <c:v>0.726166735455103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406784"/>
        <c:axId val="80417152"/>
      </c:lineChart>
      <c:catAx>
        <c:axId val="80406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Afatinib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0417152"/>
        <c:crosses val="autoZero"/>
        <c:auto val="1"/>
        <c:lblAlgn val="ctr"/>
        <c:lblOffset val="100"/>
        <c:noMultiLvlLbl val="0"/>
      </c:catAx>
      <c:valAx>
        <c:axId val="80417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 viable</a:t>
                </a:r>
                <a:r>
                  <a:rPr lang="en-US" sz="1200" baseline="0">
                    <a:latin typeface="Arial" pitchFamily="34" charset="0"/>
                    <a:cs typeface="Arial" pitchFamily="34" charset="0"/>
                  </a:rPr>
                  <a:t> cells</a:t>
                </a:r>
                <a:endParaRPr 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7.8048788482047342E-3"/>
              <c:y val="0.2899053227351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04067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2139661267309654"/>
          <c:y val="6.159013309177061E-2"/>
          <c:w val="0.33973699386978706"/>
          <c:h val="0.53070339658870069"/>
        </c:manualLayout>
      </c:layout>
      <c:overlay val="0"/>
      <c:txPr>
        <a:bodyPr/>
        <a:lstStyle/>
        <a:p>
          <a:pPr>
            <a:defRPr sz="1200" b="1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5" Type="http://schemas.openxmlformats.org/officeDocument/2006/relationships/chart" Target="../charts/chart35.xml"/><Relationship Id="rId4" Type="http://schemas.openxmlformats.org/officeDocument/2006/relationships/chart" Target="../charts/chart34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0.xml"/><Relationship Id="rId1" Type="http://schemas.openxmlformats.org/officeDocument/2006/relationships/chart" Target="../charts/chart39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2.xml"/><Relationship Id="rId1" Type="http://schemas.openxmlformats.org/officeDocument/2006/relationships/chart" Target="../charts/chart41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5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7.xml"/><Relationship Id="rId1" Type="http://schemas.openxmlformats.org/officeDocument/2006/relationships/chart" Target="../charts/chart46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099</xdr:colOff>
      <xdr:row>462</xdr:row>
      <xdr:rowOff>104775</xdr:rowOff>
    </xdr:from>
    <xdr:to>
      <xdr:col>11</xdr:col>
      <xdr:colOff>28574</xdr:colOff>
      <xdr:row>475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61950</xdr:colOff>
      <xdr:row>478</xdr:row>
      <xdr:rowOff>14287</xdr:rowOff>
    </xdr:from>
    <xdr:to>
      <xdr:col>11</xdr:col>
      <xdr:colOff>9525</xdr:colOff>
      <xdr:row>491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85887</xdr:colOff>
      <xdr:row>2</xdr:row>
      <xdr:rowOff>38101</xdr:rowOff>
    </xdr:from>
    <xdr:to>
      <xdr:col>11</xdr:col>
      <xdr:colOff>990599</xdr:colOff>
      <xdr:row>20</xdr:row>
      <xdr:rowOff>1142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00087</xdr:colOff>
      <xdr:row>43</xdr:row>
      <xdr:rowOff>47625</xdr:rowOff>
    </xdr:from>
    <xdr:to>
      <xdr:col>10</xdr:col>
      <xdr:colOff>923925</xdr:colOff>
      <xdr:row>58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5</xdr:row>
      <xdr:rowOff>28575</xdr:rowOff>
    </xdr:from>
    <xdr:to>
      <xdr:col>19</xdr:col>
      <xdr:colOff>514351</xdr:colOff>
      <xdr:row>29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1450</xdr:colOff>
      <xdr:row>36</xdr:row>
      <xdr:rowOff>9524</xdr:rowOff>
    </xdr:from>
    <xdr:to>
      <xdr:col>20</xdr:col>
      <xdr:colOff>390526</xdr:colOff>
      <xdr:row>63</xdr:row>
      <xdr:rowOff>1714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33400</xdr:colOff>
      <xdr:row>77</xdr:row>
      <xdr:rowOff>142874</xdr:rowOff>
    </xdr:from>
    <xdr:to>
      <xdr:col>17</xdr:col>
      <xdr:colOff>533400</xdr:colOff>
      <xdr:row>104</xdr:row>
      <xdr:rowOff>1238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04800</xdr:colOff>
      <xdr:row>132</xdr:row>
      <xdr:rowOff>76199</xdr:rowOff>
    </xdr:from>
    <xdr:to>
      <xdr:col>19</xdr:col>
      <xdr:colOff>76200</xdr:colOff>
      <xdr:row>160</xdr:row>
      <xdr:rowOff>16192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81000</xdr:colOff>
      <xdr:row>175</xdr:row>
      <xdr:rowOff>95251</xdr:rowOff>
    </xdr:from>
    <xdr:to>
      <xdr:col>25</xdr:col>
      <xdr:colOff>19050</xdr:colOff>
      <xdr:row>201</xdr:row>
      <xdr:rowOff>952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0024</xdr:colOff>
      <xdr:row>72</xdr:row>
      <xdr:rowOff>76200</xdr:rowOff>
    </xdr:from>
    <xdr:to>
      <xdr:col>11</xdr:col>
      <xdr:colOff>438150</xdr:colOff>
      <xdr:row>86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85776</xdr:colOff>
      <xdr:row>87</xdr:row>
      <xdr:rowOff>95250</xdr:rowOff>
    </xdr:from>
    <xdr:to>
      <xdr:col>3</xdr:col>
      <xdr:colOff>628650</xdr:colOff>
      <xdr:row>104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200151</xdr:colOff>
      <xdr:row>130</xdr:row>
      <xdr:rowOff>38099</xdr:rowOff>
    </xdr:from>
    <xdr:to>
      <xdr:col>6</xdr:col>
      <xdr:colOff>1009650</xdr:colOff>
      <xdr:row>147</xdr:row>
      <xdr:rowOff>8572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7661</xdr:colOff>
      <xdr:row>38</xdr:row>
      <xdr:rowOff>161925</xdr:rowOff>
    </xdr:from>
    <xdr:to>
      <xdr:col>18</xdr:col>
      <xdr:colOff>152400</xdr:colOff>
      <xdr:row>57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0061</xdr:colOff>
      <xdr:row>74</xdr:row>
      <xdr:rowOff>123825</xdr:rowOff>
    </xdr:from>
    <xdr:to>
      <xdr:col>16</xdr:col>
      <xdr:colOff>333374</xdr:colOff>
      <xdr:row>91</xdr:row>
      <xdr:rowOff>1904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2888</xdr:colOff>
      <xdr:row>36</xdr:row>
      <xdr:rowOff>133350</xdr:rowOff>
    </xdr:from>
    <xdr:to>
      <xdr:col>15</xdr:col>
      <xdr:colOff>66675</xdr:colOff>
      <xdr:row>52</xdr:row>
      <xdr:rowOff>1476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2862</xdr:colOff>
      <xdr:row>57</xdr:row>
      <xdr:rowOff>95250</xdr:rowOff>
    </xdr:from>
    <xdr:to>
      <xdr:col>15</xdr:col>
      <xdr:colOff>638175</xdr:colOff>
      <xdr:row>75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85762</xdr:colOff>
      <xdr:row>2</xdr:row>
      <xdr:rowOff>28575</xdr:rowOff>
    </xdr:from>
    <xdr:to>
      <xdr:col>24</xdr:col>
      <xdr:colOff>533400</xdr:colOff>
      <xdr:row>19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57200</xdr:colOff>
      <xdr:row>47</xdr:row>
      <xdr:rowOff>133350</xdr:rowOff>
    </xdr:from>
    <xdr:to>
      <xdr:col>27</xdr:col>
      <xdr:colOff>152400</xdr:colOff>
      <xdr:row>62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1949</xdr:colOff>
      <xdr:row>284</xdr:row>
      <xdr:rowOff>66674</xdr:rowOff>
    </xdr:from>
    <xdr:to>
      <xdr:col>15</xdr:col>
      <xdr:colOff>342900</xdr:colOff>
      <xdr:row>304</xdr:row>
      <xdr:rowOff>190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8</xdr:colOff>
      <xdr:row>301</xdr:row>
      <xdr:rowOff>95250</xdr:rowOff>
    </xdr:from>
    <xdr:to>
      <xdr:col>16</xdr:col>
      <xdr:colOff>180975</xdr:colOff>
      <xdr:row>3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38125</xdr:colOff>
      <xdr:row>322</xdr:row>
      <xdr:rowOff>76200</xdr:rowOff>
    </xdr:from>
    <xdr:to>
      <xdr:col>15</xdr:col>
      <xdr:colOff>38100</xdr:colOff>
      <xdr:row>339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462</xdr:row>
      <xdr:rowOff>14287</xdr:rowOff>
    </xdr:from>
    <xdr:to>
      <xdr:col>15</xdr:col>
      <xdr:colOff>66675</xdr:colOff>
      <xdr:row>476</xdr:row>
      <xdr:rowOff>90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00049</xdr:colOff>
      <xdr:row>483</xdr:row>
      <xdr:rowOff>23812</xdr:rowOff>
    </xdr:from>
    <xdr:to>
      <xdr:col>16</xdr:col>
      <xdr:colOff>409574</xdr:colOff>
      <xdr:row>497</xdr:row>
      <xdr:rowOff>1000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28650</xdr:colOff>
      <xdr:row>461</xdr:row>
      <xdr:rowOff>14287</xdr:rowOff>
    </xdr:from>
    <xdr:to>
      <xdr:col>12</xdr:col>
      <xdr:colOff>466725</xdr:colOff>
      <xdr:row>475</xdr:row>
      <xdr:rowOff>90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95325</xdr:colOff>
      <xdr:row>480</xdr:row>
      <xdr:rowOff>28575</xdr:rowOff>
    </xdr:from>
    <xdr:to>
      <xdr:col>12</xdr:col>
      <xdr:colOff>495300</xdr:colOff>
      <xdr:row>495</xdr:row>
      <xdr:rowOff>428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0976</xdr:colOff>
      <xdr:row>8</xdr:row>
      <xdr:rowOff>19050</xdr:rowOff>
    </xdr:from>
    <xdr:to>
      <xdr:col>17</xdr:col>
      <xdr:colOff>581025</xdr:colOff>
      <xdr:row>24</xdr:row>
      <xdr:rowOff>1047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1912</xdr:colOff>
      <xdr:row>31</xdr:row>
      <xdr:rowOff>66674</xdr:rowOff>
    </xdr:from>
    <xdr:to>
      <xdr:col>18</xdr:col>
      <xdr:colOff>133350</xdr:colOff>
      <xdr:row>47</xdr:row>
      <xdr:rowOff>3809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85763</xdr:colOff>
      <xdr:row>54</xdr:row>
      <xdr:rowOff>123825</xdr:rowOff>
    </xdr:from>
    <xdr:to>
      <xdr:col>18</xdr:col>
      <xdr:colOff>495301</xdr:colOff>
      <xdr:row>71</xdr:row>
      <xdr:rowOff>1143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66711</xdr:colOff>
      <xdr:row>96</xdr:row>
      <xdr:rowOff>104775</xdr:rowOff>
    </xdr:from>
    <xdr:to>
      <xdr:col>19</xdr:col>
      <xdr:colOff>504825</xdr:colOff>
      <xdr:row>113</xdr:row>
      <xdr:rowOff>28575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80959</xdr:colOff>
      <xdr:row>75</xdr:row>
      <xdr:rowOff>28574</xdr:rowOff>
    </xdr:from>
    <xdr:to>
      <xdr:col>22</xdr:col>
      <xdr:colOff>228600</xdr:colOff>
      <xdr:row>92</xdr:row>
      <xdr:rowOff>95249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28650</xdr:colOff>
      <xdr:row>459</xdr:row>
      <xdr:rowOff>14287</xdr:rowOff>
    </xdr:from>
    <xdr:to>
      <xdr:col>12</xdr:col>
      <xdr:colOff>466725</xdr:colOff>
      <xdr:row>473</xdr:row>
      <xdr:rowOff>90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95325</xdr:colOff>
      <xdr:row>478</xdr:row>
      <xdr:rowOff>28575</xdr:rowOff>
    </xdr:from>
    <xdr:to>
      <xdr:col>12</xdr:col>
      <xdr:colOff>495300</xdr:colOff>
      <xdr:row>493</xdr:row>
      <xdr:rowOff>428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33350</xdr:colOff>
      <xdr:row>538</xdr:row>
      <xdr:rowOff>42861</xdr:rowOff>
    </xdr:from>
    <xdr:to>
      <xdr:col>23</xdr:col>
      <xdr:colOff>123825</xdr:colOff>
      <xdr:row>553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95250</xdr:colOff>
      <xdr:row>538</xdr:row>
      <xdr:rowOff>138112</xdr:rowOff>
    </xdr:from>
    <xdr:to>
      <xdr:col>31</xdr:col>
      <xdr:colOff>400050</xdr:colOff>
      <xdr:row>553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7150</xdr:colOff>
      <xdr:row>598</xdr:row>
      <xdr:rowOff>119062</xdr:rowOff>
    </xdr:from>
    <xdr:to>
      <xdr:col>12</xdr:col>
      <xdr:colOff>828675</xdr:colOff>
      <xdr:row>613</xdr:row>
      <xdr:rowOff>47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33411</xdr:colOff>
      <xdr:row>517</xdr:row>
      <xdr:rowOff>133350</xdr:rowOff>
    </xdr:from>
    <xdr:to>
      <xdr:col>18</xdr:col>
      <xdr:colOff>581025</xdr:colOff>
      <xdr:row>536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4287</xdr:colOff>
      <xdr:row>558</xdr:row>
      <xdr:rowOff>114300</xdr:rowOff>
    </xdr:from>
    <xdr:to>
      <xdr:col>22</xdr:col>
      <xdr:colOff>323850</xdr:colOff>
      <xdr:row>581</xdr:row>
      <xdr:rowOff>1524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1</xdr:colOff>
      <xdr:row>352</xdr:row>
      <xdr:rowOff>28575</xdr:rowOff>
    </xdr:from>
    <xdr:to>
      <xdr:col>14</xdr:col>
      <xdr:colOff>66675</xdr:colOff>
      <xdr:row>370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8126</xdr:colOff>
      <xdr:row>373</xdr:row>
      <xdr:rowOff>9525</xdr:rowOff>
    </xdr:from>
    <xdr:to>
      <xdr:col>13</xdr:col>
      <xdr:colOff>381000</xdr:colOff>
      <xdr:row>388</xdr:row>
      <xdr:rowOff>12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5724</xdr:colOff>
      <xdr:row>270</xdr:row>
      <xdr:rowOff>0</xdr:rowOff>
    </xdr:from>
    <xdr:to>
      <xdr:col>25</xdr:col>
      <xdr:colOff>590549</xdr:colOff>
      <xdr:row>291</xdr:row>
      <xdr:rowOff>1523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42924</xdr:colOff>
      <xdr:row>308</xdr:row>
      <xdr:rowOff>95249</xdr:rowOff>
    </xdr:from>
    <xdr:to>
      <xdr:col>29</xdr:col>
      <xdr:colOff>342900</xdr:colOff>
      <xdr:row>328</xdr:row>
      <xdr:rowOff>1809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71475</xdr:colOff>
      <xdr:row>349</xdr:row>
      <xdr:rowOff>19050</xdr:rowOff>
    </xdr:from>
    <xdr:to>
      <xdr:col>4</xdr:col>
      <xdr:colOff>1066800</xdr:colOff>
      <xdr:row>364</xdr:row>
      <xdr:rowOff>2381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876300</xdr:colOff>
      <xdr:row>349</xdr:row>
      <xdr:rowOff>176212</xdr:rowOff>
    </xdr:from>
    <xdr:to>
      <xdr:col>12</xdr:col>
      <xdr:colOff>66675</xdr:colOff>
      <xdr:row>364</xdr:row>
      <xdr:rowOff>6191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400175</xdr:colOff>
      <xdr:row>289</xdr:row>
      <xdr:rowOff>176212</xdr:rowOff>
    </xdr:from>
    <xdr:to>
      <xdr:col>6</xdr:col>
      <xdr:colOff>571500</xdr:colOff>
      <xdr:row>304</xdr:row>
      <xdr:rowOff>6191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9525</xdr:colOff>
      <xdr:row>291</xdr:row>
      <xdr:rowOff>90487</xdr:rowOff>
    </xdr:from>
    <xdr:to>
      <xdr:col>24</xdr:col>
      <xdr:colOff>314325</xdr:colOff>
      <xdr:row>305</xdr:row>
      <xdr:rowOff>16668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1450</xdr:colOff>
      <xdr:row>298</xdr:row>
      <xdr:rowOff>176212</xdr:rowOff>
    </xdr:from>
    <xdr:to>
      <xdr:col>14</xdr:col>
      <xdr:colOff>352425</xdr:colOff>
      <xdr:row>313</xdr:row>
      <xdr:rowOff>619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317</xdr:row>
      <xdr:rowOff>119062</xdr:rowOff>
    </xdr:from>
    <xdr:to>
      <xdr:col>14</xdr:col>
      <xdr:colOff>314325</xdr:colOff>
      <xdr:row>332</xdr:row>
      <xdr:rowOff>47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REKHA\Drug%20data\Quard%20negative%20cell%20line\Cell%20viability%20assay\Cell%20Viability%20calculations%20QUARD%20NEGATIV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</sheetNames>
    <sheetDataSet>
      <sheetData sheetId="0">
        <row r="219">
          <cell r="B219" t="str">
            <v xml:space="preserve">NCI-H747 (KRAS mut) </v>
          </cell>
          <cell r="C219" t="str">
            <v>SW-837 (KRAS mut)</v>
          </cell>
          <cell r="D219" t="str">
            <v>SW-480 (KRAS mut)</v>
          </cell>
          <cell r="E219" t="str">
            <v>SW-620 (KRAS mut)</v>
          </cell>
          <cell r="F219" t="str">
            <v>HCT-116 (KRAS mut)</v>
          </cell>
          <cell r="G219" t="str">
            <v>C2BBE1 (KRAS wt)</v>
          </cell>
          <cell r="H219" t="str">
            <v>Hs.675.T (KRAS wt)</v>
          </cell>
        </row>
        <row r="220">
          <cell r="A220">
            <v>0</v>
          </cell>
          <cell r="B220">
            <v>1</v>
          </cell>
          <cell r="C220">
            <v>1</v>
          </cell>
          <cell r="D220">
            <v>1</v>
          </cell>
          <cell r="E220">
            <v>1</v>
          </cell>
          <cell r="F220">
            <v>1</v>
          </cell>
          <cell r="G220">
            <v>1</v>
          </cell>
          <cell r="H220">
            <v>1</v>
          </cell>
        </row>
        <row r="221">
          <cell r="A221">
            <v>0.125</v>
          </cell>
          <cell r="B221">
            <v>0.5743427521846417</v>
          </cell>
          <cell r="C221">
            <v>0.65</v>
          </cell>
          <cell r="D221">
            <v>0.81</v>
          </cell>
          <cell r="E221">
            <v>0.73</v>
          </cell>
          <cell r="F221">
            <v>0.8859941576728646</v>
          </cell>
          <cell r="G221">
            <v>0.97118744423040015</v>
          </cell>
          <cell r="H221">
            <v>0.928006348431205</v>
          </cell>
        </row>
        <row r="222">
          <cell r="A222">
            <v>0.25</v>
          </cell>
          <cell r="B222">
            <v>0.48503218983654611</v>
          </cell>
          <cell r="C222">
            <v>0.6</v>
          </cell>
          <cell r="D222">
            <v>0.79</v>
          </cell>
          <cell r="E222">
            <v>0.71</v>
          </cell>
          <cell r="F222">
            <v>0.86093162378211974</v>
          </cell>
          <cell r="G222">
            <v>0.92668684796477441</v>
          </cell>
          <cell r="H222">
            <v>0.92390428519106338</v>
          </cell>
        </row>
        <row r="223">
          <cell r="A223">
            <v>0.5</v>
          </cell>
          <cell r="B223">
            <v>0.41464127349301477</v>
          </cell>
          <cell r="C223">
            <v>0.56000000000000005</v>
          </cell>
          <cell r="D223">
            <v>0.65</v>
          </cell>
          <cell r="E223">
            <v>0.69</v>
          </cell>
          <cell r="F223">
            <v>0.84352008955902669</v>
          </cell>
          <cell r="G223">
            <v>0.92654674639113355</v>
          </cell>
          <cell r="H223">
            <v>0.89789280918080805</v>
          </cell>
        </row>
        <row r="224">
          <cell r="A224">
            <v>1</v>
          </cell>
          <cell r="B224">
            <v>0.39403328447652103</v>
          </cell>
          <cell r="C224">
            <v>0.45</v>
          </cell>
          <cell r="D224">
            <v>0.67</v>
          </cell>
          <cell r="E224">
            <v>0.62</v>
          </cell>
          <cell r="F224">
            <v>0.76316360265178695</v>
          </cell>
          <cell r="G224">
            <v>0.86005353881564128</v>
          </cell>
          <cell r="H224">
            <v>0.87707646603996248</v>
          </cell>
        </row>
        <row r="225">
          <cell r="A225">
            <v>2</v>
          </cell>
          <cell r="B225">
            <v>0.33078071949386817</v>
          </cell>
          <cell r="C225">
            <v>0.42</v>
          </cell>
          <cell r="D225">
            <v>0.6</v>
          </cell>
          <cell r="E225">
            <v>0.6</v>
          </cell>
          <cell r="F225">
            <v>0.73774947961307713</v>
          </cell>
          <cell r="G225">
            <v>0.79937955017387607</v>
          </cell>
          <cell r="H225">
            <v>0.81322427054083768</v>
          </cell>
        </row>
        <row r="226">
          <cell r="A226">
            <v>4</v>
          </cell>
          <cell r="B226">
            <v>0.36200578860461236</v>
          </cell>
          <cell r="C226">
            <v>0.4</v>
          </cell>
          <cell r="D226">
            <v>0.56999999999999995</v>
          </cell>
          <cell r="E226">
            <v>0.6</v>
          </cell>
          <cell r="F226">
            <v>0.64950585107313408</v>
          </cell>
          <cell r="G226">
            <v>0.69704702576034283</v>
          </cell>
          <cell r="H226">
            <v>0.70734139095755511</v>
          </cell>
        </row>
        <row r="227">
          <cell r="A227">
            <v>5</v>
          </cell>
          <cell r="B227">
            <v>0.31384162971483703</v>
          </cell>
          <cell r="C227">
            <v>0.36</v>
          </cell>
          <cell r="D227">
            <v>0.45</v>
          </cell>
          <cell r="E227">
            <v>0.51</v>
          </cell>
          <cell r="F227">
            <v>0.46776049957144605</v>
          </cell>
          <cell r="G227">
            <v>0.55717895474218804</v>
          </cell>
          <cell r="H227">
            <v>0.56683758596833922</v>
          </cell>
        </row>
        <row r="229">
          <cell r="B229">
            <v>5.1999999999999998E-2</v>
          </cell>
          <cell r="C229">
            <v>2.9836989458705911E-2</v>
          </cell>
          <cell r="D229">
            <v>5.0568503688129769E-2</v>
          </cell>
          <cell r="E229">
            <v>5.3501039112411532E-2</v>
          </cell>
          <cell r="F229">
            <v>4.7116926851725235E-2</v>
          </cell>
          <cell r="G229">
            <v>1.5463047169632102E-2</v>
          </cell>
          <cell r="H229">
            <v>1.8586278224811514E-2</v>
          </cell>
        </row>
        <row r="230">
          <cell r="B230">
            <v>0.06</v>
          </cell>
          <cell r="C230">
            <v>7.6007058549409631E-2</v>
          </cell>
          <cell r="D230">
            <v>3.4492434861942492E-2</v>
          </cell>
          <cell r="E230">
            <v>6.1343321912929717E-2</v>
          </cell>
          <cell r="F230">
            <v>4.5575881113016775E-2</v>
          </cell>
          <cell r="G230">
            <v>2.9240930451342868E-2</v>
          </cell>
          <cell r="H230">
            <v>4.5349741341756643E-2</v>
          </cell>
        </row>
        <row r="231">
          <cell r="B231">
            <v>0.06</v>
          </cell>
          <cell r="C231">
            <v>7.5771877425222817E-2</v>
          </cell>
          <cell r="D231">
            <v>5.8264027865981019E-2</v>
          </cell>
          <cell r="E231">
            <v>3.4406915916817604E-2</v>
          </cell>
          <cell r="F231">
            <v>6.274066861811918E-2</v>
          </cell>
          <cell r="G231">
            <v>3.7724588288991605E-2</v>
          </cell>
          <cell r="H231">
            <v>5.7556392936024686E-2</v>
          </cell>
        </row>
        <row r="232">
          <cell r="B232">
            <v>0.06</v>
          </cell>
          <cell r="C232">
            <v>6.8329016853093574E-2</v>
          </cell>
          <cell r="D232">
            <v>9.6891165152038564E-2</v>
          </cell>
          <cell r="E232">
            <v>5.7751162431284406E-2</v>
          </cell>
          <cell r="F232">
            <v>6.423871528587656E-2</v>
          </cell>
          <cell r="G232">
            <v>7.3072007259078253E-2</v>
          </cell>
          <cell r="H232">
            <v>4.9332185049087436E-2</v>
          </cell>
        </row>
        <row r="233">
          <cell r="B233">
            <v>0.05</v>
          </cell>
          <cell r="C233">
            <v>5.9817830614486055E-2</v>
          </cell>
          <cell r="D233">
            <v>7.1908556361092141E-2</v>
          </cell>
          <cell r="E233">
            <v>6.1121079660577352E-2</v>
          </cell>
          <cell r="F233">
            <v>4.5266373845200006E-2</v>
          </cell>
          <cell r="G233">
            <v>5.7853594931173334E-2</v>
          </cell>
          <cell r="H233">
            <v>8.0071051326554218E-2</v>
          </cell>
        </row>
        <row r="234">
          <cell r="B234">
            <v>0.02</v>
          </cell>
          <cell r="C234">
            <v>5.8090127437047896E-2</v>
          </cell>
          <cell r="D234">
            <v>2.5951834133906861E-2</v>
          </cell>
          <cell r="E234">
            <v>5.4969992590136511E-2</v>
          </cell>
          <cell r="F234">
            <v>5.2804427081302306E-2</v>
          </cell>
          <cell r="G234">
            <v>6.0694536822094677E-2</v>
          </cell>
          <cell r="H234">
            <v>8.4675991040050969E-2</v>
          </cell>
        </row>
        <row r="235">
          <cell r="B235">
            <v>0.06</v>
          </cell>
          <cell r="C235">
            <v>3.7747276667243486E-2</v>
          </cell>
          <cell r="D235">
            <v>5.6592474102512336E-2</v>
          </cell>
          <cell r="E235">
            <v>5.988520856025964E-2</v>
          </cell>
          <cell r="F235">
            <v>5.8720261903254196E-2</v>
          </cell>
          <cell r="G235">
            <v>5.1829452324622924E-2</v>
          </cell>
          <cell r="H235">
            <v>6.3797709608034686E-2</v>
          </cell>
        </row>
        <row r="236">
          <cell r="B236">
            <v>0.03</v>
          </cell>
          <cell r="C236">
            <v>1.555501223231359E-2</v>
          </cell>
          <cell r="D236">
            <v>4.026537125880076E-2</v>
          </cell>
          <cell r="E236">
            <v>5.3908928149697097E-2</v>
          </cell>
          <cell r="F236">
            <v>5.888917772319744E-2</v>
          </cell>
          <cell r="G236">
            <v>2.2975980310927908E-2</v>
          </cell>
          <cell r="H236">
            <v>4.6632183674043641E-2</v>
          </cell>
        </row>
      </sheetData>
      <sheetData sheetId="1">
        <row r="394">
          <cell r="B394" t="str">
            <v xml:space="preserve">NCI-H747 (KRAS mut) </v>
          </cell>
          <cell r="C394" t="str">
            <v>SW-837 (KRAS mut)</v>
          </cell>
          <cell r="D394" t="str">
            <v>SW-480 (KRAS mut)</v>
          </cell>
          <cell r="E394" t="str">
            <v>SW-620 (KRAS mut)</v>
          </cell>
          <cell r="F394" t="str">
            <v>HCT-116 (KRAS mut)</v>
          </cell>
          <cell r="G394" t="str">
            <v>C2BBE1 (KRAS wt)</v>
          </cell>
          <cell r="H394" t="str">
            <v>Hs.675.T (KRAS wt)</v>
          </cell>
        </row>
        <row r="395">
          <cell r="A395">
            <v>0</v>
          </cell>
          <cell r="B395">
            <v>1</v>
          </cell>
          <cell r="C395">
            <v>1</v>
          </cell>
          <cell r="D395">
            <v>1</v>
          </cell>
          <cell r="E395">
            <v>1</v>
          </cell>
          <cell r="F395">
            <v>1</v>
          </cell>
          <cell r="G395">
            <v>0.99999999999999989</v>
          </cell>
          <cell r="H395">
            <v>1</v>
          </cell>
        </row>
        <row r="396">
          <cell r="A396">
            <v>0.125</v>
          </cell>
          <cell r="B396">
            <v>0.97</v>
          </cell>
          <cell r="C396">
            <v>1.08</v>
          </cell>
          <cell r="D396">
            <v>0.92</v>
          </cell>
          <cell r="E396">
            <v>0.92</v>
          </cell>
          <cell r="F396">
            <v>1.0050565881009241</v>
          </cell>
          <cell r="G396">
            <v>1.0162027334382364</v>
          </cell>
          <cell r="H396">
            <v>1.0289243160050761</v>
          </cell>
        </row>
        <row r="397">
          <cell r="A397">
            <v>0.25</v>
          </cell>
          <cell r="B397">
            <v>0.93</v>
          </cell>
          <cell r="C397">
            <v>0.93</v>
          </cell>
          <cell r="D397">
            <v>0.92</v>
          </cell>
          <cell r="E397">
            <v>1.01</v>
          </cell>
          <cell r="F397">
            <v>0.98582182535562257</v>
          </cell>
          <cell r="G397">
            <v>1.0012822010430766</v>
          </cell>
          <cell r="H397">
            <v>1.021131807644388</v>
          </cell>
        </row>
        <row r="398">
          <cell r="A398">
            <v>0.5</v>
          </cell>
          <cell r="B398">
            <v>1</v>
          </cell>
          <cell r="C398">
            <v>0.95</v>
          </cell>
          <cell r="D398">
            <v>0.91</v>
          </cell>
          <cell r="E398">
            <v>0.96</v>
          </cell>
          <cell r="F398">
            <v>1.0235541480635448</v>
          </cell>
          <cell r="G398">
            <v>1.0303681002672966</v>
          </cell>
          <cell r="H398">
            <v>1.0369976354778609</v>
          </cell>
        </row>
        <row r="399">
          <cell r="A399">
            <v>1</v>
          </cell>
          <cell r="B399">
            <v>0.97</v>
          </cell>
          <cell r="C399">
            <v>0.91</v>
          </cell>
          <cell r="D399">
            <v>0.92</v>
          </cell>
          <cell r="E399">
            <v>0.93</v>
          </cell>
          <cell r="F399">
            <v>1.0489720693593605</v>
          </cell>
          <cell r="G399">
            <v>1.0481553758305791</v>
          </cell>
          <cell r="H399">
            <v>1.0606829727404927</v>
          </cell>
        </row>
        <row r="400">
          <cell r="A400">
            <v>2</v>
          </cell>
          <cell r="B400">
            <v>1.01</v>
          </cell>
          <cell r="C400">
            <v>0.91</v>
          </cell>
          <cell r="D400">
            <v>0.91</v>
          </cell>
          <cell r="E400">
            <v>0.98</v>
          </cell>
          <cell r="F400">
            <v>1.0269857751012357</v>
          </cell>
          <cell r="G400">
            <v>1.0383045536689779</v>
          </cell>
          <cell r="H400">
            <v>1.0642363133512569</v>
          </cell>
        </row>
        <row r="401">
          <cell r="A401">
            <v>4</v>
          </cell>
          <cell r="B401">
            <v>0.91</v>
          </cell>
          <cell r="C401">
            <v>0.93</v>
          </cell>
          <cell r="D401">
            <v>0.95</v>
          </cell>
          <cell r="E401">
            <v>1.0900000000000001</v>
          </cell>
          <cell r="F401">
            <v>1.0499117433288341</v>
          </cell>
          <cell r="G401">
            <v>1.0590211020332438</v>
          </cell>
          <cell r="H401">
            <v>1.0674764415677593</v>
          </cell>
        </row>
        <row r="402">
          <cell r="A402">
            <v>5</v>
          </cell>
          <cell r="B402">
            <v>0.82</v>
          </cell>
          <cell r="C402">
            <v>0.76</v>
          </cell>
          <cell r="D402">
            <v>1.02</v>
          </cell>
          <cell r="E402">
            <v>0.95</v>
          </cell>
          <cell r="F402">
            <v>0.97610320838957543</v>
          </cell>
          <cell r="G402">
            <v>0.98369694429365551</v>
          </cell>
          <cell r="H402">
            <v>0.96926815532557509</v>
          </cell>
        </row>
        <row r="404">
          <cell r="B404">
            <v>4.7785956654777077E-2</v>
          </cell>
          <cell r="C404">
            <v>4.5884712179653488E-2</v>
          </cell>
          <cell r="D404">
            <v>1.8388438505951763E-2</v>
          </cell>
          <cell r="E404">
            <v>0.10798263728289119</v>
          </cell>
          <cell r="G404">
            <v>2.6142427765710328E-2</v>
          </cell>
          <cell r="H404">
            <v>2.6351465214976492E-2</v>
          </cell>
        </row>
        <row r="405">
          <cell r="B405">
            <v>5.8506263721768759E-2</v>
          </cell>
          <cell r="C405">
            <v>8.0152153132802537E-2</v>
          </cell>
          <cell r="D405">
            <v>2.4660818811161569E-2</v>
          </cell>
          <cell r="E405">
            <v>5.2592823503305783E-2</v>
          </cell>
          <cell r="G405">
            <v>3.04010668251147E-2</v>
          </cell>
          <cell r="H405">
            <v>3.7318399348612828E-2</v>
          </cell>
        </row>
        <row r="406">
          <cell r="B406">
            <v>2.6496989166043754E-2</v>
          </cell>
          <cell r="C406">
            <v>3.8730288058311295E-2</v>
          </cell>
          <cell r="D406">
            <v>4.8376521309528291E-2</v>
          </cell>
          <cell r="E406">
            <v>9.8948142025421279E-2</v>
          </cell>
          <cell r="G406">
            <v>2.334460714416366E-2</v>
          </cell>
          <cell r="H406">
            <v>3.1242379663353435E-2</v>
          </cell>
        </row>
        <row r="407">
          <cell r="B407">
            <v>5.3827700421273869E-2</v>
          </cell>
          <cell r="C407">
            <v>3.1964384125194222E-2</v>
          </cell>
          <cell r="D407">
            <v>2.854585533491287E-2</v>
          </cell>
          <cell r="E407">
            <v>5.7036060332860863E-2</v>
          </cell>
          <cell r="G407">
            <v>4.5844472037831957E-2</v>
          </cell>
          <cell r="H407">
            <v>3.8100585738570267E-2</v>
          </cell>
        </row>
        <row r="408">
          <cell r="B408">
            <v>3.7782912420534921E-2</v>
          </cell>
          <cell r="C408">
            <v>5.1593526707083566E-2</v>
          </cell>
          <cell r="D408">
            <v>3.9708480289802346E-2</v>
          </cell>
          <cell r="E408">
            <v>4.726323747851064E-2</v>
          </cell>
          <cell r="G408">
            <v>2.8095508865649543E-2</v>
          </cell>
          <cell r="H408">
            <v>2.9926156476389697E-2</v>
          </cell>
        </row>
        <row r="409">
          <cell r="B409">
            <v>4.1954201088523733E-2</v>
          </cell>
          <cell r="C409">
            <v>4.0629394906667664E-2</v>
          </cell>
          <cell r="D409">
            <v>8.9092465375130922E-2</v>
          </cell>
          <cell r="E409">
            <v>7.4658611787935841E-2</v>
          </cell>
          <cell r="G409">
            <v>3.7753226730782345E-2</v>
          </cell>
          <cell r="H409">
            <v>5.0964617232677652E-2</v>
          </cell>
        </row>
        <row r="410">
          <cell r="B410">
            <v>9.1611610590468823E-2</v>
          </cell>
          <cell r="C410">
            <v>5.0960239661072167E-2</v>
          </cell>
          <cell r="D410">
            <v>7.1508563097001585E-2</v>
          </cell>
          <cell r="E410">
            <v>8.5475260378650039E-2</v>
          </cell>
          <cell r="G410">
            <v>3.0803346995421206E-2</v>
          </cell>
          <cell r="H410">
            <v>4.4847594535405676E-2</v>
          </cell>
        </row>
        <row r="411">
          <cell r="B411">
            <v>5.077146218656739E-2</v>
          </cell>
          <cell r="C411">
            <v>0.11088887910342422</v>
          </cell>
          <cell r="D411">
            <v>6.748860323947023E-2</v>
          </cell>
          <cell r="E411">
            <v>7.1837241269707627E-2</v>
          </cell>
          <cell r="G411">
            <v>4.0951244776630633E-2</v>
          </cell>
          <cell r="H411">
            <v>4.6134798667375396E-2</v>
          </cell>
        </row>
        <row r="415">
          <cell r="B415" t="str">
            <v xml:space="preserve">NCI-H747 (KRAS mut) </v>
          </cell>
          <cell r="C415" t="str">
            <v>SW-837 (KRAS mut)</v>
          </cell>
          <cell r="D415" t="str">
            <v>SW-480 (KRAS mut)</v>
          </cell>
          <cell r="E415" t="str">
            <v>SW-620 (KRAS mut)</v>
          </cell>
          <cell r="F415" t="str">
            <v>HCT-116 (KRAS mut)</v>
          </cell>
          <cell r="G415" t="str">
            <v>C2BBE1 (KRAS wt)</v>
          </cell>
          <cell r="H415" t="str">
            <v>Hs.675.T (KRAS wt)</v>
          </cell>
        </row>
        <row r="416">
          <cell r="A416">
            <v>0</v>
          </cell>
          <cell r="B416">
            <v>1</v>
          </cell>
          <cell r="C416">
            <v>1</v>
          </cell>
          <cell r="D416">
            <v>1</v>
          </cell>
          <cell r="E416">
            <v>1.0000000000000002</v>
          </cell>
          <cell r="F416">
            <v>0.99999999999999989</v>
          </cell>
          <cell r="G416">
            <v>0.99999999999999989</v>
          </cell>
          <cell r="H416">
            <v>1</v>
          </cell>
        </row>
        <row r="417">
          <cell r="A417">
            <v>0.125</v>
          </cell>
          <cell r="B417">
            <v>0.94220759892845951</v>
          </cell>
          <cell r="C417">
            <v>0.89480077745383868</v>
          </cell>
          <cell r="D417">
            <v>0.93836096102910405</v>
          </cell>
          <cell r="E417">
            <v>0.92340202915624836</v>
          </cell>
          <cell r="F417">
            <v>1.0140948940251771</v>
          </cell>
          <cell r="G417">
            <v>1.0276167964213809</v>
          </cell>
          <cell r="H417">
            <v>1.0360309972266044</v>
          </cell>
        </row>
        <row r="418">
          <cell r="A418">
            <v>0.25</v>
          </cell>
          <cell r="B418">
            <v>0.97312299387806001</v>
          </cell>
          <cell r="C418">
            <v>0.88638572312041708</v>
          </cell>
          <cell r="D418">
            <v>0.93408867727434564</v>
          </cell>
          <cell r="E418">
            <v>0.8977760019113451</v>
          </cell>
          <cell r="F418">
            <v>0.99194163391691925</v>
          </cell>
          <cell r="G418">
            <v>0.97975517243748744</v>
          </cell>
          <cell r="H418">
            <v>1.0272871512201267</v>
          </cell>
        </row>
        <row r="419">
          <cell r="A419">
            <v>0.5</v>
          </cell>
          <cell r="B419">
            <v>0.99991553170778802</v>
          </cell>
          <cell r="C419">
            <v>0.93054156727626125</v>
          </cell>
          <cell r="D419">
            <v>0.95564180108841512</v>
          </cell>
          <cell r="E419">
            <v>0.88671574099628858</v>
          </cell>
          <cell r="F419">
            <v>1.0609529709898819</v>
          </cell>
          <cell r="G419">
            <v>1.0416378640976836</v>
          </cell>
          <cell r="H419">
            <v>1.0564033033878626</v>
          </cell>
        </row>
        <row r="420">
          <cell r="A420">
            <v>1</v>
          </cell>
          <cell r="B420">
            <v>1.0039539205354484</v>
          </cell>
          <cell r="C420">
            <v>0.90439084724799013</v>
          </cell>
          <cell r="D420">
            <v>0.95796964800607209</v>
          </cell>
          <cell r="E420">
            <v>0.92450187633104164</v>
          </cell>
          <cell r="F420">
            <v>1.0392151008368757</v>
          </cell>
          <cell r="G420">
            <v>1.0155453706312287</v>
          </cell>
          <cell r="H420">
            <v>1.0363640104044118</v>
          </cell>
        </row>
        <row r="421">
          <cell r="A421">
            <v>2</v>
          </cell>
          <cell r="B421">
            <v>1.0346963566009961</v>
          </cell>
          <cell r="C421">
            <v>0.90742998498100536</v>
          </cell>
          <cell r="D421">
            <v>0.82150695811049257</v>
          </cell>
          <cell r="E421">
            <v>0.89946490581271299</v>
          </cell>
          <cell r="F421">
            <v>1.0617628507768502</v>
          </cell>
          <cell r="G421">
            <v>1.0342240942937699</v>
          </cell>
          <cell r="H421">
            <v>1.0872844253979763</v>
          </cell>
        </row>
        <row r="422">
          <cell r="A422">
            <v>4</v>
          </cell>
          <cell r="B422">
            <v>0.71508040576958665</v>
          </cell>
          <cell r="C422">
            <v>0.89413817475041979</v>
          </cell>
          <cell r="D422">
            <v>0.87841596863862037</v>
          </cell>
          <cell r="E422">
            <v>0.75260441339424367</v>
          </cell>
          <cell r="F422">
            <v>0.95240121270478684</v>
          </cell>
          <cell r="G422">
            <v>0.94181652019157414</v>
          </cell>
          <cell r="H422">
            <v>0.95652365100733283</v>
          </cell>
        </row>
        <row r="423">
          <cell r="A423">
            <v>5</v>
          </cell>
          <cell r="B423">
            <v>0.25993065555439354</v>
          </cell>
          <cell r="C423">
            <v>0.76858379715522585</v>
          </cell>
          <cell r="D423">
            <v>0.72607305918208465</v>
          </cell>
          <cell r="E423">
            <v>0.25864121502218235</v>
          </cell>
          <cell r="F423">
            <v>0.79226272450527035</v>
          </cell>
          <cell r="G423">
            <v>0.76070104193150134</v>
          </cell>
          <cell r="H423">
            <v>0.72616673545510302</v>
          </cell>
        </row>
        <row r="425">
          <cell r="B425">
            <v>2.8101871937154153E-2</v>
          </cell>
          <cell r="C425">
            <v>3.7103706732503981E-2</v>
          </cell>
          <cell r="D425">
            <v>3.094733840209089E-2</v>
          </cell>
          <cell r="E425">
            <v>4.8052957953272031E-2</v>
          </cell>
          <cell r="F425">
            <v>2.2297844621689749E-2</v>
          </cell>
          <cell r="G425">
            <v>2.6142427765710328E-2</v>
          </cell>
          <cell r="H425">
            <v>2.6351465214976492E-2</v>
          </cell>
        </row>
        <row r="426">
          <cell r="B426">
            <v>2.5272818080034523E-2</v>
          </cell>
          <cell r="C426">
            <v>3.1932553451209274E-2</v>
          </cell>
          <cell r="D426">
            <v>4.6229310076235416E-2</v>
          </cell>
          <cell r="E426">
            <v>5.3458288237327289E-2</v>
          </cell>
          <cell r="F426">
            <v>1.6156263152824299E-2</v>
          </cell>
          <cell r="G426">
            <v>2.2038428995633894E-2</v>
          </cell>
          <cell r="H426">
            <v>6.6103572244597064E-2</v>
          </cell>
        </row>
        <row r="427">
          <cell r="B427">
            <v>2.7528766294672179E-2</v>
          </cell>
          <cell r="C427">
            <v>3.5072163016648172E-2</v>
          </cell>
          <cell r="D427">
            <v>1.5171777517053859E-2</v>
          </cell>
          <cell r="E427">
            <v>3.1281819651353744E-2</v>
          </cell>
          <cell r="F427">
            <v>3.5536100806935492E-2</v>
          </cell>
          <cell r="G427">
            <v>4.2029930523543139E-2</v>
          </cell>
          <cell r="H427">
            <v>5.5652139056712076E-2</v>
          </cell>
        </row>
        <row r="428">
          <cell r="B428">
            <v>1.5175238519521133E-2</v>
          </cell>
          <cell r="C428">
            <v>5.1115404532435009E-2</v>
          </cell>
          <cell r="D428">
            <v>3.0107939746817042E-2</v>
          </cell>
          <cell r="E428">
            <v>3.1584683083467784E-2</v>
          </cell>
          <cell r="F428">
            <v>3.6421602391492058E-2</v>
          </cell>
          <cell r="G428">
            <v>1.7205943667663284E-2</v>
          </cell>
          <cell r="H428">
            <v>7.9235721397819328E-2</v>
          </cell>
        </row>
        <row r="429">
          <cell r="B429">
            <v>2.826714064454491E-2</v>
          </cell>
          <cell r="C429">
            <v>5.1217482922496241E-2</v>
          </cell>
          <cell r="D429">
            <v>1.8641319841887268E-2</v>
          </cell>
          <cell r="E429">
            <v>4.4609525440976822E-2</v>
          </cell>
          <cell r="F429">
            <v>5.850799268240188E-2</v>
          </cell>
          <cell r="G429">
            <v>5.1880562901245181E-2</v>
          </cell>
          <cell r="H429">
            <v>6.3202096419999743E-2</v>
          </cell>
        </row>
        <row r="430">
          <cell r="B430">
            <v>3.5233955102026135E-2</v>
          </cell>
          <cell r="C430">
            <v>6.716450523099754E-2</v>
          </cell>
          <cell r="D430">
            <v>3.1075699997022411E-2</v>
          </cell>
          <cell r="E430">
            <v>3.4661442760003554E-2</v>
          </cell>
          <cell r="F430">
            <v>7.5090098914784922E-2</v>
          </cell>
          <cell r="G430">
            <v>6.9309948389335116E-2</v>
          </cell>
          <cell r="H430">
            <v>4.1194359548525239E-2</v>
          </cell>
        </row>
        <row r="431">
          <cell r="B431">
            <v>7.3128388345019057E-2</v>
          </cell>
          <cell r="C431">
            <v>9.5493212781861611E-2</v>
          </cell>
          <cell r="D431">
            <v>5.3094267209391956E-2</v>
          </cell>
          <cell r="E431">
            <v>9.7627968722295122E-2</v>
          </cell>
          <cell r="F431">
            <v>8.3164263874747138E-2</v>
          </cell>
          <cell r="G431">
            <v>7.19134195039869E-2</v>
          </cell>
          <cell r="H431">
            <v>3.7816813933276981E-2</v>
          </cell>
        </row>
        <row r="432">
          <cell r="B432">
            <v>3.9144322901746104E-2</v>
          </cell>
          <cell r="C432">
            <v>8.8629286890394218E-2</v>
          </cell>
          <cell r="D432">
            <v>4.264613849005159E-2</v>
          </cell>
          <cell r="E432">
            <v>0.12003749056107581</v>
          </cell>
          <cell r="F432">
            <v>6.3567818211553814E-2</v>
          </cell>
          <cell r="G432">
            <v>6.5456709552781198E-2</v>
          </cell>
          <cell r="H432">
            <v>1.9217060870930915E-2</v>
          </cell>
        </row>
      </sheetData>
      <sheetData sheetId="2">
        <row r="412">
          <cell r="B412" t="str">
            <v>SW-480 (KRAS mut)</v>
          </cell>
          <cell r="C412" t="str">
            <v>SW-620 (KRAS mut)</v>
          </cell>
          <cell r="D412" t="str">
            <v>HCT-116 (KRAS mut)</v>
          </cell>
          <cell r="E412" t="str">
            <v>C2BBE1 (KRAS wt)</v>
          </cell>
          <cell r="F412" t="str">
            <v>Hs.675.T (KRAS wt)</v>
          </cell>
          <cell r="G412" t="str">
            <v xml:space="preserve">NCI-H747 (KRAS mut) </v>
          </cell>
          <cell r="H412" t="str">
            <v>SW-837 (KRAS mut)</v>
          </cell>
        </row>
        <row r="413">
          <cell r="A413">
            <v>0</v>
          </cell>
          <cell r="B413">
            <v>1</v>
          </cell>
          <cell r="C413">
            <v>1</v>
          </cell>
          <cell r="D413">
            <v>1</v>
          </cell>
          <cell r="E413">
            <v>0.99999999999999989</v>
          </cell>
          <cell r="F413">
            <v>0.99999999999999989</v>
          </cell>
          <cell r="G413">
            <v>0.99999999999999989</v>
          </cell>
          <cell r="H413">
            <v>1</v>
          </cell>
        </row>
        <row r="414">
          <cell r="A414">
            <v>0.125</v>
          </cell>
          <cell r="B414">
            <v>0.81963155575143232</v>
          </cell>
          <cell r="C414">
            <v>0.71748260139188869</v>
          </cell>
          <cell r="D414">
            <v>0.8941536881620078</v>
          </cell>
          <cell r="E414">
            <v>0.92015138755280079</v>
          </cell>
          <cell r="F414">
            <v>0.91903853111132494</v>
          </cell>
          <cell r="G414">
            <v>0.62999541276610205</v>
          </cell>
          <cell r="H414">
            <v>0.64468207239795794</v>
          </cell>
        </row>
        <row r="415">
          <cell r="A415">
            <v>0.25</v>
          </cell>
          <cell r="B415">
            <v>0.77104627589246366</v>
          </cell>
          <cell r="C415">
            <v>0.67020638348932093</v>
          </cell>
          <cell r="D415">
            <v>0.8515804921712643</v>
          </cell>
          <cell r="E415">
            <v>0.89651522363616398</v>
          </cell>
          <cell r="F415">
            <v>0.88631181357434219</v>
          </cell>
          <cell r="G415">
            <v>0.56913556125656228</v>
          </cell>
          <cell r="H415">
            <v>0.58936382411041832</v>
          </cell>
        </row>
        <row r="416">
          <cell r="A416">
            <v>0.5</v>
          </cell>
          <cell r="B416">
            <v>0.63710885852798593</v>
          </cell>
          <cell r="C416">
            <v>0.68284137269018474</v>
          </cell>
          <cell r="D416">
            <v>0.86280058147401584</v>
          </cell>
          <cell r="E416">
            <v>0.91288158950273102</v>
          </cell>
          <cell r="F416">
            <v>0.89381158953695616</v>
          </cell>
          <cell r="G416">
            <v>0.4733855485142458</v>
          </cell>
          <cell r="H416">
            <v>0.51136509402498775</v>
          </cell>
        </row>
        <row r="417">
          <cell r="A417">
            <v>1</v>
          </cell>
          <cell r="B417">
            <v>0.65110033788746879</v>
          </cell>
          <cell r="C417">
            <v>0.64977201823854103</v>
          </cell>
          <cell r="D417">
            <v>0.79837492584124647</v>
          </cell>
          <cell r="E417">
            <v>0.86089321319082202</v>
          </cell>
          <cell r="F417">
            <v>0.82228026911038887</v>
          </cell>
          <cell r="G417">
            <v>0.44997791331826908</v>
          </cell>
          <cell r="H417">
            <v>0.43820871494907515</v>
          </cell>
        </row>
        <row r="418">
          <cell r="A418">
            <v>2</v>
          </cell>
          <cell r="B418">
            <v>0.50995739679741436</v>
          </cell>
          <cell r="C418">
            <v>0.6037916966642668</v>
          </cell>
          <cell r="D418">
            <v>0.73263783119906478</v>
          </cell>
          <cell r="E418">
            <v>0.78740301110774547</v>
          </cell>
          <cell r="F418">
            <v>0.7920674169982973</v>
          </cell>
          <cell r="G418">
            <v>0.36377189554698514</v>
          </cell>
          <cell r="H418">
            <v>0.35721157546371124</v>
          </cell>
        </row>
        <row r="419">
          <cell r="A419">
            <v>4</v>
          </cell>
          <cell r="B419">
            <v>0.39211987659762015</v>
          </cell>
          <cell r="C419">
            <v>0.49541636669066474</v>
          </cell>
          <cell r="D419">
            <v>0.66814417502506651</v>
          </cell>
          <cell r="E419">
            <v>0.7280050329371115</v>
          </cell>
          <cell r="F419">
            <v>0.71029476681856951</v>
          </cell>
          <cell r="G419">
            <v>0.33350889413683543</v>
          </cell>
          <cell r="H419">
            <v>0.35770062084712279</v>
          </cell>
        </row>
        <row r="420">
          <cell r="A420">
            <v>5</v>
          </cell>
          <cell r="B420">
            <v>0.36998971646834139</v>
          </cell>
          <cell r="C420">
            <v>0.41414286857051436</v>
          </cell>
          <cell r="D420">
            <v>0.52326902193711344</v>
          </cell>
          <cell r="E420">
            <v>0.58218034025584087</v>
          </cell>
          <cell r="F420">
            <v>0.64030615123685219</v>
          </cell>
          <cell r="G420">
            <v>0.28088737491292753</v>
          </cell>
          <cell r="H420">
            <v>0.32741187562533675</v>
          </cell>
        </row>
        <row r="422">
          <cell r="B422">
            <v>5.590148768570681E-2</v>
          </cell>
          <cell r="C422">
            <v>2.8723582736958103E-2</v>
          </cell>
          <cell r="D422">
            <v>2.2623733695676052E-2</v>
          </cell>
          <cell r="E422">
            <v>1.6123611150937456E-2</v>
          </cell>
          <cell r="F422">
            <v>3.3968156771454525E-2</v>
          </cell>
          <cell r="G422">
            <v>3.2443839961476865E-2</v>
          </cell>
          <cell r="H422">
            <v>6.5656923094334421E-2</v>
          </cell>
        </row>
        <row r="423">
          <cell r="B423">
            <v>1.5932116377631849E-2</v>
          </cell>
          <cell r="C423">
            <v>3.4657982990746544E-2</v>
          </cell>
          <cell r="D423">
            <v>5.0255131999734942E-2</v>
          </cell>
          <cell r="E423">
            <v>5.2352525053656174E-2</v>
          </cell>
          <cell r="F423">
            <v>6.4263412507208101E-2</v>
          </cell>
          <cell r="G423">
            <v>1.8831872788415114E-2</v>
          </cell>
          <cell r="H423">
            <v>4.5834873450699254E-2</v>
          </cell>
        </row>
        <row r="424">
          <cell r="B424">
            <v>3.4245006918017407E-2</v>
          </cell>
          <cell r="C424">
            <v>2.2121694007754312E-2</v>
          </cell>
          <cell r="D424">
            <v>3.6683561535385031E-2</v>
          </cell>
          <cell r="E424">
            <v>7.2394738524556593E-2</v>
          </cell>
          <cell r="F424">
            <v>5.6886321911797572E-2</v>
          </cell>
          <cell r="G424">
            <v>5.4136541170673159E-2</v>
          </cell>
          <cell r="H424">
            <v>4.491461905312711E-2</v>
          </cell>
        </row>
        <row r="425">
          <cell r="B425">
            <v>0.11059493438210588</v>
          </cell>
          <cell r="C425">
            <v>3.0356472964265267E-2</v>
          </cell>
          <cell r="D425">
            <v>4.5905840254357469E-2</v>
          </cell>
          <cell r="E425">
            <v>4.8535525939640466E-2</v>
          </cell>
          <cell r="F425">
            <v>6.1155668220982097E-2</v>
          </cell>
          <cell r="G425">
            <v>5.3979716893019593E-2</v>
          </cell>
          <cell r="H425">
            <v>6.2990612383268071E-2</v>
          </cell>
        </row>
        <row r="426">
          <cell r="B426">
            <v>7.4619952827384359E-2</v>
          </cell>
          <cell r="C426">
            <v>5.1703325416010269E-2</v>
          </cell>
          <cell r="D426">
            <v>6.2907978188815106E-2</v>
          </cell>
          <cell r="E426">
            <v>6.4830195307716498E-2</v>
          </cell>
          <cell r="F426">
            <v>7.9670806102840233E-2</v>
          </cell>
          <cell r="G426">
            <v>7.9902582295046071E-2</v>
          </cell>
          <cell r="H426">
            <v>5.2071839014413493E-2</v>
          </cell>
        </row>
        <row r="427">
          <cell r="B427">
            <v>7.8297302589716233E-2</v>
          </cell>
          <cell r="C427">
            <v>5.9422925535086178E-2</v>
          </cell>
          <cell r="D427">
            <v>6.8476945704416883E-2</v>
          </cell>
          <cell r="E427">
            <v>7.7060505252740705E-2</v>
          </cell>
          <cell r="F427">
            <v>7.2978294841917285E-2</v>
          </cell>
          <cell r="G427">
            <v>4.4511096321232915E-2</v>
          </cell>
          <cell r="H427">
            <v>3.4824451740845246E-2</v>
          </cell>
        </row>
        <row r="428">
          <cell r="B428">
            <v>3.4435878938214044E-2</v>
          </cell>
          <cell r="C428">
            <v>7.9152167499092527E-2</v>
          </cell>
          <cell r="D428">
            <v>6.1036971475426173E-2</v>
          </cell>
          <cell r="E428">
            <v>4.7177232022068881E-2</v>
          </cell>
          <cell r="F428">
            <v>5.7763149309258147E-2</v>
          </cell>
          <cell r="G428">
            <v>4.0938664047556E-2</v>
          </cell>
          <cell r="H428">
            <v>1.8345446559091899E-2</v>
          </cell>
        </row>
        <row r="429">
          <cell r="D429">
            <v>1.2589630377098893E-2</v>
          </cell>
          <cell r="E429">
            <v>3.2739877719555346E-2</v>
          </cell>
          <cell r="F429">
            <v>3.0942916819585466E-2</v>
          </cell>
          <cell r="G429">
            <v>4.1910581302647416E-2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34"/>
  <sheetViews>
    <sheetView workbookViewId="0">
      <selection activeCell="J27" sqref="J27"/>
    </sheetView>
  </sheetViews>
  <sheetFormatPr defaultRowHeight="15" x14ac:dyDescent="0.25"/>
  <cols>
    <col min="1" max="1" width="22" customWidth="1"/>
    <col min="2" max="2" width="12.42578125" customWidth="1"/>
    <col min="6" max="6" width="21.28515625" customWidth="1"/>
    <col min="7" max="7" width="11.85546875" customWidth="1"/>
    <col min="8" max="8" width="10.28515625" customWidth="1"/>
  </cols>
  <sheetData>
    <row r="1" spans="1:26" ht="15.6" x14ac:dyDescent="0.35">
      <c r="A1" s="13" t="s">
        <v>342</v>
      </c>
      <c r="B1" s="13"/>
      <c r="C1" s="13"/>
      <c r="L1" s="7"/>
      <c r="M1" s="7"/>
    </row>
    <row r="2" spans="1:26" s="3" customFormat="1" ht="14.45" x14ac:dyDescent="0.35"/>
    <row r="5" spans="1:26" ht="14.45" x14ac:dyDescent="0.35">
      <c r="A5" s="45" t="s">
        <v>343</v>
      </c>
      <c r="B5" t="s">
        <v>62</v>
      </c>
      <c r="D5" s="12" t="s">
        <v>61</v>
      </c>
      <c r="F5" t="s">
        <v>60</v>
      </c>
      <c r="G5" t="s">
        <v>59</v>
      </c>
      <c r="H5" t="s">
        <v>24</v>
      </c>
      <c r="J5" s="5"/>
      <c r="K5" s="5"/>
      <c r="L5" s="5"/>
      <c r="M5" s="5"/>
      <c r="N5" s="5"/>
      <c r="O5" s="5"/>
      <c r="P5" s="5"/>
      <c r="Q5" s="5"/>
      <c r="R5" s="18"/>
      <c r="S5" s="18"/>
      <c r="T5" s="18"/>
      <c r="U5" s="18"/>
      <c r="V5" s="5"/>
      <c r="W5" s="5"/>
      <c r="X5" s="5"/>
      <c r="Y5" s="5"/>
      <c r="Z5" s="5"/>
    </row>
    <row r="6" spans="1:26" ht="14.45" x14ac:dyDescent="0.35">
      <c r="A6" t="s">
        <v>80</v>
      </c>
      <c r="B6">
        <v>35351</v>
      </c>
      <c r="F6" s="2">
        <f>B6/$D$8</f>
        <v>0.98381231562737714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4.45" x14ac:dyDescent="0.35">
      <c r="A7" t="s">
        <v>74</v>
      </c>
      <c r="B7">
        <v>36760</v>
      </c>
      <c r="F7" s="2">
        <f t="shared" ref="F7:F60" si="0">B7/$D$8</f>
        <v>1.0230245459099427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4.45" x14ac:dyDescent="0.35">
      <c r="A8" t="s">
        <v>74</v>
      </c>
      <c r="B8">
        <v>33264</v>
      </c>
      <c r="D8">
        <f>AVERAGE(B6:B11)</f>
        <v>35932.666666666664</v>
      </c>
      <c r="F8" s="2">
        <f t="shared" si="0"/>
        <v>0.92573146069500367</v>
      </c>
      <c r="G8" s="2">
        <f>AVERAGE(F6:F11)</f>
        <v>1</v>
      </c>
      <c r="H8">
        <f>STDEV(F6:F11)</f>
        <v>5.2813473071546782E-2</v>
      </c>
      <c r="J8" s="5"/>
      <c r="K8" s="5"/>
      <c r="L8" s="21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4.45" x14ac:dyDescent="0.35">
      <c r="A9" t="s">
        <v>74</v>
      </c>
      <c r="B9">
        <v>34448</v>
      </c>
      <c r="F9" s="2">
        <f t="shared" si="0"/>
        <v>0.95868197925750021</v>
      </c>
      <c r="J9" s="5"/>
      <c r="K9" s="5"/>
      <c r="L9" s="21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4.45" x14ac:dyDescent="0.35">
      <c r="A10" t="s">
        <v>74</v>
      </c>
      <c r="B10">
        <v>37994</v>
      </c>
      <c r="F10" s="2">
        <f t="shared" si="0"/>
        <v>1.0573665559657879</v>
      </c>
      <c r="J10" s="5"/>
      <c r="K10" s="5"/>
      <c r="L10" s="21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4.45" x14ac:dyDescent="0.35">
      <c r="A11" t="s">
        <v>74</v>
      </c>
      <c r="B11">
        <v>37779</v>
      </c>
      <c r="F11" s="2">
        <f t="shared" si="0"/>
        <v>1.0513831425443887</v>
      </c>
      <c r="J11" s="5"/>
      <c r="K11" s="5"/>
      <c r="L11" s="21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4.45" x14ac:dyDescent="0.35">
      <c r="F12" s="2"/>
      <c r="J12" s="5"/>
      <c r="K12" s="5"/>
      <c r="L12" s="21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4.45" x14ac:dyDescent="0.35">
      <c r="A13" t="s">
        <v>345</v>
      </c>
      <c r="B13">
        <v>15893</v>
      </c>
      <c r="F13" s="2">
        <f t="shared" si="0"/>
        <v>0.44229948607580849</v>
      </c>
      <c r="J13" s="5"/>
      <c r="K13" s="5"/>
      <c r="L13" s="21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4.45" x14ac:dyDescent="0.35">
      <c r="A14" t="s">
        <v>74</v>
      </c>
      <c r="B14">
        <v>21272</v>
      </c>
      <c r="F14" s="2">
        <f t="shared" si="0"/>
        <v>0.59199614093025854</v>
      </c>
      <c r="J14" s="5"/>
      <c r="K14" s="5"/>
      <c r="L14" s="21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4.45" x14ac:dyDescent="0.35">
      <c r="A15" t="s">
        <v>74</v>
      </c>
      <c r="B15">
        <v>21074</v>
      </c>
      <c r="F15" s="2">
        <f t="shared" si="0"/>
        <v>0.58648583461659776</v>
      </c>
      <c r="G15" s="2">
        <f>AVERAGE(F13:F18)</f>
        <v>0.5743427521846417</v>
      </c>
      <c r="H15">
        <f>STDEV(F13:F18)</f>
        <v>6.6426418445943228E-2</v>
      </c>
      <c r="J15" s="5"/>
      <c r="K15" s="5"/>
      <c r="L15" s="21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4.45" x14ac:dyDescent="0.35">
      <c r="A16" t="s">
        <v>74</v>
      </c>
      <c r="B16">
        <v>21660</v>
      </c>
      <c r="F16" s="2">
        <f t="shared" si="0"/>
        <v>0.60279411491864421</v>
      </c>
      <c r="J16" s="5"/>
      <c r="K16" s="5"/>
      <c r="L16" s="21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4.45" x14ac:dyDescent="0.35">
      <c r="A17" t="s">
        <v>74</v>
      </c>
      <c r="B17">
        <v>21323</v>
      </c>
      <c r="F17" s="2">
        <f t="shared" si="0"/>
        <v>0.59341546225347408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4.45" x14ac:dyDescent="0.35">
      <c r="A18" t="s">
        <v>74</v>
      </c>
      <c r="B18">
        <v>22604</v>
      </c>
      <c r="F18" s="2">
        <f t="shared" si="0"/>
        <v>0.62906547431306703</v>
      </c>
    </row>
    <row r="19" spans="1:26" ht="14.45" x14ac:dyDescent="0.35">
      <c r="F19" s="2"/>
    </row>
    <row r="20" spans="1:26" ht="14.45" x14ac:dyDescent="0.35">
      <c r="A20" t="s">
        <v>346</v>
      </c>
      <c r="B20">
        <v>13054</v>
      </c>
      <c r="F20" s="2">
        <f t="shared" si="0"/>
        <v>0.36329059908347094</v>
      </c>
    </row>
    <row r="21" spans="1:26" ht="14.45" x14ac:dyDescent="0.35">
      <c r="A21" t="s">
        <v>74</v>
      </c>
      <c r="B21">
        <v>19062</v>
      </c>
      <c r="F21" s="2">
        <f t="shared" si="0"/>
        <v>0.5304922169242472</v>
      </c>
    </row>
    <row r="22" spans="1:26" ht="14.45" x14ac:dyDescent="0.35">
      <c r="A22" t="s">
        <v>74</v>
      </c>
      <c r="B22">
        <v>18987</v>
      </c>
      <c r="F22" s="2">
        <f t="shared" si="0"/>
        <v>0.52840497968422429</v>
      </c>
      <c r="G22" s="2">
        <f>AVERAGE(F20:F25)</f>
        <v>0.48503218983654611</v>
      </c>
      <c r="H22">
        <f>STDEV(F20:F25)</f>
        <v>6.203504359177988E-2</v>
      </c>
    </row>
    <row r="23" spans="1:26" ht="14.45" x14ac:dyDescent="0.35">
      <c r="A23" t="s">
        <v>74</v>
      </c>
      <c r="B23">
        <v>18075</v>
      </c>
      <c r="F23" s="2">
        <f t="shared" si="0"/>
        <v>0.50302417484554451</v>
      </c>
    </row>
    <row r="24" spans="1:26" ht="14.45" x14ac:dyDescent="0.35">
      <c r="A24" t="s">
        <v>74</v>
      </c>
      <c r="B24">
        <v>17853</v>
      </c>
      <c r="F24" s="2">
        <f t="shared" si="0"/>
        <v>0.49684595261507636</v>
      </c>
    </row>
    <row r="25" spans="1:26" ht="14.45" x14ac:dyDescent="0.35">
      <c r="A25" t="s">
        <v>74</v>
      </c>
      <c r="B25">
        <v>17540</v>
      </c>
      <c r="F25" s="2">
        <f t="shared" si="0"/>
        <v>0.48813521586671371</v>
      </c>
    </row>
    <row r="26" spans="1:26" ht="14.45" x14ac:dyDescent="0.35">
      <c r="F26" s="2"/>
    </row>
    <row r="27" spans="1:26" ht="14.45" x14ac:dyDescent="0.35">
      <c r="A27" t="s">
        <v>347</v>
      </c>
      <c r="B27">
        <v>11579</v>
      </c>
      <c r="F27" s="2">
        <f t="shared" si="0"/>
        <v>0.32224160002968516</v>
      </c>
    </row>
    <row r="28" spans="1:26" ht="14.45" x14ac:dyDescent="0.35">
      <c r="A28" t="s">
        <v>74</v>
      </c>
      <c r="B28">
        <v>12808</v>
      </c>
      <c r="F28" s="2">
        <f t="shared" si="0"/>
        <v>0.35644446093619553</v>
      </c>
    </row>
    <row r="29" spans="1:26" ht="14.45" x14ac:dyDescent="0.35">
      <c r="A29" t="s">
        <v>74</v>
      </c>
      <c r="B29">
        <v>14065</v>
      </c>
      <c r="F29" s="2">
        <f t="shared" si="0"/>
        <v>0.39142655707898111</v>
      </c>
      <c r="G29" s="2">
        <f>AVERAGE(F27:F32)</f>
        <v>0.41464127349301477</v>
      </c>
      <c r="H29">
        <f>STDEV(F27:F32)</f>
        <v>6.9314242535196344E-2</v>
      </c>
    </row>
    <row r="30" spans="1:26" ht="14.45" x14ac:dyDescent="0.35">
      <c r="A30" t="s">
        <v>74</v>
      </c>
      <c r="B30">
        <v>16411</v>
      </c>
      <c r="F30" s="2">
        <f t="shared" si="0"/>
        <v>0.45671533794690072</v>
      </c>
    </row>
    <row r="31" spans="1:26" ht="14.45" x14ac:dyDescent="0.35">
      <c r="A31" t="s">
        <v>74</v>
      </c>
      <c r="B31">
        <v>16419</v>
      </c>
      <c r="F31" s="2">
        <f t="shared" si="0"/>
        <v>0.45693797658583651</v>
      </c>
    </row>
    <row r="32" spans="1:26" ht="14.45" x14ac:dyDescent="0.35">
      <c r="A32" t="s">
        <v>74</v>
      </c>
      <c r="B32">
        <v>18113</v>
      </c>
      <c r="F32" s="2">
        <f t="shared" si="0"/>
        <v>0.50408170838048949</v>
      </c>
    </row>
    <row r="33" spans="1:8" ht="14.45" x14ac:dyDescent="0.35">
      <c r="F33" s="2"/>
    </row>
    <row r="34" spans="1:8" ht="14.45" x14ac:dyDescent="0.35">
      <c r="A34" t="s">
        <v>348</v>
      </c>
      <c r="B34">
        <v>11690</v>
      </c>
      <c r="F34" s="2">
        <f t="shared" si="0"/>
        <v>0.32533071114491924</v>
      </c>
    </row>
    <row r="35" spans="1:8" ht="14.45" x14ac:dyDescent="0.35">
      <c r="A35" t="s">
        <v>74</v>
      </c>
      <c r="B35">
        <v>15299</v>
      </c>
      <c r="F35" s="2">
        <f t="shared" si="0"/>
        <v>0.4257685671348263</v>
      </c>
    </row>
    <row r="36" spans="1:8" ht="14.45" x14ac:dyDescent="0.35">
      <c r="A36" t="s">
        <v>74</v>
      </c>
      <c r="B36">
        <v>15316</v>
      </c>
      <c r="F36" s="2">
        <f t="shared" si="0"/>
        <v>0.42624167424256482</v>
      </c>
      <c r="G36" s="2">
        <f>AVERAGE(F34:F39)</f>
        <v>0.39403328447652103</v>
      </c>
      <c r="H36">
        <f>STDEV(F34:F39)</f>
        <v>5.0334171318782865E-2</v>
      </c>
    </row>
    <row r="37" spans="1:8" ht="14.45" x14ac:dyDescent="0.35">
      <c r="A37" t="s">
        <v>74</v>
      </c>
      <c r="B37">
        <v>15470</v>
      </c>
      <c r="F37" s="2">
        <f t="shared" si="0"/>
        <v>0.43052746804207875</v>
      </c>
    </row>
    <row r="38" spans="1:8" ht="14.45" x14ac:dyDescent="0.35">
      <c r="A38" t="s">
        <v>74</v>
      </c>
      <c r="B38">
        <v>15209</v>
      </c>
      <c r="F38" s="2">
        <f t="shared" si="0"/>
        <v>0.42326388244679869</v>
      </c>
    </row>
    <row r="39" spans="1:8" ht="14.45" x14ac:dyDescent="0.35">
      <c r="A39" t="s">
        <v>74</v>
      </c>
      <c r="B39">
        <v>11968</v>
      </c>
      <c r="F39" s="2">
        <f t="shared" si="0"/>
        <v>0.33306740384793782</v>
      </c>
    </row>
    <row r="40" spans="1:8" ht="14.45" x14ac:dyDescent="0.35">
      <c r="F40" s="2"/>
    </row>
    <row r="41" spans="1:8" ht="14.45" x14ac:dyDescent="0.35">
      <c r="A41" t="s">
        <v>349</v>
      </c>
      <c r="B41">
        <v>11851</v>
      </c>
      <c r="F41" s="2">
        <f t="shared" si="0"/>
        <v>0.32981131375350192</v>
      </c>
    </row>
    <row r="42" spans="1:8" ht="14.45" x14ac:dyDescent="0.35">
      <c r="A42" t="s">
        <v>74</v>
      </c>
      <c r="B42">
        <v>10148</v>
      </c>
      <c r="F42" s="2">
        <f t="shared" si="0"/>
        <v>0.28241711349004622</v>
      </c>
    </row>
    <row r="43" spans="1:8" ht="14.45" x14ac:dyDescent="0.35">
      <c r="A43" t="s">
        <v>74</v>
      </c>
      <c r="B43">
        <v>12479</v>
      </c>
      <c r="F43" s="2">
        <f t="shared" si="0"/>
        <v>0.34728844690996125</v>
      </c>
      <c r="G43" s="2">
        <f>AVERAGE(F41:F46)</f>
        <v>0.33078071949386817</v>
      </c>
      <c r="H43">
        <f>STDEV(F41:F46)</f>
        <v>2.7225434354274863E-2</v>
      </c>
    </row>
    <row r="44" spans="1:8" ht="14.45" x14ac:dyDescent="0.35">
      <c r="A44" t="s">
        <v>74</v>
      </c>
      <c r="B44">
        <v>11512</v>
      </c>
      <c r="F44" s="2">
        <f t="shared" si="0"/>
        <v>0.32037700142859793</v>
      </c>
    </row>
    <row r="45" spans="1:8" ht="14.45" x14ac:dyDescent="0.35">
      <c r="A45" t="s">
        <v>74</v>
      </c>
      <c r="B45">
        <v>12481</v>
      </c>
      <c r="F45" s="2">
        <f t="shared" si="0"/>
        <v>0.34734410656969522</v>
      </c>
    </row>
    <row r="46" spans="1:8" ht="14.45" x14ac:dyDescent="0.35">
      <c r="A46" t="s">
        <v>74</v>
      </c>
      <c r="B46">
        <v>12844</v>
      </c>
      <c r="F46" s="2">
        <f t="shared" si="0"/>
        <v>0.35744633481140653</v>
      </c>
    </row>
    <row r="47" spans="1:8" ht="14.45" x14ac:dyDescent="0.35">
      <c r="F47" s="2"/>
    </row>
    <row r="48" spans="1:8" ht="14.45" x14ac:dyDescent="0.35">
      <c r="A48" t="s">
        <v>350</v>
      </c>
      <c r="B48">
        <v>9613</v>
      </c>
      <c r="F48" s="2">
        <f t="shared" si="0"/>
        <v>0.26752815451121542</v>
      </c>
    </row>
    <row r="49" spans="1:19" ht="14.45" x14ac:dyDescent="0.35">
      <c r="A49" t="s">
        <v>74</v>
      </c>
      <c r="B49">
        <v>11223</v>
      </c>
      <c r="F49" s="2">
        <f t="shared" si="0"/>
        <v>0.31233418059704265</v>
      </c>
    </row>
    <row r="50" spans="1:19" ht="14.45" x14ac:dyDescent="0.35">
      <c r="A50" t="s">
        <v>74</v>
      </c>
      <c r="B50">
        <v>15130</v>
      </c>
      <c r="F50" s="2">
        <f t="shared" si="0"/>
        <v>0.42106532588730777</v>
      </c>
      <c r="G50" s="2">
        <f>AVERAGE(F48:F53)</f>
        <v>0.36200578860461236</v>
      </c>
      <c r="H50">
        <f>STDEV(F48:F53)</f>
        <v>6.6314268311227983E-2</v>
      </c>
    </row>
    <row r="51" spans="1:19" ht="14.45" x14ac:dyDescent="0.35">
      <c r="A51" t="s">
        <v>74</v>
      </c>
      <c r="B51">
        <v>15640</v>
      </c>
      <c r="F51" s="2">
        <f t="shared" si="0"/>
        <v>0.43525853911946422</v>
      </c>
    </row>
    <row r="52" spans="1:19" ht="14.45" x14ac:dyDescent="0.35">
      <c r="A52" t="s">
        <v>74</v>
      </c>
      <c r="B52">
        <v>14259</v>
      </c>
      <c r="F52" s="2">
        <f t="shared" si="0"/>
        <v>0.39682554407317394</v>
      </c>
    </row>
    <row r="53" spans="1:19" ht="14.45" x14ac:dyDescent="0.35">
      <c r="A53" t="s">
        <v>74</v>
      </c>
      <c r="B53">
        <v>12182</v>
      </c>
      <c r="F53" s="2">
        <f t="shared" si="0"/>
        <v>0.33902298743947012</v>
      </c>
    </row>
    <row r="54" spans="1:19" ht="14.45" x14ac:dyDescent="0.35">
      <c r="A54" s="5"/>
      <c r="F54" s="2"/>
    </row>
    <row r="55" spans="1:19" ht="14.45" x14ac:dyDescent="0.35">
      <c r="A55" t="s">
        <v>351</v>
      </c>
      <c r="B55">
        <v>9941</v>
      </c>
      <c r="F55" s="2">
        <f t="shared" si="0"/>
        <v>0.27665633870758272</v>
      </c>
    </row>
    <row r="56" spans="1:19" ht="14.45" x14ac:dyDescent="0.35">
      <c r="A56" t="s">
        <v>74</v>
      </c>
      <c r="B56">
        <v>11349</v>
      </c>
      <c r="F56" s="2">
        <f t="shared" si="0"/>
        <v>0.31584073916028127</v>
      </c>
    </row>
    <row r="57" spans="1:19" ht="14.45" x14ac:dyDescent="0.35">
      <c r="A57" t="s">
        <v>74</v>
      </c>
      <c r="B57">
        <v>12390</v>
      </c>
      <c r="F57" s="2">
        <f t="shared" si="0"/>
        <v>0.34481159205180062</v>
      </c>
      <c r="G57" s="2">
        <f>AVERAGE(F55:F60)</f>
        <v>0.31384162971483703</v>
      </c>
      <c r="H57">
        <f>STDEV(F55:F60)</f>
        <v>3.5139814552628677E-2</v>
      </c>
    </row>
    <row r="58" spans="1:19" ht="14.45" x14ac:dyDescent="0.35">
      <c r="A58" t="s">
        <v>74</v>
      </c>
      <c r="B58">
        <v>12257</v>
      </c>
      <c r="F58" s="2">
        <f t="shared" si="0"/>
        <v>0.34111022467949315</v>
      </c>
    </row>
    <row r="59" spans="1:19" ht="14.45" x14ac:dyDescent="0.35">
      <c r="A59" t="s">
        <v>74</v>
      </c>
      <c r="B59">
        <v>12212</v>
      </c>
      <c r="F59" s="2">
        <f t="shared" si="0"/>
        <v>0.33985788233547937</v>
      </c>
    </row>
    <row r="60" spans="1:19" ht="14.45" x14ac:dyDescent="0.35">
      <c r="A60" t="s">
        <v>74</v>
      </c>
      <c r="B60">
        <v>9514</v>
      </c>
      <c r="F60" s="2">
        <f t="shared" si="0"/>
        <v>0.26477300135438508</v>
      </c>
    </row>
    <row r="61" spans="1:19" s="16" customFormat="1" ht="14.45" x14ac:dyDescent="0.35"/>
    <row r="62" spans="1:19" ht="14.45" x14ac:dyDescent="0.35">
      <c r="A62" t="s">
        <v>352</v>
      </c>
      <c r="B62">
        <v>36208</v>
      </c>
      <c r="F62" s="2">
        <f>B62/$D$64</f>
        <v>0.96565396155128347</v>
      </c>
      <c r="S62" s="7"/>
    </row>
    <row r="63" spans="1:19" ht="14.45" x14ac:dyDescent="0.35">
      <c r="A63" t="s">
        <v>353</v>
      </c>
      <c r="B63">
        <v>38222</v>
      </c>
      <c r="F63" s="2">
        <f t="shared" ref="F63:F116" si="1">B63/$D$64</f>
        <v>1.0193665962884764</v>
      </c>
      <c r="M63" s="5"/>
      <c r="N63" s="5"/>
      <c r="O63" s="5"/>
      <c r="P63" s="5"/>
      <c r="Q63" s="5"/>
    </row>
    <row r="64" spans="1:19" ht="14.45" x14ac:dyDescent="0.35">
      <c r="A64" t="s">
        <v>353</v>
      </c>
      <c r="B64">
        <v>38559</v>
      </c>
      <c r="D64">
        <f>AVERAGE(B62:B67)</f>
        <v>37495.833333333336</v>
      </c>
      <c r="F64" s="2">
        <f t="shared" si="1"/>
        <v>1.0283542615846204</v>
      </c>
      <c r="G64" s="2">
        <f>AVERAGE(F62:F67)</f>
        <v>1</v>
      </c>
      <c r="H64">
        <f>STDEV(F62:F67)</f>
        <v>2.9836989458705911E-2</v>
      </c>
      <c r="M64" s="11"/>
    </row>
    <row r="65" spans="1:13" ht="14.45" x14ac:dyDescent="0.35">
      <c r="A65" t="s">
        <v>353</v>
      </c>
      <c r="B65">
        <v>36648</v>
      </c>
      <c r="F65" s="2">
        <f t="shared" si="1"/>
        <v>0.9773885987331925</v>
      </c>
      <c r="M65" s="11"/>
    </row>
    <row r="66" spans="1:13" ht="14.45" x14ac:dyDescent="0.35">
      <c r="A66" t="s">
        <v>353</v>
      </c>
      <c r="B66">
        <v>38709</v>
      </c>
      <c r="F66" s="2">
        <f t="shared" si="1"/>
        <v>1.032354706078453</v>
      </c>
      <c r="M66" s="11"/>
    </row>
    <row r="67" spans="1:13" ht="14.45" x14ac:dyDescent="0.35">
      <c r="A67" t="s">
        <v>353</v>
      </c>
      <c r="B67">
        <v>36629</v>
      </c>
      <c r="F67" s="2">
        <f t="shared" si="1"/>
        <v>0.97688187576397367</v>
      </c>
      <c r="M67" s="11"/>
    </row>
    <row r="68" spans="1:13" ht="14.45" x14ac:dyDescent="0.35">
      <c r="F68" s="2"/>
      <c r="M68" s="11"/>
    </row>
    <row r="69" spans="1:13" ht="14.45" x14ac:dyDescent="0.35">
      <c r="A69" t="s">
        <v>354</v>
      </c>
      <c r="B69">
        <v>19206</v>
      </c>
      <c r="F69" s="2">
        <f t="shared" si="1"/>
        <v>0.51221691299033223</v>
      </c>
      <c r="M69" s="11"/>
    </row>
    <row r="70" spans="1:13" ht="14.45" x14ac:dyDescent="0.35">
      <c r="A70" t="s">
        <v>353</v>
      </c>
      <c r="B70">
        <v>23875</v>
      </c>
      <c r="F70" s="2">
        <f t="shared" si="1"/>
        <v>0.63673741526836314</v>
      </c>
      <c r="M70" s="11"/>
    </row>
    <row r="71" spans="1:13" ht="14.45" x14ac:dyDescent="0.35">
      <c r="A71" t="s">
        <v>353</v>
      </c>
      <c r="B71">
        <v>25735</v>
      </c>
      <c r="F71" s="2">
        <f t="shared" si="1"/>
        <v>0.68634292699188792</v>
      </c>
      <c r="G71" s="2">
        <f>AVERAGE(F69:F74)</f>
        <v>0.65375263918213133</v>
      </c>
      <c r="H71">
        <f>STDEV(F69:F74)</f>
        <v>7.6007058549409631E-2</v>
      </c>
      <c r="M71" s="11"/>
    </row>
    <row r="72" spans="1:13" ht="14.45" x14ac:dyDescent="0.35">
      <c r="A72" t="s">
        <v>353</v>
      </c>
      <c r="B72">
        <v>24717</v>
      </c>
      <c r="F72" s="2">
        <f t="shared" si="1"/>
        <v>0.65919324369374366</v>
      </c>
      <c r="M72" s="11"/>
    </row>
    <row r="73" spans="1:13" ht="14.45" x14ac:dyDescent="0.35">
      <c r="A73" t="s">
        <v>353</v>
      </c>
      <c r="B73">
        <v>26389</v>
      </c>
      <c r="F73" s="2">
        <f t="shared" si="1"/>
        <v>0.70378486498499826</v>
      </c>
    </row>
    <row r="74" spans="1:13" ht="14.45" x14ac:dyDescent="0.35">
      <c r="A74" t="s">
        <v>353</v>
      </c>
      <c r="B74">
        <v>27156</v>
      </c>
      <c r="F74" s="2">
        <f t="shared" si="1"/>
        <v>0.72424047116346257</v>
      </c>
    </row>
    <row r="75" spans="1:13" ht="14.45" x14ac:dyDescent="0.35">
      <c r="F75" s="2"/>
    </row>
    <row r="76" spans="1:13" ht="14.45" x14ac:dyDescent="0.35">
      <c r="A76" t="s">
        <v>355</v>
      </c>
      <c r="B76">
        <v>17032</v>
      </c>
      <c r="F76" s="2">
        <f t="shared" si="1"/>
        <v>0.45423713745971772</v>
      </c>
    </row>
    <row r="77" spans="1:13" ht="14.45" x14ac:dyDescent="0.35">
      <c r="A77" t="s">
        <v>353</v>
      </c>
      <c r="B77">
        <v>23033</v>
      </c>
      <c r="F77" s="2">
        <f t="shared" si="1"/>
        <v>0.61428158684298251</v>
      </c>
    </row>
    <row r="78" spans="1:13" ht="14.45" x14ac:dyDescent="0.35">
      <c r="A78" t="s">
        <v>353</v>
      </c>
      <c r="B78">
        <v>21567</v>
      </c>
      <c r="F78" s="2">
        <f t="shared" si="1"/>
        <v>0.57518390932325814</v>
      </c>
      <c r="G78" s="2">
        <f>AVERAGE(F76:F81)</f>
        <v>0.59666629625513934</v>
      </c>
      <c r="H78">
        <f>STDEV(F76:F81)</f>
        <v>7.5771877425222817E-2</v>
      </c>
    </row>
    <row r="79" spans="1:13" ht="14.45" x14ac:dyDescent="0.35">
      <c r="A79" t="s">
        <v>353</v>
      </c>
      <c r="B79">
        <v>24091</v>
      </c>
      <c r="F79" s="2">
        <f t="shared" si="1"/>
        <v>0.64249805533948212</v>
      </c>
    </row>
    <row r="80" spans="1:13" ht="14.45" x14ac:dyDescent="0.35">
      <c r="A80" t="s">
        <v>353</v>
      </c>
      <c r="B80">
        <v>24850</v>
      </c>
      <c r="F80" s="2">
        <f t="shared" si="1"/>
        <v>0.66274030447827537</v>
      </c>
    </row>
    <row r="81" spans="1:8" ht="14.45" x14ac:dyDescent="0.35">
      <c r="A81" t="s">
        <v>353</v>
      </c>
      <c r="B81">
        <v>23662</v>
      </c>
      <c r="F81" s="2">
        <f t="shared" si="1"/>
        <v>0.63105678408712074</v>
      </c>
    </row>
    <row r="82" spans="1:8" ht="14.45" x14ac:dyDescent="0.35">
      <c r="F82" s="2"/>
    </row>
    <row r="83" spans="1:8" ht="14.45" x14ac:dyDescent="0.35">
      <c r="A83" t="s">
        <v>356</v>
      </c>
      <c r="B83">
        <v>15709</v>
      </c>
      <c r="F83" s="2">
        <f t="shared" si="1"/>
        <v>0.41895321702411376</v>
      </c>
    </row>
    <row r="84" spans="1:8" ht="14.45" x14ac:dyDescent="0.35">
      <c r="A84" t="s">
        <v>353</v>
      </c>
      <c r="B84">
        <v>22477</v>
      </c>
      <c r="F84" s="2">
        <f t="shared" si="1"/>
        <v>0.5994532725858428</v>
      </c>
    </row>
    <row r="85" spans="1:8" ht="14.45" x14ac:dyDescent="0.35">
      <c r="A85" t="s">
        <v>353</v>
      </c>
      <c r="B85">
        <v>21085</v>
      </c>
      <c r="F85" s="2">
        <f t="shared" si="1"/>
        <v>0.56232914768307585</v>
      </c>
      <c r="G85" s="2">
        <f>AVERAGE(F83:F88)</f>
        <v>0.55625291699077672</v>
      </c>
      <c r="H85">
        <f>STDEV(F83:F88)</f>
        <v>6.8329016853093574E-2</v>
      </c>
    </row>
    <row r="86" spans="1:8" ht="14.45" x14ac:dyDescent="0.35">
      <c r="A86" t="s">
        <v>353</v>
      </c>
      <c r="B86">
        <v>21947</v>
      </c>
      <c r="F86" s="2">
        <f t="shared" si="1"/>
        <v>0.5853183687076341</v>
      </c>
    </row>
    <row r="87" spans="1:8" ht="14.45" x14ac:dyDescent="0.35">
      <c r="A87" t="s">
        <v>353</v>
      </c>
      <c r="B87">
        <v>22033</v>
      </c>
      <c r="F87" s="2">
        <f t="shared" si="1"/>
        <v>0.58761195688409817</v>
      </c>
    </row>
    <row r="88" spans="1:8" ht="14.45" x14ac:dyDescent="0.35">
      <c r="A88" t="s">
        <v>353</v>
      </c>
      <c r="B88">
        <v>21892</v>
      </c>
      <c r="F88" s="2">
        <f t="shared" si="1"/>
        <v>0.58385153905989551</v>
      </c>
    </row>
    <row r="89" spans="1:8" ht="14.45" x14ac:dyDescent="0.35">
      <c r="F89" s="2"/>
    </row>
    <row r="90" spans="1:8" ht="14.45" x14ac:dyDescent="0.35">
      <c r="A90" t="s">
        <v>357</v>
      </c>
      <c r="B90">
        <v>15234</v>
      </c>
      <c r="F90" s="2">
        <f t="shared" si="1"/>
        <v>0.40628514279364369</v>
      </c>
    </row>
    <row r="91" spans="1:8" ht="14.45" x14ac:dyDescent="0.35">
      <c r="A91" t="s">
        <v>353</v>
      </c>
      <c r="B91">
        <v>14518</v>
      </c>
      <c r="F91" s="2">
        <f t="shared" si="1"/>
        <v>0.38718968774308254</v>
      </c>
    </row>
    <row r="92" spans="1:8" ht="14.45" x14ac:dyDescent="0.35">
      <c r="A92" t="s">
        <v>353</v>
      </c>
      <c r="B92">
        <v>18025</v>
      </c>
      <c r="F92" s="2">
        <f t="shared" si="1"/>
        <v>0.48072008000888983</v>
      </c>
      <c r="G92" s="2">
        <f>AVERAGE(F90:F95)</f>
        <v>0.44560506722969223</v>
      </c>
      <c r="H92">
        <f>STDEV(F90:F95)</f>
        <v>5.9817830614486055E-2</v>
      </c>
    </row>
    <row r="93" spans="1:8" ht="14.45" x14ac:dyDescent="0.35">
      <c r="A93" t="s">
        <v>353</v>
      </c>
      <c r="B93">
        <v>17218</v>
      </c>
      <c r="F93" s="2">
        <f t="shared" si="1"/>
        <v>0.45919768863207022</v>
      </c>
    </row>
    <row r="94" spans="1:8" ht="14.45" x14ac:dyDescent="0.35">
      <c r="A94" t="s">
        <v>353</v>
      </c>
      <c r="B94">
        <v>20320</v>
      </c>
      <c r="F94" s="2">
        <f t="shared" si="1"/>
        <v>0.54192688076452933</v>
      </c>
    </row>
    <row r="95" spans="1:8" ht="14.45" x14ac:dyDescent="0.35">
      <c r="A95" t="s">
        <v>353</v>
      </c>
      <c r="B95">
        <v>14935</v>
      </c>
      <c r="F95" s="2">
        <f t="shared" si="1"/>
        <v>0.39831092343593733</v>
      </c>
    </row>
    <row r="96" spans="1:8" ht="14.45" x14ac:dyDescent="0.35">
      <c r="F96" s="2"/>
    </row>
    <row r="97" spans="1:8" ht="14.45" x14ac:dyDescent="0.35">
      <c r="A97" t="s">
        <v>358</v>
      </c>
      <c r="B97">
        <v>12907</v>
      </c>
      <c r="F97" s="2">
        <f t="shared" si="1"/>
        <v>0.34422491387931992</v>
      </c>
    </row>
    <row r="98" spans="1:8" ht="14.45" x14ac:dyDescent="0.35">
      <c r="A98" t="s">
        <v>353</v>
      </c>
      <c r="B98">
        <v>16924</v>
      </c>
      <c r="F98" s="2">
        <f t="shared" si="1"/>
        <v>0.45135681742415823</v>
      </c>
    </row>
    <row r="99" spans="1:8" ht="14.45" x14ac:dyDescent="0.35">
      <c r="A99" t="s">
        <v>353</v>
      </c>
      <c r="B99">
        <v>14735</v>
      </c>
      <c r="F99" s="2">
        <f t="shared" si="1"/>
        <v>0.39297699744416043</v>
      </c>
      <c r="G99" s="2">
        <f>AVERAGE(F97:F102)</f>
        <v>0.42380708967663061</v>
      </c>
      <c r="H99">
        <f>STDEV(F97:F102)</f>
        <v>5.8090127437047896E-2</v>
      </c>
    </row>
    <row r="100" spans="1:8" ht="14.45" x14ac:dyDescent="0.35">
      <c r="A100" t="s">
        <v>353</v>
      </c>
      <c r="B100">
        <v>18812</v>
      </c>
      <c r="F100" s="2">
        <f t="shared" si="1"/>
        <v>0.50170907878653181</v>
      </c>
    </row>
    <row r="101" spans="1:8" ht="14.45" x14ac:dyDescent="0.35">
      <c r="A101" t="s">
        <v>353</v>
      </c>
      <c r="B101">
        <v>14594</v>
      </c>
      <c r="F101" s="2">
        <f t="shared" si="1"/>
        <v>0.38921657961995776</v>
      </c>
    </row>
    <row r="102" spans="1:8" ht="14.45" x14ac:dyDescent="0.35">
      <c r="A102" t="s">
        <v>353</v>
      </c>
      <c r="B102">
        <v>17374</v>
      </c>
      <c r="F102" s="2">
        <f t="shared" si="1"/>
        <v>0.46335815090565613</v>
      </c>
    </row>
    <row r="103" spans="1:8" ht="14.45" x14ac:dyDescent="0.35">
      <c r="F103" s="2"/>
    </row>
    <row r="104" spans="1:8" ht="14.45" x14ac:dyDescent="0.35">
      <c r="A104" t="s">
        <v>359</v>
      </c>
      <c r="B104">
        <v>13675</v>
      </c>
      <c r="F104" s="2">
        <f t="shared" si="1"/>
        <v>0.36470718968774307</v>
      </c>
    </row>
    <row r="105" spans="1:8" ht="14.45" x14ac:dyDescent="0.35">
      <c r="A105" t="s">
        <v>353</v>
      </c>
      <c r="B105">
        <v>14370</v>
      </c>
      <c r="F105" s="2">
        <f t="shared" si="1"/>
        <v>0.38324258250916765</v>
      </c>
    </row>
    <row r="106" spans="1:8" ht="14.45" x14ac:dyDescent="0.35">
      <c r="A106" t="s">
        <v>353</v>
      </c>
      <c r="B106">
        <v>15073</v>
      </c>
      <c r="F106" s="2">
        <f t="shared" si="1"/>
        <v>0.40199133237026335</v>
      </c>
      <c r="G106" s="2">
        <f>AVERAGE(F104:F109)</f>
        <v>0.39738193132570282</v>
      </c>
      <c r="H106">
        <f>STDEV(F104:F109)</f>
        <v>3.7747276667243486E-2</v>
      </c>
    </row>
    <row r="107" spans="1:8" ht="14.45" x14ac:dyDescent="0.35">
      <c r="A107" t="s">
        <v>353</v>
      </c>
      <c r="B107">
        <v>14882</v>
      </c>
      <c r="F107" s="2">
        <f t="shared" si="1"/>
        <v>0.39689743304811642</v>
      </c>
    </row>
    <row r="108" spans="1:8" ht="14.45" x14ac:dyDescent="0.35">
      <c r="A108" t="s">
        <v>353</v>
      </c>
      <c r="B108">
        <v>17561</v>
      </c>
      <c r="F108" s="2">
        <f t="shared" si="1"/>
        <v>0.46834537170796753</v>
      </c>
    </row>
    <row r="109" spans="1:8" ht="14.45" x14ac:dyDescent="0.35">
      <c r="A109" t="s">
        <v>353</v>
      </c>
      <c r="B109">
        <v>13840</v>
      </c>
      <c r="F109" s="2">
        <f t="shared" si="1"/>
        <v>0.36910767863095895</v>
      </c>
    </row>
    <row r="110" spans="1:8" ht="14.45" x14ac:dyDescent="0.35">
      <c r="F110" s="2"/>
    </row>
    <row r="111" spans="1:8" ht="14.45" x14ac:dyDescent="0.35">
      <c r="A111" t="s">
        <v>360</v>
      </c>
      <c r="B111">
        <v>12927</v>
      </c>
      <c r="F111" s="2">
        <f t="shared" si="1"/>
        <v>0.34475830647849759</v>
      </c>
    </row>
    <row r="112" spans="1:8" ht="14.45" x14ac:dyDescent="0.35">
      <c r="A112" t="s">
        <v>353</v>
      </c>
      <c r="B112">
        <v>12843</v>
      </c>
      <c r="F112" s="2">
        <f t="shared" si="1"/>
        <v>0.34251805756195131</v>
      </c>
    </row>
    <row r="113" spans="1:8" ht="14.45" x14ac:dyDescent="0.35">
      <c r="A113" t="s">
        <v>353</v>
      </c>
      <c r="B113">
        <v>13010</v>
      </c>
      <c r="F113" s="2">
        <f t="shared" si="1"/>
        <v>0.34697188576508498</v>
      </c>
      <c r="G113" s="2">
        <f>AVERAGE(F111:F116)</f>
        <v>0.35561284587176351</v>
      </c>
      <c r="H113">
        <f>STDEV(F111:F116)</f>
        <v>1.555501223231359E-2</v>
      </c>
    </row>
    <row r="114" spans="1:8" ht="14.45" x14ac:dyDescent="0.35">
      <c r="A114" t="s">
        <v>353</v>
      </c>
      <c r="B114">
        <v>14418</v>
      </c>
      <c r="F114" s="2">
        <f t="shared" si="1"/>
        <v>0.38452272474719412</v>
      </c>
    </row>
    <row r="115" spans="1:8" ht="14.45" x14ac:dyDescent="0.35">
      <c r="A115" t="s">
        <v>353</v>
      </c>
      <c r="B115">
        <v>13355</v>
      </c>
      <c r="F115" s="2">
        <f t="shared" si="1"/>
        <v>0.35617290810090008</v>
      </c>
    </row>
    <row r="116" spans="1:8" ht="14.45" x14ac:dyDescent="0.35">
      <c r="A116" t="s">
        <v>353</v>
      </c>
      <c r="B116">
        <v>13451</v>
      </c>
      <c r="F116" s="2">
        <f t="shared" si="1"/>
        <v>0.35873319257695296</v>
      </c>
    </row>
    <row r="117" spans="1:8" s="16" customFormat="1" ht="14.45" x14ac:dyDescent="0.35"/>
    <row r="119" spans="1:8" ht="14.45" x14ac:dyDescent="0.35">
      <c r="A119" t="s">
        <v>73</v>
      </c>
      <c r="B119">
        <v>30886</v>
      </c>
      <c r="F119" s="2">
        <f>B119/$D$121</f>
        <v>0.95575933241874422</v>
      </c>
    </row>
    <row r="120" spans="1:8" ht="14.45" x14ac:dyDescent="0.35">
      <c r="A120" t="s">
        <v>67</v>
      </c>
      <c r="B120">
        <v>30381</v>
      </c>
      <c r="F120" s="2">
        <f t="shared" ref="F120:F173" si="2">B120/$D$121</f>
        <v>0.94013223720176997</v>
      </c>
    </row>
    <row r="121" spans="1:8" ht="14.45" x14ac:dyDescent="0.35">
      <c r="A121" t="s">
        <v>67</v>
      </c>
      <c r="B121">
        <v>34360</v>
      </c>
      <c r="D121">
        <f>AVERAGE(B119:B124)</f>
        <v>32315.666666666668</v>
      </c>
      <c r="F121" s="2">
        <f t="shared" si="2"/>
        <v>1.0632613696143254</v>
      </c>
      <c r="G121" s="2">
        <f>AVERAGE(F119:F124)</f>
        <v>1</v>
      </c>
      <c r="H121">
        <f>STDEV(F119:F124)</f>
        <v>5.0568503688129769E-2</v>
      </c>
    </row>
    <row r="122" spans="1:8" ht="14.45" x14ac:dyDescent="0.35">
      <c r="A122" t="s">
        <v>67</v>
      </c>
      <c r="B122">
        <v>31391</v>
      </c>
      <c r="F122" s="2">
        <f t="shared" si="2"/>
        <v>0.97138642763571847</v>
      </c>
    </row>
    <row r="123" spans="1:8" ht="14.45" x14ac:dyDescent="0.35">
      <c r="A123" t="s">
        <v>67</v>
      </c>
      <c r="B123">
        <v>33515</v>
      </c>
      <c r="F123" s="2">
        <f t="shared" si="2"/>
        <v>1.0371130617760218</v>
      </c>
    </row>
    <row r="124" spans="1:8" ht="14.45" x14ac:dyDescent="0.35">
      <c r="A124" t="s">
        <v>67</v>
      </c>
      <c r="B124">
        <v>33361</v>
      </c>
      <c r="F124" s="2">
        <f t="shared" si="2"/>
        <v>1.0323475713534198</v>
      </c>
    </row>
    <row r="125" spans="1:8" ht="14.45" x14ac:dyDescent="0.35">
      <c r="F125" s="2"/>
    </row>
    <row r="126" spans="1:8" ht="14.45" x14ac:dyDescent="0.35">
      <c r="A126" t="s">
        <v>361</v>
      </c>
      <c r="B126">
        <v>24312</v>
      </c>
      <c r="F126" s="2">
        <f t="shared" si="2"/>
        <v>0.75232859191104418</v>
      </c>
    </row>
    <row r="127" spans="1:8" ht="14.45" x14ac:dyDescent="0.35">
      <c r="A127" t="s">
        <v>67</v>
      </c>
      <c r="B127">
        <v>26055</v>
      </c>
      <c r="F127" s="2">
        <f t="shared" si="2"/>
        <v>0.80626527896685818</v>
      </c>
    </row>
    <row r="128" spans="1:8" ht="14.45" x14ac:dyDescent="0.35">
      <c r="A128" t="s">
        <v>67</v>
      </c>
      <c r="B128">
        <v>27314</v>
      </c>
      <c r="F128" s="2">
        <f t="shared" si="2"/>
        <v>0.84522471040878</v>
      </c>
      <c r="G128" s="2">
        <f>AVERAGE(F126:F131)</f>
        <v>0.80957120901110902</v>
      </c>
      <c r="H128">
        <f>STDEV(F126:F131)</f>
        <v>3.4492434861942492E-2</v>
      </c>
    </row>
    <row r="129" spans="1:8" ht="14.45" x14ac:dyDescent="0.35">
      <c r="A129" t="s">
        <v>67</v>
      </c>
      <c r="B129">
        <v>25628</v>
      </c>
      <c r="F129" s="2">
        <f t="shared" si="2"/>
        <v>0.79305187370418884</v>
      </c>
    </row>
    <row r="130" spans="1:8" ht="14.45" x14ac:dyDescent="0.35">
      <c r="A130" t="s">
        <v>67</v>
      </c>
      <c r="B130">
        <v>27199</v>
      </c>
      <c r="F130" s="2">
        <f t="shared" si="2"/>
        <v>0.84166606496333041</v>
      </c>
    </row>
    <row r="131" spans="1:8" ht="14.45" x14ac:dyDescent="0.35">
      <c r="A131" t="s">
        <v>67</v>
      </c>
      <c r="B131">
        <v>26463</v>
      </c>
      <c r="F131" s="2">
        <f t="shared" si="2"/>
        <v>0.81889073411245317</v>
      </c>
    </row>
    <row r="132" spans="1:8" ht="14.45" x14ac:dyDescent="0.35">
      <c r="F132" s="2"/>
    </row>
    <row r="133" spans="1:8" ht="14.45" x14ac:dyDescent="0.35">
      <c r="A133" t="s">
        <v>362</v>
      </c>
      <c r="B133">
        <v>25624</v>
      </c>
      <c r="F133" s="2">
        <f t="shared" si="2"/>
        <v>0.79292809473217318</v>
      </c>
    </row>
    <row r="134" spans="1:8" ht="14.45" x14ac:dyDescent="0.35">
      <c r="A134" t="s">
        <v>67</v>
      </c>
      <c r="B134">
        <v>25631</v>
      </c>
      <c r="F134" s="2">
        <f t="shared" si="2"/>
        <v>0.79314470793320058</v>
      </c>
    </row>
    <row r="135" spans="1:8" ht="14.45" x14ac:dyDescent="0.35">
      <c r="A135" t="s">
        <v>67</v>
      </c>
      <c r="B135">
        <v>27527</v>
      </c>
      <c r="F135" s="2">
        <f t="shared" si="2"/>
        <v>0.85181594066861277</v>
      </c>
      <c r="G135" s="2">
        <f>AVERAGE(F133:F138)</f>
        <v>0.78551167132556954</v>
      </c>
      <c r="H135">
        <f>STDEV(F133:F138)</f>
        <v>5.8264027865981019E-2</v>
      </c>
    </row>
    <row r="136" spans="1:8" ht="14.45" x14ac:dyDescent="0.35">
      <c r="A136" t="s">
        <v>67</v>
      </c>
      <c r="B136">
        <v>22034</v>
      </c>
      <c r="F136" s="2">
        <f t="shared" si="2"/>
        <v>0.68183646734813863</v>
      </c>
    </row>
    <row r="137" spans="1:8" ht="14.45" x14ac:dyDescent="0.35">
      <c r="A137" t="s">
        <v>67</v>
      </c>
      <c r="B137">
        <v>24870</v>
      </c>
      <c r="F137" s="2">
        <f t="shared" si="2"/>
        <v>0.76959575850722561</v>
      </c>
    </row>
    <row r="138" spans="1:8" ht="14.45" x14ac:dyDescent="0.35">
      <c r="A138" t="s">
        <v>67</v>
      </c>
      <c r="B138">
        <v>26620</v>
      </c>
      <c r="F138" s="2">
        <f t="shared" si="2"/>
        <v>0.8237490587640669</v>
      </c>
    </row>
    <row r="139" spans="1:8" ht="14.45" x14ac:dyDescent="0.35">
      <c r="F139" s="2"/>
    </row>
    <row r="140" spans="1:8" ht="14.45" x14ac:dyDescent="0.35">
      <c r="A140" t="s">
        <v>363</v>
      </c>
      <c r="B140">
        <v>16994</v>
      </c>
      <c r="F140" s="2">
        <f t="shared" si="2"/>
        <v>0.52587496260843547</v>
      </c>
    </row>
    <row r="141" spans="1:8" ht="14.45" x14ac:dyDescent="0.35">
      <c r="A141" t="s">
        <v>67</v>
      </c>
      <c r="B141">
        <v>20322</v>
      </c>
      <c r="F141" s="2">
        <f t="shared" si="2"/>
        <v>0.62885906732544583</v>
      </c>
    </row>
    <row r="142" spans="1:8" ht="14.45" x14ac:dyDescent="0.35">
      <c r="A142" t="s">
        <v>67</v>
      </c>
      <c r="B142">
        <v>19692</v>
      </c>
      <c r="F142" s="2">
        <f t="shared" si="2"/>
        <v>0.60936387923298296</v>
      </c>
      <c r="G142" s="2">
        <f>AVERAGE(F140:F145)</f>
        <v>0.65230486760807438</v>
      </c>
      <c r="H142">
        <f>STDEV(F140:F145)</f>
        <v>9.6891165152038564E-2</v>
      </c>
    </row>
    <row r="143" spans="1:8" ht="14.45" x14ac:dyDescent="0.35">
      <c r="A143" t="s">
        <v>67</v>
      </c>
      <c r="B143">
        <v>19813</v>
      </c>
      <c r="F143" s="2">
        <f t="shared" si="2"/>
        <v>0.61310819313645593</v>
      </c>
    </row>
    <row r="144" spans="1:8" ht="14.45" x14ac:dyDescent="0.35">
      <c r="A144" t="s">
        <v>67</v>
      </c>
      <c r="B144">
        <v>25068</v>
      </c>
      <c r="F144" s="2">
        <f t="shared" si="2"/>
        <v>0.77572281762199957</v>
      </c>
    </row>
    <row r="145" spans="1:8" ht="14.45" x14ac:dyDescent="0.35">
      <c r="A145" t="s">
        <v>67</v>
      </c>
      <c r="B145">
        <v>24589</v>
      </c>
      <c r="F145" s="2">
        <f t="shared" si="2"/>
        <v>0.76090028572312707</v>
      </c>
    </row>
    <row r="146" spans="1:8" ht="14.45" x14ac:dyDescent="0.35">
      <c r="F146" s="2"/>
    </row>
    <row r="147" spans="1:8" ht="14.45" x14ac:dyDescent="0.35">
      <c r="A147" t="s">
        <v>364</v>
      </c>
      <c r="B147">
        <v>17446</v>
      </c>
      <c r="F147" s="2">
        <f t="shared" si="2"/>
        <v>0.53986198644620254</v>
      </c>
    </row>
    <row r="148" spans="1:8" ht="14.45" x14ac:dyDescent="0.35">
      <c r="A148" t="s">
        <v>67</v>
      </c>
      <c r="B148">
        <v>22136</v>
      </c>
      <c r="F148" s="2">
        <f t="shared" si="2"/>
        <v>0.68499283113453735</v>
      </c>
    </row>
    <row r="149" spans="1:8" ht="14.45" x14ac:dyDescent="0.35">
      <c r="A149" t="s">
        <v>67</v>
      </c>
      <c r="B149">
        <v>24181</v>
      </c>
      <c r="F149" s="2">
        <f t="shared" si="2"/>
        <v>0.74827483057753208</v>
      </c>
      <c r="G149" s="2">
        <f>AVERAGE(F147:F152)</f>
        <v>0.67176911095753356</v>
      </c>
      <c r="H149">
        <f>STDEV(F147:F152)</f>
        <v>7.1908556361092141E-2</v>
      </c>
    </row>
    <row r="150" spans="1:8" ht="14.45" x14ac:dyDescent="0.35">
      <c r="A150" t="s">
        <v>67</v>
      </c>
      <c r="B150">
        <v>23284</v>
      </c>
      <c r="F150" s="2">
        <f t="shared" si="2"/>
        <v>0.72051739610302534</v>
      </c>
    </row>
    <row r="151" spans="1:8" ht="14.45" x14ac:dyDescent="0.35">
      <c r="A151" t="s">
        <v>67</v>
      </c>
      <c r="B151">
        <v>21480</v>
      </c>
      <c r="F151" s="2">
        <f t="shared" si="2"/>
        <v>0.66469307972397285</v>
      </c>
    </row>
    <row r="152" spans="1:8" ht="14.45" x14ac:dyDescent="0.35">
      <c r="A152" t="s">
        <v>67</v>
      </c>
      <c r="B152">
        <v>21725</v>
      </c>
      <c r="F152" s="2">
        <f t="shared" si="2"/>
        <v>0.67227454175993062</v>
      </c>
    </row>
    <row r="153" spans="1:8" ht="14.45" x14ac:dyDescent="0.35">
      <c r="F153" s="2"/>
    </row>
    <row r="154" spans="1:8" ht="14.45" x14ac:dyDescent="0.35">
      <c r="A154" t="s">
        <v>365</v>
      </c>
      <c r="B154">
        <v>18379</v>
      </c>
      <c r="F154" s="2">
        <f t="shared" si="2"/>
        <v>0.56873343166884993</v>
      </c>
    </row>
    <row r="155" spans="1:8" ht="14.45" x14ac:dyDescent="0.35">
      <c r="A155" t="s">
        <v>67</v>
      </c>
      <c r="B155">
        <v>18641</v>
      </c>
      <c r="F155" s="2">
        <f t="shared" si="2"/>
        <v>0.57684095433587423</v>
      </c>
    </row>
    <row r="156" spans="1:8" ht="14.45" x14ac:dyDescent="0.35">
      <c r="A156" t="s">
        <v>67</v>
      </c>
      <c r="B156">
        <v>20311</v>
      </c>
      <c r="F156" s="2">
        <f t="shared" si="2"/>
        <v>0.62851867515240278</v>
      </c>
      <c r="G156" s="2">
        <f>AVERAGE(F154:F159)</f>
        <v>0.59939967198572408</v>
      </c>
      <c r="H156">
        <f>STDEV(F154:F159)</f>
        <v>2.5951834133906861E-2</v>
      </c>
    </row>
    <row r="157" spans="1:8" ht="14.45" x14ac:dyDescent="0.35">
      <c r="A157" t="s">
        <v>67</v>
      </c>
      <c r="B157">
        <v>18866</v>
      </c>
      <c r="F157" s="2">
        <f t="shared" si="2"/>
        <v>0.58380352151175385</v>
      </c>
    </row>
    <row r="158" spans="1:8" ht="14.45" x14ac:dyDescent="0.35">
      <c r="A158" t="s">
        <v>67</v>
      </c>
      <c r="B158">
        <v>19869</v>
      </c>
      <c r="F158" s="2">
        <f t="shared" si="2"/>
        <v>0.61484109874467485</v>
      </c>
    </row>
    <row r="159" spans="1:8" ht="14.45" x14ac:dyDescent="0.35">
      <c r="A159" t="s">
        <v>67</v>
      </c>
      <c r="B159">
        <v>20154</v>
      </c>
      <c r="F159" s="2">
        <f t="shared" si="2"/>
        <v>0.62366035050078905</v>
      </c>
    </row>
    <row r="160" spans="1:8" ht="14.45" x14ac:dyDescent="0.35">
      <c r="F160" s="2"/>
    </row>
    <row r="161" spans="1:8" ht="14.45" x14ac:dyDescent="0.35">
      <c r="A161" t="s">
        <v>366</v>
      </c>
      <c r="B161">
        <v>18851</v>
      </c>
      <c r="F161" s="2">
        <f t="shared" si="2"/>
        <v>0.58333935036669515</v>
      </c>
    </row>
    <row r="162" spans="1:8" ht="14.45" x14ac:dyDescent="0.35">
      <c r="A162" t="s">
        <v>67</v>
      </c>
      <c r="B162">
        <v>16175</v>
      </c>
      <c r="F162" s="2">
        <f t="shared" si="2"/>
        <v>0.50053121808823375</v>
      </c>
    </row>
    <row r="163" spans="1:8" ht="14.45" x14ac:dyDescent="0.35">
      <c r="A163" t="s">
        <v>67</v>
      </c>
      <c r="B163">
        <v>17560</v>
      </c>
      <c r="F163" s="2">
        <f t="shared" si="2"/>
        <v>0.54338968714864821</v>
      </c>
      <c r="G163" s="2">
        <f>AVERAGE(F161:F166)</f>
        <v>0.56782056175023465</v>
      </c>
      <c r="H163">
        <f>STDEV(F161:F166)</f>
        <v>5.6592474102512336E-2</v>
      </c>
    </row>
    <row r="164" spans="1:8" ht="14.45" x14ac:dyDescent="0.35">
      <c r="A164" t="s">
        <v>67</v>
      </c>
      <c r="B164">
        <v>20848</v>
      </c>
      <c r="F164" s="2">
        <f t="shared" si="2"/>
        <v>0.64513600214550215</v>
      </c>
    </row>
    <row r="165" spans="1:8" ht="14.45" x14ac:dyDescent="0.35">
      <c r="A165" t="s">
        <v>67</v>
      </c>
      <c r="B165">
        <v>19893</v>
      </c>
      <c r="F165" s="2">
        <f t="shared" si="2"/>
        <v>0.61558377257676877</v>
      </c>
    </row>
    <row r="166" spans="1:8" ht="14.45" x14ac:dyDescent="0.35">
      <c r="A166" t="s">
        <v>67</v>
      </c>
      <c r="B166">
        <v>16770</v>
      </c>
      <c r="F166" s="2">
        <f t="shared" si="2"/>
        <v>0.51894334017555988</v>
      </c>
    </row>
    <row r="167" spans="1:8" ht="14.45" x14ac:dyDescent="0.35">
      <c r="F167" s="2"/>
    </row>
    <row r="168" spans="1:8" ht="14.45" x14ac:dyDescent="0.35">
      <c r="A168" t="s">
        <v>367</v>
      </c>
      <c r="B168">
        <v>12810</v>
      </c>
      <c r="F168" s="2">
        <f t="shared" si="2"/>
        <v>0.39640215788007876</v>
      </c>
    </row>
    <row r="169" spans="1:8" ht="14.45" x14ac:dyDescent="0.35">
      <c r="A169" t="s">
        <v>67</v>
      </c>
      <c r="B169">
        <v>14972</v>
      </c>
      <c r="F169" s="2">
        <f t="shared" si="2"/>
        <v>0.4633046922545308</v>
      </c>
    </row>
    <row r="170" spans="1:8" ht="14.45" x14ac:dyDescent="0.35">
      <c r="A170" t="s">
        <v>67</v>
      </c>
      <c r="B170">
        <v>16487</v>
      </c>
      <c r="F170" s="2">
        <f t="shared" si="2"/>
        <v>0.5101859779054535</v>
      </c>
      <c r="G170" s="2">
        <f>AVERAGE(F168:F173)</f>
        <v>0.44824491732596156</v>
      </c>
      <c r="H170">
        <f>STDEV(F168:F173)</f>
        <v>4.026537125880076E-2</v>
      </c>
    </row>
    <row r="171" spans="1:8" ht="14.45" x14ac:dyDescent="0.35">
      <c r="A171" t="s">
        <v>67</v>
      </c>
      <c r="B171">
        <v>14767</v>
      </c>
      <c r="F171" s="2">
        <f t="shared" si="2"/>
        <v>0.4569610199387294</v>
      </c>
    </row>
    <row r="172" spans="1:8" ht="14.45" x14ac:dyDescent="0.35">
      <c r="A172" t="s">
        <v>67</v>
      </c>
      <c r="B172">
        <v>13331</v>
      </c>
      <c r="F172" s="2">
        <f t="shared" si="2"/>
        <v>0.41252436898511557</v>
      </c>
    </row>
    <row r="173" spans="1:8" ht="14.45" x14ac:dyDescent="0.35">
      <c r="A173" t="s">
        <v>67</v>
      </c>
      <c r="B173">
        <v>14545</v>
      </c>
      <c r="F173" s="2">
        <f t="shared" si="2"/>
        <v>0.45009128699186152</v>
      </c>
    </row>
    <row r="174" spans="1:8" s="16" customFormat="1" ht="14.45" x14ac:dyDescent="0.35"/>
    <row r="176" spans="1:8" ht="14.45" x14ac:dyDescent="0.35">
      <c r="A176" t="s">
        <v>99</v>
      </c>
      <c r="B176">
        <v>34826</v>
      </c>
      <c r="F176" s="2">
        <f>B176/$D$178</f>
        <v>1.0857508066904646</v>
      </c>
    </row>
    <row r="177" spans="1:20" ht="14.45" x14ac:dyDescent="0.35">
      <c r="A177" t="s">
        <v>86</v>
      </c>
      <c r="B177">
        <v>31448</v>
      </c>
      <c r="F177" s="2">
        <f t="shared" ref="F177:F230" si="3">B177/$D$178</f>
        <v>0.98043678196754536</v>
      </c>
      <c r="H177" s="11"/>
    </row>
    <row r="178" spans="1:20" ht="14.45" x14ac:dyDescent="0.35">
      <c r="A178" t="s">
        <v>99</v>
      </c>
      <c r="B178">
        <v>33109</v>
      </c>
      <c r="D178">
        <f>AVERAGE(B176:B181)</f>
        <v>32075.5</v>
      </c>
      <c r="F178" s="2">
        <f t="shared" si="3"/>
        <v>1.032220853922776</v>
      </c>
      <c r="G178" s="2">
        <f>AVERAGE(F176:F181)</f>
        <v>1.0000000000000002</v>
      </c>
      <c r="H178" s="46">
        <f>STDEV(F176:F181)</f>
        <v>5.3501039112411532E-2</v>
      </c>
    </row>
    <row r="179" spans="1:20" ht="14.45" x14ac:dyDescent="0.35">
      <c r="A179" t="s">
        <v>99</v>
      </c>
      <c r="B179">
        <v>31028</v>
      </c>
      <c r="F179" s="2">
        <f t="shared" si="3"/>
        <v>0.96734267587410949</v>
      </c>
      <c r="H179" s="11"/>
    </row>
    <row r="180" spans="1:20" ht="14.45" x14ac:dyDescent="0.35">
      <c r="A180" t="s">
        <v>99</v>
      </c>
      <c r="B180">
        <v>29931</v>
      </c>
      <c r="F180" s="2">
        <f t="shared" si="3"/>
        <v>0.93314211781577838</v>
      </c>
      <c r="H180" s="11"/>
    </row>
    <row r="181" spans="1:20" ht="14.45" x14ac:dyDescent="0.35">
      <c r="A181" t="s">
        <v>99</v>
      </c>
      <c r="B181">
        <v>32111</v>
      </c>
      <c r="F181" s="2">
        <f t="shared" si="3"/>
        <v>1.0011067637293261</v>
      </c>
      <c r="H181" s="11"/>
    </row>
    <row r="182" spans="1:20" ht="14.45" x14ac:dyDescent="0.35">
      <c r="F182" s="2"/>
      <c r="H182" s="11"/>
    </row>
    <row r="183" spans="1:20" ht="14.45" x14ac:dyDescent="0.35">
      <c r="A183" t="s">
        <v>368</v>
      </c>
      <c r="B183">
        <v>19874</v>
      </c>
      <c r="F183" s="2">
        <f t="shared" si="3"/>
        <v>0.6196006297641502</v>
      </c>
      <c r="H183" s="11"/>
      <c r="K183" s="5"/>
      <c r="L183" s="5"/>
      <c r="M183" s="5"/>
      <c r="N183" s="5"/>
      <c r="O183" s="5"/>
      <c r="P183" s="5"/>
      <c r="Q183" s="5"/>
      <c r="R183" s="5"/>
      <c r="S183" s="5"/>
      <c r="T183" s="5"/>
    </row>
    <row r="184" spans="1:20" ht="14.45" x14ac:dyDescent="0.35">
      <c r="A184" t="s">
        <v>368</v>
      </c>
      <c r="B184">
        <v>23080</v>
      </c>
      <c r="F184" s="2">
        <f t="shared" si="3"/>
        <v>0.71955230627737676</v>
      </c>
      <c r="H184" s="11"/>
      <c r="K184" s="5"/>
      <c r="L184" s="5"/>
      <c r="M184" s="5"/>
      <c r="N184" s="5"/>
      <c r="O184" s="5"/>
      <c r="P184" s="5"/>
      <c r="Q184" s="5"/>
      <c r="R184" s="5"/>
      <c r="S184" s="18"/>
      <c r="T184" s="5"/>
    </row>
    <row r="185" spans="1:20" ht="14.45" x14ac:dyDescent="0.35">
      <c r="A185" t="s">
        <v>368</v>
      </c>
      <c r="B185">
        <v>23668</v>
      </c>
      <c r="F185" s="2">
        <f t="shared" si="3"/>
        <v>0.73788405480818697</v>
      </c>
      <c r="G185" s="2">
        <f>AVERAGE(F183:F188)</f>
        <v>0.73303611790930778</v>
      </c>
      <c r="H185" s="46">
        <f>STDEV(F183:F188)</f>
        <v>6.1343321912929717E-2</v>
      </c>
      <c r="K185" s="5"/>
      <c r="L185" s="5"/>
      <c r="M185" s="5"/>
      <c r="N185" s="5"/>
      <c r="O185" s="5"/>
      <c r="P185" s="5"/>
      <c r="Q185" s="5"/>
      <c r="R185" s="5"/>
      <c r="S185" s="5"/>
      <c r="T185" s="5"/>
    </row>
    <row r="186" spans="1:20" ht="14.45" x14ac:dyDescent="0.35">
      <c r="A186" t="s">
        <v>368</v>
      </c>
      <c r="B186">
        <v>25361</v>
      </c>
      <c r="F186" s="2">
        <f t="shared" si="3"/>
        <v>0.79066577294196505</v>
      </c>
      <c r="K186" s="5"/>
      <c r="L186" s="5"/>
      <c r="M186" s="21"/>
      <c r="N186" s="5"/>
      <c r="O186" s="5"/>
      <c r="P186" s="5"/>
      <c r="Q186" s="5"/>
      <c r="R186" s="5"/>
      <c r="S186" s="5"/>
      <c r="T186" s="5"/>
    </row>
    <row r="187" spans="1:20" ht="14.45" x14ac:dyDescent="0.35">
      <c r="A187" t="s">
        <v>368</v>
      </c>
      <c r="B187">
        <v>24967</v>
      </c>
      <c r="F187" s="2">
        <f t="shared" si="3"/>
        <v>0.77838225436859909</v>
      </c>
      <c r="K187" s="5"/>
      <c r="L187" s="5"/>
      <c r="M187" s="21"/>
      <c r="N187" s="5"/>
      <c r="O187" s="5"/>
      <c r="P187" s="5"/>
      <c r="Q187" s="5"/>
      <c r="R187" s="5"/>
      <c r="S187" s="5"/>
      <c r="T187" s="5"/>
    </row>
    <row r="188" spans="1:20" ht="14.45" x14ac:dyDescent="0.35">
      <c r="A188" t="s">
        <v>368</v>
      </c>
      <c r="B188">
        <v>24125</v>
      </c>
      <c r="F188" s="2">
        <f t="shared" si="3"/>
        <v>0.75213168929556828</v>
      </c>
      <c r="K188" s="5"/>
      <c r="L188" s="5"/>
      <c r="M188" s="21"/>
      <c r="N188" s="5"/>
      <c r="O188" s="5"/>
      <c r="P188" s="5"/>
      <c r="Q188" s="5"/>
      <c r="R188" s="5"/>
      <c r="S188" s="5"/>
      <c r="T188" s="5"/>
    </row>
    <row r="189" spans="1:20" ht="14.45" x14ac:dyDescent="0.35">
      <c r="F189" s="2"/>
      <c r="K189" s="5"/>
      <c r="L189" s="5"/>
      <c r="M189" s="21"/>
      <c r="N189" s="5"/>
      <c r="O189" s="5"/>
      <c r="P189" s="5"/>
      <c r="Q189" s="5"/>
      <c r="R189" s="5"/>
      <c r="S189" s="5"/>
      <c r="T189" s="5"/>
    </row>
    <row r="190" spans="1:20" ht="14.45" x14ac:dyDescent="0.35">
      <c r="A190" t="s">
        <v>369</v>
      </c>
      <c r="B190">
        <v>20564</v>
      </c>
      <c r="F190" s="2">
        <f t="shared" si="3"/>
        <v>0.6411123754890804</v>
      </c>
      <c r="K190" s="5"/>
      <c r="L190" s="5"/>
      <c r="M190" s="21"/>
      <c r="N190" s="5"/>
      <c r="O190" s="5"/>
      <c r="P190" s="5"/>
      <c r="Q190" s="5"/>
      <c r="R190" s="5"/>
      <c r="S190" s="5"/>
      <c r="T190" s="5"/>
    </row>
    <row r="191" spans="1:20" ht="14.45" x14ac:dyDescent="0.35">
      <c r="A191" t="s">
        <v>369</v>
      </c>
      <c r="B191">
        <v>23209</v>
      </c>
      <c r="F191" s="2">
        <f t="shared" si="3"/>
        <v>0.72357406743464636</v>
      </c>
      <c r="K191" s="5"/>
      <c r="L191" s="5"/>
      <c r="M191" s="21"/>
      <c r="N191" s="5"/>
      <c r="O191" s="5"/>
      <c r="P191" s="5"/>
      <c r="Q191" s="5"/>
      <c r="R191" s="5"/>
      <c r="S191" s="5"/>
      <c r="T191" s="5"/>
    </row>
    <row r="192" spans="1:20" ht="14.45" x14ac:dyDescent="0.35">
      <c r="A192" t="s">
        <v>369</v>
      </c>
      <c r="B192">
        <v>22932</v>
      </c>
      <c r="F192" s="2">
        <f t="shared" si="3"/>
        <v>0.71493819270159464</v>
      </c>
      <c r="G192" s="2">
        <f>AVERAGE(F190:F195)</f>
        <v>0.70895751170415633</v>
      </c>
      <c r="H192">
        <f>STDEV(F190:F195)</f>
        <v>3.4406915916817604E-2</v>
      </c>
      <c r="K192" s="5"/>
      <c r="L192" s="5"/>
      <c r="M192" s="21"/>
      <c r="N192" s="5"/>
      <c r="O192" s="5"/>
      <c r="P192" s="5"/>
      <c r="Q192" s="5"/>
      <c r="R192" s="5"/>
      <c r="S192" s="5"/>
      <c r="T192" s="5"/>
    </row>
    <row r="193" spans="1:20" ht="14.45" x14ac:dyDescent="0.35">
      <c r="A193" t="s">
        <v>369</v>
      </c>
      <c r="B193">
        <v>22817</v>
      </c>
      <c r="F193" s="2">
        <f t="shared" si="3"/>
        <v>0.71135290174743959</v>
      </c>
      <c r="K193" s="5"/>
      <c r="L193" s="5"/>
      <c r="M193" s="21"/>
      <c r="N193" s="5"/>
      <c r="O193" s="5"/>
      <c r="P193" s="5"/>
      <c r="Q193" s="5"/>
      <c r="R193" s="5"/>
      <c r="S193" s="5"/>
      <c r="T193" s="5"/>
    </row>
    <row r="194" spans="1:20" ht="14.45" x14ac:dyDescent="0.35">
      <c r="A194" t="s">
        <v>369</v>
      </c>
      <c r="B194">
        <v>23291</v>
      </c>
      <c r="F194" s="2">
        <f t="shared" si="3"/>
        <v>0.72613053576717435</v>
      </c>
      <c r="K194" s="5"/>
      <c r="L194" s="5"/>
      <c r="M194" s="21"/>
      <c r="N194" s="5"/>
      <c r="O194" s="5"/>
      <c r="P194" s="5"/>
      <c r="Q194" s="5"/>
      <c r="R194" s="5"/>
      <c r="S194" s="5"/>
      <c r="T194" s="5"/>
    </row>
    <row r="195" spans="1:20" ht="14.45" x14ac:dyDescent="0.35">
      <c r="A195" t="s">
        <v>369</v>
      </c>
      <c r="B195">
        <v>23628</v>
      </c>
      <c r="F195" s="2">
        <f t="shared" si="3"/>
        <v>0.73663699708500252</v>
      </c>
      <c r="K195" s="5"/>
      <c r="L195" s="5"/>
      <c r="M195" s="5"/>
      <c r="N195" s="5"/>
      <c r="O195" s="5"/>
      <c r="P195" s="5"/>
      <c r="Q195" s="5"/>
      <c r="R195" s="5"/>
      <c r="S195" s="5"/>
      <c r="T195" s="5"/>
    </row>
    <row r="196" spans="1:20" ht="14.45" x14ac:dyDescent="0.35">
      <c r="F196" s="2"/>
      <c r="K196" s="5"/>
      <c r="L196" s="5"/>
      <c r="M196" s="5"/>
      <c r="N196" s="5"/>
      <c r="O196" s="5"/>
      <c r="P196" s="5"/>
      <c r="Q196" s="5"/>
      <c r="R196" s="5"/>
      <c r="S196" s="5"/>
      <c r="T196" s="5"/>
    </row>
    <row r="197" spans="1:20" ht="14.45" x14ac:dyDescent="0.35">
      <c r="A197" t="s">
        <v>370</v>
      </c>
      <c r="B197">
        <v>18593</v>
      </c>
      <c r="F197" s="2">
        <f t="shared" si="3"/>
        <v>0.57966360617917101</v>
      </c>
      <c r="K197" s="5"/>
      <c r="L197" s="5"/>
      <c r="M197" s="5"/>
      <c r="N197" s="5"/>
      <c r="O197" s="5"/>
      <c r="P197" s="5"/>
      <c r="Q197" s="5"/>
      <c r="R197" s="5"/>
      <c r="S197" s="5"/>
      <c r="T197" s="5"/>
    </row>
    <row r="198" spans="1:20" ht="14.45" x14ac:dyDescent="0.35">
      <c r="A198" t="s">
        <v>370</v>
      </c>
      <c r="B198">
        <v>23186</v>
      </c>
      <c r="F198" s="2">
        <f t="shared" si="3"/>
        <v>0.72285700924381535</v>
      </c>
      <c r="K198" s="5"/>
      <c r="L198" s="5"/>
      <c r="M198" s="5"/>
      <c r="N198" s="5"/>
      <c r="O198" s="5"/>
      <c r="P198" s="5"/>
      <c r="Q198" s="5"/>
      <c r="R198" s="5"/>
      <c r="S198" s="18"/>
      <c r="T198" s="5"/>
    </row>
    <row r="199" spans="1:20" ht="14.45" x14ac:dyDescent="0.35">
      <c r="A199" t="s">
        <v>370</v>
      </c>
      <c r="B199">
        <v>23190</v>
      </c>
      <c r="F199" s="2">
        <f t="shared" si="3"/>
        <v>0.72298171501613384</v>
      </c>
      <c r="G199" s="2">
        <f>AVERAGE(F197:F202)</f>
        <v>0.69287046707507793</v>
      </c>
      <c r="H199">
        <f>STDEV(F197:F202)</f>
        <v>5.7751162431284406E-2</v>
      </c>
      <c r="K199" s="5"/>
      <c r="L199" s="5"/>
      <c r="M199" s="5"/>
      <c r="N199" s="5"/>
      <c r="O199" s="5"/>
      <c r="P199" s="5"/>
      <c r="Q199" s="5"/>
      <c r="R199" s="5"/>
      <c r="S199" s="5"/>
      <c r="T199" s="5"/>
    </row>
    <row r="200" spans="1:20" ht="14.45" x14ac:dyDescent="0.35">
      <c r="A200" t="s">
        <v>370</v>
      </c>
      <c r="B200">
        <v>22802</v>
      </c>
      <c r="F200" s="2">
        <f t="shared" si="3"/>
        <v>0.71088525510124545</v>
      </c>
      <c r="K200" s="5"/>
      <c r="L200" s="5"/>
      <c r="M200" s="5"/>
      <c r="N200" s="5"/>
      <c r="O200" s="5"/>
      <c r="P200" s="5"/>
      <c r="Q200" s="5"/>
      <c r="R200" s="5"/>
      <c r="S200" s="5"/>
      <c r="T200" s="5"/>
    </row>
    <row r="201" spans="1:20" ht="14.45" x14ac:dyDescent="0.35">
      <c r="A201" t="s">
        <v>370</v>
      </c>
      <c r="B201">
        <v>23544</v>
      </c>
      <c r="F201" s="2">
        <f t="shared" si="3"/>
        <v>0.73401817586631546</v>
      </c>
      <c r="K201" s="5"/>
      <c r="L201" s="5"/>
      <c r="M201" s="21"/>
      <c r="N201" s="5"/>
      <c r="O201" s="5"/>
      <c r="P201" s="5"/>
      <c r="Q201" s="5"/>
      <c r="R201" s="5"/>
      <c r="S201" s="5"/>
      <c r="T201" s="5"/>
    </row>
    <row r="202" spans="1:20" ht="14.45" x14ac:dyDescent="0.35">
      <c r="A202" t="s">
        <v>370</v>
      </c>
      <c r="B202">
        <v>22030</v>
      </c>
      <c r="F202" s="2">
        <f t="shared" si="3"/>
        <v>0.68681704104378727</v>
      </c>
      <c r="K202" s="5"/>
      <c r="L202" s="5"/>
      <c r="M202" s="21"/>
      <c r="N202" s="5"/>
      <c r="O202" s="5"/>
      <c r="P202" s="5"/>
      <c r="Q202" s="5"/>
      <c r="R202" s="5"/>
      <c r="S202" s="5"/>
      <c r="T202" s="5"/>
    </row>
    <row r="203" spans="1:20" ht="14.45" x14ac:dyDescent="0.35">
      <c r="F203" s="2"/>
      <c r="K203" s="5"/>
      <c r="L203" s="5"/>
      <c r="M203" s="21"/>
      <c r="N203" s="5"/>
      <c r="O203" s="5"/>
      <c r="P203" s="5"/>
      <c r="Q203" s="5"/>
      <c r="R203" s="5"/>
      <c r="S203" s="5"/>
      <c r="T203" s="5"/>
    </row>
    <row r="204" spans="1:20" ht="14.45" x14ac:dyDescent="0.35">
      <c r="A204" t="s">
        <v>371</v>
      </c>
      <c r="B204">
        <v>16459</v>
      </c>
      <c r="F204" s="2">
        <f t="shared" si="3"/>
        <v>0.51313307664728536</v>
      </c>
      <c r="K204" s="5"/>
      <c r="L204" s="5"/>
      <c r="M204" s="21"/>
      <c r="N204" s="5"/>
      <c r="O204" s="5"/>
      <c r="P204" s="5"/>
      <c r="Q204" s="5"/>
      <c r="R204" s="5"/>
      <c r="S204" s="5"/>
      <c r="T204" s="5"/>
    </row>
    <row r="205" spans="1:20" ht="14.45" x14ac:dyDescent="0.35">
      <c r="A205" t="s">
        <v>371</v>
      </c>
      <c r="B205">
        <v>19640</v>
      </c>
      <c r="F205" s="2">
        <f t="shared" si="3"/>
        <v>0.61230534208352172</v>
      </c>
      <c r="K205" s="5"/>
      <c r="L205" s="5"/>
      <c r="M205" s="21"/>
      <c r="N205" s="5"/>
      <c r="O205" s="5"/>
      <c r="P205" s="5"/>
      <c r="Q205" s="5"/>
      <c r="R205" s="5"/>
      <c r="S205" s="5"/>
      <c r="T205" s="5"/>
    </row>
    <row r="206" spans="1:20" ht="14.45" x14ac:dyDescent="0.35">
      <c r="A206" t="s">
        <v>371</v>
      </c>
      <c r="B206">
        <v>20801</v>
      </c>
      <c r="F206" s="2">
        <f t="shared" si="3"/>
        <v>0.64850119249894778</v>
      </c>
      <c r="G206" s="2">
        <f>AVERAGE(F204:F209)</f>
        <v>0.61995396278571901</v>
      </c>
      <c r="H206">
        <f>STDEV(F204:F209)</f>
        <v>6.1121079660577352E-2</v>
      </c>
      <c r="K206" s="5"/>
      <c r="L206" s="5"/>
      <c r="M206" s="21"/>
      <c r="N206" s="5"/>
      <c r="O206" s="5"/>
      <c r="P206" s="5"/>
      <c r="Q206" s="5"/>
      <c r="R206" s="5"/>
      <c r="S206" s="5"/>
      <c r="T206" s="5"/>
    </row>
    <row r="207" spans="1:20" ht="14.45" x14ac:dyDescent="0.35">
      <c r="A207" t="s">
        <v>371</v>
      </c>
      <c r="B207">
        <v>19489</v>
      </c>
      <c r="F207" s="2">
        <f t="shared" si="3"/>
        <v>0.60759769917850071</v>
      </c>
      <c r="K207" s="5"/>
      <c r="L207" s="5"/>
      <c r="M207" s="21"/>
      <c r="N207" s="5"/>
      <c r="O207" s="5"/>
      <c r="P207" s="5"/>
      <c r="Q207" s="5"/>
      <c r="R207" s="5"/>
      <c r="S207" s="5"/>
      <c r="T207" s="5"/>
    </row>
    <row r="208" spans="1:20" ht="14.45" x14ac:dyDescent="0.35">
      <c r="A208" t="s">
        <v>371</v>
      </c>
      <c r="B208">
        <v>22314</v>
      </c>
      <c r="F208" s="2">
        <f t="shared" si="3"/>
        <v>0.69567115087839626</v>
      </c>
      <c r="K208" s="5"/>
      <c r="L208" s="5"/>
      <c r="M208" s="21"/>
      <c r="N208" s="5"/>
      <c r="O208" s="5"/>
      <c r="P208" s="5"/>
      <c r="Q208" s="5"/>
      <c r="R208" s="5"/>
      <c r="S208" s="5"/>
      <c r="T208" s="5"/>
    </row>
    <row r="209" spans="1:20" ht="14.45" x14ac:dyDescent="0.35">
      <c r="A209" t="s">
        <v>371</v>
      </c>
      <c r="B209">
        <v>20609</v>
      </c>
      <c r="F209" s="2">
        <f t="shared" si="3"/>
        <v>0.64251531542766283</v>
      </c>
      <c r="K209" s="5"/>
      <c r="L209" s="5"/>
      <c r="M209" s="21"/>
      <c r="N209" s="5"/>
      <c r="O209" s="5"/>
      <c r="P209" s="5"/>
      <c r="Q209" s="5"/>
      <c r="R209" s="5"/>
      <c r="S209" s="5"/>
      <c r="T209" s="5"/>
    </row>
    <row r="210" spans="1:20" ht="14.45" x14ac:dyDescent="0.35">
      <c r="F210" s="2"/>
      <c r="K210" s="5"/>
      <c r="L210" s="5"/>
      <c r="M210" s="5"/>
      <c r="N210" s="5"/>
      <c r="O210" s="5"/>
      <c r="P210" s="5"/>
      <c r="Q210" s="5"/>
      <c r="R210" s="5"/>
      <c r="S210" s="5"/>
      <c r="T210" s="5"/>
    </row>
    <row r="211" spans="1:20" ht="14.45" x14ac:dyDescent="0.35">
      <c r="A211" t="s">
        <v>372</v>
      </c>
      <c r="B211">
        <v>16298</v>
      </c>
      <c r="F211" s="2">
        <f t="shared" si="3"/>
        <v>0.50811366931146829</v>
      </c>
      <c r="K211" s="5"/>
      <c r="L211" s="5"/>
      <c r="M211" s="5"/>
      <c r="N211" s="5"/>
      <c r="O211" s="5"/>
      <c r="P211" s="5"/>
      <c r="Q211" s="5"/>
      <c r="R211" s="5"/>
      <c r="S211" s="5"/>
      <c r="T211" s="5"/>
    </row>
    <row r="212" spans="1:20" ht="14.45" x14ac:dyDescent="0.35">
      <c r="A212" t="s">
        <v>372</v>
      </c>
      <c r="B212">
        <v>18949</v>
      </c>
      <c r="F212" s="2">
        <f t="shared" si="3"/>
        <v>0.59076241991551182</v>
      </c>
      <c r="K212" s="5"/>
      <c r="L212" s="5"/>
      <c r="M212" s="5"/>
      <c r="N212" s="5"/>
      <c r="O212" s="5"/>
      <c r="P212" s="5"/>
      <c r="Q212" s="5"/>
      <c r="R212" s="5"/>
      <c r="S212" s="5"/>
      <c r="T212" s="5"/>
    </row>
    <row r="213" spans="1:20" ht="14.45" x14ac:dyDescent="0.35">
      <c r="A213" t="s">
        <v>372</v>
      </c>
      <c r="B213">
        <v>18980</v>
      </c>
      <c r="F213" s="2">
        <f t="shared" si="3"/>
        <v>0.59172888965097969</v>
      </c>
      <c r="G213" s="2">
        <f>AVERAGE(F211:F216)</f>
        <v>0.60347721261814569</v>
      </c>
      <c r="H213">
        <f>STDEV(F211:F216)</f>
        <v>5.4969992590136511E-2</v>
      </c>
    </row>
    <row r="214" spans="1:20" ht="14.45" x14ac:dyDescent="0.35">
      <c r="A214" t="s">
        <v>372</v>
      </c>
      <c r="B214">
        <v>19840</v>
      </c>
      <c r="F214" s="2">
        <f t="shared" si="3"/>
        <v>0.61854063069944354</v>
      </c>
    </row>
    <row r="215" spans="1:20" ht="14.45" x14ac:dyDescent="0.35">
      <c r="A215" t="s">
        <v>372</v>
      </c>
      <c r="B215">
        <v>21033</v>
      </c>
      <c r="F215" s="2">
        <f t="shared" si="3"/>
        <v>0.65573412729341707</v>
      </c>
    </row>
    <row r="216" spans="1:20" ht="14.45" x14ac:dyDescent="0.35">
      <c r="A216" t="s">
        <v>372</v>
      </c>
      <c r="B216">
        <v>21041</v>
      </c>
      <c r="F216" s="2">
        <f t="shared" si="3"/>
        <v>0.65598353883805394</v>
      </c>
    </row>
    <row r="217" spans="1:20" ht="14.45" x14ac:dyDescent="0.35">
      <c r="F217" s="2"/>
    </row>
    <row r="218" spans="1:20" ht="14.45" x14ac:dyDescent="0.35">
      <c r="A218" t="s">
        <v>373</v>
      </c>
      <c r="B218">
        <v>15995</v>
      </c>
      <c r="F218" s="2">
        <f t="shared" si="3"/>
        <v>0.49866720705834672</v>
      </c>
    </row>
    <row r="219" spans="1:20" ht="14.45" x14ac:dyDescent="0.35">
      <c r="A219" t="s">
        <v>373</v>
      </c>
      <c r="B219">
        <v>18141</v>
      </c>
      <c r="F219" s="2">
        <f t="shared" si="3"/>
        <v>0.56557185390718778</v>
      </c>
    </row>
    <row r="220" spans="1:20" ht="14.45" x14ac:dyDescent="0.35">
      <c r="A220" t="s">
        <v>373</v>
      </c>
      <c r="B220">
        <v>20371</v>
      </c>
      <c r="F220" s="2">
        <f t="shared" si="3"/>
        <v>0.63509532197471585</v>
      </c>
      <c r="G220" s="2">
        <f>AVERAGE(F218:F223)</f>
        <v>0.60091554821177129</v>
      </c>
      <c r="H220">
        <f>STDEV(F218:F223)</f>
        <v>5.988520856025964E-2</v>
      </c>
    </row>
    <row r="221" spans="1:20" ht="14.45" x14ac:dyDescent="0.35">
      <c r="A221" t="s">
        <v>373</v>
      </c>
      <c r="B221">
        <v>20531</v>
      </c>
      <c r="F221" s="2">
        <f t="shared" si="3"/>
        <v>0.64008355286745333</v>
      </c>
    </row>
    <row r="222" spans="1:20" ht="14.45" x14ac:dyDescent="0.35">
      <c r="A222" t="s">
        <v>373</v>
      </c>
      <c r="B222">
        <v>21172</v>
      </c>
      <c r="F222" s="2">
        <f t="shared" si="3"/>
        <v>0.66006765288148272</v>
      </c>
    </row>
    <row r="223" spans="1:20" ht="14.45" x14ac:dyDescent="0.35">
      <c r="A223" t="s">
        <v>373</v>
      </c>
      <c r="B223">
        <v>19438</v>
      </c>
      <c r="F223" s="2">
        <f t="shared" si="3"/>
        <v>0.60600770058144071</v>
      </c>
    </row>
    <row r="224" spans="1:20" ht="14.45" x14ac:dyDescent="0.35">
      <c r="F224" s="2"/>
    </row>
    <row r="225" spans="1:17" ht="14.45" x14ac:dyDescent="0.35">
      <c r="A225" t="s">
        <v>374</v>
      </c>
      <c r="B225">
        <v>18054</v>
      </c>
      <c r="F225" s="2">
        <f t="shared" si="3"/>
        <v>0.56285950335926171</v>
      </c>
    </row>
    <row r="226" spans="1:17" ht="14.45" x14ac:dyDescent="0.35">
      <c r="A226" t="s">
        <v>374</v>
      </c>
      <c r="B226">
        <v>16813</v>
      </c>
      <c r="F226" s="2">
        <f t="shared" si="3"/>
        <v>0.52416953749746686</v>
      </c>
    </row>
    <row r="227" spans="1:17" ht="14.45" x14ac:dyDescent="0.35">
      <c r="A227" t="s">
        <v>374</v>
      </c>
      <c r="B227">
        <v>15406</v>
      </c>
      <c r="F227" s="2">
        <f t="shared" si="3"/>
        <v>0.48030428208445697</v>
      </c>
      <c r="G227" s="2">
        <f>AVERAGE(F225:F230)</f>
        <v>0.50821759078840023</v>
      </c>
      <c r="H227">
        <f>STDEV(F225:F230)</f>
        <v>5.3908928149697097E-2</v>
      </c>
    </row>
    <row r="228" spans="1:17" ht="14.45" x14ac:dyDescent="0.35">
      <c r="A228" t="s">
        <v>374</v>
      </c>
      <c r="B228">
        <v>13902</v>
      </c>
      <c r="F228" s="2">
        <f t="shared" si="3"/>
        <v>0.433414911692725</v>
      </c>
    </row>
    <row r="229" spans="1:17" ht="14.45" x14ac:dyDescent="0.35">
      <c r="A229" t="s">
        <v>374</v>
      </c>
      <c r="B229">
        <v>15312</v>
      </c>
      <c r="F229" s="2">
        <f t="shared" si="3"/>
        <v>0.47737369643497374</v>
      </c>
    </row>
    <row r="230" spans="1:17" ht="14.45" x14ac:dyDescent="0.35">
      <c r="A230" t="s">
        <v>374</v>
      </c>
      <c r="B230">
        <v>18321</v>
      </c>
      <c r="F230" s="2">
        <f t="shared" si="3"/>
        <v>0.57118361366151738</v>
      </c>
    </row>
    <row r="232" spans="1:17" s="47" customFormat="1" ht="14.45" x14ac:dyDescent="0.35"/>
    <row r="234" spans="1:17" ht="14.45" x14ac:dyDescent="0.35">
      <c r="A234" s="45" t="s">
        <v>344</v>
      </c>
    </row>
    <row r="235" spans="1:17" ht="14.45" x14ac:dyDescent="0.35">
      <c r="A235" t="s">
        <v>80</v>
      </c>
      <c r="B235">
        <v>38653</v>
      </c>
      <c r="F235" s="2">
        <f>B235/$D$237</f>
        <v>0.9903999726689614</v>
      </c>
    </row>
    <row r="236" spans="1:17" ht="14.45" x14ac:dyDescent="0.35">
      <c r="A236" t="s">
        <v>74</v>
      </c>
      <c r="B236">
        <v>39871</v>
      </c>
      <c r="F236" s="2">
        <f t="shared" ref="F236:F289" si="4">B236/$D$237</f>
        <v>1.0216086024444198</v>
      </c>
      <c r="K236" s="5"/>
      <c r="L236" s="5"/>
      <c r="M236" s="5"/>
      <c r="N236" s="5"/>
      <c r="O236" s="5"/>
      <c r="P236" s="5"/>
      <c r="Q236" s="5"/>
    </row>
    <row r="237" spans="1:17" ht="14.45" x14ac:dyDescent="0.35">
      <c r="A237" t="s">
        <v>74</v>
      </c>
      <c r="B237">
        <v>39687</v>
      </c>
      <c r="D237">
        <f>AVERAGE(B235:B240)</f>
        <v>39027.666666666664</v>
      </c>
      <c r="F237" s="2">
        <f t="shared" si="4"/>
        <v>1.0168939982747283</v>
      </c>
      <c r="G237" s="2">
        <f>AVERAGE(F235:F240)</f>
        <v>1</v>
      </c>
      <c r="H237">
        <f>STDEV(F235:F240)</f>
        <v>4.7785956654777077E-2</v>
      </c>
      <c r="K237" s="5"/>
      <c r="L237" s="5"/>
      <c r="M237" s="5"/>
      <c r="N237" s="5"/>
      <c r="O237" s="5"/>
      <c r="P237" s="5"/>
      <c r="Q237" s="5"/>
    </row>
    <row r="238" spans="1:17" ht="14.45" x14ac:dyDescent="0.35">
      <c r="A238" t="s">
        <v>74</v>
      </c>
      <c r="B238">
        <v>40102</v>
      </c>
      <c r="F238" s="2">
        <f t="shared" si="4"/>
        <v>1.0275274805052825</v>
      </c>
      <c r="K238" s="5"/>
      <c r="L238" s="5"/>
      <c r="M238" s="5"/>
      <c r="N238" s="5"/>
      <c r="O238" s="5"/>
      <c r="P238" s="5"/>
      <c r="Q238" s="5"/>
    </row>
    <row r="239" spans="1:17" ht="14.45" x14ac:dyDescent="0.35">
      <c r="A239" t="s">
        <v>74</v>
      </c>
      <c r="B239">
        <v>40429</v>
      </c>
      <c r="F239" s="2">
        <f t="shared" si="4"/>
        <v>1.0359061520459845</v>
      </c>
      <c r="K239" s="5"/>
      <c r="L239" s="5"/>
      <c r="M239" s="5"/>
      <c r="N239" s="5"/>
      <c r="O239" s="5"/>
      <c r="P239" s="5"/>
      <c r="Q239" s="5"/>
    </row>
    <row r="240" spans="1:17" ht="14.45" x14ac:dyDescent="0.35">
      <c r="A240" t="s">
        <v>74</v>
      </c>
      <c r="B240">
        <v>35424</v>
      </c>
      <c r="F240" s="2">
        <f t="shared" si="4"/>
        <v>0.9076637940606237</v>
      </c>
      <c r="K240" s="5"/>
      <c r="L240" s="5"/>
      <c r="M240" s="5"/>
      <c r="N240" s="5"/>
      <c r="O240" s="5"/>
      <c r="P240" s="5"/>
      <c r="Q240" s="5"/>
    </row>
    <row r="241" spans="1:17" ht="14.45" x14ac:dyDescent="0.35">
      <c r="F241" s="2"/>
      <c r="K241" s="5"/>
      <c r="L241" s="5"/>
      <c r="M241" s="5"/>
      <c r="N241" s="5"/>
      <c r="O241" s="5"/>
      <c r="P241" s="5"/>
      <c r="Q241" s="5"/>
    </row>
    <row r="242" spans="1:17" ht="14.45" x14ac:dyDescent="0.35">
      <c r="A242" t="s">
        <v>375</v>
      </c>
      <c r="B242">
        <v>36238</v>
      </c>
      <c r="F242" s="2">
        <f t="shared" si="4"/>
        <v>0.92852079294175938</v>
      </c>
      <c r="K242" s="5"/>
      <c r="L242" s="5"/>
      <c r="M242" s="5"/>
      <c r="N242" s="5"/>
      <c r="O242" s="5"/>
      <c r="P242" s="5"/>
      <c r="Q242" s="5"/>
    </row>
    <row r="243" spans="1:17" ht="14.45" x14ac:dyDescent="0.35">
      <c r="A243" t="s">
        <v>74</v>
      </c>
      <c r="B243">
        <v>38970</v>
      </c>
      <c r="F243" s="2">
        <f t="shared" si="4"/>
        <v>0.99852241572218003</v>
      </c>
      <c r="K243" s="5"/>
      <c r="L243" s="5"/>
      <c r="M243" s="5"/>
      <c r="N243" s="5"/>
      <c r="O243" s="5"/>
      <c r="P243" s="5"/>
      <c r="Q243" s="5"/>
    </row>
    <row r="244" spans="1:17" ht="14.45" x14ac:dyDescent="0.35">
      <c r="A244" t="s">
        <v>74</v>
      </c>
      <c r="B244">
        <v>40336</v>
      </c>
      <c r="F244" s="2">
        <f t="shared" si="4"/>
        <v>1.0335232271123904</v>
      </c>
      <c r="G244" s="2">
        <f>AVERAGE(F242:F247)</f>
        <v>0.96964546518281913</v>
      </c>
      <c r="H244">
        <f>STDEV(F242:F247)</f>
        <v>5.8506263721768759E-2</v>
      </c>
      <c r="K244" s="5"/>
      <c r="L244" s="5"/>
      <c r="M244" s="5"/>
      <c r="N244" s="5"/>
      <c r="O244" s="5"/>
      <c r="P244" s="5"/>
      <c r="Q244" s="5"/>
    </row>
    <row r="245" spans="1:17" ht="14.45" x14ac:dyDescent="0.35">
      <c r="A245" t="s">
        <v>74</v>
      </c>
      <c r="B245">
        <v>37041</v>
      </c>
      <c r="F245" s="2">
        <f t="shared" si="4"/>
        <v>0.94909594048666335</v>
      </c>
      <c r="K245" s="5"/>
      <c r="L245" s="5"/>
      <c r="M245" s="5"/>
      <c r="N245" s="5"/>
      <c r="O245" s="5"/>
      <c r="P245" s="5"/>
      <c r="Q245" s="5"/>
    </row>
    <row r="246" spans="1:17" ht="14.45" x14ac:dyDescent="0.35">
      <c r="A246" t="s">
        <v>74</v>
      </c>
      <c r="B246">
        <v>39941</v>
      </c>
      <c r="F246" s="2">
        <f t="shared" si="4"/>
        <v>1.0234022018568025</v>
      </c>
      <c r="K246" s="5"/>
      <c r="L246" s="5"/>
      <c r="M246" s="5"/>
      <c r="N246" s="5"/>
      <c r="O246" s="5"/>
      <c r="P246" s="5"/>
      <c r="Q246" s="5"/>
    </row>
    <row r="247" spans="1:17" ht="14.45" x14ac:dyDescent="0.35">
      <c r="A247" t="s">
        <v>74</v>
      </c>
      <c r="B247">
        <v>34532</v>
      </c>
      <c r="F247" s="2">
        <f t="shared" si="4"/>
        <v>0.88480821297711887</v>
      </c>
    </row>
    <row r="248" spans="1:17" ht="14.45" x14ac:dyDescent="0.35">
      <c r="F248" s="2"/>
    </row>
    <row r="249" spans="1:17" ht="14.45" x14ac:dyDescent="0.35">
      <c r="A249" t="s">
        <v>376</v>
      </c>
      <c r="B249">
        <v>35409</v>
      </c>
      <c r="F249" s="2">
        <f t="shared" si="4"/>
        <v>0.90727945132939891</v>
      </c>
    </row>
    <row r="250" spans="1:17" ht="14.45" x14ac:dyDescent="0.35">
      <c r="A250" t="s">
        <v>74</v>
      </c>
      <c r="B250">
        <v>36539</v>
      </c>
      <c r="F250" s="2">
        <f t="shared" si="4"/>
        <v>0.93623327041500481</v>
      </c>
    </row>
    <row r="251" spans="1:17" ht="14.45" x14ac:dyDescent="0.35">
      <c r="A251" t="s">
        <v>74</v>
      </c>
      <c r="B251">
        <v>37567</v>
      </c>
      <c r="F251" s="2">
        <f t="shared" si="4"/>
        <v>0.96257355892828167</v>
      </c>
      <c r="G251" s="2">
        <f>AVERAGE(F249:F254)</f>
        <v>0.93349162559893417</v>
      </c>
      <c r="H251">
        <f>STDEV(F249:F254)</f>
        <v>2.6496989166043754E-2</v>
      </c>
    </row>
    <row r="252" spans="1:17" ht="14.45" x14ac:dyDescent="0.35">
      <c r="A252" t="s">
        <v>74</v>
      </c>
      <c r="B252">
        <v>37703</v>
      </c>
      <c r="F252" s="2">
        <f t="shared" si="4"/>
        <v>0.9660582663580537</v>
      </c>
    </row>
    <row r="253" spans="1:17" ht="14.45" x14ac:dyDescent="0.35">
      <c r="A253" t="s">
        <v>74</v>
      </c>
      <c r="B253">
        <v>36058</v>
      </c>
      <c r="F253" s="2">
        <f t="shared" si="4"/>
        <v>0.92390868016706107</v>
      </c>
    </row>
    <row r="254" spans="1:17" ht="14.45" x14ac:dyDescent="0.35">
      <c r="A254" t="s">
        <v>74</v>
      </c>
      <c r="B254">
        <v>35316</v>
      </c>
      <c r="F254" s="2">
        <f t="shared" si="4"/>
        <v>0.90489652639580476</v>
      </c>
    </row>
    <row r="255" spans="1:17" ht="14.45" x14ac:dyDescent="0.35">
      <c r="F255" s="2"/>
    </row>
    <row r="256" spans="1:17" ht="14.45" x14ac:dyDescent="0.35">
      <c r="A256" t="s">
        <v>377</v>
      </c>
      <c r="B256">
        <v>38569</v>
      </c>
      <c r="F256" s="2">
        <f t="shared" si="4"/>
        <v>0.98824765337410214</v>
      </c>
    </row>
    <row r="257" spans="1:8" ht="14.45" x14ac:dyDescent="0.35">
      <c r="A257" t="s">
        <v>74</v>
      </c>
      <c r="B257">
        <v>38651</v>
      </c>
      <c r="F257" s="2">
        <f t="shared" si="4"/>
        <v>0.9903487269714647</v>
      </c>
    </row>
    <row r="258" spans="1:8" ht="14.45" x14ac:dyDescent="0.35">
      <c r="A258" t="s">
        <v>74</v>
      </c>
      <c r="B258">
        <v>40456</v>
      </c>
      <c r="F258" s="2">
        <f t="shared" si="4"/>
        <v>1.0365979689621894</v>
      </c>
      <c r="G258" s="2">
        <f>AVERAGE(F256:F261)</f>
        <v>0.99548610814550376</v>
      </c>
      <c r="H258">
        <f>STDEV(F256:F261)</f>
        <v>5.3827700421273869E-2</v>
      </c>
    </row>
    <row r="259" spans="1:8" ht="14.45" x14ac:dyDescent="0.35">
      <c r="A259" t="s">
        <v>74</v>
      </c>
      <c r="B259">
        <v>39249</v>
      </c>
      <c r="F259" s="2">
        <f t="shared" si="4"/>
        <v>1.0056711905229625</v>
      </c>
    </row>
    <row r="260" spans="1:8" ht="14.45" x14ac:dyDescent="0.35">
      <c r="A260" t="s">
        <v>74</v>
      </c>
      <c r="B260">
        <v>41097</v>
      </c>
      <c r="F260" s="2">
        <f t="shared" si="4"/>
        <v>1.0530222150098649</v>
      </c>
    </row>
    <row r="261" spans="1:8" ht="14.45" x14ac:dyDescent="0.35">
      <c r="A261" t="s">
        <v>74</v>
      </c>
      <c r="B261">
        <v>35087</v>
      </c>
      <c r="F261" s="2">
        <f t="shared" si="4"/>
        <v>0.89902889403243857</v>
      </c>
    </row>
    <row r="262" spans="1:8" ht="14.45" x14ac:dyDescent="0.35">
      <c r="F262" s="2"/>
    </row>
    <row r="263" spans="1:8" ht="14.45" x14ac:dyDescent="0.35">
      <c r="A263" t="s">
        <v>378</v>
      </c>
      <c r="B263">
        <v>37285</v>
      </c>
      <c r="F263" s="2">
        <f t="shared" si="4"/>
        <v>0.95534791558125443</v>
      </c>
    </row>
    <row r="264" spans="1:8" ht="14.45" x14ac:dyDescent="0.35">
      <c r="A264" t="s">
        <v>74</v>
      </c>
      <c r="B264">
        <v>37812</v>
      </c>
      <c r="F264" s="2">
        <f t="shared" si="4"/>
        <v>0.96885115687162104</v>
      </c>
    </row>
    <row r="265" spans="1:8" ht="14.45" x14ac:dyDescent="0.35">
      <c r="A265" t="s">
        <v>74</v>
      </c>
      <c r="B265">
        <v>38750</v>
      </c>
      <c r="F265" s="2">
        <f t="shared" si="4"/>
        <v>0.99288538899754886</v>
      </c>
      <c r="G265" s="2">
        <f>AVERAGE(F263:F268)</f>
        <v>0.96795008669063831</v>
      </c>
      <c r="H265">
        <f>STDEV(F263:F268)</f>
        <v>3.7782912420534921E-2</v>
      </c>
    </row>
    <row r="266" spans="1:8" ht="14.45" x14ac:dyDescent="0.35">
      <c r="A266" t="s">
        <v>74</v>
      </c>
      <c r="B266">
        <v>38897</v>
      </c>
      <c r="F266" s="2">
        <f t="shared" si="4"/>
        <v>0.99665194776355237</v>
      </c>
    </row>
    <row r="267" spans="1:8" ht="14.45" x14ac:dyDescent="0.35">
      <c r="A267" t="s">
        <v>74</v>
      </c>
      <c r="B267">
        <v>38841</v>
      </c>
      <c r="F267" s="2">
        <f t="shared" si="4"/>
        <v>0.99521706823364631</v>
      </c>
    </row>
    <row r="268" spans="1:8" ht="14.45" x14ac:dyDescent="0.35">
      <c r="A268" t="s">
        <v>74</v>
      </c>
      <c r="B268">
        <v>35076</v>
      </c>
      <c r="F268" s="2">
        <f t="shared" si="4"/>
        <v>0.89874704269620698</v>
      </c>
    </row>
    <row r="269" spans="1:8" ht="14.45" x14ac:dyDescent="0.35">
      <c r="F269" s="2"/>
    </row>
    <row r="270" spans="1:8" ht="14.45" x14ac:dyDescent="0.35">
      <c r="A270" t="s">
        <v>379</v>
      </c>
      <c r="B270">
        <v>40200</v>
      </c>
      <c r="F270" s="2">
        <f t="shared" si="4"/>
        <v>1.0300385196826183</v>
      </c>
    </row>
    <row r="271" spans="1:8" ht="14.45" x14ac:dyDescent="0.35">
      <c r="A271" t="s">
        <v>74</v>
      </c>
      <c r="B271">
        <v>40061</v>
      </c>
      <c r="F271" s="2">
        <f t="shared" si="4"/>
        <v>1.0264769437066015</v>
      </c>
    </row>
    <row r="272" spans="1:8" ht="14.45" x14ac:dyDescent="0.35">
      <c r="A272" t="s">
        <v>74</v>
      </c>
      <c r="B272">
        <v>38992</v>
      </c>
      <c r="F272" s="2">
        <f t="shared" si="4"/>
        <v>0.99908611839464323</v>
      </c>
      <c r="G272" s="2">
        <f>AVERAGE(F270:F275)</f>
        <v>1.0131146280843506</v>
      </c>
      <c r="H272">
        <f>STDEV(F270:F275)</f>
        <v>4.1954201088523733E-2</v>
      </c>
    </row>
    <row r="273" spans="1:8" ht="14.45" x14ac:dyDescent="0.35">
      <c r="A273" t="s">
        <v>74</v>
      </c>
      <c r="B273">
        <v>42067</v>
      </c>
      <c r="F273" s="2">
        <f t="shared" si="4"/>
        <v>1.077876378295739</v>
      </c>
    </row>
    <row r="274" spans="1:8" ht="14.45" x14ac:dyDescent="0.35">
      <c r="A274" t="s">
        <v>74</v>
      </c>
      <c r="B274">
        <v>37248</v>
      </c>
      <c r="F274" s="2">
        <f t="shared" si="4"/>
        <v>0.95439987017756645</v>
      </c>
    </row>
    <row r="275" spans="1:8" ht="14.45" x14ac:dyDescent="0.35">
      <c r="A275" t="s">
        <v>74</v>
      </c>
      <c r="B275">
        <v>38669</v>
      </c>
      <c r="F275" s="2">
        <f t="shared" si="4"/>
        <v>0.9908099382489346</v>
      </c>
    </row>
    <row r="276" spans="1:8" ht="14.45" x14ac:dyDescent="0.35">
      <c r="F276" s="2"/>
    </row>
    <row r="277" spans="1:8" ht="14.45" x14ac:dyDescent="0.35">
      <c r="A277" t="s">
        <v>380</v>
      </c>
      <c r="B277">
        <v>38190</v>
      </c>
      <c r="F277" s="2">
        <f t="shared" si="4"/>
        <v>0.97853659369848744</v>
      </c>
    </row>
    <row r="278" spans="1:8" ht="14.45" x14ac:dyDescent="0.35">
      <c r="A278" t="s">
        <v>74</v>
      </c>
      <c r="B278">
        <v>38735</v>
      </c>
      <c r="F278" s="2">
        <f t="shared" si="4"/>
        <v>0.99250104626632396</v>
      </c>
    </row>
    <row r="279" spans="1:8" ht="14.45" x14ac:dyDescent="0.35">
      <c r="A279" t="s">
        <v>74</v>
      </c>
      <c r="B279">
        <v>33180</v>
      </c>
      <c r="F279" s="2">
        <f t="shared" si="4"/>
        <v>0.85016612146938497</v>
      </c>
      <c r="G279" s="2">
        <f>AVERAGE(F277:F282)</f>
        <v>0.90915846023760916</v>
      </c>
      <c r="H279">
        <f>STDEV(F277:F282)</f>
        <v>9.1611610590468823E-2</v>
      </c>
    </row>
    <row r="280" spans="1:8" ht="14.45" x14ac:dyDescent="0.35">
      <c r="A280" t="s">
        <v>74</v>
      </c>
      <c r="B280">
        <v>37601</v>
      </c>
      <c r="F280" s="2">
        <f t="shared" si="4"/>
        <v>0.96344473578572476</v>
      </c>
    </row>
    <row r="281" spans="1:8" ht="14.45" x14ac:dyDescent="0.35">
      <c r="A281" t="s">
        <v>74</v>
      </c>
      <c r="B281">
        <v>29469</v>
      </c>
      <c r="F281" s="2">
        <f t="shared" si="4"/>
        <v>0.75507972976435522</v>
      </c>
    </row>
    <row r="282" spans="1:8" ht="14.45" x14ac:dyDescent="0.35">
      <c r="A282" t="s">
        <v>74</v>
      </c>
      <c r="B282">
        <v>35719</v>
      </c>
      <c r="F282" s="2">
        <f t="shared" si="4"/>
        <v>0.91522253444137924</v>
      </c>
    </row>
    <row r="283" spans="1:8" ht="14.45" x14ac:dyDescent="0.35">
      <c r="A283" s="5"/>
      <c r="F283" s="2"/>
    </row>
    <row r="284" spans="1:8" ht="14.45" x14ac:dyDescent="0.35">
      <c r="A284" t="s">
        <v>381</v>
      </c>
      <c r="B284">
        <v>33598</v>
      </c>
      <c r="F284" s="2">
        <f t="shared" si="4"/>
        <v>0.86087647224618435</v>
      </c>
    </row>
    <row r="285" spans="1:8" ht="14.45" x14ac:dyDescent="0.35">
      <c r="A285" t="s">
        <v>74</v>
      </c>
      <c r="B285">
        <v>33601</v>
      </c>
      <c r="F285" s="2">
        <f t="shared" si="4"/>
        <v>0.86095334079242936</v>
      </c>
    </row>
    <row r="286" spans="1:8" ht="14.45" x14ac:dyDescent="0.35">
      <c r="A286" t="s">
        <v>74</v>
      </c>
      <c r="B286">
        <v>31294</v>
      </c>
      <c r="F286" s="2">
        <f t="shared" si="4"/>
        <v>0.80184142873004627</v>
      </c>
      <c r="G286" s="2">
        <f>AVERAGE(F284:F289)</f>
        <v>0.82457316604460085</v>
      </c>
      <c r="H286">
        <f>STDEV(F284:F289)</f>
        <v>5.077146218656739E-2</v>
      </c>
    </row>
    <row r="287" spans="1:8" ht="14.45" x14ac:dyDescent="0.35">
      <c r="A287" t="s">
        <v>74</v>
      </c>
      <c r="B287">
        <v>30619</v>
      </c>
      <c r="F287" s="2">
        <f t="shared" si="4"/>
        <v>0.78454600582492762</v>
      </c>
    </row>
    <row r="288" spans="1:8" ht="14.45" x14ac:dyDescent="0.35">
      <c r="A288" t="s">
        <v>74</v>
      </c>
      <c r="B288">
        <v>34468</v>
      </c>
      <c r="F288" s="2">
        <f t="shared" si="4"/>
        <v>0.8831683506572261</v>
      </c>
    </row>
    <row r="289" spans="1:8" ht="14.45" x14ac:dyDescent="0.35">
      <c r="A289" t="s">
        <v>74</v>
      </c>
      <c r="B289">
        <v>29507</v>
      </c>
      <c r="F289" s="2">
        <f t="shared" si="4"/>
        <v>0.7560533980167915</v>
      </c>
    </row>
    <row r="290" spans="1:8" s="16" customFormat="1" ht="14.45" x14ac:dyDescent="0.35"/>
    <row r="291" spans="1:8" ht="14.45" x14ac:dyDescent="0.35">
      <c r="A291" t="s">
        <v>352</v>
      </c>
      <c r="B291">
        <v>40438</v>
      </c>
      <c r="F291" s="2">
        <f>B291/$D$293</f>
        <v>1.0338497724599887</v>
      </c>
    </row>
    <row r="292" spans="1:8" ht="14.45" x14ac:dyDescent="0.35">
      <c r="A292" t="s">
        <v>353</v>
      </c>
      <c r="B292">
        <v>40038</v>
      </c>
      <c r="F292" s="2">
        <f t="shared" ref="F292:F345" si="5">B292/$D$293</f>
        <v>1.0236232551004756</v>
      </c>
    </row>
    <row r="293" spans="1:8" ht="14.45" x14ac:dyDescent="0.35">
      <c r="A293" t="s">
        <v>353</v>
      </c>
      <c r="B293">
        <v>40824</v>
      </c>
      <c r="D293">
        <f>AVERAGE(B291:B296)</f>
        <v>39114</v>
      </c>
      <c r="F293" s="2">
        <f t="shared" si="5"/>
        <v>1.043718361711919</v>
      </c>
      <c r="G293" s="2">
        <f>AVERAGE(F291:F296)</f>
        <v>0.99999999999999989</v>
      </c>
      <c r="H293">
        <f>STDEV(F291:F296)</f>
        <v>4.5884712179653488E-2</v>
      </c>
    </row>
    <row r="294" spans="1:8" ht="14.45" x14ac:dyDescent="0.35">
      <c r="A294" t="s">
        <v>353</v>
      </c>
      <c r="B294">
        <v>39499</v>
      </c>
      <c r="F294" s="2">
        <f t="shared" si="5"/>
        <v>1.0098430229585316</v>
      </c>
    </row>
    <row r="295" spans="1:8" x14ac:dyDescent="0.25">
      <c r="A295" t="s">
        <v>353</v>
      </c>
      <c r="B295">
        <v>37648</v>
      </c>
      <c r="F295" s="2">
        <f t="shared" si="5"/>
        <v>0.96251981387738406</v>
      </c>
    </row>
    <row r="296" spans="1:8" x14ac:dyDescent="0.25">
      <c r="A296" t="s">
        <v>353</v>
      </c>
      <c r="B296">
        <v>36237</v>
      </c>
      <c r="F296" s="2">
        <f t="shared" si="5"/>
        <v>0.92644577389170113</v>
      </c>
    </row>
    <row r="297" spans="1:8" x14ac:dyDescent="0.25">
      <c r="F297" s="2"/>
    </row>
    <row r="298" spans="1:8" x14ac:dyDescent="0.25">
      <c r="A298" t="s">
        <v>382</v>
      </c>
      <c r="B298">
        <v>41916</v>
      </c>
      <c r="F298" s="2">
        <f t="shared" si="5"/>
        <v>1.07163675410339</v>
      </c>
    </row>
    <row r="299" spans="1:8" x14ac:dyDescent="0.25">
      <c r="A299" t="s">
        <v>353</v>
      </c>
      <c r="B299">
        <v>45434</v>
      </c>
      <c r="F299" s="2">
        <f t="shared" si="5"/>
        <v>1.1615789742803089</v>
      </c>
    </row>
    <row r="300" spans="1:8" x14ac:dyDescent="0.25">
      <c r="A300" t="s">
        <v>353</v>
      </c>
      <c r="B300">
        <v>42963</v>
      </c>
      <c r="F300" s="2">
        <f t="shared" si="5"/>
        <v>1.098404663291916</v>
      </c>
      <c r="G300" s="2">
        <f>AVERAGE(F298:F303)</f>
        <v>1.0750072437831297</v>
      </c>
      <c r="H300">
        <f>STDEV(F298:F303)</f>
        <v>8.0152153132802537E-2</v>
      </c>
    </row>
    <row r="301" spans="1:8" x14ac:dyDescent="0.25">
      <c r="A301" t="s">
        <v>353</v>
      </c>
      <c r="B301">
        <v>39952</v>
      </c>
      <c r="F301" s="2">
        <f t="shared" si="5"/>
        <v>1.0214245538681801</v>
      </c>
    </row>
    <row r="302" spans="1:8" x14ac:dyDescent="0.25">
      <c r="A302" t="s">
        <v>353</v>
      </c>
      <c r="B302">
        <v>44902</v>
      </c>
      <c r="F302" s="2">
        <f t="shared" si="5"/>
        <v>1.1479777061921563</v>
      </c>
    </row>
    <row r="303" spans="1:8" x14ac:dyDescent="0.25">
      <c r="A303" t="s">
        <v>353</v>
      </c>
      <c r="B303">
        <v>37120</v>
      </c>
      <c r="F303" s="2">
        <f t="shared" si="5"/>
        <v>0.94902081096282664</v>
      </c>
    </row>
    <row r="304" spans="1:8" x14ac:dyDescent="0.25">
      <c r="F304" s="2"/>
    </row>
    <row r="305" spans="1:8" x14ac:dyDescent="0.25">
      <c r="A305" t="s">
        <v>383</v>
      </c>
      <c r="B305">
        <v>34922</v>
      </c>
      <c r="F305" s="2">
        <f t="shared" si="5"/>
        <v>0.89282609807230151</v>
      </c>
    </row>
    <row r="306" spans="1:8" x14ac:dyDescent="0.25">
      <c r="A306" t="s">
        <v>353</v>
      </c>
      <c r="B306">
        <v>36852</v>
      </c>
      <c r="F306" s="2">
        <f t="shared" si="5"/>
        <v>0.9421690443319527</v>
      </c>
    </row>
    <row r="307" spans="1:8" x14ac:dyDescent="0.25">
      <c r="A307" t="s">
        <v>353</v>
      </c>
      <c r="B307">
        <v>36374</v>
      </c>
      <c r="F307" s="2">
        <f t="shared" si="5"/>
        <v>0.9299483560873345</v>
      </c>
      <c r="G307" s="2">
        <f>AVERAGE(F305:F310)</f>
        <v>0.93293535136609229</v>
      </c>
      <c r="H307">
        <f>STDEV(F305:F310)</f>
        <v>3.8730288058311295E-2</v>
      </c>
    </row>
    <row r="308" spans="1:8" x14ac:dyDescent="0.25">
      <c r="A308" t="s">
        <v>353</v>
      </c>
      <c r="B308">
        <v>38782</v>
      </c>
      <c r="F308" s="2">
        <f t="shared" si="5"/>
        <v>0.991511990591604</v>
      </c>
    </row>
    <row r="309" spans="1:8" x14ac:dyDescent="0.25">
      <c r="A309" t="s">
        <v>353</v>
      </c>
      <c r="B309">
        <v>37263</v>
      </c>
      <c r="F309" s="2">
        <f t="shared" si="5"/>
        <v>0.9526767909188526</v>
      </c>
    </row>
    <row r="310" spans="1:8" x14ac:dyDescent="0.25">
      <c r="A310" t="s">
        <v>353</v>
      </c>
      <c r="B310">
        <v>34752</v>
      </c>
      <c r="F310" s="2">
        <f t="shared" si="5"/>
        <v>0.88847982819450833</v>
      </c>
    </row>
    <row r="311" spans="1:8" x14ac:dyDescent="0.25">
      <c r="F311" s="2"/>
    </row>
    <row r="312" spans="1:8" x14ac:dyDescent="0.25">
      <c r="A312" t="s">
        <v>384</v>
      </c>
      <c r="B312">
        <v>36156</v>
      </c>
      <c r="F312" s="2">
        <f t="shared" si="5"/>
        <v>0.92437490412639978</v>
      </c>
    </row>
    <row r="313" spans="1:8" x14ac:dyDescent="0.25">
      <c r="A313" t="s">
        <v>353</v>
      </c>
      <c r="B313">
        <v>36323</v>
      </c>
      <c r="F313" s="2">
        <f t="shared" si="5"/>
        <v>0.9286444751239965</v>
      </c>
    </row>
    <row r="314" spans="1:8" x14ac:dyDescent="0.25">
      <c r="A314" t="s">
        <v>353</v>
      </c>
      <c r="B314">
        <v>36174</v>
      </c>
      <c r="F314" s="2">
        <f t="shared" si="5"/>
        <v>0.92483509740757786</v>
      </c>
      <c r="G314" s="2">
        <f>AVERAGE(F312:F317)</f>
        <v>0.94592302841267406</v>
      </c>
      <c r="H314">
        <f>STDEV(F312:F317)</f>
        <v>3.1964384125194222E-2</v>
      </c>
    </row>
    <row r="315" spans="1:8" x14ac:dyDescent="0.25">
      <c r="A315" t="s">
        <v>353</v>
      </c>
      <c r="B315">
        <v>39124</v>
      </c>
      <c r="F315" s="2">
        <f t="shared" si="5"/>
        <v>1.0002556629339878</v>
      </c>
    </row>
    <row r="316" spans="1:8" x14ac:dyDescent="0.25">
      <c r="A316" t="s">
        <v>353</v>
      </c>
      <c r="B316">
        <v>37953</v>
      </c>
      <c r="F316" s="2">
        <f t="shared" si="5"/>
        <v>0.97031753336401294</v>
      </c>
    </row>
    <row r="317" spans="1:8" x14ac:dyDescent="0.25">
      <c r="A317" t="s">
        <v>353</v>
      </c>
      <c r="B317">
        <v>36263</v>
      </c>
      <c r="F317" s="2">
        <f t="shared" si="5"/>
        <v>0.92711049752006958</v>
      </c>
    </row>
    <row r="318" spans="1:8" x14ac:dyDescent="0.25">
      <c r="F318" s="2"/>
    </row>
    <row r="319" spans="1:8" x14ac:dyDescent="0.25">
      <c r="A319" t="s">
        <v>385</v>
      </c>
      <c r="B319">
        <v>34864</v>
      </c>
      <c r="F319" s="2">
        <f t="shared" si="5"/>
        <v>0.89134325305517204</v>
      </c>
    </row>
    <row r="320" spans="1:8" x14ac:dyDescent="0.25">
      <c r="A320" t="s">
        <v>353</v>
      </c>
      <c r="B320">
        <v>34231</v>
      </c>
      <c r="F320" s="2">
        <f t="shared" si="5"/>
        <v>0.87515978933374239</v>
      </c>
    </row>
    <row r="321" spans="1:8" x14ac:dyDescent="0.25">
      <c r="A321" t="s">
        <v>353</v>
      </c>
      <c r="B321">
        <v>37728</v>
      </c>
      <c r="F321" s="2">
        <f t="shared" si="5"/>
        <v>0.96456511734928674</v>
      </c>
      <c r="G321" s="2">
        <f>AVERAGE(F319:F324)</f>
        <v>0.91280189531455058</v>
      </c>
      <c r="H321">
        <f>STDEV(F319:F324)</f>
        <v>5.1593526707083566E-2</v>
      </c>
    </row>
    <row r="322" spans="1:8" x14ac:dyDescent="0.25">
      <c r="A322" t="s">
        <v>353</v>
      </c>
      <c r="B322">
        <v>37715</v>
      </c>
      <c r="F322" s="2">
        <f t="shared" si="5"/>
        <v>0.96423275553510257</v>
      </c>
    </row>
    <row r="323" spans="1:8" x14ac:dyDescent="0.25">
      <c r="A323" t="s">
        <v>353</v>
      </c>
      <c r="B323">
        <v>36823</v>
      </c>
      <c r="F323" s="2">
        <f t="shared" si="5"/>
        <v>0.94142762182338802</v>
      </c>
    </row>
    <row r="324" spans="1:8" x14ac:dyDescent="0.25">
      <c r="A324" t="s">
        <v>353</v>
      </c>
      <c r="B324">
        <v>32859</v>
      </c>
      <c r="F324" s="2">
        <f t="shared" si="5"/>
        <v>0.84008283479061208</v>
      </c>
    </row>
    <row r="325" spans="1:8" x14ac:dyDescent="0.25">
      <c r="F325" s="2"/>
    </row>
    <row r="326" spans="1:8" x14ac:dyDescent="0.25">
      <c r="A326" t="s">
        <v>386</v>
      </c>
      <c r="B326">
        <v>33823</v>
      </c>
      <c r="F326" s="2">
        <f t="shared" si="5"/>
        <v>0.86472874162703894</v>
      </c>
    </row>
    <row r="327" spans="1:8" x14ac:dyDescent="0.25">
      <c r="A327" t="s">
        <v>353</v>
      </c>
      <c r="B327">
        <v>36699</v>
      </c>
      <c r="F327" s="2">
        <f t="shared" si="5"/>
        <v>0.93825740144193892</v>
      </c>
    </row>
    <row r="328" spans="1:8" x14ac:dyDescent="0.25">
      <c r="A328" t="s">
        <v>353</v>
      </c>
      <c r="B328">
        <v>36731</v>
      </c>
      <c r="F328" s="2">
        <f t="shared" si="5"/>
        <v>0.93907552283070006</v>
      </c>
      <c r="G328" s="2">
        <f>AVERAGE(F326:F331)</f>
        <v>0.913279132791328</v>
      </c>
      <c r="H328">
        <f>STDEV(F326:F331)</f>
        <v>4.0629394906667664E-2</v>
      </c>
    </row>
    <row r="329" spans="1:8" x14ac:dyDescent="0.25">
      <c r="A329" t="s">
        <v>353</v>
      </c>
      <c r="B329">
        <v>37534</v>
      </c>
      <c r="F329" s="2">
        <f t="shared" si="5"/>
        <v>0.95960525642992278</v>
      </c>
    </row>
    <row r="330" spans="1:8" x14ac:dyDescent="0.25">
      <c r="A330" t="s">
        <v>353</v>
      </c>
      <c r="B330">
        <v>35763</v>
      </c>
      <c r="F330" s="2">
        <f t="shared" si="5"/>
        <v>0.91432735082067806</v>
      </c>
    </row>
    <row r="331" spans="1:8" x14ac:dyDescent="0.25">
      <c r="A331" t="s">
        <v>353</v>
      </c>
      <c r="B331">
        <v>33782</v>
      </c>
      <c r="F331" s="2">
        <f t="shared" si="5"/>
        <v>0.86368052359768877</v>
      </c>
    </row>
    <row r="332" spans="1:8" x14ac:dyDescent="0.25">
      <c r="F332" s="2"/>
    </row>
    <row r="333" spans="1:8" x14ac:dyDescent="0.25">
      <c r="A333" t="s">
        <v>387</v>
      </c>
      <c r="B333">
        <v>38705</v>
      </c>
      <c r="F333" s="2">
        <f t="shared" si="5"/>
        <v>0.98954338599989777</v>
      </c>
    </row>
    <row r="334" spans="1:8" x14ac:dyDescent="0.25">
      <c r="A334" t="s">
        <v>353</v>
      </c>
      <c r="B334">
        <v>38498</v>
      </c>
      <c r="F334" s="2">
        <f t="shared" si="5"/>
        <v>0.98425116326634965</v>
      </c>
    </row>
    <row r="335" spans="1:8" x14ac:dyDescent="0.25">
      <c r="A335" t="s">
        <v>353</v>
      </c>
      <c r="B335">
        <v>34574</v>
      </c>
      <c r="F335" s="2">
        <f t="shared" si="5"/>
        <v>0.88392902796952499</v>
      </c>
      <c r="G335" s="2">
        <f>AVERAGE(F333:F338)</f>
        <v>0.92973104259344475</v>
      </c>
      <c r="H335">
        <f>STDEV(F333:F338)</f>
        <v>5.0960239661072167E-2</v>
      </c>
    </row>
    <row r="336" spans="1:8" x14ac:dyDescent="0.25">
      <c r="A336" t="s">
        <v>353</v>
      </c>
      <c r="B336">
        <v>36922</v>
      </c>
      <c r="F336" s="2">
        <f t="shared" si="5"/>
        <v>0.94395868486986756</v>
      </c>
    </row>
    <row r="337" spans="1:17" x14ac:dyDescent="0.25">
      <c r="A337" t="s">
        <v>353</v>
      </c>
      <c r="B337">
        <v>35484</v>
      </c>
      <c r="F337" s="2">
        <f t="shared" si="5"/>
        <v>0.90719435496241752</v>
      </c>
    </row>
    <row r="338" spans="1:17" x14ac:dyDescent="0.25">
      <c r="A338" t="s">
        <v>353</v>
      </c>
      <c r="B338">
        <v>34010</v>
      </c>
      <c r="F338" s="2">
        <f t="shared" si="5"/>
        <v>0.86950963849261131</v>
      </c>
    </row>
    <row r="339" spans="1:17" x14ac:dyDescent="0.25">
      <c r="F339" s="2"/>
    </row>
    <row r="340" spans="1:17" x14ac:dyDescent="0.25">
      <c r="A340" t="s">
        <v>388</v>
      </c>
      <c r="B340">
        <v>28294</v>
      </c>
      <c r="F340" s="2">
        <f t="shared" si="5"/>
        <v>0.72337270542516741</v>
      </c>
    </row>
    <row r="341" spans="1:17" x14ac:dyDescent="0.25">
      <c r="A341" t="s">
        <v>353</v>
      </c>
      <c r="B341">
        <v>32217</v>
      </c>
      <c r="F341" s="2">
        <f t="shared" si="5"/>
        <v>0.82366927442859339</v>
      </c>
    </row>
    <row r="342" spans="1:17" x14ac:dyDescent="0.25">
      <c r="A342" t="s">
        <v>353</v>
      </c>
      <c r="B342">
        <v>34525</v>
      </c>
      <c r="F342" s="2">
        <f t="shared" si="5"/>
        <v>0.88267627959298456</v>
      </c>
      <c r="G342" s="2">
        <f>AVERAGE(F340:F345)</f>
        <v>0.76148778783385318</v>
      </c>
      <c r="H342">
        <f>STDEV(F340:F345)</f>
        <v>0.11088887910342422</v>
      </c>
    </row>
    <row r="343" spans="1:17" x14ac:dyDescent="0.25">
      <c r="A343" t="s">
        <v>353</v>
      </c>
      <c r="B343">
        <v>33694</v>
      </c>
      <c r="F343" s="2">
        <f t="shared" si="5"/>
        <v>0.86143068977859594</v>
      </c>
    </row>
    <row r="344" spans="1:17" x14ac:dyDescent="0.25">
      <c r="A344" t="s">
        <v>353</v>
      </c>
      <c r="B344">
        <v>23945</v>
      </c>
      <c r="F344" s="2">
        <f t="shared" si="5"/>
        <v>0.61218489543386001</v>
      </c>
    </row>
    <row r="345" spans="1:17" x14ac:dyDescent="0.25">
      <c r="A345" t="s">
        <v>353</v>
      </c>
      <c r="B345">
        <v>26034</v>
      </c>
      <c r="F345" s="2">
        <f t="shared" si="5"/>
        <v>0.66559288234391778</v>
      </c>
    </row>
    <row r="346" spans="1:17" s="16" customFormat="1" x14ac:dyDescent="0.25"/>
    <row r="348" spans="1:17" x14ac:dyDescent="0.25">
      <c r="A348" t="s">
        <v>73</v>
      </c>
      <c r="B348">
        <v>44302</v>
      </c>
      <c r="F348" s="2">
        <f t="shared" ref="F348:F353" si="6">B348/$D$350</f>
        <v>0.98939924067594731</v>
      </c>
    </row>
    <row r="349" spans="1:17" x14ac:dyDescent="0.25">
      <c r="A349" t="s">
        <v>67</v>
      </c>
      <c r="B349">
        <v>44069</v>
      </c>
      <c r="F349" s="2">
        <f t="shared" si="6"/>
        <v>0.98419563760887374</v>
      </c>
    </row>
    <row r="350" spans="1:17" x14ac:dyDescent="0.25">
      <c r="A350" t="s">
        <v>67</v>
      </c>
      <c r="B350">
        <v>45640</v>
      </c>
      <c r="D350">
        <f>AVERAGE(B348:B353)</f>
        <v>44776.666666666664</v>
      </c>
      <c r="F350" s="2">
        <f t="shared" si="6"/>
        <v>1.0192808754559668</v>
      </c>
      <c r="G350" s="2">
        <f>AVERAGE(F348:F353)</f>
        <v>1.0000000000000002</v>
      </c>
      <c r="H350">
        <f>STDEV(F348:F353)</f>
        <v>1.8388438505951763E-2</v>
      </c>
    </row>
    <row r="351" spans="1:17" x14ac:dyDescent="0.25">
      <c r="A351" t="s">
        <v>67</v>
      </c>
      <c r="B351">
        <v>45028</v>
      </c>
      <c r="F351" s="2">
        <f t="shared" si="6"/>
        <v>1.0056130425072582</v>
      </c>
      <c r="K351" s="18"/>
      <c r="L351" s="5"/>
      <c r="M351" s="5"/>
      <c r="N351" s="5"/>
      <c r="O351" s="5"/>
      <c r="P351" s="5"/>
    </row>
    <row r="352" spans="1:17" x14ac:dyDescent="0.25">
      <c r="A352" t="s">
        <v>67</v>
      </c>
      <c r="B352">
        <v>43848</v>
      </c>
      <c r="F352" s="2">
        <f t="shared" si="6"/>
        <v>0.97926003126628458</v>
      </c>
      <c r="J352" s="5"/>
      <c r="K352" s="5"/>
      <c r="L352" s="5"/>
      <c r="M352" s="5"/>
      <c r="N352" s="5"/>
      <c r="O352" s="5"/>
      <c r="P352" s="5"/>
      <c r="Q352" s="5"/>
    </row>
    <row r="353" spans="1:17" x14ac:dyDescent="0.25">
      <c r="A353" t="s">
        <v>67</v>
      </c>
      <c r="B353">
        <v>45773</v>
      </c>
      <c r="F353" s="2">
        <f t="shared" si="6"/>
        <v>1.0222511724856698</v>
      </c>
      <c r="J353" s="5"/>
      <c r="K353" s="5"/>
      <c r="L353" s="5"/>
      <c r="M353" s="5"/>
      <c r="N353" s="5"/>
      <c r="O353" s="5"/>
      <c r="P353" s="5"/>
      <c r="Q353" s="5"/>
    </row>
    <row r="354" spans="1:17" x14ac:dyDescent="0.25">
      <c r="F354" s="2"/>
      <c r="J354" s="5"/>
      <c r="K354" s="5"/>
      <c r="L354" s="5"/>
      <c r="M354" s="5"/>
      <c r="N354" s="5"/>
      <c r="O354" s="5"/>
      <c r="P354" s="5"/>
      <c r="Q354" s="5"/>
    </row>
    <row r="355" spans="1:17" x14ac:dyDescent="0.25">
      <c r="A355" t="s">
        <v>389</v>
      </c>
      <c r="B355">
        <v>41915</v>
      </c>
      <c r="F355" s="2">
        <f t="shared" ref="F355:F395" si="7">B355/$D$350</f>
        <v>0.93609022556390986</v>
      </c>
      <c r="J355" s="5"/>
      <c r="K355" s="5"/>
      <c r="L355" s="5"/>
      <c r="M355" s="5"/>
      <c r="N355" s="5"/>
      <c r="O355" s="5"/>
      <c r="P355" s="5"/>
      <c r="Q355" s="5"/>
    </row>
    <row r="356" spans="1:17" x14ac:dyDescent="0.25">
      <c r="A356" t="s">
        <v>67</v>
      </c>
      <c r="B356">
        <v>41490</v>
      </c>
      <c r="F356" s="2">
        <f t="shared" si="7"/>
        <v>0.92659867490508452</v>
      </c>
      <c r="J356" s="5"/>
      <c r="K356" s="5"/>
      <c r="L356" s="5"/>
      <c r="M356" s="5"/>
      <c r="N356" s="5"/>
      <c r="O356" s="5"/>
      <c r="P356" s="5"/>
      <c r="Q356" s="5"/>
    </row>
    <row r="357" spans="1:17" x14ac:dyDescent="0.25">
      <c r="A357" t="s">
        <v>67</v>
      </c>
      <c r="B357">
        <v>39825</v>
      </c>
      <c r="F357" s="2">
        <f t="shared" si="7"/>
        <v>0.88941412938286313</v>
      </c>
      <c r="G357" s="2">
        <f>AVERAGE(F355:F360)</f>
        <v>0.91615424700364778</v>
      </c>
      <c r="H357">
        <f>STDEV(F355:F360)</f>
        <v>2.4660818811161569E-2</v>
      </c>
      <c r="J357" s="5"/>
      <c r="K357" s="5"/>
      <c r="L357" s="5"/>
      <c r="M357" s="5"/>
      <c r="N357" s="5"/>
      <c r="O357" s="5"/>
      <c r="P357" s="5"/>
      <c r="Q357" s="5"/>
    </row>
    <row r="358" spans="1:17" x14ac:dyDescent="0.25">
      <c r="A358" t="s">
        <v>67</v>
      </c>
      <c r="B358">
        <v>40053</v>
      </c>
      <c r="F358" s="2">
        <f t="shared" si="7"/>
        <v>0.89450606714806824</v>
      </c>
      <c r="J358" s="5"/>
      <c r="K358" s="5"/>
      <c r="L358" s="5"/>
      <c r="M358" s="5"/>
      <c r="N358" s="5"/>
      <c r="O358" s="5"/>
      <c r="P358" s="5"/>
      <c r="Q358" s="5"/>
    </row>
    <row r="359" spans="1:17" x14ac:dyDescent="0.25">
      <c r="A359" t="s">
        <v>67</v>
      </c>
      <c r="B359">
        <v>42517</v>
      </c>
      <c r="F359" s="2">
        <f t="shared" si="7"/>
        <v>0.94953472790888116</v>
      </c>
      <c r="J359" s="5"/>
      <c r="K359" s="5"/>
      <c r="L359" s="5"/>
      <c r="M359" s="5"/>
      <c r="N359" s="5"/>
      <c r="O359" s="5"/>
      <c r="P359" s="5"/>
      <c r="Q359" s="5"/>
    </row>
    <row r="360" spans="1:17" x14ac:dyDescent="0.25">
      <c r="A360" t="s">
        <v>67</v>
      </c>
      <c r="B360">
        <v>40334</v>
      </c>
      <c r="F360" s="2">
        <f t="shared" si="7"/>
        <v>0.90078165711307978</v>
      </c>
      <c r="J360" s="5"/>
      <c r="K360" s="5"/>
      <c r="L360" s="5"/>
      <c r="M360" s="5"/>
      <c r="N360" s="5"/>
      <c r="O360" s="5"/>
      <c r="P360" s="5"/>
      <c r="Q360" s="5"/>
    </row>
    <row r="361" spans="1:17" x14ac:dyDescent="0.25">
      <c r="F361" s="2"/>
      <c r="J361" s="5"/>
      <c r="K361" s="5"/>
      <c r="L361" s="5"/>
      <c r="M361" s="5"/>
      <c r="N361" s="5"/>
      <c r="O361" s="5"/>
      <c r="P361" s="5"/>
      <c r="Q361" s="5"/>
    </row>
    <row r="362" spans="1:17" x14ac:dyDescent="0.25">
      <c r="A362" t="s">
        <v>390</v>
      </c>
      <c r="B362">
        <v>38772</v>
      </c>
      <c r="F362" s="2">
        <f t="shared" si="7"/>
        <v>0.86589741680935017</v>
      </c>
      <c r="J362" s="5"/>
      <c r="K362" s="5"/>
      <c r="L362" s="5"/>
      <c r="M362" s="5"/>
      <c r="N362" s="5"/>
      <c r="O362" s="5"/>
      <c r="P362" s="5"/>
      <c r="Q362" s="5"/>
    </row>
    <row r="363" spans="1:17" x14ac:dyDescent="0.25">
      <c r="A363" t="s">
        <v>67</v>
      </c>
      <c r="B363">
        <v>38799</v>
      </c>
      <c r="F363" s="2">
        <f t="shared" si="7"/>
        <v>0.86650040943944018</v>
      </c>
    </row>
    <row r="364" spans="1:17" x14ac:dyDescent="0.25">
      <c r="A364" t="s">
        <v>67</v>
      </c>
      <c r="B364">
        <v>42407</v>
      </c>
      <c r="F364" s="2">
        <f t="shared" si="7"/>
        <v>0.94707809126777343</v>
      </c>
      <c r="G364" s="2">
        <f>AVERAGE(F362:F367)</f>
        <v>0.9242499813891164</v>
      </c>
      <c r="H364">
        <f>STDEV(F362:F367)</f>
        <v>4.8376521309528291E-2</v>
      </c>
    </row>
    <row r="365" spans="1:17" x14ac:dyDescent="0.25">
      <c r="A365" t="s">
        <v>67</v>
      </c>
      <c r="B365">
        <v>43192</v>
      </c>
      <c r="F365" s="2">
        <f t="shared" si="7"/>
        <v>0.96460954366113305</v>
      </c>
      <c r="K365" s="7"/>
      <c r="L365" s="7"/>
      <c r="M365" s="7"/>
    </row>
    <row r="366" spans="1:17" x14ac:dyDescent="0.25">
      <c r="A366" t="s">
        <v>67</v>
      </c>
      <c r="B366">
        <v>41380</v>
      </c>
      <c r="F366" s="2">
        <f t="shared" si="7"/>
        <v>0.92414203826397678</v>
      </c>
    </row>
    <row r="367" spans="1:17" x14ac:dyDescent="0.25">
      <c r="A367" t="s">
        <v>67</v>
      </c>
      <c r="B367">
        <v>43759</v>
      </c>
      <c r="F367" s="2">
        <f t="shared" si="7"/>
        <v>0.9772723888930247</v>
      </c>
    </row>
    <row r="368" spans="1:17" x14ac:dyDescent="0.25">
      <c r="F368" s="2"/>
    </row>
    <row r="369" spans="1:14" x14ac:dyDescent="0.25">
      <c r="A369" t="s">
        <v>391</v>
      </c>
      <c r="B369">
        <v>39321</v>
      </c>
      <c r="F369" s="2">
        <f t="shared" si="7"/>
        <v>0.87815826695451504</v>
      </c>
    </row>
    <row r="370" spans="1:14" x14ac:dyDescent="0.25">
      <c r="A370" t="s">
        <v>67</v>
      </c>
      <c r="B370">
        <v>39580</v>
      </c>
      <c r="F370" s="2">
        <f t="shared" si="7"/>
        <v>0.88394252959130504</v>
      </c>
    </row>
    <row r="371" spans="1:14" x14ac:dyDescent="0.25">
      <c r="A371" t="s">
        <v>67</v>
      </c>
      <c r="B371">
        <v>41364</v>
      </c>
      <c r="F371" s="2">
        <f t="shared" si="7"/>
        <v>0.9237847092979975</v>
      </c>
      <c r="G371" s="2">
        <f>AVERAGE(F369:F374)</f>
        <v>0.91243951462815465</v>
      </c>
      <c r="H371">
        <f>STDEV(F369:F374)</f>
        <v>2.854585533491287E-2</v>
      </c>
    </row>
    <row r="372" spans="1:14" x14ac:dyDescent="0.25">
      <c r="A372" t="s">
        <v>67</v>
      </c>
      <c r="B372">
        <v>42495</v>
      </c>
      <c r="F372" s="2">
        <f t="shared" si="7"/>
        <v>0.94904340058065961</v>
      </c>
    </row>
    <row r="373" spans="1:14" x14ac:dyDescent="0.25">
      <c r="A373" t="s">
        <v>67</v>
      </c>
      <c r="B373">
        <v>41902</v>
      </c>
      <c r="F373" s="2">
        <f t="shared" si="7"/>
        <v>0.93579989577905165</v>
      </c>
    </row>
    <row r="374" spans="1:14" x14ac:dyDescent="0.25">
      <c r="A374" t="s">
        <v>67</v>
      </c>
      <c r="B374">
        <v>40474</v>
      </c>
      <c r="F374" s="2">
        <f t="shared" si="7"/>
        <v>0.90390828556539871</v>
      </c>
    </row>
    <row r="375" spans="1:14" x14ac:dyDescent="0.25">
      <c r="F375" s="2"/>
    </row>
    <row r="376" spans="1:14" x14ac:dyDescent="0.25">
      <c r="A376" t="s">
        <v>392</v>
      </c>
      <c r="B376">
        <v>39444</v>
      </c>
      <c r="F376" s="2">
        <f t="shared" si="7"/>
        <v>0.88090523338048099</v>
      </c>
    </row>
    <row r="377" spans="1:14" x14ac:dyDescent="0.25">
      <c r="A377" t="s">
        <v>67</v>
      </c>
      <c r="B377">
        <v>39459</v>
      </c>
      <c r="F377" s="2">
        <f t="shared" si="7"/>
        <v>0.88124022928608658</v>
      </c>
    </row>
    <row r="378" spans="1:14" x14ac:dyDescent="0.25">
      <c r="A378" t="s">
        <v>67</v>
      </c>
      <c r="B378">
        <v>42074</v>
      </c>
      <c r="F378" s="2">
        <f t="shared" si="7"/>
        <v>0.93964118216332915</v>
      </c>
      <c r="G378" s="2">
        <f>AVERAGE(F376:F381)</f>
        <v>0.92463336559219844</v>
      </c>
      <c r="H378">
        <f>STDEV(F376:F381)</f>
        <v>3.9708480289802346E-2</v>
      </c>
    </row>
    <row r="379" spans="1:14" x14ac:dyDescent="0.25">
      <c r="A379" t="s">
        <v>67</v>
      </c>
      <c r="B379">
        <v>43196</v>
      </c>
      <c r="F379" s="2">
        <f t="shared" si="7"/>
        <v>0.96469887590262793</v>
      </c>
      <c r="K379" s="7"/>
      <c r="L379" s="7"/>
      <c r="M379" s="7"/>
      <c r="N379" s="7"/>
    </row>
    <row r="380" spans="1:14" x14ac:dyDescent="0.25">
      <c r="A380" t="s">
        <v>67</v>
      </c>
      <c r="B380">
        <v>43442</v>
      </c>
      <c r="F380" s="2">
        <f t="shared" si="7"/>
        <v>0.97019280875455971</v>
      </c>
    </row>
    <row r="381" spans="1:14" x14ac:dyDescent="0.25">
      <c r="A381" t="s">
        <v>67</v>
      </c>
      <c r="B381">
        <v>40797</v>
      </c>
      <c r="F381" s="2">
        <f t="shared" si="7"/>
        <v>0.91112186406610596</v>
      </c>
    </row>
    <row r="382" spans="1:14" x14ac:dyDescent="0.25">
      <c r="F382" s="2"/>
    </row>
    <row r="383" spans="1:14" x14ac:dyDescent="0.25">
      <c r="A383" t="s">
        <v>393</v>
      </c>
      <c r="B383">
        <v>41774</v>
      </c>
      <c r="F383" s="2">
        <f t="shared" ref="F383:F388" si="8">B383/$D$350</f>
        <v>0.93294126405121724</v>
      </c>
    </row>
    <row r="384" spans="1:14" x14ac:dyDescent="0.25">
      <c r="A384" t="s">
        <v>67</v>
      </c>
      <c r="B384">
        <v>42411</v>
      </c>
      <c r="F384" s="2">
        <f t="shared" si="8"/>
        <v>0.9471674235092683</v>
      </c>
    </row>
    <row r="385" spans="1:8" x14ac:dyDescent="0.25">
      <c r="A385" t="s">
        <v>67</v>
      </c>
      <c r="B385">
        <v>43586</v>
      </c>
      <c r="F385" s="2">
        <f t="shared" si="8"/>
        <v>0.97340876944837351</v>
      </c>
      <c r="G385" s="2">
        <f>AVERAGE(F383:F388)</f>
        <v>0.90829300975210325</v>
      </c>
      <c r="H385">
        <f>STDEV(F383:F388)</f>
        <v>8.9092465375130922E-2</v>
      </c>
    </row>
    <row r="386" spans="1:8" x14ac:dyDescent="0.25">
      <c r="A386" t="s">
        <v>67</v>
      </c>
      <c r="B386">
        <v>44118</v>
      </c>
      <c r="F386" s="2">
        <f t="shared" si="8"/>
        <v>0.98528995756718529</v>
      </c>
    </row>
    <row r="387" spans="1:8" x14ac:dyDescent="0.25">
      <c r="A387" t="s">
        <v>67</v>
      </c>
      <c r="B387">
        <v>38571</v>
      </c>
      <c r="F387" s="2">
        <f t="shared" si="8"/>
        <v>0.86140847167423518</v>
      </c>
    </row>
    <row r="388" spans="1:8" x14ac:dyDescent="0.25">
      <c r="A388" t="s">
        <v>67</v>
      </c>
      <c r="B388">
        <v>33562</v>
      </c>
      <c r="F388" s="2">
        <f t="shared" si="8"/>
        <v>0.7495421722623391</v>
      </c>
    </row>
    <row r="389" spans="1:8" x14ac:dyDescent="0.25">
      <c r="F389" s="2"/>
    </row>
    <row r="390" spans="1:8" x14ac:dyDescent="0.25">
      <c r="A390" t="s">
        <v>394</v>
      </c>
      <c r="B390">
        <v>42606</v>
      </c>
      <c r="F390" s="2">
        <f t="shared" si="7"/>
        <v>0.95152237028214104</v>
      </c>
    </row>
    <row r="391" spans="1:8" x14ac:dyDescent="0.25">
      <c r="A391" t="s">
        <v>67</v>
      </c>
      <c r="B391">
        <v>44434</v>
      </c>
      <c r="F391" s="2">
        <f t="shared" si="7"/>
        <v>0.99234720464527659</v>
      </c>
    </row>
    <row r="392" spans="1:8" x14ac:dyDescent="0.25">
      <c r="A392" t="s">
        <v>67</v>
      </c>
      <c r="B392">
        <v>44214</v>
      </c>
      <c r="F392" s="2">
        <f t="shared" si="7"/>
        <v>0.98743393136306112</v>
      </c>
      <c r="G392" s="2">
        <f>AVERAGE(F390:F395)</f>
        <v>0.94880518127000668</v>
      </c>
      <c r="H392">
        <f>STDEV(F390:F395)</f>
        <v>7.1508563097001585E-2</v>
      </c>
    </row>
    <row r="393" spans="1:8" x14ac:dyDescent="0.25">
      <c r="A393" t="s">
        <v>67</v>
      </c>
      <c r="B393">
        <v>45281</v>
      </c>
      <c r="F393" s="2">
        <f t="shared" si="7"/>
        <v>1.011263306781806</v>
      </c>
    </row>
    <row r="394" spans="1:8" x14ac:dyDescent="0.25">
      <c r="A394" t="s">
        <v>67</v>
      </c>
      <c r="B394">
        <v>41912</v>
      </c>
      <c r="F394" s="2">
        <f t="shared" si="7"/>
        <v>0.93602322638278868</v>
      </c>
    </row>
    <row r="395" spans="1:8" x14ac:dyDescent="0.25">
      <c r="A395" t="s">
        <v>67</v>
      </c>
      <c r="B395">
        <v>36459</v>
      </c>
      <c r="F395" s="2">
        <f t="shared" si="7"/>
        <v>0.8142410481649669</v>
      </c>
    </row>
    <row r="396" spans="1:8" x14ac:dyDescent="0.25">
      <c r="F396" s="2"/>
    </row>
    <row r="397" spans="1:8" x14ac:dyDescent="0.25">
      <c r="A397" t="s">
        <v>395</v>
      </c>
      <c r="B397">
        <v>47057</v>
      </c>
      <c r="F397" s="2">
        <f t="shared" ref="F397:F402" si="9">B397/$D$350</f>
        <v>1.0509268220055088</v>
      </c>
    </row>
    <row r="398" spans="1:8" x14ac:dyDescent="0.25">
      <c r="A398" t="s">
        <v>67</v>
      </c>
      <c r="B398">
        <v>46412</v>
      </c>
      <c r="F398" s="2">
        <f t="shared" si="9"/>
        <v>1.0365219980644682</v>
      </c>
    </row>
    <row r="399" spans="1:8" x14ac:dyDescent="0.25">
      <c r="A399" t="s">
        <v>67</v>
      </c>
      <c r="B399">
        <v>48988</v>
      </c>
      <c r="F399" s="2">
        <f t="shared" si="9"/>
        <v>1.0940519615871362</v>
      </c>
      <c r="G399" s="2">
        <f>AVERAGE(F397:F402)</f>
        <v>1.0151269262264573</v>
      </c>
      <c r="H399">
        <f>STDEV(F397:F402)</f>
        <v>6.748860323947023E-2</v>
      </c>
    </row>
    <row r="400" spans="1:8" x14ac:dyDescent="0.25">
      <c r="A400" t="s">
        <v>67</v>
      </c>
      <c r="B400">
        <v>45574</v>
      </c>
      <c r="F400" s="2">
        <f t="shared" si="9"/>
        <v>1.017806893471302</v>
      </c>
    </row>
    <row r="401" spans="1:18" x14ac:dyDescent="0.25">
      <c r="A401" t="s">
        <v>67</v>
      </c>
      <c r="B401">
        <v>44622</v>
      </c>
      <c r="F401" s="2">
        <f t="shared" si="9"/>
        <v>0.99654581999553349</v>
      </c>
    </row>
    <row r="402" spans="1:18" x14ac:dyDescent="0.25">
      <c r="A402" t="s">
        <v>67</v>
      </c>
      <c r="B402">
        <v>40071</v>
      </c>
      <c r="F402" s="2">
        <f t="shared" si="9"/>
        <v>0.89490806223479491</v>
      </c>
    </row>
    <row r="403" spans="1:18" s="16" customFormat="1" x14ac:dyDescent="0.25"/>
    <row r="405" spans="1:18" x14ac:dyDescent="0.25">
      <c r="A405" t="s">
        <v>99</v>
      </c>
      <c r="B405">
        <v>39943</v>
      </c>
      <c r="F405" s="2">
        <f>B405/$D$407</f>
        <v>1.0899193218304031</v>
      </c>
    </row>
    <row r="406" spans="1:18" x14ac:dyDescent="0.25">
      <c r="A406" t="s">
        <v>86</v>
      </c>
      <c r="B406">
        <v>33710</v>
      </c>
      <c r="F406" s="2">
        <f t="shared" ref="F406:F459" si="10">B406/$D$407</f>
        <v>0.919840280872816</v>
      </c>
      <c r="J406" s="5"/>
      <c r="K406" s="5"/>
      <c r="L406" s="5"/>
      <c r="M406" s="5"/>
      <c r="N406" s="5"/>
      <c r="O406" s="5"/>
      <c r="P406" s="5"/>
      <c r="Q406" s="5"/>
      <c r="R406" s="5"/>
    </row>
    <row r="407" spans="1:18" x14ac:dyDescent="0.25">
      <c r="A407" t="s">
        <v>99</v>
      </c>
      <c r="B407">
        <v>35923</v>
      </c>
      <c r="D407">
        <f>AVERAGE(B405:B410)</f>
        <v>36647.666666666664</v>
      </c>
      <c r="F407" s="2">
        <f t="shared" si="10"/>
        <v>0.98022611716980623</v>
      </c>
      <c r="G407" s="2">
        <f>AVERAGE(F405:F410)</f>
        <v>1</v>
      </c>
      <c r="H407">
        <f>STDEV(F405:F410)</f>
        <v>0.10798263728289119</v>
      </c>
      <c r="J407" s="5"/>
      <c r="K407" s="5"/>
      <c r="L407" s="5"/>
      <c r="M407" s="5"/>
      <c r="N407" s="5"/>
      <c r="O407" s="5"/>
      <c r="P407" s="5"/>
      <c r="Q407" s="5"/>
      <c r="R407" s="5"/>
    </row>
    <row r="408" spans="1:18" x14ac:dyDescent="0.25">
      <c r="A408" t="s">
        <v>99</v>
      </c>
      <c r="B408">
        <v>40679</v>
      </c>
      <c r="F408" s="2">
        <f t="shared" si="10"/>
        <v>1.1100024558180148</v>
      </c>
      <c r="J408" s="5"/>
      <c r="K408" s="5"/>
      <c r="L408" s="5"/>
      <c r="M408" s="5"/>
      <c r="N408" s="5"/>
      <c r="O408" s="5"/>
      <c r="P408" s="5"/>
      <c r="Q408" s="5"/>
      <c r="R408" s="5"/>
    </row>
    <row r="409" spans="1:18" x14ac:dyDescent="0.25">
      <c r="A409" t="s">
        <v>99</v>
      </c>
      <c r="B409">
        <v>30613</v>
      </c>
      <c r="F409" s="2">
        <f t="shared" si="10"/>
        <v>0.83533285429722681</v>
      </c>
      <c r="J409" s="5"/>
      <c r="K409" s="5"/>
      <c r="L409" s="5"/>
      <c r="M409" s="5"/>
      <c r="N409" s="5"/>
      <c r="O409" s="5"/>
      <c r="P409" s="5"/>
      <c r="Q409" s="5"/>
      <c r="R409" s="5"/>
    </row>
    <row r="410" spans="1:18" x14ac:dyDescent="0.25">
      <c r="A410" t="s">
        <v>99</v>
      </c>
      <c r="B410">
        <v>39018</v>
      </c>
      <c r="F410" s="2">
        <f t="shared" si="10"/>
        <v>1.0646789700117334</v>
      </c>
      <c r="J410" s="5"/>
      <c r="K410" s="5"/>
      <c r="L410" s="5"/>
      <c r="M410" s="5"/>
      <c r="N410" s="5"/>
      <c r="O410" s="5"/>
      <c r="P410" s="5"/>
      <c r="Q410" s="5"/>
      <c r="R410" s="5"/>
    </row>
    <row r="411" spans="1:18" x14ac:dyDescent="0.25">
      <c r="F411" s="2"/>
      <c r="J411" s="5"/>
      <c r="K411" s="5"/>
      <c r="L411" s="5"/>
      <c r="M411" s="5"/>
      <c r="N411" s="5"/>
      <c r="O411" s="5"/>
      <c r="P411" s="5"/>
      <c r="Q411" s="5"/>
      <c r="R411" s="5"/>
    </row>
    <row r="412" spans="1:18" x14ac:dyDescent="0.25">
      <c r="A412" t="s">
        <v>396</v>
      </c>
      <c r="B412">
        <v>34209</v>
      </c>
      <c r="F412" s="2">
        <f t="shared" si="10"/>
        <v>0.93345642742148205</v>
      </c>
      <c r="J412" s="5"/>
      <c r="K412" s="5"/>
      <c r="L412" s="5"/>
      <c r="M412" s="5"/>
      <c r="N412" s="5"/>
      <c r="O412" s="5"/>
      <c r="P412" s="5"/>
      <c r="Q412" s="5"/>
      <c r="R412" s="5"/>
    </row>
    <row r="413" spans="1:18" x14ac:dyDescent="0.25">
      <c r="A413" t="s">
        <v>368</v>
      </c>
      <c r="B413">
        <v>34499</v>
      </c>
      <c r="F413" s="2">
        <f t="shared" si="10"/>
        <v>0.94136961880247039</v>
      </c>
      <c r="J413" s="5"/>
      <c r="K413" s="5"/>
      <c r="L413" s="5"/>
      <c r="M413" s="5"/>
      <c r="N413" s="5"/>
      <c r="O413" s="5"/>
      <c r="P413" s="5"/>
      <c r="Q413" s="5"/>
      <c r="R413" s="5"/>
    </row>
    <row r="414" spans="1:18" x14ac:dyDescent="0.25">
      <c r="A414" t="s">
        <v>368</v>
      </c>
      <c r="B414">
        <v>35416</v>
      </c>
      <c r="F414" s="2">
        <f t="shared" si="10"/>
        <v>0.9663916756864922</v>
      </c>
      <c r="G414" s="2">
        <f>AVERAGE(F412:F417)</f>
        <v>0.92237250211473221</v>
      </c>
      <c r="H414">
        <f>STDEV(F412:F416)</f>
        <v>5.2592823503305783E-2</v>
      </c>
      <c r="J414" s="5"/>
      <c r="K414" s="5"/>
      <c r="L414" s="5"/>
      <c r="M414" s="5"/>
      <c r="N414" s="5"/>
      <c r="O414" s="5"/>
      <c r="P414" s="5"/>
      <c r="Q414" s="5"/>
      <c r="R414" s="5"/>
    </row>
    <row r="415" spans="1:18" x14ac:dyDescent="0.25">
      <c r="A415" t="s">
        <v>368</v>
      </c>
      <c r="B415">
        <v>34435</v>
      </c>
      <c r="F415" s="2">
        <f t="shared" si="10"/>
        <v>0.93962325932528679</v>
      </c>
      <c r="J415" s="5"/>
      <c r="K415" s="5"/>
      <c r="L415" s="5"/>
      <c r="M415" s="5"/>
      <c r="N415" s="5"/>
      <c r="O415" s="5"/>
      <c r="P415" s="5"/>
      <c r="Q415" s="5"/>
      <c r="R415" s="5"/>
    </row>
    <row r="416" spans="1:18" x14ac:dyDescent="0.25">
      <c r="A416" t="s">
        <v>368</v>
      </c>
      <c r="B416">
        <v>30455</v>
      </c>
      <c r="F416" s="2">
        <f t="shared" si="10"/>
        <v>0.83102152933792972</v>
      </c>
      <c r="J416" s="5"/>
      <c r="K416" s="5"/>
      <c r="L416" s="5"/>
      <c r="M416" s="5"/>
      <c r="N416" s="5"/>
      <c r="O416" s="5"/>
      <c r="P416" s="5"/>
      <c r="Q416" s="5"/>
      <c r="R416" s="5"/>
    </row>
    <row r="417" spans="1:18" x14ac:dyDescent="0.25">
      <c r="A417" t="s">
        <v>368</v>
      </c>
      <c r="B417">
        <v>28355</v>
      </c>
      <c r="F417" s="2"/>
      <c r="J417" s="5"/>
      <c r="K417" s="5"/>
      <c r="L417" s="5"/>
      <c r="M417" s="5"/>
      <c r="N417" s="5"/>
      <c r="O417" s="5"/>
      <c r="P417" s="5"/>
      <c r="Q417" s="5"/>
      <c r="R417" s="5"/>
    </row>
    <row r="418" spans="1:18" x14ac:dyDescent="0.25">
      <c r="F418" s="2"/>
      <c r="J418" s="5"/>
      <c r="K418" s="5"/>
      <c r="L418" s="5"/>
      <c r="M418" s="5"/>
      <c r="N418" s="5"/>
      <c r="O418" s="5"/>
      <c r="P418" s="5"/>
      <c r="Q418" s="5"/>
      <c r="R418" s="5"/>
    </row>
    <row r="419" spans="1:18" x14ac:dyDescent="0.25">
      <c r="A419" t="s">
        <v>369</v>
      </c>
      <c r="B419">
        <v>39749</v>
      </c>
      <c r="F419" s="2">
        <f t="shared" si="10"/>
        <v>1.0846256696651901</v>
      </c>
      <c r="J419" s="5"/>
      <c r="K419" s="5"/>
      <c r="L419" s="5"/>
      <c r="M419" s="5"/>
      <c r="N419" s="5"/>
      <c r="O419" s="5"/>
      <c r="P419" s="5"/>
      <c r="Q419" s="5"/>
      <c r="R419" s="5"/>
    </row>
    <row r="420" spans="1:18" x14ac:dyDescent="0.25">
      <c r="A420" t="s">
        <v>369</v>
      </c>
      <c r="B420">
        <v>35862</v>
      </c>
      <c r="F420" s="2">
        <f t="shared" si="10"/>
        <v>0.97856161829311561</v>
      </c>
    </row>
    <row r="421" spans="1:18" x14ac:dyDescent="0.25">
      <c r="A421" t="s">
        <v>369</v>
      </c>
      <c r="B421">
        <v>34173</v>
      </c>
      <c r="F421" s="2">
        <f t="shared" si="10"/>
        <v>0.93247410021556631</v>
      </c>
      <c r="G421" s="2">
        <f>AVERAGE(F419:F424)</f>
        <v>1.009668646480449</v>
      </c>
      <c r="H421">
        <f>STDEV(F419:F424)</f>
        <v>9.8948142025421279E-2</v>
      </c>
    </row>
    <row r="422" spans="1:18" x14ac:dyDescent="0.25">
      <c r="A422" t="s">
        <v>369</v>
      </c>
      <c r="B422">
        <v>42665</v>
      </c>
      <c r="F422" s="2">
        <f t="shared" si="10"/>
        <v>1.1641941733443695</v>
      </c>
    </row>
    <row r="423" spans="1:18" x14ac:dyDescent="0.25">
      <c r="A423" t="s">
        <v>369</v>
      </c>
      <c r="B423">
        <v>36648</v>
      </c>
      <c r="F423" s="2">
        <f t="shared" si="10"/>
        <v>1.0000090956222771</v>
      </c>
    </row>
    <row r="424" spans="1:18" x14ac:dyDescent="0.25">
      <c r="A424" t="s">
        <v>369</v>
      </c>
      <c r="B424">
        <v>32915</v>
      </c>
      <c r="F424" s="2">
        <f t="shared" si="10"/>
        <v>0.89814722174217554</v>
      </c>
    </row>
    <row r="425" spans="1:18" x14ac:dyDescent="0.25">
      <c r="F425" s="2"/>
    </row>
    <row r="426" spans="1:18" x14ac:dyDescent="0.25">
      <c r="A426" t="s">
        <v>370</v>
      </c>
      <c r="B426">
        <v>38703</v>
      </c>
      <c r="F426" s="2">
        <f t="shared" si="10"/>
        <v>1.0560836069599702</v>
      </c>
    </row>
    <row r="427" spans="1:18" x14ac:dyDescent="0.25">
      <c r="A427" t="s">
        <v>370</v>
      </c>
      <c r="B427">
        <v>33571</v>
      </c>
      <c r="F427" s="2">
        <f t="shared" si="10"/>
        <v>0.91604740638330773</v>
      </c>
    </row>
    <row r="428" spans="1:18" x14ac:dyDescent="0.25">
      <c r="A428" t="s">
        <v>370</v>
      </c>
      <c r="B428">
        <v>36022</v>
      </c>
      <c r="F428" s="2">
        <f t="shared" si="10"/>
        <v>0.98292751698607461</v>
      </c>
      <c r="G428" s="2">
        <f>AVERAGE(F426:F431)</f>
        <v>0.95584530165631287</v>
      </c>
      <c r="H428">
        <f>STDEV(F426:F431)</f>
        <v>5.7036060332860863E-2</v>
      </c>
    </row>
    <row r="429" spans="1:18" x14ac:dyDescent="0.25">
      <c r="A429" t="s">
        <v>370</v>
      </c>
      <c r="B429">
        <v>34626</v>
      </c>
      <c r="F429" s="2">
        <f t="shared" si="10"/>
        <v>0.94483505089000674</v>
      </c>
    </row>
    <row r="430" spans="1:18" x14ac:dyDescent="0.25">
      <c r="A430" t="s">
        <v>370</v>
      </c>
      <c r="B430">
        <v>34384</v>
      </c>
      <c r="F430" s="2">
        <f t="shared" si="10"/>
        <v>0.93823162911690605</v>
      </c>
    </row>
    <row r="431" spans="1:18" x14ac:dyDescent="0.25">
      <c r="A431" t="s">
        <v>370</v>
      </c>
      <c r="B431">
        <v>32871</v>
      </c>
      <c r="F431" s="2">
        <f t="shared" si="10"/>
        <v>0.89694659960161183</v>
      </c>
    </row>
    <row r="432" spans="1:18" x14ac:dyDescent="0.25">
      <c r="F432" s="2"/>
    </row>
    <row r="433" spans="1:8" x14ac:dyDescent="0.25">
      <c r="A433" t="s">
        <v>371</v>
      </c>
      <c r="B433">
        <v>33790</v>
      </c>
      <c r="F433" s="2">
        <f t="shared" si="10"/>
        <v>0.92202323021929555</v>
      </c>
    </row>
    <row r="434" spans="1:8" x14ac:dyDescent="0.25">
      <c r="A434" t="s">
        <v>371</v>
      </c>
      <c r="B434">
        <v>35463</v>
      </c>
      <c r="F434" s="2">
        <f t="shared" si="10"/>
        <v>0.96767415842754889</v>
      </c>
    </row>
    <row r="435" spans="1:8" x14ac:dyDescent="0.25">
      <c r="A435" t="s">
        <v>371</v>
      </c>
      <c r="B435">
        <v>34930</v>
      </c>
      <c r="F435" s="2">
        <f t="shared" si="10"/>
        <v>0.95313025840662891</v>
      </c>
      <c r="G435" s="2">
        <f>AVERAGE(F433:F438)</f>
        <v>0.92837197456864018</v>
      </c>
      <c r="H435">
        <f>STDEV(F433:F438)</f>
        <v>4.726323747851064E-2</v>
      </c>
    </row>
    <row r="436" spans="1:8" x14ac:dyDescent="0.25">
      <c r="A436" t="s">
        <v>371</v>
      </c>
      <c r="B436">
        <v>35787</v>
      </c>
      <c r="F436" s="2">
        <f t="shared" si="10"/>
        <v>0.97651510328079105</v>
      </c>
    </row>
    <row r="437" spans="1:8" x14ac:dyDescent="0.25">
      <c r="A437" t="s">
        <v>371</v>
      </c>
      <c r="B437">
        <v>32923</v>
      </c>
      <c r="F437" s="2">
        <f t="shared" si="10"/>
        <v>0.89836551667682352</v>
      </c>
    </row>
    <row r="438" spans="1:8" x14ac:dyDescent="0.25">
      <c r="A438" t="s">
        <v>371</v>
      </c>
      <c r="B438">
        <v>31243</v>
      </c>
      <c r="F438" s="2">
        <f t="shared" si="10"/>
        <v>0.85252358040075316</v>
      </c>
    </row>
    <row r="439" spans="1:8" x14ac:dyDescent="0.25">
      <c r="F439" s="2"/>
    </row>
    <row r="440" spans="1:8" x14ac:dyDescent="0.25">
      <c r="A440" t="s">
        <v>372</v>
      </c>
      <c r="B440">
        <v>36277</v>
      </c>
      <c r="F440" s="2">
        <f t="shared" si="10"/>
        <v>0.98988566802797817</v>
      </c>
    </row>
    <row r="441" spans="1:8" x14ac:dyDescent="0.25">
      <c r="A441" t="s">
        <v>372</v>
      </c>
      <c r="B441">
        <v>37423</v>
      </c>
      <c r="F441" s="2">
        <f t="shared" si="10"/>
        <v>1.0211564174162977</v>
      </c>
    </row>
    <row r="442" spans="1:8" x14ac:dyDescent="0.25">
      <c r="A442" t="s">
        <v>372</v>
      </c>
      <c r="B442">
        <v>38931</v>
      </c>
      <c r="F442" s="2">
        <f t="shared" si="10"/>
        <v>1.0623050125974369</v>
      </c>
      <c r="G442" s="2">
        <f>AVERAGE(F440:F445)</f>
        <v>0.97957578017700087</v>
      </c>
      <c r="H442">
        <f>STDEV(F440:F445)</f>
        <v>7.4658611787935841E-2</v>
      </c>
    </row>
    <row r="443" spans="1:8" x14ac:dyDescent="0.25">
      <c r="A443" t="s">
        <v>372</v>
      </c>
      <c r="B443">
        <v>37049</v>
      </c>
      <c r="F443" s="2">
        <f t="shared" si="10"/>
        <v>1.0109511292215057</v>
      </c>
    </row>
    <row r="444" spans="1:8" x14ac:dyDescent="0.25">
      <c r="A444" t="s">
        <v>372</v>
      </c>
      <c r="B444">
        <v>34582</v>
      </c>
      <c r="F444" s="2">
        <f t="shared" si="10"/>
        <v>0.94363442874944292</v>
      </c>
    </row>
    <row r="445" spans="1:8" x14ac:dyDescent="0.25">
      <c r="A445" t="s">
        <v>372</v>
      </c>
      <c r="B445">
        <v>31133</v>
      </c>
      <c r="F445" s="2">
        <f t="shared" si="10"/>
        <v>0.84952202504934382</v>
      </c>
    </row>
    <row r="446" spans="1:8" x14ac:dyDescent="0.25">
      <c r="F446" s="2"/>
    </row>
    <row r="447" spans="1:8" x14ac:dyDescent="0.25">
      <c r="A447" t="s">
        <v>373</v>
      </c>
      <c r="B447">
        <v>43061</v>
      </c>
      <c r="F447" s="2">
        <f t="shared" si="10"/>
        <v>1.1749997726094432</v>
      </c>
    </row>
    <row r="448" spans="1:8" x14ac:dyDescent="0.25">
      <c r="A448" t="s">
        <v>373</v>
      </c>
      <c r="B448">
        <v>38098</v>
      </c>
      <c r="F448" s="2">
        <f t="shared" si="10"/>
        <v>1.0395750525272187</v>
      </c>
    </row>
    <row r="449" spans="1:10" x14ac:dyDescent="0.25">
      <c r="A449" t="s">
        <v>373</v>
      </c>
      <c r="B449">
        <v>38201</v>
      </c>
      <c r="F449" s="2">
        <f t="shared" si="10"/>
        <v>1.0423855998108111</v>
      </c>
      <c r="G449" s="2">
        <f>AVERAGE(F447:F452)</f>
        <v>1.08941451479403</v>
      </c>
      <c r="H449">
        <f>STDEV(F447:F452)</f>
        <v>8.5475260378650039E-2</v>
      </c>
    </row>
    <row r="450" spans="1:10" x14ac:dyDescent="0.25">
      <c r="A450" t="s">
        <v>373</v>
      </c>
      <c r="B450">
        <v>44742</v>
      </c>
      <c r="F450" s="2">
        <f t="shared" si="10"/>
        <v>1.2208689957523444</v>
      </c>
    </row>
    <row r="451" spans="1:10" x14ac:dyDescent="0.25">
      <c r="A451" t="s">
        <v>373</v>
      </c>
      <c r="B451">
        <v>37799</v>
      </c>
      <c r="F451" s="2">
        <f t="shared" si="10"/>
        <v>1.0314162793447514</v>
      </c>
    </row>
    <row r="452" spans="1:10" x14ac:dyDescent="0.25">
      <c r="A452" t="s">
        <v>373</v>
      </c>
      <c r="B452">
        <v>37646</v>
      </c>
      <c r="F452" s="2">
        <f t="shared" si="10"/>
        <v>1.0272413887196092</v>
      </c>
    </row>
    <row r="453" spans="1:10" x14ac:dyDescent="0.25">
      <c r="F453" s="2"/>
    </row>
    <row r="454" spans="1:10" x14ac:dyDescent="0.25">
      <c r="A454" t="s">
        <v>374</v>
      </c>
      <c r="B454">
        <v>38467</v>
      </c>
      <c r="F454" s="2">
        <f t="shared" si="10"/>
        <v>1.0496439063878555</v>
      </c>
    </row>
    <row r="455" spans="1:10" x14ac:dyDescent="0.25">
      <c r="A455" t="s">
        <v>374</v>
      </c>
      <c r="B455">
        <v>33541</v>
      </c>
      <c r="F455" s="2">
        <f t="shared" si="10"/>
        <v>0.91522880037837795</v>
      </c>
    </row>
    <row r="456" spans="1:10" x14ac:dyDescent="0.25">
      <c r="A456" t="s">
        <v>374</v>
      </c>
      <c r="B456">
        <v>34514</v>
      </c>
      <c r="F456" s="2">
        <f t="shared" si="10"/>
        <v>0.94177892180493539</v>
      </c>
      <c r="G456" s="2">
        <f>AVERAGE(F454:F459)</f>
        <v>0.95381697788854236</v>
      </c>
      <c r="H456">
        <f>STDEV(F454:F459)</f>
        <v>7.1837241269707627E-2</v>
      </c>
    </row>
    <row r="457" spans="1:10" x14ac:dyDescent="0.25">
      <c r="A457" t="s">
        <v>374</v>
      </c>
      <c r="B457">
        <v>37769</v>
      </c>
      <c r="F457" s="2">
        <f t="shared" si="10"/>
        <v>1.0305976733398217</v>
      </c>
    </row>
    <row r="458" spans="1:10" x14ac:dyDescent="0.25">
      <c r="A458" t="s">
        <v>374</v>
      </c>
      <c r="B458">
        <v>31667</v>
      </c>
      <c r="F458" s="2">
        <f t="shared" si="10"/>
        <v>0.86409321193709476</v>
      </c>
    </row>
    <row r="459" spans="1:10" x14ac:dyDescent="0.25">
      <c r="A459" t="s">
        <v>374</v>
      </c>
      <c r="B459">
        <v>33773</v>
      </c>
      <c r="F459" s="2">
        <f t="shared" si="10"/>
        <v>0.92155935348316864</v>
      </c>
    </row>
    <row r="461" spans="1:10" s="1" customFormat="1" x14ac:dyDescent="0.25"/>
    <row r="462" spans="1:10" x14ac:dyDescent="0.25">
      <c r="H462" s="2"/>
    </row>
    <row r="463" spans="1:10" x14ac:dyDescent="0.25">
      <c r="A463" t="s">
        <v>22</v>
      </c>
      <c r="I463" s="2"/>
    </row>
    <row r="464" spans="1:10" x14ac:dyDescent="0.25">
      <c r="A464" s="48" t="s">
        <v>343</v>
      </c>
      <c r="B464" s="3" t="s">
        <v>397</v>
      </c>
      <c r="J464" s="11"/>
    </row>
    <row r="465" spans="1:12" x14ac:dyDescent="0.25">
      <c r="J465" s="11"/>
    </row>
    <row r="466" spans="1:12" x14ac:dyDescent="0.25">
      <c r="J466" s="11"/>
    </row>
    <row r="467" spans="1:12" x14ac:dyDescent="0.25">
      <c r="B467" t="s">
        <v>85</v>
      </c>
      <c r="C467" t="s">
        <v>87</v>
      </c>
      <c r="D467" t="s">
        <v>67</v>
      </c>
      <c r="E467" t="s">
        <v>86</v>
      </c>
      <c r="J467" s="11"/>
      <c r="L467" s="2"/>
    </row>
    <row r="468" spans="1:12" x14ac:dyDescent="0.25">
      <c r="A468">
        <v>0</v>
      </c>
      <c r="B468" s="2">
        <v>1</v>
      </c>
      <c r="C468" s="2">
        <v>1</v>
      </c>
      <c r="D468" s="2">
        <v>1</v>
      </c>
      <c r="E468" s="2">
        <v>1</v>
      </c>
      <c r="J468" s="11"/>
    </row>
    <row r="469" spans="1:12" x14ac:dyDescent="0.25">
      <c r="A469">
        <v>0.125</v>
      </c>
      <c r="B469" s="2">
        <v>0.5743427521846417</v>
      </c>
      <c r="C469" s="2">
        <v>0.65</v>
      </c>
      <c r="D469" s="2">
        <v>0.81</v>
      </c>
      <c r="E469" s="2">
        <v>0.73</v>
      </c>
      <c r="H469" s="2"/>
      <c r="J469" s="11"/>
    </row>
    <row r="470" spans="1:12" x14ac:dyDescent="0.25">
      <c r="A470">
        <v>0.25</v>
      </c>
      <c r="B470" s="2">
        <v>0.48503218983654611</v>
      </c>
      <c r="C470" s="2">
        <v>0.6</v>
      </c>
      <c r="D470" s="2">
        <v>0.79</v>
      </c>
      <c r="E470" s="2">
        <v>0.71</v>
      </c>
      <c r="I470" s="2"/>
    </row>
    <row r="471" spans="1:12" x14ac:dyDescent="0.25">
      <c r="A471">
        <v>0.5</v>
      </c>
      <c r="B471" s="2">
        <v>0.41464127349301477</v>
      </c>
      <c r="C471" s="2">
        <v>0.56000000000000005</v>
      </c>
      <c r="D471" s="2">
        <v>0.65</v>
      </c>
      <c r="E471" s="2">
        <v>0.69</v>
      </c>
    </row>
    <row r="472" spans="1:12" x14ac:dyDescent="0.25">
      <c r="A472">
        <v>1</v>
      </c>
      <c r="B472" s="2">
        <v>0.39403328447652103</v>
      </c>
      <c r="C472" s="2">
        <v>0.45</v>
      </c>
      <c r="D472" s="2">
        <v>0.67</v>
      </c>
      <c r="E472" s="2">
        <v>0.62</v>
      </c>
    </row>
    <row r="473" spans="1:12" x14ac:dyDescent="0.25">
      <c r="A473">
        <v>2</v>
      </c>
      <c r="B473" s="2">
        <v>0.33078071949386817</v>
      </c>
      <c r="C473" s="2">
        <v>0.42</v>
      </c>
      <c r="D473" s="2">
        <v>0.6</v>
      </c>
      <c r="E473" s="2">
        <v>0.6</v>
      </c>
    </row>
    <row r="474" spans="1:12" x14ac:dyDescent="0.25">
      <c r="A474">
        <v>4</v>
      </c>
      <c r="B474" s="2">
        <v>0.36200578860461236</v>
      </c>
      <c r="C474" s="2">
        <v>0.4</v>
      </c>
      <c r="D474" s="2">
        <v>0.56999999999999995</v>
      </c>
      <c r="E474" s="2">
        <v>0.6</v>
      </c>
      <c r="K474" s="2"/>
    </row>
    <row r="475" spans="1:12" x14ac:dyDescent="0.25">
      <c r="A475">
        <v>5</v>
      </c>
      <c r="B475" s="2">
        <v>0.31384162971483703</v>
      </c>
      <c r="C475" s="2">
        <v>0.36</v>
      </c>
      <c r="D475" s="2">
        <v>0.45</v>
      </c>
      <c r="E475" s="2">
        <v>0.51</v>
      </c>
    </row>
    <row r="476" spans="1:12" x14ac:dyDescent="0.25">
      <c r="H476" s="2"/>
    </row>
    <row r="477" spans="1:12" x14ac:dyDescent="0.25">
      <c r="I477" s="2"/>
    </row>
    <row r="478" spans="1:12" x14ac:dyDescent="0.25">
      <c r="B478">
        <v>5.1999999999999998E-2</v>
      </c>
      <c r="C478">
        <v>2.9836989458705911E-2</v>
      </c>
      <c r="D478">
        <v>5.0568503688129769E-2</v>
      </c>
      <c r="E478">
        <v>5.3501039112411532E-2</v>
      </c>
    </row>
    <row r="479" spans="1:12" x14ac:dyDescent="0.25">
      <c r="B479">
        <v>0.06</v>
      </c>
      <c r="C479">
        <v>7.6007058549409631E-2</v>
      </c>
      <c r="D479">
        <v>3.4492434861942492E-2</v>
      </c>
      <c r="E479">
        <v>6.1343321912929717E-2</v>
      </c>
    </row>
    <row r="480" spans="1:12" x14ac:dyDescent="0.25">
      <c r="B480">
        <v>0.06</v>
      </c>
      <c r="C480">
        <v>7.5771877425222817E-2</v>
      </c>
      <c r="D480">
        <v>5.8264027865981019E-2</v>
      </c>
      <c r="E480">
        <v>3.4406915916817604E-2</v>
      </c>
    </row>
    <row r="481" spans="1:10" x14ac:dyDescent="0.25">
      <c r="B481">
        <v>0.06</v>
      </c>
      <c r="C481">
        <v>6.8329016853093574E-2</v>
      </c>
      <c r="D481">
        <v>9.6891165152038564E-2</v>
      </c>
      <c r="E481">
        <v>5.7751162431284406E-2</v>
      </c>
    </row>
    <row r="482" spans="1:10" x14ac:dyDescent="0.25">
      <c r="B482">
        <v>0.05</v>
      </c>
      <c r="C482">
        <v>5.9817830614486055E-2</v>
      </c>
      <c r="D482">
        <v>7.1908556361092141E-2</v>
      </c>
      <c r="E482">
        <v>6.1121079660577352E-2</v>
      </c>
    </row>
    <row r="483" spans="1:10" x14ac:dyDescent="0.25">
      <c r="B483">
        <v>0.02</v>
      </c>
      <c r="C483">
        <v>5.8090127437047896E-2</v>
      </c>
      <c r="D483">
        <v>2.5951834133906861E-2</v>
      </c>
      <c r="E483">
        <v>5.4969992590136511E-2</v>
      </c>
      <c r="H483" s="2"/>
    </row>
    <row r="484" spans="1:10" x14ac:dyDescent="0.25">
      <c r="B484">
        <v>0.06</v>
      </c>
      <c r="C484">
        <v>3.7747276667243486E-2</v>
      </c>
      <c r="D484">
        <v>5.6592474102512336E-2</v>
      </c>
      <c r="E484">
        <v>5.988520856025964E-2</v>
      </c>
      <c r="I484" s="2"/>
    </row>
    <row r="485" spans="1:10" x14ac:dyDescent="0.25">
      <c r="B485">
        <v>0.03</v>
      </c>
      <c r="C485">
        <v>1.555501223231359E-2</v>
      </c>
      <c r="D485">
        <v>4.026537125880076E-2</v>
      </c>
      <c r="E485">
        <v>5.3908928149697097E-2</v>
      </c>
    </row>
    <row r="487" spans="1:10" x14ac:dyDescent="0.25">
      <c r="J487" s="2"/>
    </row>
    <row r="488" spans="1:10" x14ac:dyDescent="0.25">
      <c r="A488" s="48" t="s">
        <v>12</v>
      </c>
      <c r="B488" s="3" t="s">
        <v>397</v>
      </c>
    </row>
    <row r="489" spans="1:10" x14ac:dyDescent="0.25">
      <c r="B489" t="s">
        <v>85</v>
      </c>
      <c r="C489" t="s">
        <v>87</v>
      </c>
      <c r="D489" t="s">
        <v>67</v>
      </c>
      <c r="E489" t="s">
        <v>86</v>
      </c>
    </row>
    <row r="490" spans="1:10" x14ac:dyDescent="0.25">
      <c r="A490">
        <v>0</v>
      </c>
      <c r="B490" s="2">
        <v>1</v>
      </c>
      <c r="C490" s="2">
        <v>1</v>
      </c>
      <c r="D490" s="2">
        <v>1</v>
      </c>
      <c r="E490" s="2">
        <v>1</v>
      </c>
      <c r="H490" s="2"/>
    </row>
    <row r="491" spans="1:10" x14ac:dyDescent="0.25">
      <c r="A491">
        <v>0.125</v>
      </c>
      <c r="B491" s="2">
        <v>0.97</v>
      </c>
      <c r="C491" s="2">
        <v>1.08</v>
      </c>
      <c r="D491" s="2">
        <v>0.92</v>
      </c>
      <c r="E491" s="2">
        <v>0.92</v>
      </c>
      <c r="I491" s="2"/>
    </row>
    <row r="492" spans="1:10" x14ac:dyDescent="0.25">
      <c r="A492">
        <v>0.25</v>
      </c>
      <c r="B492" s="2">
        <v>0.93</v>
      </c>
      <c r="C492" s="2">
        <v>0.93</v>
      </c>
      <c r="D492" s="2">
        <v>0.92</v>
      </c>
      <c r="E492" s="2">
        <v>1.01</v>
      </c>
    </row>
    <row r="493" spans="1:10" x14ac:dyDescent="0.25">
      <c r="A493">
        <v>0.5</v>
      </c>
      <c r="B493" s="2">
        <v>1</v>
      </c>
      <c r="C493" s="2">
        <v>0.95</v>
      </c>
      <c r="D493" s="2">
        <v>0.91</v>
      </c>
      <c r="E493" s="2">
        <v>0.96</v>
      </c>
    </row>
    <row r="494" spans="1:10" x14ac:dyDescent="0.25">
      <c r="A494">
        <v>1</v>
      </c>
      <c r="B494" s="2">
        <v>0.97</v>
      </c>
      <c r="C494" s="2">
        <v>0.91</v>
      </c>
      <c r="D494" s="2">
        <v>0.92</v>
      </c>
      <c r="E494" s="2">
        <v>0.93</v>
      </c>
      <c r="J494" s="2"/>
    </row>
    <row r="495" spans="1:10" x14ac:dyDescent="0.25">
      <c r="A495">
        <v>2</v>
      </c>
      <c r="B495" s="2">
        <v>1.01</v>
      </c>
      <c r="C495" s="2">
        <v>0.91</v>
      </c>
      <c r="D495" s="2">
        <v>0.91</v>
      </c>
      <c r="E495" s="2">
        <v>0.98</v>
      </c>
    </row>
    <row r="496" spans="1:10" x14ac:dyDescent="0.25">
      <c r="A496">
        <v>4</v>
      </c>
      <c r="B496" s="2">
        <v>0.91</v>
      </c>
      <c r="C496" s="2">
        <v>0.93</v>
      </c>
      <c r="D496" s="2">
        <v>0.95</v>
      </c>
      <c r="E496" s="2">
        <v>1.0900000000000001</v>
      </c>
    </row>
    <row r="497" spans="1:10" x14ac:dyDescent="0.25">
      <c r="A497">
        <v>5</v>
      </c>
      <c r="B497" s="2">
        <v>0.82</v>
      </c>
      <c r="C497" s="2">
        <v>0.76</v>
      </c>
      <c r="D497" s="2">
        <v>1.02</v>
      </c>
      <c r="E497" s="2">
        <v>0.95</v>
      </c>
      <c r="H497" s="2"/>
    </row>
    <row r="498" spans="1:10" x14ac:dyDescent="0.25">
      <c r="I498" s="2"/>
    </row>
    <row r="500" spans="1:10" x14ac:dyDescent="0.25">
      <c r="B500">
        <v>4.7785956654777077E-2</v>
      </c>
      <c r="C500">
        <v>4.5884712179653488E-2</v>
      </c>
      <c r="D500">
        <v>1.8388438505951763E-2</v>
      </c>
      <c r="E500">
        <v>0.10798263728289119</v>
      </c>
    </row>
    <row r="501" spans="1:10" x14ac:dyDescent="0.25">
      <c r="B501">
        <v>5.8506263721768759E-2</v>
      </c>
      <c r="C501">
        <v>8.0152153132802537E-2</v>
      </c>
      <c r="D501">
        <v>2.4660818811161569E-2</v>
      </c>
      <c r="E501">
        <v>5.2592823503305783E-2</v>
      </c>
      <c r="J501" s="2"/>
    </row>
    <row r="502" spans="1:10" x14ac:dyDescent="0.25">
      <c r="B502">
        <v>2.6496989166043754E-2</v>
      </c>
      <c r="C502">
        <v>3.8730288058311295E-2</v>
      </c>
      <c r="D502">
        <v>4.8376521309528291E-2</v>
      </c>
      <c r="E502">
        <v>9.8948142025421279E-2</v>
      </c>
    </row>
    <row r="503" spans="1:10" x14ac:dyDescent="0.25">
      <c r="B503">
        <v>5.3827700421273869E-2</v>
      </c>
      <c r="C503">
        <v>3.1964384125194222E-2</v>
      </c>
      <c r="D503">
        <v>2.854585533491287E-2</v>
      </c>
      <c r="E503">
        <v>5.7036060332860863E-2</v>
      </c>
    </row>
    <row r="504" spans="1:10" x14ac:dyDescent="0.25">
      <c r="B504">
        <v>3.7782912420534921E-2</v>
      </c>
      <c r="C504">
        <v>5.1593526707083566E-2</v>
      </c>
      <c r="D504">
        <v>3.9708480289802346E-2</v>
      </c>
      <c r="E504">
        <v>4.726323747851064E-2</v>
      </c>
      <c r="H504" s="2"/>
    </row>
    <row r="505" spans="1:10" x14ac:dyDescent="0.25">
      <c r="B505">
        <v>4.1954201088523733E-2</v>
      </c>
      <c r="C505">
        <v>4.0629394906667664E-2</v>
      </c>
      <c r="D505">
        <v>8.9092465375130922E-2</v>
      </c>
      <c r="E505">
        <v>7.4658611787935841E-2</v>
      </c>
      <c r="I505" s="2"/>
    </row>
    <row r="506" spans="1:10" x14ac:dyDescent="0.25">
      <c r="B506">
        <v>9.1611610590468823E-2</v>
      </c>
      <c r="C506">
        <v>5.0960239661072167E-2</v>
      </c>
      <c r="D506">
        <v>7.1508563097001585E-2</v>
      </c>
      <c r="E506">
        <v>8.5475260378650039E-2</v>
      </c>
    </row>
    <row r="507" spans="1:10" x14ac:dyDescent="0.25">
      <c r="B507">
        <v>5.077146218656739E-2</v>
      </c>
      <c r="C507">
        <v>0.11088887910342422</v>
      </c>
      <c r="D507">
        <v>6.748860323947023E-2</v>
      </c>
      <c r="E507">
        <v>7.1837241269707627E-2</v>
      </c>
    </row>
    <row r="508" spans="1:10" x14ac:dyDescent="0.25">
      <c r="J508" s="2"/>
    </row>
    <row r="511" spans="1:10" x14ac:dyDescent="0.25">
      <c r="H511" s="2"/>
    </row>
    <row r="512" spans="1:10" x14ac:dyDescent="0.25">
      <c r="I512" s="2"/>
    </row>
    <row r="515" spans="10:10" x14ac:dyDescent="0.25">
      <c r="J515" s="2"/>
    </row>
    <row r="522" spans="10:10" x14ac:dyDescent="0.25">
      <c r="J522" s="2"/>
    </row>
    <row r="529" spans="10:10" x14ac:dyDescent="0.25">
      <c r="J529" s="2"/>
    </row>
    <row r="534" spans="10:10" x14ac:dyDescent="0.25">
      <c r="J534" s="2"/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H73" sqref="H73"/>
    </sheetView>
  </sheetViews>
  <sheetFormatPr defaultRowHeight="15" x14ac:dyDescent="0.25"/>
  <cols>
    <col min="3" max="3" width="17.85546875" customWidth="1"/>
    <col min="4" max="4" width="18.140625" customWidth="1"/>
    <col min="5" max="6" width="19" customWidth="1"/>
    <col min="7" max="7" width="18.7109375" customWidth="1"/>
    <col min="8" max="8" width="23.5703125" customWidth="1"/>
    <col min="9" max="9" width="20.85546875" customWidth="1"/>
    <col min="10" max="10" width="20.5703125" customWidth="1"/>
    <col min="11" max="11" width="22.28515625" customWidth="1"/>
    <col min="12" max="12" width="21.140625" customWidth="1"/>
    <col min="13" max="13" width="18.42578125" customWidth="1"/>
  </cols>
  <sheetData>
    <row r="1" spans="1:13" x14ac:dyDescent="0.35">
      <c r="A1" t="s">
        <v>23</v>
      </c>
    </row>
    <row r="3" spans="1:13" x14ac:dyDescent="0.35">
      <c r="A3" s="6" t="s">
        <v>22</v>
      </c>
      <c r="B3" s="6"/>
      <c r="C3" s="6"/>
    </row>
    <row r="4" spans="1:13" x14ac:dyDescent="0.35">
      <c r="D4" s="3" t="s">
        <v>21</v>
      </c>
      <c r="E4" s="3"/>
    </row>
    <row r="6" spans="1:13" x14ac:dyDescent="0.35">
      <c r="C6" t="s">
        <v>4</v>
      </c>
      <c r="D6" t="s">
        <v>5</v>
      </c>
      <c r="E6" t="s">
        <v>19</v>
      </c>
      <c r="F6" t="s">
        <v>7</v>
      </c>
      <c r="G6" t="s">
        <v>8</v>
      </c>
      <c r="H6" t="s">
        <v>18</v>
      </c>
      <c r="I6" t="s">
        <v>3</v>
      </c>
      <c r="J6" t="s">
        <v>17</v>
      </c>
      <c r="K6" t="s">
        <v>16</v>
      </c>
      <c r="L6" t="s">
        <v>15</v>
      </c>
      <c r="M6" t="s">
        <v>14</v>
      </c>
    </row>
    <row r="7" spans="1:13" x14ac:dyDescent="0.35">
      <c r="B7">
        <v>0</v>
      </c>
      <c r="C7" s="2">
        <v>1</v>
      </c>
      <c r="D7" s="2">
        <v>1</v>
      </c>
      <c r="E7" s="2">
        <v>1</v>
      </c>
      <c r="F7" s="2">
        <v>1</v>
      </c>
      <c r="G7" s="2">
        <v>1.0000000000000002</v>
      </c>
      <c r="H7" s="2">
        <v>1</v>
      </c>
      <c r="I7" s="2">
        <v>1</v>
      </c>
      <c r="J7" s="2">
        <v>0.99598036186356287</v>
      </c>
      <c r="K7" s="2">
        <v>1</v>
      </c>
      <c r="L7" s="2">
        <v>1</v>
      </c>
      <c r="M7" s="2">
        <v>1</v>
      </c>
    </row>
    <row r="8" spans="1:13" x14ac:dyDescent="0.35">
      <c r="B8">
        <v>6.2E-2</v>
      </c>
      <c r="C8" s="2">
        <v>1.122999856037622</v>
      </c>
      <c r="D8" s="2">
        <v>0.82065187619830193</v>
      </c>
      <c r="E8" s="2">
        <v>0.86889502919349659</v>
      </c>
      <c r="F8" s="2">
        <v>0.91603884219691178</v>
      </c>
      <c r="G8" s="2">
        <v>0.85952907645344057</v>
      </c>
      <c r="H8" s="2">
        <v>0.32001171427273045</v>
      </c>
      <c r="I8" s="2">
        <v>0.37827379132370387</v>
      </c>
      <c r="J8" s="2">
        <v>0.38574793147251685</v>
      </c>
      <c r="K8" s="2">
        <v>0.28146977022187303</v>
      </c>
      <c r="L8" s="2">
        <v>0.40626641347824333</v>
      </c>
      <c r="M8" s="2">
        <v>0.384039746339356</v>
      </c>
    </row>
    <row r="9" spans="1:13" x14ac:dyDescent="0.35">
      <c r="A9" s="3" t="s">
        <v>11</v>
      </c>
      <c r="B9">
        <v>0.125</v>
      </c>
      <c r="C9" s="2">
        <v>1.088377792825697</v>
      </c>
      <c r="D9" s="2">
        <v>0.78417370085406246</v>
      </c>
      <c r="E9" s="2">
        <v>0.83514499369063422</v>
      </c>
      <c r="F9" s="2">
        <v>0.91766911281294972</v>
      </c>
      <c r="G9" s="2">
        <v>0.84845324194528182</v>
      </c>
      <c r="H9" s="2">
        <v>0.27460880893112305</v>
      </c>
      <c r="I9" s="2">
        <v>0.33884275283441168</v>
      </c>
      <c r="J9" s="2">
        <v>0.40166168846774469</v>
      </c>
      <c r="K9" s="2">
        <v>0.28990991077841144</v>
      </c>
      <c r="L9" s="2">
        <v>0.37983313805502811</v>
      </c>
      <c r="M9" s="2">
        <v>0.38381344730575573</v>
      </c>
    </row>
    <row r="10" spans="1:13" x14ac:dyDescent="0.35">
      <c r="B10">
        <v>0.25</v>
      </c>
      <c r="C10" s="2">
        <v>1.044969581282758</v>
      </c>
      <c r="D10" s="2">
        <v>0.77337217698762495</v>
      </c>
      <c r="E10" s="2">
        <v>0.78634580193865899</v>
      </c>
      <c r="F10" s="2">
        <v>0.82215835391531478</v>
      </c>
      <c r="G10" s="2">
        <v>0.80567813219938789</v>
      </c>
      <c r="H10" s="2">
        <v>0.25612853384768419</v>
      </c>
      <c r="I10" s="2">
        <v>0.30914227706908992</v>
      </c>
      <c r="J10" s="2">
        <v>0.42242043464826445</v>
      </c>
      <c r="K10" s="2">
        <v>0.29517837087452581</v>
      </c>
      <c r="L10" s="2">
        <v>0.37089915558967318</v>
      </c>
      <c r="M10" s="2">
        <v>0.40231339330257726</v>
      </c>
    </row>
    <row r="11" spans="1:13" x14ac:dyDescent="0.35">
      <c r="B11">
        <v>0.5</v>
      </c>
      <c r="C11" s="2">
        <v>1.0669167346489006</v>
      </c>
      <c r="D11" s="2">
        <v>0.74741664799183294</v>
      </c>
      <c r="E11" s="2">
        <v>0.75485171975866161</v>
      </c>
      <c r="F11" s="2">
        <v>0.87056895111853427</v>
      </c>
      <c r="G11" s="2">
        <v>0.77181641393591383</v>
      </c>
      <c r="H11" s="2">
        <v>0.25402299430948905</v>
      </c>
      <c r="I11" s="2">
        <v>0.28302777539963064</v>
      </c>
      <c r="J11" s="2">
        <v>0.43281903388608506</v>
      </c>
      <c r="K11" s="2">
        <v>0.29583391577212109</v>
      </c>
      <c r="L11" s="2">
        <v>0.35226354490727652</v>
      </c>
      <c r="M11" s="2">
        <v>0.35215215524113708</v>
      </c>
    </row>
    <row r="12" spans="1:13" x14ac:dyDescent="0.35">
      <c r="B12">
        <v>1</v>
      </c>
      <c r="C12" s="2">
        <v>1.0385605894992775</v>
      </c>
      <c r="D12" s="2">
        <v>0.74435397524962021</v>
      </c>
      <c r="E12" s="2">
        <v>0.69613607131409283</v>
      </c>
      <c r="F12" s="2">
        <v>0.72136143143979103</v>
      </c>
      <c r="G12" s="2">
        <v>0.72497239637657085</v>
      </c>
      <c r="H12" s="2">
        <v>0.24732263227787063</v>
      </c>
      <c r="I12" s="2">
        <v>0.28704915426293065</v>
      </c>
      <c r="J12" s="2">
        <v>0.42482095650084117</v>
      </c>
      <c r="K12" s="2">
        <v>0.29482649751037543</v>
      </c>
      <c r="L12" s="2">
        <v>0.32519393155832088</v>
      </c>
      <c r="M12" s="2">
        <v>0.33493799920795342</v>
      </c>
    </row>
    <row r="14" spans="1:13" x14ac:dyDescent="0.35">
      <c r="C14">
        <v>2.7939914648554651E-2</v>
      </c>
      <c r="D14">
        <v>1.2722726889928222E-2</v>
      </c>
      <c r="E14">
        <v>2.4628501887534085E-2</v>
      </c>
      <c r="F14">
        <v>2.3298997075678656E-2</v>
      </c>
      <c r="G14">
        <v>2.5206244418361348E-2</v>
      </c>
      <c r="H14">
        <v>2.0162716258818766E-2</v>
      </c>
      <c r="I14">
        <v>4.312539342107867E-2</v>
      </c>
      <c r="J14">
        <v>4.1421044637455884E-2</v>
      </c>
      <c r="K14">
        <v>2.4519553974623732E-2</v>
      </c>
      <c r="L14">
        <v>4.4842739937965635E-2</v>
      </c>
      <c r="M14">
        <v>5.2711055142731091E-2</v>
      </c>
    </row>
    <row r="15" spans="1:13" x14ac:dyDescent="0.35">
      <c r="C15">
        <v>4.4616823716918316E-2</v>
      </c>
      <c r="D15">
        <v>1.3848736531512409E-2</v>
      </c>
      <c r="E15">
        <v>3.9854001888806889E-2</v>
      </c>
      <c r="F15">
        <v>4.1533514600155912E-2</v>
      </c>
      <c r="G15">
        <v>3.8466707229747557E-2</v>
      </c>
      <c r="H15">
        <v>2.3953207165573993E-2</v>
      </c>
      <c r="I15">
        <v>5.3376051072748969E-3</v>
      </c>
      <c r="J15">
        <v>1.9154008337936637E-2</v>
      </c>
      <c r="K15">
        <v>2.2915037011395207E-2</v>
      </c>
      <c r="L15">
        <v>1.8257775846827883E-2</v>
      </c>
      <c r="M15">
        <v>2.0775946858781348E-2</v>
      </c>
    </row>
    <row r="16" spans="1:13" x14ac:dyDescent="0.35">
      <c r="C16">
        <v>4.9373226476876399E-2</v>
      </c>
      <c r="D16">
        <v>1.5654144323878412E-2</v>
      </c>
      <c r="E16">
        <v>3.8085189013199842E-2</v>
      </c>
      <c r="F16">
        <v>3.0289150490873579E-2</v>
      </c>
      <c r="G16">
        <v>3.9632975791173163E-2</v>
      </c>
      <c r="H16">
        <v>5.947880442998368E-3</v>
      </c>
      <c r="I16">
        <v>9.7474413847157791E-3</v>
      </c>
      <c r="J16">
        <v>1.8733613357926327E-2</v>
      </c>
      <c r="K16">
        <v>2.1699431492115895E-2</v>
      </c>
      <c r="L16">
        <v>1.2118644228466592E-2</v>
      </c>
      <c r="M16">
        <v>1.6365569812307353E-2</v>
      </c>
    </row>
    <row r="17" spans="1:13" x14ac:dyDescent="0.35">
      <c r="C17">
        <v>4.1835922488925932E-2</v>
      </c>
      <c r="D17">
        <v>1.0594754760255775E-2</v>
      </c>
      <c r="E17">
        <v>4.4819120906349624E-2</v>
      </c>
      <c r="F17">
        <v>5.5763781700618728E-2</v>
      </c>
      <c r="G17">
        <v>1.8399727521686889E-2</v>
      </c>
      <c r="H17">
        <v>8.4126453168694298E-3</v>
      </c>
      <c r="I17">
        <v>1.69054081031462E-2</v>
      </c>
      <c r="J17">
        <v>7.4584375748213815E-3</v>
      </c>
      <c r="K17">
        <v>2.5269729870585244E-2</v>
      </c>
      <c r="L17">
        <v>1.3930118091924572E-2</v>
      </c>
      <c r="M17">
        <v>1.6432763962094678E-2</v>
      </c>
    </row>
    <row r="18" spans="1:13" x14ac:dyDescent="0.35">
      <c r="C18">
        <v>2.7896393821496106E-2</v>
      </c>
      <c r="D18">
        <v>1.8838430852318889E-2</v>
      </c>
      <c r="E18">
        <v>3.3491885403155106E-2</v>
      </c>
      <c r="F18">
        <v>8.1260804762395958E-2</v>
      </c>
      <c r="G18">
        <v>1.6213092662973012E-2</v>
      </c>
      <c r="H18">
        <v>8.4582075467480675E-3</v>
      </c>
      <c r="I18">
        <v>1.6905507204013331E-2</v>
      </c>
      <c r="J18">
        <v>1.2749346936563483E-2</v>
      </c>
      <c r="K18">
        <v>3.130298568162191E-2</v>
      </c>
      <c r="L18">
        <v>1.9400210503333591E-2</v>
      </c>
      <c r="M18">
        <v>2.8541484726347755E-2</v>
      </c>
    </row>
    <row r="19" spans="1:13" x14ac:dyDescent="0.35">
      <c r="C19">
        <v>2.6308067939254987E-2</v>
      </c>
      <c r="D19">
        <v>1.9947652119645446E-2</v>
      </c>
      <c r="E19">
        <v>2.0640734762100078E-2</v>
      </c>
      <c r="F19">
        <v>8.1027648944181699E-2</v>
      </c>
      <c r="G19">
        <v>4.6542232679324121E-2</v>
      </c>
      <c r="H19">
        <v>1.2673701680818257E-2</v>
      </c>
      <c r="I19">
        <v>2.4911833230770383E-2</v>
      </c>
      <c r="J19">
        <v>1.0448681931633473E-3</v>
      </c>
      <c r="K19">
        <v>3.2542318407211647E-2</v>
      </c>
      <c r="L19">
        <v>1.3734862047587355E-2</v>
      </c>
      <c r="M19">
        <v>2.0119286033827628E-2</v>
      </c>
    </row>
    <row r="24" spans="1:13" x14ac:dyDescent="0.35">
      <c r="E24" s="3" t="s">
        <v>20</v>
      </c>
      <c r="F24" s="3"/>
    </row>
    <row r="26" spans="1:13" x14ac:dyDescent="0.35">
      <c r="C26" t="s">
        <v>4</v>
      </c>
      <c r="D26" t="s">
        <v>5</v>
      </c>
      <c r="E26" t="s">
        <v>19</v>
      </c>
      <c r="F26" t="s">
        <v>7</v>
      </c>
      <c r="G26" t="s">
        <v>8</v>
      </c>
      <c r="H26" t="s">
        <v>18</v>
      </c>
      <c r="I26" t="s">
        <v>3</v>
      </c>
      <c r="J26" t="s">
        <v>17</v>
      </c>
      <c r="K26" t="s">
        <v>16</v>
      </c>
      <c r="L26" t="s">
        <v>15</v>
      </c>
      <c r="M26" t="s">
        <v>14</v>
      </c>
    </row>
    <row r="27" spans="1:13" x14ac:dyDescent="0.35">
      <c r="B27">
        <v>0</v>
      </c>
      <c r="C27" s="2">
        <v>1</v>
      </c>
      <c r="D27" s="2">
        <v>1</v>
      </c>
      <c r="E27" s="2">
        <v>1</v>
      </c>
      <c r="F27" s="2">
        <v>0.99999999999999989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</row>
    <row r="28" spans="1:13" x14ac:dyDescent="0.35">
      <c r="B28">
        <v>6.2E-2</v>
      </c>
      <c r="C28" s="2">
        <v>1.1187618380960225</v>
      </c>
      <c r="D28" s="2">
        <v>0.83579297928113649</v>
      </c>
      <c r="E28" s="2">
        <v>0.89895600147349919</v>
      </c>
      <c r="F28" s="2">
        <v>1.0024028066921955</v>
      </c>
      <c r="G28" s="2">
        <v>0.92386153255009729</v>
      </c>
      <c r="H28" s="2">
        <v>0.29031226631597951</v>
      </c>
      <c r="I28" s="2">
        <v>0.42010152585350424</v>
      </c>
      <c r="J28" s="2">
        <v>0.47230404779070961</v>
      </c>
      <c r="K28" s="2">
        <v>0.30009660272486299</v>
      </c>
      <c r="L28" s="2">
        <v>0.45566780755854647</v>
      </c>
      <c r="M28" s="2">
        <v>0.46317764100834669</v>
      </c>
    </row>
    <row r="29" spans="1:13" x14ac:dyDescent="0.35">
      <c r="A29" s="3" t="s">
        <v>13</v>
      </c>
      <c r="B29">
        <v>0.125</v>
      </c>
      <c r="C29" s="2">
        <v>1.0698250363721213</v>
      </c>
      <c r="D29" s="2">
        <v>0.79987313077791344</v>
      </c>
      <c r="E29" s="2">
        <v>0.8340046390938789</v>
      </c>
      <c r="F29" s="2">
        <v>0.91020903080852877</v>
      </c>
      <c r="G29" s="2">
        <v>0.88126870277004754</v>
      </c>
      <c r="H29" s="2">
        <v>0.28169980144916323</v>
      </c>
      <c r="I29" s="2">
        <v>0.40166969003474817</v>
      </c>
      <c r="J29" s="2">
        <v>0.46562433480962684</v>
      </c>
      <c r="K29" s="2">
        <v>0.30151471169083316</v>
      </c>
      <c r="L29" s="2">
        <v>0.46307533744495333</v>
      </c>
      <c r="M29" s="2">
        <v>0.46014248377033978</v>
      </c>
    </row>
    <row r="30" spans="1:13" x14ac:dyDescent="0.35">
      <c r="B30">
        <v>0.25</v>
      </c>
      <c r="C30" s="2">
        <v>1.1113656015811579</v>
      </c>
      <c r="D30" s="2">
        <v>0.80380047949103051</v>
      </c>
      <c r="E30" s="2">
        <v>0.81608785941845363</v>
      </c>
      <c r="F30" s="2">
        <v>0.88769664899853318</v>
      </c>
      <c r="G30" s="2">
        <v>0.84381076580929859</v>
      </c>
      <c r="H30" s="2">
        <v>0.26601686392821228</v>
      </c>
      <c r="I30" s="2">
        <v>0.36552767246790868</v>
      </c>
      <c r="J30" s="2">
        <v>0.41032444124008649</v>
      </c>
      <c r="K30" s="2">
        <v>0.27263858684013914</v>
      </c>
      <c r="L30" s="2">
        <v>0.43832845560718042</v>
      </c>
      <c r="M30" s="2">
        <v>0.41341370879352501</v>
      </c>
    </row>
    <row r="31" spans="1:13" x14ac:dyDescent="0.35">
      <c r="B31">
        <v>0.5</v>
      </c>
      <c r="C31" s="2">
        <v>1.0307430206703452</v>
      </c>
      <c r="D31" s="2">
        <v>0.74772148474304312</v>
      </c>
      <c r="E31" s="2">
        <v>0.73341807303536799</v>
      </c>
      <c r="F31" s="2">
        <v>0.70816820538424841</v>
      </c>
      <c r="G31" s="2">
        <v>0.79118490659773555</v>
      </c>
      <c r="H31" s="2">
        <v>0.25538279054176016</v>
      </c>
      <c r="I31" s="2">
        <v>0.31174467285839269</v>
      </c>
      <c r="J31" s="2">
        <v>0.39279568784976138</v>
      </c>
      <c r="K31" s="2">
        <v>0.27054473467561946</v>
      </c>
      <c r="L31" s="2">
        <v>0.42165600180779006</v>
      </c>
      <c r="M31" s="2">
        <v>0.36657954641261281</v>
      </c>
    </row>
    <row r="32" spans="1:13" x14ac:dyDescent="0.35">
      <c r="B32">
        <v>1</v>
      </c>
      <c r="C32" s="2">
        <v>0.94829582887260155</v>
      </c>
      <c r="D32" s="2">
        <v>0.68229987779508749</v>
      </c>
      <c r="E32" s="2">
        <v>0.68344863600114969</v>
      </c>
      <c r="F32" s="2">
        <v>0.63273612367990517</v>
      </c>
      <c r="G32" s="2">
        <v>0.74164075932761231</v>
      </c>
      <c r="H32" s="2">
        <v>0.24365539826203553</v>
      </c>
      <c r="I32" s="2">
        <v>0.26151557240513468</v>
      </c>
      <c r="J32" s="2">
        <v>0.3896700655748962</v>
      </c>
      <c r="K32" s="2">
        <v>0.26314487077601018</v>
      </c>
      <c r="L32" s="2">
        <v>0.38648125795730748</v>
      </c>
      <c r="M32" s="2">
        <v>0.36692732484613438</v>
      </c>
    </row>
    <row r="34" spans="3:13" x14ac:dyDescent="0.35">
      <c r="C34">
        <v>1.9100353855418792E-2</v>
      </c>
      <c r="D34">
        <v>2.761713669114339E-2</v>
      </c>
      <c r="E34">
        <v>2.8990396448054019E-2</v>
      </c>
      <c r="F34">
        <v>3.8290580173011429E-2</v>
      </c>
      <c r="G34">
        <v>5.6582030132249959E-2</v>
      </c>
      <c r="H34">
        <v>2.9423217199980808E-2</v>
      </c>
      <c r="I34">
        <v>1.4414773267505775E-2</v>
      </c>
      <c r="J34">
        <v>4.6689263364198555E-2</v>
      </c>
      <c r="K34">
        <v>3.2887009510485114E-2</v>
      </c>
      <c r="L34">
        <v>4.7689912217155198E-2</v>
      </c>
      <c r="M34">
        <v>4.4038004491477427E-2</v>
      </c>
    </row>
    <row r="35" spans="3:13" x14ac:dyDescent="0.35">
      <c r="C35">
        <v>1.6928075515896382E-2</v>
      </c>
      <c r="D35">
        <v>1.7517505526705359E-2</v>
      </c>
      <c r="E35">
        <v>3.3050055385062171E-2</v>
      </c>
      <c r="F35">
        <v>6.6445846909434392E-2</v>
      </c>
      <c r="G35">
        <v>2.1378859707418985E-2</v>
      </c>
      <c r="H35">
        <v>9.2397767696230093E-3</v>
      </c>
      <c r="I35">
        <v>1.1240451074279722E-2</v>
      </c>
      <c r="J35">
        <v>8.63365481173127E-3</v>
      </c>
      <c r="K35">
        <v>1.9702815750171094E-2</v>
      </c>
      <c r="L35">
        <v>2.2648509471135805E-2</v>
      </c>
      <c r="M35">
        <v>2.8157764848172152E-2</v>
      </c>
    </row>
    <row r="36" spans="3:13" x14ac:dyDescent="0.35">
      <c r="C36">
        <v>4.4964358994619084E-2</v>
      </c>
      <c r="D36">
        <v>2.0345765946889204E-2</v>
      </c>
      <c r="E36">
        <v>2.3396713178122377E-2</v>
      </c>
      <c r="F36">
        <v>1.6069550848293691E-2</v>
      </c>
      <c r="G36">
        <v>2.8163115999817911E-2</v>
      </c>
      <c r="H36">
        <v>1.9621432204411475E-2</v>
      </c>
      <c r="I36">
        <v>3.0280154445463531E-2</v>
      </c>
      <c r="J36">
        <v>1.7628956464425367E-2</v>
      </c>
      <c r="K36">
        <v>1.9663298268603139E-2</v>
      </c>
      <c r="L36">
        <v>2.3011141357391934E-2</v>
      </c>
      <c r="M36">
        <v>1.5920262138428322E-2</v>
      </c>
    </row>
    <row r="37" spans="3:13" x14ac:dyDescent="0.35">
      <c r="C37">
        <v>1.8102677805311641E-2</v>
      </c>
      <c r="D37">
        <v>1.8369254100271862E-2</v>
      </c>
      <c r="E37">
        <v>4.5931546457307411E-2</v>
      </c>
      <c r="F37">
        <v>4.9993342549287445E-2</v>
      </c>
      <c r="G37">
        <v>4.5453769491607308E-2</v>
      </c>
      <c r="H37">
        <v>1.0950334615826363E-2</v>
      </c>
      <c r="I37">
        <v>1.3215495247695178E-2</v>
      </c>
      <c r="J37">
        <v>1.6565113612230682E-2</v>
      </c>
      <c r="K37">
        <v>2.5204799450953663E-2</v>
      </c>
      <c r="L37">
        <v>7.9645640495676212E-3</v>
      </c>
      <c r="M37">
        <v>2.3370231610921464E-2</v>
      </c>
    </row>
    <row r="38" spans="3:13" x14ac:dyDescent="0.35">
      <c r="C38">
        <v>1.3475646035539154E-2</v>
      </c>
      <c r="D38">
        <v>1.2706548144904569E-2</v>
      </c>
      <c r="E38">
        <v>6.1096192639398264E-2</v>
      </c>
      <c r="F38">
        <v>8.7050009577415016E-2</v>
      </c>
      <c r="G38">
        <v>6.1323414431424708E-2</v>
      </c>
      <c r="H38">
        <v>8.0735572265696262E-3</v>
      </c>
      <c r="I38">
        <v>9.7794171513217714E-3</v>
      </c>
      <c r="J38">
        <v>2.6323659846362001E-2</v>
      </c>
      <c r="K38">
        <v>1.7945921941265333E-2</v>
      </c>
      <c r="L38">
        <v>1.9959225226387999E-2</v>
      </c>
      <c r="M38">
        <v>1.3403422829687596E-2</v>
      </c>
    </row>
    <row r="39" spans="3:13" x14ac:dyDescent="0.35">
      <c r="C39">
        <v>3.9075398507102128E-2</v>
      </c>
      <c r="D39">
        <v>1.3305974371648864E-2</v>
      </c>
      <c r="E39">
        <v>6.009737658071073E-2</v>
      </c>
      <c r="F39">
        <v>9.1239160401839589E-2</v>
      </c>
      <c r="G39">
        <v>7.1301893880583431E-2</v>
      </c>
      <c r="H39">
        <v>1.0214887047605982E-2</v>
      </c>
      <c r="I39">
        <v>1.370777986780517E-2</v>
      </c>
      <c r="J39">
        <v>3.1617989913563627E-2</v>
      </c>
      <c r="K39">
        <v>2.4219360463161831E-2</v>
      </c>
      <c r="L39">
        <v>2.0262130161792308E-2</v>
      </c>
      <c r="M39">
        <v>4.4500082524679734E-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1"/>
  <sheetViews>
    <sheetView topLeftCell="A134" workbookViewId="0">
      <selection activeCell="K111" sqref="K111"/>
    </sheetView>
  </sheetViews>
  <sheetFormatPr defaultRowHeight="15" x14ac:dyDescent="0.25"/>
  <cols>
    <col min="2" max="2" width="27.85546875" customWidth="1"/>
    <col min="3" max="3" width="28.28515625" customWidth="1"/>
    <col min="4" max="4" width="43.140625" customWidth="1"/>
    <col min="5" max="5" width="32.5703125" customWidth="1"/>
    <col min="6" max="6" width="30.42578125" customWidth="1"/>
  </cols>
  <sheetData>
    <row r="1" spans="1:6" ht="15.6" x14ac:dyDescent="0.35">
      <c r="A1" s="29" t="s">
        <v>233</v>
      </c>
      <c r="B1" s="29"/>
    </row>
    <row r="2" spans="1:6" ht="14.45" x14ac:dyDescent="0.35">
      <c r="C2" s="7" t="s">
        <v>232</v>
      </c>
      <c r="D2" s="7" t="s">
        <v>231</v>
      </c>
    </row>
    <row r="3" spans="1:6" ht="14.45" x14ac:dyDescent="0.35">
      <c r="E3" s="7" t="s">
        <v>230</v>
      </c>
      <c r="F3" s="7" t="s">
        <v>229</v>
      </c>
    </row>
    <row r="4" spans="1:6" ht="14.45" x14ac:dyDescent="0.35">
      <c r="A4">
        <v>1</v>
      </c>
      <c r="B4" t="s">
        <v>214</v>
      </c>
      <c r="C4">
        <v>82814.5</v>
      </c>
      <c r="D4">
        <v>24728</v>
      </c>
      <c r="E4">
        <f t="shared" ref="E4:E42" si="0">C4/D4</f>
        <v>3.3490173083144614</v>
      </c>
      <c r="F4" s="3">
        <f t="shared" ref="F4:F42" si="1">D4/C4</f>
        <v>0.29859505279872484</v>
      </c>
    </row>
    <row r="5" spans="1:6" ht="14.45" x14ac:dyDescent="0.35">
      <c r="A5">
        <v>2</v>
      </c>
      <c r="B5" t="s">
        <v>213</v>
      </c>
      <c r="C5">
        <v>74680</v>
      </c>
      <c r="D5">
        <v>22121.5</v>
      </c>
      <c r="E5">
        <f t="shared" si="0"/>
        <v>3.3759012725176865</v>
      </c>
      <c r="F5" s="3">
        <f t="shared" si="1"/>
        <v>0.29621719335832886</v>
      </c>
    </row>
    <row r="6" spans="1:6" ht="14.45" x14ac:dyDescent="0.35">
      <c r="A6">
        <v>3</v>
      </c>
      <c r="B6" t="s">
        <v>212</v>
      </c>
      <c r="C6">
        <v>103970.5</v>
      </c>
      <c r="D6">
        <v>62134</v>
      </c>
      <c r="E6">
        <f t="shared" si="0"/>
        <v>1.6733270029291532</v>
      </c>
      <c r="F6">
        <f t="shared" si="1"/>
        <v>0.59761182258429069</v>
      </c>
    </row>
    <row r="7" spans="1:6" ht="14.45" x14ac:dyDescent="0.35">
      <c r="A7">
        <v>4</v>
      </c>
      <c r="B7" t="s">
        <v>211</v>
      </c>
      <c r="C7">
        <v>106444</v>
      </c>
      <c r="D7">
        <v>39765</v>
      </c>
      <c r="E7">
        <f t="shared" si="0"/>
        <v>2.6768263548346538</v>
      </c>
      <c r="F7">
        <f t="shared" si="1"/>
        <v>0.37357671639547557</v>
      </c>
    </row>
    <row r="8" spans="1:6" ht="14.45" x14ac:dyDescent="0.35">
      <c r="A8">
        <v>5</v>
      </c>
      <c r="B8" t="s">
        <v>210</v>
      </c>
      <c r="C8">
        <v>130532</v>
      </c>
      <c r="D8">
        <v>41982</v>
      </c>
      <c r="E8">
        <f t="shared" si="0"/>
        <v>3.109237292172836</v>
      </c>
      <c r="F8">
        <f t="shared" si="1"/>
        <v>0.32162228419084976</v>
      </c>
    </row>
    <row r="9" spans="1:6" ht="14.45" x14ac:dyDescent="0.35">
      <c r="A9">
        <v>6</v>
      </c>
      <c r="B9" t="s">
        <v>209</v>
      </c>
      <c r="C9">
        <v>125903</v>
      </c>
      <c r="D9">
        <v>30969</v>
      </c>
      <c r="E9">
        <f t="shared" si="0"/>
        <v>4.065452549323517</v>
      </c>
      <c r="F9">
        <f t="shared" si="1"/>
        <v>0.24597507605061039</v>
      </c>
    </row>
    <row r="10" spans="1:6" ht="14.45" x14ac:dyDescent="0.35">
      <c r="A10">
        <v>7</v>
      </c>
      <c r="B10" t="s">
        <v>208</v>
      </c>
      <c r="C10">
        <v>78523.5</v>
      </c>
      <c r="D10">
        <v>10107</v>
      </c>
      <c r="E10">
        <f t="shared" si="0"/>
        <v>7.7692193529237166</v>
      </c>
      <c r="F10">
        <f t="shared" si="1"/>
        <v>0.12871306042140251</v>
      </c>
    </row>
    <row r="11" spans="1:6" ht="14.45" x14ac:dyDescent="0.35">
      <c r="A11">
        <v>8</v>
      </c>
      <c r="B11" t="s">
        <v>207</v>
      </c>
      <c r="C11">
        <v>73740</v>
      </c>
      <c r="D11">
        <v>12671</v>
      </c>
      <c r="E11">
        <f t="shared" si="0"/>
        <v>5.8195880356720071</v>
      </c>
      <c r="F11" s="28">
        <f t="shared" si="1"/>
        <v>0.1718334689449417</v>
      </c>
    </row>
    <row r="12" spans="1:6" ht="14.45" x14ac:dyDescent="0.35">
      <c r="A12">
        <v>9</v>
      </c>
      <c r="B12" t="s">
        <v>206</v>
      </c>
      <c r="C12">
        <v>85790</v>
      </c>
      <c r="D12">
        <v>18236.5</v>
      </c>
      <c r="E12">
        <f t="shared" si="0"/>
        <v>4.7043018122995095</v>
      </c>
      <c r="F12">
        <f t="shared" si="1"/>
        <v>0.2125713952675137</v>
      </c>
    </row>
    <row r="13" spans="1:6" ht="14.45" x14ac:dyDescent="0.35">
      <c r="A13">
        <v>10</v>
      </c>
      <c r="B13" t="s">
        <v>205</v>
      </c>
      <c r="C13">
        <v>93824.5</v>
      </c>
      <c r="D13">
        <v>19400.5</v>
      </c>
      <c r="E13">
        <f t="shared" si="0"/>
        <v>4.8361897889229661</v>
      </c>
      <c r="F13">
        <f t="shared" si="1"/>
        <v>0.20677434998321334</v>
      </c>
    </row>
    <row r="14" spans="1:6" ht="14.45" x14ac:dyDescent="0.35">
      <c r="A14">
        <v>11</v>
      </c>
      <c r="B14" t="s">
        <v>204</v>
      </c>
      <c r="C14">
        <v>432605</v>
      </c>
      <c r="D14">
        <v>114229.5</v>
      </c>
      <c r="E14">
        <f t="shared" si="0"/>
        <v>3.7871565576317852</v>
      </c>
      <c r="F14">
        <f t="shared" si="1"/>
        <v>0.26405034615873602</v>
      </c>
    </row>
    <row r="15" spans="1:6" ht="14.45" x14ac:dyDescent="0.35">
      <c r="A15">
        <v>12</v>
      </c>
      <c r="B15" t="s">
        <v>203</v>
      </c>
      <c r="C15">
        <v>85189.5</v>
      </c>
      <c r="D15">
        <v>15892.5</v>
      </c>
      <c r="E15">
        <f t="shared" si="0"/>
        <v>5.3603586597451631</v>
      </c>
      <c r="F15">
        <f t="shared" si="1"/>
        <v>0.18655468103463455</v>
      </c>
    </row>
    <row r="16" spans="1:6" ht="14.45" x14ac:dyDescent="0.35">
      <c r="A16">
        <v>13</v>
      </c>
      <c r="B16" t="s">
        <v>202</v>
      </c>
      <c r="C16">
        <v>77190</v>
      </c>
      <c r="D16">
        <v>13994.5</v>
      </c>
      <c r="E16">
        <f t="shared" si="0"/>
        <v>5.5157383257708386</v>
      </c>
      <c r="F16" s="3">
        <f t="shared" si="1"/>
        <v>0.18129939111283844</v>
      </c>
    </row>
    <row r="17" spans="1:6" ht="14.45" x14ac:dyDescent="0.35">
      <c r="A17">
        <v>14</v>
      </c>
      <c r="B17" t="s">
        <v>201</v>
      </c>
      <c r="C17">
        <v>89232.5</v>
      </c>
      <c r="D17">
        <v>13856.5</v>
      </c>
      <c r="E17">
        <f t="shared" si="0"/>
        <v>6.4397575145238699</v>
      </c>
      <c r="F17">
        <f t="shared" si="1"/>
        <v>0.15528535006864091</v>
      </c>
    </row>
    <row r="18" spans="1:6" ht="14.45" x14ac:dyDescent="0.35">
      <c r="A18">
        <v>15</v>
      </c>
      <c r="B18" t="s">
        <v>200</v>
      </c>
      <c r="C18">
        <v>93359</v>
      </c>
      <c r="D18">
        <v>12162.5</v>
      </c>
      <c r="E18">
        <f t="shared" si="0"/>
        <v>7.6759712230215831</v>
      </c>
      <c r="F18">
        <f t="shared" si="1"/>
        <v>0.13027667391467346</v>
      </c>
    </row>
    <row r="19" spans="1:6" ht="14.45" x14ac:dyDescent="0.35">
      <c r="A19">
        <v>16</v>
      </c>
      <c r="B19" t="s">
        <v>199</v>
      </c>
      <c r="C19">
        <v>79379.5</v>
      </c>
      <c r="D19">
        <v>14300</v>
      </c>
      <c r="E19">
        <f t="shared" si="0"/>
        <v>5.5510139860139862</v>
      </c>
      <c r="F19" s="3">
        <f t="shared" si="1"/>
        <v>0.1801472672415422</v>
      </c>
    </row>
    <row r="20" spans="1:6" ht="14.45" x14ac:dyDescent="0.35">
      <c r="A20">
        <v>17</v>
      </c>
      <c r="B20" t="s">
        <v>198</v>
      </c>
      <c r="C20">
        <v>87149.5</v>
      </c>
      <c r="D20">
        <v>21153.5</v>
      </c>
      <c r="E20">
        <f t="shared" si="0"/>
        <v>4.1198619613775502</v>
      </c>
      <c r="F20">
        <f t="shared" si="1"/>
        <v>0.24272657903946665</v>
      </c>
    </row>
    <row r="21" spans="1:6" ht="14.45" x14ac:dyDescent="0.35">
      <c r="A21">
        <v>18</v>
      </c>
      <c r="B21" t="s">
        <v>197</v>
      </c>
      <c r="C21">
        <v>91289</v>
      </c>
      <c r="D21">
        <v>21005.5</v>
      </c>
      <c r="E21">
        <f t="shared" si="0"/>
        <v>4.3459570112589558</v>
      </c>
      <c r="F21">
        <f t="shared" si="1"/>
        <v>0.23009891662741402</v>
      </c>
    </row>
    <row r="22" spans="1:6" ht="14.45" x14ac:dyDescent="0.35">
      <c r="A22">
        <v>19</v>
      </c>
      <c r="B22" t="s">
        <v>196</v>
      </c>
      <c r="C22">
        <v>95210</v>
      </c>
      <c r="D22">
        <v>24275.5</v>
      </c>
      <c r="E22">
        <f t="shared" si="0"/>
        <v>3.922061337562563</v>
      </c>
      <c r="F22">
        <f t="shared" si="1"/>
        <v>0.25496796554983719</v>
      </c>
    </row>
    <row r="23" spans="1:6" ht="14.45" x14ac:dyDescent="0.35">
      <c r="A23">
        <v>20</v>
      </c>
      <c r="B23" t="s">
        <v>195</v>
      </c>
      <c r="C23">
        <v>204624</v>
      </c>
      <c r="D23">
        <v>39161</v>
      </c>
      <c r="E23">
        <f t="shared" si="0"/>
        <v>5.2251985393631415</v>
      </c>
      <c r="F23">
        <f t="shared" si="1"/>
        <v>0.19138028774728283</v>
      </c>
    </row>
    <row r="24" spans="1:6" ht="14.45" x14ac:dyDescent="0.35">
      <c r="A24">
        <v>21</v>
      </c>
      <c r="B24" t="s">
        <v>194</v>
      </c>
      <c r="C24">
        <v>114421.5</v>
      </c>
      <c r="D24">
        <v>23259.5</v>
      </c>
      <c r="E24">
        <f t="shared" si="0"/>
        <v>4.9193447838517592</v>
      </c>
      <c r="F24">
        <f t="shared" si="1"/>
        <v>0.20327910401454272</v>
      </c>
    </row>
    <row r="25" spans="1:6" ht="14.45" x14ac:dyDescent="0.35">
      <c r="A25">
        <v>22</v>
      </c>
      <c r="B25" t="s">
        <v>193</v>
      </c>
      <c r="C25">
        <v>74971</v>
      </c>
      <c r="D25">
        <v>7620</v>
      </c>
      <c r="E25">
        <f t="shared" si="0"/>
        <v>9.8387139107611556</v>
      </c>
      <c r="F25" s="3">
        <f t="shared" si="1"/>
        <v>0.10163930052953808</v>
      </c>
    </row>
    <row r="26" spans="1:6" ht="14.45" x14ac:dyDescent="0.35">
      <c r="A26">
        <v>23</v>
      </c>
      <c r="B26" t="s">
        <v>192</v>
      </c>
      <c r="C26">
        <v>67927</v>
      </c>
      <c r="D26">
        <v>6687</v>
      </c>
      <c r="E26">
        <f t="shared" si="0"/>
        <v>10.158067892926574</v>
      </c>
      <c r="F26" s="3">
        <f t="shared" si="1"/>
        <v>9.8443917735215741E-2</v>
      </c>
    </row>
    <row r="27" spans="1:6" ht="14.45" x14ac:dyDescent="0.35">
      <c r="A27">
        <v>24</v>
      </c>
      <c r="B27" t="s">
        <v>191</v>
      </c>
      <c r="C27">
        <v>180779.5</v>
      </c>
      <c r="D27">
        <v>87934.5</v>
      </c>
      <c r="E27">
        <f t="shared" si="0"/>
        <v>2.0558427011013878</v>
      </c>
      <c r="F27">
        <f t="shared" si="1"/>
        <v>0.48641853750010372</v>
      </c>
    </row>
    <row r="28" spans="1:6" ht="14.45" x14ac:dyDescent="0.35">
      <c r="A28">
        <v>25</v>
      </c>
      <c r="B28" t="s">
        <v>190</v>
      </c>
      <c r="C28">
        <v>89390.5</v>
      </c>
      <c r="D28">
        <v>10783</v>
      </c>
      <c r="E28">
        <f t="shared" si="0"/>
        <v>8.2899471390151156</v>
      </c>
      <c r="F28">
        <f t="shared" si="1"/>
        <v>0.12062803094288543</v>
      </c>
    </row>
    <row r="29" spans="1:6" ht="14.45" x14ac:dyDescent="0.35">
      <c r="A29">
        <v>26</v>
      </c>
      <c r="B29" t="s">
        <v>189</v>
      </c>
      <c r="C29">
        <v>89511.5</v>
      </c>
      <c r="D29">
        <v>13321.5</v>
      </c>
      <c r="E29">
        <f t="shared" si="0"/>
        <v>6.7193259017377924</v>
      </c>
      <c r="F29">
        <f t="shared" si="1"/>
        <v>0.14882445272395167</v>
      </c>
    </row>
    <row r="30" spans="1:6" ht="14.45" x14ac:dyDescent="0.35">
      <c r="A30">
        <v>27</v>
      </c>
      <c r="B30" t="s">
        <v>188</v>
      </c>
      <c r="C30">
        <v>89863</v>
      </c>
      <c r="D30">
        <v>25115</v>
      </c>
      <c r="E30">
        <f t="shared" si="0"/>
        <v>3.5780609197690625</v>
      </c>
      <c r="F30">
        <f t="shared" si="1"/>
        <v>0.2794809877257603</v>
      </c>
    </row>
    <row r="31" spans="1:6" ht="14.45" x14ac:dyDescent="0.35">
      <c r="A31">
        <v>28</v>
      </c>
      <c r="B31" t="s">
        <v>187</v>
      </c>
      <c r="C31">
        <v>79922</v>
      </c>
      <c r="D31">
        <v>13185.5</v>
      </c>
      <c r="E31">
        <f t="shared" si="0"/>
        <v>6.061355276629631</v>
      </c>
      <c r="F31" s="3">
        <f t="shared" si="1"/>
        <v>0.1649796051149871</v>
      </c>
    </row>
    <row r="32" spans="1:6" x14ac:dyDescent="0.25">
      <c r="A32">
        <v>29</v>
      </c>
      <c r="B32" t="s">
        <v>186</v>
      </c>
      <c r="C32">
        <v>223608.5</v>
      </c>
      <c r="D32">
        <v>169520.5</v>
      </c>
      <c r="E32">
        <f t="shared" si="0"/>
        <v>1.3190646558970744</v>
      </c>
      <c r="F32">
        <f t="shared" si="1"/>
        <v>0.75811295187794736</v>
      </c>
    </row>
    <row r="33" spans="1:6" x14ac:dyDescent="0.25">
      <c r="A33">
        <v>30</v>
      </c>
      <c r="B33" t="s">
        <v>185</v>
      </c>
      <c r="C33">
        <v>219951.5</v>
      </c>
      <c r="D33">
        <v>213641</v>
      </c>
      <c r="E33">
        <f t="shared" si="0"/>
        <v>1.029537869603681</v>
      </c>
      <c r="F33">
        <f t="shared" si="1"/>
        <v>0.9713095841583258</v>
      </c>
    </row>
    <row r="34" spans="1:6" s="27" customFormat="1" x14ac:dyDescent="0.25">
      <c r="A34" s="27">
        <v>31</v>
      </c>
      <c r="B34" s="27" t="s">
        <v>184</v>
      </c>
      <c r="C34" s="27">
        <v>240483.5</v>
      </c>
      <c r="D34" s="27">
        <v>49585</v>
      </c>
      <c r="E34" s="27">
        <f t="shared" si="0"/>
        <v>4.8499243722900074</v>
      </c>
      <c r="F34" s="27">
        <f t="shared" si="1"/>
        <v>0.20618878218256137</v>
      </c>
    </row>
    <row r="35" spans="1:6" x14ac:dyDescent="0.25">
      <c r="A35">
        <v>32</v>
      </c>
      <c r="B35" t="s">
        <v>183</v>
      </c>
      <c r="C35">
        <v>109942.5</v>
      </c>
      <c r="D35">
        <v>40116.5</v>
      </c>
      <c r="E35">
        <f t="shared" si="0"/>
        <v>2.7405805591215584</v>
      </c>
      <c r="F35">
        <f t="shared" si="1"/>
        <v>0.36488619050867499</v>
      </c>
    </row>
    <row r="36" spans="1:6" x14ac:dyDescent="0.25">
      <c r="A36">
        <v>33</v>
      </c>
      <c r="B36" t="s">
        <v>182</v>
      </c>
      <c r="C36">
        <v>115617.5</v>
      </c>
      <c r="D36">
        <v>75969</v>
      </c>
      <c r="E36">
        <f t="shared" si="0"/>
        <v>1.5219036712343192</v>
      </c>
      <c r="F36">
        <f t="shared" si="1"/>
        <v>0.65707181006335547</v>
      </c>
    </row>
    <row r="37" spans="1:6" x14ac:dyDescent="0.25">
      <c r="A37">
        <v>34</v>
      </c>
      <c r="B37" t="s">
        <v>181</v>
      </c>
      <c r="C37">
        <v>137751.5</v>
      </c>
      <c r="D37">
        <v>73135</v>
      </c>
      <c r="E37">
        <f t="shared" si="0"/>
        <v>1.8835236207014425</v>
      </c>
      <c r="F37">
        <f t="shared" si="1"/>
        <v>0.53091980849573328</v>
      </c>
    </row>
    <row r="38" spans="1:6" x14ac:dyDescent="0.25">
      <c r="A38">
        <v>35</v>
      </c>
      <c r="B38" t="s">
        <v>180</v>
      </c>
      <c r="C38">
        <v>128435</v>
      </c>
      <c r="D38">
        <v>58002</v>
      </c>
      <c r="E38">
        <f t="shared" si="0"/>
        <v>2.2143201958553154</v>
      </c>
      <c r="F38">
        <f t="shared" si="1"/>
        <v>0.45160587067388175</v>
      </c>
    </row>
    <row r="39" spans="1:6" x14ac:dyDescent="0.25">
      <c r="A39">
        <v>36</v>
      </c>
      <c r="B39" t="s">
        <v>179</v>
      </c>
      <c r="C39">
        <v>517709</v>
      </c>
      <c r="D39">
        <v>511082</v>
      </c>
      <c r="E39">
        <f t="shared" si="0"/>
        <v>1.0129666080981135</v>
      </c>
      <c r="F39">
        <f t="shared" si="1"/>
        <v>0.98719937262052615</v>
      </c>
    </row>
    <row r="40" spans="1:6" x14ac:dyDescent="0.25">
      <c r="A40">
        <v>37</v>
      </c>
      <c r="B40" t="s">
        <v>178</v>
      </c>
      <c r="C40">
        <v>113091</v>
      </c>
      <c r="D40">
        <v>53886</v>
      </c>
      <c r="E40">
        <f t="shared" si="0"/>
        <v>2.0987083843669971</v>
      </c>
      <c r="F40">
        <f t="shared" si="1"/>
        <v>0.47648353980422847</v>
      </c>
    </row>
    <row r="41" spans="1:6" x14ac:dyDescent="0.25">
      <c r="A41">
        <v>38</v>
      </c>
      <c r="B41" t="s">
        <v>177</v>
      </c>
      <c r="C41">
        <v>168504.5</v>
      </c>
      <c r="D41">
        <v>167278.5</v>
      </c>
      <c r="E41">
        <f t="shared" si="0"/>
        <v>1.007329094892649</v>
      </c>
      <c r="F41">
        <f t="shared" si="1"/>
        <v>0.9927242299167085</v>
      </c>
    </row>
    <row r="42" spans="1:6" x14ac:dyDescent="0.25">
      <c r="A42">
        <v>39</v>
      </c>
      <c r="B42" t="s">
        <v>176</v>
      </c>
      <c r="C42">
        <v>148437</v>
      </c>
      <c r="D42">
        <v>112267.5</v>
      </c>
      <c r="E42">
        <f t="shared" si="0"/>
        <v>1.3221724898122786</v>
      </c>
      <c r="F42">
        <f t="shared" si="1"/>
        <v>0.75633096869378924</v>
      </c>
    </row>
    <row r="43" spans="1:6" s="10" customFormat="1" x14ac:dyDescent="0.25"/>
    <row r="44" spans="1:6" s="5" customFormat="1" x14ac:dyDescent="0.25">
      <c r="E44"/>
    </row>
    <row r="45" spans="1:6" s="5" customFormat="1" x14ac:dyDescent="0.25">
      <c r="C45" s="18" t="s">
        <v>228</v>
      </c>
      <c r="D45" s="18" t="s">
        <v>227</v>
      </c>
      <c r="E45"/>
      <c r="F45" s="18"/>
    </row>
    <row r="46" spans="1:6" s="5" customFormat="1" x14ac:dyDescent="0.25">
      <c r="E46" s="7" t="s">
        <v>220</v>
      </c>
      <c r="F46" s="7" t="s">
        <v>219</v>
      </c>
    </row>
    <row r="47" spans="1:6" x14ac:dyDescent="0.25">
      <c r="A47">
        <v>1</v>
      </c>
      <c r="B47" t="s">
        <v>214</v>
      </c>
      <c r="C47">
        <v>59250.5</v>
      </c>
      <c r="D47">
        <v>60773</v>
      </c>
      <c r="E47">
        <f t="shared" ref="E47:E85" si="2">C47/D47</f>
        <v>0.97494775640498244</v>
      </c>
      <c r="F47">
        <f t="shared" ref="F47:F85" si="3">D47/C47</f>
        <v>1.0256959856878844</v>
      </c>
    </row>
    <row r="48" spans="1:6" x14ac:dyDescent="0.25">
      <c r="A48">
        <v>2</v>
      </c>
      <c r="B48" t="s">
        <v>213</v>
      </c>
      <c r="C48">
        <v>85069.5</v>
      </c>
      <c r="D48">
        <v>101790.5</v>
      </c>
      <c r="E48">
        <f t="shared" si="2"/>
        <v>0.83573123228592061</v>
      </c>
      <c r="F48">
        <f t="shared" si="3"/>
        <v>1.1965569328607786</v>
      </c>
    </row>
    <row r="49" spans="1:6" x14ac:dyDescent="0.25">
      <c r="A49">
        <v>3</v>
      </c>
      <c r="B49" t="s">
        <v>212</v>
      </c>
      <c r="C49">
        <v>175746</v>
      </c>
      <c r="D49">
        <v>198380</v>
      </c>
      <c r="E49">
        <f t="shared" si="2"/>
        <v>0.88590583728198402</v>
      </c>
      <c r="F49">
        <f t="shared" si="3"/>
        <v>1.1287881374256028</v>
      </c>
    </row>
    <row r="50" spans="1:6" x14ac:dyDescent="0.25">
      <c r="A50">
        <v>4</v>
      </c>
      <c r="B50" t="s">
        <v>211</v>
      </c>
      <c r="C50">
        <v>78050</v>
      </c>
      <c r="D50">
        <v>91121.5</v>
      </c>
      <c r="E50">
        <f t="shared" si="2"/>
        <v>0.85654867402314494</v>
      </c>
      <c r="F50">
        <f t="shared" si="3"/>
        <v>1.1674759769378604</v>
      </c>
    </row>
    <row r="51" spans="1:6" x14ac:dyDescent="0.25">
      <c r="A51">
        <v>5</v>
      </c>
      <c r="B51" t="s">
        <v>210</v>
      </c>
      <c r="C51">
        <v>127313.5</v>
      </c>
      <c r="D51">
        <v>160687</v>
      </c>
      <c r="E51">
        <f t="shared" si="2"/>
        <v>0.7923074050794402</v>
      </c>
      <c r="F51">
        <f t="shared" si="3"/>
        <v>1.2621363798811596</v>
      </c>
    </row>
    <row r="52" spans="1:6" x14ac:dyDescent="0.25">
      <c r="A52">
        <v>6</v>
      </c>
      <c r="B52" t="s">
        <v>209</v>
      </c>
      <c r="C52">
        <v>84162</v>
      </c>
      <c r="D52">
        <v>81090</v>
      </c>
      <c r="E52">
        <f t="shared" si="2"/>
        <v>1.0378838327783944</v>
      </c>
      <c r="F52">
        <f t="shared" si="3"/>
        <v>0.96349896627931841</v>
      </c>
    </row>
    <row r="53" spans="1:6" x14ac:dyDescent="0.25">
      <c r="A53">
        <v>7</v>
      </c>
      <c r="B53" t="s">
        <v>208</v>
      </c>
      <c r="C53">
        <v>69787</v>
      </c>
      <c r="D53">
        <v>63565</v>
      </c>
      <c r="E53">
        <f t="shared" si="2"/>
        <v>1.097884055691025</v>
      </c>
      <c r="F53">
        <f t="shared" si="3"/>
        <v>0.91084299368077148</v>
      </c>
    </row>
    <row r="54" spans="1:6" x14ac:dyDescent="0.25">
      <c r="A54">
        <v>8</v>
      </c>
      <c r="B54" t="s">
        <v>207</v>
      </c>
      <c r="C54">
        <v>80820.5</v>
      </c>
      <c r="D54">
        <v>75899</v>
      </c>
      <c r="E54">
        <f t="shared" si="2"/>
        <v>1.0648427515514038</v>
      </c>
      <c r="F54">
        <f t="shared" si="3"/>
        <v>0.93910579617794987</v>
      </c>
    </row>
    <row r="55" spans="1:6" x14ac:dyDescent="0.25">
      <c r="A55">
        <v>9</v>
      </c>
      <c r="B55" t="s">
        <v>206</v>
      </c>
      <c r="C55">
        <v>58639</v>
      </c>
      <c r="D55">
        <v>58482</v>
      </c>
      <c r="E55">
        <f t="shared" si="2"/>
        <v>1.0026845867104408</v>
      </c>
      <c r="F55">
        <f t="shared" si="3"/>
        <v>0.9973226009993349</v>
      </c>
    </row>
    <row r="56" spans="1:6" x14ac:dyDescent="0.25">
      <c r="A56">
        <v>10</v>
      </c>
      <c r="B56" t="s">
        <v>205</v>
      </c>
      <c r="C56">
        <v>38466.5</v>
      </c>
      <c r="D56">
        <v>33425</v>
      </c>
      <c r="E56">
        <f t="shared" si="2"/>
        <v>1.1508302169035154</v>
      </c>
      <c r="F56">
        <f t="shared" si="3"/>
        <v>0.86893790700999574</v>
      </c>
    </row>
    <row r="57" spans="1:6" x14ac:dyDescent="0.25">
      <c r="A57">
        <v>11</v>
      </c>
      <c r="B57" t="s">
        <v>204</v>
      </c>
      <c r="C57">
        <v>57977</v>
      </c>
      <c r="D57">
        <v>36729.5</v>
      </c>
      <c r="E57">
        <f t="shared" si="2"/>
        <v>1.5784859581535278</v>
      </c>
      <c r="F57">
        <f t="shared" si="3"/>
        <v>0.63351846421856939</v>
      </c>
    </row>
    <row r="58" spans="1:6" x14ac:dyDescent="0.25">
      <c r="A58">
        <v>12</v>
      </c>
      <c r="B58" t="s">
        <v>203</v>
      </c>
      <c r="C58">
        <v>66689</v>
      </c>
      <c r="D58">
        <v>56822</v>
      </c>
      <c r="E58">
        <f t="shared" si="2"/>
        <v>1.1736475308859244</v>
      </c>
      <c r="F58">
        <f t="shared" si="3"/>
        <v>0.85204456507070137</v>
      </c>
    </row>
    <row r="59" spans="1:6" x14ac:dyDescent="0.25">
      <c r="A59">
        <v>13</v>
      </c>
      <c r="B59" t="s">
        <v>202</v>
      </c>
      <c r="C59">
        <v>32533</v>
      </c>
      <c r="D59">
        <v>22181</v>
      </c>
      <c r="E59">
        <f t="shared" si="2"/>
        <v>1.466705739146116</v>
      </c>
      <c r="F59">
        <f t="shared" si="3"/>
        <v>0.68180001844281191</v>
      </c>
    </row>
    <row r="60" spans="1:6" x14ac:dyDescent="0.25">
      <c r="A60">
        <v>14</v>
      </c>
      <c r="B60" t="s">
        <v>201</v>
      </c>
      <c r="C60">
        <v>20896</v>
      </c>
      <c r="D60">
        <v>25316.5</v>
      </c>
      <c r="E60">
        <f t="shared" si="2"/>
        <v>0.82539055556652774</v>
      </c>
      <c r="F60">
        <f t="shared" si="3"/>
        <v>1.2115476646248087</v>
      </c>
    </row>
    <row r="61" spans="1:6" x14ac:dyDescent="0.25">
      <c r="A61">
        <v>15</v>
      </c>
      <c r="B61" t="s">
        <v>200</v>
      </c>
      <c r="C61">
        <v>41027</v>
      </c>
      <c r="D61">
        <v>36254</v>
      </c>
      <c r="E61">
        <f t="shared" si="2"/>
        <v>1.1316544381309648</v>
      </c>
      <c r="F61">
        <f t="shared" si="3"/>
        <v>0.88366197869695562</v>
      </c>
    </row>
    <row r="62" spans="1:6" x14ac:dyDescent="0.25">
      <c r="A62">
        <v>16</v>
      </c>
      <c r="B62" t="s">
        <v>199</v>
      </c>
      <c r="C62">
        <v>64112.5</v>
      </c>
      <c r="D62">
        <v>61400</v>
      </c>
      <c r="E62">
        <f t="shared" si="2"/>
        <v>1.0441775244299674</v>
      </c>
      <c r="F62">
        <f t="shared" si="3"/>
        <v>0.95769155780853965</v>
      </c>
    </row>
    <row r="63" spans="1:6" x14ac:dyDescent="0.25">
      <c r="A63">
        <v>17</v>
      </c>
      <c r="B63" t="s">
        <v>198</v>
      </c>
      <c r="C63">
        <v>68906</v>
      </c>
      <c r="D63">
        <v>61859.5</v>
      </c>
      <c r="E63">
        <f t="shared" si="2"/>
        <v>1.1139113636547338</v>
      </c>
      <c r="F63">
        <f t="shared" si="3"/>
        <v>0.89773749746030829</v>
      </c>
    </row>
    <row r="64" spans="1:6" x14ac:dyDescent="0.25">
      <c r="A64">
        <v>18</v>
      </c>
      <c r="B64" t="s">
        <v>197</v>
      </c>
      <c r="C64">
        <v>57769.5</v>
      </c>
      <c r="D64">
        <v>48059</v>
      </c>
      <c r="E64">
        <f t="shared" si="2"/>
        <v>1.2020537256289145</v>
      </c>
      <c r="F64">
        <f t="shared" si="3"/>
        <v>0.83190957165978585</v>
      </c>
    </row>
    <row r="65" spans="1:6" x14ac:dyDescent="0.25">
      <c r="A65">
        <v>19</v>
      </c>
      <c r="B65" t="s">
        <v>196</v>
      </c>
      <c r="C65">
        <v>47468</v>
      </c>
      <c r="D65">
        <v>37552</v>
      </c>
      <c r="E65">
        <f t="shared" si="2"/>
        <v>1.2640605027694929</v>
      </c>
      <c r="F65">
        <f t="shared" si="3"/>
        <v>0.79110137355692256</v>
      </c>
    </row>
    <row r="66" spans="1:6" x14ac:dyDescent="0.25">
      <c r="A66">
        <v>20</v>
      </c>
      <c r="B66" t="s">
        <v>195</v>
      </c>
      <c r="C66">
        <v>111380.5</v>
      </c>
      <c r="D66">
        <v>43326</v>
      </c>
      <c r="E66">
        <f t="shared" si="2"/>
        <v>2.5707542814937914</v>
      </c>
      <c r="F66">
        <f t="shared" si="3"/>
        <v>0.38899089158335615</v>
      </c>
    </row>
    <row r="67" spans="1:6" x14ac:dyDescent="0.25">
      <c r="A67">
        <v>21</v>
      </c>
      <c r="B67" t="s">
        <v>194</v>
      </c>
      <c r="C67">
        <v>68914</v>
      </c>
      <c r="D67">
        <v>53296</v>
      </c>
      <c r="E67">
        <f t="shared" si="2"/>
        <v>1.2930426298408886</v>
      </c>
      <c r="F67">
        <f t="shared" si="3"/>
        <v>0.77336970717125697</v>
      </c>
    </row>
    <row r="68" spans="1:6" x14ac:dyDescent="0.25">
      <c r="A68">
        <v>22</v>
      </c>
      <c r="B68" t="s">
        <v>193</v>
      </c>
      <c r="C68">
        <v>44713</v>
      </c>
      <c r="D68">
        <v>28481.5</v>
      </c>
      <c r="E68">
        <f t="shared" si="2"/>
        <v>1.5698962484419712</v>
      </c>
      <c r="F68">
        <f t="shared" si="3"/>
        <v>0.63698476953011429</v>
      </c>
    </row>
    <row r="69" spans="1:6" x14ac:dyDescent="0.25">
      <c r="A69">
        <v>23</v>
      </c>
      <c r="B69" t="s">
        <v>192</v>
      </c>
      <c r="C69">
        <v>38115</v>
      </c>
      <c r="D69">
        <v>23142.5</v>
      </c>
      <c r="E69">
        <f t="shared" si="2"/>
        <v>1.6469698606459977</v>
      </c>
      <c r="F69">
        <f t="shared" si="3"/>
        <v>0.60717565263019813</v>
      </c>
    </row>
    <row r="70" spans="1:6" x14ac:dyDescent="0.25">
      <c r="A70">
        <v>24</v>
      </c>
      <c r="B70" t="s">
        <v>191</v>
      </c>
      <c r="C70">
        <v>72934</v>
      </c>
      <c r="D70">
        <v>76511</v>
      </c>
      <c r="E70">
        <f t="shared" si="2"/>
        <v>0.9532485524957196</v>
      </c>
      <c r="F70">
        <f t="shared" si="3"/>
        <v>1.0490443414594017</v>
      </c>
    </row>
    <row r="71" spans="1:6" x14ac:dyDescent="0.25">
      <c r="A71">
        <v>25</v>
      </c>
      <c r="B71" t="s">
        <v>190</v>
      </c>
      <c r="C71">
        <v>96118.5</v>
      </c>
      <c r="D71">
        <v>29255</v>
      </c>
      <c r="E71">
        <f t="shared" si="2"/>
        <v>3.2855409331738166</v>
      </c>
      <c r="F71">
        <f t="shared" si="3"/>
        <v>0.3043638841638186</v>
      </c>
    </row>
    <row r="72" spans="1:6" x14ac:dyDescent="0.25">
      <c r="A72">
        <v>26</v>
      </c>
      <c r="B72" t="s">
        <v>189</v>
      </c>
      <c r="C72">
        <v>109854</v>
      </c>
      <c r="D72">
        <v>39291</v>
      </c>
      <c r="E72">
        <f t="shared" si="2"/>
        <v>2.7959074597236007</v>
      </c>
      <c r="F72">
        <f t="shared" si="3"/>
        <v>0.35766562892566495</v>
      </c>
    </row>
    <row r="73" spans="1:6" x14ac:dyDescent="0.25">
      <c r="A73">
        <v>27</v>
      </c>
      <c r="B73" t="s">
        <v>188</v>
      </c>
      <c r="C73">
        <v>154928.5</v>
      </c>
      <c r="D73">
        <v>84032.5</v>
      </c>
      <c r="E73">
        <f t="shared" si="2"/>
        <v>1.8436735786749174</v>
      </c>
      <c r="F73">
        <f t="shared" si="3"/>
        <v>0.54239536302229741</v>
      </c>
    </row>
    <row r="74" spans="1:6" x14ac:dyDescent="0.25">
      <c r="A74">
        <v>28</v>
      </c>
      <c r="B74" t="s">
        <v>187</v>
      </c>
      <c r="C74">
        <v>125717</v>
      </c>
      <c r="D74">
        <v>60227</v>
      </c>
      <c r="E74">
        <f t="shared" si="2"/>
        <v>2.087386056087801</v>
      </c>
      <c r="F74">
        <f t="shared" si="3"/>
        <v>0.47906806557585691</v>
      </c>
    </row>
    <row r="75" spans="1:6" x14ac:dyDescent="0.25">
      <c r="A75">
        <v>29</v>
      </c>
      <c r="B75" t="s">
        <v>186</v>
      </c>
      <c r="C75">
        <v>177113.5</v>
      </c>
      <c r="D75">
        <v>109892</v>
      </c>
      <c r="E75">
        <f t="shared" si="2"/>
        <v>1.6117051286717869</v>
      </c>
      <c r="F75">
        <f t="shared" si="3"/>
        <v>0.62046089089764478</v>
      </c>
    </row>
    <row r="76" spans="1:6" x14ac:dyDescent="0.25">
      <c r="A76">
        <v>30</v>
      </c>
      <c r="B76" t="s">
        <v>185</v>
      </c>
      <c r="C76">
        <v>140822</v>
      </c>
      <c r="D76">
        <v>59096.5</v>
      </c>
      <c r="E76">
        <f t="shared" si="2"/>
        <v>2.382916077940318</v>
      </c>
      <c r="F76">
        <f t="shared" si="3"/>
        <v>0.41965388930706848</v>
      </c>
    </row>
    <row r="77" spans="1:6" s="27" customFormat="1" x14ac:dyDescent="0.25">
      <c r="A77" s="27">
        <v>31</v>
      </c>
      <c r="B77" s="27" t="s">
        <v>184</v>
      </c>
      <c r="C77" s="27">
        <v>264223.5</v>
      </c>
      <c r="D77" s="27">
        <v>133738.5</v>
      </c>
      <c r="E77" s="27">
        <f t="shared" si="2"/>
        <v>1.9756726746598774</v>
      </c>
      <c r="F77" s="27">
        <f t="shared" si="3"/>
        <v>0.50615671959534259</v>
      </c>
    </row>
    <row r="78" spans="1:6" x14ac:dyDescent="0.25">
      <c r="A78">
        <v>32</v>
      </c>
      <c r="B78" t="s">
        <v>183</v>
      </c>
      <c r="C78">
        <v>186599.5</v>
      </c>
      <c r="D78">
        <v>109079.5</v>
      </c>
      <c r="E78">
        <f t="shared" si="2"/>
        <v>1.7106743246897904</v>
      </c>
      <c r="F78">
        <f t="shared" si="3"/>
        <v>0.58456480322830451</v>
      </c>
    </row>
    <row r="79" spans="1:6" x14ac:dyDescent="0.25">
      <c r="A79">
        <v>33</v>
      </c>
      <c r="B79" t="s">
        <v>182</v>
      </c>
      <c r="C79">
        <v>135069</v>
      </c>
      <c r="D79">
        <v>71520</v>
      </c>
      <c r="E79">
        <f t="shared" si="2"/>
        <v>1.8885486577181207</v>
      </c>
      <c r="F79">
        <f t="shared" si="3"/>
        <v>0.52950714079470496</v>
      </c>
    </row>
    <row r="80" spans="1:6" x14ac:dyDescent="0.25">
      <c r="A80">
        <v>34</v>
      </c>
      <c r="B80" t="s">
        <v>181</v>
      </c>
      <c r="C80">
        <v>182228</v>
      </c>
      <c r="D80">
        <v>117031.5</v>
      </c>
      <c r="E80">
        <f t="shared" si="2"/>
        <v>1.5570850582962708</v>
      </c>
      <c r="F80">
        <f t="shared" si="3"/>
        <v>0.64222567333230896</v>
      </c>
    </row>
    <row r="81" spans="1:6" x14ac:dyDescent="0.25">
      <c r="A81">
        <v>35</v>
      </c>
      <c r="B81" t="s">
        <v>180</v>
      </c>
      <c r="C81">
        <v>148253</v>
      </c>
      <c r="D81">
        <v>74676.5</v>
      </c>
      <c r="E81">
        <f t="shared" si="2"/>
        <v>1.9852697970579767</v>
      </c>
      <c r="F81">
        <f t="shared" si="3"/>
        <v>0.50370987433643843</v>
      </c>
    </row>
    <row r="82" spans="1:6" x14ac:dyDescent="0.25">
      <c r="A82">
        <v>36</v>
      </c>
      <c r="B82" t="s">
        <v>179</v>
      </c>
      <c r="C82">
        <v>363779.5</v>
      </c>
      <c r="D82">
        <v>309148.5</v>
      </c>
      <c r="E82">
        <f t="shared" si="2"/>
        <v>1.1767144268854612</v>
      </c>
      <c r="F82">
        <f t="shared" si="3"/>
        <v>0.84982386308189439</v>
      </c>
    </row>
    <row r="83" spans="1:6" x14ac:dyDescent="0.25">
      <c r="A83">
        <v>37</v>
      </c>
      <c r="B83" t="s">
        <v>178</v>
      </c>
      <c r="C83">
        <v>172411.5</v>
      </c>
      <c r="D83">
        <v>67977</v>
      </c>
      <c r="E83">
        <f t="shared" si="2"/>
        <v>2.5363211086102653</v>
      </c>
      <c r="F83">
        <f t="shared" si="3"/>
        <v>0.39427184381552277</v>
      </c>
    </row>
    <row r="84" spans="1:6" x14ac:dyDescent="0.25">
      <c r="A84">
        <v>38</v>
      </c>
      <c r="B84" t="s">
        <v>177</v>
      </c>
      <c r="C84">
        <v>165257</v>
      </c>
      <c r="D84">
        <v>119237.5</v>
      </c>
      <c r="E84">
        <f t="shared" si="2"/>
        <v>1.3859482126009015</v>
      </c>
      <c r="F84">
        <f t="shared" si="3"/>
        <v>0.72152768112697196</v>
      </c>
    </row>
    <row r="85" spans="1:6" x14ac:dyDescent="0.25">
      <c r="A85">
        <v>39</v>
      </c>
      <c r="B85" t="s">
        <v>176</v>
      </c>
      <c r="C85">
        <v>144660</v>
      </c>
      <c r="D85">
        <v>79749.5</v>
      </c>
      <c r="E85">
        <f t="shared" si="2"/>
        <v>1.8139298678988582</v>
      </c>
      <c r="F85">
        <f t="shared" si="3"/>
        <v>0.55128922991842944</v>
      </c>
    </row>
    <row r="87" spans="1:6" s="10" customFormat="1" x14ac:dyDescent="0.25"/>
    <row r="89" spans="1:6" x14ac:dyDescent="0.25">
      <c r="C89" s="18" t="s">
        <v>226</v>
      </c>
      <c r="D89" s="18" t="s">
        <v>225</v>
      </c>
    </row>
    <row r="90" spans="1:6" x14ac:dyDescent="0.25">
      <c r="E90" s="7" t="s">
        <v>220</v>
      </c>
      <c r="F90" s="7" t="s">
        <v>219</v>
      </c>
    </row>
    <row r="91" spans="1:6" x14ac:dyDescent="0.25">
      <c r="A91">
        <v>1</v>
      </c>
      <c r="B91" t="s">
        <v>214</v>
      </c>
      <c r="C91">
        <v>33360</v>
      </c>
      <c r="D91">
        <v>63257.5</v>
      </c>
      <c r="E91">
        <f t="shared" ref="E91:E129" si="4">C91/D91</f>
        <v>0.52736829624945658</v>
      </c>
      <c r="F91">
        <f t="shared" ref="F91:F129" si="5">D91/C91</f>
        <v>1.8962080335731415</v>
      </c>
    </row>
    <row r="92" spans="1:6" x14ac:dyDescent="0.25">
      <c r="A92">
        <v>2</v>
      </c>
      <c r="B92" t="s">
        <v>213</v>
      </c>
      <c r="C92">
        <v>20427.5</v>
      </c>
      <c r="D92">
        <v>106276</v>
      </c>
      <c r="E92">
        <f t="shared" si="4"/>
        <v>0.19221178817418796</v>
      </c>
      <c r="F92" s="3">
        <f t="shared" si="5"/>
        <v>5.2025945416717656</v>
      </c>
    </row>
    <row r="93" spans="1:6" x14ac:dyDescent="0.25">
      <c r="A93">
        <v>3</v>
      </c>
      <c r="B93" t="s">
        <v>212</v>
      </c>
      <c r="C93">
        <v>57743</v>
      </c>
      <c r="D93">
        <v>192462</v>
      </c>
      <c r="E93">
        <f t="shared" si="4"/>
        <v>0.30002286165580738</v>
      </c>
      <c r="F93" s="3">
        <f t="shared" si="5"/>
        <v>3.3330793342916025</v>
      </c>
    </row>
    <row r="94" spans="1:6" x14ac:dyDescent="0.25">
      <c r="A94">
        <v>4</v>
      </c>
      <c r="B94" t="s">
        <v>211</v>
      </c>
      <c r="C94">
        <v>52350</v>
      </c>
      <c r="D94">
        <v>85365.5</v>
      </c>
      <c r="E94">
        <f t="shared" si="4"/>
        <v>0.61324539773093345</v>
      </c>
      <c r="F94">
        <f t="shared" si="5"/>
        <v>1.630668576886342</v>
      </c>
    </row>
    <row r="95" spans="1:6" x14ac:dyDescent="0.25">
      <c r="A95">
        <v>5</v>
      </c>
      <c r="B95" t="s">
        <v>210</v>
      </c>
      <c r="C95">
        <v>60862</v>
      </c>
      <c r="D95">
        <v>112531.5</v>
      </c>
      <c r="E95">
        <f t="shared" si="4"/>
        <v>0.5408441192021789</v>
      </c>
      <c r="F95">
        <f t="shared" si="5"/>
        <v>1.8489615852255923</v>
      </c>
    </row>
    <row r="96" spans="1:6" x14ac:dyDescent="0.25">
      <c r="A96">
        <v>6</v>
      </c>
      <c r="B96" t="s">
        <v>209</v>
      </c>
      <c r="C96">
        <v>51862</v>
      </c>
      <c r="D96">
        <v>86588.5</v>
      </c>
      <c r="E96">
        <f t="shared" si="4"/>
        <v>0.59894789723808584</v>
      </c>
      <c r="F96">
        <f t="shared" si="5"/>
        <v>1.6695943079711542</v>
      </c>
    </row>
    <row r="97" spans="1:6" x14ac:dyDescent="0.25">
      <c r="A97">
        <v>7</v>
      </c>
      <c r="B97" t="s">
        <v>208</v>
      </c>
      <c r="C97">
        <v>22907</v>
      </c>
      <c r="D97">
        <v>83304.5</v>
      </c>
      <c r="E97">
        <f t="shared" si="4"/>
        <v>0.27497914278340307</v>
      </c>
      <c r="F97" s="3">
        <f t="shared" si="5"/>
        <v>3.6366394551883703</v>
      </c>
    </row>
    <row r="98" spans="1:6" x14ac:dyDescent="0.25">
      <c r="A98">
        <v>8</v>
      </c>
      <c r="B98" t="s">
        <v>207</v>
      </c>
      <c r="C98">
        <v>17648</v>
      </c>
      <c r="D98">
        <v>91630</v>
      </c>
      <c r="E98">
        <f t="shared" si="4"/>
        <v>0.19260067663429009</v>
      </c>
      <c r="F98" s="3">
        <f t="shared" si="5"/>
        <v>5.1920897552130549</v>
      </c>
    </row>
    <row r="99" spans="1:6" x14ac:dyDescent="0.25">
      <c r="A99">
        <v>9</v>
      </c>
      <c r="B99" t="s">
        <v>206</v>
      </c>
      <c r="C99">
        <v>31135</v>
      </c>
      <c r="D99">
        <v>72623.5</v>
      </c>
      <c r="E99">
        <f t="shared" si="4"/>
        <v>0.4287179769633796</v>
      </c>
      <c r="F99" s="3">
        <f t="shared" si="5"/>
        <v>2.3325357314918902</v>
      </c>
    </row>
    <row r="100" spans="1:6" x14ac:dyDescent="0.25">
      <c r="A100">
        <v>10</v>
      </c>
      <c r="B100" t="s">
        <v>205</v>
      </c>
      <c r="C100">
        <v>46810</v>
      </c>
      <c r="D100">
        <v>51205.5</v>
      </c>
      <c r="E100">
        <f t="shared" si="4"/>
        <v>0.91415961176045546</v>
      </c>
      <c r="F100">
        <f t="shared" si="5"/>
        <v>1.0939008758812219</v>
      </c>
    </row>
    <row r="101" spans="1:6" x14ac:dyDescent="0.25">
      <c r="A101">
        <v>11</v>
      </c>
      <c r="B101" t="s">
        <v>204</v>
      </c>
      <c r="C101">
        <v>202405.5</v>
      </c>
      <c r="D101">
        <v>43717.5</v>
      </c>
      <c r="E101">
        <f t="shared" si="4"/>
        <v>4.6298507462686569</v>
      </c>
      <c r="F101">
        <f t="shared" si="5"/>
        <v>0.21598968407479047</v>
      </c>
    </row>
    <row r="102" spans="1:6" x14ac:dyDescent="0.25">
      <c r="A102">
        <v>12</v>
      </c>
      <c r="B102" t="s">
        <v>203</v>
      </c>
      <c r="C102">
        <v>29803</v>
      </c>
      <c r="D102">
        <v>81894.5</v>
      </c>
      <c r="E102">
        <f t="shared" si="4"/>
        <v>0.36391943292895129</v>
      </c>
      <c r="F102" s="3">
        <f t="shared" si="5"/>
        <v>2.7478609535952758</v>
      </c>
    </row>
    <row r="103" spans="1:6" x14ac:dyDescent="0.25">
      <c r="A103">
        <v>13</v>
      </c>
      <c r="B103" t="s">
        <v>202</v>
      </c>
      <c r="C103">
        <v>14197.5</v>
      </c>
      <c r="D103">
        <v>38877.5</v>
      </c>
      <c r="E103">
        <f t="shared" si="4"/>
        <v>0.36518551861616616</v>
      </c>
      <c r="F103" s="3">
        <f t="shared" si="5"/>
        <v>2.7383342137700297</v>
      </c>
    </row>
    <row r="104" spans="1:6" x14ac:dyDescent="0.25">
      <c r="A104">
        <v>14</v>
      </c>
      <c r="B104" t="s">
        <v>201</v>
      </c>
      <c r="C104">
        <v>24617</v>
      </c>
      <c r="D104">
        <v>23713</v>
      </c>
      <c r="E104">
        <f t="shared" si="4"/>
        <v>1.0381225488128873</v>
      </c>
      <c r="F104">
        <f t="shared" si="5"/>
        <v>0.96327740991997401</v>
      </c>
    </row>
    <row r="105" spans="1:6" x14ac:dyDescent="0.25">
      <c r="A105">
        <v>15</v>
      </c>
      <c r="B105" t="s">
        <v>200</v>
      </c>
      <c r="C105">
        <v>32148</v>
      </c>
      <c r="D105">
        <v>49098</v>
      </c>
      <c r="E105">
        <f t="shared" si="4"/>
        <v>0.65477208847610902</v>
      </c>
      <c r="F105">
        <f t="shared" si="5"/>
        <v>1.5272489734975738</v>
      </c>
    </row>
    <row r="106" spans="1:6" x14ac:dyDescent="0.25">
      <c r="A106">
        <v>16</v>
      </c>
      <c r="B106" t="s">
        <v>199</v>
      </c>
      <c r="C106">
        <v>32943.5</v>
      </c>
      <c r="D106">
        <v>64383.5</v>
      </c>
      <c r="E106">
        <f t="shared" si="4"/>
        <v>0.51167612820054831</v>
      </c>
      <c r="F106">
        <f t="shared" si="5"/>
        <v>1.9543612548757721</v>
      </c>
    </row>
    <row r="107" spans="1:6" x14ac:dyDescent="0.25">
      <c r="A107">
        <v>17</v>
      </c>
      <c r="B107" t="s">
        <v>198</v>
      </c>
      <c r="C107">
        <v>26662</v>
      </c>
      <c r="D107">
        <v>68930.5</v>
      </c>
      <c r="E107">
        <f t="shared" si="4"/>
        <v>0.38679539536199503</v>
      </c>
      <c r="F107" s="3">
        <f t="shared" si="5"/>
        <v>2.5853461855824769</v>
      </c>
    </row>
    <row r="108" spans="1:6" x14ac:dyDescent="0.25">
      <c r="A108">
        <v>18</v>
      </c>
      <c r="B108" t="s">
        <v>197</v>
      </c>
      <c r="C108">
        <v>30689</v>
      </c>
      <c r="D108">
        <v>89564</v>
      </c>
      <c r="E108">
        <f t="shared" si="4"/>
        <v>0.34264883212004821</v>
      </c>
      <c r="F108" s="3">
        <f t="shared" si="5"/>
        <v>2.918439831861579</v>
      </c>
    </row>
    <row r="109" spans="1:6" x14ac:dyDescent="0.25">
      <c r="A109">
        <v>19</v>
      </c>
      <c r="B109" t="s">
        <v>196</v>
      </c>
      <c r="C109">
        <v>48520</v>
      </c>
      <c r="D109">
        <v>18489.5</v>
      </c>
      <c r="E109">
        <f t="shared" si="4"/>
        <v>2.6241921090348574</v>
      </c>
      <c r="F109">
        <f t="shared" si="5"/>
        <v>0.3810696619950536</v>
      </c>
    </row>
    <row r="110" spans="1:6" x14ac:dyDescent="0.25">
      <c r="A110">
        <v>20</v>
      </c>
      <c r="B110" t="s">
        <v>195</v>
      </c>
      <c r="C110">
        <v>118801.5</v>
      </c>
      <c r="D110">
        <v>40513</v>
      </c>
      <c r="E110">
        <f t="shared" si="4"/>
        <v>2.9324290968331153</v>
      </c>
      <c r="F110">
        <f t="shared" si="5"/>
        <v>0.34101421278350863</v>
      </c>
    </row>
    <row r="111" spans="1:6" x14ac:dyDescent="0.25">
      <c r="A111">
        <v>21</v>
      </c>
      <c r="B111" t="s">
        <v>194</v>
      </c>
      <c r="C111">
        <v>36720</v>
      </c>
      <c r="D111">
        <v>52541</v>
      </c>
      <c r="E111">
        <f t="shared" si="4"/>
        <v>0.69888277725966386</v>
      </c>
      <c r="F111">
        <f t="shared" si="5"/>
        <v>1.430855119825708</v>
      </c>
    </row>
    <row r="112" spans="1:6" x14ac:dyDescent="0.25">
      <c r="A112">
        <v>22</v>
      </c>
      <c r="B112" t="s">
        <v>193</v>
      </c>
      <c r="C112">
        <v>14399.5</v>
      </c>
      <c r="D112">
        <v>16539.5</v>
      </c>
      <c r="E112">
        <f t="shared" si="4"/>
        <v>0.87061277547688865</v>
      </c>
      <c r="F112">
        <f t="shared" si="5"/>
        <v>1.1486162713983123</v>
      </c>
    </row>
    <row r="113" spans="1:6" x14ac:dyDescent="0.25">
      <c r="A113">
        <v>23</v>
      </c>
      <c r="B113" t="s">
        <v>192</v>
      </c>
      <c r="C113">
        <v>13319.5</v>
      </c>
      <c r="D113">
        <v>13784.5</v>
      </c>
      <c r="E113">
        <f t="shared" si="4"/>
        <v>0.96626645870361638</v>
      </c>
      <c r="F113">
        <f t="shared" si="5"/>
        <v>1.0349112203911559</v>
      </c>
    </row>
    <row r="114" spans="1:6" x14ac:dyDescent="0.25">
      <c r="A114">
        <v>24</v>
      </c>
      <c r="B114" t="s">
        <v>191</v>
      </c>
      <c r="C114">
        <v>103632</v>
      </c>
      <c r="D114">
        <v>72019</v>
      </c>
      <c r="E114">
        <f t="shared" si="4"/>
        <v>1.4389536094641693</v>
      </c>
      <c r="F114">
        <f t="shared" si="5"/>
        <v>0.6949494364675004</v>
      </c>
    </row>
    <row r="115" spans="1:6" x14ac:dyDescent="0.25">
      <c r="A115">
        <v>25</v>
      </c>
      <c r="B115" t="s">
        <v>190</v>
      </c>
      <c r="C115">
        <v>18555</v>
      </c>
      <c r="D115">
        <v>35135.5</v>
      </c>
      <c r="E115">
        <f t="shared" si="4"/>
        <v>0.528098362055471</v>
      </c>
      <c r="F115">
        <f t="shared" si="5"/>
        <v>1.8935866343303691</v>
      </c>
    </row>
    <row r="116" spans="1:6" x14ac:dyDescent="0.25">
      <c r="A116">
        <v>26</v>
      </c>
      <c r="B116" t="s">
        <v>189</v>
      </c>
      <c r="C116">
        <v>25072</v>
      </c>
      <c r="D116">
        <v>62680.5</v>
      </c>
      <c r="E116">
        <f t="shared" si="4"/>
        <v>0.39999680921498709</v>
      </c>
      <c r="F116" s="3">
        <f t="shared" si="5"/>
        <v>2.5000199425654115</v>
      </c>
    </row>
    <row r="117" spans="1:6" x14ac:dyDescent="0.25">
      <c r="A117">
        <v>27</v>
      </c>
      <c r="B117" t="s">
        <v>188</v>
      </c>
      <c r="C117">
        <v>38856.5</v>
      </c>
      <c r="D117">
        <v>84860</v>
      </c>
      <c r="E117">
        <f t="shared" si="4"/>
        <v>0.45788946500117839</v>
      </c>
      <c r="F117" s="3">
        <f t="shared" si="5"/>
        <v>2.1839331900711594</v>
      </c>
    </row>
    <row r="118" spans="1:6" x14ac:dyDescent="0.25">
      <c r="A118">
        <v>28</v>
      </c>
      <c r="B118" t="s">
        <v>187</v>
      </c>
      <c r="C118">
        <v>19070.5</v>
      </c>
      <c r="D118">
        <v>64589</v>
      </c>
      <c r="E118">
        <f t="shared" si="4"/>
        <v>0.29525925467184816</v>
      </c>
      <c r="F118" s="3">
        <f t="shared" si="5"/>
        <v>3.386854041582549</v>
      </c>
    </row>
    <row r="119" spans="1:6" x14ac:dyDescent="0.25">
      <c r="A119">
        <v>29</v>
      </c>
      <c r="B119" t="s">
        <v>186</v>
      </c>
      <c r="C119">
        <v>117568.5</v>
      </c>
      <c r="D119">
        <v>144131</v>
      </c>
      <c r="E119">
        <f t="shared" si="4"/>
        <v>0.81570585092728143</v>
      </c>
      <c r="F119">
        <f t="shared" si="5"/>
        <v>1.225932116170573</v>
      </c>
    </row>
    <row r="120" spans="1:6" x14ac:dyDescent="0.25">
      <c r="A120">
        <v>30</v>
      </c>
      <c r="B120" t="s">
        <v>185</v>
      </c>
      <c r="C120">
        <v>70266.5</v>
      </c>
      <c r="D120">
        <v>89254.5</v>
      </c>
      <c r="E120">
        <f t="shared" si="4"/>
        <v>0.78726002610512635</v>
      </c>
      <c r="F120">
        <f t="shared" si="5"/>
        <v>1.2702283449438923</v>
      </c>
    </row>
    <row r="121" spans="1:6" s="3" customFormat="1" x14ac:dyDescent="0.25">
      <c r="A121" s="3">
        <v>31</v>
      </c>
      <c r="B121" s="3" t="s">
        <v>184</v>
      </c>
      <c r="C121" s="3">
        <v>83241.5</v>
      </c>
      <c r="D121" s="3">
        <v>355363.5</v>
      </c>
      <c r="E121" s="3">
        <f t="shared" si="4"/>
        <v>0.23424324670372731</v>
      </c>
      <c r="F121" s="3">
        <f t="shared" si="5"/>
        <v>4.2690665112954473</v>
      </c>
    </row>
    <row r="122" spans="1:6" x14ac:dyDescent="0.25">
      <c r="A122">
        <v>32</v>
      </c>
      <c r="B122" t="s">
        <v>183</v>
      </c>
      <c r="C122">
        <v>60193</v>
      </c>
      <c r="D122">
        <v>147988.5</v>
      </c>
      <c r="E122">
        <f t="shared" si="4"/>
        <v>0.40674106433945884</v>
      </c>
      <c r="F122" s="3">
        <f t="shared" si="5"/>
        <v>2.4585666107354678</v>
      </c>
    </row>
    <row r="123" spans="1:6" x14ac:dyDescent="0.25">
      <c r="A123">
        <v>33</v>
      </c>
      <c r="B123" t="s">
        <v>182</v>
      </c>
      <c r="C123">
        <v>72623</v>
      </c>
      <c r="D123">
        <v>71473</v>
      </c>
      <c r="E123">
        <f t="shared" si="4"/>
        <v>1.0160899920249604</v>
      </c>
      <c r="F123">
        <f t="shared" si="5"/>
        <v>0.98416479627666165</v>
      </c>
    </row>
    <row r="124" spans="1:6" x14ac:dyDescent="0.25">
      <c r="A124">
        <v>34</v>
      </c>
      <c r="B124" t="s">
        <v>181</v>
      </c>
      <c r="C124">
        <v>63169.5</v>
      </c>
      <c r="D124">
        <v>128877</v>
      </c>
      <c r="E124">
        <f t="shared" si="4"/>
        <v>0.49015340208105401</v>
      </c>
      <c r="F124" s="3">
        <f t="shared" si="5"/>
        <v>2.0401776173628097</v>
      </c>
    </row>
    <row r="125" spans="1:6" x14ac:dyDescent="0.25">
      <c r="A125">
        <v>35</v>
      </c>
      <c r="B125" t="s">
        <v>180</v>
      </c>
      <c r="C125">
        <v>18555</v>
      </c>
      <c r="D125">
        <v>54300.5</v>
      </c>
      <c r="E125">
        <f t="shared" si="4"/>
        <v>0.34170956068544489</v>
      </c>
      <c r="F125" s="3">
        <f t="shared" si="5"/>
        <v>2.9264618701158716</v>
      </c>
    </row>
    <row r="126" spans="1:6" x14ac:dyDescent="0.25">
      <c r="A126">
        <v>36</v>
      </c>
      <c r="B126" t="s">
        <v>179</v>
      </c>
      <c r="C126">
        <v>376936.5</v>
      </c>
      <c r="D126">
        <v>161976</v>
      </c>
      <c r="E126">
        <f t="shared" si="4"/>
        <v>2.3271132760408948</v>
      </c>
      <c r="F126">
        <f t="shared" si="5"/>
        <v>0.42971694171299407</v>
      </c>
    </row>
    <row r="127" spans="1:6" x14ac:dyDescent="0.25">
      <c r="A127">
        <v>37</v>
      </c>
      <c r="B127" t="s">
        <v>178</v>
      </c>
      <c r="C127">
        <v>47454.5</v>
      </c>
      <c r="D127">
        <v>55574.5</v>
      </c>
      <c r="E127">
        <f t="shared" si="4"/>
        <v>0.85388982357016252</v>
      </c>
      <c r="F127">
        <f t="shared" si="5"/>
        <v>1.1711112750107999</v>
      </c>
    </row>
    <row r="128" spans="1:6" x14ac:dyDescent="0.25">
      <c r="A128">
        <v>38</v>
      </c>
      <c r="B128" t="s">
        <v>177</v>
      </c>
      <c r="C128">
        <v>123957.5</v>
      </c>
      <c r="D128">
        <v>103229</v>
      </c>
      <c r="E128">
        <f t="shared" si="4"/>
        <v>1.2008011314649953</v>
      </c>
      <c r="F128">
        <f t="shared" si="5"/>
        <v>0.8327773632091644</v>
      </c>
    </row>
    <row r="129" spans="1:6" x14ac:dyDescent="0.25">
      <c r="A129">
        <v>39</v>
      </c>
      <c r="B129" t="s">
        <v>176</v>
      </c>
      <c r="C129">
        <v>72750</v>
      </c>
      <c r="D129">
        <v>60195</v>
      </c>
      <c r="E129">
        <f t="shared" si="4"/>
        <v>1.2085721405432346</v>
      </c>
      <c r="F129">
        <f t="shared" si="5"/>
        <v>0.8274226804123711</v>
      </c>
    </row>
    <row r="131" spans="1:6" s="10" customFormat="1" x14ac:dyDescent="0.25"/>
    <row r="133" spans="1:6" x14ac:dyDescent="0.25">
      <c r="C133" s="18" t="s">
        <v>224</v>
      </c>
      <c r="D133" s="18" t="s">
        <v>223</v>
      </c>
    </row>
    <row r="134" spans="1:6" x14ac:dyDescent="0.25">
      <c r="E134" s="7" t="s">
        <v>220</v>
      </c>
      <c r="F134" s="7" t="s">
        <v>219</v>
      </c>
    </row>
    <row r="135" spans="1:6" x14ac:dyDescent="0.25">
      <c r="A135">
        <v>1</v>
      </c>
      <c r="B135" t="s">
        <v>214</v>
      </c>
      <c r="C135">
        <v>25128</v>
      </c>
      <c r="D135">
        <v>59153.5</v>
      </c>
      <c r="E135">
        <f t="shared" ref="E135:E173" si="6">C135/D135</f>
        <v>0.42479312297666239</v>
      </c>
      <c r="F135" s="3">
        <f t="shared" ref="F135:F173" si="7">D135/C135</f>
        <v>2.3540870741801974</v>
      </c>
    </row>
    <row r="136" spans="1:6" x14ac:dyDescent="0.25">
      <c r="A136">
        <v>2</v>
      </c>
      <c r="B136" t="s">
        <v>213</v>
      </c>
      <c r="C136">
        <v>20823.5</v>
      </c>
      <c r="D136">
        <v>79770.5</v>
      </c>
      <c r="E136">
        <f t="shared" si="6"/>
        <v>0.26104261600466339</v>
      </c>
      <c r="F136" s="3">
        <f t="shared" si="7"/>
        <v>3.8307921338871949</v>
      </c>
    </row>
    <row r="137" spans="1:6" x14ac:dyDescent="0.25">
      <c r="A137">
        <v>3</v>
      </c>
      <c r="B137" t="s">
        <v>212</v>
      </c>
      <c r="C137">
        <v>48383</v>
      </c>
      <c r="D137">
        <v>123528.5</v>
      </c>
      <c r="E137">
        <f t="shared" si="6"/>
        <v>0.39167479569492059</v>
      </c>
      <c r="F137" s="3">
        <f t="shared" si="7"/>
        <v>2.5531384990595871</v>
      </c>
    </row>
    <row r="138" spans="1:6" x14ac:dyDescent="0.25">
      <c r="A138">
        <v>4</v>
      </c>
      <c r="B138" t="s">
        <v>211</v>
      </c>
      <c r="C138">
        <v>43378.5</v>
      </c>
      <c r="D138">
        <v>88231</v>
      </c>
      <c r="E138">
        <f t="shared" si="6"/>
        <v>0.49164692681710509</v>
      </c>
      <c r="F138" s="3">
        <f t="shared" si="7"/>
        <v>2.0339799670343601</v>
      </c>
    </row>
    <row r="139" spans="1:6" x14ac:dyDescent="0.25">
      <c r="A139">
        <v>5</v>
      </c>
      <c r="B139" t="s">
        <v>210</v>
      </c>
      <c r="C139">
        <v>62598</v>
      </c>
      <c r="D139">
        <v>134400</v>
      </c>
      <c r="E139">
        <f t="shared" si="6"/>
        <v>0.46575892857142859</v>
      </c>
      <c r="F139" s="3">
        <f t="shared" si="7"/>
        <v>2.1470334515479728</v>
      </c>
    </row>
    <row r="140" spans="1:6" x14ac:dyDescent="0.25">
      <c r="A140">
        <v>6</v>
      </c>
      <c r="B140" t="s">
        <v>209</v>
      </c>
      <c r="C140">
        <v>37445.5</v>
      </c>
      <c r="D140">
        <v>105556.5</v>
      </c>
      <c r="E140">
        <f t="shared" si="6"/>
        <v>0.35474366808296981</v>
      </c>
      <c r="F140" s="3">
        <f t="shared" si="7"/>
        <v>2.8189368548957821</v>
      </c>
    </row>
    <row r="141" spans="1:6" x14ac:dyDescent="0.25">
      <c r="A141">
        <v>7</v>
      </c>
      <c r="B141" t="s">
        <v>208</v>
      </c>
      <c r="C141">
        <v>12138.5</v>
      </c>
      <c r="D141">
        <v>68918.5</v>
      </c>
      <c r="E141">
        <f t="shared" si="6"/>
        <v>0.17612832548590002</v>
      </c>
      <c r="F141" s="3">
        <f t="shared" si="7"/>
        <v>5.6776784610948638</v>
      </c>
    </row>
    <row r="142" spans="1:6" x14ac:dyDescent="0.25">
      <c r="A142">
        <v>8</v>
      </c>
      <c r="B142" t="s">
        <v>207</v>
      </c>
      <c r="C142">
        <v>15001</v>
      </c>
      <c r="D142">
        <v>64462</v>
      </c>
      <c r="E142">
        <f t="shared" si="6"/>
        <v>0.23271074431447986</v>
      </c>
      <c r="F142" s="3">
        <f t="shared" si="7"/>
        <v>4.2971801879874674</v>
      </c>
    </row>
    <row r="143" spans="1:6" x14ac:dyDescent="0.25">
      <c r="A143">
        <v>9</v>
      </c>
      <c r="B143" t="s">
        <v>206</v>
      </c>
      <c r="C143">
        <v>20400.5</v>
      </c>
      <c r="D143">
        <v>79545</v>
      </c>
      <c r="E143">
        <f t="shared" si="6"/>
        <v>0.25646489408510909</v>
      </c>
      <c r="F143" s="3">
        <f t="shared" si="7"/>
        <v>3.8991691380113234</v>
      </c>
    </row>
    <row r="144" spans="1:6" x14ac:dyDescent="0.25">
      <c r="A144">
        <v>10</v>
      </c>
      <c r="B144" t="s">
        <v>205</v>
      </c>
      <c r="C144">
        <v>15502</v>
      </c>
      <c r="D144">
        <v>47210</v>
      </c>
      <c r="E144">
        <f t="shared" si="6"/>
        <v>0.32836263503495022</v>
      </c>
      <c r="F144" s="3">
        <f t="shared" si="7"/>
        <v>3.045413495032899</v>
      </c>
    </row>
    <row r="145" spans="1:6" x14ac:dyDescent="0.25">
      <c r="A145">
        <v>11</v>
      </c>
      <c r="B145" t="s">
        <v>204</v>
      </c>
      <c r="C145">
        <v>9685</v>
      </c>
      <c r="D145">
        <v>55443.5</v>
      </c>
      <c r="E145">
        <f t="shared" si="6"/>
        <v>0.174682334268219</v>
      </c>
      <c r="F145" s="3">
        <f t="shared" si="7"/>
        <v>5.7246773360867325</v>
      </c>
    </row>
    <row r="146" spans="1:6" x14ac:dyDescent="0.25">
      <c r="A146">
        <v>12</v>
      </c>
      <c r="B146" t="s">
        <v>203</v>
      </c>
      <c r="C146">
        <v>11895</v>
      </c>
      <c r="D146">
        <v>59094.5</v>
      </c>
      <c r="E146">
        <f t="shared" si="6"/>
        <v>0.20128776789718164</v>
      </c>
      <c r="F146" s="3">
        <f t="shared" si="7"/>
        <v>4.9680117696511141</v>
      </c>
    </row>
    <row r="147" spans="1:6" x14ac:dyDescent="0.25">
      <c r="A147">
        <v>13</v>
      </c>
      <c r="B147" t="s">
        <v>202</v>
      </c>
      <c r="C147">
        <v>10998</v>
      </c>
      <c r="D147">
        <v>33681</v>
      </c>
      <c r="E147">
        <f t="shared" si="6"/>
        <v>0.326534247795493</v>
      </c>
      <c r="F147" s="3">
        <f t="shared" si="7"/>
        <v>3.0624659028914349</v>
      </c>
    </row>
    <row r="148" spans="1:6" x14ac:dyDescent="0.25">
      <c r="A148">
        <v>14</v>
      </c>
      <c r="B148" t="s">
        <v>201</v>
      </c>
      <c r="C148">
        <v>11999.5</v>
      </c>
      <c r="D148">
        <v>23849.5</v>
      </c>
      <c r="E148">
        <f t="shared" si="6"/>
        <v>0.50313423761504439</v>
      </c>
      <c r="F148">
        <f t="shared" si="7"/>
        <v>1.9875411475478144</v>
      </c>
    </row>
    <row r="149" spans="1:6" x14ac:dyDescent="0.25">
      <c r="A149">
        <v>15</v>
      </c>
      <c r="B149" t="s">
        <v>200</v>
      </c>
      <c r="C149">
        <v>13576.5</v>
      </c>
      <c r="D149">
        <v>42445.5</v>
      </c>
      <c r="E149">
        <f t="shared" si="6"/>
        <v>0.31985722868148569</v>
      </c>
      <c r="F149" s="3">
        <f t="shared" si="7"/>
        <v>3.1263948734946414</v>
      </c>
    </row>
    <row r="150" spans="1:6" x14ac:dyDescent="0.25">
      <c r="A150">
        <v>16</v>
      </c>
      <c r="B150" t="s">
        <v>199</v>
      </c>
      <c r="C150">
        <v>9051.5</v>
      </c>
      <c r="D150">
        <v>50525</v>
      </c>
      <c r="E150">
        <f t="shared" si="6"/>
        <v>0.17914893617021277</v>
      </c>
      <c r="F150" s="3">
        <f t="shared" si="7"/>
        <v>5.5819477434679339</v>
      </c>
    </row>
    <row r="151" spans="1:6" x14ac:dyDescent="0.25">
      <c r="A151">
        <v>17</v>
      </c>
      <c r="B151" t="s">
        <v>198</v>
      </c>
      <c r="C151">
        <v>22543</v>
      </c>
      <c r="D151">
        <v>50630.5</v>
      </c>
      <c r="E151">
        <f t="shared" si="6"/>
        <v>0.44524545481478556</v>
      </c>
      <c r="F151" s="3">
        <f t="shared" si="7"/>
        <v>2.2459521802776914</v>
      </c>
    </row>
    <row r="152" spans="1:6" x14ac:dyDescent="0.25">
      <c r="A152">
        <v>18</v>
      </c>
      <c r="B152" t="s">
        <v>197</v>
      </c>
      <c r="C152">
        <v>23526</v>
      </c>
      <c r="D152">
        <v>65868</v>
      </c>
      <c r="E152">
        <f t="shared" si="6"/>
        <v>0.35716888322098744</v>
      </c>
      <c r="F152" s="3">
        <f t="shared" si="7"/>
        <v>2.7997959704157105</v>
      </c>
    </row>
    <row r="153" spans="1:6" x14ac:dyDescent="0.25">
      <c r="A153">
        <v>19</v>
      </c>
      <c r="B153" t="s">
        <v>196</v>
      </c>
      <c r="C153">
        <v>20714.5</v>
      </c>
      <c r="D153">
        <v>44905.5</v>
      </c>
      <c r="E153">
        <f t="shared" si="6"/>
        <v>0.46129093318190423</v>
      </c>
      <c r="F153" s="3">
        <f t="shared" si="7"/>
        <v>2.1678292983176037</v>
      </c>
    </row>
    <row r="154" spans="1:6" x14ac:dyDescent="0.25">
      <c r="A154">
        <v>20</v>
      </c>
      <c r="B154" t="s">
        <v>195</v>
      </c>
      <c r="C154">
        <v>33474</v>
      </c>
      <c r="D154">
        <v>40471.5</v>
      </c>
      <c r="E154">
        <f t="shared" si="6"/>
        <v>0.82710055224046553</v>
      </c>
      <c r="F154">
        <f t="shared" si="7"/>
        <v>1.209042839218498</v>
      </c>
    </row>
    <row r="155" spans="1:6" x14ac:dyDescent="0.25">
      <c r="A155">
        <v>21</v>
      </c>
      <c r="B155" t="s">
        <v>194</v>
      </c>
      <c r="C155">
        <v>33223</v>
      </c>
      <c r="D155">
        <v>43009.5</v>
      </c>
      <c r="E155">
        <f t="shared" si="6"/>
        <v>0.77245724781734271</v>
      </c>
      <c r="F155">
        <f t="shared" si="7"/>
        <v>1.2945700267886704</v>
      </c>
    </row>
    <row r="156" spans="1:6" x14ac:dyDescent="0.25">
      <c r="A156">
        <v>22</v>
      </c>
      <c r="B156" t="s">
        <v>193</v>
      </c>
      <c r="C156">
        <v>17444</v>
      </c>
      <c r="D156">
        <v>34864.5</v>
      </c>
      <c r="E156">
        <f t="shared" si="6"/>
        <v>0.50033701903081929</v>
      </c>
      <c r="F156">
        <f t="shared" si="7"/>
        <v>1.9986528319192847</v>
      </c>
    </row>
    <row r="157" spans="1:6" x14ac:dyDescent="0.25">
      <c r="A157">
        <v>23</v>
      </c>
      <c r="B157" t="s">
        <v>192</v>
      </c>
      <c r="C157">
        <v>21114.5</v>
      </c>
      <c r="D157">
        <v>24352.5</v>
      </c>
      <c r="E157">
        <f t="shared" si="6"/>
        <v>0.86703623857920131</v>
      </c>
      <c r="F157">
        <f t="shared" si="7"/>
        <v>1.1533543299628217</v>
      </c>
    </row>
    <row r="158" spans="1:6" x14ac:dyDescent="0.25">
      <c r="A158">
        <v>24</v>
      </c>
      <c r="B158" t="s">
        <v>191</v>
      </c>
      <c r="C158">
        <v>48252</v>
      </c>
      <c r="D158">
        <v>44905.5</v>
      </c>
      <c r="E158">
        <f t="shared" si="6"/>
        <v>1.0745231653138256</v>
      </c>
      <c r="F158">
        <f t="shared" si="7"/>
        <v>0.93064536185028601</v>
      </c>
    </row>
    <row r="159" spans="1:6" x14ac:dyDescent="0.25">
      <c r="A159">
        <v>25</v>
      </c>
      <c r="B159" t="s">
        <v>190</v>
      </c>
      <c r="C159">
        <v>16000.5</v>
      </c>
      <c r="D159">
        <v>40471.5</v>
      </c>
      <c r="E159">
        <f t="shared" si="6"/>
        <v>0.39535228494125496</v>
      </c>
      <c r="F159" s="3">
        <f t="shared" si="7"/>
        <v>2.5293897065716697</v>
      </c>
    </row>
    <row r="160" spans="1:6" x14ac:dyDescent="0.25">
      <c r="A160">
        <v>26</v>
      </c>
      <c r="B160" t="s">
        <v>189</v>
      </c>
      <c r="C160">
        <v>19173</v>
      </c>
      <c r="D160">
        <v>48009.5</v>
      </c>
      <c r="E160">
        <f t="shared" si="6"/>
        <v>0.39935846030473138</v>
      </c>
      <c r="F160" s="3">
        <f t="shared" si="7"/>
        <v>2.5040160642570282</v>
      </c>
    </row>
    <row r="161" spans="1:6" x14ac:dyDescent="0.25">
      <c r="A161">
        <v>27</v>
      </c>
      <c r="B161" t="s">
        <v>188</v>
      </c>
      <c r="C161">
        <v>31531</v>
      </c>
      <c r="D161">
        <v>34864.5</v>
      </c>
      <c r="E161">
        <f t="shared" si="6"/>
        <v>0.90438698389479266</v>
      </c>
      <c r="F161">
        <f t="shared" si="7"/>
        <v>1.105721353588532</v>
      </c>
    </row>
    <row r="162" spans="1:6" x14ac:dyDescent="0.25">
      <c r="A162">
        <v>28</v>
      </c>
      <c r="B162" t="s">
        <v>187</v>
      </c>
      <c r="C162">
        <v>18790</v>
      </c>
      <c r="D162">
        <v>24352.5</v>
      </c>
      <c r="E162">
        <f t="shared" si="6"/>
        <v>0.77158402628066936</v>
      </c>
      <c r="F162">
        <f t="shared" si="7"/>
        <v>1.2960351250665247</v>
      </c>
    </row>
    <row r="163" spans="1:6" x14ac:dyDescent="0.25">
      <c r="A163">
        <v>29</v>
      </c>
      <c r="B163" t="s">
        <v>186</v>
      </c>
      <c r="C163">
        <v>89490</v>
      </c>
      <c r="D163">
        <v>120720.5</v>
      </c>
      <c r="E163">
        <f t="shared" si="6"/>
        <v>0.74129911655435488</v>
      </c>
      <c r="F163">
        <f t="shared" si="7"/>
        <v>1.3489831266063248</v>
      </c>
    </row>
    <row r="164" spans="1:6" x14ac:dyDescent="0.25">
      <c r="A164">
        <v>30</v>
      </c>
      <c r="B164" t="s">
        <v>185</v>
      </c>
      <c r="C164">
        <v>48934.5</v>
      </c>
      <c r="D164">
        <v>70859</v>
      </c>
      <c r="E164">
        <f t="shared" si="6"/>
        <v>0.69058976276831452</v>
      </c>
      <c r="F164">
        <f t="shared" si="7"/>
        <v>1.4480376830252684</v>
      </c>
    </row>
    <row r="165" spans="1:6" s="3" customFormat="1" x14ac:dyDescent="0.25">
      <c r="A165" s="3">
        <v>31</v>
      </c>
      <c r="B165" s="3" t="s">
        <v>184</v>
      </c>
      <c r="C165" s="3">
        <v>328947.5</v>
      </c>
      <c r="D165" s="3">
        <v>300893</v>
      </c>
      <c r="E165" s="3">
        <f t="shared" si="6"/>
        <v>1.0932374631513528</v>
      </c>
      <c r="F165" s="3">
        <f t="shared" si="7"/>
        <v>0.91471435411425839</v>
      </c>
    </row>
    <row r="166" spans="1:6" x14ac:dyDescent="0.25">
      <c r="A166">
        <v>32</v>
      </c>
      <c r="B166" t="s">
        <v>183</v>
      </c>
      <c r="C166">
        <v>169125.5</v>
      </c>
      <c r="D166">
        <v>185401.5</v>
      </c>
      <c r="E166">
        <f t="shared" si="6"/>
        <v>0.91221214499343317</v>
      </c>
      <c r="F166">
        <f t="shared" si="7"/>
        <v>1.0962362269438968</v>
      </c>
    </row>
    <row r="167" spans="1:6" x14ac:dyDescent="0.25">
      <c r="A167">
        <v>33</v>
      </c>
      <c r="B167" t="s">
        <v>182</v>
      </c>
      <c r="C167">
        <v>53437</v>
      </c>
      <c r="D167">
        <v>85625.5</v>
      </c>
      <c r="E167">
        <f t="shared" si="6"/>
        <v>0.62407810757309445</v>
      </c>
      <c r="F167">
        <f t="shared" si="7"/>
        <v>1.6023635308868387</v>
      </c>
    </row>
    <row r="168" spans="1:6" x14ac:dyDescent="0.25">
      <c r="A168">
        <v>34</v>
      </c>
      <c r="B168" t="s">
        <v>181</v>
      </c>
      <c r="C168">
        <v>69570.5</v>
      </c>
      <c r="D168">
        <v>129328.5</v>
      </c>
      <c r="E168">
        <f t="shared" si="6"/>
        <v>0.53793634040447391</v>
      </c>
      <c r="F168">
        <f t="shared" si="7"/>
        <v>1.8589560230270015</v>
      </c>
    </row>
    <row r="169" spans="1:6" x14ac:dyDescent="0.25">
      <c r="A169">
        <v>35</v>
      </c>
      <c r="B169" t="s">
        <v>180</v>
      </c>
      <c r="C169">
        <v>46909</v>
      </c>
      <c r="D169">
        <v>64198</v>
      </c>
      <c r="E169">
        <f t="shared" si="6"/>
        <v>0.73069254493909463</v>
      </c>
      <c r="F169">
        <f t="shared" si="7"/>
        <v>1.368564667760984</v>
      </c>
    </row>
    <row r="170" spans="1:6" x14ac:dyDescent="0.25">
      <c r="A170">
        <v>36</v>
      </c>
      <c r="B170" t="s">
        <v>179</v>
      </c>
      <c r="C170">
        <v>432618.5</v>
      </c>
      <c r="D170">
        <v>469590.5</v>
      </c>
      <c r="E170">
        <f t="shared" si="6"/>
        <v>0.92126757249135149</v>
      </c>
      <c r="F170">
        <f t="shared" si="7"/>
        <v>1.0854609777436703</v>
      </c>
    </row>
    <row r="171" spans="1:6" x14ac:dyDescent="0.25">
      <c r="A171">
        <v>37</v>
      </c>
      <c r="B171" t="s">
        <v>178</v>
      </c>
      <c r="C171">
        <v>18609</v>
      </c>
      <c r="D171">
        <v>57519</v>
      </c>
      <c r="E171">
        <f t="shared" si="6"/>
        <v>0.32352787774474523</v>
      </c>
      <c r="F171" s="3">
        <f t="shared" si="7"/>
        <v>3.0909237465742381</v>
      </c>
    </row>
    <row r="172" spans="1:6" x14ac:dyDescent="0.25">
      <c r="A172">
        <v>38</v>
      </c>
      <c r="B172" t="s">
        <v>177</v>
      </c>
      <c r="C172">
        <v>51279.5</v>
      </c>
      <c r="D172">
        <v>153739.5</v>
      </c>
      <c r="E172">
        <f t="shared" si="6"/>
        <v>0.33354798213861758</v>
      </c>
      <c r="F172" s="3">
        <f t="shared" si="7"/>
        <v>2.9980694039528468</v>
      </c>
    </row>
    <row r="173" spans="1:6" x14ac:dyDescent="0.25">
      <c r="A173">
        <v>39</v>
      </c>
      <c r="B173" t="s">
        <v>176</v>
      </c>
      <c r="C173">
        <v>37742.5</v>
      </c>
      <c r="D173">
        <v>72820.5</v>
      </c>
      <c r="E173">
        <f t="shared" si="6"/>
        <v>0.5182949856153144</v>
      </c>
      <c r="F173">
        <f t="shared" si="7"/>
        <v>1.9294031926872888</v>
      </c>
    </row>
    <row r="175" spans="1:6" s="10" customFormat="1" x14ac:dyDescent="0.25"/>
    <row r="176" spans="1:6" ht="15.75" x14ac:dyDescent="0.25">
      <c r="C176" s="26" t="s">
        <v>222</v>
      </c>
      <c r="D176" s="26" t="s">
        <v>221</v>
      </c>
      <c r="E176" s="7" t="s">
        <v>220</v>
      </c>
      <c r="F176" s="7" t="s">
        <v>219</v>
      </c>
    </row>
    <row r="177" spans="1:6" x14ac:dyDescent="0.25">
      <c r="A177">
        <v>1</v>
      </c>
      <c r="B177" t="s">
        <v>214</v>
      </c>
      <c r="C177">
        <v>75229.5</v>
      </c>
      <c r="D177">
        <v>119514.5</v>
      </c>
      <c r="E177">
        <f t="shared" ref="E177:E215" si="8">C177/D177</f>
        <v>0.62945918696057801</v>
      </c>
      <c r="F177">
        <f t="shared" ref="F177:F215" si="9">D177/C177</f>
        <v>1.5886653506935444</v>
      </c>
    </row>
    <row r="178" spans="1:6" x14ac:dyDescent="0.25">
      <c r="A178">
        <v>2</v>
      </c>
      <c r="B178" t="s">
        <v>213</v>
      </c>
      <c r="C178">
        <v>87826</v>
      </c>
      <c r="D178">
        <v>132111</v>
      </c>
      <c r="E178">
        <f t="shared" si="8"/>
        <v>0.66478945735025852</v>
      </c>
      <c r="F178">
        <f t="shared" si="9"/>
        <v>1.5042356477580672</v>
      </c>
    </row>
    <row r="179" spans="1:6" x14ac:dyDescent="0.25">
      <c r="A179">
        <v>3</v>
      </c>
      <c r="B179" t="s">
        <v>212</v>
      </c>
      <c r="C179">
        <v>143293.5</v>
      </c>
      <c r="D179">
        <v>187578.5</v>
      </c>
      <c r="E179">
        <f t="shared" si="8"/>
        <v>0.76391217543588419</v>
      </c>
      <c r="F179">
        <f t="shared" si="9"/>
        <v>1.3090510037091703</v>
      </c>
    </row>
    <row r="180" spans="1:6" x14ac:dyDescent="0.25">
      <c r="A180">
        <v>4</v>
      </c>
      <c r="B180" t="s">
        <v>211</v>
      </c>
      <c r="C180">
        <v>98964.5</v>
      </c>
      <c r="D180">
        <v>143249.5</v>
      </c>
      <c r="E180">
        <f t="shared" si="8"/>
        <v>0.69085406929867121</v>
      </c>
      <c r="F180">
        <f t="shared" si="9"/>
        <v>1.4474836936477222</v>
      </c>
    </row>
    <row r="181" spans="1:6" x14ac:dyDescent="0.25">
      <c r="A181">
        <v>5</v>
      </c>
      <c r="B181" t="s">
        <v>210</v>
      </c>
      <c r="C181">
        <v>119999.5</v>
      </c>
      <c r="D181">
        <v>164284.5</v>
      </c>
      <c r="E181">
        <f t="shared" si="8"/>
        <v>0.73043713801362875</v>
      </c>
      <c r="F181">
        <f t="shared" si="9"/>
        <v>1.3690432043466847</v>
      </c>
    </row>
    <row r="182" spans="1:6" x14ac:dyDescent="0.25">
      <c r="A182">
        <v>6</v>
      </c>
      <c r="B182" t="s">
        <v>209</v>
      </c>
      <c r="C182">
        <v>117084.5</v>
      </c>
      <c r="D182">
        <v>161369.5</v>
      </c>
      <c r="E182">
        <f t="shared" si="8"/>
        <v>0.72556771880683768</v>
      </c>
      <c r="F182">
        <f t="shared" si="9"/>
        <v>1.3782311065939556</v>
      </c>
    </row>
    <row r="183" spans="1:6" x14ac:dyDescent="0.25">
      <c r="A183">
        <v>7</v>
      </c>
      <c r="B183" t="s">
        <v>208</v>
      </c>
      <c r="C183">
        <v>97660.5</v>
      </c>
      <c r="D183">
        <v>141945.5</v>
      </c>
      <c r="E183">
        <f t="shared" si="8"/>
        <v>0.68801406173496171</v>
      </c>
      <c r="F183">
        <f t="shared" si="9"/>
        <v>1.4534586654788784</v>
      </c>
    </row>
    <row r="184" spans="1:6" x14ac:dyDescent="0.25">
      <c r="A184">
        <v>8</v>
      </c>
      <c r="B184" t="s">
        <v>207</v>
      </c>
      <c r="C184">
        <v>81629</v>
      </c>
      <c r="D184">
        <v>120914</v>
      </c>
      <c r="E184">
        <f t="shared" si="8"/>
        <v>0.67509965760788659</v>
      </c>
      <c r="F184">
        <f t="shared" si="9"/>
        <v>1.4812627865096963</v>
      </c>
    </row>
    <row r="185" spans="1:6" x14ac:dyDescent="0.25">
      <c r="A185">
        <v>9</v>
      </c>
      <c r="B185" t="s">
        <v>206</v>
      </c>
      <c r="C185">
        <v>96572</v>
      </c>
      <c r="D185">
        <v>140857</v>
      </c>
      <c r="E185">
        <f t="shared" si="8"/>
        <v>0.68560312941493851</v>
      </c>
      <c r="F185">
        <f t="shared" si="9"/>
        <v>1.4585697717764983</v>
      </c>
    </row>
    <row r="186" spans="1:6" x14ac:dyDescent="0.25">
      <c r="A186">
        <v>10</v>
      </c>
      <c r="B186" t="s">
        <v>205</v>
      </c>
      <c r="C186">
        <v>61511</v>
      </c>
      <c r="D186">
        <v>105796</v>
      </c>
      <c r="E186">
        <f t="shared" si="8"/>
        <v>0.58141139551589849</v>
      </c>
      <c r="F186">
        <f t="shared" si="9"/>
        <v>1.719952528815984</v>
      </c>
    </row>
    <row r="187" spans="1:6" x14ac:dyDescent="0.25">
      <c r="A187">
        <v>11</v>
      </c>
      <c r="B187" t="s">
        <v>204</v>
      </c>
      <c r="C187">
        <v>141893</v>
      </c>
      <c r="D187">
        <v>186178</v>
      </c>
      <c r="E187">
        <f t="shared" si="8"/>
        <v>0.76213623521576124</v>
      </c>
      <c r="F187">
        <f t="shared" si="9"/>
        <v>1.3121013721607127</v>
      </c>
    </row>
    <row r="188" spans="1:6" x14ac:dyDescent="0.25">
      <c r="A188">
        <v>12</v>
      </c>
      <c r="B188" t="s">
        <v>203</v>
      </c>
      <c r="C188">
        <v>91565</v>
      </c>
      <c r="D188">
        <v>135850</v>
      </c>
      <c r="E188">
        <f t="shared" si="8"/>
        <v>0.67401545822598452</v>
      </c>
      <c r="F188">
        <f t="shared" si="9"/>
        <v>1.4836454977338502</v>
      </c>
    </row>
    <row r="189" spans="1:6" x14ac:dyDescent="0.25">
      <c r="A189">
        <v>13</v>
      </c>
      <c r="B189" t="s">
        <v>202</v>
      </c>
      <c r="C189">
        <v>49910</v>
      </c>
      <c r="D189">
        <v>94195</v>
      </c>
      <c r="E189">
        <f t="shared" si="8"/>
        <v>0.52985827273209829</v>
      </c>
      <c r="F189">
        <f t="shared" si="9"/>
        <v>1.887297134842717</v>
      </c>
    </row>
    <row r="190" spans="1:6" x14ac:dyDescent="0.25">
      <c r="A190">
        <v>14</v>
      </c>
      <c r="B190" t="s">
        <v>201</v>
      </c>
      <c r="C190">
        <v>43765.5</v>
      </c>
      <c r="D190">
        <v>88050.5</v>
      </c>
      <c r="E190">
        <f t="shared" si="8"/>
        <v>0.49704998835895309</v>
      </c>
      <c r="F190" s="3">
        <f t="shared" si="9"/>
        <v>2.0118700803144027</v>
      </c>
    </row>
    <row r="191" spans="1:6" x14ac:dyDescent="0.25">
      <c r="A191">
        <v>15</v>
      </c>
      <c r="B191" t="s">
        <v>200</v>
      </c>
      <c r="C191">
        <v>73076</v>
      </c>
      <c r="D191">
        <v>112361</v>
      </c>
      <c r="E191">
        <f t="shared" si="8"/>
        <v>0.65036801025266777</v>
      </c>
      <c r="F191">
        <f t="shared" si="9"/>
        <v>1.5375910011494882</v>
      </c>
    </row>
    <row r="192" spans="1:6" x14ac:dyDescent="0.25">
      <c r="A192">
        <v>16</v>
      </c>
      <c r="B192" t="s">
        <v>199</v>
      </c>
      <c r="C192">
        <v>78038</v>
      </c>
      <c r="D192">
        <v>122323</v>
      </c>
      <c r="E192">
        <f t="shared" si="8"/>
        <v>0.63796669473443257</v>
      </c>
      <c r="F192">
        <f t="shared" si="9"/>
        <v>1.5674799456674953</v>
      </c>
    </row>
    <row r="193" spans="1:6" x14ac:dyDescent="0.25">
      <c r="A193">
        <v>17</v>
      </c>
      <c r="B193" t="s">
        <v>198</v>
      </c>
      <c r="C193">
        <v>74808</v>
      </c>
      <c r="D193">
        <v>119093</v>
      </c>
      <c r="E193">
        <f t="shared" si="8"/>
        <v>0.62814775007767043</v>
      </c>
      <c r="F193">
        <f t="shared" si="9"/>
        <v>1.5919821409474924</v>
      </c>
    </row>
    <row r="194" spans="1:6" x14ac:dyDescent="0.25">
      <c r="A194">
        <v>18</v>
      </c>
      <c r="B194" t="s">
        <v>197</v>
      </c>
      <c r="C194">
        <v>88493.5</v>
      </c>
      <c r="D194">
        <v>122778.5</v>
      </c>
      <c r="E194">
        <f t="shared" si="8"/>
        <v>0.72075729871272254</v>
      </c>
      <c r="F194">
        <f t="shared" si="9"/>
        <v>1.3874295852237735</v>
      </c>
    </row>
    <row r="195" spans="1:6" x14ac:dyDescent="0.25">
      <c r="A195">
        <v>19</v>
      </c>
      <c r="B195" t="s">
        <v>196</v>
      </c>
      <c r="C195">
        <v>73414</v>
      </c>
      <c r="D195">
        <v>117699</v>
      </c>
      <c r="E195">
        <f t="shared" si="8"/>
        <v>0.6237436171930093</v>
      </c>
      <c r="F195">
        <f t="shared" si="9"/>
        <v>1.603222818535974</v>
      </c>
    </row>
    <row r="196" spans="1:6" x14ac:dyDescent="0.25">
      <c r="A196">
        <v>20</v>
      </c>
      <c r="B196" t="s">
        <v>195</v>
      </c>
      <c r="C196">
        <v>218512</v>
      </c>
      <c r="D196">
        <v>262797</v>
      </c>
      <c r="E196">
        <f t="shared" si="8"/>
        <v>0.83148589976293485</v>
      </c>
      <c r="F196">
        <f t="shared" si="9"/>
        <v>1.2026662151277734</v>
      </c>
    </row>
    <row r="197" spans="1:6" x14ac:dyDescent="0.25">
      <c r="A197">
        <v>21</v>
      </c>
      <c r="B197" t="s">
        <v>194</v>
      </c>
      <c r="C197">
        <v>97603</v>
      </c>
      <c r="D197">
        <v>141888</v>
      </c>
      <c r="E197">
        <f t="shared" si="8"/>
        <v>0.68788762967974737</v>
      </c>
      <c r="F197">
        <f t="shared" si="9"/>
        <v>1.4537258076083728</v>
      </c>
    </row>
    <row r="198" spans="1:6" x14ac:dyDescent="0.25">
      <c r="A198">
        <v>22</v>
      </c>
      <c r="B198" t="s">
        <v>193</v>
      </c>
      <c r="C198">
        <v>56386.5</v>
      </c>
      <c r="D198">
        <v>100671.5</v>
      </c>
      <c r="E198">
        <f t="shared" si="8"/>
        <v>0.56010390229608176</v>
      </c>
      <c r="F198">
        <f t="shared" si="9"/>
        <v>1.7853830260789374</v>
      </c>
    </row>
    <row r="199" spans="1:6" x14ac:dyDescent="0.25">
      <c r="A199">
        <v>23</v>
      </c>
      <c r="B199" t="s">
        <v>192</v>
      </c>
      <c r="C199">
        <v>50317.5</v>
      </c>
      <c r="D199">
        <v>94602.5</v>
      </c>
      <c r="E199">
        <f t="shared" si="8"/>
        <v>0.53188340688671021</v>
      </c>
      <c r="F199">
        <f t="shared" si="9"/>
        <v>1.8801112932876236</v>
      </c>
    </row>
    <row r="200" spans="1:6" x14ac:dyDescent="0.25">
      <c r="A200">
        <v>24</v>
      </c>
      <c r="B200" t="s">
        <v>191</v>
      </c>
      <c r="C200">
        <v>106994.5</v>
      </c>
      <c r="D200">
        <v>151279.5</v>
      </c>
      <c r="E200">
        <f t="shared" si="8"/>
        <v>0.70726370724387644</v>
      </c>
      <c r="F200">
        <f t="shared" si="9"/>
        <v>1.4138997798952282</v>
      </c>
    </row>
    <row r="201" spans="1:6" x14ac:dyDescent="0.25">
      <c r="A201">
        <v>25</v>
      </c>
      <c r="B201" t="s">
        <v>190</v>
      </c>
      <c r="C201">
        <v>58344</v>
      </c>
      <c r="D201">
        <v>102629</v>
      </c>
      <c r="E201">
        <f t="shared" si="8"/>
        <v>0.56849428524101375</v>
      </c>
      <c r="F201">
        <f t="shared" si="9"/>
        <v>1.7590326340326341</v>
      </c>
    </row>
    <row r="202" spans="1:6" x14ac:dyDescent="0.25">
      <c r="A202">
        <v>26</v>
      </c>
      <c r="B202" t="s">
        <v>189</v>
      </c>
      <c r="C202">
        <v>55802.5</v>
      </c>
      <c r="D202">
        <v>100087.5</v>
      </c>
      <c r="E202">
        <f t="shared" si="8"/>
        <v>0.55753715498938428</v>
      </c>
      <c r="F202">
        <f t="shared" si="9"/>
        <v>1.7936024371667936</v>
      </c>
    </row>
    <row r="203" spans="1:6" x14ac:dyDescent="0.25">
      <c r="A203">
        <v>27</v>
      </c>
      <c r="B203" t="s">
        <v>188</v>
      </c>
      <c r="C203">
        <v>94940.5</v>
      </c>
      <c r="D203">
        <v>139225.5</v>
      </c>
      <c r="E203">
        <f t="shared" si="8"/>
        <v>0.68191890135068645</v>
      </c>
      <c r="F203">
        <f t="shared" si="9"/>
        <v>1.4664500397617455</v>
      </c>
    </row>
    <row r="204" spans="1:6" x14ac:dyDescent="0.25">
      <c r="A204">
        <v>28</v>
      </c>
      <c r="B204" t="s">
        <v>187</v>
      </c>
      <c r="C204">
        <v>75073.5</v>
      </c>
      <c r="D204">
        <v>119358.5</v>
      </c>
      <c r="E204">
        <f t="shared" si="8"/>
        <v>0.62897489495930325</v>
      </c>
      <c r="F204">
        <f t="shared" si="9"/>
        <v>1.5898885758623216</v>
      </c>
    </row>
    <row r="205" spans="1:6" x14ac:dyDescent="0.25">
      <c r="A205">
        <v>29</v>
      </c>
      <c r="B205" t="s">
        <v>186</v>
      </c>
      <c r="C205">
        <v>152201.5</v>
      </c>
      <c r="D205">
        <v>196486.5</v>
      </c>
      <c r="E205">
        <f t="shared" si="8"/>
        <v>0.77461555882974154</v>
      </c>
      <c r="F205">
        <f t="shared" si="9"/>
        <v>1.2909629668564371</v>
      </c>
    </row>
    <row r="206" spans="1:6" x14ac:dyDescent="0.25">
      <c r="A206">
        <v>30</v>
      </c>
      <c r="B206" t="s">
        <v>185</v>
      </c>
      <c r="C206">
        <v>93987</v>
      </c>
      <c r="D206">
        <v>138272</v>
      </c>
      <c r="E206">
        <f t="shared" si="8"/>
        <v>0.67972546864151817</v>
      </c>
      <c r="F206">
        <f t="shared" si="9"/>
        <v>1.4711821847702342</v>
      </c>
    </row>
    <row r="207" spans="1:6" s="3" customFormat="1" x14ac:dyDescent="0.25">
      <c r="A207" s="3">
        <v>31</v>
      </c>
      <c r="B207" s="3" t="s">
        <v>184</v>
      </c>
      <c r="C207" s="3">
        <v>231231</v>
      </c>
      <c r="D207" s="3">
        <v>275516</v>
      </c>
      <c r="E207" s="3">
        <f t="shared" si="8"/>
        <v>0.83926523323509339</v>
      </c>
      <c r="F207" s="3">
        <f t="shared" si="9"/>
        <v>1.191518438271685</v>
      </c>
    </row>
    <row r="208" spans="1:6" x14ac:dyDescent="0.25">
      <c r="A208">
        <v>32</v>
      </c>
      <c r="B208" t="s">
        <v>183</v>
      </c>
      <c r="C208">
        <v>147210</v>
      </c>
      <c r="D208">
        <v>191495</v>
      </c>
      <c r="E208">
        <f t="shared" si="8"/>
        <v>0.76874069819055324</v>
      </c>
      <c r="F208">
        <f t="shared" si="9"/>
        <v>1.3008287480470078</v>
      </c>
    </row>
    <row r="209" spans="1:6" x14ac:dyDescent="0.25">
      <c r="A209">
        <v>33</v>
      </c>
      <c r="B209" t="s">
        <v>182</v>
      </c>
      <c r="C209">
        <v>130832</v>
      </c>
      <c r="D209">
        <v>175117</v>
      </c>
      <c r="E209">
        <f t="shared" si="8"/>
        <v>0.74711193088049699</v>
      </c>
      <c r="F209">
        <f t="shared" si="9"/>
        <v>1.338487525987526</v>
      </c>
    </row>
    <row r="210" spans="1:6" x14ac:dyDescent="0.25">
      <c r="A210">
        <v>34</v>
      </c>
      <c r="B210" t="s">
        <v>181</v>
      </c>
      <c r="C210">
        <v>131235.5</v>
      </c>
      <c r="D210">
        <v>175520.5</v>
      </c>
      <c r="E210">
        <f t="shared" si="8"/>
        <v>0.74769328938784929</v>
      </c>
      <c r="F210">
        <f t="shared" si="9"/>
        <v>1.3374468036468792</v>
      </c>
    </row>
    <row r="211" spans="1:6" x14ac:dyDescent="0.25">
      <c r="A211">
        <v>35</v>
      </c>
      <c r="B211" t="s">
        <v>180</v>
      </c>
      <c r="C211">
        <v>73966.5</v>
      </c>
      <c r="D211">
        <v>118251.5</v>
      </c>
      <c r="E211">
        <f t="shared" si="8"/>
        <v>0.62550157926115102</v>
      </c>
      <c r="F211">
        <f t="shared" si="9"/>
        <v>1.598716986743999</v>
      </c>
    </row>
    <row r="212" spans="1:6" x14ac:dyDescent="0.25">
      <c r="A212">
        <v>36</v>
      </c>
      <c r="B212" t="s">
        <v>179</v>
      </c>
      <c r="C212">
        <v>405630.5</v>
      </c>
      <c r="D212">
        <v>449915.5</v>
      </c>
      <c r="E212">
        <f t="shared" si="8"/>
        <v>0.90157040599845972</v>
      </c>
      <c r="F212">
        <f t="shared" si="9"/>
        <v>1.1091757153369877</v>
      </c>
    </row>
    <row r="213" spans="1:6" x14ac:dyDescent="0.25">
      <c r="A213">
        <v>37</v>
      </c>
      <c r="B213" t="s">
        <v>178</v>
      </c>
      <c r="C213">
        <v>74531.5</v>
      </c>
      <c r="D213">
        <v>118816.5</v>
      </c>
      <c r="E213">
        <f t="shared" si="8"/>
        <v>0.62728240606313102</v>
      </c>
      <c r="F213">
        <f t="shared" si="9"/>
        <v>1.5941783004501453</v>
      </c>
    </row>
    <row r="214" spans="1:6" x14ac:dyDescent="0.25">
      <c r="A214">
        <v>38</v>
      </c>
      <c r="B214" t="s">
        <v>177</v>
      </c>
      <c r="C214">
        <v>115870</v>
      </c>
      <c r="D214">
        <v>160155</v>
      </c>
      <c r="E214">
        <f t="shared" si="8"/>
        <v>0.72348662233461336</v>
      </c>
      <c r="F214">
        <f t="shared" si="9"/>
        <v>1.3821955639941315</v>
      </c>
    </row>
    <row r="215" spans="1:6" x14ac:dyDescent="0.25">
      <c r="A215">
        <v>39</v>
      </c>
      <c r="B215" t="s">
        <v>176</v>
      </c>
      <c r="C215">
        <v>90850</v>
      </c>
      <c r="D215">
        <v>130135</v>
      </c>
      <c r="E215">
        <f t="shared" si="8"/>
        <v>0.69812118184961769</v>
      </c>
      <c r="F215">
        <f t="shared" si="9"/>
        <v>1.4324160704457898</v>
      </c>
    </row>
    <row r="219" spans="1:6" s="10" customFormat="1" x14ac:dyDescent="0.25"/>
    <row r="220" spans="1:6" x14ac:dyDescent="0.25">
      <c r="C220" t="s">
        <v>218</v>
      </c>
    </row>
    <row r="222" spans="1:6" x14ac:dyDescent="0.25">
      <c r="C222" s="25" t="s">
        <v>217</v>
      </c>
      <c r="D222" s="25" t="s">
        <v>216</v>
      </c>
      <c r="E222" s="25" t="s">
        <v>84</v>
      </c>
      <c r="F222" s="25" t="s">
        <v>215</v>
      </c>
    </row>
    <row r="223" spans="1:6" x14ac:dyDescent="0.25">
      <c r="A223">
        <v>1</v>
      </c>
      <c r="B223" t="s">
        <v>214</v>
      </c>
      <c r="C223">
        <v>1.0256959856878844</v>
      </c>
      <c r="D223" s="3">
        <v>2.9179302613723523</v>
      </c>
      <c r="E223">
        <v>1.8962080335731415</v>
      </c>
      <c r="F223" s="3">
        <v>2.3540870741801974</v>
      </c>
    </row>
    <row r="224" spans="1:6" x14ac:dyDescent="0.25">
      <c r="A224">
        <v>2</v>
      </c>
      <c r="B224" t="s">
        <v>213</v>
      </c>
      <c r="C224">
        <v>1.1965569328607786</v>
      </c>
      <c r="D224" s="10">
        <v>65.063235294117646</v>
      </c>
      <c r="E224" s="10">
        <v>5.2025945416717656</v>
      </c>
      <c r="F224" s="3">
        <v>3.8307921338871949</v>
      </c>
    </row>
    <row r="225" spans="1:6" x14ac:dyDescent="0.25">
      <c r="A225">
        <v>3</v>
      </c>
      <c r="B225" t="s">
        <v>212</v>
      </c>
      <c r="C225">
        <v>1.1287881374256028</v>
      </c>
      <c r="D225">
        <v>2.0969609017735102</v>
      </c>
      <c r="E225" s="10">
        <v>3.3330793342916025</v>
      </c>
      <c r="F225" s="3">
        <v>2.5531384990595871</v>
      </c>
    </row>
    <row r="226" spans="1:6" x14ac:dyDescent="0.25">
      <c r="A226">
        <v>4</v>
      </c>
      <c r="B226" t="s">
        <v>211</v>
      </c>
      <c r="C226">
        <v>1.1674759769378604</v>
      </c>
      <c r="D226">
        <v>1.2386307002242711</v>
      </c>
      <c r="E226">
        <v>1.630668576886342</v>
      </c>
      <c r="F226" s="3">
        <v>2.0339799670343601</v>
      </c>
    </row>
    <row r="227" spans="1:6" x14ac:dyDescent="0.25">
      <c r="A227">
        <v>5</v>
      </c>
      <c r="B227" t="s">
        <v>210</v>
      </c>
      <c r="C227">
        <v>1.2621363798811596</v>
      </c>
      <c r="D227">
        <v>0.74711702733485197</v>
      </c>
      <c r="E227">
        <v>1.8489615852255923</v>
      </c>
      <c r="F227" s="3">
        <v>2.1470334515479728</v>
      </c>
    </row>
    <row r="228" spans="1:6" x14ac:dyDescent="0.25">
      <c r="A228">
        <v>6</v>
      </c>
      <c r="B228" t="s">
        <v>209</v>
      </c>
      <c r="C228">
        <v>0.96349896627931841</v>
      </c>
      <c r="D228">
        <v>0.6006050850415996</v>
      </c>
      <c r="E228">
        <v>1.6695943079711542</v>
      </c>
      <c r="F228" s="3">
        <v>2.8189368548957821</v>
      </c>
    </row>
    <row r="229" spans="1:6" x14ac:dyDescent="0.25">
      <c r="A229">
        <v>7</v>
      </c>
      <c r="B229" t="s">
        <v>208</v>
      </c>
      <c r="C229">
        <v>0.91084299368077148</v>
      </c>
      <c r="D229">
        <v>2.4159196844747219</v>
      </c>
      <c r="E229" s="3">
        <v>3.6366394551883703</v>
      </c>
      <c r="F229" s="10">
        <v>5.6776784610948638</v>
      </c>
    </row>
    <row r="230" spans="1:6" s="20" customFormat="1" x14ac:dyDescent="0.25">
      <c r="A230" s="20">
        <v>8</v>
      </c>
      <c r="B230" s="20" t="s">
        <v>207</v>
      </c>
      <c r="C230" s="20">
        <v>0.93910579617794987</v>
      </c>
      <c r="D230" s="24">
        <v>-21.118333333333332</v>
      </c>
      <c r="E230" s="20">
        <v>5.1920897552130549</v>
      </c>
      <c r="F230" s="20">
        <v>4.2971801879874674</v>
      </c>
    </row>
    <row r="231" spans="1:6" x14ac:dyDescent="0.25">
      <c r="A231">
        <v>9</v>
      </c>
      <c r="B231" t="s">
        <v>206</v>
      </c>
      <c r="C231">
        <v>0.9973226009993349</v>
      </c>
      <c r="D231">
        <v>1.5927074235807861</v>
      </c>
      <c r="E231" s="3">
        <v>2.3325357314918902</v>
      </c>
      <c r="F231" s="10">
        <v>3.8991691380113234</v>
      </c>
    </row>
    <row r="232" spans="1:6" x14ac:dyDescent="0.25">
      <c r="A232">
        <v>10</v>
      </c>
      <c r="B232" t="s">
        <v>205</v>
      </c>
      <c r="C232">
        <v>0.86893790700999574</v>
      </c>
      <c r="D232">
        <v>0.99568888090533503</v>
      </c>
      <c r="E232">
        <v>1.0939008758812219</v>
      </c>
      <c r="F232" s="10">
        <v>3.045413495032899</v>
      </c>
    </row>
    <row r="233" spans="1:6" x14ac:dyDescent="0.25">
      <c r="A233">
        <v>11</v>
      </c>
      <c r="B233" t="s">
        <v>204</v>
      </c>
      <c r="C233">
        <v>0.63351846421856939</v>
      </c>
      <c r="D233">
        <v>0.31884080219948918</v>
      </c>
      <c r="E233">
        <v>0.21598968407479047</v>
      </c>
      <c r="F233" s="10">
        <v>5.7246773360867325</v>
      </c>
    </row>
    <row r="234" spans="1:6" x14ac:dyDescent="0.25">
      <c r="A234">
        <v>12</v>
      </c>
      <c r="B234" t="s">
        <v>203</v>
      </c>
      <c r="C234">
        <v>0.85204456507070137</v>
      </c>
      <c r="D234">
        <v>1.4648140467302642</v>
      </c>
      <c r="E234" s="3">
        <v>2.7478609535952758</v>
      </c>
      <c r="F234" s="10">
        <v>4.9680117696511141</v>
      </c>
    </row>
    <row r="235" spans="1:6" x14ac:dyDescent="0.25">
      <c r="A235">
        <v>13</v>
      </c>
      <c r="B235" t="s">
        <v>202</v>
      </c>
      <c r="C235">
        <v>0.68180001844281191</v>
      </c>
      <c r="D235" s="3">
        <v>4.9103508771929825</v>
      </c>
      <c r="E235" s="3">
        <v>2.7383342137700297</v>
      </c>
      <c r="F235" s="10">
        <v>3.0624659028914349</v>
      </c>
    </row>
    <row r="236" spans="1:6" x14ac:dyDescent="0.25">
      <c r="A236">
        <v>14</v>
      </c>
      <c r="B236" t="s">
        <v>201</v>
      </c>
      <c r="C236">
        <v>1.2115476646248087</v>
      </c>
      <c r="D236">
        <v>0.93043478260869561</v>
      </c>
      <c r="E236">
        <v>0.96327740991997401</v>
      </c>
      <c r="F236">
        <v>1.9875411475478144</v>
      </c>
    </row>
    <row r="237" spans="1:6" x14ac:dyDescent="0.25">
      <c r="A237">
        <v>15</v>
      </c>
      <c r="B237" t="s">
        <v>200</v>
      </c>
      <c r="C237">
        <v>0.88366197869695562</v>
      </c>
      <c r="D237">
        <v>0.63949208686050796</v>
      </c>
      <c r="E237">
        <v>1.5272489734975738</v>
      </c>
      <c r="F237" s="10">
        <v>3.1263948734946414</v>
      </c>
    </row>
    <row r="238" spans="1:6" x14ac:dyDescent="0.25">
      <c r="A238">
        <v>16</v>
      </c>
      <c r="B238" t="s">
        <v>199</v>
      </c>
      <c r="C238">
        <v>0.95769155780853965</v>
      </c>
      <c r="D238" s="3">
        <v>2.8375830935608692</v>
      </c>
      <c r="E238">
        <v>1.9543612548757721</v>
      </c>
      <c r="F238" s="10">
        <v>5.5819477434679339</v>
      </c>
    </row>
    <row r="239" spans="1:6" x14ac:dyDescent="0.25">
      <c r="A239">
        <v>17</v>
      </c>
      <c r="B239" t="s">
        <v>198</v>
      </c>
      <c r="C239">
        <v>0.89773749746030829</v>
      </c>
      <c r="D239">
        <v>1.6513915453374448</v>
      </c>
      <c r="E239" s="3">
        <v>2.5853461855824769</v>
      </c>
      <c r="F239" s="3">
        <v>2.2459521802776914</v>
      </c>
    </row>
    <row r="240" spans="1:6" x14ac:dyDescent="0.25">
      <c r="A240">
        <v>18</v>
      </c>
      <c r="B240" t="s">
        <v>197</v>
      </c>
      <c r="C240">
        <v>0.83190957165978585</v>
      </c>
      <c r="D240">
        <v>1.2393356540208862</v>
      </c>
      <c r="E240" s="3">
        <v>2.918439831861579</v>
      </c>
      <c r="F240" s="3">
        <v>2.7997959704157105</v>
      </c>
    </row>
    <row r="241" spans="1:6" x14ac:dyDescent="0.25">
      <c r="A241">
        <v>19</v>
      </c>
      <c r="B241" t="s">
        <v>196</v>
      </c>
      <c r="C241">
        <v>0.79110137355692256</v>
      </c>
      <c r="D241">
        <v>1.1631768088164829</v>
      </c>
      <c r="E241">
        <v>0.3810696619950536</v>
      </c>
      <c r="F241" s="3">
        <v>2.1678292983176037</v>
      </c>
    </row>
    <row r="242" spans="1:6" x14ac:dyDescent="0.25">
      <c r="A242">
        <v>20</v>
      </c>
      <c r="B242" t="s">
        <v>195</v>
      </c>
      <c r="C242">
        <v>0.38899089158335615</v>
      </c>
      <c r="D242">
        <v>0.30058180590095485</v>
      </c>
      <c r="E242">
        <v>0.34101421278350863</v>
      </c>
      <c r="F242">
        <v>1.209042839218498</v>
      </c>
    </row>
    <row r="243" spans="1:6" x14ac:dyDescent="0.25">
      <c r="A243">
        <v>21</v>
      </c>
      <c r="B243" t="s">
        <v>194</v>
      </c>
      <c r="C243">
        <v>0.77336970717125697</v>
      </c>
      <c r="D243">
        <v>0.58030512830108649</v>
      </c>
      <c r="E243">
        <v>1.430855119825708</v>
      </c>
      <c r="F243">
        <v>1.2945700267886704</v>
      </c>
    </row>
    <row r="244" spans="1:6" x14ac:dyDescent="0.25">
      <c r="A244">
        <v>22</v>
      </c>
      <c r="B244" t="s">
        <v>193</v>
      </c>
      <c r="C244">
        <v>0.63698476953011429</v>
      </c>
      <c r="D244" s="3">
        <v>12.07606973058637</v>
      </c>
      <c r="E244">
        <v>1.1486162713983123</v>
      </c>
      <c r="F244">
        <v>1.9986528319192847</v>
      </c>
    </row>
    <row r="245" spans="1:6" x14ac:dyDescent="0.25">
      <c r="A245">
        <v>23</v>
      </c>
      <c r="B245" t="s">
        <v>192</v>
      </c>
      <c r="C245">
        <v>0.60717565263019813</v>
      </c>
      <c r="D245" s="3">
        <v>-1.042725713394667</v>
      </c>
      <c r="E245">
        <v>1.0349112203911559</v>
      </c>
      <c r="F245">
        <v>1.1533543299628217</v>
      </c>
    </row>
    <row r="246" spans="1:6" x14ac:dyDescent="0.25">
      <c r="A246">
        <v>24</v>
      </c>
      <c r="B246" t="s">
        <v>191</v>
      </c>
      <c r="C246">
        <v>1.0490443414594017</v>
      </c>
      <c r="D246">
        <v>0.82614536896546864</v>
      </c>
      <c r="E246">
        <v>0.6949494364675004</v>
      </c>
      <c r="F246">
        <v>0.93064536185028601</v>
      </c>
    </row>
    <row r="247" spans="1:6" s="20" customFormat="1" x14ac:dyDescent="0.25">
      <c r="A247" s="20">
        <v>25</v>
      </c>
      <c r="B247" s="20" t="s">
        <v>190</v>
      </c>
      <c r="C247" s="20">
        <v>0.3043638841638186</v>
      </c>
      <c r="D247" s="20">
        <v>0.71645460283711504</v>
      </c>
      <c r="E247" s="20">
        <v>1.8935866343303691</v>
      </c>
      <c r="F247" s="20">
        <v>2.5293897065716697</v>
      </c>
    </row>
    <row r="248" spans="1:6" s="20" customFormat="1" x14ac:dyDescent="0.25">
      <c r="A248" s="20">
        <v>26</v>
      </c>
      <c r="B248" s="20" t="s">
        <v>189</v>
      </c>
      <c r="C248" s="20">
        <v>0.35766562892566495</v>
      </c>
      <c r="D248" s="20">
        <v>0.8780608377550011</v>
      </c>
      <c r="E248" s="20">
        <v>2.5000199425654115</v>
      </c>
      <c r="F248" s="20">
        <v>2.5040160642570282</v>
      </c>
    </row>
    <row r="249" spans="1:6" x14ac:dyDescent="0.25">
      <c r="A249">
        <v>27</v>
      </c>
      <c r="B249" t="s">
        <v>188</v>
      </c>
      <c r="C249">
        <v>0.54239536302229741</v>
      </c>
      <c r="D249">
        <v>1.6179217934677574</v>
      </c>
      <c r="E249" s="3">
        <v>2.1839331900711594</v>
      </c>
      <c r="F249">
        <v>1.105721353588532</v>
      </c>
    </row>
    <row r="250" spans="1:6" x14ac:dyDescent="0.25">
      <c r="A250">
        <v>28</v>
      </c>
      <c r="B250" t="s">
        <v>187</v>
      </c>
      <c r="C250">
        <v>0.47906806557585691</v>
      </c>
      <c r="D250" s="3">
        <v>2.3621461841633824</v>
      </c>
      <c r="E250" s="3">
        <v>3.386854041582549</v>
      </c>
      <c r="F250">
        <v>1.2960351250665247</v>
      </c>
    </row>
    <row r="251" spans="1:6" x14ac:dyDescent="0.25">
      <c r="A251">
        <v>29</v>
      </c>
      <c r="B251" t="s">
        <v>186</v>
      </c>
      <c r="C251">
        <v>0.62046089089764478</v>
      </c>
      <c r="D251">
        <v>1.1356749749612276</v>
      </c>
      <c r="E251">
        <v>1.225932116170573</v>
      </c>
      <c r="F251">
        <v>1.3489831266063248</v>
      </c>
    </row>
    <row r="252" spans="1:6" x14ac:dyDescent="0.25">
      <c r="A252">
        <v>30</v>
      </c>
      <c r="B252" t="s">
        <v>185</v>
      </c>
      <c r="C252">
        <v>0.41965388930706848</v>
      </c>
      <c r="D252">
        <v>1.4671986759287556</v>
      </c>
      <c r="E252">
        <v>1.2702283449438923</v>
      </c>
      <c r="F252">
        <v>1.4480376830252684</v>
      </c>
    </row>
    <row r="253" spans="1:6" x14ac:dyDescent="0.25">
      <c r="A253">
        <v>31</v>
      </c>
      <c r="B253" t="s">
        <v>184</v>
      </c>
      <c r="C253">
        <v>0.50615671959534259</v>
      </c>
      <c r="D253">
        <v>0.29844682458236405</v>
      </c>
      <c r="E253" s="10">
        <v>4.2690665112954473</v>
      </c>
      <c r="F253">
        <v>0.91471435411425839</v>
      </c>
    </row>
    <row r="254" spans="1:6" x14ac:dyDescent="0.25">
      <c r="A254">
        <v>32</v>
      </c>
      <c r="B254" t="s">
        <v>183</v>
      </c>
      <c r="C254">
        <v>0.58456480322830451</v>
      </c>
      <c r="D254">
        <v>1.1267888490976756</v>
      </c>
      <c r="E254" s="3">
        <v>2.4585666107354678</v>
      </c>
      <c r="F254">
        <v>1.0962362269438968</v>
      </c>
    </row>
    <row r="255" spans="1:6" x14ac:dyDescent="0.25">
      <c r="A255">
        <v>33</v>
      </c>
      <c r="B255" t="s">
        <v>182</v>
      </c>
      <c r="C255">
        <v>0.52950714079470496</v>
      </c>
      <c r="D255">
        <v>1.8404457634304403</v>
      </c>
      <c r="E255">
        <v>0.98416479627666165</v>
      </c>
      <c r="F255">
        <v>1.6023635308868387</v>
      </c>
    </row>
    <row r="256" spans="1:6" x14ac:dyDescent="0.25">
      <c r="A256">
        <v>34</v>
      </c>
      <c r="B256" t="s">
        <v>181</v>
      </c>
      <c r="C256">
        <v>0.64222567333230896</v>
      </c>
      <c r="D256">
        <v>1.1533396939041025</v>
      </c>
      <c r="E256" s="3">
        <v>2.0401776173628097</v>
      </c>
      <c r="F256">
        <v>1.8589560230270015</v>
      </c>
    </row>
    <row r="257" spans="1:6" x14ac:dyDescent="0.25">
      <c r="A257">
        <v>35</v>
      </c>
      <c r="B257" t="s">
        <v>180</v>
      </c>
      <c r="C257">
        <v>0.50370987433643843</v>
      </c>
      <c r="D257">
        <v>1.0722247897217858</v>
      </c>
      <c r="E257" s="3">
        <v>2.9264618701158716</v>
      </c>
      <c r="F257">
        <v>1.368564667760984</v>
      </c>
    </row>
    <row r="258" spans="1:6" x14ac:dyDescent="0.25">
      <c r="A258">
        <v>36</v>
      </c>
      <c r="B258" t="s">
        <v>179</v>
      </c>
      <c r="C258">
        <v>0.84982386308189439</v>
      </c>
      <c r="D258">
        <v>1.1527238034233336</v>
      </c>
      <c r="E258">
        <v>0.42971694171299407</v>
      </c>
      <c r="F258">
        <v>1.0854609777436703</v>
      </c>
    </row>
    <row r="259" spans="1:6" x14ac:dyDescent="0.25">
      <c r="A259">
        <v>37</v>
      </c>
      <c r="B259" t="s">
        <v>178</v>
      </c>
      <c r="C259">
        <v>0.39427184381552277</v>
      </c>
      <c r="D259">
        <v>1.3905705659208794</v>
      </c>
      <c r="E259">
        <v>1.1711112750107999</v>
      </c>
      <c r="F259" s="3">
        <v>3.0909237465742381</v>
      </c>
    </row>
    <row r="260" spans="1:6" x14ac:dyDescent="0.25">
      <c r="A260">
        <v>38</v>
      </c>
      <c r="B260" t="s">
        <v>177</v>
      </c>
      <c r="C260">
        <v>0.72152768112697196</v>
      </c>
      <c r="D260">
        <v>1.7764497236219594</v>
      </c>
      <c r="E260">
        <v>0.8327773632091644</v>
      </c>
      <c r="F260" s="3">
        <v>2.9980694039528468</v>
      </c>
    </row>
    <row r="261" spans="1:6" x14ac:dyDescent="0.25">
      <c r="A261">
        <v>39</v>
      </c>
      <c r="B261" t="s">
        <v>176</v>
      </c>
      <c r="C261">
        <v>0.55128922991842944</v>
      </c>
      <c r="D261">
        <v>1.5151423134539861</v>
      </c>
      <c r="E261">
        <v>0.8274226804123711</v>
      </c>
      <c r="F261">
        <v>1.9294031926872888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6"/>
  <sheetViews>
    <sheetView topLeftCell="A76" workbookViewId="0">
      <selection activeCell="M26" sqref="M26"/>
    </sheetView>
  </sheetViews>
  <sheetFormatPr defaultRowHeight="15" x14ac:dyDescent="0.25"/>
  <cols>
    <col min="1" max="1" width="27" customWidth="1"/>
    <col min="2" max="2" width="20.42578125" customWidth="1"/>
    <col min="3" max="3" width="18.7109375" customWidth="1"/>
    <col min="4" max="4" width="17.42578125" customWidth="1"/>
    <col min="5" max="5" width="18.42578125" customWidth="1"/>
    <col min="6" max="6" width="19" customWidth="1"/>
    <col min="7" max="7" width="20.140625" customWidth="1"/>
    <col min="9" max="9" width="12" bestFit="1" customWidth="1"/>
  </cols>
  <sheetData>
    <row r="1" spans="1:9" ht="15.6" x14ac:dyDescent="0.35">
      <c r="A1" s="13" t="s">
        <v>341</v>
      </c>
      <c r="B1" s="13"/>
      <c r="C1" s="13"/>
    </row>
    <row r="3" spans="1:9" s="8" customFormat="1" ht="14.45" x14ac:dyDescent="0.35"/>
    <row r="4" spans="1:9" x14ac:dyDescent="0.25">
      <c r="A4" s="7" t="s">
        <v>82</v>
      </c>
      <c r="I4" t="s">
        <v>81</v>
      </c>
    </row>
    <row r="5" spans="1:9" ht="14.45" x14ac:dyDescent="0.35">
      <c r="A5" t="s">
        <v>80</v>
      </c>
      <c r="B5">
        <v>36353</v>
      </c>
      <c r="F5" s="2">
        <f>B5/$D$6</f>
        <v>1.0085518695510443</v>
      </c>
    </row>
    <row r="6" spans="1:9" ht="14.45" x14ac:dyDescent="0.35">
      <c r="A6" t="s">
        <v>74</v>
      </c>
      <c r="B6">
        <v>36564</v>
      </c>
      <c r="D6">
        <f>AVERAGE(B5:B8)</f>
        <v>36044.75</v>
      </c>
      <c r="F6" s="2">
        <f t="shared" ref="F6:F32" si="0">B6/$D$6</f>
        <v>1.0144057040206964</v>
      </c>
      <c r="G6" s="2">
        <f>AVERAGE(F5:F8)</f>
        <v>1</v>
      </c>
      <c r="H6">
        <f>STDEV(F5:F8)</f>
        <v>3.4100537058745009E-2</v>
      </c>
    </row>
    <row r="7" spans="1:9" ht="14.45" x14ac:dyDescent="0.35">
      <c r="A7" t="s">
        <v>74</v>
      </c>
      <c r="B7">
        <v>37014</v>
      </c>
      <c r="F7" s="2">
        <f t="shared" si="0"/>
        <v>1.0268901851171113</v>
      </c>
    </row>
    <row r="8" spans="1:9" ht="14.45" x14ac:dyDescent="0.35">
      <c r="A8" t="s">
        <v>74</v>
      </c>
      <c r="B8">
        <v>34248</v>
      </c>
      <c r="F8" s="2">
        <f t="shared" si="0"/>
        <v>0.95015224131114795</v>
      </c>
    </row>
    <row r="9" spans="1:9" ht="14.45" x14ac:dyDescent="0.35">
      <c r="F9" s="2"/>
    </row>
    <row r="10" spans="1:9" ht="14.45" x14ac:dyDescent="0.35">
      <c r="A10" t="s">
        <v>79</v>
      </c>
      <c r="B10">
        <v>42227</v>
      </c>
      <c r="F10" s="2">
        <f t="shared" si="0"/>
        <v>1.1715159627962464</v>
      </c>
    </row>
    <row r="11" spans="1:9" ht="14.45" x14ac:dyDescent="0.35">
      <c r="A11" t="s">
        <v>74</v>
      </c>
      <c r="B11">
        <v>39403</v>
      </c>
      <c r="F11" s="2">
        <f t="shared" si="0"/>
        <v>1.0931689080934117</v>
      </c>
      <c r="G11" s="2">
        <f>AVERAGE(F10:F13)</f>
        <v>1.1051123950089821</v>
      </c>
      <c r="H11">
        <f>STDEV(F10:F13)</f>
        <v>4.6326990842434662E-2</v>
      </c>
      <c r="I11">
        <f>_xlfn.T.TEST(F10:F13,F40:F43,2,2)</f>
        <v>9.7475492325660423E-3</v>
      </c>
    </row>
    <row r="12" spans="1:9" ht="14.45" x14ac:dyDescent="0.35">
      <c r="A12" t="s">
        <v>74</v>
      </c>
      <c r="B12">
        <v>39364</v>
      </c>
      <c r="F12" s="2">
        <f t="shared" si="0"/>
        <v>1.0920869197317224</v>
      </c>
    </row>
    <row r="13" spans="1:9" ht="14.45" x14ac:dyDescent="0.35">
      <c r="A13" t="s">
        <v>74</v>
      </c>
      <c r="B13">
        <v>38340</v>
      </c>
      <c r="F13" s="2">
        <f t="shared" si="0"/>
        <v>1.0636777894145473</v>
      </c>
    </row>
    <row r="14" spans="1:9" ht="14.45" x14ac:dyDescent="0.35">
      <c r="F14" s="2"/>
    </row>
    <row r="15" spans="1:9" ht="14.45" x14ac:dyDescent="0.35">
      <c r="A15" t="s">
        <v>78</v>
      </c>
      <c r="B15">
        <v>41035</v>
      </c>
      <c r="F15" s="2">
        <f t="shared" si="0"/>
        <v>1.1384459595364096</v>
      </c>
    </row>
    <row r="16" spans="1:9" ht="14.45" x14ac:dyDescent="0.35">
      <c r="A16" t="s">
        <v>74</v>
      </c>
      <c r="B16">
        <v>40270</v>
      </c>
      <c r="F16" s="2">
        <f t="shared" si="0"/>
        <v>1.1172223416725042</v>
      </c>
      <c r="G16" s="2">
        <f>AVERAGE(F15:F18)</f>
        <v>1.1182211001602176</v>
      </c>
      <c r="H16">
        <f>STDEV(F15:F18)</f>
        <v>1.8809337718952719E-2</v>
      </c>
    </row>
    <row r="17" spans="1:9" ht="14.45" x14ac:dyDescent="0.35">
      <c r="A17" t="s">
        <v>74</v>
      </c>
      <c r="B17">
        <v>40510</v>
      </c>
      <c r="F17" s="2">
        <f t="shared" si="0"/>
        <v>1.1238807315905923</v>
      </c>
    </row>
    <row r="18" spans="1:9" ht="14.45" x14ac:dyDescent="0.35">
      <c r="A18" t="s">
        <v>74</v>
      </c>
      <c r="B18">
        <v>39409</v>
      </c>
      <c r="F18" s="2">
        <f t="shared" si="0"/>
        <v>1.0933353678413638</v>
      </c>
    </row>
    <row r="19" spans="1:9" ht="14.45" x14ac:dyDescent="0.35">
      <c r="F19" s="2"/>
    </row>
    <row r="20" spans="1:9" ht="14.45" x14ac:dyDescent="0.35">
      <c r="A20" t="s">
        <v>77</v>
      </c>
      <c r="B20">
        <v>39973</v>
      </c>
      <c r="F20" s="2">
        <f t="shared" si="0"/>
        <v>1.1089825841488705</v>
      </c>
    </row>
    <row r="21" spans="1:9" ht="14.45" x14ac:dyDescent="0.35">
      <c r="A21" t="s">
        <v>74</v>
      </c>
      <c r="B21">
        <v>39485</v>
      </c>
      <c r="F21" s="2">
        <f t="shared" si="0"/>
        <v>1.0954438579820918</v>
      </c>
      <c r="G21" s="2">
        <f>AVERAGE(F20:F23)</f>
        <v>1.0980725348351701</v>
      </c>
      <c r="H21">
        <f>STDEV(F20:F23)</f>
        <v>1.2350125385197043E-2</v>
      </c>
    </row>
    <row r="22" spans="1:9" ht="14.45" x14ac:dyDescent="0.35">
      <c r="A22" t="s">
        <v>74</v>
      </c>
      <c r="B22">
        <v>39870</v>
      </c>
      <c r="F22" s="2">
        <f t="shared" si="0"/>
        <v>1.1061250251423578</v>
      </c>
    </row>
    <row r="23" spans="1:9" ht="14.45" x14ac:dyDescent="0.35">
      <c r="A23" t="s">
        <v>74</v>
      </c>
      <c r="B23">
        <v>38991</v>
      </c>
      <c r="F23" s="2">
        <f t="shared" si="0"/>
        <v>1.0817386720673607</v>
      </c>
    </row>
    <row r="24" spans="1:9" ht="14.45" x14ac:dyDescent="0.35">
      <c r="F24" s="2"/>
    </row>
    <row r="25" spans="1:9" ht="14.45" x14ac:dyDescent="0.35">
      <c r="A25" t="s">
        <v>76</v>
      </c>
      <c r="B25">
        <v>40335</v>
      </c>
      <c r="F25" s="2">
        <f t="shared" si="0"/>
        <v>1.1190256556086531</v>
      </c>
    </row>
    <row r="26" spans="1:9" ht="14.45" x14ac:dyDescent="0.35">
      <c r="A26" t="s">
        <v>74</v>
      </c>
      <c r="B26">
        <v>39712</v>
      </c>
      <c r="F26" s="2">
        <f t="shared" si="0"/>
        <v>1.10174158511295</v>
      </c>
      <c r="G26" s="2">
        <f>AVERAGE(F25:F28)</f>
        <v>1.103794588671027</v>
      </c>
      <c r="H26">
        <f>STDEV(F25:F28)</f>
        <v>1.8301252080131836E-2</v>
      </c>
    </row>
    <row r="27" spans="1:9" ht="14.45" x14ac:dyDescent="0.35">
      <c r="A27" t="s">
        <v>74</v>
      </c>
      <c r="B27">
        <v>40214</v>
      </c>
      <c r="F27" s="2">
        <f t="shared" si="0"/>
        <v>1.1156687173582838</v>
      </c>
    </row>
    <row r="28" spans="1:9" ht="14.45" x14ac:dyDescent="0.35">
      <c r="A28" t="s">
        <v>74</v>
      </c>
      <c r="B28">
        <v>38883</v>
      </c>
      <c r="F28" s="2">
        <f t="shared" si="0"/>
        <v>1.0787423966042211</v>
      </c>
    </row>
    <row r="29" spans="1:9" ht="14.45" x14ac:dyDescent="0.35">
      <c r="F29" s="2"/>
    </row>
    <row r="30" spans="1:9" ht="14.45" x14ac:dyDescent="0.35">
      <c r="A30" t="s">
        <v>75</v>
      </c>
      <c r="B30">
        <v>39620</v>
      </c>
      <c r="F30" s="2">
        <f t="shared" si="0"/>
        <v>1.0991892023110161</v>
      </c>
    </row>
    <row r="31" spans="1:9" ht="14.45" x14ac:dyDescent="0.35">
      <c r="A31" t="s">
        <v>74</v>
      </c>
      <c r="B31">
        <v>40289</v>
      </c>
      <c r="F31" s="2">
        <f t="shared" si="0"/>
        <v>1.1177494642076862</v>
      </c>
      <c r="G31" s="2">
        <f>AVERAGE(F30:F33)</f>
        <v>1.1063284759454104</v>
      </c>
      <c r="H31">
        <f>STDEV(F30:F32)</f>
        <v>9.9935299336223696E-3</v>
      </c>
      <c r="I31">
        <f>_xlfn.T.TEST(F30:F32,F60:F63,2,2)</f>
        <v>3.7327596365281414E-5</v>
      </c>
    </row>
    <row r="32" spans="1:9" ht="14.45" x14ac:dyDescent="0.35">
      <c r="A32" t="s">
        <v>74</v>
      </c>
      <c r="B32">
        <v>39723</v>
      </c>
      <c r="F32" s="2">
        <f t="shared" si="0"/>
        <v>1.1020467613175289</v>
      </c>
    </row>
    <row r="33" spans="1:8" ht="14.45" x14ac:dyDescent="0.35">
      <c r="A33" t="s">
        <v>74</v>
      </c>
      <c r="F33" s="2"/>
    </row>
    <row r="34" spans="1:8" s="16" customFormat="1" ht="14.45" x14ac:dyDescent="0.35"/>
    <row r="35" spans="1:8" ht="14.45" x14ac:dyDescent="0.35">
      <c r="A35" t="s">
        <v>73</v>
      </c>
      <c r="B35">
        <v>39996</v>
      </c>
      <c r="F35" s="2">
        <f>B35/$D$36</f>
        <v>0.96898924314371548</v>
      </c>
    </row>
    <row r="36" spans="1:8" ht="14.45" x14ac:dyDescent="0.35">
      <c r="A36" t="s">
        <v>67</v>
      </c>
      <c r="B36">
        <v>41906</v>
      </c>
      <c r="D36">
        <f>AVERAGE(B35:B38)</f>
        <v>41276</v>
      </c>
      <c r="F36" s="2">
        <f t="shared" ref="F36:F63" si="1">B36/$D$36</f>
        <v>1.0152631068902025</v>
      </c>
      <c r="G36" s="2">
        <f>AVERAGE(F35:F38)</f>
        <v>1</v>
      </c>
      <c r="H36">
        <f>STDEV(F35:F38)</f>
        <v>2.3702659986291154E-2</v>
      </c>
    </row>
    <row r="37" spans="1:8" ht="14.45" x14ac:dyDescent="0.35">
      <c r="A37" t="s">
        <v>67</v>
      </c>
      <c r="B37">
        <v>42160</v>
      </c>
      <c r="F37" s="2">
        <f t="shared" si="1"/>
        <v>1.0214168039538716</v>
      </c>
    </row>
    <row r="38" spans="1:8" ht="14.45" x14ac:dyDescent="0.35">
      <c r="A38" t="s">
        <v>67</v>
      </c>
      <c r="B38">
        <v>41042</v>
      </c>
      <c r="F38" s="2">
        <f t="shared" si="1"/>
        <v>0.99433084601221045</v>
      </c>
    </row>
    <row r="39" spans="1:8" ht="14.45" x14ac:dyDescent="0.35">
      <c r="F39" s="2"/>
    </row>
    <row r="40" spans="1:8" ht="14.45" x14ac:dyDescent="0.35">
      <c r="A40" t="s">
        <v>72</v>
      </c>
      <c r="B40">
        <v>41522</v>
      </c>
      <c r="F40" s="2">
        <f t="shared" si="1"/>
        <v>1.0059598798333171</v>
      </c>
    </row>
    <row r="41" spans="1:8" ht="14.45" x14ac:dyDescent="0.35">
      <c r="A41" t="s">
        <v>67</v>
      </c>
      <c r="B41">
        <v>42207</v>
      </c>
      <c r="F41" s="2">
        <f t="shared" si="1"/>
        <v>1.0225554801821881</v>
      </c>
      <c r="G41" s="2">
        <f>AVERAGE(F40:F43)</f>
        <v>1.0080252446942533</v>
      </c>
      <c r="H41">
        <f>STDEV(F40:F43)</f>
        <v>2.377316650699288E-2</v>
      </c>
    </row>
    <row r="42" spans="1:8" ht="14.45" x14ac:dyDescent="0.35">
      <c r="A42" t="s">
        <v>67</v>
      </c>
      <c r="B42">
        <v>42443</v>
      </c>
      <c r="F42" s="2">
        <f t="shared" si="1"/>
        <v>1.0282730884775657</v>
      </c>
    </row>
    <row r="43" spans="1:8" ht="14.45" x14ac:dyDescent="0.35">
      <c r="A43" t="s">
        <v>67</v>
      </c>
      <c r="B43">
        <v>40257</v>
      </c>
      <c r="F43" s="2">
        <f t="shared" si="1"/>
        <v>0.97531253028394227</v>
      </c>
    </row>
    <row r="44" spans="1:8" ht="14.45" x14ac:dyDescent="0.35">
      <c r="F44" s="2"/>
    </row>
    <row r="45" spans="1:8" ht="14.45" x14ac:dyDescent="0.35">
      <c r="A45" t="s">
        <v>71</v>
      </c>
      <c r="B45">
        <v>39670</v>
      </c>
      <c r="F45" s="2">
        <f t="shared" si="1"/>
        <v>0.96109119100688056</v>
      </c>
    </row>
    <row r="46" spans="1:8" ht="14.45" x14ac:dyDescent="0.35">
      <c r="A46" t="s">
        <v>67</v>
      </c>
      <c r="B46">
        <v>41437</v>
      </c>
      <c r="F46" s="2">
        <f t="shared" si="1"/>
        <v>1.0039005717608296</v>
      </c>
      <c r="G46" s="2">
        <f>AVERAGE(F45:F48)</f>
        <v>0.98790459346835946</v>
      </c>
      <c r="H46">
        <f>STDEV(F45:F48)</f>
        <v>2.0068599806711444E-2</v>
      </c>
    </row>
    <row r="47" spans="1:8" ht="14.45" x14ac:dyDescent="0.35">
      <c r="A47" t="s">
        <v>67</v>
      </c>
      <c r="B47">
        <v>41386</v>
      </c>
      <c r="F47" s="2">
        <f t="shared" si="1"/>
        <v>1.002664986917337</v>
      </c>
    </row>
    <row r="48" spans="1:8" ht="14.45" x14ac:dyDescent="0.35">
      <c r="A48" t="s">
        <v>67</v>
      </c>
      <c r="B48">
        <v>40614</v>
      </c>
      <c r="F48" s="2">
        <f t="shared" si="1"/>
        <v>0.98396162418839039</v>
      </c>
    </row>
    <row r="49" spans="1:21" ht="14.45" x14ac:dyDescent="0.35">
      <c r="F49" s="2"/>
    </row>
    <row r="50" spans="1:21" ht="14.45" x14ac:dyDescent="0.35">
      <c r="A50" t="s">
        <v>70</v>
      </c>
      <c r="B50">
        <v>37146</v>
      </c>
      <c r="F50" s="2">
        <f t="shared" si="1"/>
        <v>0.89994185483089451</v>
      </c>
      <c r="N50" s="7"/>
      <c r="U50" s="7"/>
    </row>
    <row r="51" spans="1:21" ht="14.45" x14ac:dyDescent="0.35">
      <c r="A51" t="s">
        <v>67</v>
      </c>
      <c r="B51">
        <v>38788</v>
      </c>
      <c r="F51" s="2">
        <f t="shared" si="1"/>
        <v>0.93972284136059692</v>
      </c>
      <c r="G51" s="2">
        <f>AVERAGE(F50:F53)</f>
        <v>0.92796661498207189</v>
      </c>
      <c r="H51">
        <f>STDEV(F50:F53)</f>
        <v>2.3264942553152368E-2</v>
      </c>
      <c r="L51" s="11"/>
    </row>
    <row r="52" spans="1:21" ht="14.45" x14ac:dyDescent="0.35">
      <c r="A52" t="s">
        <v>67</v>
      </c>
      <c r="B52">
        <v>39334</v>
      </c>
      <c r="F52" s="2">
        <f t="shared" si="1"/>
        <v>0.95295086733210588</v>
      </c>
      <c r="L52" s="11"/>
    </row>
    <row r="53" spans="1:21" ht="14.45" x14ac:dyDescent="0.35">
      <c r="A53" t="s">
        <v>67</v>
      </c>
      <c r="B53">
        <v>37943</v>
      </c>
      <c r="F53" s="2">
        <f t="shared" si="1"/>
        <v>0.91925089640469038</v>
      </c>
      <c r="L53" s="11"/>
    </row>
    <row r="54" spans="1:21" ht="14.45" x14ac:dyDescent="0.35">
      <c r="F54" s="2"/>
      <c r="J54" s="7"/>
      <c r="L54" s="11"/>
    </row>
    <row r="55" spans="1:21" ht="14.45" x14ac:dyDescent="0.35">
      <c r="A55" t="s">
        <v>69</v>
      </c>
      <c r="B55">
        <v>37855</v>
      </c>
      <c r="F55" s="2">
        <f t="shared" si="1"/>
        <v>0.91711890687082087</v>
      </c>
      <c r="L55" s="11"/>
    </row>
    <row r="56" spans="1:21" ht="14.45" x14ac:dyDescent="0.35">
      <c r="A56" t="s">
        <v>67</v>
      </c>
      <c r="B56">
        <v>39101</v>
      </c>
      <c r="F56" s="2">
        <f t="shared" si="1"/>
        <v>0.94730594049811023</v>
      </c>
      <c r="G56" s="2">
        <f>AVERAGE(F55:F58)</f>
        <v>0.92852383951933326</v>
      </c>
      <c r="H56">
        <f>STDEV(F55:F58)</f>
        <v>1.8926471854351985E-2</v>
      </c>
      <c r="L56" s="11"/>
    </row>
    <row r="57" spans="1:21" ht="14.45" x14ac:dyDescent="0.35">
      <c r="A57" t="s">
        <v>67</v>
      </c>
      <c r="B57">
        <v>38867</v>
      </c>
      <c r="F57" s="2">
        <f t="shared" si="1"/>
        <v>0.94163678651032079</v>
      </c>
      <c r="L57" s="11"/>
    </row>
    <row r="58" spans="1:21" ht="14.45" x14ac:dyDescent="0.35">
      <c r="A58" t="s">
        <v>67</v>
      </c>
      <c r="B58">
        <v>37480</v>
      </c>
      <c r="F58" s="2">
        <f t="shared" si="1"/>
        <v>0.90803372419808126</v>
      </c>
      <c r="L58" s="11"/>
    </row>
    <row r="59" spans="1:21" ht="14.45" x14ac:dyDescent="0.35">
      <c r="F59" s="2"/>
      <c r="L59" s="11"/>
    </row>
    <row r="60" spans="1:21" ht="14.45" x14ac:dyDescent="0.35">
      <c r="A60" t="s">
        <v>68</v>
      </c>
      <c r="B60">
        <v>37889</v>
      </c>
      <c r="F60" s="2">
        <f t="shared" si="1"/>
        <v>0.91794263009981591</v>
      </c>
    </row>
    <row r="61" spans="1:21" ht="14.45" x14ac:dyDescent="0.35">
      <c r="A61" t="s">
        <v>67</v>
      </c>
      <c r="B61">
        <v>39100</v>
      </c>
      <c r="F61" s="2">
        <f t="shared" si="1"/>
        <v>0.94728171334431632</v>
      </c>
      <c r="G61" s="2">
        <f>AVERAGE(F60:F63)</f>
        <v>0.94373243531349937</v>
      </c>
      <c r="H61">
        <f>STDEV(F60:F63)</f>
        <v>1.8345405988398046E-2</v>
      </c>
    </row>
    <row r="62" spans="1:21" ht="14.45" x14ac:dyDescent="0.35">
      <c r="A62" t="s">
        <v>67</v>
      </c>
      <c r="B62">
        <v>39144</v>
      </c>
      <c r="F62" s="2">
        <f t="shared" si="1"/>
        <v>0.94834770811125113</v>
      </c>
    </row>
    <row r="63" spans="1:21" ht="14.45" x14ac:dyDescent="0.35">
      <c r="A63" t="s">
        <v>67</v>
      </c>
      <c r="B63">
        <v>39681</v>
      </c>
      <c r="F63" s="2">
        <f t="shared" si="1"/>
        <v>0.96135768969861424</v>
      </c>
    </row>
    <row r="65" spans="1:7" s="15" customFormat="1" ht="14.45" x14ac:dyDescent="0.35"/>
    <row r="66" spans="1:7" ht="14.45" x14ac:dyDescent="0.35">
      <c r="G66" s="2"/>
    </row>
    <row r="69" spans="1:7" ht="14.45" x14ac:dyDescent="0.35">
      <c r="G69" s="2"/>
    </row>
    <row r="72" spans="1:7" x14ac:dyDescent="0.25">
      <c r="A72" s="14" t="s">
        <v>66</v>
      </c>
      <c r="B72" s="14"/>
      <c r="C72" s="14"/>
      <c r="D72" s="14"/>
    </row>
    <row r="74" spans="1:7" ht="14.45" x14ac:dyDescent="0.35">
      <c r="B74" t="s">
        <v>18</v>
      </c>
      <c r="C74" t="s">
        <v>4</v>
      </c>
      <c r="G74" s="2"/>
    </row>
    <row r="75" spans="1:7" ht="14.45" x14ac:dyDescent="0.35">
      <c r="A75">
        <v>0</v>
      </c>
      <c r="B75" s="2">
        <v>0</v>
      </c>
      <c r="C75" s="2">
        <v>0</v>
      </c>
    </row>
    <row r="76" spans="1:7" ht="14.45" x14ac:dyDescent="0.35">
      <c r="A76">
        <v>6.2E-2</v>
      </c>
      <c r="B76" s="2">
        <v>0.11</v>
      </c>
      <c r="C76" s="2">
        <v>0.01</v>
      </c>
    </row>
    <row r="77" spans="1:7" ht="14.45" x14ac:dyDescent="0.35">
      <c r="A77">
        <v>0.125</v>
      </c>
      <c r="B77" s="2">
        <v>0.12</v>
      </c>
      <c r="C77" s="2">
        <v>0</v>
      </c>
    </row>
    <row r="78" spans="1:7" ht="14.45" x14ac:dyDescent="0.35">
      <c r="A78">
        <v>0.25</v>
      </c>
      <c r="B78" s="2">
        <v>0.11</v>
      </c>
      <c r="C78" s="2">
        <v>0</v>
      </c>
    </row>
    <row r="79" spans="1:7" ht="14.45" x14ac:dyDescent="0.35">
      <c r="A79">
        <v>0.5</v>
      </c>
      <c r="B79" s="2">
        <v>0.11</v>
      </c>
      <c r="C79" s="2">
        <v>0</v>
      </c>
      <c r="G79" s="2"/>
    </row>
    <row r="80" spans="1:7" ht="14.45" x14ac:dyDescent="0.35">
      <c r="A80">
        <v>1</v>
      </c>
      <c r="B80" s="2">
        <v>0.11</v>
      </c>
      <c r="C80" s="2">
        <v>0</v>
      </c>
    </row>
    <row r="82" spans="2:7" ht="14.45" x14ac:dyDescent="0.35">
      <c r="B82">
        <v>3.4100537058745009E-2</v>
      </c>
      <c r="C82">
        <v>2.3702659986291154E-2</v>
      </c>
    </row>
    <row r="83" spans="2:7" ht="14.45" x14ac:dyDescent="0.35">
      <c r="B83">
        <v>4.6326990842434662E-2</v>
      </c>
      <c r="C83">
        <v>2.377316650699288E-2</v>
      </c>
    </row>
    <row r="84" spans="2:7" ht="14.45" x14ac:dyDescent="0.35">
      <c r="B84">
        <v>1.8809337718952719E-2</v>
      </c>
      <c r="C84">
        <v>2.0068599806711444E-2</v>
      </c>
      <c r="G84" s="2"/>
    </row>
    <row r="85" spans="2:7" ht="14.45" x14ac:dyDescent="0.35">
      <c r="B85">
        <v>1.2350125385197043E-2</v>
      </c>
      <c r="C85">
        <v>2.3264942553152368E-2</v>
      </c>
    </row>
    <row r="86" spans="2:7" ht="14.45" x14ac:dyDescent="0.35">
      <c r="B86">
        <v>1.8301252080131836E-2</v>
      </c>
      <c r="C86">
        <v>1.8926471854351985E-2</v>
      </c>
    </row>
    <row r="87" spans="2:7" ht="14.45" x14ac:dyDescent="0.35">
      <c r="B87">
        <v>9.9935299336223696E-3</v>
      </c>
      <c r="C87">
        <v>1.8345405988398046E-2</v>
      </c>
    </row>
    <row r="89" spans="2:7" ht="14.45" x14ac:dyDescent="0.35">
      <c r="G89" s="2"/>
    </row>
    <row r="94" spans="2:7" ht="14.45" x14ac:dyDescent="0.35">
      <c r="G94" s="2"/>
    </row>
    <row r="100" spans="1:13" ht="14.45" x14ac:dyDescent="0.35">
      <c r="I100" s="2"/>
    </row>
    <row r="101" spans="1:13" ht="14.45" x14ac:dyDescent="0.35">
      <c r="I101" s="2"/>
    </row>
    <row r="102" spans="1:13" ht="14.45" x14ac:dyDescent="0.35">
      <c r="G102" s="2"/>
      <c r="I102" s="2"/>
    </row>
    <row r="103" spans="1:13" ht="14.45" x14ac:dyDescent="0.35">
      <c r="G103" s="2"/>
      <c r="I103" s="2"/>
      <c r="M103" s="2"/>
    </row>
    <row r="104" spans="1:13" ht="14.45" x14ac:dyDescent="0.35">
      <c r="G104" s="2"/>
      <c r="I104" s="2"/>
      <c r="M104" s="2"/>
    </row>
    <row r="105" spans="1:13" ht="14.45" x14ac:dyDescent="0.35">
      <c r="G105" s="2"/>
      <c r="I105" s="2"/>
      <c r="M105" s="2"/>
    </row>
    <row r="106" spans="1:13" x14ac:dyDescent="0.25">
      <c r="G106" s="2"/>
      <c r="I106" s="2"/>
      <c r="M106" s="2"/>
    </row>
    <row r="107" spans="1:13" x14ac:dyDescent="0.25">
      <c r="I107" s="2"/>
      <c r="M107" s="2"/>
    </row>
    <row r="108" spans="1:13" x14ac:dyDescent="0.25">
      <c r="A108" s="14" t="s">
        <v>66</v>
      </c>
      <c r="B108" s="14"/>
      <c r="C108" s="14"/>
      <c r="D108" s="14"/>
      <c r="G108" s="2"/>
      <c r="I108" s="2"/>
      <c r="M108" s="2"/>
    </row>
    <row r="109" spans="1:13" x14ac:dyDescent="0.25">
      <c r="G109" s="2"/>
      <c r="I109" s="2"/>
      <c r="M109" s="2"/>
    </row>
    <row r="110" spans="1:13" x14ac:dyDescent="0.25">
      <c r="B110" t="s">
        <v>18</v>
      </c>
      <c r="C110" t="s">
        <v>338</v>
      </c>
      <c r="D110" t="s">
        <v>4</v>
      </c>
      <c r="E110" t="s">
        <v>339</v>
      </c>
      <c r="F110" t="s">
        <v>6</v>
      </c>
      <c r="G110" s="2" t="s">
        <v>340</v>
      </c>
      <c r="I110" s="2"/>
      <c r="M110" s="2"/>
    </row>
    <row r="111" spans="1:13" x14ac:dyDescent="0.25">
      <c r="A111">
        <v>0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I111" s="2"/>
      <c r="M111" s="2"/>
    </row>
    <row r="112" spans="1:13" x14ac:dyDescent="0.25">
      <c r="A112">
        <v>6.2E-2</v>
      </c>
      <c r="B112" s="2">
        <v>0.11</v>
      </c>
      <c r="C112" s="2">
        <v>0.11140393282080874</v>
      </c>
      <c r="D112" s="2">
        <v>0.01</v>
      </c>
      <c r="E112" s="2">
        <v>0</v>
      </c>
      <c r="F112" s="2">
        <v>-3.4769420080411617E-3</v>
      </c>
      <c r="G112" s="2">
        <v>-3.4769420080411617E-3</v>
      </c>
      <c r="I112" s="2"/>
      <c r="M112" s="2"/>
    </row>
    <row r="113" spans="1:13" x14ac:dyDescent="0.25">
      <c r="A113">
        <v>0.125</v>
      </c>
      <c r="B113" s="2">
        <v>0.12</v>
      </c>
      <c r="C113" s="2">
        <v>0.10057386124409406</v>
      </c>
      <c r="D113" s="2">
        <v>0</v>
      </c>
      <c r="E113" s="2">
        <v>0</v>
      </c>
      <c r="F113" s="2">
        <v>0</v>
      </c>
      <c r="G113" s="2">
        <v>0</v>
      </c>
      <c r="I113" s="2"/>
      <c r="M113" s="2"/>
    </row>
    <row r="114" spans="1:13" x14ac:dyDescent="0.25">
      <c r="A114">
        <v>0.25</v>
      </c>
      <c r="B114" s="2">
        <v>0.11</v>
      </c>
      <c r="C114" s="2">
        <v>0.18219509722893656</v>
      </c>
      <c r="D114" s="2">
        <v>0</v>
      </c>
      <c r="E114" s="2">
        <v>0</v>
      </c>
      <c r="F114" s="2">
        <v>0</v>
      </c>
      <c r="G114" s="2">
        <v>0</v>
      </c>
      <c r="I114" s="2"/>
      <c r="M114" s="2"/>
    </row>
    <row r="115" spans="1:13" x14ac:dyDescent="0.25">
      <c r="A115">
        <v>0.5</v>
      </c>
      <c r="B115" s="2">
        <v>0.11</v>
      </c>
      <c r="C115" s="2">
        <v>0.20742822835934938</v>
      </c>
      <c r="D115" s="2">
        <v>0</v>
      </c>
      <c r="E115" s="2">
        <v>0</v>
      </c>
      <c r="F115" s="2">
        <v>0</v>
      </c>
      <c r="G115" s="2">
        <v>0</v>
      </c>
      <c r="I115" s="2"/>
    </row>
    <row r="116" spans="1:13" x14ac:dyDescent="0.25">
      <c r="A116">
        <v>1</v>
      </c>
      <c r="B116" s="2">
        <v>0.11</v>
      </c>
      <c r="C116" s="2">
        <v>0.25063350850655741</v>
      </c>
      <c r="D116" s="2">
        <v>0</v>
      </c>
      <c r="E116" s="2">
        <v>5.5802131937331634E-2</v>
      </c>
      <c r="F116" s="2">
        <v>0.01</v>
      </c>
      <c r="G116" s="2">
        <v>0</v>
      </c>
      <c r="I116" s="2"/>
      <c r="M116" s="2"/>
    </row>
    <row r="117" spans="1:13" x14ac:dyDescent="0.25">
      <c r="G117" s="2"/>
      <c r="I117" s="2"/>
      <c r="M117" s="2"/>
    </row>
    <row r="118" spans="1:13" x14ac:dyDescent="0.25">
      <c r="B118">
        <v>3.4100537058745009E-2</v>
      </c>
      <c r="C118">
        <v>1.9428203959078211E-2</v>
      </c>
      <c r="D118">
        <v>2.3702659986291154E-2</v>
      </c>
      <c r="E118">
        <v>7.2433829773412908E-2</v>
      </c>
      <c r="F118">
        <v>3.6246655230525684E-2</v>
      </c>
      <c r="G118">
        <v>7.6687422571727476E-2</v>
      </c>
      <c r="I118" s="2"/>
      <c r="M118" s="2"/>
    </row>
    <row r="119" spans="1:13" x14ac:dyDescent="0.25">
      <c r="B119">
        <v>4.6326990842434662E-2</v>
      </c>
      <c r="C119">
        <v>6.0167146691831971E-2</v>
      </c>
      <c r="D119">
        <v>2.377316650699288E-2</v>
      </c>
      <c r="E119">
        <v>5.1246271282747169E-2</v>
      </c>
      <c r="F119">
        <v>9.6794119721844096E-2</v>
      </c>
      <c r="G119">
        <v>9.3338319661142102E-2</v>
      </c>
      <c r="I119" s="2"/>
      <c r="M119" s="2"/>
    </row>
    <row r="120" spans="1:13" x14ac:dyDescent="0.25">
      <c r="B120">
        <v>1.8809337718952719E-2</v>
      </c>
      <c r="C120">
        <v>2.2173422768141916E-2</v>
      </c>
      <c r="D120">
        <v>2.0068599806711444E-2</v>
      </c>
      <c r="E120">
        <v>2.8589756184537341E-2</v>
      </c>
      <c r="F120">
        <v>5.7499919986602629E-2</v>
      </c>
      <c r="G120">
        <v>0.10861328260829865</v>
      </c>
      <c r="I120" s="2"/>
      <c r="M120" s="2"/>
    </row>
    <row r="121" spans="1:13" x14ac:dyDescent="0.25">
      <c r="B121">
        <v>1.2350125385197043E-2</v>
      </c>
      <c r="C121">
        <v>6.3129162129640773E-2</v>
      </c>
      <c r="D121">
        <v>2.3264942553152368E-2</v>
      </c>
      <c r="E121">
        <v>3.7789159261972224E-2</v>
      </c>
      <c r="F121">
        <v>4.0109258165352171E-2</v>
      </c>
      <c r="G121">
        <v>4.8553103783091529E-2</v>
      </c>
      <c r="I121" s="2"/>
    </row>
    <row r="122" spans="1:13" x14ac:dyDescent="0.25">
      <c r="B122">
        <v>1.8301252080131836E-2</v>
      </c>
      <c r="C122">
        <v>9.2384319424988814E-2</v>
      </c>
      <c r="D122">
        <v>1.8926471854351985E-2</v>
      </c>
      <c r="E122">
        <v>6.2949812949558884E-2</v>
      </c>
      <c r="F122">
        <v>2.9013764657952874E-2</v>
      </c>
      <c r="G122">
        <v>3.5538051383851653E-2</v>
      </c>
      <c r="I122" s="2"/>
      <c r="M122" s="2"/>
    </row>
    <row r="123" spans="1:13" x14ac:dyDescent="0.25">
      <c r="B123">
        <v>9.9935299336223696E-3</v>
      </c>
      <c r="C123">
        <v>8.0502611841617389E-2</v>
      </c>
      <c r="D123">
        <v>1.8345405988398046E-2</v>
      </c>
      <c r="E123">
        <v>4.726710009697422E-2</v>
      </c>
      <c r="F123">
        <v>4.5346674586795012E-2</v>
      </c>
      <c r="G123">
        <v>3.4109648690658689E-2</v>
      </c>
      <c r="I123" s="2"/>
      <c r="M123" s="2"/>
    </row>
    <row r="124" spans="1:13" x14ac:dyDescent="0.25">
      <c r="G124" s="2"/>
      <c r="I124" s="2"/>
      <c r="M124" s="2"/>
    </row>
    <row r="125" spans="1:13" x14ac:dyDescent="0.25">
      <c r="G125" s="2"/>
      <c r="I125" s="2"/>
      <c r="M125" s="2"/>
    </row>
    <row r="126" spans="1:13" x14ac:dyDescent="0.25">
      <c r="G126" s="2"/>
      <c r="I126" s="2"/>
    </row>
    <row r="127" spans="1:13" x14ac:dyDescent="0.25">
      <c r="G127" s="2"/>
      <c r="I127" s="2"/>
      <c r="M127" s="2"/>
    </row>
    <row r="128" spans="1:13" x14ac:dyDescent="0.25">
      <c r="G128" s="2"/>
      <c r="I128" s="2"/>
      <c r="M128" s="2"/>
    </row>
    <row r="129" spans="7:13" x14ac:dyDescent="0.25">
      <c r="G129" s="2"/>
      <c r="I129" s="2"/>
      <c r="M129" s="2"/>
    </row>
    <row r="130" spans="7:13" x14ac:dyDescent="0.25">
      <c r="G130" s="2"/>
      <c r="I130" s="2"/>
      <c r="M130" s="2"/>
    </row>
    <row r="131" spans="7:13" x14ac:dyDescent="0.25">
      <c r="G131" s="2"/>
      <c r="M131" s="2"/>
    </row>
    <row r="132" spans="7:13" x14ac:dyDescent="0.25">
      <c r="H132" s="2"/>
      <c r="M132" s="2"/>
    </row>
    <row r="133" spans="7:13" x14ac:dyDescent="0.25">
      <c r="H133" s="2"/>
    </row>
    <row r="134" spans="7:13" x14ac:dyDescent="0.25">
      <c r="H134" s="2"/>
    </row>
    <row r="135" spans="7:13" x14ac:dyDescent="0.25">
      <c r="H135" s="2"/>
    </row>
    <row r="136" spans="7:13" x14ac:dyDescent="0.25">
      <c r="H136" s="2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7"/>
  <sheetViews>
    <sheetView topLeftCell="A56" workbookViewId="0">
      <selection activeCell="M28" sqref="M28"/>
    </sheetView>
  </sheetViews>
  <sheetFormatPr defaultRowHeight="15" x14ac:dyDescent="0.25"/>
  <cols>
    <col min="1" max="1" width="16.140625" customWidth="1"/>
    <col min="5" max="5" width="14.7109375" customWidth="1"/>
  </cols>
  <sheetData>
    <row r="1" spans="1:21" ht="14.45" x14ac:dyDescent="0.35">
      <c r="A1" t="s">
        <v>552</v>
      </c>
    </row>
    <row r="2" spans="1:21" s="1" customFormat="1" ht="14.45" x14ac:dyDescent="0.35">
      <c r="R2"/>
      <c r="S2"/>
      <c r="T2"/>
      <c r="U2"/>
    </row>
    <row r="3" spans="1:21" x14ac:dyDescent="0.25">
      <c r="A3" s="7" t="s">
        <v>82</v>
      </c>
      <c r="J3" t="s">
        <v>329</v>
      </c>
    </row>
    <row r="4" spans="1:21" ht="14.45" x14ac:dyDescent="0.35">
      <c r="A4" t="s">
        <v>553</v>
      </c>
      <c r="B4">
        <v>25748</v>
      </c>
      <c r="F4" s="2">
        <f>B4/$D$5</f>
        <v>1.0037893554976842</v>
      </c>
    </row>
    <row r="5" spans="1:21" ht="14.45" x14ac:dyDescent="0.35">
      <c r="A5" t="s">
        <v>553</v>
      </c>
      <c r="B5">
        <v>25323</v>
      </c>
      <c r="D5">
        <f>AVERAGE(B4:B8)</f>
        <v>25650.799999999999</v>
      </c>
      <c r="F5" s="2">
        <f t="shared" ref="F5:F14" si="0">B5/$D$5</f>
        <v>0.98722067148003179</v>
      </c>
    </row>
    <row r="6" spans="1:21" ht="14.45" x14ac:dyDescent="0.35">
      <c r="A6" t="s">
        <v>553</v>
      </c>
      <c r="B6">
        <v>26478</v>
      </c>
      <c r="F6" s="2">
        <f t="shared" si="0"/>
        <v>1.0322485068691816</v>
      </c>
      <c r="G6" s="2">
        <f>AVERAGE(F4:F8)</f>
        <v>1</v>
      </c>
      <c r="I6" s="2">
        <f>G6-$G$6</f>
        <v>0</v>
      </c>
      <c r="J6">
        <f>STDEV(F4:F8)</f>
        <v>1.9428203959078211E-2</v>
      </c>
    </row>
    <row r="7" spans="1:21" ht="14.45" x14ac:dyDescent="0.35">
      <c r="A7" t="s">
        <v>553</v>
      </c>
      <c r="B7">
        <v>25437</v>
      </c>
      <c r="F7" s="2">
        <f t="shared" si="0"/>
        <v>0.99166497731064918</v>
      </c>
      <c r="I7" s="2"/>
    </row>
    <row r="8" spans="1:21" ht="14.45" x14ac:dyDescent="0.35">
      <c r="A8" t="s">
        <v>553</v>
      </c>
      <c r="B8">
        <v>25268</v>
      </c>
      <c r="F8" s="2">
        <f t="shared" si="0"/>
        <v>0.98507648884245325</v>
      </c>
      <c r="I8" s="2"/>
    </row>
    <row r="9" spans="1:21" ht="14.45" x14ac:dyDescent="0.35">
      <c r="F9" s="2"/>
      <c r="I9" s="2"/>
    </row>
    <row r="10" spans="1:21" ht="14.45" x14ac:dyDescent="0.35">
      <c r="A10" t="s">
        <v>554</v>
      </c>
      <c r="B10">
        <v>29263</v>
      </c>
      <c r="F10" s="2">
        <f t="shared" si="0"/>
        <v>1.1408221186083864</v>
      </c>
      <c r="I10" s="2"/>
    </row>
    <row r="11" spans="1:21" ht="14.45" x14ac:dyDescent="0.35">
      <c r="A11" t="s">
        <v>554</v>
      </c>
      <c r="B11">
        <v>29540</v>
      </c>
      <c r="F11" s="2">
        <f t="shared" si="0"/>
        <v>1.1516210020740094</v>
      </c>
      <c r="I11" s="2"/>
    </row>
    <row r="12" spans="1:21" ht="14.45" x14ac:dyDescent="0.35">
      <c r="A12" t="s">
        <v>554</v>
      </c>
      <c r="B12">
        <v>29862</v>
      </c>
      <c r="F12" s="2">
        <f t="shared" si="0"/>
        <v>1.1641742167885603</v>
      </c>
      <c r="G12" s="2">
        <f>AVERAGE(F10:F14)</f>
        <v>1.1114039328208087</v>
      </c>
      <c r="I12" s="2">
        <f t="shared" ref="I12:I36" si="1">G12-$G$6</f>
        <v>0.11140393282080874</v>
      </c>
      <c r="J12">
        <f>STDEV(F10:F14)</f>
        <v>6.0167146691831971E-2</v>
      </c>
    </row>
    <row r="13" spans="1:21" ht="14.45" x14ac:dyDescent="0.35">
      <c r="A13" t="s">
        <v>554</v>
      </c>
      <c r="B13">
        <v>27691</v>
      </c>
      <c r="F13" s="2">
        <f t="shared" si="0"/>
        <v>1.0795374803125048</v>
      </c>
      <c r="I13" s="2"/>
    </row>
    <row r="14" spans="1:21" ht="14.45" x14ac:dyDescent="0.35">
      <c r="A14" t="s">
        <v>554</v>
      </c>
      <c r="B14">
        <v>26186</v>
      </c>
      <c r="F14" s="2">
        <f t="shared" si="0"/>
        <v>1.0208648463205827</v>
      </c>
      <c r="I14" s="2"/>
    </row>
    <row r="15" spans="1:21" ht="14.45" x14ac:dyDescent="0.35">
      <c r="F15" s="2"/>
      <c r="I15" s="2"/>
    </row>
    <row r="16" spans="1:21" ht="14.45" x14ac:dyDescent="0.35">
      <c r="A16" t="s">
        <v>555</v>
      </c>
      <c r="B16">
        <v>28036</v>
      </c>
      <c r="F16" s="2">
        <f t="shared" ref="F16:F38" si="2">B16/$D$5</f>
        <v>1.0929873532209522</v>
      </c>
      <c r="I16" s="2"/>
    </row>
    <row r="17" spans="1:10" ht="14.45" x14ac:dyDescent="0.35">
      <c r="A17" t="s">
        <v>555</v>
      </c>
      <c r="B17">
        <v>28935</v>
      </c>
      <c r="F17" s="2">
        <f t="shared" si="2"/>
        <v>1.1280349930606453</v>
      </c>
      <c r="I17" s="2"/>
    </row>
    <row r="18" spans="1:10" ht="14.45" x14ac:dyDescent="0.35">
      <c r="A18" t="s">
        <v>555</v>
      </c>
      <c r="B18">
        <v>27628</v>
      </c>
      <c r="F18" s="2">
        <f t="shared" si="2"/>
        <v>1.0770814165640059</v>
      </c>
      <c r="G18" s="2">
        <f>AVERAGE(F16:F20)</f>
        <v>1.1005738612440941</v>
      </c>
      <c r="I18" s="2">
        <f t="shared" si="1"/>
        <v>0.10057386124409406</v>
      </c>
      <c r="J18">
        <f>STDEV(F16:F20)</f>
        <v>2.2173422768141916E-2</v>
      </c>
    </row>
    <row r="19" spans="1:10" ht="14.45" x14ac:dyDescent="0.35">
      <c r="A19" t="s">
        <v>555</v>
      </c>
      <c r="B19">
        <v>27834</v>
      </c>
      <c r="F19" s="2">
        <f t="shared" si="2"/>
        <v>1.0851123551702091</v>
      </c>
      <c r="I19" s="2"/>
    </row>
    <row r="20" spans="1:10" ht="14.45" x14ac:dyDescent="0.35">
      <c r="A20" t="s">
        <v>555</v>
      </c>
      <c r="B20">
        <v>28720</v>
      </c>
      <c r="F20" s="2">
        <f t="shared" si="2"/>
        <v>1.1196531882046563</v>
      </c>
      <c r="I20" s="2"/>
    </row>
    <row r="21" spans="1:10" ht="14.45" x14ac:dyDescent="0.35">
      <c r="F21" s="2"/>
      <c r="I21" s="2"/>
    </row>
    <row r="22" spans="1:10" ht="14.45" x14ac:dyDescent="0.35">
      <c r="A22" t="s">
        <v>556</v>
      </c>
      <c r="B22">
        <v>32254</v>
      </c>
      <c r="F22" s="2">
        <f t="shared" si="2"/>
        <v>1.257426668953795</v>
      </c>
      <c r="I22" s="2"/>
    </row>
    <row r="23" spans="1:10" ht="14.45" x14ac:dyDescent="0.35">
      <c r="A23" t="s">
        <v>556</v>
      </c>
      <c r="B23">
        <v>30676</v>
      </c>
      <c r="F23" s="2">
        <f t="shared" si="2"/>
        <v>1.1959081198247228</v>
      </c>
      <c r="I23" s="2"/>
    </row>
    <row r="24" spans="1:10" ht="14.45" x14ac:dyDescent="0.35">
      <c r="A24" t="s">
        <v>556</v>
      </c>
      <c r="B24">
        <v>28342</v>
      </c>
      <c r="F24" s="2">
        <f t="shared" si="2"/>
        <v>1.104916805713662</v>
      </c>
      <c r="G24" s="2">
        <f>AVERAGE(F22:F26)</f>
        <v>1.1821950972289366</v>
      </c>
      <c r="I24" s="2">
        <f t="shared" si="1"/>
        <v>0.18219509722893656</v>
      </c>
      <c r="J24">
        <f>STDEV(F22:F25)</f>
        <v>6.3129162129640773E-2</v>
      </c>
    </row>
    <row r="25" spans="1:10" ht="14.45" x14ac:dyDescent="0.35">
      <c r="A25" t="s">
        <v>556</v>
      </c>
      <c r="B25">
        <v>30025</v>
      </c>
      <c r="F25" s="2">
        <f t="shared" si="2"/>
        <v>1.1705287944235658</v>
      </c>
      <c r="I25" s="2"/>
    </row>
    <row r="26" spans="1:10" ht="14.45" x14ac:dyDescent="0.35">
      <c r="A26" t="s">
        <v>556</v>
      </c>
      <c r="F26" s="2"/>
      <c r="I26" s="2"/>
    </row>
    <row r="27" spans="1:10" ht="14.45" x14ac:dyDescent="0.35">
      <c r="F27" s="2"/>
      <c r="I27" s="2"/>
    </row>
    <row r="28" spans="1:10" ht="14.45" x14ac:dyDescent="0.35">
      <c r="A28" t="s">
        <v>557</v>
      </c>
      <c r="B28">
        <v>33701</v>
      </c>
      <c r="F28" s="2">
        <f t="shared" si="2"/>
        <v>1.3138381648915434</v>
      </c>
      <c r="I28" s="2"/>
    </row>
    <row r="29" spans="1:10" ht="14.45" x14ac:dyDescent="0.35">
      <c r="A29" t="s">
        <v>557</v>
      </c>
      <c r="B29">
        <v>31158</v>
      </c>
      <c r="F29" s="2">
        <f t="shared" si="2"/>
        <v>1.214698956757684</v>
      </c>
      <c r="G29" s="2">
        <f>AVERAGE(F28:F31)</f>
        <v>1.2074282283593494</v>
      </c>
      <c r="I29" s="2">
        <f t="shared" si="1"/>
        <v>0.20742822835934938</v>
      </c>
      <c r="J29">
        <f>STDEV(F28:F31)</f>
        <v>9.2384319424988814E-2</v>
      </c>
    </row>
    <row r="30" spans="1:10" ht="14.45" x14ac:dyDescent="0.35">
      <c r="A30" t="s">
        <v>557</v>
      </c>
      <c r="B30">
        <v>27915</v>
      </c>
      <c r="F30" s="2">
        <f t="shared" si="2"/>
        <v>1.0882701514182793</v>
      </c>
      <c r="G30" s="2"/>
      <c r="I30" s="2"/>
    </row>
    <row r="31" spans="1:10" ht="14.45" x14ac:dyDescent="0.35">
      <c r="A31" t="s">
        <v>557</v>
      </c>
      <c r="B31">
        <v>31112</v>
      </c>
      <c r="F31" s="2">
        <f t="shared" si="2"/>
        <v>1.212905640369891</v>
      </c>
      <c r="I31" s="2"/>
    </row>
    <row r="32" spans="1:10" ht="14.45" x14ac:dyDescent="0.35">
      <c r="A32" t="s">
        <v>557</v>
      </c>
      <c r="F32" s="2"/>
      <c r="I32" s="2"/>
    </row>
    <row r="33" spans="1:10" ht="14.45" x14ac:dyDescent="0.35">
      <c r="F33" s="2"/>
      <c r="I33" s="2"/>
    </row>
    <row r="34" spans="1:10" ht="14.45" x14ac:dyDescent="0.35">
      <c r="A34" t="s">
        <v>558</v>
      </c>
      <c r="B34">
        <v>36518</v>
      </c>
      <c r="F34" s="2"/>
      <c r="I34" s="2"/>
    </row>
    <row r="35" spans="1:10" ht="14.45" x14ac:dyDescent="0.35">
      <c r="A35" t="s">
        <v>558</v>
      </c>
      <c r="B35">
        <v>32907</v>
      </c>
      <c r="F35" s="2">
        <f t="shared" si="2"/>
        <v>1.282883964632682</v>
      </c>
      <c r="I35" s="2"/>
    </row>
    <row r="36" spans="1:10" ht="14.45" x14ac:dyDescent="0.35">
      <c r="A36" t="s">
        <v>558</v>
      </c>
      <c r="B36">
        <v>34617</v>
      </c>
      <c r="F36" s="2">
        <f t="shared" si="2"/>
        <v>1.3495485520919426</v>
      </c>
      <c r="G36" s="2">
        <f>AVERAGE(F34:F38)</f>
        <v>1.2506335085065574</v>
      </c>
      <c r="I36" s="2">
        <f t="shared" si="1"/>
        <v>0.25063350850655741</v>
      </c>
      <c r="J36">
        <f>STDEV(F34:F38)</f>
        <v>8.0502611841617389E-2</v>
      </c>
    </row>
    <row r="37" spans="1:10" ht="14.45" x14ac:dyDescent="0.35">
      <c r="A37" t="s">
        <v>558</v>
      </c>
      <c r="B37">
        <v>30469</v>
      </c>
      <c r="F37" s="2">
        <f t="shared" si="2"/>
        <v>1.1878381960796545</v>
      </c>
      <c r="I37" s="2"/>
    </row>
    <row r="38" spans="1:10" ht="14.45" x14ac:dyDescent="0.35">
      <c r="A38" t="s">
        <v>558</v>
      </c>
      <c r="B38">
        <v>30326</v>
      </c>
      <c r="F38" s="2">
        <f t="shared" si="2"/>
        <v>1.1822633212219502</v>
      </c>
      <c r="I38" s="2"/>
    </row>
    <row r="39" spans="1:10" s="62" customFormat="1" ht="14.45" x14ac:dyDescent="0.35"/>
    <row r="40" spans="1:10" ht="14.45" x14ac:dyDescent="0.35">
      <c r="A40" t="s">
        <v>494</v>
      </c>
      <c r="B40">
        <v>12189</v>
      </c>
      <c r="F40" s="2">
        <f>B40/$D$41</f>
        <v>0.92477523614430412</v>
      </c>
    </row>
    <row r="41" spans="1:10" ht="14.45" x14ac:dyDescent="0.35">
      <c r="A41" t="s">
        <v>494</v>
      </c>
      <c r="B41">
        <v>12539</v>
      </c>
      <c r="D41">
        <f>AVERAGE(B40:B44)</f>
        <v>13180.5</v>
      </c>
      <c r="F41" s="2">
        <f t="shared" ref="F41:F72" si="3">B41/$D$41</f>
        <v>0.9513296157201927</v>
      </c>
    </row>
    <row r="42" spans="1:10" ht="14.45" x14ac:dyDescent="0.35">
      <c r="A42" t="s">
        <v>494</v>
      </c>
      <c r="B42">
        <v>14054</v>
      </c>
      <c r="F42" s="2">
        <f t="shared" si="3"/>
        <v>1.066272144455825</v>
      </c>
      <c r="G42" s="2">
        <f>AVERAGE(F40:F44)</f>
        <v>1</v>
      </c>
      <c r="I42" s="2">
        <f>G42-$G$42</f>
        <v>0</v>
      </c>
      <c r="J42">
        <f>STDEV(F40:F43)</f>
        <v>7.2433829773412908E-2</v>
      </c>
    </row>
    <row r="43" spans="1:10" ht="14.45" x14ac:dyDescent="0.35">
      <c r="A43" t="s">
        <v>494</v>
      </c>
      <c r="B43">
        <v>13940</v>
      </c>
      <c r="F43" s="2">
        <f t="shared" si="3"/>
        <v>1.0576230036796783</v>
      </c>
      <c r="I43" s="2"/>
    </row>
    <row r="44" spans="1:10" ht="14.45" x14ac:dyDescent="0.35">
      <c r="A44" t="s">
        <v>494</v>
      </c>
      <c r="F44" s="2"/>
      <c r="I44" s="2"/>
    </row>
    <row r="45" spans="1:10" ht="14.45" x14ac:dyDescent="0.35">
      <c r="F45" s="2"/>
      <c r="I45" s="2"/>
    </row>
    <row r="46" spans="1:10" ht="14.45" x14ac:dyDescent="0.35">
      <c r="A46" t="s">
        <v>461</v>
      </c>
      <c r="B46">
        <v>11441</v>
      </c>
      <c r="F46" s="2">
        <f t="shared" si="3"/>
        <v>0.86802473350783349</v>
      </c>
      <c r="I46" s="2"/>
    </row>
    <row r="47" spans="1:10" ht="14.45" x14ac:dyDescent="0.35">
      <c r="A47" t="s">
        <v>461</v>
      </c>
      <c r="B47">
        <v>12063</v>
      </c>
      <c r="F47" s="2">
        <f t="shared" si="3"/>
        <v>0.91521565949698414</v>
      </c>
      <c r="G47" s="2">
        <f>AVERAGE(F46:F50)</f>
        <v>0.93063237358218576</v>
      </c>
      <c r="I47" s="2">
        <f t="shared" ref="I47:I71" si="4">G47-$G$42</f>
        <v>-6.9367626417814243E-2</v>
      </c>
      <c r="J47">
        <f>STDEV(F46:F50)</f>
        <v>5.1246271282747169E-2</v>
      </c>
    </row>
    <row r="48" spans="1:10" ht="14.45" x14ac:dyDescent="0.35">
      <c r="A48" t="s">
        <v>461</v>
      </c>
      <c r="B48">
        <v>12739</v>
      </c>
      <c r="F48" s="2">
        <f t="shared" si="3"/>
        <v>0.96650354690641482</v>
      </c>
      <c r="I48" s="2"/>
    </row>
    <row r="49" spans="1:10" ht="14.45" x14ac:dyDescent="0.35">
      <c r="A49" t="s">
        <v>461</v>
      </c>
      <c r="B49">
        <v>13146</v>
      </c>
      <c r="F49" s="2">
        <f t="shared" si="3"/>
        <v>0.99738249687037672</v>
      </c>
      <c r="I49" s="2"/>
    </row>
    <row r="50" spans="1:10" ht="14.45" x14ac:dyDescent="0.35">
      <c r="A50" t="s">
        <v>461</v>
      </c>
      <c r="B50">
        <v>11942</v>
      </c>
      <c r="F50" s="2">
        <f t="shared" si="3"/>
        <v>0.90603543112931983</v>
      </c>
      <c r="I50" s="2"/>
    </row>
    <row r="51" spans="1:10" ht="14.45" x14ac:dyDescent="0.35">
      <c r="F51" s="2"/>
      <c r="I51" s="2"/>
    </row>
    <row r="52" spans="1:10" ht="14.45" x14ac:dyDescent="0.35">
      <c r="A52" t="s">
        <v>462</v>
      </c>
      <c r="B52">
        <v>11642</v>
      </c>
      <c r="F52" s="2">
        <f t="shared" si="3"/>
        <v>0.88327453434998671</v>
      </c>
      <c r="I52" s="2"/>
    </row>
    <row r="53" spans="1:10" ht="14.45" x14ac:dyDescent="0.35">
      <c r="A53" t="s">
        <v>462</v>
      </c>
      <c r="B53">
        <v>12310</v>
      </c>
      <c r="F53" s="2">
        <f t="shared" si="3"/>
        <v>0.93395546451196843</v>
      </c>
      <c r="G53" s="2">
        <f>AVERAGE(F52:F56)</f>
        <v>0.91510944197868072</v>
      </c>
      <c r="I53" s="2">
        <f t="shared" si="4"/>
        <v>-8.4890558021319285E-2</v>
      </c>
      <c r="J53">
        <f>STDEV(F52:F56)</f>
        <v>2.8589756184537341E-2</v>
      </c>
    </row>
    <row r="54" spans="1:10" ht="14.45" x14ac:dyDescent="0.35">
      <c r="A54" t="s">
        <v>462</v>
      </c>
      <c r="B54">
        <v>11832</v>
      </c>
      <c r="F54" s="2">
        <f t="shared" si="3"/>
        <v>0.89768976897689767</v>
      </c>
      <c r="I54" s="2"/>
    </row>
    <row r="55" spans="1:10" ht="14.45" x14ac:dyDescent="0.35">
      <c r="A55" t="s">
        <v>462</v>
      </c>
      <c r="B55">
        <v>11948</v>
      </c>
      <c r="F55" s="2">
        <f t="shared" si="3"/>
        <v>0.90649064906490651</v>
      </c>
      <c r="I55" s="2"/>
    </row>
    <row r="56" spans="1:10" ht="14.45" x14ac:dyDescent="0.35">
      <c r="A56" t="s">
        <v>462</v>
      </c>
      <c r="B56">
        <v>12576</v>
      </c>
      <c r="F56" s="2">
        <f t="shared" si="3"/>
        <v>0.95413679298964382</v>
      </c>
      <c r="I56" s="2"/>
    </row>
    <row r="57" spans="1:10" ht="14.45" x14ac:dyDescent="0.35">
      <c r="F57" s="2"/>
      <c r="I57" s="2"/>
    </row>
    <row r="58" spans="1:10" ht="14.45" x14ac:dyDescent="0.35">
      <c r="A58" t="s">
        <v>463</v>
      </c>
      <c r="B58">
        <v>11765</v>
      </c>
      <c r="F58" s="2">
        <f t="shared" si="3"/>
        <v>0.8926065020295133</v>
      </c>
      <c r="I58" s="2"/>
    </row>
    <row r="59" spans="1:10" ht="14.45" x14ac:dyDescent="0.35">
      <c r="A59" t="s">
        <v>463</v>
      </c>
      <c r="B59">
        <v>11855</v>
      </c>
      <c r="F59" s="2">
        <f t="shared" si="3"/>
        <v>0.89943477106331327</v>
      </c>
      <c r="G59" s="2">
        <f>AVERAGE(F58:F62)</f>
        <v>0.93667159819430224</v>
      </c>
      <c r="I59" s="2">
        <f t="shared" si="4"/>
        <v>-6.3328401805697765E-2</v>
      </c>
      <c r="J59">
        <f>STDEV(F58:F62)</f>
        <v>3.7789159261972224E-2</v>
      </c>
    </row>
    <row r="60" spans="1:10" ht="14.45" x14ac:dyDescent="0.35">
      <c r="A60" t="s">
        <v>463</v>
      </c>
      <c r="B60">
        <v>12786</v>
      </c>
      <c r="F60" s="2">
        <f t="shared" si="3"/>
        <v>0.97006942073517699</v>
      </c>
      <c r="I60" s="2"/>
    </row>
    <row r="61" spans="1:10" ht="14.45" x14ac:dyDescent="0.35">
      <c r="A61" t="s">
        <v>463</v>
      </c>
      <c r="B61">
        <v>12764</v>
      </c>
      <c r="F61" s="2">
        <f t="shared" si="3"/>
        <v>0.96840028830469249</v>
      </c>
      <c r="I61" s="2"/>
    </row>
    <row r="62" spans="1:10" ht="14.45" x14ac:dyDescent="0.35">
      <c r="A62" t="s">
        <v>463</v>
      </c>
      <c r="B62">
        <v>12559</v>
      </c>
      <c r="F62" s="2">
        <f t="shared" si="3"/>
        <v>0.9528470088388149</v>
      </c>
      <c r="I62" s="2"/>
    </row>
    <row r="63" spans="1:10" ht="14.45" x14ac:dyDescent="0.35">
      <c r="F63" s="2"/>
      <c r="I63" s="2"/>
    </row>
    <row r="64" spans="1:10" ht="14.45" x14ac:dyDescent="0.35">
      <c r="A64" t="s">
        <v>464</v>
      </c>
      <c r="B64">
        <v>12103</v>
      </c>
      <c r="F64" s="2">
        <f t="shared" si="3"/>
        <v>0.91825044573422865</v>
      </c>
      <c r="I64" s="2"/>
    </row>
    <row r="65" spans="1:10" ht="14.45" x14ac:dyDescent="0.35">
      <c r="A65" t="s">
        <v>464</v>
      </c>
      <c r="B65">
        <v>12848</v>
      </c>
      <c r="F65" s="2">
        <f t="shared" si="3"/>
        <v>0.97477333940290578</v>
      </c>
      <c r="G65" s="2">
        <f>AVERAGE(F64:F68)</f>
        <v>0.97597207996661728</v>
      </c>
      <c r="I65" s="2">
        <f t="shared" si="4"/>
        <v>-2.4027920033382721E-2</v>
      </c>
      <c r="J65">
        <f>STDEV(F64:F68)</f>
        <v>6.2949812949558884E-2</v>
      </c>
    </row>
    <row r="66" spans="1:10" ht="14.45" x14ac:dyDescent="0.35">
      <c r="A66" t="s">
        <v>464</v>
      </c>
      <c r="B66">
        <v>11983</v>
      </c>
      <c r="F66" s="2">
        <f t="shared" si="3"/>
        <v>0.90914608702249533</v>
      </c>
      <c r="I66" s="2"/>
    </row>
    <row r="67" spans="1:10" ht="14.45" x14ac:dyDescent="0.35">
      <c r="A67" t="s">
        <v>464</v>
      </c>
      <c r="B67">
        <v>13805</v>
      </c>
      <c r="F67" s="2">
        <f t="shared" si="3"/>
        <v>1.0473806001289785</v>
      </c>
      <c r="I67" s="2"/>
    </row>
    <row r="68" spans="1:10" ht="14.45" x14ac:dyDescent="0.35">
      <c r="A68" t="s">
        <v>464</v>
      </c>
      <c r="B68">
        <v>13580</v>
      </c>
      <c r="F68" s="2">
        <f t="shared" si="3"/>
        <v>1.0303099275444785</v>
      </c>
      <c r="I68" s="2"/>
    </row>
    <row r="69" spans="1:10" ht="14.45" x14ac:dyDescent="0.35">
      <c r="F69" s="2"/>
      <c r="I69" s="2"/>
    </row>
    <row r="70" spans="1:10" ht="14.45" x14ac:dyDescent="0.35">
      <c r="A70" t="s">
        <v>465</v>
      </c>
      <c r="B70">
        <v>13470</v>
      </c>
      <c r="F70" s="2">
        <f t="shared" si="3"/>
        <v>1.0219642653920564</v>
      </c>
      <c r="I70" s="2"/>
    </row>
    <row r="71" spans="1:10" ht="14.45" x14ac:dyDescent="0.35">
      <c r="A71" t="s">
        <v>465</v>
      </c>
      <c r="B71">
        <v>13910</v>
      </c>
      <c r="F71" s="2">
        <f t="shared" si="3"/>
        <v>1.0553469140017451</v>
      </c>
      <c r="G71" s="2">
        <f>AVERAGE(F70:F73)</f>
        <v>1.0558021319373316</v>
      </c>
      <c r="I71" s="2">
        <f t="shared" si="4"/>
        <v>5.5802131937331634E-2</v>
      </c>
      <c r="J71">
        <f>STDEV(F70:F73)</f>
        <v>4.726710009697422E-2</v>
      </c>
    </row>
    <row r="72" spans="1:10" ht="14.45" x14ac:dyDescent="0.35">
      <c r="A72" t="s">
        <v>465</v>
      </c>
      <c r="B72">
        <v>13485</v>
      </c>
      <c r="F72" s="2">
        <f t="shared" si="3"/>
        <v>1.023102310231023</v>
      </c>
    </row>
    <row r="73" spans="1:10" ht="14.45" x14ac:dyDescent="0.35">
      <c r="A73" t="s">
        <v>465</v>
      </c>
      <c r="B73">
        <v>14799</v>
      </c>
      <c r="F73" s="2">
        <f>B73/$D$41</f>
        <v>1.1227950381245022</v>
      </c>
    </row>
    <row r="74" spans="1:10" ht="14.45" x14ac:dyDescent="0.35">
      <c r="A74" t="s">
        <v>465</v>
      </c>
    </row>
    <row r="75" spans="1:10" s="62" customFormat="1" ht="14.45" x14ac:dyDescent="0.35"/>
    <row r="76" spans="1:10" ht="14.45" x14ac:dyDescent="0.35">
      <c r="A76" t="s">
        <v>492</v>
      </c>
      <c r="B76">
        <v>13508</v>
      </c>
      <c r="F76" s="2">
        <f>B76/$D$78</f>
        <v>0.96638956058893388</v>
      </c>
    </row>
    <row r="77" spans="1:10" ht="14.45" x14ac:dyDescent="0.35">
      <c r="A77" t="s">
        <v>492</v>
      </c>
      <c r="B77">
        <v>13515</v>
      </c>
      <c r="F77" s="2">
        <f t="shared" ref="F77:F110" si="5">B77/$D$78</f>
        <v>0.96689035470531848</v>
      </c>
    </row>
    <row r="78" spans="1:10" ht="14.45" x14ac:dyDescent="0.35">
      <c r="A78" t="s">
        <v>492</v>
      </c>
      <c r="B78">
        <v>13840</v>
      </c>
      <c r="D78">
        <f>AVERAGE(B76:B80)</f>
        <v>13977.8</v>
      </c>
      <c r="F78" s="2">
        <f t="shared" si="5"/>
        <v>0.99014151010888696</v>
      </c>
      <c r="G78" s="2">
        <f>AVERAGE(F76:F80)</f>
        <v>1</v>
      </c>
      <c r="I78" s="2">
        <f>G78-$G$78</f>
        <v>0</v>
      </c>
      <c r="J78">
        <f>STDEV(F76:F80)</f>
        <v>3.6246655230525684E-2</v>
      </c>
    </row>
    <row r="79" spans="1:10" ht="14.45" x14ac:dyDescent="0.35">
      <c r="A79" t="s">
        <v>492</v>
      </c>
      <c r="B79">
        <v>14511</v>
      </c>
      <c r="F79" s="2">
        <f t="shared" si="5"/>
        <v>1.0381462032651776</v>
      </c>
      <c r="I79" s="2"/>
    </row>
    <row r="80" spans="1:10" ht="14.45" x14ac:dyDescent="0.35">
      <c r="A80" t="s">
        <v>492</v>
      </c>
      <c r="B80">
        <v>14515</v>
      </c>
      <c r="F80" s="2">
        <f t="shared" si="5"/>
        <v>1.0384323713316832</v>
      </c>
      <c r="I80" s="2"/>
    </row>
    <row r="81" spans="1:10" ht="14.45" x14ac:dyDescent="0.35">
      <c r="F81" s="2"/>
      <c r="I81" s="2"/>
    </row>
    <row r="82" spans="1:10" ht="14.45" x14ac:dyDescent="0.35">
      <c r="A82" t="s">
        <v>473</v>
      </c>
      <c r="F82" s="2"/>
      <c r="I82" s="2"/>
    </row>
    <row r="83" spans="1:10" ht="14.45" x14ac:dyDescent="0.35">
      <c r="A83" t="s">
        <v>473</v>
      </c>
      <c r="B83">
        <v>14932</v>
      </c>
      <c r="F83" s="2">
        <f t="shared" si="5"/>
        <v>1.0682653922648773</v>
      </c>
      <c r="I83" s="2"/>
    </row>
    <row r="84" spans="1:10" ht="14.45" x14ac:dyDescent="0.35">
      <c r="A84" t="s">
        <v>473</v>
      </c>
      <c r="B84">
        <v>15459</v>
      </c>
      <c r="F84" s="2">
        <f t="shared" si="5"/>
        <v>1.1059680350269714</v>
      </c>
      <c r="G84" s="2">
        <f>AVERAGE(F82:F86)</f>
        <v>1.1350498647855887</v>
      </c>
      <c r="I84" s="2">
        <f t="shared" ref="I84:I108" si="6">G84-$G$78</f>
        <v>0.13504986478558867</v>
      </c>
      <c r="J84">
        <f>STDEV(F82:F86)</f>
        <v>5.7499919986602629E-2</v>
      </c>
    </row>
    <row r="85" spans="1:10" ht="14.45" x14ac:dyDescent="0.35">
      <c r="A85" t="s">
        <v>473</v>
      </c>
      <c r="B85">
        <v>16577</v>
      </c>
      <c r="F85" s="2">
        <f t="shared" si="5"/>
        <v>1.1859520096152472</v>
      </c>
      <c r="I85" s="2"/>
    </row>
    <row r="86" spans="1:10" ht="14.45" x14ac:dyDescent="0.35">
      <c r="A86" t="s">
        <v>473</v>
      </c>
      <c r="B86">
        <v>16494</v>
      </c>
      <c r="F86" s="2">
        <f t="shared" si="5"/>
        <v>1.1800140222352589</v>
      </c>
      <c r="I86" s="2"/>
    </row>
    <row r="87" spans="1:10" ht="14.45" x14ac:dyDescent="0.35">
      <c r="F87" s="2"/>
      <c r="I87" s="2"/>
    </row>
    <row r="88" spans="1:10" ht="14.45" x14ac:dyDescent="0.35">
      <c r="A88" t="s">
        <v>493</v>
      </c>
      <c r="B88">
        <v>14730</v>
      </c>
      <c r="F88" s="2">
        <f t="shared" si="5"/>
        <v>1.0538139049063515</v>
      </c>
      <c r="I88" s="2"/>
    </row>
    <row r="89" spans="1:10" ht="14.45" x14ac:dyDescent="0.35">
      <c r="A89" t="s">
        <v>493</v>
      </c>
      <c r="B89">
        <v>14884</v>
      </c>
      <c r="F89" s="2">
        <f t="shared" si="5"/>
        <v>1.0648313754668117</v>
      </c>
      <c r="I89" s="2"/>
    </row>
    <row r="90" spans="1:10" ht="14.45" x14ac:dyDescent="0.35">
      <c r="A90" t="s">
        <v>493</v>
      </c>
      <c r="B90">
        <v>13818</v>
      </c>
      <c r="F90" s="2">
        <f t="shared" si="5"/>
        <v>0.98856758574310699</v>
      </c>
      <c r="G90" s="2">
        <f>AVERAGE(F88:F92)</f>
        <v>1.0394625763711027</v>
      </c>
      <c r="I90" s="2">
        <f t="shared" si="6"/>
        <v>3.9462576371102731E-2</v>
      </c>
      <c r="J90">
        <f>STDEV(F88:F92)</f>
        <v>4.6712214626135062E-2</v>
      </c>
    </row>
    <row r="91" spans="1:10" ht="14.45" x14ac:dyDescent="0.35">
      <c r="A91" t="s">
        <v>493</v>
      </c>
      <c r="B91">
        <v>13893</v>
      </c>
      <c r="F91" s="2">
        <f t="shared" si="5"/>
        <v>0.99393323699008429</v>
      </c>
      <c r="I91" s="2"/>
    </row>
    <row r="92" spans="1:10" ht="14.45" x14ac:dyDescent="0.35">
      <c r="A92" t="s">
        <v>493</v>
      </c>
      <c r="B92">
        <v>15322</v>
      </c>
      <c r="F92" s="2">
        <f t="shared" si="5"/>
        <v>1.0961667787491594</v>
      </c>
      <c r="I92" s="2"/>
    </row>
    <row r="93" spans="1:10" ht="14.45" x14ac:dyDescent="0.35">
      <c r="F93" s="2"/>
      <c r="I93" s="2"/>
    </row>
    <row r="94" spans="1:10" ht="14.45" x14ac:dyDescent="0.35">
      <c r="A94" t="s">
        <v>475</v>
      </c>
      <c r="B94">
        <v>12890</v>
      </c>
      <c r="F94" s="2">
        <f t="shared" si="5"/>
        <v>0.92217659431384058</v>
      </c>
      <c r="I94" s="2"/>
    </row>
    <row r="95" spans="1:10" ht="14.45" x14ac:dyDescent="0.35">
      <c r="A95" t="s">
        <v>475</v>
      </c>
      <c r="B95">
        <v>13608</v>
      </c>
      <c r="F95" s="2">
        <f t="shared" si="5"/>
        <v>0.97354376225157035</v>
      </c>
      <c r="I95" s="2"/>
    </row>
    <row r="96" spans="1:10" ht="14.45" x14ac:dyDescent="0.35">
      <c r="A96" t="s">
        <v>475</v>
      </c>
      <c r="B96">
        <v>13016</v>
      </c>
      <c r="F96" s="2">
        <f t="shared" si="5"/>
        <v>0.93119088840876252</v>
      </c>
      <c r="G96" s="2">
        <f>AVERAGE(F94:F98)</f>
        <v>0.96793486814806329</v>
      </c>
      <c r="I96" s="2">
        <f t="shared" si="6"/>
        <v>-3.2065131851936712E-2</v>
      </c>
      <c r="J96">
        <f>STDEV(F94:F98)</f>
        <v>4.0109258165352171E-2</v>
      </c>
    </row>
    <row r="97" spans="1:10" ht="14.45" x14ac:dyDescent="0.35">
      <c r="A97" t="s">
        <v>475</v>
      </c>
      <c r="B97">
        <v>14049</v>
      </c>
      <c r="F97" s="2">
        <f t="shared" si="5"/>
        <v>1.0050937915837972</v>
      </c>
      <c r="I97" s="2"/>
    </row>
    <row r="98" spans="1:10" ht="14.45" x14ac:dyDescent="0.35">
      <c r="A98" t="s">
        <v>475</v>
      </c>
      <c r="B98">
        <v>14085</v>
      </c>
      <c r="F98" s="2">
        <f t="shared" si="5"/>
        <v>1.0076693041823463</v>
      </c>
      <c r="I98" s="2"/>
    </row>
    <row r="99" spans="1:10" ht="14.45" x14ac:dyDescent="0.35">
      <c r="F99" s="2"/>
      <c r="I99" s="2"/>
    </row>
    <row r="100" spans="1:10" ht="14.45" x14ac:dyDescent="0.35">
      <c r="A100" t="s">
        <v>476</v>
      </c>
      <c r="B100">
        <v>12364</v>
      </c>
      <c r="F100" s="2">
        <f t="shared" si="5"/>
        <v>0.88454549356837275</v>
      </c>
      <c r="I100" s="2"/>
    </row>
    <row r="101" spans="1:10" ht="14.45" x14ac:dyDescent="0.35">
      <c r="A101" t="s">
        <v>476</v>
      </c>
      <c r="B101">
        <v>12667</v>
      </c>
      <c r="F101" s="2">
        <f t="shared" si="5"/>
        <v>0.90622272460616127</v>
      </c>
      <c r="G101" s="2">
        <f>AVERAGE(F100:F103)</f>
        <v>0.91298344517735264</v>
      </c>
      <c r="I101" s="2">
        <f t="shared" si="6"/>
        <v>-8.7016554822647363E-2</v>
      </c>
      <c r="J101">
        <f>STDEV(F100:F103)</f>
        <v>2.9013764657952874E-2</v>
      </c>
    </row>
    <row r="102" spans="1:10" ht="14.45" x14ac:dyDescent="0.35">
      <c r="A102" t="s">
        <v>476</v>
      </c>
      <c r="B102">
        <v>12687</v>
      </c>
      <c r="F102" s="2">
        <f t="shared" si="5"/>
        <v>0.90765356493868854</v>
      </c>
      <c r="I102" s="2"/>
    </row>
    <row r="103" spans="1:10" ht="14.45" x14ac:dyDescent="0.35">
      <c r="A103" t="s">
        <v>476</v>
      </c>
      <c r="B103">
        <v>13328</v>
      </c>
      <c r="F103" s="2">
        <f t="shared" si="5"/>
        <v>0.95351199759618832</v>
      </c>
      <c r="I103" s="2"/>
    </row>
    <row r="104" spans="1:10" ht="14.45" x14ac:dyDescent="0.35">
      <c r="A104" t="s">
        <v>476</v>
      </c>
      <c r="F104" s="2"/>
      <c r="I104" s="2"/>
    </row>
    <row r="105" spans="1:10" ht="14.45" x14ac:dyDescent="0.35">
      <c r="F105" s="2"/>
      <c r="I105" s="2"/>
    </row>
    <row r="106" spans="1:10" ht="14.45" x14ac:dyDescent="0.35">
      <c r="A106" t="s">
        <v>477</v>
      </c>
      <c r="B106">
        <v>13807</v>
      </c>
      <c r="F106" s="2">
        <f t="shared" si="5"/>
        <v>0.98778062356021701</v>
      </c>
      <c r="I106" s="2"/>
    </row>
    <row r="107" spans="1:10" ht="14.45" x14ac:dyDescent="0.35">
      <c r="A107" t="s">
        <v>477</v>
      </c>
      <c r="B107">
        <v>14932</v>
      </c>
      <c r="F107" s="2">
        <f t="shared" si="5"/>
        <v>1.0682653922648773</v>
      </c>
      <c r="I107" s="2"/>
    </row>
    <row r="108" spans="1:10" ht="14.45" x14ac:dyDescent="0.35">
      <c r="A108" t="s">
        <v>477</v>
      </c>
      <c r="B108">
        <v>13459</v>
      </c>
      <c r="F108" s="2">
        <f t="shared" si="5"/>
        <v>0.96288400177424205</v>
      </c>
      <c r="G108" s="2">
        <f>AVERAGE(F106:F110)</f>
        <v>1.0054371932636037</v>
      </c>
      <c r="I108" s="2">
        <f t="shared" si="6"/>
        <v>5.4371932636037013E-3</v>
      </c>
      <c r="J108">
        <f>STDEV(F106:F110)</f>
        <v>4.5346674586795012E-2</v>
      </c>
    </row>
    <row r="109" spans="1:10" ht="14.45" x14ac:dyDescent="0.35">
      <c r="A109" t="s">
        <v>477</v>
      </c>
      <c r="B109">
        <v>13577</v>
      </c>
      <c r="F109" s="2">
        <f t="shared" si="5"/>
        <v>0.9713259597361531</v>
      </c>
      <c r="I109" s="2"/>
    </row>
    <row r="110" spans="1:10" ht="14.45" x14ac:dyDescent="0.35">
      <c r="A110" t="s">
        <v>477</v>
      </c>
      <c r="B110">
        <v>14494</v>
      </c>
      <c r="F110" s="2">
        <f t="shared" si="5"/>
        <v>1.0369299889825294</v>
      </c>
      <c r="I110" s="2"/>
    </row>
    <row r="111" spans="1:10" s="62" customFormat="1" ht="14.45" x14ac:dyDescent="0.35"/>
    <row r="112" spans="1:10" ht="14.45" x14ac:dyDescent="0.35">
      <c r="A112" t="s">
        <v>559</v>
      </c>
      <c r="B112">
        <v>33027</v>
      </c>
      <c r="F112" s="2">
        <f>B112/$D$113</f>
        <v>0.89215745861950202</v>
      </c>
    </row>
    <row r="113" spans="1:10" ht="14.45" x14ac:dyDescent="0.35">
      <c r="A113" t="s">
        <v>559</v>
      </c>
      <c r="B113">
        <v>37257</v>
      </c>
      <c r="D113">
        <f>AVERAGE(B112:B115)</f>
        <v>37019.25</v>
      </c>
      <c r="F113" s="2">
        <f t="shared" ref="F113:F145" si="7">B113/$D$113</f>
        <v>1.0064223343260601</v>
      </c>
      <c r="G113" s="2">
        <f>AVERAGE(F112:F115)</f>
        <v>1</v>
      </c>
      <c r="H113" s="2">
        <f>G113-$G$113</f>
        <v>0</v>
      </c>
      <c r="J113">
        <f>STDEV(F112:F115)</f>
        <v>7.6687422571727476E-2</v>
      </c>
    </row>
    <row r="114" spans="1:10" ht="14.45" x14ac:dyDescent="0.35">
      <c r="A114" t="s">
        <v>559</v>
      </c>
      <c r="B114">
        <v>39650</v>
      </c>
      <c r="F114" s="2">
        <f t="shared" si="7"/>
        <v>1.0710643786678553</v>
      </c>
      <c r="H114" s="2"/>
    </row>
    <row r="115" spans="1:10" ht="14.45" x14ac:dyDescent="0.35">
      <c r="A115" t="s">
        <v>559</v>
      </c>
      <c r="B115">
        <v>38143</v>
      </c>
      <c r="F115" s="2">
        <f t="shared" si="7"/>
        <v>1.0303558283865826</v>
      </c>
      <c r="H115" s="2"/>
    </row>
    <row r="116" spans="1:10" ht="14.45" x14ac:dyDescent="0.35">
      <c r="A116" t="s">
        <v>559</v>
      </c>
      <c r="F116" s="2"/>
      <c r="H116" s="2"/>
    </row>
    <row r="117" spans="1:10" ht="14.45" x14ac:dyDescent="0.35">
      <c r="F117" s="2"/>
      <c r="H117" s="2"/>
    </row>
    <row r="118" spans="1:10" ht="14.45" x14ac:dyDescent="0.35">
      <c r="A118" t="s">
        <v>560</v>
      </c>
      <c r="B118">
        <v>35616</v>
      </c>
      <c r="F118" s="2">
        <f t="shared" si="7"/>
        <v>0.96209404566543077</v>
      </c>
      <c r="H118" s="2"/>
    </row>
    <row r="119" spans="1:10" ht="14.45" x14ac:dyDescent="0.35">
      <c r="A119" t="s">
        <v>560</v>
      </c>
      <c r="B119">
        <v>40736</v>
      </c>
      <c r="F119" s="2">
        <f t="shared" si="7"/>
        <v>1.1004004673244325</v>
      </c>
      <c r="G119" s="2">
        <f>AVERAGE(F118:F121)</f>
        <v>1.0051999972987027</v>
      </c>
      <c r="H119" s="2">
        <f t="shared" ref="H119:H143" si="8">G119-$G$113</f>
        <v>5.1999972987026855E-3</v>
      </c>
      <c r="J119">
        <f>STDEV(F118:F121)</f>
        <v>9.3338319661142102E-2</v>
      </c>
    </row>
    <row r="120" spans="1:10" ht="14.45" x14ac:dyDescent="0.35">
      <c r="A120" t="s">
        <v>560</v>
      </c>
      <c r="B120">
        <v>39329</v>
      </c>
      <c r="F120" s="2">
        <f t="shared" si="7"/>
        <v>1.0623932143411874</v>
      </c>
      <c r="H120" s="2"/>
    </row>
    <row r="121" spans="1:10" ht="14.45" x14ac:dyDescent="0.35">
      <c r="A121" t="s">
        <v>560</v>
      </c>
      <c r="B121">
        <v>33166</v>
      </c>
      <c r="F121" s="2">
        <f t="shared" si="7"/>
        <v>0.89591226186376005</v>
      </c>
      <c r="H121" s="2"/>
    </row>
    <row r="122" spans="1:10" ht="14.45" x14ac:dyDescent="0.35">
      <c r="A122" t="s">
        <v>560</v>
      </c>
      <c r="F122" s="2"/>
      <c r="H122" s="2"/>
    </row>
    <row r="123" spans="1:10" ht="14.45" x14ac:dyDescent="0.35">
      <c r="F123" s="2"/>
      <c r="H123" s="2"/>
    </row>
    <row r="124" spans="1:10" ht="14.45" x14ac:dyDescent="0.35">
      <c r="A124" t="s">
        <v>561</v>
      </c>
      <c r="B124">
        <v>29187</v>
      </c>
      <c r="F124" s="2">
        <f t="shared" si="7"/>
        <v>0.78842764237525076</v>
      </c>
      <c r="H124" s="2"/>
    </row>
    <row r="125" spans="1:10" ht="14.45" x14ac:dyDescent="0.35">
      <c r="A125" t="s">
        <v>561</v>
      </c>
      <c r="B125">
        <v>29491</v>
      </c>
      <c r="F125" s="2">
        <f t="shared" si="7"/>
        <v>0.79663958616125397</v>
      </c>
      <c r="G125" s="2">
        <f>AVERAGE(F124:F127)</f>
        <v>0.84604631374217465</v>
      </c>
      <c r="H125" s="2">
        <f t="shared" si="8"/>
        <v>-0.15395368625782535</v>
      </c>
      <c r="J125">
        <f>STDEV(F124:F127)</f>
        <v>0.10861328260829865</v>
      </c>
    </row>
    <row r="126" spans="1:10" ht="14.45" x14ac:dyDescent="0.35">
      <c r="A126" t="s">
        <v>561</v>
      </c>
      <c r="B126">
        <v>37348</v>
      </c>
      <c r="F126" s="2">
        <f t="shared" si="7"/>
        <v>1.008880514867265</v>
      </c>
      <c r="H126" s="2"/>
    </row>
    <row r="127" spans="1:10" ht="14.45" x14ac:dyDescent="0.35">
      <c r="A127" t="s">
        <v>561</v>
      </c>
      <c r="B127">
        <v>29254</v>
      </c>
      <c r="F127" s="2">
        <f t="shared" si="7"/>
        <v>0.79023751156492905</v>
      </c>
      <c r="H127" s="2"/>
    </row>
    <row r="128" spans="1:10" ht="14.45" x14ac:dyDescent="0.35">
      <c r="A128" t="s">
        <v>561</v>
      </c>
      <c r="F128" s="2"/>
      <c r="H128" s="2"/>
    </row>
    <row r="129" spans="1:10" ht="14.45" x14ac:dyDescent="0.35">
      <c r="F129" s="2"/>
      <c r="H129" s="2"/>
    </row>
    <row r="130" spans="1:10" ht="14.45" x14ac:dyDescent="0.35">
      <c r="A130" t="s">
        <v>562</v>
      </c>
      <c r="B130">
        <v>28415</v>
      </c>
      <c r="F130" s="2">
        <f t="shared" si="7"/>
        <v>0.76757362723447931</v>
      </c>
      <c r="H130" s="2"/>
    </row>
    <row r="131" spans="1:10" ht="14.45" x14ac:dyDescent="0.35">
      <c r="A131" t="s">
        <v>562</v>
      </c>
      <c r="B131">
        <v>27015</v>
      </c>
      <c r="F131" s="2">
        <f t="shared" si="7"/>
        <v>0.7297554650620961</v>
      </c>
      <c r="G131" s="2">
        <f>AVERAGE(F130:F133)</f>
        <v>0.76872843182938599</v>
      </c>
      <c r="H131" s="2">
        <f t="shared" si="8"/>
        <v>-0.23127156817061401</v>
      </c>
      <c r="J131">
        <f>STDEV(F130:F133)</f>
        <v>4.8553103783091529E-2</v>
      </c>
    </row>
    <row r="132" spans="1:10" ht="14.45" x14ac:dyDescent="0.35">
      <c r="A132" t="s">
        <v>562</v>
      </c>
      <c r="B132">
        <v>31004</v>
      </c>
      <c r="F132" s="2">
        <f t="shared" si="7"/>
        <v>0.83751021428040817</v>
      </c>
      <c r="H132" s="2"/>
    </row>
    <row r="133" spans="1:10" ht="14.45" x14ac:dyDescent="0.35">
      <c r="A133" t="s">
        <v>562</v>
      </c>
      <c r="B133">
        <v>27397</v>
      </c>
      <c r="F133" s="2">
        <f t="shared" si="7"/>
        <v>0.74007442074056062</v>
      </c>
      <c r="H133" s="2"/>
    </row>
    <row r="134" spans="1:10" ht="14.45" x14ac:dyDescent="0.35">
      <c r="A134" t="s">
        <v>562</v>
      </c>
      <c r="F134" s="2"/>
      <c r="H134" s="2"/>
    </row>
    <row r="135" spans="1:10" ht="14.45" x14ac:dyDescent="0.35">
      <c r="F135" s="2"/>
      <c r="H135" s="2"/>
    </row>
    <row r="136" spans="1:10" ht="14.45" x14ac:dyDescent="0.35">
      <c r="A136" t="s">
        <v>563</v>
      </c>
      <c r="B136">
        <v>24994</v>
      </c>
      <c r="F136" s="2">
        <f t="shared" si="7"/>
        <v>0.67516224666896274</v>
      </c>
      <c r="H136" s="2"/>
    </row>
    <row r="137" spans="1:10" ht="14.45" x14ac:dyDescent="0.35">
      <c r="A137" t="s">
        <v>563</v>
      </c>
      <c r="B137">
        <v>23068</v>
      </c>
      <c r="F137" s="2">
        <f t="shared" si="7"/>
        <v>0.62313526070895553</v>
      </c>
      <c r="G137" s="2">
        <f>AVERAGE(F136:F139)</f>
        <v>0.67117783315437229</v>
      </c>
      <c r="H137" s="2">
        <f t="shared" si="8"/>
        <v>-0.32882216684562771</v>
      </c>
      <c r="J137">
        <f>STDEV(F136:F139)</f>
        <v>3.5538051383851653E-2</v>
      </c>
    </row>
    <row r="138" spans="1:10" ht="14.45" x14ac:dyDescent="0.35">
      <c r="A138" t="s">
        <v>563</v>
      </c>
      <c r="B138">
        <v>26244</v>
      </c>
      <c r="F138" s="2">
        <f t="shared" si="7"/>
        <v>0.708928462894305</v>
      </c>
      <c r="H138" s="2"/>
    </row>
    <row r="139" spans="1:10" ht="14.45" x14ac:dyDescent="0.35">
      <c r="A139" t="s">
        <v>563</v>
      </c>
      <c r="B139">
        <v>25080</v>
      </c>
      <c r="F139" s="2">
        <f t="shared" si="7"/>
        <v>0.67748536234526635</v>
      </c>
      <c r="H139" s="2"/>
    </row>
    <row r="140" spans="1:10" ht="14.45" x14ac:dyDescent="0.35">
      <c r="A140" t="s">
        <v>563</v>
      </c>
      <c r="F140" s="2"/>
      <c r="H140" s="2"/>
    </row>
    <row r="141" spans="1:10" x14ac:dyDescent="0.25">
      <c r="F141" s="2"/>
      <c r="H141" s="2"/>
    </row>
    <row r="142" spans="1:10" x14ac:dyDescent="0.25">
      <c r="A142" t="s">
        <v>564</v>
      </c>
      <c r="B142">
        <v>26076</v>
      </c>
      <c r="F142" s="2">
        <f t="shared" si="7"/>
        <v>0.70439028343361898</v>
      </c>
      <c r="H142" s="2"/>
    </row>
    <row r="143" spans="1:10" x14ac:dyDescent="0.25">
      <c r="A143" t="s">
        <v>564</v>
      </c>
      <c r="B143">
        <v>27815</v>
      </c>
      <c r="F143" s="2">
        <f t="shared" si="7"/>
        <v>0.75136584344631507</v>
      </c>
      <c r="G143" s="2">
        <f>AVERAGE(F142:F145)</f>
        <v>0.73211910019787008</v>
      </c>
      <c r="H143" s="2">
        <f t="shared" si="8"/>
        <v>-0.26788089980212992</v>
      </c>
      <c r="J143">
        <f>STDEV(F142:F145)</f>
        <v>3.4109648690658689E-2</v>
      </c>
    </row>
    <row r="144" spans="1:10" x14ac:dyDescent="0.25">
      <c r="A144" t="s">
        <v>564</v>
      </c>
      <c r="B144">
        <v>28519</v>
      </c>
      <c r="F144" s="2">
        <f t="shared" si="7"/>
        <v>0.77038297642442788</v>
      </c>
      <c r="H144" s="2"/>
    </row>
    <row r="145" spans="1:8" x14ac:dyDescent="0.25">
      <c r="A145" t="s">
        <v>564</v>
      </c>
      <c r="B145">
        <v>26000</v>
      </c>
      <c r="F145" s="2">
        <f t="shared" si="7"/>
        <v>0.70233729748711815</v>
      </c>
      <c r="H145" s="2"/>
    </row>
    <row r="146" spans="1:8" x14ac:dyDescent="0.25">
      <c r="A146" t="s">
        <v>564</v>
      </c>
    </row>
    <row r="147" spans="1:8" s="62" customFormat="1" x14ac:dyDescent="0.25"/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36"/>
  <sheetViews>
    <sheetView topLeftCell="A102" workbookViewId="0">
      <selection activeCell="N105" sqref="N105"/>
    </sheetView>
  </sheetViews>
  <sheetFormatPr defaultColWidth="8.85546875" defaultRowHeight="15" x14ac:dyDescent="0.25"/>
  <cols>
    <col min="2" max="2" width="13.5703125" customWidth="1"/>
    <col min="3" max="3" width="14.7109375" customWidth="1"/>
    <col min="4" max="4" width="17.5703125" customWidth="1"/>
    <col min="5" max="5" width="17" customWidth="1"/>
    <col min="6" max="6" width="26.28515625" customWidth="1"/>
    <col min="7" max="7" width="18.85546875" customWidth="1"/>
    <col min="8" max="8" width="29.28515625" customWidth="1"/>
    <col min="12" max="12" width="12.140625" bestFit="1" customWidth="1"/>
    <col min="13" max="13" width="10.7109375" bestFit="1" customWidth="1"/>
    <col min="18" max="18" width="10.7109375" bestFit="1" customWidth="1"/>
    <col min="21" max="21" width="9.42578125" bestFit="1" customWidth="1"/>
    <col min="22" max="22" width="9.28515625" bestFit="1" customWidth="1"/>
    <col min="23" max="23" width="10.7109375" bestFit="1" customWidth="1"/>
    <col min="27" max="27" width="9.7109375" customWidth="1"/>
    <col min="28" max="28" width="10.7109375" bestFit="1" customWidth="1"/>
    <col min="33" max="33" width="9.7109375" bestFit="1" customWidth="1"/>
    <col min="38" max="38" width="9.7109375" bestFit="1" customWidth="1"/>
    <col min="43" max="43" width="9.7109375" bestFit="1" customWidth="1"/>
    <col min="47" max="48" width="9.7109375" bestFit="1" customWidth="1"/>
    <col min="54" max="54" width="10.7109375" bestFit="1" customWidth="1"/>
    <col min="58" max="58" width="9.7109375" customWidth="1"/>
    <col min="59" max="59" width="10.7109375" bestFit="1" customWidth="1"/>
    <col min="64" max="64" width="10.7109375" bestFit="1" customWidth="1"/>
    <col min="69" max="69" width="10.7109375" bestFit="1" customWidth="1"/>
    <col min="74" max="74" width="20.42578125" customWidth="1"/>
    <col min="75" max="75" width="11.28515625" customWidth="1"/>
    <col min="76" max="76" width="12.28515625" customWidth="1"/>
  </cols>
  <sheetData>
    <row r="1" spans="1:76" ht="14.45" x14ac:dyDescent="0.35">
      <c r="A1" s="7" t="s">
        <v>234</v>
      </c>
      <c r="F1" t="s">
        <v>235</v>
      </c>
      <c r="M1" t="s">
        <v>236</v>
      </c>
      <c r="R1" t="s">
        <v>237</v>
      </c>
      <c r="W1" t="s">
        <v>238</v>
      </c>
      <c r="AB1" t="s">
        <v>239</v>
      </c>
      <c r="AG1" t="s">
        <v>240</v>
      </c>
      <c r="AL1" t="s">
        <v>241</v>
      </c>
      <c r="AQ1" t="s">
        <v>242</v>
      </c>
      <c r="AV1" t="s">
        <v>243</v>
      </c>
      <c r="BB1" t="s">
        <v>244</v>
      </c>
      <c r="BG1" t="s">
        <v>245</v>
      </c>
      <c r="BL1" t="s">
        <v>246</v>
      </c>
      <c r="BQ1" t="s">
        <v>247</v>
      </c>
    </row>
    <row r="2" spans="1:76" ht="14.45" x14ac:dyDescent="0.35">
      <c r="A2" t="s">
        <v>248</v>
      </c>
      <c r="F2" s="30">
        <v>42329</v>
      </c>
      <c r="H2" t="s">
        <v>249</v>
      </c>
      <c r="I2" t="s">
        <v>250</v>
      </c>
      <c r="J2" t="s">
        <v>251</v>
      </c>
      <c r="K2" t="s">
        <v>61</v>
      </c>
      <c r="L2" t="s">
        <v>24</v>
      </c>
      <c r="M2" s="30">
        <v>42331</v>
      </c>
      <c r="P2" t="s">
        <v>61</v>
      </c>
      <c r="Q2" t="s">
        <v>24</v>
      </c>
      <c r="R2" s="30">
        <v>42333</v>
      </c>
      <c r="U2" t="s">
        <v>61</v>
      </c>
      <c r="V2" t="s">
        <v>24</v>
      </c>
      <c r="W2" s="30">
        <v>42336</v>
      </c>
      <c r="Z2" t="s">
        <v>61</v>
      </c>
      <c r="AA2" t="s">
        <v>24</v>
      </c>
      <c r="AB2" s="30">
        <v>42338</v>
      </c>
      <c r="AE2" t="s">
        <v>61</v>
      </c>
      <c r="AF2" t="s">
        <v>24</v>
      </c>
      <c r="AG2" s="30">
        <v>42340</v>
      </c>
      <c r="AJ2" t="s">
        <v>61</v>
      </c>
      <c r="AK2" t="s">
        <v>24</v>
      </c>
      <c r="AL2" s="30">
        <v>42342</v>
      </c>
      <c r="AO2" t="s">
        <v>61</v>
      </c>
      <c r="AP2" t="s">
        <v>24</v>
      </c>
      <c r="AQ2" s="30">
        <v>42345</v>
      </c>
      <c r="AT2" t="s">
        <v>61</v>
      </c>
      <c r="AU2" t="s">
        <v>24</v>
      </c>
      <c r="AV2" s="30">
        <v>42347</v>
      </c>
      <c r="AY2" t="s">
        <v>61</v>
      </c>
      <c r="AZ2" t="s">
        <v>24</v>
      </c>
      <c r="BB2" s="30">
        <v>42349</v>
      </c>
      <c r="BE2" t="s">
        <v>61</v>
      </c>
      <c r="BF2" t="s">
        <v>24</v>
      </c>
      <c r="BG2" s="30">
        <v>42352</v>
      </c>
      <c r="BJ2" t="s">
        <v>61</v>
      </c>
      <c r="BK2" t="s">
        <v>24</v>
      </c>
      <c r="BL2" s="30">
        <v>42354</v>
      </c>
      <c r="BO2" t="s">
        <v>61</v>
      </c>
      <c r="BP2" t="s">
        <v>24</v>
      </c>
      <c r="BQ2" s="30">
        <v>42356</v>
      </c>
      <c r="BT2" t="s">
        <v>61</v>
      </c>
      <c r="BU2" t="s">
        <v>24</v>
      </c>
      <c r="BV2" t="s">
        <v>252</v>
      </c>
      <c r="BX2" t="s">
        <v>253</v>
      </c>
    </row>
    <row r="3" spans="1:76" ht="14.45" x14ac:dyDescent="0.35">
      <c r="B3">
        <v>5.95</v>
      </c>
      <c r="C3">
        <v>5.67</v>
      </c>
      <c r="D3" s="31">
        <v>95.64</v>
      </c>
      <c r="F3" t="s">
        <v>254</v>
      </c>
      <c r="G3" t="s">
        <v>255</v>
      </c>
      <c r="H3">
        <v>7.42</v>
      </c>
      <c r="I3">
        <v>6.51</v>
      </c>
      <c r="J3">
        <f t="shared" ref="J3:J9" si="0">(I3*I3*H3)/2</f>
        <v>157.23017099999998</v>
      </c>
      <c r="K3" s="32">
        <f>AVERAGE(J3:J9)</f>
        <v>138.23549228571432</v>
      </c>
      <c r="L3" s="32">
        <f>STDEV(J3:J9)</f>
        <v>22.104288549253162</v>
      </c>
      <c r="M3">
        <v>7.44</v>
      </c>
      <c r="N3">
        <v>6.26</v>
      </c>
      <c r="O3">
        <v>145.777872</v>
      </c>
      <c r="P3" s="32">
        <f>AVERAGE(O3:O9)</f>
        <v>156.37674785714285</v>
      </c>
      <c r="Q3" s="32">
        <f>STDEV(O3:O9)</f>
        <v>27.120551003578441</v>
      </c>
      <c r="R3">
        <v>8.6199999999999992</v>
      </c>
      <c r="S3">
        <v>7.14</v>
      </c>
      <c r="T3">
        <v>219.72207599999999</v>
      </c>
      <c r="U3" s="32">
        <f>AVERAGE(T3:T9)</f>
        <v>232.41412399999999</v>
      </c>
      <c r="V3" s="32">
        <f>STDEV(T3:T9)</f>
        <v>34.290868413878016</v>
      </c>
      <c r="W3">
        <v>10.07</v>
      </c>
      <c r="X3">
        <v>8.33</v>
      </c>
      <c r="Y3">
        <v>349.37311149999999</v>
      </c>
      <c r="Z3" s="33">
        <f>AVERAGE(Y3:Y8)</f>
        <v>348.39666699999998</v>
      </c>
      <c r="AA3" s="33">
        <f>STDEV(Y3:Y8)</f>
        <v>104.2791059740093</v>
      </c>
      <c r="AB3">
        <v>11</v>
      </c>
      <c r="AC3">
        <v>9.9</v>
      </c>
      <c r="AD3">
        <v>539.05499999999995</v>
      </c>
      <c r="AE3" s="32">
        <f>AVERAGE(AD3:AD9)</f>
        <v>450.147356</v>
      </c>
      <c r="AF3" s="32">
        <f>STDEV(AD3:AD9)</f>
        <v>113.94710921270695</v>
      </c>
      <c r="AG3">
        <v>12.3</v>
      </c>
      <c r="AH3">
        <v>10.54</v>
      </c>
      <c r="AI3">
        <v>683.21334000000002</v>
      </c>
      <c r="AJ3" s="32">
        <f>AVERAGE(AI3:AI9)</f>
        <v>575.53994521428569</v>
      </c>
      <c r="AK3" s="32">
        <f>STDEV(AI3:AI9)</f>
        <v>148.18409430367342</v>
      </c>
      <c r="AL3">
        <v>13.13</v>
      </c>
      <c r="AM3">
        <v>11.04</v>
      </c>
      <c r="AN3">
        <v>800.15270399999997</v>
      </c>
      <c r="AO3" s="32">
        <f>AVERAGE(AN3:AN9)</f>
        <v>680.33422942857135</v>
      </c>
      <c r="AP3" s="32">
        <f>STDEV(AN3:AN9)</f>
        <v>155.74354788385943</v>
      </c>
      <c r="AQ3">
        <v>13.08</v>
      </c>
      <c r="AR3">
        <v>10.57</v>
      </c>
      <c r="AS3">
        <v>730.68084599999997</v>
      </c>
      <c r="AT3" s="32">
        <f>AVERAGE(AS3:AS9)</f>
        <v>880.03308364285692</v>
      </c>
      <c r="AU3" s="32">
        <f>STDEV(AS3:AS9)</f>
        <v>129.47791509043813</v>
      </c>
      <c r="AV3">
        <v>14.39</v>
      </c>
      <c r="AW3">
        <v>12.57</v>
      </c>
      <c r="AX3">
        <v>1136.8452560000001</v>
      </c>
      <c r="AY3" s="32">
        <f>AVERAGE(AX3:AX9)</f>
        <v>955.13033407142859</v>
      </c>
      <c r="AZ3" s="32">
        <f>STDEV(AX3:AX9)</f>
        <v>136.93481480204244</v>
      </c>
      <c r="BB3">
        <v>14.84</v>
      </c>
      <c r="BC3">
        <v>12.13</v>
      </c>
      <c r="BD3">
        <v>1091.7557979999999</v>
      </c>
      <c r="BE3" s="33">
        <f>AVERAGE(BD3:BD8)</f>
        <v>1078.9898800833332</v>
      </c>
      <c r="BF3" s="33">
        <f>STDEV(BD3:BD8)</f>
        <v>126.06588215357675</v>
      </c>
      <c r="BG3">
        <v>13.88</v>
      </c>
      <c r="BH3">
        <v>12.73</v>
      </c>
      <c r="BI3">
        <v>1124.6471260000001</v>
      </c>
      <c r="BJ3" s="32">
        <f>AVERAGE(BI3:BI9)</f>
        <v>1254.5493362857144</v>
      </c>
      <c r="BK3" s="32">
        <f>STDEV(BI3:BI9)</f>
        <v>230.93006361609278</v>
      </c>
      <c r="BL3">
        <v>14.3</v>
      </c>
      <c r="BM3">
        <v>13.88</v>
      </c>
      <c r="BN3">
        <v>1377.4789599999999</v>
      </c>
      <c r="BO3" s="32">
        <f>AVERAGE(BN3:BN9)</f>
        <v>1417.4642564285716</v>
      </c>
      <c r="BP3" s="32">
        <f>STDEV(BN3:BN9)</f>
        <v>207.31053262183343</v>
      </c>
      <c r="BQ3">
        <v>15.7</v>
      </c>
      <c r="BR3">
        <v>14.83</v>
      </c>
      <c r="BS3">
        <v>1726.441865</v>
      </c>
      <c r="BT3" s="32">
        <v>1742.8998710000001</v>
      </c>
      <c r="BU3" s="32">
        <v>261.2545106</v>
      </c>
      <c r="BV3" s="2">
        <f>BS3/$BT$3</f>
        <v>0.990557113306482</v>
      </c>
    </row>
    <row r="4" spans="1:76" ht="14.45" x14ac:dyDescent="0.35">
      <c r="B4">
        <v>6.39</v>
      </c>
      <c r="C4">
        <v>5.54</v>
      </c>
      <c r="D4" s="31">
        <v>98.06</v>
      </c>
      <c r="G4" t="s">
        <v>249</v>
      </c>
      <c r="H4">
        <v>8.18</v>
      </c>
      <c r="I4">
        <v>6.3</v>
      </c>
      <c r="J4">
        <f t="shared" si="0"/>
        <v>162.3321</v>
      </c>
      <c r="M4">
        <v>8.5500000000000007</v>
      </c>
      <c r="N4">
        <v>5.97</v>
      </c>
      <c r="O4">
        <v>152.3648475</v>
      </c>
      <c r="P4" s="32"/>
      <c r="R4">
        <v>9.77</v>
      </c>
      <c r="S4">
        <v>7.23</v>
      </c>
      <c r="T4">
        <v>255.3531165</v>
      </c>
      <c r="U4" s="34"/>
      <c r="V4" s="34"/>
      <c r="W4">
        <v>11.69</v>
      </c>
      <c r="X4">
        <v>9.48</v>
      </c>
      <c r="Y4">
        <v>525.29248800000005</v>
      </c>
      <c r="Z4" s="34"/>
      <c r="AA4" s="34"/>
      <c r="AB4">
        <v>12.9</v>
      </c>
      <c r="AC4">
        <v>9.3800000000000008</v>
      </c>
      <c r="AD4">
        <v>567.49937999999997</v>
      </c>
      <c r="AE4" s="32"/>
      <c r="AF4" s="32"/>
      <c r="AG4">
        <v>14.77</v>
      </c>
      <c r="AH4">
        <v>10.220000000000001</v>
      </c>
      <c r="AI4">
        <v>771.35143400000004</v>
      </c>
      <c r="AJ4" s="32"/>
      <c r="AK4" s="32"/>
      <c r="AL4">
        <v>15.59</v>
      </c>
      <c r="AM4">
        <v>10.48</v>
      </c>
      <c r="AN4">
        <v>856.12796800000001</v>
      </c>
      <c r="AO4" s="32"/>
      <c r="AP4" s="32"/>
      <c r="AQ4">
        <v>17.32</v>
      </c>
      <c r="AR4">
        <v>10.5</v>
      </c>
      <c r="AS4">
        <v>954.76499999999999</v>
      </c>
      <c r="AT4" s="32"/>
      <c r="AU4" s="32"/>
      <c r="AV4">
        <v>17.73</v>
      </c>
      <c r="AW4">
        <v>11.4</v>
      </c>
      <c r="AX4">
        <v>1152.0953999999999</v>
      </c>
      <c r="AY4" s="32"/>
      <c r="AZ4" s="32"/>
      <c r="BB4">
        <v>18.43</v>
      </c>
      <c r="BC4">
        <v>11.99</v>
      </c>
      <c r="BD4">
        <v>1324.7493219999999</v>
      </c>
      <c r="BE4" s="32"/>
      <c r="BF4" s="32"/>
      <c r="BG4">
        <v>18.440000000000001</v>
      </c>
      <c r="BH4">
        <v>13.69</v>
      </c>
      <c r="BI4">
        <v>1727.9764419999999</v>
      </c>
      <c r="BJ4" s="32"/>
      <c r="BK4" s="32"/>
      <c r="BL4">
        <v>19.690000000000001</v>
      </c>
      <c r="BM4">
        <v>13.71</v>
      </c>
      <c r="BN4">
        <v>1850.5065649999999</v>
      </c>
      <c r="BO4" s="32"/>
      <c r="BP4" s="32"/>
      <c r="BQ4">
        <v>19.88</v>
      </c>
      <c r="BR4">
        <v>14.73</v>
      </c>
      <c r="BS4">
        <v>2156.710626</v>
      </c>
      <c r="BT4" s="32"/>
      <c r="BU4" s="32"/>
      <c r="BV4" s="2">
        <f t="shared" ref="BV4:BV34" si="1">BS4/$BT$3</f>
        <v>1.2374265796247799</v>
      </c>
    </row>
    <row r="5" spans="1:76" ht="14.45" x14ac:dyDescent="0.35">
      <c r="B5">
        <v>6.89</v>
      </c>
      <c r="C5">
        <v>5.59</v>
      </c>
      <c r="D5" s="31">
        <v>107.65</v>
      </c>
      <c r="G5" t="s">
        <v>256</v>
      </c>
      <c r="H5">
        <v>7.2</v>
      </c>
      <c r="I5">
        <v>5.72</v>
      </c>
      <c r="J5">
        <f t="shared" si="0"/>
        <v>117.78623999999999</v>
      </c>
      <c r="K5" s="32"/>
      <c r="L5" s="32"/>
      <c r="M5">
        <v>7.07</v>
      </c>
      <c r="N5">
        <v>6.82</v>
      </c>
      <c r="O5">
        <v>164.421334</v>
      </c>
      <c r="P5" s="32"/>
      <c r="R5">
        <v>8.19</v>
      </c>
      <c r="S5">
        <v>7.56</v>
      </c>
      <c r="T5">
        <v>234.043992</v>
      </c>
      <c r="U5" s="34"/>
      <c r="V5" s="34"/>
      <c r="W5">
        <v>8.19</v>
      </c>
      <c r="X5">
        <v>7.74</v>
      </c>
      <c r="Y5">
        <v>245.32162199999999</v>
      </c>
      <c r="Z5" s="34" t="s">
        <v>257</v>
      </c>
      <c r="AA5" s="34"/>
      <c r="AB5">
        <v>10.97</v>
      </c>
      <c r="AC5">
        <v>10.41</v>
      </c>
      <c r="AD5">
        <v>594.39902849999999</v>
      </c>
      <c r="AE5" s="32"/>
      <c r="AF5" s="32"/>
      <c r="AG5">
        <v>10.81</v>
      </c>
      <c r="AH5">
        <v>8.92</v>
      </c>
      <c r="AI5">
        <v>430.05639200000002</v>
      </c>
      <c r="AJ5" s="32"/>
      <c r="AK5" s="32"/>
      <c r="AL5">
        <v>13.21</v>
      </c>
      <c r="AM5">
        <v>11.47</v>
      </c>
      <c r="AN5">
        <v>868.95974450000006</v>
      </c>
      <c r="AO5" s="32"/>
      <c r="AP5" s="32"/>
      <c r="AQ5">
        <v>13.8</v>
      </c>
      <c r="AR5">
        <v>12.14</v>
      </c>
      <c r="AS5">
        <v>1016.9192399999999</v>
      </c>
      <c r="AT5" s="32"/>
      <c r="AU5" s="32"/>
      <c r="AV5">
        <v>13.07</v>
      </c>
      <c r="AW5">
        <v>10.99</v>
      </c>
      <c r="AX5">
        <v>789.29795349999995</v>
      </c>
      <c r="AY5" s="32"/>
      <c r="AZ5" s="32"/>
      <c r="BB5">
        <v>14.35</v>
      </c>
      <c r="BC5">
        <v>11.69</v>
      </c>
      <c r="BD5">
        <v>980.50751749999995</v>
      </c>
      <c r="BE5" s="34" t="s">
        <v>257</v>
      </c>
      <c r="BF5" s="32"/>
      <c r="BG5">
        <v>14.51</v>
      </c>
      <c r="BH5">
        <v>12.58</v>
      </c>
      <c r="BI5">
        <v>1148.1501820000001</v>
      </c>
      <c r="BJ5" s="32"/>
      <c r="BK5" s="32"/>
      <c r="BL5">
        <v>16.399999999999999</v>
      </c>
      <c r="BM5">
        <v>12.89</v>
      </c>
      <c r="BN5">
        <v>1362.44722</v>
      </c>
      <c r="BO5" s="32"/>
      <c r="BP5" s="32"/>
      <c r="BQ5">
        <v>16.53</v>
      </c>
      <c r="BR5">
        <v>13.66</v>
      </c>
      <c r="BS5">
        <v>1542.212634</v>
      </c>
      <c r="BT5" s="32"/>
      <c r="BU5" s="32"/>
      <c r="BV5" s="2">
        <f t="shared" si="1"/>
        <v>0.88485440825418471</v>
      </c>
      <c r="BW5" s="2">
        <f>AVERAGE(BV3:BV9)</f>
        <v>1</v>
      </c>
      <c r="BX5" s="2">
        <f>BW5-BW5</f>
        <v>0</v>
      </c>
    </row>
    <row r="6" spans="1:76" ht="14.45" x14ac:dyDescent="0.35">
      <c r="B6">
        <v>6.53</v>
      </c>
      <c r="C6">
        <v>5.48</v>
      </c>
      <c r="D6" s="31">
        <v>98.05</v>
      </c>
      <c r="G6" t="s">
        <v>258</v>
      </c>
      <c r="H6">
        <v>7.66</v>
      </c>
      <c r="I6">
        <v>6.23</v>
      </c>
      <c r="J6">
        <f t="shared" si="0"/>
        <v>148.65340700000002</v>
      </c>
      <c r="K6" s="32"/>
      <c r="L6" s="32"/>
      <c r="M6">
        <v>8.1999999999999993</v>
      </c>
      <c r="N6">
        <v>7.18</v>
      </c>
      <c r="O6">
        <v>211.36483999999999</v>
      </c>
      <c r="P6" s="32"/>
      <c r="R6">
        <v>8.7100000000000009</v>
      </c>
      <c r="S6">
        <v>8.23</v>
      </c>
      <c r="T6">
        <v>294.97677950000002</v>
      </c>
      <c r="U6" s="34"/>
      <c r="V6" s="34"/>
      <c r="W6">
        <v>10.27</v>
      </c>
      <c r="X6">
        <v>8.9</v>
      </c>
      <c r="Y6">
        <v>406.74335000000002</v>
      </c>
      <c r="Z6" s="34"/>
      <c r="AA6" s="34"/>
      <c r="AB6">
        <v>9.89</v>
      </c>
      <c r="AC6">
        <v>8.41</v>
      </c>
      <c r="AD6">
        <v>349.75045449999999</v>
      </c>
      <c r="AE6" s="32"/>
      <c r="AF6" s="32"/>
      <c r="AG6">
        <v>12.38</v>
      </c>
      <c r="AH6">
        <v>10.88</v>
      </c>
      <c r="AI6">
        <v>732.73753599999998</v>
      </c>
      <c r="AJ6" s="32"/>
      <c r="AK6" s="32"/>
      <c r="AL6">
        <v>10.81</v>
      </c>
      <c r="AM6">
        <v>9.58</v>
      </c>
      <c r="AN6">
        <v>496.05144200000001</v>
      </c>
      <c r="AO6" s="32"/>
      <c r="AP6" s="32"/>
      <c r="AQ6">
        <v>12.68</v>
      </c>
      <c r="AR6">
        <v>11.03</v>
      </c>
      <c r="AS6">
        <v>771.330106</v>
      </c>
      <c r="AT6" s="32"/>
      <c r="AU6" s="32"/>
      <c r="AV6">
        <v>12.88</v>
      </c>
      <c r="AW6">
        <v>12.07</v>
      </c>
      <c r="AX6">
        <v>938.21075599999995</v>
      </c>
      <c r="AY6" s="32"/>
      <c r="AZ6" s="32"/>
      <c r="BB6">
        <v>15.88</v>
      </c>
      <c r="BC6">
        <v>11.42</v>
      </c>
      <c r="BD6">
        <v>1035.506216</v>
      </c>
      <c r="BE6" s="32"/>
      <c r="BF6" s="32"/>
      <c r="BG6">
        <v>14.21</v>
      </c>
      <c r="BH6">
        <v>12.66</v>
      </c>
      <c r="BI6">
        <v>1138.7581379999999</v>
      </c>
      <c r="BJ6" s="32"/>
      <c r="BK6" s="32"/>
      <c r="BL6">
        <v>15.42</v>
      </c>
      <c r="BM6">
        <v>12.65</v>
      </c>
      <c r="BN6">
        <v>1233.773475</v>
      </c>
      <c r="BO6" s="32"/>
      <c r="BP6" s="32"/>
      <c r="BQ6">
        <v>15.85</v>
      </c>
      <c r="BR6">
        <v>14.38</v>
      </c>
      <c r="BS6">
        <v>1638.7663700000001</v>
      </c>
      <c r="BT6" s="32"/>
      <c r="BU6" s="32"/>
      <c r="BV6" s="2">
        <f t="shared" si="1"/>
        <v>0.94025273469080428</v>
      </c>
    </row>
    <row r="7" spans="1:76" ht="14.45" x14ac:dyDescent="0.35">
      <c r="B7">
        <v>5.72</v>
      </c>
      <c r="C7">
        <v>5.58</v>
      </c>
      <c r="D7" s="31">
        <v>89.05</v>
      </c>
      <c r="G7" t="s">
        <v>259</v>
      </c>
      <c r="H7">
        <v>6.78</v>
      </c>
      <c r="I7">
        <v>6.48</v>
      </c>
      <c r="J7">
        <f t="shared" si="0"/>
        <v>142.34745600000002</v>
      </c>
      <c r="K7" s="32"/>
      <c r="L7" s="32"/>
      <c r="M7">
        <v>7.39</v>
      </c>
      <c r="N7">
        <v>6.19</v>
      </c>
      <c r="O7">
        <v>141.5779895</v>
      </c>
      <c r="P7" s="32"/>
      <c r="R7">
        <v>8.16</v>
      </c>
      <c r="S7">
        <v>7.47</v>
      </c>
      <c r="T7">
        <v>227.66767200000001</v>
      </c>
      <c r="U7" s="34"/>
      <c r="V7" s="34"/>
      <c r="W7">
        <v>9.23</v>
      </c>
      <c r="X7">
        <v>7.68</v>
      </c>
      <c r="Y7">
        <v>272.203776</v>
      </c>
      <c r="Z7" s="34"/>
      <c r="AA7" s="34"/>
      <c r="AB7">
        <v>10.220000000000001</v>
      </c>
      <c r="AC7">
        <v>8.0500000000000007</v>
      </c>
      <c r="AD7">
        <v>331.14077500000002</v>
      </c>
      <c r="AE7" s="32"/>
      <c r="AF7" s="32"/>
      <c r="AG7">
        <v>10.26</v>
      </c>
      <c r="AH7">
        <v>9.18</v>
      </c>
      <c r="AI7">
        <v>432.31741199999999</v>
      </c>
      <c r="AJ7" s="32"/>
      <c r="AK7" s="32"/>
      <c r="AL7">
        <v>11.285</v>
      </c>
      <c r="AM7">
        <v>10.08</v>
      </c>
      <c r="AN7">
        <v>573.31411200000002</v>
      </c>
      <c r="AO7" s="32"/>
      <c r="AP7" s="32"/>
      <c r="AQ7">
        <v>15.35</v>
      </c>
      <c r="AR7">
        <v>11.48</v>
      </c>
      <c r="AS7">
        <v>1011.49132</v>
      </c>
      <c r="AT7" s="32"/>
      <c r="AU7" s="32"/>
      <c r="AV7">
        <v>13.55</v>
      </c>
      <c r="AW7">
        <v>11.41</v>
      </c>
      <c r="AX7">
        <v>882.02437750000001</v>
      </c>
      <c r="AY7" s="32"/>
      <c r="AZ7" s="32"/>
      <c r="BB7">
        <v>14.14</v>
      </c>
      <c r="BC7">
        <v>12.11</v>
      </c>
      <c r="BD7">
        <v>1036.8303470000001</v>
      </c>
      <c r="BE7" s="32"/>
      <c r="BF7" s="32"/>
      <c r="BG7">
        <v>14.38</v>
      </c>
      <c r="BH7">
        <v>13.76</v>
      </c>
      <c r="BI7">
        <v>1361.337344</v>
      </c>
      <c r="BJ7" s="32"/>
      <c r="BK7" s="32"/>
      <c r="BL7">
        <v>14.57</v>
      </c>
      <c r="BM7">
        <v>14.08</v>
      </c>
      <c r="BN7">
        <v>1444.2250240000001</v>
      </c>
      <c r="BO7" s="32"/>
      <c r="BP7" s="32"/>
      <c r="BQ7">
        <v>15.39</v>
      </c>
      <c r="BR7">
        <v>15.08</v>
      </c>
      <c r="BS7">
        <v>1749.8922480000001</v>
      </c>
      <c r="BT7" s="32"/>
      <c r="BU7" s="32"/>
      <c r="BV7" s="2">
        <f t="shared" si="1"/>
        <v>1.0040119212333112</v>
      </c>
    </row>
    <row r="8" spans="1:76" ht="14.45" x14ac:dyDescent="0.35">
      <c r="A8" t="s">
        <v>260</v>
      </c>
      <c r="B8">
        <v>6.49</v>
      </c>
      <c r="C8">
        <v>6.18</v>
      </c>
      <c r="D8" s="31">
        <v>123.93</v>
      </c>
      <c r="G8" t="s">
        <v>255</v>
      </c>
      <c r="H8">
        <v>7.26</v>
      </c>
      <c r="I8">
        <v>6.19</v>
      </c>
      <c r="J8">
        <f t="shared" si="0"/>
        <v>139.08744300000001</v>
      </c>
      <c r="K8" s="32"/>
      <c r="L8" s="32"/>
      <c r="M8">
        <v>7.11</v>
      </c>
      <c r="N8">
        <v>6.58</v>
      </c>
      <c r="O8">
        <v>153.918702</v>
      </c>
      <c r="P8" s="32"/>
      <c r="R8">
        <v>7.98</v>
      </c>
      <c r="S8">
        <v>7.04</v>
      </c>
      <c r="T8">
        <v>197.75078400000001</v>
      </c>
      <c r="U8" s="34"/>
      <c r="V8" s="34"/>
      <c r="W8">
        <v>8.69</v>
      </c>
      <c r="X8">
        <v>8.19</v>
      </c>
      <c r="Y8">
        <v>291.44565449999999</v>
      </c>
      <c r="Z8" s="34"/>
      <c r="AA8" s="34"/>
      <c r="AB8">
        <v>9.7200000000000006</v>
      </c>
      <c r="AC8">
        <v>8.4700000000000006</v>
      </c>
      <c r="AD8">
        <v>348.660774</v>
      </c>
      <c r="AE8" s="32"/>
      <c r="AF8" s="32"/>
      <c r="AG8">
        <v>10.23</v>
      </c>
      <c r="AH8">
        <v>9.9600000000000009</v>
      </c>
      <c r="AI8">
        <v>507.41618399999999</v>
      </c>
      <c r="AJ8" s="32"/>
      <c r="AK8" s="32"/>
      <c r="AL8">
        <v>11.05</v>
      </c>
      <c r="AM8">
        <v>10.44</v>
      </c>
      <c r="AN8">
        <v>602.18964000000005</v>
      </c>
      <c r="AO8" s="32"/>
      <c r="AP8" s="32"/>
      <c r="AQ8">
        <v>12.83</v>
      </c>
      <c r="AR8">
        <v>10.7</v>
      </c>
      <c r="AS8">
        <v>734.45335</v>
      </c>
      <c r="AT8" s="32"/>
      <c r="AU8" s="32"/>
      <c r="AV8">
        <v>13.42</v>
      </c>
      <c r="AW8">
        <v>11.56</v>
      </c>
      <c r="AX8">
        <v>896.68145600000003</v>
      </c>
      <c r="AY8" s="32"/>
      <c r="AZ8" s="32"/>
      <c r="BB8">
        <v>12.9</v>
      </c>
      <c r="BC8">
        <v>12.48</v>
      </c>
      <c r="BD8">
        <v>1004.5900799999999</v>
      </c>
      <c r="BE8" s="32"/>
      <c r="BF8" s="32"/>
      <c r="BG8">
        <v>15.4</v>
      </c>
      <c r="BH8">
        <v>12.65</v>
      </c>
      <c r="BI8">
        <v>1232.1732500000001</v>
      </c>
      <c r="BJ8" s="32"/>
      <c r="BK8" s="32"/>
      <c r="BL8">
        <v>15.28</v>
      </c>
      <c r="BM8">
        <v>13.6</v>
      </c>
      <c r="BN8">
        <v>1413.0944</v>
      </c>
      <c r="BO8" s="32"/>
      <c r="BP8" s="32"/>
      <c r="BQ8">
        <v>14.85</v>
      </c>
      <c r="BR8">
        <v>13.69</v>
      </c>
      <c r="BS8">
        <v>1391.564543</v>
      </c>
      <c r="BT8" s="32"/>
      <c r="BU8" s="32"/>
      <c r="BV8" s="2">
        <f t="shared" si="1"/>
        <v>0.79841909805270728</v>
      </c>
    </row>
    <row r="9" spans="1:76" ht="14.45" x14ac:dyDescent="0.35">
      <c r="B9">
        <v>7.9</v>
      </c>
      <c r="C9">
        <v>7.42</v>
      </c>
      <c r="D9" s="31">
        <v>217.47</v>
      </c>
      <c r="G9" t="s">
        <v>249</v>
      </c>
      <c r="H9">
        <v>6.02</v>
      </c>
      <c r="I9">
        <v>5.77</v>
      </c>
      <c r="J9">
        <f t="shared" si="0"/>
        <v>100.21162899999997</v>
      </c>
      <c r="K9" s="32"/>
      <c r="L9" s="32"/>
      <c r="M9">
        <v>6.73</v>
      </c>
      <c r="N9">
        <v>6.1</v>
      </c>
      <c r="O9">
        <v>125.21165000000001</v>
      </c>
      <c r="P9" s="32"/>
      <c r="R9">
        <v>8.34</v>
      </c>
      <c r="S9">
        <v>6.88</v>
      </c>
      <c r="T9">
        <v>197.38444799999999</v>
      </c>
      <c r="U9" s="34"/>
      <c r="V9" s="34"/>
      <c r="Y9">
        <v>0</v>
      </c>
      <c r="Z9" s="34"/>
      <c r="AA9" s="34"/>
      <c r="AB9">
        <v>9.6</v>
      </c>
      <c r="AC9">
        <v>9.36</v>
      </c>
      <c r="AD9">
        <v>420.52607999999998</v>
      </c>
      <c r="AE9" s="32"/>
      <c r="AF9" s="32"/>
      <c r="AG9">
        <v>11.17</v>
      </c>
      <c r="AH9">
        <v>9.19</v>
      </c>
      <c r="AI9">
        <v>471.6873185</v>
      </c>
      <c r="AJ9" s="32"/>
      <c r="AK9" s="32"/>
      <c r="AL9">
        <v>11.11</v>
      </c>
      <c r="AM9">
        <v>10.09</v>
      </c>
      <c r="AN9">
        <v>565.54399550000005</v>
      </c>
      <c r="AO9" s="32"/>
      <c r="AP9" s="32"/>
      <c r="AQ9">
        <v>12.87</v>
      </c>
      <c r="AR9">
        <v>12.09</v>
      </c>
      <c r="AS9">
        <v>940.59172349999994</v>
      </c>
      <c r="AT9" s="32"/>
      <c r="AU9" s="32"/>
      <c r="AV9">
        <v>12.31</v>
      </c>
      <c r="AW9">
        <v>12.03</v>
      </c>
      <c r="AX9">
        <v>890.75713949999999</v>
      </c>
      <c r="AY9" s="32"/>
      <c r="AZ9" s="32"/>
      <c r="BD9">
        <v>0</v>
      </c>
      <c r="BE9" s="32"/>
      <c r="BF9" s="32"/>
      <c r="BG9">
        <v>13.91</v>
      </c>
      <c r="BH9">
        <v>12.28</v>
      </c>
      <c r="BI9">
        <v>1048.802872</v>
      </c>
      <c r="BJ9" s="32"/>
      <c r="BK9" s="32"/>
      <c r="BL9">
        <v>14.22</v>
      </c>
      <c r="BM9">
        <v>13.21</v>
      </c>
      <c r="BN9">
        <v>1240.7241509999999</v>
      </c>
      <c r="BO9" s="32"/>
      <c r="BP9" s="32"/>
      <c r="BQ9">
        <v>17.02</v>
      </c>
      <c r="BR9">
        <v>15.31</v>
      </c>
      <c r="BS9">
        <v>1994.7108109999999</v>
      </c>
      <c r="BT9" s="32"/>
      <c r="BU9" s="32"/>
      <c r="BV9" s="2">
        <f t="shared" si="1"/>
        <v>1.1444781448377306</v>
      </c>
    </row>
    <row r="10" spans="1:76" ht="14.45" x14ac:dyDescent="0.35">
      <c r="B10">
        <v>6.35</v>
      </c>
      <c r="C10">
        <v>6.24</v>
      </c>
      <c r="D10" s="31">
        <v>123.63</v>
      </c>
      <c r="J10">
        <v>0</v>
      </c>
      <c r="K10" s="32"/>
      <c r="L10" s="32"/>
      <c r="O10">
        <v>0</v>
      </c>
      <c r="P10" s="32"/>
      <c r="T10">
        <v>0</v>
      </c>
      <c r="U10" s="34"/>
      <c r="V10" s="34"/>
      <c r="Y10">
        <v>0</v>
      </c>
      <c r="Z10" s="34"/>
      <c r="AA10" s="34"/>
      <c r="AD10">
        <v>0</v>
      </c>
      <c r="AE10" s="32"/>
      <c r="AF10" s="32"/>
      <c r="AI10">
        <v>0</v>
      </c>
      <c r="AJ10" s="32"/>
      <c r="AK10" s="32"/>
      <c r="AN10">
        <v>0</v>
      </c>
      <c r="AO10" s="32"/>
      <c r="AP10" s="32"/>
      <c r="AS10">
        <v>0</v>
      </c>
      <c r="AT10" s="32"/>
      <c r="AU10" s="32"/>
      <c r="AX10">
        <v>0</v>
      </c>
      <c r="AY10" s="32"/>
      <c r="AZ10" s="32"/>
      <c r="BD10">
        <v>0</v>
      </c>
      <c r="BE10" s="32"/>
      <c r="BF10" s="32"/>
      <c r="BI10">
        <v>0</v>
      </c>
      <c r="BJ10" s="32"/>
      <c r="BK10" s="32"/>
      <c r="BN10">
        <v>0</v>
      </c>
      <c r="BO10" s="32"/>
      <c r="BP10" s="32"/>
      <c r="BS10">
        <v>0</v>
      </c>
      <c r="BT10" s="32"/>
      <c r="BU10" s="32"/>
      <c r="BV10" s="2"/>
    </row>
    <row r="11" spans="1:76" ht="14.45" x14ac:dyDescent="0.35">
      <c r="B11">
        <v>7.75</v>
      </c>
      <c r="C11">
        <v>6.57</v>
      </c>
      <c r="D11" s="31">
        <v>167.26</v>
      </c>
      <c r="F11" t="s">
        <v>10</v>
      </c>
      <c r="G11" t="s">
        <v>255</v>
      </c>
      <c r="H11">
        <v>6.68</v>
      </c>
      <c r="I11">
        <v>6.6</v>
      </c>
      <c r="J11">
        <v>145.49039999999999</v>
      </c>
      <c r="K11" s="32">
        <f>AVERAGE(J11:J17)</f>
        <v>130.93542500000001</v>
      </c>
      <c r="L11" s="32">
        <f>STDEV(J11:J17)</f>
        <v>29.78789934533436</v>
      </c>
      <c r="M11">
        <v>7.95</v>
      </c>
      <c r="N11">
        <v>7.79</v>
      </c>
      <c r="O11">
        <v>241.21929750000001</v>
      </c>
      <c r="P11" s="32">
        <f>AVERAGE(O11:O17)</f>
        <v>146.61532571428572</v>
      </c>
      <c r="Q11" s="32">
        <f>STDEV(O11:O17)</f>
        <v>51.521687738084424</v>
      </c>
      <c r="R11">
        <v>8.1999999999999993</v>
      </c>
      <c r="S11">
        <v>6.08</v>
      </c>
      <c r="T11">
        <v>151.56224</v>
      </c>
      <c r="U11" s="32">
        <f>AVERAGE(T11:T17)</f>
        <v>153.14861164285713</v>
      </c>
      <c r="V11" s="32">
        <f>STDEV(T11:T17)</f>
        <v>29.87843858463841</v>
      </c>
      <c r="W11">
        <v>9.31</v>
      </c>
      <c r="X11">
        <v>7.85</v>
      </c>
      <c r="Y11">
        <v>286.85273749999999</v>
      </c>
      <c r="Z11" s="32">
        <f>AVERAGE(Y11:Y17)</f>
        <v>237.46960542857141</v>
      </c>
      <c r="AA11" s="32">
        <f>STDEV(Y11:Y17)</f>
        <v>61.429346525044458</v>
      </c>
      <c r="AB11">
        <v>8.58</v>
      </c>
      <c r="AC11">
        <v>8.2799999999999994</v>
      </c>
      <c r="AD11">
        <v>294.11553600000002</v>
      </c>
      <c r="AE11" s="32">
        <f>AVERAGE(AD11:AD17)</f>
        <v>281.14270599999998</v>
      </c>
      <c r="AF11" s="32">
        <f>STDEV(AD11:AD17)</f>
        <v>39.322995340215087</v>
      </c>
      <c r="AG11">
        <v>11.21</v>
      </c>
      <c r="AH11">
        <v>7.82</v>
      </c>
      <c r="AI11">
        <v>342.75920200000002</v>
      </c>
      <c r="AJ11" s="32">
        <f>AVERAGE(AI11:AI17)</f>
        <v>349.67685185714282</v>
      </c>
      <c r="AK11" s="32">
        <f>STDEV(AI11:AI17)</f>
        <v>77.412449931655445</v>
      </c>
      <c r="AL11">
        <v>12.11</v>
      </c>
      <c r="AM11">
        <v>9.41</v>
      </c>
      <c r="AN11">
        <v>536.15874550000001</v>
      </c>
      <c r="AO11" s="32">
        <f>AVERAGE(AN11:AN17)</f>
        <v>436.0648160714286</v>
      </c>
      <c r="AP11" s="32">
        <f>STDEV(AN11:AN17)</f>
        <v>63.492118543928477</v>
      </c>
      <c r="AQ11">
        <v>12.53</v>
      </c>
      <c r="AR11">
        <v>10.210000000000001</v>
      </c>
      <c r="AS11">
        <v>653.08928649999996</v>
      </c>
      <c r="AT11" s="32">
        <f>AVERAGE(AS11:AS17)</f>
        <v>587.79916985714294</v>
      </c>
      <c r="AU11" s="32">
        <f>STDEV(AS11:AS17)</f>
        <v>121.82081950304259</v>
      </c>
      <c r="AV11">
        <v>12.4</v>
      </c>
      <c r="AW11">
        <v>9.85</v>
      </c>
      <c r="AX11">
        <v>601.53949999999998</v>
      </c>
      <c r="AY11" s="32">
        <f>AVERAGE(AX11:AX17)</f>
        <v>665.85103814285708</v>
      </c>
      <c r="AZ11" s="32">
        <f>STDEV(AX11:AX17)</f>
        <v>121.94245183194975</v>
      </c>
      <c r="BB11">
        <v>12.75</v>
      </c>
      <c r="BC11">
        <v>10.16</v>
      </c>
      <c r="BD11">
        <v>658.06320000000005</v>
      </c>
      <c r="BE11" s="32">
        <f>AVERAGE(BD11:BD17)</f>
        <v>698.2462591428573</v>
      </c>
      <c r="BF11" s="32">
        <f>STDEV(BD11:BD17)</f>
        <v>113.17973771575761</v>
      </c>
      <c r="BG11">
        <v>15.41</v>
      </c>
      <c r="BH11">
        <v>11.84</v>
      </c>
      <c r="BI11">
        <v>1080.130048</v>
      </c>
      <c r="BJ11" s="32">
        <f>AVERAGE(BI11:BI17)</f>
        <v>933.35329471428577</v>
      </c>
      <c r="BK11" s="32">
        <f>STDEV(BI11:BI17)</f>
        <v>133.596729513627</v>
      </c>
      <c r="BL11">
        <v>17.11</v>
      </c>
      <c r="BM11">
        <v>12.29</v>
      </c>
      <c r="BN11">
        <v>1292.182276</v>
      </c>
      <c r="BO11" s="32">
        <f>AVERAGE(BN11:BN17)</f>
        <v>1074.4950930714288</v>
      </c>
      <c r="BP11" s="32">
        <f>STDEV(BN11:BN17)</f>
        <v>134.42279236244656</v>
      </c>
      <c r="BQ11">
        <v>17.27</v>
      </c>
      <c r="BR11">
        <v>13.41</v>
      </c>
      <c r="BS11">
        <v>1552.815644</v>
      </c>
      <c r="BT11" s="32">
        <f>AVERAGE(BS11:BS17)</f>
        <v>1256.2289671428571</v>
      </c>
      <c r="BU11" s="32">
        <f>STDEV(BS11:BS17)</f>
        <v>198.35869277978435</v>
      </c>
      <c r="BV11" s="2">
        <f t="shared" si="1"/>
        <v>0.89093795337139015</v>
      </c>
    </row>
    <row r="12" spans="1:76" ht="14.45" x14ac:dyDescent="0.35">
      <c r="B12">
        <v>6.49</v>
      </c>
      <c r="C12">
        <v>6.05</v>
      </c>
      <c r="D12" s="31">
        <v>118.78</v>
      </c>
      <c r="F12" t="s">
        <v>261</v>
      </c>
      <c r="G12" t="s">
        <v>249</v>
      </c>
      <c r="H12">
        <v>8.56</v>
      </c>
      <c r="I12">
        <v>6.51</v>
      </c>
      <c r="J12">
        <v>181.38682800000001</v>
      </c>
      <c r="L12" s="32"/>
      <c r="M12">
        <v>8.08</v>
      </c>
      <c r="N12">
        <v>6.48</v>
      </c>
      <c r="O12">
        <v>169.64121599999999</v>
      </c>
      <c r="P12" s="32"/>
      <c r="Q12" s="32"/>
      <c r="R12">
        <v>7.96</v>
      </c>
      <c r="S12">
        <v>7.32</v>
      </c>
      <c r="T12">
        <v>213.25795199999999</v>
      </c>
      <c r="U12" s="34"/>
      <c r="V12" s="34"/>
      <c r="W12">
        <v>8.9</v>
      </c>
      <c r="X12">
        <v>8.75</v>
      </c>
      <c r="Y12">
        <v>340.703125</v>
      </c>
      <c r="Z12" s="34"/>
      <c r="AA12" s="34"/>
      <c r="AB12">
        <v>8.39</v>
      </c>
      <c r="AC12">
        <v>8.41</v>
      </c>
      <c r="AD12">
        <v>296.70437950000002</v>
      </c>
      <c r="AE12" s="32"/>
      <c r="AF12" s="32"/>
      <c r="AG12">
        <v>11.03</v>
      </c>
      <c r="AH12">
        <v>9.5299999999999994</v>
      </c>
      <c r="AI12">
        <v>500.87726350000003</v>
      </c>
      <c r="AJ12" s="32"/>
      <c r="AK12" s="32"/>
      <c r="AL12">
        <v>10.83</v>
      </c>
      <c r="AM12">
        <v>9.06</v>
      </c>
      <c r="AN12">
        <v>444.48269399999998</v>
      </c>
      <c r="AO12" s="32"/>
      <c r="AP12" s="32"/>
      <c r="AQ12">
        <v>11.9</v>
      </c>
      <c r="AR12">
        <v>9.6</v>
      </c>
      <c r="AS12">
        <v>548.35199999999998</v>
      </c>
      <c r="AT12" s="32"/>
      <c r="AU12" s="32"/>
      <c r="AV12">
        <v>11.92</v>
      </c>
      <c r="AW12">
        <v>10.24</v>
      </c>
      <c r="AX12">
        <v>624.95129599999996</v>
      </c>
      <c r="AY12" s="32"/>
      <c r="AZ12" s="32"/>
      <c r="BB12">
        <v>12.16</v>
      </c>
      <c r="BC12">
        <v>10.06</v>
      </c>
      <c r="BD12">
        <v>615.31788800000004</v>
      </c>
      <c r="BE12" s="32"/>
      <c r="BF12" s="32"/>
      <c r="BG12">
        <v>13.12</v>
      </c>
      <c r="BH12">
        <v>13.07</v>
      </c>
      <c r="BI12">
        <v>1120.6113439999999</v>
      </c>
      <c r="BJ12" s="32"/>
      <c r="BK12" s="32"/>
      <c r="BL12">
        <v>13.27</v>
      </c>
      <c r="BM12">
        <v>12.78</v>
      </c>
      <c r="BN12">
        <v>1083.6839339999999</v>
      </c>
      <c r="BO12" s="32"/>
      <c r="BP12" s="32"/>
      <c r="BQ12">
        <v>13.98</v>
      </c>
      <c r="BR12">
        <v>13.26</v>
      </c>
      <c r="BS12">
        <v>1229.034924</v>
      </c>
      <c r="BT12" s="32"/>
      <c r="BU12" s="32"/>
      <c r="BV12" s="2">
        <f t="shared" si="1"/>
        <v>0.70516668481639933</v>
      </c>
    </row>
    <row r="13" spans="1:76" ht="14.45" x14ac:dyDescent="0.35">
      <c r="A13" t="s">
        <v>262</v>
      </c>
      <c r="B13">
        <v>7.04</v>
      </c>
      <c r="C13">
        <v>6.74</v>
      </c>
      <c r="D13" s="31">
        <v>159.91</v>
      </c>
      <c r="G13" t="s">
        <v>256</v>
      </c>
      <c r="H13">
        <v>6.89</v>
      </c>
      <c r="I13">
        <v>5.95</v>
      </c>
      <c r="J13">
        <v>121.9616125</v>
      </c>
      <c r="M13">
        <v>7.61</v>
      </c>
      <c r="N13">
        <v>6.09</v>
      </c>
      <c r="O13">
        <v>141.12022049999999</v>
      </c>
      <c r="P13" s="32"/>
      <c r="Q13" s="32"/>
      <c r="R13">
        <v>7.49</v>
      </c>
      <c r="S13">
        <v>6.55</v>
      </c>
      <c r="T13">
        <v>160.66986249999999</v>
      </c>
      <c r="U13" s="34"/>
      <c r="V13" s="34"/>
      <c r="W13">
        <v>8.68</v>
      </c>
      <c r="X13">
        <v>7.39</v>
      </c>
      <c r="Y13">
        <v>237.016514</v>
      </c>
      <c r="Z13" s="34"/>
      <c r="AA13" s="34"/>
      <c r="AB13">
        <v>9.34</v>
      </c>
      <c r="AC13">
        <v>7.27</v>
      </c>
      <c r="AD13">
        <v>246.82304300000001</v>
      </c>
      <c r="AE13" s="32"/>
      <c r="AF13" s="32"/>
      <c r="AG13">
        <v>9.6199999999999992</v>
      </c>
      <c r="AH13">
        <v>7.4</v>
      </c>
      <c r="AI13">
        <v>263.3956</v>
      </c>
      <c r="AJ13" s="32"/>
      <c r="AK13" s="32"/>
      <c r="AL13">
        <v>10.85</v>
      </c>
      <c r="AM13">
        <v>8.4</v>
      </c>
      <c r="AN13">
        <v>382.78800000000001</v>
      </c>
      <c r="AO13" s="32"/>
      <c r="AP13" s="32"/>
      <c r="AQ13">
        <v>11.88</v>
      </c>
      <c r="AR13">
        <v>8.85</v>
      </c>
      <c r="AS13">
        <v>465.23565000000002</v>
      </c>
      <c r="AT13" s="32"/>
      <c r="AU13" s="32"/>
      <c r="AV13">
        <v>11.12</v>
      </c>
      <c r="AW13">
        <v>9.7799999999999994</v>
      </c>
      <c r="AX13">
        <v>531.80510400000003</v>
      </c>
      <c r="AY13" s="32"/>
      <c r="AZ13" s="32"/>
      <c r="BB13">
        <v>11.74</v>
      </c>
      <c r="BC13">
        <v>10.23</v>
      </c>
      <c r="BD13">
        <v>614.31252300000006</v>
      </c>
      <c r="BE13" s="32"/>
      <c r="BF13" s="32"/>
      <c r="BG13">
        <v>12.12</v>
      </c>
      <c r="BH13">
        <v>11.4</v>
      </c>
      <c r="BI13">
        <v>787.55759999999998</v>
      </c>
      <c r="BJ13" s="32"/>
      <c r="BK13" s="32"/>
      <c r="BL13">
        <v>17.010000000000002</v>
      </c>
      <c r="BM13">
        <v>11.55</v>
      </c>
      <c r="BN13">
        <v>1134.5882630000001</v>
      </c>
      <c r="BO13" s="32"/>
      <c r="BP13" s="32"/>
      <c r="BQ13">
        <v>17.55</v>
      </c>
      <c r="BR13">
        <v>13.01</v>
      </c>
      <c r="BS13">
        <v>1485.257378</v>
      </c>
      <c r="BT13" s="32"/>
      <c r="BU13" s="32"/>
      <c r="BV13" s="2">
        <f t="shared" si="1"/>
        <v>0.85217596415784003</v>
      </c>
      <c r="BW13" s="2">
        <f>AVERAGE(BV11:BV17)</f>
        <v>0.72076944180510361</v>
      </c>
      <c r="BX13" s="2">
        <f>BW5-BW13</f>
        <v>0.27923055819489639</v>
      </c>
    </row>
    <row r="14" spans="1:76" ht="14.45" x14ac:dyDescent="0.35">
      <c r="B14">
        <v>6.29</v>
      </c>
      <c r="C14">
        <v>6.07</v>
      </c>
      <c r="D14" s="31">
        <v>115.88</v>
      </c>
      <c r="G14" t="s">
        <v>258</v>
      </c>
      <c r="H14">
        <v>7.22</v>
      </c>
      <c r="I14">
        <v>6.04</v>
      </c>
      <c r="J14">
        <v>131.698576</v>
      </c>
      <c r="M14">
        <v>6.27</v>
      </c>
      <c r="N14">
        <v>5.41</v>
      </c>
      <c r="O14">
        <v>91.7554935</v>
      </c>
      <c r="P14" s="32"/>
      <c r="Q14" s="32"/>
      <c r="R14">
        <v>7.96</v>
      </c>
      <c r="S14">
        <v>5.97</v>
      </c>
      <c r="T14">
        <v>141.85078200000001</v>
      </c>
      <c r="U14" s="34"/>
      <c r="V14" s="34"/>
      <c r="W14">
        <v>8.65</v>
      </c>
      <c r="X14">
        <v>6.84</v>
      </c>
      <c r="Y14">
        <v>202.34772000000001</v>
      </c>
      <c r="Z14" s="34"/>
      <c r="AA14" s="34"/>
      <c r="AB14">
        <v>10.1</v>
      </c>
      <c r="AC14">
        <v>8</v>
      </c>
      <c r="AD14">
        <v>323.2</v>
      </c>
      <c r="AE14" s="32"/>
      <c r="AF14" s="32"/>
      <c r="AG14">
        <v>10.88</v>
      </c>
      <c r="AH14">
        <v>7.97</v>
      </c>
      <c r="AI14">
        <v>345.553696</v>
      </c>
      <c r="AJ14" s="32"/>
      <c r="AK14" s="32"/>
      <c r="AL14">
        <v>11.54</v>
      </c>
      <c r="AM14">
        <v>8.84</v>
      </c>
      <c r="AN14">
        <v>450.90011199999998</v>
      </c>
      <c r="AO14" s="32"/>
      <c r="AP14" s="32"/>
      <c r="AQ14">
        <v>13.75</v>
      </c>
      <c r="AR14">
        <v>10.7</v>
      </c>
      <c r="AS14">
        <v>787.11874999999998</v>
      </c>
      <c r="AT14" s="32"/>
      <c r="AU14" s="32"/>
      <c r="AV14">
        <v>12.51</v>
      </c>
      <c r="AW14">
        <v>11.16</v>
      </c>
      <c r="AX14">
        <v>779.03272800000002</v>
      </c>
      <c r="AY14" s="32"/>
      <c r="AZ14" s="32"/>
      <c r="BB14">
        <v>14.18</v>
      </c>
      <c r="BC14">
        <v>11.26</v>
      </c>
      <c r="BD14">
        <v>898.92408399999999</v>
      </c>
      <c r="BE14" s="32"/>
      <c r="BF14" s="32"/>
      <c r="BG14">
        <v>12.89</v>
      </c>
      <c r="BH14">
        <v>11.12</v>
      </c>
      <c r="BI14">
        <v>796.95260800000005</v>
      </c>
      <c r="BJ14" s="32"/>
      <c r="BK14" s="32"/>
      <c r="BL14">
        <v>13.29</v>
      </c>
      <c r="BM14">
        <v>11.45</v>
      </c>
      <c r="BN14">
        <v>871.17611250000004</v>
      </c>
      <c r="BO14" s="32"/>
      <c r="BP14" s="32"/>
      <c r="BQ14">
        <v>13.97</v>
      </c>
      <c r="BR14">
        <v>11.82</v>
      </c>
      <c r="BS14">
        <v>975.89111400000002</v>
      </c>
      <c r="BT14" s="32"/>
      <c r="BU14" s="32"/>
      <c r="BV14" s="2">
        <f t="shared" si="1"/>
        <v>0.55992379725180441</v>
      </c>
    </row>
    <row r="15" spans="1:76" ht="14.45" x14ac:dyDescent="0.35">
      <c r="B15">
        <v>7.59</v>
      </c>
      <c r="C15">
        <v>4.8899999999999997</v>
      </c>
      <c r="D15" s="31">
        <v>90.75</v>
      </c>
      <c r="G15" t="s">
        <v>259</v>
      </c>
      <c r="H15">
        <v>7.33</v>
      </c>
      <c r="I15">
        <v>5.93</v>
      </c>
      <c r="J15">
        <v>128.8793585</v>
      </c>
      <c r="M15">
        <v>7.67</v>
      </c>
      <c r="N15">
        <v>6.07</v>
      </c>
      <c r="O15">
        <v>141.30019150000001</v>
      </c>
      <c r="P15" s="32"/>
      <c r="Q15" s="32"/>
      <c r="R15">
        <v>6.73</v>
      </c>
      <c r="S15">
        <v>6.73</v>
      </c>
      <c r="T15">
        <v>152.4106085</v>
      </c>
      <c r="U15" s="34"/>
      <c r="V15" s="34"/>
      <c r="W15">
        <v>7.53</v>
      </c>
      <c r="X15">
        <v>6.31</v>
      </c>
      <c r="Y15">
        <v>149.90761649999999</v>
      </c>
      <c r="Z15" s="34"/>
      <c r="AA15" s="34"/>
      <c r="AB15">
        <v>7.97</v>
      </c>
      <c r="AC15">
        <v>7.36</v>
      </c>
      <c r="AD15">
        <v>215.86585600000001</v>
      </c>
      <c r="AE15" s="32"/>
      <c r="AF15" s="32"/>
      <c r="AG15">
        <v>8.92</v>
      </c>
      <c r="AH15">
        <v>7.87</v>
      </c>
      <c r="AI15">
        <v>276.23857400000003</v>
      </c>
      <c r="AJ15" s="32"/>
      <c r="AK15" s="32"/>
      <c r="AL15">
        <v>9.56</v>
      </c>
      <c r="AM15">
        <v>8.6199999999999992</v>
      </c>
      <c r="AN15">
        <v>355.17503199999999</v>
      </c>
      <c r="AO15" s="32"/>
      <c r="AP15" s="32"/>
      <c r="AQ15">
        <v>11.54</v>
      </c>
      <c r="AR15">
        <v>8.69</v>
      </c>
      <c r="AS15">
        <v>435.72789699999998</v>
      </c>
      <c r="AT15" s="32"/>
      <c r="AU15" s="32"/>
      <c r="AV15">
        <v>11.3</v>
      </c>
      <c r="AW15">
        <v>9.89</v>
      </c>
      <c r="AX15">
        <v>552.63836500000002</v>
      </c>
      <c r="AY15" s="32"/>
      <c r="AZ15" s="32"/>
      <c r="BB15">
        <v>11.29</v>
      </c>
      <c r="BC15">
        <v>10.18</v>
      </c>
      <c r="BD15">
        <v>585.00489800000003</v>
      </c>
      <c r="BE15" s="32"/>
      <c r="BF15" s="32"/>
      <c r="BG15">
        <v>14.08</v>
      </c>
      <c r="BH15">
        <v>10.95</v>
      </c>
      <c r="BI15">
        <v>844.11360000000002</v>
      </c>
      <c r="BJ15" s="32"/>
      <c r="BK15" s="32"/>
      <c r="BL15">
        <v>13.65</v>
      </c>
      <c r="BM15">
        <v>11.86</v>
      </c>
      <c r="BN15">
        <v>960.00176999999996</v>
      </c>
      <c r="BO15" s="32"/>
      <c r="BP15" s="32"/>
      <c r="BQ15">
        <v>13.74</v>
      </c>
      <c r="BR15">
        <v>13.03</v>
      </c>
      <c r="BS15">
        <v>1166.394783</v>
      </c>
      <c r="BT15" s="32"/>
      <c r="BU15" s="32"/>
      <c r="BV15" s="2">
        <f t="shared" si="1"/>
        <v>0.6692265014230413</v>
      </c>
    </row>
    <row r="16" spans="1:76" ht="14.45" x14ac:dyDescent="0.35">
      <c r="B16">
        <v>5.89</v>
      </c>
      <c r="C16">
        <v>5.65</v>
      </c>
      <c r="D16" s="31">
        <v>94.01</v>
      </c>
      <c r="G16" t="s">
        <v>255</v>
      </c>
      <c r="H16">
        <v>6.78</v>
      </c>
      <c r="I16">
        <v>4.9000000000000004</v>
      </c>
      <c r="J16">
        <v>81.393900000000002</v>
      </c>
      <c r="M16">
        <v>7.16</v>
      </c>
      <c r="N16">
        <v>4.9800000000000004</v>
      </c>
      <c r="O16">
        <v>88.785432</v>
      </c>
      <c r="P16" s="32"/>
      <c r="Q16" s="32"/>
      <c r="R16">
        <v>7.85</v>
      </c>
      <c r="S16">
        <v>5.51</v>
      </c>
      <c r="T16">
        <v>119.1633925</v>
      </c>
      <c r="U16" s="34"/>
      <c r="V16" s="34"/>
      <c r="W16">
        <v>8.9</v>
      </c>
      <c r="X16">
        <v>6.91</v>
      </c>
      <c r="Y16">
        <v>212.47904500000001</v>
      </c>
      <c r="Z16" s="34"/>
      <c r="AA16" s="34"/>
      <c r="AB16">
        <v>10.51</v>
      </c>
      <c r="AC16">
        <v>7.81</v>
      </c>
      <c r="AD16">
        <v>320.53450550000002</v>
      </c>
      <c r="AE16" s="32"/>
      <c r="AF16" s="32"/>
      <c r="AG16">
        <v>11.51</v>
      </c>
      <c r="AH16">
        <v>7.91</v>
      </c>
      <c r="AI16">
        <v>360.07941549999998</v>
      </c>
      <c r="AJ16" s="32"/>
      <c r="AK16" s="32"/>
      <c r="AL16">
        <v>12.91</v>
      </c>
      <c r="AM16">
        <v>8.6999999999999993</v>
      </c>
      <c r="AN16">
        <v>488.57895000000002</v>
      </c>
      <c r="AO16" s="32"/>
      <c r="AP16" s="32"/>
      <c r="AQ16">
        <v>11.23</v>
      </c>
      <c r="AR16">
        <v>10.050000000000001</v>
      </c>
      <c r="AS16">
        <v>567.12903749999998</v>
      </c>
      <c r="AT16" s="32"/>
      <c r="AU16" s="32"/>
      <c r="AV16">
        <v>15.4</v>
      </c>
      <c r="AW16">
        <v>10.57</v>
      </c>
      <c r="AX16">
        <v>860.28173000000004</v>
      </c>
      <c r="AY16" s="32"/>
      <c r="AZ16" s="32"/>
      <c r="BB16">
        <v>15.5</v>
      </c>
      <c r="BC16">
        <v>10.039999999999999</v>
      </c>
      <c r="BD16">
        <v>781.2124</v>
      </c>
      <c r="BE16" s="32"/>
      <c r="BF16" s="32"/>
      <c r="BG16">
        <v>16.39</v>
      </c>
      <c r="BH16">
        <v>10.6</v>
      </c>
      <c r="BI16">
        <v>920.79020000000003</v>
      </c>
      <c r="BJ16" s="32"/>
      <c r="BK16" s="32"/>
      <c r="BL16">
        <v>16.89</v>
      </c>
      <c r="BM16">
        <v>11.54</v>
      </c>
      <c r="BN16">
        <v>1124.6341620000001</v>
      </c>
      <c r="BO16" s="32"/>
      <c r="BP16" s="32"/>
      <c r="BQ16">
        <v>17.66</v>
      </c>
      <c r="BR16">
        <v>11.64</v>
      </c>
      <c r="BS16">
        <v>1196.3731680000001</v>
      </c>
      <c r="BT16" s="32"/>
      <c r="BU16" s="32"/>
      <c r="BV16" s="2">
        <f t="shared" si="1"/>
        <v>0.68642679244308691</v>
      </c>
    </row>
    <row r="17" spans="1:76" ht="14.45" x14ac:dyDescent="0.35">
      <c r="A17" t="s">
        <v>263</v>
      </c>
      <c r="B17">
        <v>6.23</v>
      </c>
      <c r="C17">
        <v>6.16</v>
      </c>
      <c r="D17" s="31">
        <v>118.2</v>
      </c>
      <c r="G17" t="s">
        <v>249</v>
      </c>
      <c r="H17">
        <v>6.5</v>
      </c>
      <c r="I17">
        <v>6.22</v>
      </c>
      <c r="J17">
        <v>125.7373</v>
      </c>
      <c r="M17">
        <v>6.98</v>
      </c>
      <c r="N17">
        <v>6.61</v>
      </c>
      <c r="O17">
        <v>152.48542900000001</v>
      </c>
      <c r="P17" s="32"/>
      <c r="Q17" s="32"/>
      <c r="R17">
        <v>6.48</v>
      </c>
      <c r="S17">
        <v>6.41</v>
      </c>
      <c r="T17">
        <v>133.12544399999999</v>
      </c>
      <c r="U17" s="34"/>
      <c r="V17" s="34"/>
      <c r="W17">
        <v>7.9</v>
      </c>
      <c r="X17">
        <v>7.68</v>
      </c>
      <c r="Y17">
        <v>232.98048</v>
      </c>
      <c r="Z17" s="34"/>
      <c r="AA17" s="34"/>
      <c r="AB17">
        <v>8.44</v>
      </c>
      <c r="AC17">
        <v>8.01</v>
      </c>
      <c r="AD17">
        <v>270.75562200000002</v>
      </c>
      <c r="AE17" s="32"/>
      <c r="AF17" s="32"/>
      <c r="AG17">
        <v>9.0399999999999991</v>
      </c>
      <c r="AH17">
        <v>8.91</v>
      </c>
      <c r="AI17">
        <v>358.83421199999998</v>
      </c>
      <c r="AJ17" s="32"/>
      <c r="AK17" s="32"/>
      <c r="AL17">
        <v>9.98</v>
      </c>
      <c r="AM17">
        <v>8.89</v>
      </c>
      <c r="AN17">
        <v>394.37017900000001</v>
      </c>
      <c r="AO17" s="32"/>
      <c r="AP17" s="32"/>
      <c r="AQ17">
        <v>14.16</v>
      </c>
      <c r="AR17">
        <v>9.64</v>
      </c>
      <c r="AS17">
        <v>657.94156799999996</v>
      </c>
      <c r="AT17" s="32"/>
      <c r="AU17" s="32"/>
      <c r="AV17">
        <v>11.92</v>
      </c>
      <c r="AW17">
        <v>10.92</v>
      </c>
      <c r="AX17">
        <v>710.70854399999996</v>
      </c>
      <c r="AY17" s="32"/>
      <c r="AZ17" s="32"/>
      <c r="BB17">
        <v>11.78</v>
      </c>
      <c r="BC17">
        <v>11.17</v>
      </c>
      <c r="BD17">
        <v>734.88882100000001</v>
      </c>
      <c r="BE17" s="32"/>
      <c r="BF17" s="32"/>
      <c r="BG17">
        <v>14.54</v>
      </c>
      <c r="BH17">
        <v>11.63</v>
      </c>
      <c r="BI17">
        <v>983.31766300000004</v>
      </c>
      <c r="BJ17" s="32"/>
      <c r="BK17" s="32"/>
      <c r="BL17">
        <v>14.68</v>
      </c>
      <c r="BM17">
        <v>11.99</v>
      </c>
      <c r="BN17">
        <v>1055.199134</v>
      </c>
      <c r="BO17" s="32"/>
      <c r="BP17" s="32"/>
      <c r="BQ17">
        <v>15.18</v>
      </c>
      <c r="BR17">
        <v>12.51</v>
      </c>
      <c r="BS17">
        <v>1187.8357590000001</v>
      </c>
      <c r="BT17" s="32"/>
      <c r="BU17" s="32"/>
      <c r="BV17" s="2">
        <f t="shared" si="1"/>
        <v>0.68152839917216335</v>
      </c>
    </row>
    <row r="18" spans="1:76" ht="14.45" x14ac:dyDescent="0.35">
      <c r="B18">
        <v>6.55</v>
      </c>
      <c r="C18">
        <v>4.59</v>
      </c>
      <c r="D18" s="31">
        <v>69</v>
      </c>
      <c r="J18">
        <v>0</v>
      </c>
      <c r="O18">
        <v>0</v>
      </c>
      <c r="P18" s="32"/>
      <c r="Q18" s="32"/>
      <c r="T18">
        <v>0</v>
      </c>
      <c r="U18" s="34"/>
      <c r="V18" s="34"/>
      <c r="Y18">
        <v>0</v>
      </c>
      <c r="Z18" s="34"/>
      <c r="AA18" s="34"/>
      <c r="AD18">
        <v>0</v>
      </c>
      <c r="AE18" s="32"/>
      <c r="AF18" s="32"/>
      <c r="AI18">
        <v>0</v>
      </c>
      <c r="AJ18" s="32"/>
      <c r="AK18" s="32"/>
      <c r="AN18">
        <v>0</v>
      </c>
      <c r="AO18" s="32"/>
      <c r="AP18" s="32"/>
      <c r="AS18">
        <v>0</v>
      </c>
      <c r="AT18" s="32"/>
      <c r="AU18" s="32"/>
      <c r="AX18">
        <v>0</v>
      </c>
      <c r="AY18" s="32"/>
      <c r="AZ18" s="32"/>
      <c r="BD18">
        <v>0</v>
      </c>
      <c r="BE18" s="32"/>
      <c r="BF18" s="32"/>
      <c r="BI18">
        <v>0</v>
      </c>
      <c r="BJ18" s="32"/>
      <c r="BK18" s="32"/>
      <c r="BN18">
        <v>0</v>
      </c>
      <c r="BO18" s="32"/>
      <c r="BP18" s="32"/>
      <c r="BS18">
        <v>0</v>
      </c>
      <c r="BT18" s="32"/>
      <c r="BU18" s="32"/>
      <c r="BV18" s="2"/>
    </row>
    <row r="19" spans="1:76" ht="14.45" x14ac:dyDescent="0.35">
      <c r="B19">
        <v>6.45</v>
      </c>
      <c r="C19">
        <v>5.08</v>
      </c>
      <c r="D19" s="31">
        <v>83.23</v>
      </c>
      <c r="F19" t="s">
        <v>264</v>
      </c>
      <c r="G19" t="s">
        <v>255</v>
      </c>
      <c r="H19">
        <v>7.87</v>
      </c>
      <c r="I19">
        <v>6.48</v>
      </c>
      <c r="J19">
        <v>165.232224</v>
      </c>
      <c r="K19" s="32">
        <f>AVERAGE(J19:J25)</f>
        <v>110.32091214285713</v>
      </c>
      <c r="L19" s="32">
        <f>STDEV(J19:J25)</f>
        <v>24.85519201066068</v>
      </c>
      <c r="M19">
        <v>8.0299999999999994</v>
      </c>
      <c r="N19">
        <v>6.74</v>
      </c>
      <c r="O19">
        <v>182.39181400000001</v>
      </c>
      <c r="P19" s="32">
        <f>AVERAGE(O19:O25)</f>
        <v>111.02657178571428</v>
      </c>
      <c r="Q19" s="32">
        <f>STDEV(O19:O25)</f>
        <v>36.542226688529666</v>
      </c>
      <c r="R19">
        <v>8.6199999999999992</v>
      </c>
      <c r="S19">
        <v>8.26</v>
      </c>
      <c r="T19">
        <v>294.06095599999998</v>
      </c>
      <c r="U19" s="32">
        <f>AVERAGE(T19:T25)</f>
        <v>180.94167514285715</v>
      </c>
      <c r="V19" s="32">
        <f>STDEV(T19:T25)</f>
        <v>60.494503312091659</v>
      </c>
      <c r="W19">
        <v>9.1199999999999992</v>
      </c>
      <c r="X19">
        <v>8.9</v>
      </c>
      <c r="Y19">
        <v>361.19760000000002</v>
      </c>
      <c r="Z19" s="32">
        <f>AVERAGE(Y19:Y25)</f>
        <v>217.53123028571432</v>
      </c>
      <c r="AA19" s="32">
        <f>STDEV(Y19:Y25)</f>
        <v>87.048659936277943</v>
      </c>
      <c r="AB19">
        <v>9.76</v>
      </c>
      <c r="AC19">
        <v>8.83</v>
      </c>
      <c r="AD19">
        <v>380.48823199999998</v>
      </c>
      <c r="AE19" s="32">
        <f>AVERAGE(AD19:AD25)</f>
        <v>286.94131335714286</v>
      </c>
      <c r="AF19" s="32">
        <f>STDEV(AD19:AD25)</f>
        <v>70.420277212507813</v>
      </c>
      <c r="AG19">
        <v>9.84</v>
      </c>
      <c r="AH19">
        <v>9.4</v>
      </c>
      <c r="AI19">
        <v>434.7312</v>
      </c>
      <c r="AJ19" s="32">
        <f>AVERAGE(AI19:AI25)</f>
        <v>325.33347821428572</v>
      </c>
      <c r="AK19" s="32">
        <f>STDEV(AI19:AI25)</f>
        <v>92.842265872634613</v>
      </c>
      <c r="AL19">
        <v>10.29</v>
      </c>
      <c r="AM19">
        <v>9.17</v>
      </c>
      <c r="AN19">
        <v>432.63739049999998</v>
      </c>
      <c r="AO19" s="32">
        <f>AVERAGE(AN19:AN25)</f>
        <v>402.95105328571429</v>
      </c>
      <c r="AP19" s="32">
        <f>STDEV(AN19:AN25)</f>
        <v>99.017951291110592</v>
      </c>
      <c r="AQ19">
        <v>11.46</v>
      </c>
      <c r="AR19">
        <v>10.06</v>
      </c>
      <c r="AS19">
        <v>579.89662799999996</v>
      </c>
      <c r="AT19" s="32">
        <f>AVERAGE(AS19:AS25)</f>
        <v>571.84205350000002</v>
      </c>
      <c r="AU19" s="32">
        <f>STDEV(AS19:AS25)</f>
        <v>67.159792625914548</v>
      </c>
      <c r="AV19">
        <v>12.08</v>
      </c>
      <c r="AW19">
        <v>10.69</v>
      </c>
      <c r="AX19">
        <v>690.22764400000005</v>
      </c>
      <c r="AY19" s="32">
        <f>AVERAGE(AX19:AX25)</f>
        <v>591.46738542857145</v>
      </c>
      <c r="AZ19" s="32">
        <f>STDEV(AX19:AX25)</f>
        <v>114.95242455264467</v>
      </c>
      <c r="BB19">
        <v>11.75</v>
      </c>
      <c r="BC19">
        <v>10.52</v>
      </c>
      <c r="BD19">
        <v>650.18859999999995</v>
      </c>
      <c r="BE19" s="32">
        <f>AVERAGE(BD19:BD25)</f>
        <v>638.4897609285714</v>
      </c>
      <c r="BF19" s="32">
        <f>STDEV(BD19:BD25)</f>
        <v>141.01555573591679</v>
      </c>
      <c r="BG19">
        <v>13</v>
      </c>
      <c r="BH19">
        <v>12.12</v>
      </c>
      <c r="BI19">
        <v>954.81359999999995</v>
      </c>
      <c r="BJ19" s="32">
        <f>AVERAGE(BI19:BI25)</f>
        <v>832.09894707142848</v>
      </c>
      <c r="BK19" s="32">
        <f>STDEV(BI19:BI25)</f>
        <v>190.56003486507745</v>
      </c>
      <c r="BL19">
        <v>13.23</v>
      </c>
      <c r="BM19">
        <v>12.08</v>
      </c>
      <c r="BN19">
        <v>965.30313599999999</v>
      </c>
      <c r="BO19" s="32">
        <f>AVERAGE(BN19:BN25)</f>
        <v>972.67595992857139</v>
      </c>
      <c r="BP19" s="32">
        <f>STDEV(BN19:BN25)</f>
        <v>225.3981567895442</v>
      </c>
      <c r="BQ19">
        <v>13.46</v>
      </c>
      <c r="BR19">
        <v>12.57</v>
      </c>
      <c r="BS19">
        <v>1063.372977</v>
      </c>
      <c r="BT19" s="32">
        <f>AVERAGE(BS19:BS25)</f>
        <v>1097.5961457142857</v>
      </c>
      <c r="BU19" s="32">
        <f>STDEV(BS19:BS25)</f>
        <v>185.7346265192794</v>
      </c>
      <c r="BV19" s="2">
        <f t="shared" si="1"/>
        <v>0.61011707826329853</v>
      </c>
    </row>
    <row r="20" spans="1:76" ht="14.45" x14ac:dyDescent="0.35">
      <c r="B20">
        <v>5.79</v>
      </c>
      <c r="C20">
        <v>5.75</v>
      </c>
      <c r="D20" s="31">
        <v>95.72</v>
      </c>
      <c r="F20" t="s">
        <v>265</v>
      </c>
      <c r="G20" t="s">
        <v>249</v>
      </c>
      <c r="H20">
        <v>6.02</v>
      </c>
      <c r="I20">
        <v>5.85</v>
      </c>
      <c r="J20">
        <v>103.009725</v>
      </c>
      <c r="L20" s="32"/>
      <c r="M20">
        <v>5.84</v>
      </c>
      <c r="N20">
        <v>5.81</v>
      </c>
      <c r="O20">
        <v>98.567812000000004</v>
      </c>
      <c r="P20" s="32"/>
      <c r="Q20" s="32"/>
      <c r="R20">
        <v>6.43</v>
      </c>
      <c r="S20">
        <v>6.42</v>
      </c>
      <c r="T20">
        <v>132.51072600000001</v>
      </c>
      <c r="U20" s="34"/>
      <c r="V20" s="34"/>
      <c r="W20">
        <v>7.14</v>
      </c>
      <c r="X20">
        <v>5.72</v>
      </c>
      <c r="Y20">
        <v>116.804688</v>
      </c>
      <c r="Z20" s="34"/>
      <c r="AA20" s="34"/>
      <c r="AB20">
        <v>8.18</v>
      </c>
      <c r="AC20">
        <v>6.93</v>
      </c>
      <c r="AD20">
        <v>196.421841</v>
      </c>
      <c r="AE20" s="32"/>
      <c r="AF20" s="32"/>
      <c r="AG20">
        <v>8.15</v>
      </c>
      <c r="AH20">
        <v>7.19</v>
      </c>
      <c r="AI20">
        <v>210.6616075</v>
      </c>
      <c r="AJ20" s="32"/>
      <c r="AK20" s="32"/>
      <c r="AL20">
        <v>8.8800000000000008</v>
      </c>
      <c r="AM20">
        <v>7.87</v>
      </c>
      <c r="AN20">
        <v>274.99983600000002</v>
      </c>
      <c r="AO20" s="32"/>
      <c r="AP20" s="32"/>
      <c r="AQ20">
        <v>10.34</v>
      </c>
      <c r="AR20">
        <v>10.02</v>
      </c>
      <c r="AS20">
        <v>519.07006799999999</v>
      </c>
      <c r="AT20" s="32"/>
      <c r="AU20" s="32"/>
      <c r="AV20">
        <v>10.86</v>
      </c>
      <c r="AW20">
        <v>9.24</v>
      </c>
      <c r="AX20">
        <v>463.600368</v>
      </c>
      <c r="AY20" s="32"/>
      <c r="AZ20" s="32"/>
      <c r="BB20">
        <v>10.72</v>
      </c>
      <c r="BC20">
        <v>9.77</v>
      </c>
      <c r="BD20">
        <v>511.627544</v>
      </c>
      <c r="BE20" s="32"/>
      <c r="BF20" s="32"/>
      <c r="BG20">
        <v>13.61</v>
      </c>
      <c r="BH20">
        <v>10.79</v>
      </c>
      <c r="BI20">
        <v>792.26600050000002</v>
      </c>
      <c r="BJ20" s="32"/>
      <c r="BK20" s="32"/>
      <c r="BL20">
        <v>11.48</v>
      </c>
      <c r="BM20">
        <v>11.46</v>
      </c>
      <c r="BN20">
        <v>753.84338400000001</v>
      </c>
      <c r="BO20" s="32"/>
      <c r="BP20" s="32"/>
      <c r="BQ20">
        <v>12.37</v>
      </c>
      <c r="BR20">
        <v>12.72</v>
      </c>
      <c r="BS20">
        <v>1000.723104</v>
      </c>
      <c r="BT20" s="32"/>
      <c r="BU20" s="32"/>
      <c r="BV20" s="2">
        <f t="shared" si="1"/>
        <v>0.5741713110724076</v>
      </c>
    </row>
    <row r="21" spans="1:76" ht="14.45" x14ac:dyDescent="0.35">
      <c r="B21">
        <v>6.14</v>
      </c>
      <c r="C21">
        <v>6.1</v>
      </c>
      <c r="D21" s="31">
        <v>114.23</v>
      </c>
      <c r="G21" t="s">
        <v>256</v>
      </c>
      <c r="H21">
        <v>6</v>
      </c>
      <c r="I21">
        <v>5.56</v>
      </c>
      <c r="J21">
        <v>92.740799999999993</v>
      </c>
      <c r="K21" s="32"/>
      <c r="L21" s="32"/>
      <c r="M21">
        <v>5.89</v>
      </c>
      <c r="N21">
        <v>5.07</v>
      </c>
      <c r="O21">
        <v>75.700930499999998</v>
      </c>
      <c r="P21" s="32"/>
      <c r="Q21" s="32"/>
      <c r="R21">
        <v>6.24</v>
      </c>
      <c r="S21">
        <v>6</v>
      </c>
      <c r="T21">
        <v>112.32</v>
      </c>
      <c r="U21" s="34"/>
      <c r="V21" s="34"/>
      <c r="W21">
        <v>6.43</v>
      </c>
      <c r="X21">
        <v>6.33</v>
      </c>
      <c r="Y21">
        <v>128.82151350000001</v>
      </c>
      <c r="Z21" s="34"/>
      <c r="AA21" s="34"/>
      <c r="AB21">
        <v>7.81</v>
      </c>
      <c r="AC21">
        <v>7.65</v>
      </c>
      <c r="AD21">
        <v>228.5303625</v>
      </c>
      <c r="AE21" s="32"/>
      <c r="AF21" s="32"/>
      <c r="AG21">
        <v>8.58</v>
      </c>
      <c r="AH21">
        <v>7.84</v>
      </c>
      <c r="AI21">
        <v>263.68742400000002</v>
      </c>
      <c r="AJ21" s="32"/>
      <c r="AK21" s="32"/>
      <c r="AL21">
        <v>8.48</v>
      </c>
      <c r="AM21">
        <v>7.86</v>
      </c>
      <c r="AN21">
        <v>261.94550400000003</v>
      </c>
      <c r="AO21" s="32"/>
      <c r="AP21" s="32"/>
      <c r="AQ21">
        <v>10.28</v>
      </c>
      <c r="AR21">
        <v>9.57</v>
      </c>
      <c r="AS21">
        <v>470.74638599999997</v>
      </c>
      <c r="AT21" s="32"/>
      <c r="AU21" s="32"/>
      <c r="AV21">
        <v>10.56</v>
      </c>
      <c r="AW21">
        <v>9.61</v>
      </c>
      <c r="AX21">
        <v>487.61908799999998</v>
      </c>
      <c r="AY21" s="32"/>
      <c r="AZ21" s="32"/>
      <c r="BB21">
        <v>10.25</v>
      </c>
      <c r="BC21">
        <v>9.3000000000000007</v>
      </c>
      <c r="BD21">
        <v>443.26125000000002</v>
      </c>
      <c r="BE21" s="32"/>
      <c r="BF21" s="32"/>
      <c r="BG21">
        <v>11.18</v>
      </c>
      <c r="BH21">
        <v>10.15</v>
      </c>
      <c r="BI21">
        <v>575.89577499999996</v>
      </c>
      <c r="BJ21" s="32"/>
      <c r="BK21" s="32"/>
      <c r="BL21">
        <v>12.55</v>
      </c>
      <c r="BM21">
        <v>11.2</v>
      </c>
      <c r="BN21">
        <v>787.13599999999997</v>
      </c>
      <c r="BO21" s="32"/>
      <c r="BP21" s="32"/>
      <c r="BQ21">
        <v>12.79</v>
      </c>
      <c r="BR21">
        <v>12.4</v>
      </c>
      <c r="BS21">
        <v>983.29520000000002</v>
      </c>
      <c r="BT21" s="32"/>
      <c r="BU21" s="32"/>
      <c r="BV21" s="2">
        <f t="shared" si="1"/>
        <v>0.56417193916930408</v>
      </c>
      <c r="BW21" s="2">
        <f>AVERAGE(BV19:BV25)</f>
        <v>0.6297528412142992</v>
      </c>
      <c r="BX21" s="2">
        <f>BW5-BW21</f>
        <v>0.3702471587857008</v>
      </c>
    </row>
    <row r="22" spans="1:76" ht="14.45" x14ac:dyDescent="0.35">
      <c r="A22" t="s">
        <v>266</v>
      </c>
      <c r="B22">
        <v>8.25</v>
      </c>
      <c r="C22">
        <v>5.52</v>
      </c>
      <c r="D22" s="31">
        <v>125.69</v>
      </c>
      <c r="G22" t="s">
        <v>258</v>
      </c>
      <c r="H22">
        <v>6.55</v>
      </c>
      <c r="I22">
        <v>5.66</v>
      </c>
      <c r="J22">
        <v>104.91659</v>
      </c>
      <c r="K22" s="32"/>
      <c r="L22" s="32"/>
      <c r="M22">
        <v>7.09</v>
      </c>
      <c r="N22">
        <v>5.6</v>
      </c>
      <c r="O22">
        <v>111.1712</v>
      </c>
      <c r="P22" s="32"/>
      <c r="Q22" s="32"/>
      <c r="R22">
        <v>8.36</v>
      </c>
      <c r="S22">
        <v>6.65</v>
      </c>
      <c r="T22">
        <v>184.85005000000001</v>
      </c>
      <c r="U22" s="34"/>
      <c r="V22" s="34"/>
      <c r="W22">
        <v>9.26</v>
      </c>
      <c r="X22">
        <v>7.28</v>
      </c>
      <c r="Y22">
        <v>245.38259199999999</v>
      </c>
      <c r="Z22" s="34"/>
      <c r="AA22" s="34"/>
      <c r="AB22">
        <v>9.61</v>
      </c>
      <c r="AC22">
        <v>8.8800000000000008</v>
      </c>
      <c r="AD22">
        <v>378.89539200000002</v>
      </c>
      <c r="AE22" s="32"/>
      <c r="AF22" s="32"/>
      <c r="AG22">
        <v>10.44</v>
      </c>
      <c r="AH22">
        <v>8.9</v>
      </c>
      <c r="AI22">
        <v>413.47620000000001</v>
      </c>
      <c r="AJ22" s="32"/>
      <c r="AK22" s="32"/>
      <c r="AL22">
        <v>11.16</v>
      </c>
      <c r="AM22">
        <v>9.6199999999999992</v>
      </c>
      <c r="AN22">
        <v>516.39775199999997</v>
      </c>
      <c r="AO22" s="32"/>
      <c r="AP22" s="32"/>
      <c r="AQ22">
        <v>12.06</v>
      </c>
      <c r="AR22">
        <v>10.07</v>
      </c>
      <c r="AS22">
        <v>611.47154699999999</v>
      </c>
      <c r="AT22" s="32"/>
      <c r="AU22" s="32"/>
      <c r="AV22">
        <v>12.03</v>
      </c>
      <c r="AW22">
        <v>9.81</v>
      </c>
      <c r="AX22">
        <v>578.86014150000005</v>
      </c>
      <c r="AY22" s="32"/>
      <c r="AZ22" s="32"/>
      <c r="BB22">
        <v>12.66</v>
      </c>
      <c r="BC22">
        <v>10.26</v>
      </c>
      <c r="BD22">
        <v>666.34390800000006</v>
      </c>
      <c r="BE22" s="32"/>
      <c r="BF22" s="32"/>
      <c r="BG22">
        <v>11.44</v>
      </c>
      <c r="BH22">
        <v>10.45</v>
      </c>
      <c r="BI22">
        <v>624.63829999999996</v>
      </c>
      <c r="BJ22" s="32"/>
      <c r="BK22" s="32"/>
      <c r="BL22">
        <v>13.59</v>
      </c>
      <c r="BM22">
        <v>10.87</v>
      </c>
      <c r="BN22">
        <v>802.87613550000003</v>
      </c>
      <c r="BO22" s="32"/>
      <c r="BP22" s="32"/>
      <c r="BQ22">
        <v>14.52</v>
      </c>
      <c r="BR22">
        <v>11.81</v>
      </c>
      <c r="BS22">
        <v>1012.596486</v>
      </c>
      <c r="BT22" s="32"/>
      <c r="BU22" s="32"/>
      <c r="BV22" s="2">
        <f t="shared" si="1"/>
        <v>0.58098374028739597</v>
      </c>
    </row>
    <row r="23" spans="1:76" ht="14.45" x14ac:dyDescent="0.35">
      <c r="B23">
        <v>5.53</v>
      </c>
      <c r="C23">
        <v>5.47</v>
      </c>
      <c r="D23" s="31">
        <v>82.73</v>
      </c>
      <c r="G23" t="s">
        <v>259</v>
      </c>
      <c r="H23">
        <v>6.1</v>
      </c>
      <c r="I23">
        <v>5.64</v>
      </c>
      <c r="J23">
        <v>97.019279999999995</v>
      </c>
      <c r="K23" s="32"/>
      <c r="L23" s="32"/>
      <c r="M23">
        <v>6</v>
      </c>
      <c r="N23">
        <v>5.72</v>
      </c>
      <c r="O23">
        <v>98.155199999999994</v>
      </c>
      <c r="P23" s="32"/>
      <c r="Q23" s="32"/>
      <c r="R23">
        <v>7.76</v>
      </c>
      <c r="S23">
        <v>7.07</v>
      </c>
      <c r="T23">
        <v>193.94141200000001</v>
      </c>
      <c r="U23" s="34"/>
      <c r="V23" s="34"/>
      <c r="W23">
        <v>7.4</v>
      </c>
      <c r="X23">
        <v>6.7</v>
      </c>
      <c r="Y23">
        <v>166.09299999999999</v>
      </c>
      <c r="Z23" s="34"/>
      <c r="AA23" s="34"/>
      <c r="AB23">
        <v>8.84</v>
      </c>
      <c r="AC23">
        <v>7.62</v>
      </c>
      <c r="AD23">
        <v>256.64464800000002</v>
      </c>
      <c r="AE23" s="32"/>
      <c r="AF23" s="32"/>
      <c r="AG23">
        <v>8.18</v>
      </c>
      <c r="AH23">
        <v>7.5</v>
      </c>
      <c r="AI23">
        <v>230.0625</v>
      </c>
      <c r="AJ23" s="32"/>
      <c r="AK23" s="32"/>
      <c r="AL23">
        <v>11.36</v>
      </c>
      <c r="AM23">
        <v>8.4600000000000009</v>
      </c>
      <c r="AN23">
        <v>406.52668799999998</v>
      </c>
      <c r="AO23" s="32"/>
      <c r="AP23" s="32"/>
      <c r="AQ23">
        <v>11.53</v>
      </c>
      <c r="AR23">
        <v>9.75</v>
      </c>
      <c r="AS23">
        <v>548.03531250000003</v>
      </c>
      <c r="AT23" s="32"/>
      <c r="AU23" s="32"/>
      <c r="AV23">
        <v>11.65</v>
      </c>
      <c r="AW23">
        <v>9.17</v>
      </c>
      <c r="AX23">
        <v>489.81784249999998</v>
      </c>
      <c r="AY23" s="32"/>
      <c r="AZ23" s="32"/>
      <c r="BB23">
        <v>12.16</v>
      </c>
      <c r="BC23">
        <v>9.85</v>
      </c>
      <c r="BD23">
        <v>589.89679999999998</v>
      </c>
      <c r="BE23" s="32"/>
      <c r="BF23" s="32"/>
      <c r="BG23">
        <v>13.41</v>
      </c>
      <c r="BH23">
        <v>10.86</v>
      </c>
      <c r="BI23">
        <v>790.78501800000004</v>
      </c>
      <c r="BJ23" s="32"/>
      <c r="BK23" s="32"/>
      <c r="BL23">
        <v>13.89</v>
      </c>
      <c r="BM23">
        <v>11.98</v>
      </c>
      <c r="BN23">
        <v>996.74917800000003</v>
      </c>
      <c r="BO23" s="32"/>
      <c r="BP23" s="32"/>
      <c r="BQ23">
        <v>13.77</v>
      </c>
      <c r="BR23">
        <v>12.04</v>
      </c>
      <c r="BS23">
        <v>998.06061599999998</v>
      </c>
      <c r="BT23" s="32"/>
      <c r="BU23" s="32"/>
      <c r="BV23" s="2">
        <f t="shared" si="1"/>
        <v>0.57264369147457461</v>
      </c>
    </row>
    <row r="24" spans="1:76" ht="14.45" x14ac:dyDescent="0.35">
      <c r="B24">
        <v>6.22</v>
      </c>
      <c r="C24">
        <v>5.88</v>
      </c>
      <c r="D24" s="31">
        <v>107.53</v>
      </c>
      <c r="G24" t="s">
        <v>255</v>
      </c>
      <c r="H24">
        <v>5.88</v>
      </c>
      <c r="I24">
        <v>5.81</v>
      </c>
      <c r="J24">
        <v>99.242934000000005</v>
      </c>
      <c r="K24" s="32"/>
      <c r="L24" s="32"/>
      <c r="M24">
        <v>5.5</v>
      </c>
      <c r="N24">
        <v>5.4</v>
      </c>
      <c r="O24">
        <v>80.19</v>
      </c>
      <c r="P24" s="32"/>
      <c r="Q24" s="32"/>
      <c r="R24">
        <v>7.24</v>
      </c>
      <c r="S24">
        <v>6.31</v>
      </c>
      <c r="T24">
        <v>144.13428200000001</v>
      </c>
      <c r="U24" s="34"/>
      <c r="V24" s="34"/>
      <c r="W24">
        <v>8.61</v>
      </c>
      <c r="X24">
        <v>7.31</v>
      </c>
      <c r="Y24">
        <v>230.04241049999999</v>
      </c>
      <c r="Z24" s="34"/>
      <c r="AA24" s="34"/>
      <c r="AB24">
        <v>9.14</v>
      </c>
      <c r="AC24">
        <v>7.86</v>
      </c>
      <c r="AD24">
        <v>282.33277199999998</v>
      </c>
      <c r="AE24" s="32"/>
      <c r="AF24" s="32"/>
      <c r="AG24">
        <v>9.4700000000000006</v>
      </c>
      <c r="AH24">
        <v>8.25</v>
      </c>
      <c r="AI24">
        <v>322.2759375</v>
      </c>
      <c r="AJ24" s="32"/>
      <c r="AK24" s="32"/>
      <c r="AL24">
        <v>10.61</v>
      </c>
      <c r="AM24">
        <v>9.61</v>
      </c>
      <c r="AN24">
        <v>489.92789049999999</v>
      </c>
      <c r="AO24" s="32"/>
      <c r="AP24" s="32"/>
      <c r="AQ24">
        <v>12.53</v>
      </c>
      <c r="AR24">
        <v>9.75</v>
      </c>
      <c r="AS24">
        <v>595.56656250000003</v>
      </c>
      <c r="AT24" s="32"/>
      <c r="AU24" s="32"/>
      <c r="AV24">
        <v>12.22</v>
      </c>
      <c r="AW24">
        <v>10.62</v>
      </c>
      <c r="AX24">
        <v>689.11268399999994</v>
      </c>
      <c r="AY24" s="32"/>
      <c r="AZ24" s="32"/>
      <c r="BB24">
        <v>13.69</v>
      </c>
      <c r="BC24">
        <v>11.23</v>
      </c>
      <c r="BD24">
        <v>863.24280050000004</v>
      </c>
      <c r="BE24" s="32"/>
      <c r="BF24" s="32"/>
      <c r="BG24">
        <v>14.17</v>
      </c>
      <c r="BH24">
        <v>11.96</v>
      </c>
      <c r="BI24">
        <v>1013.449736</v>
      </c>
      <c r="BJ24" s="32"/>
      <c r="BK24" s="32"/>
      <c r="BL24">
        <v>14.19</v>
      </c>
      <c r="BM24">
        <v>13.99</v>
      </c>
      <c r="BN24">
        <v>1388.63411</v>
      </c>
      <c r="BO24" s="32"/>
      <c r="BP24" s="32"/>
      <c r="BQ24">
        <v>15.31</v>
      </c>
      <c r="BR24">
        <v>14.02</v>
      </c>
      <c r="BS24">
        <v>1504.669862</v>
      </c>
      <c r="BT24" s="32"/>
      <c r="BU24" s="32"/>
      <c r="BV24" s="2">
        <f t="shared" si="1"/>
        <v>0.8633140015878743</v>
      </c>
    </row>
    <row r="25" spans="1:76" ht="14.45" x14ac:dyDescent="0.35">
      <c r="B25">
        <v>7.72</v>
      </c>
      <c r="C25">
        <v>5.61</v>
      </c>
      <c r="D25" s="31">
        <v>121.48</v>
      </c>
      <c r="G25" t="s">
        <v>249</v>
      </c>
      <c r="H25">
        <v>6.24</v>
      </c>
      <c r="I25">
        <v>5.94</v>
      </c>
      <c r="J25">
        <v>110.08483200000001</v>
      </c>
      <c r="K25" s="32"/>
      <c r="L25" s="32"/>
      <c r="M25">
        <v>7.23</v>
      </c>
      <c r="N25">
        <v>6.02</v>
      </c>
      <c r="O25">
        <v>131.00904600000001</v>
      </c>
      <c r="P25" s="32"/>
      <c r="Q25" s="32"/>
      <c r="R25">
        <v>8.24</v>
      </c>
      <c r="S25">
        <v>7.05</v>
      </c>
      <c r="T25">
        <v>204.77430000000001</v>
      </c>
      <c r="U25" s="34"/>
      <c r="V25" s="34"/>
      <c r="W25">
        <v>9.16</v>
      </c>
      <c r="X25">
        <v>7.74</v>
      </c>
      <c r="Y25">
        <v>274.37680799999998</v>
      </c>
      <c r="Z25" s="34"/>
      <c r="AA25" s="34"/>
      <c r="AB25">
        <v>9.33</v>
      </c>
      <c r="AC25">
        <v>7.82</v>
      </c>
      <c r="AD25">
        <v>285.27594599999998</v>
      </c>
      <c r="AE25" s="32"/>
      <c r="AF25" s="32"/>
      <c r="AG25">
        <v>10.37</v>
      </c>
      <c r="AH25">
        <v>8.81</v>
      </c>
      <c r="AI25">
        <v>402.43947850000001</v>
      </c>
      <c r="AJ25" s="32"/>
      <c r="AK25" s="32"/>
      <c r="AL25">
        <v>11.04</v>
      </c>
      <c r="AM25">
        <v>8.91</v>
      </c>
      <c r="AN25">
        <v>438.22231199999999</v>
      </c>
      <c r="AO25" s="32"/>
      <c r="AP25" s="32"/>
      <c r="AQ25">
        <v>13.01</v>
      </c>
      <c r="AR25">
        <v>10.210000000000001</v>
      </c>
      <c r="AS25">
        <v>678.10787049999999</v>
      </c>
      <c r="AT25" s="32"/>
      <c r="AU25" s="32"/>
      <c r="AV25">
        <v>13.65</v>
      </c>
      <c r="AW25">
        <v>10.42</v>
      </c>
      <c r="AX25">
        <v>741.03393000000005</v>
      </c>
      <c r="AY25" s="32"/>
      <c r="AZ25" s="32"/>
      <c r="BB25">
        <v>13.88</v>
      </c>
      <c r="BC25">
        <v>10.36</v>
      </c>
      <c r="BD25">
        <v>744.86742400000003</v>
      </c>
      <c r="BE25" s="32"/>
      <c r="BF25" s="32"/>
      <c r="BG25">
        <v>15.41</v>
      </c>
      <c r="BH25">
        <v>11.8</v>
      </c>
      <c r="BI25">
        <v>1072.8442</v>
      </c>
      <c r="BJ25" s="32"/>
      <c r="BK25" s="32"/>
      <c r="BL25">
        <v>15.12</v>
      </c>
      <c r="BM25">
        <v>12.14</v>
      </c>
      <c r="BN25">
        <v>1114.1897759999999</v>
      </c>
      <c r="BO25" s="32"/>
      <c r="BP25" s="32"/>
      <c r="BQ25">
        <v>15.18</v>
      </c>
      <c r="BR25">
        <v>12.15</v>
      </c>
      <c r="BS25">
        <v>1120.4547749999999</v>
      </c>
      <c r="BT25" s="32"/>
      <c r="BU25" s="32"/>
      <c r="BV25" s="2">
        <f t="shared" si="1"/>
        <v>0.64286812664523962</v>
      </c>
    </row>
    <row r="26" spans="1:76" ht="14.45" x14ac:dyDescent="0.35">
      <c r="B26">
        <v>5.81</v>
      </c>
      <c r="C26">
        <v>5.7</v>
      </c>
      <c r="D26" s="31">
        <v>94.38</v>
      </c>
      <c r="J26">
        <v>0</v>
      </c>
      <c r="K26" s="32"/>
      <c r="L26" s="32"/>
      <c r="O26">
        <v>0</v>
      </c>
      <c r="P26" s="32"/>
      <c r="Q26" s="32"/>
      <c r="T26">
        <v>0</v>
      </c>
      <c r="U26" s="34"/>
      <c r="V26" s="34"/>
      <c r="Y26">
        <v>0</v>
      </c>
      <c r="Z26" s="34"/>
      <c r="AA26" s="34"/>
      <c r="AD26">
        <v>0</v>
      </c>
      <c r="AE26" s="32"/>
      <c r="AF26" s="32"/>
      <c r="AI26">
        <v>0</v>
      </c>
      <c r="AJ26" s="32"/>
      <c r="AK26" s="32"/>
      <c r="AN26">
        <v>0</v>
      </c>
      <c r="AO26" s="32"/>
      <c r="AP26" s="32"/>
      <c r="AS26">
        <v>0</v>
      </c>
      <c r="AT26" s="32"/>
      <c r="AU26" s="32"/>
      <c r="AX26">
        <v>0</v>
      </c>
      <c r="AY26" s="32"/>
      <c r="AZ26" s="32"/>
      <c r="BD26">
        <v>0</v>
      </c>
      <c r="BE26" s="32"/>
      <c r="BF26" s="32"/>
      <c r="BI26">
        <v>0</v>
      </c>
      <c r="BJ26" s="32"/>
      <c r="BK26" s="32"/>
      <c r="BN26">
        <v>0</v>
      </c>
      <c r="BO26" s="32"/>
      <c r="BP26" s="32"/>
      <c r="BS26">
        <v>0</v>
      </c>
      <c r="BT26" s="32"/>
      <c r="BU26" s="32"/>
      <c r="BV26" s="2"/>
    </row>
    <row r="27" spans="1:76" ht="14.45" x14ac:dyDescent="0.35">
      <c r="A27" t="s">
        <v>267</v>
      </c>
      <c r="B27">
        <v>6.87</v>
      </c>
      <c r="C27">
        <v>6.43</v>
      </c>
      <c r="D27" s="31">
        <v>142.02000000000001</v>
      </c>
      <c r="J27">
        <v>0</v>
      </c>
      <c r="K27" s="32"/>
      <c r="L27" s="32"/>
      <c r="O27">
        <v>0</v>
      </c>
      <c r="P27" s="32"/>
      <c r="Q27" s="32"/>
      <c r="T27">
        <v>0</v>
      </c>
      <c r="U27" s="34"/>
      <c r="V27" s="34"/>
      <c r="Y27">
        <v>0</v>
      </c>
      <c r="Z27" s="34"/>
      <c r="AA27" s="34"/>
      <c r="AD27">
        <v>0</v>
      </c>
      <c r="AE27" s="32"/>
      <c r="AF27" s="32"/>
      <c r="AI27">
        <v>0</v>
      </c>
      <c r="AJ27" s="32"/>
      <c r="AK27" s="32"/>
      <c r="AN27">
        <v>0</v>
      </c>
      <c r="AO27" s="32"/>
      <c r="AP27" s="32"/>
      <c r="AS27">
        <v>0</v>
      </c>
      <c r="AT27" s="32"/>
      <c r="AU27" s="32"/>
      <c r="AX27">
        <v>0</v>
      </c>
      <c r="AY27" s="32"/>
      <c r="AZ27" s="32"/>
      <c r="BD27">
        <v>0</v>
      </c>
      <c r="BE27" s="32"/>
      <c r="BF27" s="32"/>
      <c r="BI27">
        <v>0</v>
      </c>
      <c r="BJ27" s="32"/>
      <c r="BK27" s="32"/>
      <c r="BN27">
        <v>0</v>
      </c>
      <c r="BO27" s="32"/>
      <c r="BP27" s="32"/>
      <c r="BS27">
        <v>0</v>
      </c>
      <c r="BT27" s="32"/>
      <c r="BU27" s="32"/>
      <c r="BV27" s="2"/>
    </row>
    <row r="28" spans="1:76" ht="14.45" x14ac:dyDescent="0.35">
      <c r="B28">
        <v>5.81</v>
      </c>
      <c r="C28">
        <v>5.09</v>
      </c>
      <c r="D28" s="31">
        <v>75.260000000000005</v>
      </c>
      <c r="F28" t="s">
        <v>268</v>
      </c>
      <c r="G28" t="s">
        <v>255</v>
      </c>
      <c r="H28">
        <v>6.72</v>
      </c>
      <c r="I28">
        <v>6.31</v>
      </c>
      <c r="J28">
        <v>133.782096</v>
      </c>
      <c r="K28" s="32">
        <f>AVERAGE(J28:J34)</f>
        <v>121.23287892857145</v>
      </c>
      <c r="L28" s="32">
        <f>STDEV(J28:J34)</f>
        <v>14.17987931272711</v>
      </c>
      <c r="M28">
        <v>6.02</v>
      </c>
      <c r="N28">
        <v>5.87</v>
      </c>
      <c r="O28">
        <v>103.71526900000001</v>
      </c>
      <c r="P28" s="32">
        <f>AVERAGE(O28:O34)</f>
        <v>135.53401971428573</v>
      </c>
      <c r="Q28" s="32">
        <f>STDEV(O28:O34)</f>
        <v>25.581517508113425</v>
      </c>
      <c r="R28">
        <v>6.03</v>
      </c>
      <c r="S28">
        <v>6.02</v>
      </c>
      <c r="T28">
        <v>109.26480599999999</v>
      </c>
      <c r="U28" s="32">
        <f>AVERAGE(T28:T34)</f>
        <v>134.86558128571428</v>
      </c>
      <c r="V28" s="32">
        <f>STDEV(T28:T34)</f>
        <v>21.441203099871487</v>
      </c>
      <c r="W28">
        <v>6.8</v>
      </c>
      <c r="X28">
        <v>6.2</v>
      </c>
      <c r="Y28">
        <v>130.696</v>
      </c>
      <c r="Z28" s="32">
        <f>AVERAGE(Y28:Y34)</f>
        <v>198.01634585714282</v>
      </c>
      <c r="AA28" s="32">
        <f>STDEV(Y28:Y34)</f>
        <v>67.366619725144261</v>
      </c>
      <c r="AB28">
        <v>7.58</v>
      </c>
      <c r="AC28">
        <v>5.94</v>
      </c>
      <c r="AD28">
        <v>133.72484399999999</v>
      </c>
      <c r="AE28" s="32">
        <f>AVERAGE(AD28:AD34)</f>
        <v>202.45853021428573</v>
      </c>
      <c r="AF28" s="32">
        <f>STDEV(AD28:AD34)</f>
        <v>74.468137623971558</v>
      </c>
      <c r="AG28">
        <v>7.73</v>
      </c>
      <c r="AH28">
        <v>6.43</v>
      </c>
      <c r="AI28">
        <v>159.79803849999999</v>
      </c>
      <c r="AJ28" s="32">
        <f>AVERAGE(AI28:AI34)</f>
        <v>258.55922535714291</v>
      </c>
      <c r="AK28" s="32">
        <f>STDEV(AI28:AI34)</f>
        <v>101.97611098719705</v>
      </c>
      <c r="AL28">
        <v>12.1</v>
      </c>
      <c r="AM28">
        <v>8.2799999999999994</v>
      </c>
      <c r="AN28">
        <v>414.77832000000001</v>
      </c>
      <c r="AO28" s="32">
        <f>AVERAGE(AN28:AN34)</f>
        <v>345.86895064285716</v>
      </c>
      <c r="AP28" s="32">
        <f>STDEV(AN28:AN34)</f>
        <v>103.97627158590277</v>
      </c>
      <c r="AQ28">
        <v>9.57</v>
      </c>
      <c r="AR28">
        <v>8.01</v>
      </c>
      <c r="AS28">
        <v>307.0060785</v>
      </c>
      <c r="AT28" s="32">
        <f>AVERAGE(AS28:AS34)</f>
        <v>392.07415235714285</v>
      </c>
      <c r="AU28" s="32">
        <f>STDEV(AS28:AS34)</f>
        <v>119.47685779270958</v>
      </c>
      <c r="AV28">
        <v>11.82</v>
      </c>
      <c r="AW28">
        <v>10</v>
      </c>
      <c r="AX28">
        <v>591</v>
      </c>
      <c r="AY28" s="32">
        <f>AVERAGE(AX28:AX34)</f>
        <v>445.01318607142861</v>
      </c>
      <c r="AZ28" s="32">
        <f>STDEV(AX28:AX34)</f>
        <v>121.05945399841242</v>
      </c>
      <c r="BB28">
        <v>12.69</v>
      </c>
      <c r="BC28">
        <v>10.039999999999999</v>
      </c>
      <c r="BD28">
        <v>639.58615199999997</v>
      </c>
      <c r="BE28" s="32">
        <f>AVERAGE(BD28:BD34)</f>
        <v>478.57513378571423</v>
      </c>
      <c r="BF28" s="32">
        <f>STDEV(BD28:BD34)</f>
        <v>137.00029656757428</v>
      </c>
      <c r="BG28">
        <v>11.01</v>
      </c>
      <c r="BH28">
        <v>8</v>
      </c>
      <c r="BI28">
        <v>352.32</v>
      </c>
      <c r="BJ28" s="32">
        <f>AVERAGE(BI28:BI34)</f>
        <v>570.28767371428569</v>
      </c>
      <c r="BK28" s="32">
        <f>STDEV(BI28:BI34)</f>
        <v>176.25137625505386</v>
      </c>
      <c r="BL28">
        <v>10.79</v>
      </c>
      <c r="BM28">
        <v>8.48</v>
      </c>
      <c r="BN28">
        <v>387.95660800000002</v>
      </c>
      <c r="BO28" s="32">
        <f>AVERAGE(BN28:BN34)</f>
        <v>621.70120650000001</v>
      </c>
      <c r="BP28" s="32">
        <f>STDEV(BN28:BN34)</f>
        <v>183.86950310521431</v>
      </c>
      <c r="BQ28">
        <v>10.96</v>
      </c>
      <c r="BR28">
        <v>9.44</v>
      </c>
      <c r="BS28">
        <v>488.34252800000002</v>
      </c>
      <c r="BT28" s="32">
        <f>AVERAGE(BS28:BS34)</f>
        <v>723.51478742857137</v>
      </c>
      <c r="BU28" s="32">
        <f>STDEV(BS28:BS34)</f>
        <v>163.10188693621831</v>
      </c>
      <c r="BV28" s="2">
        <f t="shared" si="1"/>
        <v>0.28018966328789174</v>
      </c>
    </row>
    <row r="29" spans="1:76" ht="14.45" x14ac:dyDescent="0.35">
      <c r="B29">
        <v>8.01</v>
      </c>
      <c r="C29">
        <v>5.84</v>
      </c>
      <c r="D29" s="31">
        <v>136.59</v>
      </c>
      <c r="G29" t="s">
        <v>249</v>
      </c>
      <c r="H29">
        <v>7.44</v>
      </c>
      <c r="I29">
        <v>5.33</v>
      </c>
      <c r="J29">
        <v>105.68110799999999</v>
      </c>
      <c r="L29" s="32"/>
      <c r="M29">
        <v>7.58</v>
      </c>
      <c r="N29">
        <v>6.09</v>
      </c>
      <c r="O29">
        <v>140.56389899999999</v>
      </c>
      <c r="P29" s="32"/>
      <c r="R29">
        <v>8.66</v>
      </c>
      <c r="S29">
        <v>5.83</v>
      </c>
      <c r="T29">
        <v>147.17193700000001</v>
      </c>
      <c r="W29">
        <v>9.2799999999999994</v>
      </c>
      <c r="X29">
        <v>7.55</v>
      </c>
      <c r="Y29">
        <v>264.49160000000001</v>
      </c>
      <c r="AB29">
        <v>10.75</v>
      </c>
      <c r="AC29">
        <v>7.33</v>
      </c>
      <c r="AD29">
        <v>288.79283750000002</v>
      </c>
      <c r="AG29">
        <v>11.35</v>
      </c>
      <c r="AH29">
        <v>7.68</v>
      </c>
      <c r="AI29">
        <v>334.72512</v>
      </c>
      <c r="AL29">
        <v>8.6300000000000008</v>
      </c>
      <c r="AM29">
        <v>7.54</v>
      </c>
      <c r="AN29">
        <v>245.31465399999999</v>
      </c>
      <c r="AQ29">
        <v>10.32</v>
      </c>
      <c r="AR29">
        <v>9.59</v>
      </c>
      <c r="AS29">
        <v>474.55539599999997</v>
      </c>
      <c r="AV29">
        <v>9.6300000000000008</v>
      </c>
      <c r="AW29">
        <v>8.66</v>
      </c>
      <c r="AX29">
        <v>361.103814</v>
      </c>
      <c r="BB29">
        <v>9.32</v>
      </c>
      <c r="BC29">
        <v>8.86</v>
      </c>
      <c r="BD29">
        <v>365.80813599999999</v>
      </c>
      <c r="BE29" s="32"/>
      <c r="BF29" s="32"/>
      <c r="BG29">
        <v>11.81</v>
      </c>
      <c r="BH29">
        <v>10.02</v>
      </c>
      <c r="BI29">
        <v>592.86436200000003</v>
      </c>
      <c r="BJ29" s="32"/>
      <c r="BK29" s="32"/>
      <c r="BL29">
        <v>12.93</v>
      </c>
      <c r="BM29">
        <v>10.87</v>
      </c>
      <c r="BN29">
        <v>763.88435849999996</v>
      </c>
      <c r="BO29" s="32"/>
      <c r="BP29" s="32"/>
      <c r="BQ29">
        <v>13.9</v>
      </c>
      <c r="BR29">
        <v>10.88</v>
      </c>
      <c r="BS29">
        <v>822.70208000000002</v>
      </c>
      <c r="BT29" s="32"/>
      <c r="BU29" s="32"/>
      <c r="BV29" s="2">
        <f t="shared" si="1"/>
        <v>0.47203060467723218</v>
      </c>
    </row>
    <row r="30" spans="1:76" ht="14.45" x14ac:dyDescent="0.35">
      <c r="B30">
        <v>6.54</v>
      </c>
      <c r="C30">
        <v>6.54</v>
      </c>
      <c r="D30" s="31">
        <v>139.86000000000001</v>
      </c>
      <c r="G30" t="s">
        <v>256</v>
      </c>
      <c r="H30">
        <v>5.94</v>
      </c>
      <c r="I30">
        <v>5.93</v>
      </c>
      <c r="J30">
        <v>104.439753</v>
      </c>
      <c r="M30">
        <v>6.51</v>
      </c>
      <c r="N30">
        <v>5.66</v>
      </c>
      <c r="O30">
        <v>104.27587800000001</v>
      </c>
      <c r="R30">
        <v>6.2</v>
      </c>
      <c r="S30">
        <v>5.95</v>
      </c>
      <c r="T30">
        <v>109.74775</v>
      </c>
      <c r="W30">
        <v>6.97</v>
      </c>
      <c r="X30">
        <v>6.72</v>
      </c>
      <c r="Y30">
        <v>157.37702400000001</v>
      </c>
      <c r="AB30">
        <v>6.83</v>
      </c>
      <c r="AC30">
        <v>6.52</v>
      </c>
      <c r="AD30">
        <v>145.17301599999999</v>
      </c>
      <c r="AG30">
        <v>7.62</v>
      </c>
      <c r="AH30">
        <v>7.59</v>
      </c>
      <c r="AI30">
        <v>219.486861</v>
      </c>
      <c r="AL30">
        <v>8.09</v>
      </c>
      <c r="AM30">
        <v>7.42</v>
      </c>
      <c r="AN30">
        <v>222.703138</v>
      </c>
      <c r="AQ30">
        <v>8.8699999999999992</v>
      </c>
      <c r="AR30">
        <v>7.29</v>
      </c>
      <c r="AS30">
        <v>235.6940835</v>
      </c>
      <c r="AV30">
        <v>9.26</v>
      </c>
      <c r="AW30">
        <v>8.4</v>
      </c>
      <c r="AX30">
        <v>326.69279999999998</v>
      </c>
      <c r="BB30">
        <v>10.039999999999999</v>
      </c>
      <c r="BC30">
        <v>8.26</v>
      </c>
      <c r="BD30">
        <v>342.50255199999998</v>
      </c>
      <c r="BE30" s="32"/>
      <c r="BF30" s="32"/>
      <c r="BG30">
        <v>10.32</v>
      </c>
      <c r="BH30">
        <v>9.08</v>
      </c>
      <c r="BI30">
        <v>425.42342400000001</v>
      </c>
      <c r="BJ30" s="32"/>
      <c r="BK30" s="32"/>
      <c r="BL30">
        <v>11.44</v>
      </c>
      <c r="BM30">
        <v>9.33</v>
      </c>
      <c r="BN30">
        <v>497.91970800000001</v>
      </c>
      <c r="BQ30">
        <v>11.6</v>
      </c>
      <c r="BR30">
        <v>10.57</v>
      </c>
      <c r="BS30">
        <v>648.00441999999998</v>
      </c>
      <c r="BT30" s="32"/>
      <c r="BU30" s="32"/>
      <c r="BV30" s="2">
        <f t="shared" si="1"/>
        <v>0.37179669973135249</v>
      </c>
      <c r="BW30" s="2">
        <f>AVERAGE(BV28:BV34)</f>
        <v>0.41512125823582174</v>
      </c>
      <c r="BX30" s="2">
        <f>BW5-BW30</f>
        <v>0.58487874176417831</v>
      </c>
    </row>
    <row r="31" spans="1:76" ht="14.45" x14ac:dyDescent="0.35">
      <c r="B31">
        <v>6.08</v>
      </c>
      <c r="C31">
        <v>5.58</v>
      </c>
      <c r="D31" s="31">
        <v>94.65</v>
      </c>
      <c r="G31" t="s">
        <v>258</v>
      </c>
      <c r="H31">
        <v>7.19</v>
      </c>
      <c r="I31">
        <v>5.79</v>
      </c>
      <c r="J31">
        <v>120.51913949999999</v>
      </c>
      <c r="M31">
        <v>7.1</v>
      </c>
      <c r="N31">
        <v>6.48</v>
      </c>
      <c r="O31">
        <v>149.06592000000001</v>
      </c>
      <c r="R31">
        <v>6.83</v>
      </c>
      <c r="S31">
        <v>6.68</v>
      </c>
      <c r="T31">
        <v>152.38549599999999</v>
      </c>
      <c r="W31">
        <v>8.5</v>
      </c>
      <c r="X31">
        <v>8.39</v>
      </c>
      <c r="Y31">
        <v>299.166425</v>
      </c>
      <c r="AB31">
        <v>8.7200000000000006</v>
      </c>
      <c r="AC31">
        <v>7.58</v>
      </c>
      <c r="AD31">
        <v>250.50990400000001</v>
      </c>
      <c r="AG31">
        <v>9.27</v>
      </c>
      <c r="AH31">
        <v>7.88</v>
      </c>
      <c r="AI31">
        <v>287.80754400000001</v>
      </c>
      <c r="AL31">
        <v>10.5</v>
      </c>
      <c r="AM31">
        <v>8.08</v>
      </c>
      <c r="AN31">
        <v>342.75360000000001</v>
      </c>
      <c r="AQ31">
        <v>11.95</v>
      </c>
      <c r="AR31">
        <v>8.61</v>
      </c>
      <c r="AS31">
        <v>442.93929750000001</v>
      </c>
      <c r="AV31">
        <v>12.29</v>
      </c>
      <c r="AW31">
        <v>9.26</v>
      </c>
      <c r="AX31">
        <v>526.91900199999998</v>
      </c>
      <c r="BB31">
        <v>12.89</v>
      </c>
      <c r="BC31">
        <v>9.7200000000000006</v>
      </c>
      <c r="BD31">
        <v>608.91328799999997</v>
      </c>
      <c r="BE31" s="32"/>
      <c r="BF31" s="32"/>
      <c r="BG31">
        <v>12.56</v>
      </c>
      <c r="BH31">
        <v>10.73</v>
      </c>
      <c r="BI31">
        <v>723.03461200000004</v>
      </c>
      <c r="BL31">
        <v>12.57</v>
      </c>
      <c r="BM31">
        <v>10.65</v>
      </c>
      <c r="BN31">
        <v>712.86041250000005</v>
      </c>
      <c r="BQ31">
        <v>13.31</v>
      </c>
      <c r="BR31">
        <v>10.98</v>
      </c>
      <c r="BS31">
        <v>802.32946200000004</v>
      </c>
      <c r="BT31" s="32"/>
      <c r="BU31" s="32"/>
      <c r="BV31" s="2">
        <f t="shared" si="1"/>
        <v>0.46034168419535099</v>
      </c>
    </row>
    <row r="32" spans="1:76" ht="14.45" x14ac:dyDescent="0.35">
      <c r="A32" t="s">
        <v>269</v>
      </c>
      <c r="B32">
        <v>6.87</v>
      </c>
      <c r="C32">
        <v>6.79</v>
      </c>
      <c r="D32" s="31">
        <v>158.37</v>
      </c>
      <c r="G32" t="s">
        <v>259</v>
      </c>
      <c r="H32">
        <v>7.67</v>
      </c>
      <c r="I32">
        <v>5.56</v>
      </c>
      <c r="J32">
        <v>118.553656</v>
      </c>
      <c r="M32">
        <v>8.08</v>
      </c>
      <c r="N32">
        <v>6.61</v>
      </c>
      <c r="O32">
        <v>176.51608400000001</v>
      </c>
      <c r="R32">
        <v>7.96</v>
      </c>
      <c r="S32">
        <v>6.23</v>
      </c>
      <c r="T32">
        <v>154.47534200000001</v>
      </c>
      <c r="W32">
        <v>9.9700000000000006</v>
      </c>
      <c r="X32">
        <v>6.32</v>
      </c>
      <c r="Y32">
        <v>199.112864</v>
      </c>
      <c r="AB32">
        <v>9.4</v>
      </c>
      <c r="AC32">
        <v>6.89</v>
      </c>
      <c r="AD32">
        <v>223.11886999999999</v>
      </c>
      <c r="AG32">
        <v>9.26</v>
      </c>
      <c r="AH32">
        <v>7.42</v>
      </c>
      <c r="AI32">
        <v>254.91113200000001</v>
      </c>
      <c r="AL32">
        <v>10.67</v>
      </c>
      <c r="AM32">
        <v>8.3699999999999992</v>
      </c>
      <c r="AN32">
        <v>373.75356149999999</v>
      </c>
      <c r="AQ32">
        <v>9.83</v>
      </c>
      <c r="AR32">
        <v>9.2100000000000009</v>
      </c>
      <c r="AS32">
        <v>416.91045150000002</v>
      </c>
      <c r="AV32">
        <v>11.43</v>
      </c>
      <c r="AW32">
        <v>9.0299999999999994</v>
      </c>
      <c r="AX32">
        <v>466.00624349999998</v>
      </c>
      <c r="BB32">
        <v>11.87</v>
      </c>
      <c r="BC32">
        <v>9.0299999999999994</v>
      </c>
      <c r="BD32">
        <v>483.94524150000001</v>
      </c>
      <c r="BE32" s="32"/>
      <c r="BF32" s="32"/>
      <c r="BG32">
        <v>13.44</v>
      </c>
      <c r="BH32">
        <v>10.77</v>
      </c>
      <c r="BI32">
        <v>779.47228800000005</v>
      </c>
      <c r="BL32">
        <v>13.35</v>
      </c>
      <c r="BM32">
        <v>10.36</v>
      </c>
      <c r="BN32">
        <v>716.42507999999998</v>
      </c>
      <c r="BQ32">
        <v>14.33</v>
      </c>
      <c r="BR32">
        <v>10.67</v>
      </c>
      <c r="BS32">
        <v>815.72736850000001</v>
      </c>
      <c r="BV32" s="2">
        <f t="shared" si="1"/>
        <v>0.46802881913805588</v>
      </c>
    </row>
    <row r="33" spans="2:74" ht="14.45" x14ac:dyDescent="0.35">
      <c r="B33">
        <v>6.59</v>
      </c>
      <c r="C33">
        <v>6</v>
      </c>
      <c r="D33" s="31">
        <v>118.62</v>
      </c>
      <c r="G33" t="s">
        <v>255</v>
      </c>
      <c r="H33">
        <v>7.03</v>
      </c>
      <c r="I33">
        <v>6.4</v>
      </c>
      <c r="J33">
        <v>143.9744</v>
      </c>
      <c r="M33">
        <v>6.56</v>
      </c>
      <c r="N33">
        <v>6.36</v>
      </c>
      <c r="O33">
        <v>132.674688</v>
      </c>
      <c r="R33">
        <v>6.93</v>
      </c>
      <c r="S33">
        <v>6.65</v>
      </c>
      <c r="T33">
        <v>153.2309625</v>
      </c>
      <c r="W33">
        <v>5.36</v>
      </c>
      <c r="X33">
        <v>6.69</v>
      </c>
      <c r="Y33">
        <v>119.946348</v>
      </c>
      <c r="AB33">
        <v>5.92</v>
      </c>
      <c r="AC33">
        <v>5.88</v>
      </c>
      <c r="AD33">
        <v>102.34022400000001</v>
      </c>
      <c r="AG33">
        <v>7.44</v>
      </c>
      <c r="AH33">
        <v>5.88</v>
      </c>
      <c r="AI33">
        <v>128.61676800000001</v>
      </c>
      <c r="AL33">
        <v>8.42</v>
      </c>
      <c r="AM33">
        <v>8.41</v>
      </c>
      <c r="AN33">
        <v>297.76530100000002</v>
      </c>
      <c r="AQ33">
        <v>8.9499999999999993</v>
      </c>
      <c r="AR33">
        <v>8.07</v>
      </c>
      <c r="AS33">
        <v>291.43392749999998</v>
      </c>
      <c r="AV33">
        <v>9.02</v>
      </c>
      <c r="AW33">
        <v>7.95</v>
      </c>
      <c r="AX33">
        <v>285.04327499999999</v>
      </c>
      <c r="BB33">
        <v>9.94</v>
      </c>
      <c r="BC33">
        <v>8</v>
      </c>
      <c r="BD33">
        <v>318.08</v>
      </c>
      <c r="BG33">
        <v>10.41</v>
      </c>
      <c r="BH33">
        <v>8.7799999999999994</v>
      </c>
      <c r="BI33">
        <v>401.24512199999998</v>
      </c>
      <c r="BL33">
        <v>10.45</v>
      </c>
      <c r="BM33">
        <v>8.9499999999999993</v>
      </c>
      <c r="BN33">
        <v>418.53556250000003</v>
      </c>
      <c r="BQ33">
        <v>11.07</v>
      </c>
      <c r="BR33">
        <v>9.99</v>
      </c>
      <c r="BS33">
        <v>552.39355350000005</v>
      </c>
      <c r="BV33" s="2">
        <f t="shared" si="1"/>
        <v>0.31693935072877172</v>
      </c>
    </row>
    <row r="34" spans="2:74" ht="14.45" x14ac:dyDescent="0.35">
      <c r="B34">
        <v>7.1</v>
      </c>
      <c r="C34">
        <v>6.44</v>
      </c>
      <c r="D34" s="31">
        <v>147.22999999999999</v>
      </c>
      <c r="G34" t="s">
        <v>249</v>
      </c>
      <c r="H34">
        <v>6.25</v>
      </c>
      <c r="I34">
        <v>6.24</v>
      </c>
      <c r="J34">
        <v>121.68</v>
      </c>
      <c r="M34">
        <v>6.93</v>
      </c>
      <c r="N34">
        <v>6.4</v>
      </c>
      <c r="O34">
        <v>141.9264</v>
      </c>
      <c r="R34">
        <v>6.31</v>
      </c>
      <c r="S34">
        <v>6.11</v>
      </c>
      <c r="T34">
        <v>117.7827755</v>
      </c>
      <c r="W34">
        <v>7.95</v>
      </c>
      <c r="X34">
        <v>7.36</v>
      </c>
      <c r="Y34">
        <v>215.32416000000001</v>
      </c>
      <c r="AB34">
        <v>8.3800000000000008</v>
      </c>
      <c r="AC34">
        <v>8.08</v>
      </c>
      <c r="AD34">
        <v>273.55001600000003</v>
      </c>
      <c r="AG34">
        <v>9.33</v>
      </c>
      <c r="AH34">
        <v>9.5399999999999991</v>
      </c>
      <c r="AI34">
        <v>424.56911400000001</v>
      </c>
      <c r="AL34">
        <v>10.65</v>
      </c>
      <c r="AM34">
        <v>9.92</v>
      </c>
      <c r="AN34">
        <v>524.01408000000004</v>
      </c>
      <c r="AQ34">
        <v>11.36</v>
      </c>
      <c r="AR34">
        <v>10.07</v>
      </c>
      <c r="AS34">
        <v>575.97983199999999</v>
      </c>
      <c r="AV34">
        <v>10.99</v>
      </c>
      <c r="AW34">
        <v>10.08</v>
      </c>
      <c r="AX34">
        <v>558.32716800000003</v>
      </c>
      <c r="BB34">
        <v>11.66</v>
      </c>
      <c r="BC34">
        <v>10.07</v>
      </c>
      <c r="BD34">
        <v>591.19056699999999</v>
      </c>
      <c r="BG34">
        <v>12.56</v>
      </c>
      <c r="BH34">
        <v>10.69</v>
      </c>
      <c r="BI34">
        <v>717.653908</v>
      </c>
      <c r="BL34">
        <v>12.72</v>
      </c>
      <c r="BM34">
        <v>11.59</v>
      </c>
      <c r="BN34">
        <v>854.32671600000003</v>
      </c>
      <c r="BQ34">
        <v>12.88</v>
      </c>
      <c r="BR34">
        <v>12.05</v>
      </c>
      <c r="BS34">
        <v>935.10410000000002</v>
      </c>
      <c r="BV34" s="2">
        <f t="shared" si="1"/>
        <v>0.53652198589209721</v>
      </c>
    </row>
    <row r="35" spans="2:74" ht="14.45" x14ac:dyDescent="0.35">
      <c r="B35">
        <v>6.42</v>
      </c>
      <c r="C35">
        <v>6.21</v>
      </c>
      <c r="D35" s="31">
        <v>123.79</v>
      </c>
      <c r="BD35">
        <v>0</v>
      </c>
    </row>
    <row r="38" spans="2:74" ht="14.45" x14ac:dyDescent="0.35">
      <c r="C38" t="s">
        <v>270</v>
      </c>
    </row>
    <row r="41" spans="2:74" ht="14.45" x14ac:dyDescent="0.35">
      <c r="D41" t="s">
        <v>271</v>
      </c>
      <c r="E41" t="s">
        <v>10</v>
      </c>
      <c r="F41" s="35" t="s">
        <v>11</v>
      </c>
      <c r="G41" s="35" t="s">
        <v>272</v>
      </c>
    </row>
    <row r="42" spans="2:74" ht="14.45" x14ac:dyDescent="0.35">
      <c r="C42">
        <v>0</v>
      </c>
    </row>
    <row r="43" spans="2:74" ht="14.45" x14ac:dyDescent="0.35">
      <c r="C43">
        <v>1</v>
      </c>
      <c r="D43">
        <v>138.2354923</v>
      </c>
      <c r="E43">
        <v>130.93542500000001</v>
      </c>
      <c r="F43">
        <v>110.3209121</v>
      </c>
      <c r="G43">
        <v>121.2328789</v>
      </c>
    </row>
    <row r="44" spans="2:74" ht="14.45" x14ac:dyDescent="0.35">
      <c r="C44">
        <v>3</v>
      </c>
      <c r="D44">
        <v>156.3767479</v>
      </c>
      <c r="E44">
        <v>146.6153257</v>
      </c>
      <c r="F44">
        <v>111.0265718</v>
      </c>
      <c r="G44">
        <v>135.53401969999999</v>
      </c>
    </row>
    <row r="45" spans="2:74" ht="14.45" x14ac:dyDescent="0.35">
      <c r="C45">
        <v>5</v>
      </c>
      <c r="D45" s="35">
        <v>232.41</v>
      </c>
      <c r="E45" s="35">
        <v>153.15</v>
      </c>
      <c r="F45" s="35">
        <v>180.94</v>
      </c>
      <c r="G45" s="35">
        <v>134.87</v>
      </c>
    </row>
    <row r="46" spans="2:74" ht="14.45" x14ac:dyDescent="0.35">
      <c r="C46">
        <v>8</v>
      </c>
      <c r="D46" s="35">
        <v>348.4</v>
      </c>
      <c r="E46" s="35">
        <v>237.47</v>
      </c>
      <c r="F46" s="35">
        <v>217.53</v>
      </c>
      <c r="G46" s="35">
        <v>198.02</v>
      </c>
    </row>
    <row r="47" spans="2:74" ht="14.45" x14ac:dyDescent="0.35">
      <c r="C47">
        <v>10</v>
      </c>
      <c r="D47">
        <v>450.147356</v>
      </c>
      <c r="E47">
        <v>281.14270599999998</v>
      </c>
      <c r="F47">
        <v>286.94131340000001</v>
      </c>
      <c r="G47">
        <v>202.45853020000001</v>
      </c>
    </row>
    <row r="48" spans="2:74" ht="14.45" x14ac:dyDescent="0.35">
      <c r="C48">
        <v>12</v>
      </c>
      <c r="D48">
        <v>575.53994520000003</v>
      </c>
      <c r="E48">
        <v>349.67685189999997</v>
      </c>
      <c r="F48">
        <v>325.3334782</v>
      </c>
      <c r="G48">
        <v>258.5592254</v>
      </c>
    </row>
    <row r="49" spans="3:10" ht="14.45" x14ac:dyDescent="0.35">
      <c r="C49">
        <v>14</v>
      </c>
      <c r="D49">
        <v>680.33422940000003</v>
      </c>
      <c r="E49">
        <v>436.06481609999997</v>
      </c>
      <c r="F49">
        <v>402.95105330000001</v>
      </c>
      <c r="G49">
        <v>345.86895060000001</v>
      </c>
    </row>
    <row r="50" spans="3:10" ht="14.45" x14ac:dyDescent="0.35">
      <c r="C50">
        <v>17</v>
      </c>
      <c r="D50">
        <v>880.03308360000005</v>
      </c>
      <c r="E50">
        <v>587.79916990000004</v>
      </c>
      <c r="F50">
        <v>579.89662799999996</v>
      </c>
      <c r="G50">
        <v>392.0741524</v>
      </c>
    </row>
    <row r="51" spans="3:10" ht="14.45" x14ac:dyDescent="0.35">
      <c r="C51">
        <v>19</v>
      </c>
      <c r="D51">
        <v>955.13033399999995</v>
      </c>
      <c r="E51">
        <v>665.85103809999998</v>
      </c>
      <c r="F51">
        <v>591.46738540000001</v>
      </c>
      <c r="G51">
        <v>445.01318609999998</v>
      </c>
    </row>
    <row r="52" spans="3:10" ht="14.45" x14ac:dyDescent="0.35">
      <c r="C52">
        <v>21</v>
      </c>
      <c r="D52">
        <v>1078.9898800000001</v>
      </c>
      <c r="E52">
        <v>698.24625909999997</v>
      </c>
      <c r="F52">
        <v>638.48976089999996</v>
      </c>
      <c r="G52">
        <v>478.5751338</v>
      </c>
    </row>
    <row r="53" spans="3:10" ht="14.45" x14ac:dyDescent="0.35">
      <c r="C53">
        <v>24</v>
      </c>
      <c r="D53">
        <v>1254.549336</v>
      </c>
      <c r="E53">
        <v>933.35329469999999</v>
      </c>
      <c r="F53">
        <v>832.09894710000003</v>
      </c>
      <c r="G53">
        <v>570.28767370000003</v>
      </c>
    </row>
    <row r="54" spans="3:10" ht="14.45" x14ac:dyDescent="0.35">
      <c r="C54">
        <v>26</v>
      </c>
      <c r="D54">
        <v>1417.464256</v>
      </c>
      <c r="E54">
        <v>1074.495093</v>
      </c>
      <c r="F54">
        <v>972.67595989999995</v>
      </c>
      <c r="G54">
        <v>621.70120650000001</v>
      </c>
    </row>
    <row r="55" spans="3:10" ht="14.45" x14ac:dyDescent="0.35">
      <c r="C55">
        <v>28</v>
      </c>
      <c r="D55">
        <v>1742.8998710000001</v>
      </c>
      <c r="E55">
        <v>1256.228967</v>
      </c>
      <c r="F55">
        <v>1097.5961460000001</v>
      </c>
      <c r="G55">
        <v>723.51478740000005</v>
      </c>
    </row>
    <row r="57" spans="3:10" ht="14.45" x14ac:dyDescent="0.35">
      <c r="D57" t="s">
        <v>24</v>
      </c>
    </row>
    <row r="58" spans="3:10" ht="14.45" x14ac:dyDescent="0.35">
      <c r="C58">
        <v>0</v>
      </c>
    </row>
    <row r="59" spans="3:10" ht="14.45" x14ac:dyDescent="0.35">
      <c r="C59">
        <v>1</v>
      </c>
      <c r="D59">
        <v>22.10428855</v>
      </c>
      <c r="E59">
        <v>29.78789934533436</v>
      </c>
      <c r="F59">
        <v>24.85519201</v>
      </c>
      <c r="G59">
        <v>14.17987931</v>
      </c>
    </row>
    <row r="60" spans="3:10" ht="14.45" x14ac:dyDescent="0.35">
      <c r="C60">
        <v>3</v>
      </c>
      <c r="D60">
        <v>27.120550999999999</v>
      </c>
      <c r="E60">
        <v>51.521687739999997</v>
      </c>
      <c r="F60">
        <v>36.54222669</v>
      </c>
      <c r="G60">
        <v>25.581517510000001</v>
      </c>
    </row>
    <row r="61" spans="3:10" ht="14.45" x14ac:dyDescent="0.35">
      <c r="C61">
        <v>5</v>
      </c>
      <c r="D61" s="35">
        <v>34.29</v>
      </c>
      <c r="E61" s="35">
        <v>29.88</v>
      </c>
      <c r="F61" s="35">
        <v>60.49</v>
      </c>
      <c r="G61" s="35">
        <v>21.44</v>
      </c>
      <c r="J61" s="35"/>
    </row>
    <row r="62" spans="3:10" ht="14.45" x14ac:dyDescent="0.35">
      <c r="C62">
        <v>8</v>
      </c>
      <c r="D62" s="35">
        <v>104.28</v>
      </c>
      <c r="E62" s="35">
        <v>61.43</v>
      </c>
      <c r="F62" s="35">
        <v>87.05</v>
      </c>
      <c r="G62" s="35">
        <v>67.37</v>
      </c>
    </row>
    <row r="63" spans="3:10" ht="14.45" x14ac:dyDescent="0.35">
      <c r="C63">
        <v>10</v>
      </c>
      <c r="D63">
        <v>113.9471092</v>
      </c>
      <c r="E63">
        <v>39.322995339999999</v>
      </c>
      <c r="F63">
        <v>70.420277209999995</v>
      </c>
      <c r="G63">
        <v>68.877630030000006</v>
      </c>
    </row>
    <row r="64" spans="3:10" ht="14.45" x14ac:dyDescent="0.35">
      <c r="C64">
        <v>12</v>
      </c>
      <c r="D64">
        <v>148.1840943</v>
      </c>
      <c r="E64">
        <v>77.412449929999994</v>
      </c>
      <c r="F64">
        <v>92.842265870000006</v>
      </c>
      <c r="G64">
        <v>101.976111</v>
      </c>
    </row>
    <row r="65" spans="3:7" ht="14.45" x14ac:dyDescent="0.35">
      <c r="C65">
        <v>14</v>
      </c>
      <c r="D65">
        <v>155.74354790000001</v>
      </c>
      <c r="E65">
        <v>63.49211854</v>
      </c>
      <c r="F65">
        <v>99.017951289999999</v>
      </c>
      <c r="G65">
        <v>103.9762716</v>
      </c>
    </row>
    <row r="66" spans="3:7" ht="14.45" x14ac:dyDescent="0.35">
      <c r="C66">
        <v>17</v>
      </c>
      <c r="D66">
        <v>129.47791509999999</v>
      </c>
      <c r="E66">
        <v>121.8208195</v>
      </c>
      <c r="F66">
        <v>67.159792629999998</v>
      </c>
      <c r="G66">
        <v>119.4768578</v>
      </c>
    </row>
    <row r="67" spans="3:7" ht="14.45" x14ac:dyDescent="0.35">
      <c r="C67">
        <v>19</v>
      </c>
      <c r="D67">
        <v>136.9348147</v>
      </c>
      <c r="E67">
        <v>121.9424518</v>
      </c>
      <c r="F67">
        <v>114.9524246</v>
      </c>
      <c r="G67">
        <v>121.059454</v>
      </c>
    </row>
    <row r="68" spans="3:7" ht="14.45" x14ac:dyDescent="0.35">
      <c r="C68">
        <v>21</v>
      </c>
      <c r="D68">
        <v>126.065882</v>
      </c>
      <c r="E68">
        <v>113.1797377</v>
      </c>
      <c r="F68">
        <v>141.01555569999999</v>
      </c>
      <c r="G68">
        <v>137.00029660000001</v>
      </c>
    </row>
    <row r="69" spans="3:7" ht="14.45" x14ac:dyDescent="0.35">
      <c r="C69">
        <v>24</v>
      </c>
      <c r="D69">
        <v>230.93006360000001</v>
      </c>
      <c r="E69">
        <v>133.59672950000001</v>
      </c>
      <c r="F69">
        <v>190.56003490000001</v>
      </c>
      <c r="G69">
        <v>176.2513763</v>
      </c>
    </row>
    <row r="70" spans="3:7" ht="14.45" x14ac:dyDescent="0.35">
      <c r="C70">
        <v>26</v>
      </c>
      <c r="D70">
        <v>207.3105324</v>
      </c>
      <c r="E70">
        <v>134.4227922</v>
      </c>
      <c r="F70">
        <v>225.39815659999999</v>
      </c>
      <c r="G70">
        <v>183.8695031</v>
      </c>
    </row>
    <row r="71" spans="3:7" ht="14.45" x14ac:dyDescent="0.35">
      <c r="C71">
        <v>28</v>
      </c>
      <c r="D71">
        <v>261.2545106</v>
      </c>
      <c r="E71">
        <v>198.35869260000001</v>
      </c>
      <c r="F71">
        <v>185.73462649999999</v>
      </c>
      <c r="G71">
        <v>163.10188690000001</v>
      </c>
    </row>
    <row r="74" spans="3:7" ht="14.45" x14ac:dyDescent="0.35">
      <c r="C74" t="s">
        <v>270</v>
      </c>
    </row>
    <row r="76" spans="3:7" ht="14.45" x14ac:dyDescent="0.35">
      <c r="C76" t="s">
        <v>273</v>
      </c>
    </row>
    <row r="79" spans="3:7" ht="14.45" x14ac:dyDescent="0.35">
      <c r="D79" t="s">
        <v>271</v>
      </c>
      <c r="E79" t="s">
        <v>10</v>
      </c>
      <c r="F79" s="35" t="s">
        <v>11</v>
      </c>
      <c r="G79" s="35" t="s">
        <v>272</v>
      </c>
    </row>
    <row r="80" spans="3:7" ht="14.45" x14ac:dyDescent="0.35">
      <c r="C80">
        <v>0</v>
      </c>
    </row>
    <row r="81" spans="3:7" ht="14.45" x14ac:dyDescent="0.35">
      <c r="C81">
        <v>1</v>
      </c>
      <c r="D81">
        <v>134.34399999999999</v>
      </c>
      <c r="E81">
        <v>118.0253</v>
      </c>
      <c r="F81">
        <v>137.95240000000001</v>
      </c>
      <c r="G81">
        <v>147.7688</v>
      </c>
    </row>
    <row r="82" spans="3:7" ht="14.45" x14ac:dyDescent="0.35">
      <c r="C82">
        <v>4</v>
      </c>
      <c r="D82">
        <v>166.51849999999999</v>
      </c>
      <c r="E82">
        <v>148.68180000000001</v>
      </c>
      <c r="F82">
        <v>151.01580000000001</v>
      </c>
      <c r="G82">
        <v>148.35910000000001</v>
      </c>
    </row>
    <row r="83" spans="3:7" ht="14.45" x14ac:dyDescent="0.35">
      <c r="C83">
        <v>7</v>
      </c>
      <c r="D83">
        <v>272.04829999999998</v>
      </c>
      <c r="E83">
        <v>234.4599</v>
      </c>
      <c r="F83">
        <v>204.80099999999999</v>
      </c>
      <c r="G83">
        <v>199.57660000000001</v>
      </c>
    </row>
    <row r="84" spans="3:7" ht="14.45" x14ac:dyDescent="0.35">
      <c r="C84">
        <v>9</v>
      </c>
      <c r="D84">
        <v>363.32510000000002</v>
      </c>
      <c r="E84">
        <v>340.56760000000003</v>
      </c>
      <c r="F84">
        <v>253.3793</v>
      </c>
      <c r="G84">
        <v>250.36680000000001</v>
      </c>
    </row>
    <row r="85" spans="3:7" ht="14.45" x14ac:dyDescent="0.35">
      <c r="C85">
        <v>11</v>
      </c>
      <c r="D85">
        <v>410.6474</v>
      </c>
      <c r="E85">
        <v>435.046713714286</v>
      </c>
      <c r="F85">
        <v>301.23160000000001</v>
      </c>
      <c r="G85">
        <v>298.44310000000002</v>
      </c>
    </row>
    <row r="86" spans="3:7" ht="14.45" x14ac:dyDescent="0.35">
      <c r="C86">
        <v>14</v>
      </c>
      <c r="D86">
        <v>534.77840000000003</v>
      </c>
      <c r="E86">
        <v>469.63740000000001</v>
      </c>
      <c r="F86">
        <v>376.96749999999997</v>
      </c>
      <c r="G86">
        <v>380.04829999999998</v>
      </c>
    </row>
    <row r="87" spans="3:7" ht="14.45" x14ac:dyDescent="0.35">
      <c r="C87">
        <v>16</v>
      </c>
      <c r="D87">
        <v>593.62869999999998</v>
      </c>
      <c r="E87">
        <v>519.66970000000003</v>
      </c>
      <c r="F87">
        <v>425.9529</v>
      </c>
      <c r="G87">
        <v>408.92680000000001</v>
      </c>
    </row>
    <row r="88" spans="3:7" ht="14.45" x14ac:dyDescent="0.35">
      <c r="C88">
        <v>18</v>
      </c>
      <c r="D88">
        <v>679.0788</v>
      </c>
      <c r="E88">
        <v>608.3116</v>
      </c>
      <c r="F88">
        <v>500.72750000000002</v>
      </c>
      <c r="G88">
        <v>472.00749999999999</v>
      </c>
    </row>
    <row r="89" spans="3:7" ht="14.45" x14ac:dyDescent="0.35">
      <c r="C89">
        <v>21</v>
      </c>
      <c r="D89">
        <v>825.9316</v>
      </c>
      <c r="E89">
        <v>734.3827</v>
      </c>
      <c r="F89">
        <v>549.10889999999995</v>
      </c>
      <c r="G89">
        <v>512.97320000000002</v>
      </c>
    </row>
    <row r="90" spans="3:7" ht="14.45" x14ac:dyDescent="0.35">
      <c r="C90">
        <v>23</v>
      </c>
      <c r="D90">
        <v>1028.5643</v>
      </c>
      <c r="E90">
        <v>828.03210000000001</v>
      </c>
      <c r="F90">
        <v>608.85509999999999</v>
      </c>
      <c r="G90">
        <v>571.23599999999999</v>
      </c>
    </row>
    <row r="91" spans="3:7" ht="14.45" x14ac:dyDescent="0.35">
      <c r="C91">
        <v>25</v>
      </c>
      <c r="D91">
        <v>1202.2062000000001</v>
      </c>
      <c r="E91">
        <v>949.83948550000002</v>
      </c>
      <c r="F91">
        <v>674.66229999999996</v>
      </c>
      <c r="G91">
        <v>636.34770000000003</v>
      </c>
    </row>
    <row r="94" spans="3:7" ht="14.45" x14ac:dyDescent="0.35">
      <c r="C94" t="s">
        <v>24</v>
      </c>
    </row>
    <row r="95" spans="3:7" ht="14.45" x14ac:dyDescent="0.35">
      <c r="C95">
        <v>0</v>
      </c>
    </row>
    <row r="96" spans="3:7" ht="14.45" x14ac:dyDescent="0.35">
      <c r="D96">
        <v>35.350099999999998</v>
      </c>
      <c r="E96">
        <v>34.206699999999998</v>
      </c>
      <c r="F96">
        <v>33.6462</v>
      </c>
      <c r="G96">
        <v>33.872900000000001</v>
      </c>
    </row>
    <row r="97" spans="2:11" ht="14.45" x14ac:dyDescent="0.35">
      <c r="D97">
        <v>56.804099999999998</v>
      </c>
      <c r="E97">
        <v>39.5623</v>
      </c>
      <c r="F97">
        <v>49.416200000000003</v>
      </c>
      <c r="G97">
        <v>33.105600000000003</v>
      </c>
    </row>
    <row r="98" spans="2:11" ht="14.45" x14ac:dyDescent="0.35">
      <c r="D98">
        <v>93.703299999999999</v>
      </c>
      <c r="E98">
        <v>55.020899999999997</v>
      </c>
      <c r="F98">
        <v>61.133499999999998</v>
      </c>
      <c r="G98">
        <v>70.088300000000004</v>
      </c>
    </row>
    <row r="99" spans="2:11" ht="14.45" x14ac:dyDescent="0.35">
      <c r="D99">
        <v>138.97659999999999</v>
      </c>
      <c r="E99">
        <v>86.337900000000005</v>
      </c>
      <c r="F99">
        <v>80.767499999999998</v>
      </c>
      <c r="G99">
        <v>67.121700000000004</v>
      </c>
    </row>
    <row r="100" spans="2:11" ht="14.45" x14ac:dyDescent="0.35">
      <c r="D100">
        <v>175.7302</v>
      </c>
      <c r="E100">
        <v>117.42140000000001</v>
      </c>
      <c r="F100">
        <v>78.397499999999994</v>
      </c>
      <c r="G100">
        <v>58.030299999999997</v>
      </c>
    </row>
    <row r="101" spans="2:11" ht="14.45" x14ac:dyDescent="0.35">
      <c r="D101">
        <v>169.06219999999999</v>
      </c>
      <c r="E101">
        <v>97.3215</v>
      </c>
      <c r="F101">
        <v>114.20269999999999</v>
      </c>
      <c r="G101">
        <v>82.571399999999997</v>
      </c>
    </row>
    <row r="102" spans="2:11" ht="14.45" x14ac:dyDescent="0.35">
      <c r="D102">
        <v>146.4298</v>
      </c>
      <c r="E102">
        <v>130.78319999999999</v>
      </c>
      <c r="F102">
        <v>167.1155</v>
      </c>
      <c r="G102">
        <v>63.918799999999997</v>
      </c>
    </row>
    <row r="103" spans="2:11" ht="14.45" x14ac:dyDescent="0.35">
      <c r="D103">
        <v>128.50380000000001</v>
      </c>
      <c r="E103">
        <v>129.72319999999999</v>
      </c>
      <c r="F103">
        <v>146.49160000000001</v>
      </c>
      <c r="G103">
        <v>75.727400000000003</v>
      </c>
    </row>
    <row r="104" spans="2:11" ht="14.45" x14ac:dyDescent="0.35">
      <c r="D104">
        <v>282.19290000000001</v>
      </c>
      <c r="E104">
        <v>160.48580000000001</v>
      </c>
      <c r="F104">
        <v>160.56059999999999</v>
      </c>
      <c r="G104">
        <v>96.576400000000007</v>
      </c>
    </row>
    <row r="105" spans="2:11" ht="14.45" x14ac:dyDescent="0.35">
      <c r="D105">
        <v>347.34620000000001</v>
      </c>
      <c r="E105">
        <v>200.2868</v>
      </c>
      <c r="F105">
        <v>164.7088</v>
      </c>
      <c r="G105">
        <v>81.113500000000002</v>
      </c>
      <c r="J105" s="2"/>
    </row>
    <row r="106" spans="2:11" ht="14.45" x14ac:dyDescent="0.35">
      <c r="D106">
        <v>371.0564</v>
      </c>
      <c r="E106">
        <v>243.5316</v>
      </c>
      <c r="F106">
        <v>216.9734</v>
      </c>
      <c r="G106">
        <v>114.6237</v>
      </c>
    </row>
    <row r="112" spans="2:11" ht="33.75" customHeight="1" x14ac:dyDescent="0.35">
      <c r="B112" s="52" t="s">
        <v>274</v>
      </c>
      <c r="C112" s="52"/>
      <c r="D112" s="52"/>
      <c r="E112" s="52"/>
      <c r="F112" s="52"/>
      <c r="G112" s="52"/>
      <c r="H112" s="36"/>
      <c r="K112" s="2"/>
    </row>
    <row r="113" spans="1:11" s="5" customFormat="1" ht="15.6" x14ac:dyDescent="0.35">
      <c r="A113" s="50"/>
      <c r="B113" s="55" t="s">
        <v>275</v>
      </c>
      <c r="C113" s="55" t="s">
        <v>276</v>
      </c>
      <c r="D113" s="56" t="s">
        <v>277</v>
      </c>
      <c r="E113" s="55" t="s">
        <v>278</v>
      </c>
      <c r="F113" s="55" t="s">
        <v>279</v>
      </c>
      <c r="G113" s="55" t="s">
        <v>280</v>
      </c>
      <c r="H113" s="55" t="s">
        <v>281</v>
      </c>
    </row>
    <row r="114" spans="1:11" ht="15.75" x14ac:dyDescent="0.25">
      <c r="B114" s="53" t="s">
        <v>85</v>
      </c>
      <c r="C114" s="53" t="s">
        <v>282</v>
      </c>
      <c r="D114" s="53" t="s">
        <v>283</v>
      </c>
      <c r="E114" s="53" t="s">
        <v>284</v>
      </c>
      <c r="F114" s="53" t="s">
        <v>285</v>
      </c>
      <c r="G114" s="54">
        <v>0.28000000000000003</v>
      </c>
      <c r="H114" s="53" t="s">
        <v>286</v>
      </c>
    </row>
    <row r="115" spans="1:11" ht="15.75" x14ac:dyDescent="0.25">
      <c r="B115" s="53"/>
      <c r="C115" s="53"/>
      <c r="D115" s="53"/>
      <c r="E115" s="53"/>
      <c r="F115" s="53" t="s">
        <v>287</v>
      </c>
      <c r="G115" s="54">
        <v>0.37</v>
      </c>
      <c r="H115" s="53" t="s">
        <v>288</v>
      </c>
    </row>
    <row r="116" spans="1:11" ht="15.75" x14ac:dyDescent="0.25">
      <c r="B116" s="53"/>
      <c r="C116" s="53"/>
      <c r="D116" s="53"/>
      <c r="E116" s="53"/>
      <c r="F116" s="53" t="s">
        <v>289</v>
      </c>
      <c r="G116" s="54">
        <v>0.57999999999999996</v>
      </c>
      <c r="H116" s="53" t="s">
        <v>290</v>
      </c>
    </row>
    <row r="117" spans="1:11" ht="15.75" x14ac:dyDescent="0.25">
      <c r="B117" s="53"/>
      <c r="C117" s="53"/>
      <c r="D117" s="53"/>
      <c r="E117" s="53"/>
      <c r="F117" s="53" t="s">
        <v>289</v>
      </c>
      <c r="G117" s="53"/>
      <c r="H117" s="53" t="s">
        <v>291</v>
      </c>
    </row>
    <row r="118" spans="1:11" ht="15.75" x14ac:dyDescent="0.25">
      <c r="B118" s="53"/>
      <c r="C118" s="53"/>
      <c r="D118" s="53"/>
      <c r="E118" s="53"/>
      <c r="F118" s="53" t="s">
        <v>289</v>
      </c>
      <c r="G118" s="53"/>
      <c r="H118" s="53" t="s">
        <v>292</v>
      </c>
    </row>
    <row r="119" spans="1:11" ht="15.75" x14ac:dyDescent="0.25">
      <c r="B119" s="53" t="s">
        <v>67</v>
      </c>
      <c r="C119" s="53" t="s">
        <v>282</v>
      </c>
      <c r="D119" s="53" t="s">
        <v>293</v>
      </c>
      <c r="E119" s="53" t="s">
        <v>284</v>
      </c>
      <c r="F119" s="53" t="s">
        <v>285</v>
      </c>
      <c r="G119" s="54">
        <v>0.21</v>
      </c>
      <c r="H119" s="53" t="s">
        <v>294</v>
      </c>
      <c r="J119" s="2"/>
      <c r="K119" s="2"/>
    </row>
    <row r="120" spans="1:11" ht="15.75" x14ac:dyDescent="0.25">
      <c r="B120" s="53"/>
      <c r="C120" s="53"/>
      <c r="D120" s="53"/>
      <c r="E120" s="53"/>
      <c r="F120" s="53" t="s">
        <v>287</v>
      </c>
      <c r="G120" s="54">
        <v>0.44</v>
      </c>
      <c r="H120" s="53" t="s">
        <v>295</v>
      </c>
    </row>
    <row r="121" spans="1:11" ht="15.6" x14ac:dyDescent="0.35">
      <c r="B121" s="53"/>
      <c r="C121" s="53"/>
      <c r="D121" s="53"/>
      <c r="E121" s="53"/>
      <c r="F121" s="53" t="s">
        <v>289</v>
      </c>
      <c r="G121" s="54">
        <v>0.47</v>
      </c>
      <c r="H121" s="53" t="s">
        <v>296</v>
      </c>
    </row>
    <row r="122" spans="1:11" ht="15.6" x14ac:dyDescent="0.35">
      <c r="B122" s="38" t="s">
        <v>297</v>
      </c>
      <c r="C122" s="38"/>
    </row>
    <row r="127" spans="1:11" ht="14.45" x14ac:dyDescent="0.35">
      <c r="J127" s="2"/>
      <c r="K127" s="2"/>
    </row>
    <row r="129" spans="5:11" x14ac:dyDescent="0.25">
      <c r="E129" s="2"/>
    </row>
    <row r="136" spans="5:11" x14ac:dyDescent="0.25">
      <c r="K136" s="2"/>
    </row>
  </sheetData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8"/>
  <sheetViews>
    <sheetView topLeftCell="A52" workbookViewId="0">
      <selection activeCell="T7" sqref="T7"/>
    </sheetView>
  </sheetViews>
  <sheetFormatPr defaultColWidth="8.85546875" defaultRowHeight="15" x14ac:dyDescent="0.25"/>
  <cols>
    <col min="1" max="1" width="15.85546875" customWidth="1"/>
    <col min="2" max="2" width="11" customWidth="1"/>
    <col min="3" max="3" width="12.85546875" customWidth="1"/>
    <col min="4" max="4" width="15" customWidth="1"/>
    <col min="5" max="5" width="18.140625" customWidth="1"/>
    <col min="6" max="6" width="10.7109375" bestFit="1" customWidth="1"/>
    <col min="9" max="9" width="9.7109375" bestFit="1" customWidth="1"/>
    <col min="12" max="12" width="10.7109375" bestFit="1" customWidth="1"/>
    <col min="16" max="16" width="10.7109375" bestFit="1" customWidth="1"/>
  </cols>
  <sheetData>
    <row r="1" spans="1:17" x14ac:dyDescent="0.35">
      <c r="A1" t="s">
        <v>333</v>
      </c>
    </row>
    <row r="2" spans="1:17" x14ac:dyDescent="0.35">
      <c r="D2" t="s">
        <v>235</v>
      </c>
      <c r="F2" t="s">
        <v>298</v>
      </c>
      <c r="I2" t="s">
        <v>241</v>
      </c>
      <c r="L2" t="s">
        <v>244</v>
      </c>
      <c r="P2" t="s">
        <v>247</v>
      </c>
    </row>
    <row r="3" spans="1:17" x14ac:dyDescent="0.35">
      <c r="D3" s="30">
        <v>42329</v>
      </c>
      <c r="F3" s="30">
        <v>42335</v>
      </c>
      <c r="I3" s="30">
        <v>42342</v>
      </c>
      <c r="L3" s="30">
        <v>42349</v>
      </c>
      <c r="P3" s="30">
        <v>42356</v>
      </c>
    </row>
    <row r="4" spans="1:17" x14ac:dyDescent="0.35">
      <c r="A4" t="s">
        <v>254</v>
      </c>
      <c r="B4" t="s">
        <v>255</v>
      </c>
      <c r="C4">
        <v>21.3</v>
      </c>
      <c r="D4" s="34">
        <f>AVERAGE(C4:C10)</f>
        <v>21.228571428571428</v>
      </c>
      <c r="E4" s="34">
        <f>STDEV(C4:C10)</f>
        <v>1.8696829372153676</v>
      </c>
      <c r="F4">
        <v>22.5</v>
      </c>
      <c r="G4" s="32">
        <f>AVERAGE(F4:F10)</f>
        <v>21.314285714285717</v>
      </c>
      <c r="H4" s="32">
        <f>STDEV(F4:F10)</f>
        <v>2.2430846108492148</v>
      </c>
      <c r="I4">
        <v>24.1</v>
      </c>
      <c r="J4" s="32">
        <f>AVERAGE(I4:I10)</f>
        <v>22.042857142857144</v>
      </c>
      <c r="K4" s="32">
        <f>STDEV(I4:I10)</f>
        <v>1.25546424727687</v>
      </c>
      <c r="L4">
        <v>23.7</v>
      </c>
      <c r="M4" s="32">
        <f>AVERAGE(L4:L10)</f>
        <v>22.214285714285715</v>
      </c>
      <c r="N4" s="32">
        <f>STDEV(L4:L10)</f>
        <v>1.51814423055318</v>
      </c>
      <c r="O4">
        <v>24.4</v>
      </c>
      <c r="P4" s="32">
        <f>AVERAGE(O4:O10)</f>
        <v>22.928571428571427</v>
      </c>
      <c r="Q4" s="32">
        <f>STDEV(O4:O10)</f>
        <v>1.7094972806006303</v>
      </c>
    </row>
    <row r="5" spans="1:17" x14ac:dyDescent="0.35">
      <c r="B5" t="s">
        <v>249</v>
      </c>
      <c r="C5">
        <v>22.7</v>
      </c>
      <c r="D5" s="34"/>
      <c r="E5" s="34"/>
      <c r="F5">
        <v>21.8</v>
      </c>
      <c r="G5" s="32"/>
      <c r="H5" s="32"/>
      <c r="I5">
        <v>22.2</v>
      </c>
      <c r="J5" s="32"/>
      <c r="K5" s="32"/>
      <c r="L5">
        <v>21.9</v>
      </c>
      <c r="M5" s="32"/>
      <c r="N5" s="32"/>
      <c r="O5">
        <v>23.1</v>
      </c>
      <c r="P5" s="32"/>
      <c r="Q5" s="32"/>
    </row>
    <row r="6" spans="1:17" x14ac:dyDescent="0.35">
      <c r="B6" t="s">
        <v>256</v>
      </c>
      <c r="C6">
        <v>22.3</v>
      </c>
      <c r="D6" s="34"/>
      <c r="E6" s="34"/>
      <c r="F6">
        <v>23.2</v>
      </c>
      <c r="G6" s="32"/>
      <c r="H6" s="32"/>
      <c r="I6">
        <v>21.8</v>
      </c>
      <c r="J6" s="32"/>
      <c r="K6" s="32"/>
      <c r="L6">
        <v>23.8</v>
      </c>
      <c r="M6" s="32"/>
      <c r="N6" s="32"/>
      <c r="O6">
        <v>24.9</v>
      </c>
      <c r="P6" s="32"/>
      <c r="Q6" s="32"/>
    </row>
    <row r="7" spans="1:17" x14ac:dyDescent="0.35">
      <c r="B7" t="s">
        <v>258</v>
      </c>
      <c r="C7">
        <v>17.3</v>
      </c>
      <c r="D7" s="34"/>
      <c r="E7" s="34"/>
      <c r="F7">
        <v>16.7</v>
      </c>
      <c r="G7" s="32"/>
      <c r="H7" s="32"/>
      <c r="I7">
        <v>20.8</v>
      </c>
      <c r="J7" s="32"/>
      <c r="K7" s="32"/>
      <c r="L7">
        <v>20.399999999999999</v>
      </c>
      <c r="M7" s="32"/>
      <c r="N7" s="32"/>
      <c r="O7">
        <v>21.2</v>
      </c>
      <c r="P7" s="32"/>
      <c r="Q7" s="32"/>
    </row>
    <row r="8" spans="1:17" x14ac:dyDescent="0.35">
      <c r="B8" t="s">
        <v>259</v>
      </c>
      <c r="C8">
        <v>21.3</v>
      </c>
      <c r="D8" s="34"/>
      <c r="E8" s="34"/>
      <c r="F8">
        <v>20.6</v>
      </c>
      <c r="G8" s="32"/>
      <c r="H8" s="32"/>
      <c r="I8">
        <v>21.2</v>
      </c>
      <c r="J8" s="32"/>
      <c r="K8" s="32"/>
      <c r="L8">
        <v>20.9</v>
      </c>
      <c r="M8" s="32"/>
      <c r="N8" s="32"/>
      <c r="O8">
        <v>21.3</v>
      </c>
      <c r="P8" s="32"/>
      <c r="Q8" s="32"/>
    </row>
    <row r="9" spans="1:17" x14ac:dyDescent="0.35">
      <c r="B9" t="s">
        <v>255</v>
      </c>
      <c r="C9">
        <v>21</v>
      </c>
      <c r="D9" s="34"/>
      <c r="E9" s="34"/>
      <c r="F9">
        <v>21.3</v>
      </c>
      <c r="G9" s="32"/>
      <c r="H9" s="32"/>
      <c r="I9">
        <v>20.9</v>
      </c>
      <c r="J9" s="32"/>
      <c r="K9" s="32"/>
      <c r="L9">
        <v>21</v>
      </c>
      <c r="M9" s="32"/>
      <c r="N9" s="32"/>
      <c r="O9">
        <v>24.5</v>
      </c>
      <c r="P9" s="32"/>
      <c r="Q9" s="32"/>
    </row>
    <row r="10" spans="1:17" x14ac:dyDescent="0.35">
      <c r="B10" t="s">
        <v>249</v>
      </c>
      <c r="C10">
        <v>22.7</v>
      </c>
      <c r="D10" s="34"/>
      <c r="E10" s="34"/>
      <c r="F10">
        <v>23.1</v>
      </c>
      <c r="G10" s="32"/>
      <c r="H10" s="32"/>
      <c r="I10">
        <v>23.3</v>
      </c>
      <c r="J10" s="32"/>
      <c r="K10" s="32"/>
      <c r="L10">
        <v>23.8</v>
      </c>
      <c r="M10" s="32"/>
      <c r="N10" s="32"/>
      <c r="O10">
        <v>21.1</v>
      </c>
      <c r="P10" s="32"/>
      <c r="Q10" s="32"/>
    </row>
    <row r="11" spans="1:17" x14ac:dyDescent="0.35">
      <c r="D11" s="34"/>
      <c r="E11" s="34"/>
      <c r="G11" s="32"/>
      <c r="H11" s="32"/>
      <c r="J11" s="32"/>
      <c r="K11" s="32"/>
      <c r="M11" s="32"/>
      <c r="N11" s="32"/>
      <c r="P11" s="32"/>
      <c r="Q11" s="32"/>
    </row>
    <row r="12" spans="1:17" x14ac:dyDescent="0.35">
      <c r="A12" t="s">
        <v>10</v>
      </c>
      <c r="B12" t="s">
        <v>255</v>
      </c>
      <c r="C12">
        <v>18.8</v>
      </c>
      <c r="D12" s="34">
        <f>AVERAGE(C12:C18)</f>
        <v>21.457142857142856</v>
      </c>
      <c r="E12" s="34">
        <f>STDEV(C12:C18)</f>
        <v>2.1164885564358267</v>
      </c>
      <c r="F12">
        <v>18.8</v>
      </c>
      <c r="G12" s="32">
        <f>AVERAGE(F12:F18)</f>
        <v>21.000000000000004</v>
      </c>
      <c r="H12" s="32">
        <f>STDEV(F12:F18)</f>
        <v>2.2538855339169288</v>
      </c>
      <c r="I12">
        <v>18</v>
      </c>
      <c r="J12" s="32">
        <f>AVERAGE(I12:I17)</f>
        <v>20.099999999999998</v>
      </c>
      <c r="K12" s="32">
        <f>STDEV(I12:I18)</f>
        <v>2.2033524240942417</v>
      </c>
      <c r="L12">
        <v>18.2</v>
      </c>
      <c r="M12" s="32">
        <f>AVERAGE(L12:L18)</f>
        <v>19.885714285714283</v>
      </c>
      <c r="N12" s="32">
        <f>STDEV(L12:L18)</f>
        <v>2.1247969090625829</v>
      </c>
      <c r="O12">
        <v>19</v>
      </c>
      <c r="P12" s="32">
        <f>AVERAGE(O12:O18)</f>
        <v>21.057142857142853</v>
      </c>
      <c r="Q12" s="32">
        <f>STDEV(O12:O18)</f>
        <v>2.379675848273735</v>
      </c>
    </row>
    <row r="13" spans="1:17" x14ac:dyDescent="0.35">
      <c r="B13" t="s">
        <v>249</v>
      </c>
      <c r="C13">
        <v>18.899999999999999</v>
      </c>
      <c r="D13" s="34"/>
      <c r="E13" s="34"/>
      <c r="F13">
        <v>18.399999999999999</v>
      </c>
      <c r="G13" s="32"/>
      <c r="H13" s="32"/>
      <c r="I13">
        <v>17.399999999999999</v>
      </c>
      <c r="J13" s="32"/>
      <c r="K13" s="32"/>
      <c r="L13">
        <v>17</v>
      </c>
      <c r="M13" s="32"/>
      <c r="N13" s="32"/>
      <c r="O13">
        <v>17.7</v>
      </c>
      <c r="P13" s="32"/>
      <c r="Q13" s="32"/>
    </row>
    <row r="14" spans="1:17" x14ac:dyDescent="0.35">
      <c r="B14" t="s">
        <v>256</v>
      </c>
      <c r="C14">
        <v>23.2</v>
      </c>
      <c r="D14" s="34"/>
      <c r="E14" s="34"/>
      <c r="F14">
        <v>19.600000000000001</v>
      </c>
      <c r="G14" s="32"/>
      <c r="H14" s="32"/>
      <c r="I14">
        <v>18.899999999999999</v>
      </c>
      <c r="J14" s="32"/>
      <c r="K14" s="32"/>
      <c r="L14">
        <v>22</v>
      </c>
      <c r="M14" s="32"/>
      <c r="N14" s="32"/>
      <c r="O14">
        <v>22.8</v>
      </c>
      <c r="P14" s="32"/>
      <c r="Q14" s="32"/>
    </row>
    <row r="15" spans="1:17" x14ac:dyDescent="0.35">
      <c r="B15" t="s">
        <v>258</v>
      </c>
      <c r="C15">
        <v>23</v>
      </c>
      <c r="D15" s="34"/>
      <c r="E15" s="34"/>
      <c r="F15">
        <v>23.1</v>
      </c>
      <c r="G15" s="32"/>
      <c r="H15" s="32"/>
      <c r="I15">
        <v>20.6</v>
      </c>
      <c r="J15" s="32"/>
      <c r="K15" s="32"/>
      <c r="L15">
        <v>20.9</v>
      </c>
      <c r="M15" s="32"/>
      <c r="N15" s="32"/>
      <c r="O15">
        <v>22.3</v>
      </c>
      <c r="P15" s="32"/>
      <c r="Q15" s="32"/>
    </row>
    <row r="16" spans="1:17" x14ac:dyDescent="0.35">
      <c r="B16" t="s">
        <v>259</v>
      </c>
      <c r="C16">
        <v>23.1</v>
      </c>
      <c r="D16" s="34"/>
      <c r="E16" s="34"/>
      <c r="F16">
        <v>22.9</v>
      </c>
      <c r="G16" s="32"/>
      <c r="H16" s="32"/>
      <c r="I16">
        <v>22.3</v>
      </c>
      <c r="J16" s="32"/>
      <c r="K16" s="32"/>
      <c r="L16">
        <v>18.5</v>
      </c>
      <c r="M16" s="32"/>
      <c r="N16" s="32"/>
      <c r="O16">
        <v>19.899999999999999</v>
      </c>
      <c r="P16" s="32"/>
      <c r="Q16" s="32"/>
    </row>
    <row r="17" spans="1:17" x14ac:dyDescent="0.35">
      <c r="B17" t="s">
        <v>255</v>
      </c>
      <c r="C17">
        <v>20</v>
      </c>
      <c r="D17" s="34"/>
      <c r="E17" s="34"/>
      <c r="F17">
        <v>23.9</v>
      </c>
      <c r="G17" s="32"/>
      <c r="H17" s="32"/>
      <c r="I17">
        <v>23.4</v>
      </c>
      <c r="J17" s="32"/>
      <c r="K17" s="32"/>
      <c r="L17">
        <v>22.8</v>
      </c>
      <c r="M17" s="32"/>
      <c r="N17" s="32"/>
      <c r="O17">
        <v>24.6</v>
      </c>
      <c r="P17" s="32"/>
      <c r="Q17" s="32"/>
    </row>
    <row r="18" spans="1:17" x14ac:dyDescent="0.35">
      <c r="B18" t="s">
        <v>249</v>
      </c>
      <c r="C18">
        <v>23.2</v>
      </c>
      <c r="D18" s="34"/>
      <c r="E18" s="34"/>
      <c r="F18">
        <v>20.3</v>
      </c>
      <c r="G18" s="32"/>
      <c r="H18" s="32"/>
      <c r="I18">
        <v>20</v>
      </c>
      <c r="J18" s="32"/>
      <c r="K18" s="32"/>
      <c r="L18">
        <v>19.8</v>
      </c>
      <c r="M18" s="32"/>
      <c r="N18" s="32"/>
      <c r="O18">
        <v>21.1</v>
      </c>
      <c r="P18" s="32"/>
      <c r="Q18" s="32"/>
    </row>
    <row r="19" spans="1:17" x14ac:dyDescent="0.35">
      <c r="D19" s="34"/>
      <c r="E19" s="34"/>
      <c r="G19" s="32"/>
      <c r="H19" s="32"/>
      <c r="J19" s="32"/>
      <c r="K19" s="32"/>
      <c r="M19" s="32"/>
      <c r="N19" s="32"/>
      <c r="P19" s="32"/>
      <c r="Q19" s="32"/>
    </row>
    <row r="20" spans="1:17" x14ac:dyDescent="0.35">
      <c r="A20" t="s">
        <v>264</v>
      </c>
      <c r="B20" t="s">
        <v>255</v>
      </c>
      <c r="C20">
        <v>23.3</v>
      </c>
      <c r="D20" s="34">
        <f>AVERAGE(C20:C26)</f>
        <v>21.785714285714285</v>
      </c>
      <c r="E20" s="34">
        <f>STDEV(C20:C26)</f>
        <v>1.2047524938461729</v>
      </c>
      <c r="F20">
        <v>22.7</v>
      </c>
      <c r="G20" s="32">
        <f>AVERAGE(F20:F26)</f>
        <v>21.285714285714285</v>
      </c>
      <c r="H20" s="32">
        <f>STDEV(F20:F26)</f>
        <v>1.3508374827350274</v>
      </c>
      <c r="I20">
        <v>22.8</v>
      </c>
      <c r="J20" s="32">
        <f>AVERAGE(I20:I26)</f>
        <v>21.400000000000002</v>
      </c>
      <c r="K20" s="32">
        <f>STDEV(I20:I26)</f>
        <v>1.4977761292440652</v>
      </c>
      <c r="L20">
        <v>23</v>
      </c>
      <c r="M20" s="32">
        <f>AVERAGE(L20:L26)</f>
        <v>21.214285714285715</v>
      </c>
      <c r="N20" s="32">
        <f>STDEV(L20:L26)</f>
        <v>1.4599412904047104</v>
      </c>
      <c r="O20">
        <v>24.6</v>
      </c>
      <c r="P20" s="32">
        <f>AVERAGE(O20:O26)</f>
        <v>22.428571428571427</v>
      </c>
      <c r="Q20" s="32">
        <f>STDEV(O20:O26)</f>
        <v>1.8135731634118379</v>
      </c>
    </row>
    <row r="21" spans="1:17" x14ac:dyDescent="0.35">
      <c r="B21" t="s">
        <v>249</v>
      </c>
      <c r="C21">
        <v>22.8</v>
      </c>
      <c r="D21" s="34"/>
      <c r="E21" s="34"/>
      <c r="F21">
        <v>22.6</v>
      </c>
      <c r="G21" s="32"/>
      <c r="H21" s="32"/>
      <c r="I21">
        <v>20.399999999999999</v>
      </c>
      <c r="J21" s="32"/>
      <c r="K21" s="32"/>
      <c r="L21">
        <v>23</v>
      </c>
      <c r="M21" s="32"/>
      <c r="N21" s="32"/>
      <c r="O21">
        <v>24.5</v>
      </c>
      <c r="P21" s="32"/>
      <c r="Q21" s="32"/>
    </row>
    <row r="22" spans="1:17" x14ac:dyDescent="0.35">
      <c r="B22" t="s">
        <v>256</v>
      </c>
      <c r="C22">
        <v>20.399999999999999</v>
      </c>
      <c r="D22" s="34"/>
      <c r="E22" s="34"/>
      <c r="F22">
        <v>19.3</v>
      </c>
      <c r="G22" s="32"/>
      <c r="H22" s="32"/>
      <c r="I22">
        <v>19.899999999999999</v>
      </c>
      <c r="J22" s="32"/>
      <c r="K22" s="32"/>
      <c r="L22">
        <v>19.5</v>
      </c>
      <c r="M22" s="32"/>
      <c r="N22" s="32"/>
      <c r="O22">
        <v>20.2</v>
      </c>
      <c r="P22" s="32"/>
      <c r="Q22" s="32"/>
    </row>
    <row r="23" spans="1:17" x14ac:dyDescent="0.35">
      <c r="B23" t="s">
        <v>258</v>
      </c>
      <c r="C23">
        <v>21.6</v>
      </c>
      <c r="D23" s="34"/>
      <c r="E23" s="34"/>
      <c r="F23">
        <v>20.3</v>
      </c>
      <c r="G23" s="32"/>
      <c r="H23" s="32"/>
      <c r="I23">
        <v>23.2</v>
      </c>
      <c r="J23" s="32"/>
      <c r="K23" s="32"/>
      <c r="L23">
        <v>20.5</v>
      </c>
      <c r="M23" s="32"/>
      <c r="N23" s="32"/>
      <c r="O23">
        <v>22</v>
      </c>
      <c r="P23" s="32"/>
      <c r="Q23" s="32"/>
    </row>
    <row r="24" spans="1:17" x14ac:dyDescent="0.35">
      <c r="B24" t="s">
        <v>259</v>
      </c>
      <c r="C24">
        <v>20.2</v>
      </c>
      <c r="D24" s="34"/>
      <c r="E24" s="34"/>
      <c r="F24">
        <v>20.2</v>
      </c>
      <c r="G24" s="32"/>
      <c r="H24" s="32"/>
      <c r="I24">
        <v>19.7</v>
      </c>
      <c r="J24" s="32"/>
      <c r="K24" s="32"/>
      <c r="L24">
        <v>19.600000000000001</v>
      </c>
      <c r="M24" s="32"/>
      <c r="N24" s="32"/>
      <c r="O24">
        <v>20.2</v>
      </c>
      <c r="P24" s="32"/>
      <c r="Q24" s="32"/>
    </row>
    <row r="25" spans="1:17" x14ac:dyDescent="0.35">
      <c r="B25" t="s">
        <v>255</v>
      </c>
      <c r="C25">
        <v>22.7</v>
      </c>
      <c r="D25" s="34"/>
      <c r="E25" s="34"/>
      <c r="F25">
        <v>22.3</v>
      </c>
      <c r="G25" s="32"/>
      <c r="H25" s="32"/>
      <c r="I25">
        <v>22.8</v>
      </c>
      <c r="J25" s="32"/>
      <c r="K25" s="32"/>
      <c r="L25">
        <v>21.8</v>
      </c>
      <c r="M25" s="32"/>
      <c r="N25" s="32"/>
      <c r="O25">
        <v>23.2</v>
      </c>
      <c r="P25" s="32"/>
      <c r="Q25" s="32"/>
    </row>
    <row r="26" spans="1:17" x14ac:dyDescent="0.35">
      <c r="B26" t="s">
        <v>249</v>
      </c>
      <c r="C26">
        <v>21.5</v>
      </c>
      <c r="D26" s="34"/>
      <c r="E26" s="34"/>
      <c r="F26">
        <v>21.6</v>
      </c>
      <c r="G26" s="32"/>
      <c r="H26" s="32"/>
      <c r="I26">
        <v>21</v>
      </c>
      <c r="J26" s="32"/>
      <c r="K26" s="32"/>
      <c r="L26">
        <v>21.1</v>
      </c>
      <c r="M26" s="32"/>
      <c r="N26" s="32"/>
      <c r="O26">
        <v>22.3</v>
      </c>
      <c r="P26" s="32"/>
      <c r="Q26" s="32"/>
    </row>
    <row r="27" spans="1:17" x14ac:dyDescent="0.35">
      <c r="D27" s="34"/>
      <c r="E27" s="34"/>
      <c r="G27" s="32"/>
      <c r="H27" s="32"/>
      <c r="J27" s="32"/>
      <c r="K27" s="32"/>
      <c r="M27" s="32"/>
      <c r="N27" s="32"/>
      <c r="P27" s="32"/>
      <c r="Q27" s="32"/>
    </row>
    <row r="28" spans="1:17" x14ac:dyDescent="0.35">
      <c r="D28" s="34"/>
      <c r="E28" s="34"/>
      <c r="G28" s="32"/>
      <c r="H28" s="32"/>
      <c r="J28" s="32"/>
      <c r="K28" s="32"/>
      <c r="M28" s="32"/>
      <c r="N28" s="32"/>
      <c r="P28" s="32"/>
      <c r="Q28" s="32"/>
    </row>
    <row r="29" spans="1:17" x14ac:dyDescent="0.35">
      <c r="A29" t="s">
        <v>268</v>
      </c>
      <c r="B29" t="s">
        <v>255</v>
      </c>
      <c r="C29">
        <v>21.8</v>
      </c>
      <c r="D29" s="34">
        <f>AVERAGE(C29:C35)</f>
        <v>22.071428571428573</v>
      </c>
      <c r="E29" s="34">
        <f>STDEV(C29:C35)</f>
        <v>1.6357610723190252</v>
      </c>
      <c r="F29">
        <v>20.2</v>
      </c>
      <c r="G29" s="32">
        <f>AVERAGE(F29:F35)</f>
        <v>21.657142857142855</v>
      </c>
      <c r="H29" s="32">
        <f>STDEV(F29:F35)</f>
        <v>1.7980147782643903</v>
      </c>
      <c r="I29">
        <v>21.4</v>
      </c>
      <c r="J29" s="32">
        <f>AVERAGE(I29:I35)</f>
        <v>21.3</v>
      </c>
      <c r="K29" s="32">
        <f>STDEV(I29:I35)</f>
        <v>1.7729448195962934</v>
      </c>
      <c r="L29">
        <v>20.9</v>
      </c>
      <c r="M29" s="32">
        <f>AVERAGE(L29:L35)</f>
        <v>21.271428571428572</v>
      </c>
      <c r="N29" s="32">
        <f>STDEV(L29:L35)</f>
        <v>1.8962368748957201</v>
      </c>
      <c r="O29">
        <v>21.8</v>
      </c>
      <c r="P29" s="32">
        <f>AVERAGE(O29:O35)</f>
        <v>22.128571428571426</v>
      </c>
      <c r="Q29" s="32">
        <f>STDEV(O29:O35)</f>
        <v>1.8382185993639653</v>
      </c>
    </row>
    <row r="30" spans="1:17" x14ac:dyDescent="0.35">
      <c r="B30" t="s">
        <v>249</v>
      </c>
      <c r="C30">
        <v>21.2</v>
      </c>
      <c r="F30">
        <v>21.3</v>
      </c>
      <c r="G30" s="32"/>
      <c r="H30" s="32"/>
      <c r="I30">
        <v>19.8</v>
      </c>
      <c r="L30">
        <v>19.7</v>
      </c>
      <c r="M30" s="32"/>
      <c r="N30" s="32"/>
      <c r="O30">
        <v>20</v>
      </c>
    </row>
    <row r="31" spans="1:17" x14ac:dyDescent="0.35">
      <c r="B31" t="s">
        <v>256</v>
      </c>
      <c r="C31">
        <v>23.2</v>
      </c>
      <c r="F31">
        <v>22.8</v>
      </c>
      <c r="I31">
        <v>22.2</v>
      </c>
      <c r="L31">
        <v>22.8</v>
      </c>
      <c r="M31" s="32"/>
      <c r="N31" s="32"/>
      <c r="O31">
        <v>23.9</v>
      </c>
    </row>
    <row r="32" spans="1:17" x14ac:dyDescent="0.35">
      <c r="B32" t="s">
        <v>258</v>
      </c>
      <c r="C32">
        <v>24.8</v>
      </c>
      <c r="F32">
        <v>24.8</v>
      </c>
      <c r="I32">
        <v>24.2</v>
      </c>
      <c r="L32">
        <v>24.3</v>
      </c>
      <c r="M32" s="32"/>
      <c r="N32" s="32"/>
      <c r="O32">
        <v>25</v>
      </c>
    </row>
    <row r="33" spans="1:15" x14ac:dyDescent="0.35">
      <c r="B33" t="s">
        <v>259</v>
      </c>
      <c r="C33">
        <v>20.2</v>
      </c>
      <c r="F33">
        <v>19.7</v>
      </c>
      <c r="I33">
        <v>18.899999999999999</v>
      </c>
      <c r="L33">
        <v>18.7</v>
      </c>
      <c r="O33">
        <v>20.3</v>
      </c>
    </row>
    <row r="34" spans="1:15" x14ac:dyDescent="0.35">
      <c r="B34" t="s">
        <v>255</v>
      </c>
      <c r="C34">
        <v>20.5</v>
      </c>
      <c r="F34">
        <v>20.399999999999999</v>
      </c>
      <c r="I34">
        <v>20.399999999999999</v>
      </c>
      <c r="L34">
        <v>20.6</v>
      </c>
      <c r="O34">
        <v>21.3</v>
      </c>
    </row>
    <row r="35" spans="1:15" x14ac:dyDescent="0.35">
      <c r="B35" t="s">
        <v>249</v>
      </c>
      <c r="C35">
        <v>22.8</v>
      </c>
      <c r="F35">
        <v>22.4</v>
      </c>
      <c r="I35">
        <v>22.2</v>
      </c>
      <c r="L35">
        <v>21.9</v>
      </c>
      <c r="O35">
        <v>22.6</v>
      </c>
    </row>
    <row r="41" spans="1:15" x14ac:dyDescent="0.35">
      <c r="A41" t="s">
        <v>299</v>
      </c>
    </row>
    <row r="42" spans="1:15" x14ac:dyDescent="0.35">
      <c r="B42" t="s">
        <v>271</v>
      </c>
      <c r="C42" t="s">
        <v>10</v>
      </c>
      <c r="D42" s="35" t="s">
        <v>11</v>
      </c>
      <c r="E42" s="35" t="s">
        <v>272</v>
      </c>
    </row>
    <row r="43" spans="1:15" x14ac:dyDescent="0.35">
      <c r="A43">
        <v>0</v>
      </c>
    </row>
    <row r="44" spans="1:15" x14ac:dyDescent="0.35">
      <c r="A44">
        <v>1</v>
      </c>
      <c r="B44">
        <v>21.23</v>
      </c>
      <c r="C44">
        <v>21.46</v>
      </c>
      <c r="D44">
        <v>21.79</v>
      </c>
      <c r="E44" s="37">
        <v>22.07</v>
      </c>
    </row>
    <row r="45" spans="1:15" x14ac:dyDescent="0.35">
      <c r="A45">
        <v>7</v>
      </c>
      <c r="B45">
        <v>21.31</v>
      </c>
      <c r="C45">
        <v>21</v>
      </c>
      <c r="D45">
        <v>21.28</v>
      </c>
      <c r="E45" s="37">
        <v>21.65</v>
      </c>
    </row>
    <row r="46" spans="1:15" x14ac:dyDescent="0.35">
      <c r="A46">
        <v>14</v>
      </c>
      <c r="B46">
        <v>22.04</v>
      </c>
      <c r="C46">
        <v>20.100000000000001</v>
      </c>
      <c r="D46">
        <v>21.4</v>
      </c>
      <c r="E46">
        <v>21.3</v>
      </c>
    </row>
    <row r="47" spans="1:15" x14ac:dyDescent="0.35">
      <c r="A47">
        <v>21</v>
      </c>
      <c r="B47">
        <v>22.21</v>
      </c>
      <c r="C47">
        <v>19.88</v>
      </c>
      <c r="D47">
        <v>21.21</v>
      </c>
      <c r="E47">
        <v>21.27</v>
      </c>
    </row>
    <row r="48" spans="1:15" x14ac:dyDescent="0.35">
      <c r="A48">
        <v>28</v>
      </c>
      <c r="B48">
        <v>22.92</v>
      </c>
      <c r="C48">
        <v>21.05</v>
      </c>
      <c r="D48">
        <v>22.42</v>
      </c>
      <c r="E48">
        <v>22.12</v>
      </c>
    </row>
    <row r="50" spans="1:5" x14ac:dyDescent="0.35">
      <c r="A50">
        <v>0</v>
      </c>
    </row>
    <row r="51" spans="1:5" x14ac:dyDescent="0.35">
      <c r="B51" s="35">
        <v>1.8696829372153676</v>
      </c>
      <c r="C51" s="35">
        <v>2.1164885564358267</v>
      </c>
      <c r="D51" s="35">
        <v>1.2047524938461729</v>
      </c>
      <c r="E51" s="35">
        <v>1.6357610723190252</v>
      </c>
    </row>
    <row r="52" spans="1:5" x14ac:dyDescent="0.35">
      <c r="B52" s="35">
        <v>2.2400000000000002</v>
      </c>
      <c r="C52" s="35">
        <v>2.25</v>
      </c>
      <c r="D52" s="35">
        <v>1.35</v>
      </c>
      <c r="E52" s="35">
        <v>1.79</v>
      </c>
    </row>
    <row r="53" spans="1:5" x14ac:dyDescent="0.35">
      <c r="B53" s="35">
        <v>1.25</v>
      </c>
      <c r="C53" s="37">
        <v>2.2000000000000002</v>
      </c>
      <c r="D53" s="37">
        <v>1.49</v>
      </c>
      <c r="E53" s="37">
        <v>1.77</v>
      </c>
    </row>
    <row r="54" spans="1:5" x14ac:dyDescent="0.35">
      <c r="B54" s="35">
        <v>1.51</v>
      </c>
      <c r="C54" s="37">
        <v>2.12</v>
      </c>
      <c r="D54" s="37">
        <v>1.45</v>
      </c>
      <c r="E54" s="37">
        <v>1.89</v>
      </c>
    </row>
    <row r="55" spans="1:5" x14ac:dyDescent="0.35">
      <c r="B55" s="35">
        <v>1.7</v>
      </c>
      <c r="C55">
        <v>2.37</v>
      </c>
      <c r="D55">
        <v>1.81</v>
      </c>
      <c r="E55">
        <v>1.83</v>
      </c>
    </row>
    <row r="59" spans="1:5" x14ac:dyDescent="0.35">
      <c r="A59" t="s">
        <v>300</v>
      </c>
    </row>
    <row r="61" spans="1:5" x14ac:dyDescent="0.35">
      <c r="B61" t="s">
        <v>271</v>
      </c>
      <c r="C61" t="s">
        <v>10</v>
      </c>
      <c r="D61" s="35" t="s">
        <v>11</v>
      </c>
      <c r="E61" s="35" t="s">
        <v>272</v>
      </c>
    </row>
    <row r="62" spans="1:5" x14ac:dyDescent="0.35">
      <c r="A62">
        <v>0</v>
      </c>
    </row>
    <row r="63" spans="1:5" x14ac:dyDescent="0.35">
      <c r="A63">
        <v>1</v>
      </c>
      <c r="B63">
        <v>22.042857142857144</v>
      </c>
      <c r="C63">
        <v>22.785714285714285</v>
      </c>
      <c r="D63">
        <v>22.2</v>
      </c>
      <c r="E63">
        <v>22.214285714285715</v>
      </c>
    </row>
    <row r="64" spans="1:5" x14ac:dyDescent="0.35">
      <c r="A64">
        <v>4</v>
      </c>
      <c r="B64">
        <v>22.314285714285717</v>
      </c>
      <c r="C64">
        <v>23.014285714285712</v>
      </c>
      <c r="D64">
        <v>22.642857142857142</v>
      </c>
      <c r="E64">
        <v>22.514285714285716</v>
      </c>
    </row>
    <row r="65" spans="1:5" x14ac:dyDescent="0.35">
      <c r="A65">
        <v>7</v>
      </c>
      <c r="B65">
        <v>22.371428571428574</v>
      </c>
      <c r="C65">
        <v>22.87142857142857</v>
      </c>
      <c r="D65">
        <v>22.385714285714283</v>
      </c>
      <c r="E65">
        <v>22.728571428571428</v>
      </c>
    </row>
    <row r="66" spans="1:5" x14ac:dyDescent="0.35">
      <c r="A66">
        <v>9</v>
      </c>
      <c r="B66">
        <v>22.88571428571429</v>
      </c>
      <c r="C66">
        <v>23.485714285714288</v>
      </c>
      <c r="D66">
        <v>22.871428571428567</v>
      </c>
      <c r="E66">
        <v>23.24285714285714</v>
      </c>
    </row>
    <row r="67" spans="1:5" x14ac:dyDescent="0.35">
      <c r="A67">
        <v>11</v>
      </c>
      <c r="B67">
        <v>23.085714285714289</v>
      </c>
      <c r="C67">
        <v>23.671428571428571</v>
      </c>
      <c r="D67">
        <v>22.928571428571427</v>
      </c>
      <c r="E67">
        <v>23.25714285714286</v>
      </c>
    </row>
    <row r="68" spans="1:5" x14ac:dyDescent="0.35">
      <c r="A68">
        <v>14</v>
      </c>
      <c r="B68">
        <v>23.25714285714286</v>
      </c>
      <c r="C68">
        <v>23.414285714285715</v>
      </c>
      <c r="D68">
        <v>23.11428571428571</v>
      </c>
      <c r="E68">
        <v>23.014285714285716</v>
      </c>
    </row>
    <row r="69" spans="1:5" x14ac:dyDescent="0.35">
      <c r="A69">
        <v>16</v>
      </c>
      <c r="B69">
        <v>23.971428571428572</v>
      </c>
      <c r="C69">
        <v>24.6</v>
      </c>
      <c r="D69">
        <v>23.728571428571428</v>
      </c>
      <c r="E69">
        <v>23.014285714285712</v>
      </c>
    </row>
    <row r="70" spans="1:5" x14ac:dyDescent="0.35">
      <c r="A70">
        <v>18</v>
      </c>
      <c r="B70">
        <v>23.657142857142855</v>
      </c>
      <c r="C70">
        <v>24.199999999999996</v>
      </c>
      <c r="D70">
        <v>23.957142857142856</v>
      </c>
      <c r="E70">
        <v>23.428571428571427</v>
      </c>
    </row>
    <row r="71" spans="1:5" x14ac:dyDescent="0.35">
      <c r="A71">
        <v>21</v>
      </c>
      <c r="B71">
        <v>24.316666666666666</v>
      </c>
      <c r="C71">
        <v>24.6</v>
      </c>
      <c r="D71">
        <v>23.842857142857138</v>
      </c>
      <c r="E71">
        <v>23.957142857142859</v>
      </c>
    </row>
    <row r="72" spans="1:5" x14ac:dyDescent="0.35">
      <c r="A72">
        <v>23</v>
      </c>
      <c r="B72">
        <v>23.900000000000002</v>
      </c>
      <c r="C72">
        <v>24.12857142857143</v>
      </c>
      <c r="D72">
        <v>23.37142857142857</v>
      </c>
      <c r="E72">
        <v>23.957142857142856</v>
      </c>
    </row>
    <row r="73" spans="1:5" x14ac:dyDescent="0.35">
      <c r="A73">
        <v>25</v>
      </c>
      <c r="B73">
        <v>24</v>
      </c>
      <c r="C73">
        <v>24.75714285714286</v>
      </c>
      <c r="D73">
        <v>24.114285714285717</v>
      </c>
      <c r="E73">
        <v>24.371428571428574</v>
      </c>
    </row>
    <row r="78" spans="1:5" x14ac:dyDescent="0.35">
      <c r="A78">
        <v>1</v>
      </c>
      <c r="B78">
        <v>1.4397420403867989</v>
      </c>
      <c r="C78">
        <v>1.2198750911856664</v>
      </c>
      <c r="D78">
        <v>1.4537308324904348</v>
      </c>
      <c r="E78">
        <v>1.6025277651557988</v>
      </c>
    </row>
    <row r="79" spans="1:5" x14ac:dyDescent="0.35">
      <c r="A79">
        <v>4</v>
      </c>
      <c r="B79">
        <v>1.3409307357560414</v>
      </c>
      <c r="C79">
        <v>1.2654756305154882</v>
      </c>
      <c r="D79">
        <v>1.6338677454199924</v>
      </c>
      <c r="E79">
        <v>1.3347016788138732</v>
      </c>
    </row>
    <row r="80" spans="1:5" x14ac:dyDescent="0.35">
      <c r="A80">
        <v>7</v>
      </c>
      <c r="B80">
        <v>1.619376717252953</v>
      </c>
      <c r="C80">
        <v>1.108624201002133</v>
      </c>
      <c r="D80">
        <v>1.87031955507481</v>
      </c>
      <c r="E80">
        <v>1.7346606639477415</v>
      </c>
    </row>
    <row r="81" spans="1:5" x14ac:dyDescent="0.35">
      <c r="A81">
        <v>9</v>
      </c>
      <c r="B81">
        <v>1.6697590359375929</v>
      </c>
      <c r="C81">
        <v>1.323415494630682</v>
      </c>
      <c r="D81">
        <v>1.8625379510355267</v>
      </c>
      <c r="E81">
        <v>2.0321229809053905</v>
      </c>
    </row>
    <row r="82" spans="1:5" x14ac:dyDescent="0.35">
      <c r="A82">
        <v>11</v>
      </c>
      <c r="B82">
        <v>1.6886173549471089</v>
      </c>
      <c r="C82">
        <v>1.2472827609304495</v>
      </c>
      <c r="D82">
        <v>1.7801819061679116</v>
      </c>
      <c r="E82">
        <v>1.7548572048813011</v>
      </c>
    </row>
    <row r="83" spans="1:5" x14ac:dyDescent="0.35">
      <c r="A83">
        <v>14</v>
      </c>
      <c r="B83">
        <v>1.6939668856042642</v>
      </c>
      <c r="C83">
        <v>1.0479003951212342</v>
      </c>
      <c r="D83">
        <v>1.8747698271419626</v>
      </c>
      <c r="E83">
        <v>1.5356090772378364</v>
      </c>
    </row>
    <row r="84" spans="1:5" x14ac:dyDescent="0.35">
      <c r="A84">
        <v>16</v>
      </c>
      <c r="B84">
        <v>1.5118578920369092</v>
      </c>
      <c r="C84">
        <v>1.107549848389076</v>
      </c>
      <c r="D84">
        <v>2.031185438534425</v>
      </c>
      <c r="E84">
        <v>1.8578020808010121</v>
      </c>
    </row>
    <row r="85" spans="1:5" x14ac:dyDescent="0.35">
      <c r="A85">
        <v>18</v>
      </c>
      <c r="B85">
        <v>1.267355702315051</v>
      </c>
      <c r="C85">
        <v>0.78528126595931591</v>
      </c>
      <c r="D85">
        <v>2.1196360873643245</v>
      </c>
      <c r="E85">
        <v>1.7566201313073597</v>
      </c>
    </row>
    <row r="86" spans="1:5" x14ac:dyDescent="0.35">
      <c r="A86">
        <v>21</v>
      </c>
      <c r="B86">
        <v>1.3242608000944014</v>
      </c>
      <c r="C86">
        <v>2.0123428657969327</v>
      </c>
      <c r="D86">
        <v>0.69282032302755114</v>
      </c>
      <c r="E86">
        <v>1.9940387348771524</v>
      </c>
    </row>
    <row r="87" spans="1:5" x14ac:dyDescent="0.35">
      <c r="B87">
        <v>0.92086915465770713</v>
      </c>
      <c r="C87">
        <v>0.68243262357121037</v>
      </c>
      <c r="D87">
        <v>1.9863822103800377</v>
      </c>
      <c r="E87">
        <v>1.6801360489130468</v>
      </c>
    </row>
    <row r="88" spans="1:5" x14ac:dyDescent="0.35">
      <c r="B88">
        <v>1.3160547101089686</v>
      </c>
      <c r="C88">
        <v>0.81824434585508077</v>
      </c>
      <c r="D88">
        <v>2.3226626756293967</v>
      </c>
      <c r="E88">
        <v>1.7613577014283477</v>
      </c>
    </row>
  </sheetData>
  <pageMargins left="0.7" right="0.7" top="0.75" bottom="0.75" header="0.3" footer="0.3"/>
  <pageSetup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43"/>
  <sheetViews>
    <sheetView topLeftCell="AN25" workbookViewId="0">
      <selection activeCell="M39" sqref="M39"/>
    </sheetView>
  </sheetViews>
  <sheetFormatPr defaultColWidth="8.85546875" defaultRowHeight="15" x14ac:dyDescent="0.25"/>
  <cols>
    <col min="1" max="1" width="19.140625" customWidth="1"/>
    <col min="4" max="4" width="9.7109375" bestFit="1" customWidth="1"/>
    <col min="11" max="11" width="9.7109375" bestFit="1" customWidth="1"/>
    <col min="35" max="35" width="9.7109375" bestFit="1" customWidth="1"/>
    <col min="40" max="40" width="9.7109375" bestFit="1" customWidth="1"/>
    <col min="44" max="44" width="14.7109375" customWidth="1"/>
    <col min="45" max="45" width="14.28515625" customWidth="1"/>
    <col min="46" max="46" width="14.85546875" customWidth="1"/>
    <col min="47" max="47" width="25" customWidth="1"/>
    <col min="48" max="48" width="23.7109375" customWidth="1"/>
    <col min="49" max="49" width="15.28515625" customWidth="1"/>
    <col min="50" max="50" width="9.7109375" bestFit="1" customWidth="1"/>
    <col min="55" max="55" width="9.7109375" bestFit="1" customWidth="1"/>
  </cols>
  <sheetData>
    <row r="1" spans="1:61" ht="14.45" x14ac:dyDescent="0.35">
      <c r="A1" s="7" t="s">
        <v>323</v>
      </c>
      <c r="B1" s="7"/>
      <c r="C1" s="7"/>
    </row>
    <row r="2" spans="1:61" ht="14.45" x14ac:dyDescent="0.35">
      <c r="D2" t="s">
        <v>301</v>
      </c>
      <c r="J2" t="s">
        <v>302</v>
      </c>
      <c r="O2" t="s">
        <v>303</v>
      </c>
      <c r="T2" t="s">
        <v>304</v>
      </c>
      <c r="Y2" t="s">
        <v>305</v>
      </c>
      <c r="AD2" t="s">
        <v>241</v>
      </c>
      <c r="AI2" t="s">
        <v>306</v>
      </c>
      <c r="AN2" t="s">
        <v>307</v>
      </c>
      <c r="AS2" t="s">
        <v>244</v>
      </c>
      <c r="AX2" t="s">
        <v>308</v>
      </c>
      <c r="BC2" t="s">
        <v>309</v>
      </c>
    </row>
    <row r="3" spans="1:61" ht="14.45" x14ac:dyDescent="0.35">
      <c r="A3" s="39"/>
      <c r="B3" s="39"/>
      <c r="D3" s="40">
        <v>42486</v>
      </c>
      <c r="G3" s="39"/>
      <c r="H3" s="39"/>
      <c r="I3" s="39"/>
      <c r="J3" s="41">
        <v>42489</v>
      </c>
      <c r="L3" s="39"/>
      <c r="M3" s="39"/>
      <c r="N3" s="39"/>
      <c r="O3" s="41">
        <v>42492</v>
      </c>
      <c r="P3" s="39"/>
      <c r="Q3" s="39"/>
      <c r="R3" s="39"/>
      <c r="S3" s="39"/>
      <c r="T3" s="41">
        <v>75365</v>
      </c>
      <c r="U3" s="39"/>
      <c r="V3" s="39"/>
      <c r="W3" s="39"/>
      <c r="X3" s="39"/>
      <c r="Y3" s="41">
        <v>42496</v>
      </c>
      <c r="Z3" s="39"/>
      <c r="AA3" s="39"/>
      <c r="AB3" s="39"/>
      <c r="AC3" s="39"/>
      <c r="AD3" s="41">
        <v>42499</v>
      </c>
      <c r="AE3" s="39"/>
      <c r="AF3" s="39"/>
      <c r="AG3" s="39"/>
      <c r="AH3" s="39"/>
      <c r="AI3" s="41">
        <v>42501</v>
      </c>
      <c r="AJ3" s="39"/>
      <c r="AK3" s="39"/>
      <c r="AL3" s="39"/>
      <c r="AM3" s="39"/>
      <c r="AN3" s="41">
        <v>42503</v>
      </c>
      <c r="AO3" s="39"/>
      <c r="AP3" s="39"/>
      <c r="AQ3" s="39"/>
      <c r="AR3" s="39"/>
      <c r="AS3" s="41">
        <v>42506</v>
      </c>
      <c r="AT3" s="39"/>
      <c r="AU3" s="39"/>
      <c r="AV3" s="39"/>
      <c r="AW3" s="39"/>
      <c r="AX3" s="41">
        <v>42508</v>
      </c>
      <c r="AY3" s="39"/>
      <c r="AZ3" s="39"/>
      <c r="BA3" s="39"/>
      <c r="BB3" s="39"/>
      <c r="BC3" s="41">
        <v>42510</v>
      </c>
      <c r="BD3" s="39"/>
      <c r="BE3" s="39"/>
      <c r="BF3" s="39"/>
      <c r="BG3" s="39"/>
    </row>
    <row r="4" spans="1:61" ht="14.45" x14ac:dyDescent="0.35">
      <c r="A4" s="39"/>
      <c r="B4" s="39" t="s">
        <v>310</v>
      </c>
      <c r="C4" s="39" t="s">
        <v>311</v>
      </c>
      <c r="D4" s="39" t="s">
        <v>312</v>
      </c>
      <c r="E4" s="39" t="s">
        <v>313</v>
      </c>
      <c r="F4" s="39" t="s">
        <v>314</v>
      </c>
      <c r="G4" s="39" t="s">
        <v>315</v>
      </c>
      <c r="H4" s="39" t="s">
        <v>24</v>
      </c>
      <c r="I4" s="39"/>
      <c r="J4" s="39" t="s">
        <v>312</v>
      </c>
      <c r="K4" s="39" t="s">
        <v>313</v>
      </c>
      <c r="L4" s="39" t="s">
        <v>314</v>
      </c>
      <c r="M4" s="39" t="s">
        <v>315</v>
      </c>
      <c r="N4" s="39" t="s">
        <v>24</v>
      </c>
      <c r="O4" s="39" t="s">
        <v>312</v>
      </c>
      <c r="P4" s="39" t="s">
        <v>313</v>
      </c>
      <c r="Q4" s="39" t="s">
        <v>314</v>
      </c>
      <c r="R4" s="39" t="s">
        <v>315</v>
      </c>
      <c r="S4" s="39" t="s">
        <v>24</v>
      </c>
      <c r="T4" s="39" t="s">
        <v>312</v>
      </c>
      <c r="U4" s="39" t="s">
        <v>313</v>
      </c>
      <c r="V4" s="39" t="s">
        <v>314</v>
      </c>
      <c r="W4" s="39" t="s">
        <v>315</v>
      </c>
      <c r="X4" s="39" t="s">
        <v>24</v>
      </c>
      <c r="Y4" s="39" t="s">
        <v>312</v>
      </c>
      <c r="Z4" s="39" t="s">
        <v>313</v>
      </c>
      <c r="AA4" s="39" t="s">
        <v>314</v>
      </c>
      <c r="AB4" s="39" t="s">
        <v>315</v>
      </c>
      <c r="AC4" s="39" t="s">
        <v>24</v>
      </c>
      <c r="AD4" s="39" t="s">
        <v>312</v>
      </c>
      <c r="AE4" s="39" t="s">
        <v>313</v>
      </c>
      <c r="AF4" s="39" t="s">
        <v>314</v>
      </c>
      <c r="AG4" s="39" t="s">
        <v>315</v>
      </c>
      <c r="AH4" s="39" t="s">
        <v>24</v>
      </c>
      <c r="AI4" s="39" t="s">
        <v>312</v>
      </c>
      <c r="AJ4" s="39" t="s">
        <v>313</v>
      </c>
      <c r="AK4" s="39" t="s">
        <v>314</v>
      </c>
      <c r="AL4" s="39" t="s">
        <v>315</v>
      </c>
      <c r="AM4" s="39" t="s">
        <v>24</v>
      </c>
      <c r="AN4" s="39" t="s">
        <v>312</v>
      </c>
      <c r="AO4" s="39" t="s">
        <v>313</v>
      </c>
      <c r="AP4" s="39" t="s">
        <v>314</v>
      </c>
      <c r="AQ4" s="39" t="s">
        <v>315</v>
      </c>
      <c r="AR4" s="39" t="s">
        <v>24</v>
      </c>
      <c r="AS4" s="39" t="s">
        <v>312</v>
      </c>
      <c r="AT4" s="39" t="s">
        <v>313</v>
      </c>
      <c r="AU4" s="39" t="s">
        <v>314</v>
      </c>
      <c r="AV4" s="39" t="s">
        <v>315</v>
      </c>
      <c r="AW4" s="39" t="s">
        <v>24</v>
      </c>
      <c r="AX4" s="39" t="s">
        <v>312</v>
      </c>
      <c r="AY4" s="39" t="s">
        <v>313</v>
      </c>
      <c r="AZ4" s="39" t="s">
        <v>314</v>
      </c>
      <c r="BA4" s="39" t="s">
        <v>315</v>
      </c>
      <c r="BB4" s="39" t="s">
        <v>24</v>
      </c>
      <c r="BC4" s="39" t="s">
        <v>312</v>
      </c>
      <c r="BD4" s="39" t="s">
        <v>313</v>
      </c>
      <c r="BE4" s="39" t="s">
        <v>314</v>
      </c>
      <c r="BF4" s="39" t="s">
        <v>315</v>
      </c>
      <c r="BG4" s="39" t="s">
        <v>24</v>
      </c>
      <c r="BH4" t="s">
        <v>316</v>
      </c>
    </row>
    <row r="5" spans="1:61" x14ac:dyDescent="0.25">
      <c r="A5" s="63" t="s">
        <v>317</v>
      </c>
      <c r="B5" s="39">
        <v>1</v>
      </c>
      <c r="C5" s="39" t="s">
        <v>255</v>
      </c>
      <c r="D5" s="39">
        <v>7.31</v>
      </c>
      <c r="E5" s="39">
        <v>6.91</v>
      </c>
      <c r="F5" s="39">
        <f>D5*E5*E5/2</f>
        <v>174.5193055</v>
      </c>
      <c r="G5" s="39">
        <f>AVERAGE(F5:F11)</f>
        <v>134.34403007142856</v>
      </c>
      <c r="H5" s="39">
        <f>STDEV(F5:F11)</f>
        <v>35.350148626260143</v>
      </c>
      <c r="I5" s="39"/>
      <c r="J5" s="39">
        <v>8.41</v>
      </c>
      <c r="K5" s="42">
        <v>8.2200000000000006</v>
      </c>
      <c r="L5" s="42">
        <f>J5*K5*K5/2</f>
        <v>284.12512200000003</v>
      </c>
      <c r="M5" s="42">
        <f>AVERAGE(L5:L11)</f>
        <v>166.51847842857143</v>
      </c>
      <c r="N5" s="42">
        <f>STDEV(L5:L11)</f>
        <v>56.804142549136735</v>
      </c>
      <c r="O5" s="42">
        <v>10.08</v>
      </c>
      <c r="P5" s="42">
        <v>9.44</v>
      </c>
      <c r="Q5" s="42">
        <f>O5*P5*P5/2</f>
        <v>449.13254399999994</v>
      </c>
      <c r="R5" s="42">
        <f>AVERAGE(Q5:Q11)</f>
        <v>272.04830435714291</v>
      </c>
      <c r="S5" s="42">
        <f>STDEV(Q5:Q11)</f>
        <v>93.703325858892853</v>
      </c>
      <c r="T5" s="42">
        <v>11.58</v>
      </c>
      <c r="U5" s="42">
        <v>10.32</v>
      </c>
      <c r="V5" s="42">
        <f>T5*U5*U5/2</f>
        <v>616.64889600000004</v>
      </c>
      <c r="W5" s="42">
        <f>AVERAGE(V5:V11)</f>
        <v>363.32512028571426</v>
      </c>
      <c r="X5" s="42">
        <f>STDEV(V5:V11)</f>
        <v>138.97658050955454</v>
      </c>
      <c r="Y5" s="42">
        <v>12.12</v>
      </c>
      <c r="Z5" s="42">
        <v>11.86</v>
      </c>
      <c r="AA5" s="42">
        <f>Y5*Z5*Z5/2</f>
        <v>852.39717599999983</v>
      </c>
      <c r="AB5" s="42">
        <f>AVERAGE(AA5:AA11)</f>
        <v>507.84011935714273</v>
      </c>
      <c r="AC5" s="42">
        <f t="shared" ref="AC5" si="0">STDEV(AA5:AA11)</f>
        <v>177.45867449192144</v>
      </c>
      <c r="AD5" s="42">
        <v>12.58</v>
      </c>
      <c r="AE5" s="42">
        <v>11.6</v>
      </c>
      <c r="AF5" s="42">
        <f>AD5*AE5*AE5/2</f>
        <v>846.38239999999996</v>
      </c>
      <c r="AG5" s="42">
        <f>AVERAGE(AF5:AF11)</f>
        <v>534.77840428571426</v>
      </c>
      <c r="AH5" s="42">
        <f>STDEV(AF5:AF11)</f>
        <v>169.06215340618522</v>
      </c>
      <c r="AI5" s="42">
        <v>12.46</v>
      </c>
      <c r="AJ5" s="42">
        <v>11.61</v>
      </c>
      <c r="AK5" s="42">
        <f>AI5*AJ5*AJ5/2</f>
        <v>839.75478300000009</v>
      </c>
      <c r="AL5" s="42">
        <f>AVERAGE(AK5:AK11)</f>
        <v>591.92888878571432</v>
      </c>
      <c r="AM5" s="42">
        <f>STDEV(AK5:AK11)</f>
        <v>171.69023260749219</v>
      </c>
      <c r="AN5" s="42">
        <v>14.1</v>
      </c>
      <c r="AO5" s="42">
        <v>12.15</v>
      </c>
      <c r="AP5" s="42">
        <f>AN5*AO5*AO5/2</f>
        <v>1040.738625</v>
      </c>
      <c r="AQ5" s="42">
        <f>AVERAGE(AP5:AP11)</f>
        <v>679.23051199999986</v>
      </c>
      <c r="AR5" s="42">
        <f>STDEV(AP5:AP11)</f>
        <v>209.87439664214315</v>
      </c>
      <c r="AS5" s="42">
        <v>14.11</v>
      </c>
      <c r="AT5" s="42">
        <v>13.69</v>
      </c>
      <c r="AU5" s="42">
        <f>AS5*AT5*AT5/2</f>
        <v>1322.2205855</v>
      </c>
      <c r="AV5" s="42">
        <f>AVERAGE(AU5:AU11)</f>
        <v>825.93155114285707</v>
      </c>
      <c r="AW5" s="42">
        <f>_xlfn.STDEV.S(AU5:AU11)</f>
        <v>282.19287855064192</v>
      </c>
      <c r="AX5" s="42">
        <v>16.77</v>
      </c>
      <c r="AY5" s="42">
        <v>13.14</v>
      </c>
      <c r="AZ5" s="42">
        <f>AX5*AY5*AY5/2</f>
        <v>1447.7507459999999</v>
      </c>
      <c r="BA5" s="42">
        <f>AVERAGE(AZ5:AZ10)</f>
        <v>1028.5642549166666</v>
      </c>
      <c r="BB5" s="42">
        <f>_xlfn.STDEV.S(AZ5:AZ10)</f>
        <v>347.34619046981373</v>
      </c>
      <c r="BC5" s="42">
        <v>16.829999999999998</v>
      </c>
      <c r="BD5" s="42">
        <v>14.09</v>
      </c>
      <c r="BE5" s="42">
        <f>BC5*BD5*BD5/2</f>
        <v>1670.6139615</v>
      </c>
      <c r="BF5" s="42">
        <f>AVERAGE(BE5:BE10)</f>
        <v>1202.2062433333333</v>
      </c>
      <c r="BG5" s="42">
        <f>_xlfn.STDEV.S(BE5:BE10)</f>
        <v>371.05638287203118</v>
      </c>
    </row>
    <row r="6" spans="1:61" x14ac:dyDescent="0.25">
      <c r="A6" s="63"/>
      <c r="B6" s="39"/>
      <c r="C6" s="39" t="s">
        <v>249</v>
      </c>
      <c r="D6" s="39">
        <v>7.9</v>
      </c>
      <c r="E6" s="39">
        <v>6.27</v>
      </c>
      <c r="F6" s="39">
        <f t="shared" ref="F6:F35" si="1">D6*E6*E6/2</f>
        <v>155.285955</v>
      </c>
      <c r="G6" s="39"/>
      <c r="H6" s="39"/>
      <c r="I6" s="39"/>
      <c r="J6" s="39">
        <v>7.16</v>
      </c>
      <c r="K6" s="42">
        <v>7.01</v>
      </c>
      <c r="L6" s="42">
        <f t="shared" ref="L6:L35" si="2">J6*K6*K6/2</f>
        <v>175.921558</v>
      </c>
      <c r="M6" s="42"/>
      <c r="N6" s="42"/>
      <c r="O6" s="42">
        <v>7.51</v>
      </c>
      <c r="P6" s="42">
        <v>6.84</v>
      </c>
      <c r="Q6" s="42">
        <f t="shared" ref="Q6:Q35" si="3">O6*P6*P6/2</f>
        <v>175.67992799999999</v>
      </c>
      <c r="R6" s="42"/>
      <c r="S6" s="42"/>
      <c r="T6" s="42">
        <v>8.48</v>
      </c>
      <c r="U6" s="42">
        <v>7.88</v>
      </c>
      <c r="V6" s="42">
        <f t="shared" ref="V6:V35" si="4">T6*U6*U6/2</f>
        <v>263.28025600000001</v>
      </c>
      <c r="W6" s="42"/>
      <c r="X6" s="42"/>
      <c r="Y6" s="42">
        <v>12.18</v>
      </c>
      <c r="Z6" s="42">
        <v>8.08</v>
      </c>
      <c r="AA6" s="42">
        <f t="shared" ref="AA6:AA35" si="5">Y6*Z6*Z6/2</f>
        <v>397.594176</v>
      </c>
      <c r="AB6" s="42"/>
      <c r="AC6" s="42"/>
      <c r="AD6" s="42">
        <v>10.16</v>
      </c>
      <c r="AE6" s="42">
        <v>9.15</v>
      </c>
      <c r="AF6" s="42">
        <f t="shared" ref="AF6:AF35" si="6">AD6*AE6*AE6/2</f>
        <v>425.31029999999998</v>
      </c>
      <c r="AG6" s="42"/>
      <c r="AH6" s="42"/>
      <c r="AI6" s="42">
        <v>10.39</v>
      </c>
      <c r="AJ6" s="42">
        <v>9.3699999999999992</v>
      </c>
      <c r="AK6" s="42">
        <f t="shared" ref="AK6:AK35" si="7">AI6*AJ6*AJ6/2</f>
        <v>456.10489549999994</v>
      </c>
      <c r="AL6" s="42"/>
      <c r="AM6" s="42"/>
      <c r="AN6" s="42">
        <v>12.58</v>
      </c>
      <c r="AO6" s="42">
        <v>9.92</v>
      </c>
      <c r="AP6" s="42">
        <f t="shared" ref="AP6:AP35" si="8">AN6*AO6*AO6/2</f>
        <v>618.97625600000003</v>
      </c>
      <c r="AQ6" s="42"/>
      <c r="AR6" s="42"/>
      <c r="AS6" s="42">
        <v>13.93</v>
      </c>
      <c r="AT6" s="42">
        <v>9.64</v>
      </c>
      <c r="AU6" s="42">
        <f t="shared" ref="AU6:AU35" si="9">AS6*AT6*AT6/2</f>
        <v>647.25466400000005</v>
      </c>
      <c r="AV6" s="42"/>
      <c r="AW6" s="42"/>
      <c r="AX6" s="42">
        <v>14.7</v>
      </c>
      <c r="AY6" s="42">
        <v>10.84</v>
      </c>
      <c r="AZ6" s="42">
        <f t="shared" ref="AZ6:AZ35" si="10">AX6*AY6*AY6/2</f>
        <v>863.66615999999988</v>
      </c>
      <c r="BA6" s="42"/>
      <c r="BB6" s="42"/>
      <c r="BC6" s="42">
        <v>14.96</v>
      </c>
      <c r="BD6" s="42">
        <v>12.69</v>
      </c>
      <c r="BE6" s="42">
        <f t="shared" ref="BE6:BE35" si="11">BC6*BD6*BD6/2</f>
        <v>1204.5500279999999</v>
      </c>
      <c r="BF6" s="42"/>
      <c r="BG6" s="43"/>
    </row>
    <row r="7" spans="1:61" x14ac:dyDescent="0.25">
      <c r="A7" s="63"/>
      <c r="B7" s="39"/>
      <c r="C7" s="39" t="s">
        <v>256</v>
      </c>
      <c r="D7" s="39">
        <v>6.42</v>
      </c>
      <c r="E7" s="39">
        <v>6.33</v>
      </c>
      <c r="F7" s="39">
        <f t="shared" si="1"/>
        <v>128.62116899999998</v>
      </c>
      <c r="G7" s="39"/>
      <c r="H7" s="39"/>
      <c r="I7" s="39"/>
      <c r="J7" s="39">
        <v>6.86</v>
      </c>
      <c r="K7" s="42">
        <v>5.63</v>
      </c>
      <c r="L7" s="42">
        <f t="shared" si="2"/>
        <v>108.720367</v>
      </c>
      <c r="M7" s="42"/>
      <c r="N7" s="42"/>
      <c r="O7" s="42">
        <v>8.56</v>
      </c>
      <c r="P7" s="42">
        <v>7.73</v>
      </c>
      <c r="Q7" s="42">
        <f t="shared" si="3"/>
        <v>255.74241200000003</v>
      </c>
      <c r="R7" s="42"/>
      <c r="S7" s="42"/>
      <c r="T7" s="42">
        <v>8.57</v>
      </c>
      <c r="U7" s="42">
        <v>7.18</v>
      </c>
      <c r="V7" s="42">
        <f t="shared" si="4"/>
        <v>220.90203399999999</v>
      </c>
      <c r="W7" s="42"/>
      <c r="X7" s="42"/>
      <c r="Y7" s="42">
        <v>10.130000000000001</v>
      </c>
      <c r="Z7" s="42">
        <v>9.77</v>
      </c>
      <c r="AA7" s="42">
        <f t="shared" si="5"/>
        <v>483.46893849999998</v>
      </c>
      <c r="AB7" s="42"/>
      <c r="AC7" s="42"/>
      <c r="AD7" s="42">
        <v>12.38</v>
      </c>
      <c r="AE7" s="42">
        <v>8.42</v>
      </c>
      <c r="AF7" s="42">
        <f t="shared" si="6"/>
        <v>438.84871600000002</v>
      </c>
      <c r="AG7" s="42"/>
      <c r="AH7" s="42"/>
      <c r="AI7" s="42">
        <v>11.37</v>
      </c>
      <c r="AJ7" s="42">
        <v>9.2899999999999991</v>
      </c>
      <c r="AK7" s="42">
        <f t="shared" si="7"/>
        <v>490.63880849999987</v>
      </c>
      <c r="AL7" s="42"/>
      <c r="AM7" s="42"/>
      <c r="AN7" s="42">
        <v>11.75</v>
      </c>
      <c r="AO7" s="42">
        <v>9.7799999999999994</v>
      </c>
      <c r="AP7" s="42">
        <f t="shared" si="8"/>
        <v>561.93434999999988</v>
      </c>
      <c r="AQ7" s="42"/>
      <c r="AR7" s="42"/>
      <c r="AS7" s="42">
        <v>11.86</v>
      </c>
      <c r="AT7" s="42">
        <v>10.28</v>
      </c>
      <c r="AU7" s="42">
        <f t="shared" si="9"/>
        <v>626.67291199999988</v>
      </c>
      <c r="AV7" s="42"/>
      <c r="AW7" s="42"/>
      <c r="AX7" s="42">
        <v>17.61</v>
      </c>
      <c r="AY7" s="42">
        <v>12.64</v>
      </c>
      <c r="AZ7" s="42">
        <f t="shared" si="10"/>
        <v>1406.7713280000003</v>
      </c>
      <c r="BA7" s="42"/>
      <c r="BB7" s="42"/>
      <c r="BC7" s="42">
        <v>18.82</v>
      </c>
      <c r="BD7" s="42">
        <v>13.15</v>
      </c>
      <c r="BE7" s="42">
        <f t="shared" si="11"/>
        <v>1627.2007250000001</v>
      </c>
      <c r="BF7" s="42"/>
      <c r="BG7" s="43"/>
    </row>
    <row r="8" spans="1:61" x14ac:dyDescent="0.25">
      <c r="A8" s="63"/>
      <c r="B8" s="39"/>
      <c r="C8" s="39" t="s">
        <v>258</v>
      </c>
      <c r="D8" s="39">
        <v>6</v>
      </c>
      <c r="E8" s="39">
        <v>5.32</v>
      </c>
      <c r="F8" s="39">
        <f t="shared" si="1"/>
        <v>84.907200000000003</v>
      </c>
      <c r="G8" s="39"/>
      <c r="H8" s="39"/>
      <c r="I8" s="39"/>
      <c r="J8" s="39">
        <v>8.68</v>
      </c>
      <c r="K8" s="42">
        <v>6.27</v>
      </c>
      <c r="L8" s="42">
        <f t="shared" si="2"/>
        <v>170.61798599999997</v>
      </c>
      <c r="M8" s="42"/>
      <c r="N8" s="42"/>
      <c r="O8" s="42">
        <v>11.7</v>
      </c>
      <c r="P8" s="42">
        <v>7.42</v>
      </c>
      <c r="Q8" s="42">
        <f t="shared" si="3"/>
        <v>322.07993999999997</v>
      </c>
      <c r="R8" s="42"/>
      <c r="S8" s="42"/>
      <c r="T8" s="42">
        <v>10.16</v>
      </c>
      <c r="U8" s="42">
        <v>8.51</v>
      </c>
      <c r="V8" s="42">
        <f t="shared" si="4"/>
        <v>367.89410800000002</v>
      </c>
      <c r="W8" s="42"/>
      <c r="X8" s="42"/>
      <c r="Y8" s="42">
        <v>10.11</v>
      </c>
      <c r="Z8" s="42">
        <v>8.73</v>
      </c>
      <c r="AA8" s="42">
        <f t="shared" si="5"/>
        <v>385.25620950000001</v>
      </c>
      <c r="AB8" s="42"/>
      <c r="AC8" s="42"/>
      <c r="AD8" s="42">
        <v>13.75</v>
      </c>
      <c r="AE8" s="42">
        <v>10.01</v>
      </c>
      <c r="AF8" s="42">
        <f t="shared" si="6"/>
        <v>688.87568749999991</v>
      </c>
      <c r="AG8" s="42"/>
      <c r="AH8" s="42"/>
      <c r="AI8" s="42">
        <v>15.5</v>
      </c>
      <c r="AJ8" s="42">
        <v>10.4</v>
      </c>
      <c r="AK8" s="42">
        <f t="shared" si="7"/>
        <v>838.24000000000012</v>
      </c>
      <c r="AL8" s="42"/>
      <c r="AM8" s="42"/>
      <c r="AN8" s="42">
        <v>15.78</v>
      </c>
      <c r="AO8" s="42">
        <v>10.78</v>
      </c>
      <c r="AP8" s="42">
        <f t="shared" si="8"/>
        <v>916.88427599999989</v>
      </c>
      <c r="AQ8" s="42"/>
      <c r="AR8" s="42"/>
      <c r="AS8" s="42">
        <v>17.55</v>
      </c>
      <c r="AT8" s="42">
        <v>11.35</v>
      </c>
      <c r="AU8" s="42">
        <f t="shared" si="9"/>
        <v>1130.4174375</v>
      </c>
      <c r="AV8" s="42"/>
      <c r="AW8" s="42"/>
      <c r="AX8" s="42">
        <v>13.16</v>
      </c>
      <c r="AY8" s="42">
        <v>12.88</v>
      </c>
      <c r="AZ8" s="42">
        <f t="shared" si="10"/>
        <v>1091.5851520000001</v>
      </c>
      <c r="BA8" s="42"/>
      <c r="BB8" s="42"/>
      <c r="BC8" s="42">
        <v>14.65</v>
      </c>
      <c r="BD8" s="42">
        <v>11.15</v>
      </c>
      <c r="BE8" s="42">
        <f t="shared" si="11"/>
        <v>910.66231249999998</v>
      </c>
      <c r="BF8" s="42"/>
      <c r="BG8" s="43"/>
    </row>
    <row r="9" spans="1:61" x14ac:dyDescent="0.25">
      <c r="A9" s="63"/>
      <c r="B9" s="39">
        <v>2</v>
      </c>
      <c r="C9" s="39" t="s">
        <v>255</v>
      </c>
      <c r="D9" s="39">
        <v>7.9</v>
      </c>
      <c r="E9" s="39">
        <v>6.52</v>
      </c>
      <c r="F9" s="39">
        <f t="shared" si="1"/>
        <v>167.91607999999997</v>
      </c>
      <c r="G9" s="39"/>
      <c r="H9" s="39"/>
      <c r="I9" s="39"/>
      <c r="J9" s="39">
        <v>6.53</v>
      </c>
      <c r="K9" s="42">
        <v>6.28</v>
      </c>
      <c r="L9" s="42">
        <f t="shared" si="2"/>
        <v>128.76637600000001</v>
      </c>
      <c r="M9" s="42"/>
      <c r="N9" s="42"/>
      <c r="O9" s="42">
        <v>9.1</v>
      </c>
      <c r="P9" s="42">
        <v>7.89</v>
      </c>
      <c r="Q9" s="42">
        <f t="shared" si="3"/>
        <v>283.24705499999993</v>
      </c>
      <c r="R9" s="42"/>
      <c r="S9" s="42"/>
      <c r="T9" s="42">
        <v>9.08</v>
      </c>
      <c r="U9" s="42">
        <v>7.92</v>
      </c>
      <c r="V9" s="42">
        <f t="shared" si="4"/>
        <v>284.77785599999999</v>
      </c>
      <c r="W9" s="42"/>
      <c r="X9" s="42"/>
      <c r="Y9" s="42">
        <v>11.03</v>
      </c>
      <c r="Z9" s="42">
        <v>9.11</v>
      </c>
      <c r="AA9" s="42">
        <f t="shared" si="5"/>
        <v>457.7014314999999</v>
      </c>
      <c r="AB9" s="42"/>
      <c r="AC9" s="42"/>
      <c r="AD9" s="42">
        <v>11.2</v>
      </c>
      <c r="AE9" s="42">
        <v>9.1300000000000008</v>
      </c>
      <c r="AF9" s="42">
        <f t="shared" si="6"/>
        <v>466.79864000000003</v>
      </c>
      <c r="AG9" s="42"/>
      <c r="AH9" s="42"/>
      <c r="AI9" s="42">
        <v>11.62</v>
      </c>
      <c r="AJ9" s="42">
        <v>9.73</v>
      </c>
      <c r="AK9" s="42">
        <f t="shared" si="7"/>
        <v>550.04954900000007</v>
      </c>
      <c r="AL9" s="42"/>
      <c r="AM9" s="42"/>
      <c r="AN9" s="42">
        <v>11.66</v>
      </c>
      <c r="AO9" s="42">
        <v>9.77</v>
      </c>
      <c r="AP9" s="42">
        <f t="shared" si="8"/>
        <v>556.490407</v>
      </c>
      <c r="AQ9" s="42"/>
      <c r="AR9" s="42"/>
      <c r="AS9" s="42">
        <v>14.11</v>
      </c>
      <c r="AT9" s="42">
        <v>10.039999999999999</v>
      </c>
      <c r="AU9" s="42">
        <f t="shared" si="9"/>
        <v>711.15528799999981</v>
      </c>
      <c r="AV9" s="42"/>
      <c r="AW9" s="42"/>
      <c r="AX9" s="42">
        <v>13.44</v>
      </c>
      <c r="AY9" s="42">
        <v>10.61</v>
      </c>
      <c r="AZ9" s="42">
        <f t="shared" si="10"/>
        <v>756.484512</v>
      </c>
      <c r="BA9" s="42"/>
      <c r="BB9" s="42"/>
      <c r="BC9" s="42">
        <v>14.42</v>
      </c>
      <c r="BD9" s="42">
        <v>11.79</v>
      </c>
      <c r="BE9" s="42">
        <f t="shared" si="11"/>
        <v>1002.2195609999999</v>
      </c>
      <c r="BF9" s="42"/>
      <c r="BG9" s="43"/>
    </row>
    <row r="10" spans="1:61" x14ac:dyDescent="0.25">
      <c r="A10" s="63"/>
      <c r="B10" s="39"/>
      <c r="C10" s="39" t="s">
        <v>249</v>
      </c>
      <c r="D10" s="39">
        <v>5.86</v>
      </c>
      <c r="E10" s="39">
        <v>5.59</v>
      </c>
      <c r="F10" s="39">
        <f t="shared" si="1"/>
        <v>91.556933000000015</v>
      </c>
      <c r="G10" s="39"/>
      <c r="H10" s="39"/>
      <c r="I10" s="39"/>
      <c r="J10" s="39">
        <v>7.3</v>
      </c>
      <c r="K10" s="42">
        <v>6.46</v>
      </c>
      <c r="L10" s="42">
        <f t="shared" si="2"/>
        <v>152.32034000000002</v>
      </c>
      <c r="M10" s="42"/>
      <c r="N10" s="42"/>
      <c r="O10" s="42">
        <v>7.83</v>
      </c>
      <c r="P10" s="42">
        <v>6.86</v>
      </c>
      <c r="Q10" s="42">
        <f t="shared" si="3"/>
        <v>184.23833400000004</v>
      </c>
      <c r="R10" s="42"/>
      <c r="S10" s="42"/>
      <c r="T10" s="42">
        <v>8.7200000000000006</v>
      </c>
      <c r="U10" s="42">
        <v>8.48</v>
      </c>
      <c r="V10" s="42">
        <f t="shared" si="4"/>
        <v>313.52934400000009</v>
      </c>
      <c r="W10" s="42"/>
      <c r="X10" s="42"/>
      <c r="Y10" s="42">
        <v>14.49</v>
      </c>
      <c r="Z10" s="42">
        <v>9.32</v>
      </c>
      <c r="AA10" s="42">
        <f t="shared" si="5"/>
        <v>629.3180880000001</v>
      </c>
      <c r="AB10" s="42"/>
      <c r="AC10" s="42"/>
      <c r="AD10" s="42">
        <v>11.47</v>
      </c>
      <c r="AE10" s="42">
        <v>9.2899999999999991</v>
      </c>
      <c r="AF10" s="42">
        <f t="shared" si="6"/>
        <v>494.95401349999992</v>
      </c>
      <c r="AG10" s="42"/>
      <c r="AH10" s="42"/>
      <c r="AI10" s="42">
        <v>11.39</v>
      </c>
      <c r="AJ10" s="42">
        <v>9.4499999999999993</v>
      </c>
      <c r="AK10" s="42">
        <f t="shared" si="7"/>
        <v>508.57773749999996</v>
      </c>
      <c r="AL10" s="42"/>
      <c r="AM10" s="42"/>
      <c r="AN10" s="42">
        <v>10.9</v>
      </c>
      <c r="AO10" s="42">
        <v>9.86</v>
      </c>
      <c r="AP10" s="42">
        <f t="shared" si="8"/>
        <v>529.84681999999998</v>
      </c>
      <c r="AQ10" s="42"/>
      <c r="AR10" s="42"/>
      <c r="AS10" s="42">
        <v>13.1</v>
      </c>
      <c r="AT10" s="42">
        <v>10.55</v>
      </c>
      <c r="AU10" s="42">
        <f t="shared" si="9"/>
        <v>729.03137500000014</v>
      </c>
      <c r="AV10" s="42"/>
      <c r="AW10" s="42"/>
      <c r="AX10" s="42">
        <v>11.43</v>
      </c>
      <c r="AY10" s="42">
        <v>10.29</v>
      </c>
      <c r="AZ10" s="42">
        <f t="shared" si="10"/>
        <v>605.12763149999989</v>
      </c>
      <c r="BA10" s="42"/>
      <c r="BB10" s="42"/>
      <c r="BC10" s="42">
        <v>12.11</v>
      </c>
      <c r="BD10" s="42">
        <v>11.48</v>
      </c>
      <c r="BE10" s="42">
        <f t="shared" si="11"/>
        <v>797.99087199999997</v>
      </c>
      <c r="BF10" s="42"/>
      <c r="BG10" s="43"/>
    </row>
    <row r="11" spans="1:61" x14ac:dyDescent="0.25">
      <c r="A11" s="63"/>
      <c r="B11" s="39"/>
      <c r="C11" s="39" t="s">
        <v>256</v>
      </c>
      <c r="D11" s="39">
        <v>6.89</v>
      </c>
      <c r="E11" s="39">
        <v>6.32</v>
      </c>
      <c r="F11" s="39">
        <f t="shared" si="1"/>
        <v>137.60156800000001</v>
      </c>
      <c r="G11" s="39"/>
      <c r="H11" s="39"/>
      <c r="I11" s="39"/>
      <c r="J11" s="39">
        <v>7</v>
      </c>
      <c r="K11" s="42">
        <v>6.44</v>
      </c>
      <c r="L11" s="42">
        <f t="shared" si="2"/>
        <v>145.15760000000003</v>
      </c>
      <c r="M11" s="42"/>
      <c r="N11" s="42"/>
      <c r="O11" s="42">
        <v>8.35</v>
      </c>
      <c r="P11" s="42">
        <v>7.49</v>
      </c>
      <c r="Q11" s="42">
        <f t="shared" si="3"/>
        <v>234.2179175</v>
      </c>
      <c r="R11" s="42"/>
      <c r="S11" s="42"/>
      <c r="T11" s="42">
        <v>13.06</v>
      </c>
      <c r="U11" s="42">
        <v>8.5399999999999991</v>
      </c>
      <c r="V11" s="42">
        <f t="shared" si="4"/>
        <v>476.24334799999991</v>
      </c>
      <c r="W11" s="42"/>
      <c r="X11" s="42"/>
      <c r="Y11" s="42">
        <v>9.92</v>
      </c>
      <c r="Z11" s="42">
        <v>8.39</v>
      </c>
      <c r="AA11" s="42">
        <f t="shared" si="5"/>
        <v>349.14481600000005</v>
      </c>
      <c r="AB11" s="42"/>
      <c r="AC11" s="42"/>
      <c r="AD11" s="42">
        <v>9.4600000000000009</v>
      </c>
      <c r="AE11" s="42">
        <v>8.99</v>
      </c>
      <c r="AF11" s="42">
        <f t="shared" si="6"/>
        <v>382.2790730000001</v>
      </c>
      <c r="AG11" s="42"/>
      <c r="AH11" s="42"/>
      <c r="AI11" s="42">
        <v>10.24</v>
      </c>
      <c r="AJ11" s="42">
        <v>9.48</v>
      </c>
      <c r="AK11" s="42">
        <f t="shared" si="7"/>
        <v>460.13644800000009</v>
      </c>
      <c r="AL11" s="42"/>
      <c r="AM11" s="42"/>
      <c r="AN11" s="42">
        <v>10.92</v>
      </c>
      <c r="AO11" s="42">
        <v>9.85</v>
      </c>
      <c r="AP11" s="42">
        <f t="shared" si="8"/>
        <v>529.74284999999998</v>
      </c>
      <c r="AQ11" s="42"/>
      <c r="AR11" s="42"/>
      <c r="AS11" s="42">
        <v>10.82</v>
      </c>
      <c r="AT11" s="42">
        <v>10.66</v>
      </c>
      <c r="AU11" s="42">
        <f t="shared" si="9"/>
        <v>614.768596</v>
      </c>
      <c r="AV11" s="42"/>
      <c r="AW11" s="42"/>
      <c r="AX11" s="42"/>
      <c r="AY11" s="42"/>
      <c r="AZ11" s="42">
        <f t="shared" si="10"/>
        <v>0</v>
      </c>
      <c r="BA11" s="42"/>
      <c r="BB11" s="42"/>
      <c r="BC11" s="42"/>
      <c r="BD11" s="42"/>
      <c r="BE11" s="42">
        <f t="shared" si="11"/>
        <v>0</v>
      </c>
      <c r="BF11" s="42"/>
      <c r="BG11" s="43"/>
    </row>
    <row r="12" spans="1:61" ht="14.45" x14ac:dyDescent="0.35">
      <c r="A12" s="39"/>
      <c r="B12" s="39"/>
      <c r="C12" s="39"/>
      <c r="D12" s="39"/>
      <c r="E12" s="39"/>
      <c r="F12" s="39"/>
      <c r="G12" s="39"/>
      <c r="H12" s="39"/>
      <c r="I12" s="39"/>
      <c r="J12" s="39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39"/>
    </row>
    <row r="13" spans="1:61" x14ac:dyDescent="0.25">
      <c r="A13" s="63" t="s">
        <v>264</v>
      </c>
      <c r="B13" s="39">
        <v>3</v>
      </c>
      <c r="C13" s="39" t="s">
        <v>255</v>
      </c>
      <c r="D13" s="39">
        <v>6.53</v>
      </c>
      <c r="E13" s="39">
        <v>5.99</v>
      </c>
      <c r="F13" s="39">
        <f t="shared" si="1"/>
        <v>117.14852650000002</v>
      </c>
      <c r="G13" s="39">
        <f>AVERAGE(F13:F19)</f>
        <v>137.95236500000001</v>
      </c>
      <c r="H13" s="39">
        <f>STDEV(F13:F19)</f>
        <v>33.646166382619562</v>
      </c>
      <c r="I13" s="39"/>
      <c r="J13" s="39">
        <v>8.15</v>
      </c>
      <c r="K13" s="42">
        <v>7.82</v>
      </c>
      <c r="L13" s="42">
        <f t="shared" si="2"/>
        <v>249.19603000000004</v>
      </c>
      <c r="M13" s="42">
        <f>AVERAGE(L13:L19)</f>
        <v>151.01576107142861</v>
      </c>
      <c r="N13" s="42">
        <f>STDEV(L13:L19)</f>
        <v>49.416225002718178</v>
      </c>
      <c r="O13" s="42">
        <v>8.83</v>
      </c>
      <c r="P13" s="42">
        <v>7.96</v>
      </c>
      <c r="Q13" s="42">
        <f t="shared" si="3"/>
        <v>279.74146400000001</v>
      </c>
      <c r="R13" s="42">
        <f>AVERAGE(Q13:Q19)</f>
        <v>204.80096364285714</v>
      </c>
      <c r="S13" s="42">
        <f>STDEV(Q13:Q19)</f>
        <v>61.133495016275106</v>
      </c>
      <c r="T13" s="42">
        <v>9.4</v>
      </c>
      <c r="U13" s="42">
        <v>8.74</v>
      </c>
      <c r="V13" s="42">
        <f t="shared" si="4"/>
        <v>359.02172000000002</v>
      </c>
      <c r="W13" s="42">
        <f>AVERAGE(V13:V19)</f>
        <v>253.37930628571431</v>
      </c>
      <c r="X13" s="42">
        <f>STDEV(V13:V19)</f>
        <v>80.767509800350723</v>
      </c>
      <c r="Y13" s="42">
        <v>9.9600000000000009</v>
      </c>
      <c r="Z13" s="42">
        <v>9.1300000000000008</v>
      </c>
      <c r="AA13" s="42">
        <f t="shared" si="5"/>
        <v>415.11736200000007</v>
      </c>
      <c r="AB13" s="42">
        <f>AVERAGE(AA13:AA19)</f>
        <v>301.23162885714282</v>
      </c>
      <c r="AC13" s="42">
        <f>STDEV(AA13:AA19)</f>
        <v>78.397516143717368</v>
      </c>
      <c r="AD13" s="42">
        <v>11.05</v>
      </c>
      <c r="AE13" s="42">
        <v>10.37</v>
      </c>
      <c r="AF13" s="42">
        <f t="shared" si="6"/>
        <v>594.14137249999999</v>
      </c>
      <c r="AG13" s="42">
        <f>AVERAGE(AF13:AF19)</f>
        <v>376.96750942857142</v>
      </c>
      <c r="AH13" s="42">
        <f>STDEV(AF13:AF19)</f>
        <v>114.20268351239839</v>
      </c>
      <c r="AI13" s="42">
        <v>10.220000000000001</v>
      </c>
      <c r="AJ13" s="42">
        <v>8.9</v>
      </c>
      <c r="AK13" s="42">
        <f t="shared" si="7"/>
        <v>404.76310000000007</v>
      </c>
      <c r="AL13" s="42">
        <f>AVERAGE(AK13:AK19)</f>
        <v>425.95292264285712</v>
      </c>
      <c r="AM13" s="42">
        <f>STDEV(AK13:AK19)</f>
        <v>167.11549333393066</v>
      </c>
      <c r="AN13" s="42">
        <v>10.74</v>
      </c>
      <c r="AO13" s="42">
        <v>8.94</v>
      </c>
      <c r="AP13" s="42">
        <f t="shared" si="8"/>
        <v>429.18973199999994</v>
      </c>
      <c r="AQ13" s="42">
        <f>AVERAGE(AP13:AP19)</f>
        <v>500.72751885714285</v>
      </c>
      <c r="AR13" s="42">
        <f>STDEV(AP13:AP19)</f>
        <v>146.49164900991602</v>
      </c>
      <c r="AS13" s="42">
        <v>12.2</v>
      </c>
      <c r="AT13" s="42">
        <v>11.23</v>
      </c>
      <c r="AU13" s="42">
        <f t="shared" si="9"/>
        <v>769.28868999999997</v>
      </c>
      <c r="AV13" s="42">
        <v>549.10889999999995</v>
      </c>
      <c r="AW13" s="42">
        <v>160.56059999999999</v>
      </c>
      <c r="AX13" s="42">
        <v>12.7</v>
      </c>
      <c r="AY13" s="42">
        <v>11.53</v>
      </c>
      <c r="AZ13" s="42">
        <f t="shared" si="10"/>
        <v>844.17471499999988</v>
      </c>
      <c r="BA13" s="42">
        <f>AVERAGE(AZ13:AZ19)</f>
        <v>607.83376921428555</v>
      </c>
      <c r="BB13" s="42">
        <f>_xlfn.STDEV.S(AZ13:AZ19)</f>
        <v>123.83216205286381</v>
      </c>
      <c r="BC13" s="42">
        <v>13.92</v>
      </c>
      <c r="BD13" s="42">
        <v>12.07</v>
      </c>
      <c r="BE13" s="42">
        <f t="shared" si="11"/>
        <v>1013.966904</v>
      </c>
      <c r="BF13" s="42">
        <f>AVERAGE(BE13:BE19)</f>
        <v>678.59377828571439</v>
      </c>
      <c r="BG13" s="39">
        <f>_xlfn.STDEV.S(BE13:BE19)</f>
        <v>163.51699560580477</v>
      </c>
      <c r="BH13" s="32">
        <v>6.1000000000000004E-3</v>
      </c>
      <c r="BI13" t="s">
        <v>318</v>
      </c>
    </row>
    <row r="14" spans="1:61" x14ac:dyDescent="0.25">
      <c r="A14" s="63"/>
      <c r="B14" s="39"/>
      <c r="C14" s="39" t="s">
        <v>249</v>
      </c>
      <c r="D14" s="39">
        <v>7.35</v>
      </c>
      <c r="E14" s="39">
        <v>7.33</v>
      </c>
      <c r="F14" s="39">
        <f t="shared" si="1"/>
        <v>197.45370749999998</v>
      </c>
      <c r="G14" s="39"/>
      <c r="H14" s="39"/>
      <c r="I14" s="39"/>
      <c r="J14" s="39">
        <v>6.75</v>
      </c>
      <c r="K14" s="42">
        <v>6.19</v>
      </c>
      <c r="L14" s="42">
        <f t="shared" si="2"/>
        <v>129.31683750000002</v>
      </c>
      <c r="M14" s="42"/>
      <c r="N14" s="42"/>
      <c r="O14" s="42">
        <v>8.5500000000000007</v>
      </c>
      <c r="P14" s="42">
        <v>8.2100000000000009</v>
      </c>
      <c r="Q14" s="42">
        <f t="shared" si="3"/>
        <v>288.15252750000008</v>
      </c>
      <c r="R14" s="42"/>
      <c r="S14" s="42"/>
      <c r="T14" s="42">
        <v>8.3699999999999992</v>
      </c>
      <c r="U14" s="42">
        <v>8.11</v>
      </c>
      <c r="V14" s="42">
        <f t="shared" si="4"/>
        <v>275.25623849999994</v>
      </c>
      <c r="W14" s="42"/>
      <c r="X14" s="42"/>
      <c r="Y14" s="42">
        <v>9.18</v>
      </c>
      <c r="Z14" s="42">
        <v>7.22</v>
      </c>
      <c r="AA14" s="42">
        <f t="shared" si="5"/>
        <v>239.26935599999999</v>
      </c>
      <c r="AB14" s="42"/>
      <c r="AC14" s="42"/>
      <c r="AD14" s="42">
        <v>10.56</v>
      </c>
      <c r="AE14" s="42">
        <v>8.77</v>
      </c>
      <c r="AF14" s="42">
        <f t="shared" si="6"/>
        <v>406.10011199999997</v>
      </c>
      <c r="AG14" s="42"/>
      <c r="AH14" s="42"/>
      <c r="AI14" s="42">
        <v>11.74</v>
      </c>
      <c r="AJ14" s="42">
        <v>11.53</v>
      </c>
      <c r="AK14" s="42">
        <f t="shared" si="7"/>
        <v>780.36308299999996</v>
      </c>
      <c r="AL14" s="42"/>
      <c r="AM14" s="42"/>
      <c r="AN14" s="42">
        <v>11.79</v>
      </c>
      <c r="AO14" s="42">
        <v>11.73</v>
      </c>
      <c r="AP14" s="42">
        <f t="shared" si="8"/>
        <v>811.11014549999993</v>
      </c>
      <c r="AQ14" s="42"/>
      <c r="AR14" s="42"/>
      <c r="AS14" s="42">
        <v>11.72</v>
      </c>
      <c r="AT14" s="42">
        <v>9.01</v>
      </c>
      <c r="AU14" s="42">
        <f t="shared" si="9"/>
        <v>475.71538599999997</v>
      </c>
      <c r="AV14" s="42"/>
      <c r="AW14" s="42"/>
      <c r="AX14" s="42">
        <v>11.86</v>
      </c>
      <c r="AY14" s="42">
        <v>9.19</v>
      </c>
      <c r="AZ14" s="42">
        <f t="shared" si="10"/>
        <v>500.82467299999996</v>
      </c>
      <c r="BA14" s="42"/>
      <c r="BB14" s="42"/>
      <c r="BC14" s="42">
        <v>11.99</v>
      </c>
      <c r="BD14" s="42">
        <v>9.3800000000000008</v>
      </c>
      <c r="BE14" s="42">
        <f t="shared" si="11"/>
        <v>527.46647800000017</v>
      </c>
      <c r="BF14" s="42"/>
      <c r="BG14" s="39"/>
    </row>
    <row r="15" spans="1:61" x14ac:dyDescent="0.25">
      <c r="A15" s="63"/>
      <c r="B15" s="39"/>
      <c r="C15" s="39" t="s">
        <v>256</v>
      </c>
      <c r="D15" s="39">
        <v>6.1</v>
      </c>
      <c r="E15" s="39">
        <v>6.03</v>
      </c>
      <c r="F15" s="39">
        <f t="shared" si="1"/>
        <v>110.90074500000001</v>
      </c>
      <c r="G15" s="39"/>
      <c r="H15" s="39"/>
      <c r="I15" s="39"/>
      <c r="J15" s="39">
        <v>6.69</v>
      </c>
      <c r="K15" s="42">
        <v>6.56</v>
      </c>
      <c r="L15" s="42">
        <f t="shared" si="2"/>
        <v>143.94739200000001</v>
      </c>
      <c r="M15" s="42"/>
      <c r="N15" s="42"/>
      <c r="O15" s="42">
        <v>8.33</v>
      </c>
      <c r="P15" s="42">
        <v>6.68</v>
      </c>
      <c r="Q15" s="42">
        <f t="shared" si="3"/>
        <v>185.852296</v>
      </c>
      <c r="R15" s="42"/>
      <c r="S15" s="42"/>
      <c r="T15" s="42">
        <v>8.89</v>
      </c>
      <c r="U15" s="42">
        <v>7.4</v>
      </c>
      <c r="V15" s="42">
        <f t="shared" si="4"/>
        <v>243.40820000000002</v>
      </c>
      <c r="W15" s="42"/>
      <c r="X15" s="42"/>
      <c r="Y15" s="42">
        <v>8.86</v>
      </c>
      <c r="Z15" s="42">
        <v>7.84</v>
      </c>
      <c r="AA15" s="42">
        <f t="shared" si="5"/>
        <v>272.29260799999997</v>
      </c>
      <c r="AB15" s="42"/>
      <c r="AC15" s="42"/>
      <c r="AD15" s="42">
        <v>10.75</v>
      </c>
      <c r="AE15" s="42">
        <v>8.4499999999999993</v>
      </c>
      <c r="AF15" s="42">
        <f t="shared" si="6"/>
        <v>383.78843749999993</v>
      </c>
      <c r="AG15" s="42"/>
      <c r="AH15" s="42"/>
      <c r="AI15" s="42">
        <v>10.050000000000001</v>
      </c>
      <c r="AJ15" s="42">
        <v>8.51</v>
      </c>
      <c r="AK15" s="42">
        <f t="shared" si="7"/>
        <v>363.91100250000005</v>
      </c>
      <c r="AL15" s="42"/>
      <c r="AM15" s="42"/>
      <c r="AN15" s="42">
        <v>10.53</v>
      </c>
      <c r="AO15" s="42">
        <v>10.029999999999999</v>
      </c>
      <c r="AP15" s="42">
        <f t="shared" si="8"/>
        <v>529.66373849999991</v>
      </c>
      <c r="AQ15" s="42"/>
      <c r="AR15" s="42"/>
      <c r="AS15" s="42">
        <v>10.96</v>
      </c>
      <c r="AT15" s="42">
        <v>10.45</v>
      </c>
      <c r="AU15" s="42">
        <f t="shared" si="9"/>
        <v>598.42969999999991</v>
      </c>
      <c r="AV15" s="42"/>
      <c r="AW15" s="42"/>
      <c r="AX15" s="42">
        <v>10.66</v>
      </c>
      <c r="AY15" s="42">
        <v>10.61</v>
      </c>
      <c r="AZ15" s="42">
        <f t="shared" si="10"/>
        <v>600.00929299999996</v>
      </c>
      <c r="BA15" s="42"/>
      <c r="BB15" s="42"/>
      <c r="BC15" s="42">
        <v>10.86</v>
      </c>
      <c r="BD15" s="42">
        <v>10.65</v>
      </c>
      <c r="BE15" s="42">
        <f t="shared" si="11"/>
        <v>615.88417500000003</v>
      </c>
      <c r="BF15" s="42"/>
      <c r="BG15" s="39"/>
      <c r="BH15" s="32">
        <v>1.5900000000000001E-2</v>
      </c>
      <c r="BI15" t="s">
        <v>319</v>
      </c>
    </row>
    <row r="16" spans="1:61" x14ac:dyDescent="0.25">
      <c r="A16" s="63"/>
      <c r="B16" s="39"/>
      <c r="C16" s="39" t="s">
        <v>258</v>
      </c>
      <c r="D16" s="39">
        <v>6.64</v>
      </c>
      <c r="E16" s="39">
        <v>6.33</v>
      </c>
      <c r="F16" s="39">
        <f t="shared" si="1"/>
        <v>133.02874800000001</v>
      </c>
      <c r="G16" s="39"/>
      <c r="H16" s="39"/>
      <c r="I16" s="39"/>
      <c r="J16" s="39">
        <v>5.96</v>
      </c>
      <c r="K16" s="42">
        <v>5.84</v>
      </c>
      <c r="L16" s="42">
        <f t="shared" si="2"/>
        <v>101.63468799999998</v>
      </c>
      <c r="M16" s="42"/>
      <c r="N16" s="42"/>
      <c r="O16" s="42">
        <v>7.74</v>
      </c>
      <c r="P16" s="42">
        <v>7.03</v>
      </c>
      <c r="Q16" s="42">
        <f t="shared" si="3"/>
        <v>191.25888300000003</v>
      </c>
      <c r="R16" s="42"/>
      <c r="S16" s="42"/>
      <c r="T16" s="42">
        <v>7.29</v>
      </c>
      <c r="U16" s="42">
        <v>6.32</v>
      </c>
      <c r="V16" s="42">
        <f t="shared" si="4"/>
        <v>145.590048</v>
      </c>
      <c r="W16" s="42"/>
      <c r="X16" s="42"/>
      <c r="Y16" s="42">
        <v>7.71</v>
      </c>
      <c r="Z16" s="42">
        <v>7.39</v>
      </c>
      <c r="AA16" s="42">
        <f t="shared" si="5"/>
        <v>210.52964549999999</v>
      </c>
      <c r="AB16" s="42"/>
      <c r="AC16" s="42"/>
      <c r="AD16" s="42">
        <v>9.5299999999999994</v>
      </c>
      <c r="AE16" s="42">
        <v>9</v>
      </c>
      <c r="AF16" s="42">
        <f t="shared" si="6"/>
        <v>385.96499999999997</v>
      </c>
      <c r="AG16" s="42"/>
      <c r="AH16" s="42"/>
      <c r="AI16" s="42">
        <v>10.69</v>
      </c>
      <c r="AJ16" s="42">
        <v>8.48</v>
      </c>
      <c r="AK16" s="42">
        <f t="shared" si="7"/>
        <v>384.36108800000005</v>
      </c>
      <c r="AL16" s="42"/>
      <c r="AM16" s="42"/>
      <c r="AN16" s="42">
        <v>11.04</v>
      </c>
      <c r="AO16" s="42">
        <v>9.4499999999999993</v>
      </c>
      <c r="AP16" s="42">
        <f t="shared" si="8"/>
        <v>492.94979999999993</v>
      </c>
      <c r="AQ16" s="42"/>
      <c r="AR16" s="42"/>
      <c r="AS16" s="42">
        <v>11.55</v>
      </c>
      <c r="AT16" s="42">
        <v>9.75</v>
      </c>
      <c r="AU16" s="42">
        <f t="shared" si="9"/>
        <v>548.98593750000009</v>
      </c>
      <c r="AV16" s="42"/>
      <c r="AW16" s="42"/>
      <c r="AX16" s="42">
        <v>11.91</v>
      </c>
      <c r="AY16" s="42">
        <v>10.02</v>
      </c>
      <c r="AZ16" s="42">
        <f t="shared" si="10"/>
        <v>597.88438199999996</v>
      </c>
      <c r="BA16" s="42"/>
      <c r="BB16" s="42"/>
      <c r="BC16" s="42">
        <v>11.92</v>
      </c>
      <c r="BD16" s="42">
        <v>10.33</v>
      </c>
      <c r="BE16" s="42">
        <f t="shared" si="11"/>
        <v>635.98504400000002</v>
      </c>
      <c r="BF16" s="42"/>
      <c r="BG16" s="39"/>
    </row>
    <row r="17" spans="1:61" x14ac:dyDescent="0.25">
      <c r="A17" s="63"/>
      <c r="B17" s="39">
        <v>4</v>
      </c>
      <c r="C17" s="39" t="s">
        <v>255</v>
      </c>
      <c r="D17" s="39">
        <v>5.97</v>
      </c>
      <c r="E17" s="39">
        <v>5.8</v>
      </c>
      <c r="F17" s="39">
        <f t="shared" si="1"/>
        <v>100.41539999999999</v>
      </c>
      <c r="G17" s="39"/>
      <c r="H17" s="39"/>
      <c r="I17" s="39"/>
      <c r="J17" s="39">
        <v>7.03</v>
      </c>
      <c r="K17" s="42">
        <v>5.86</v>
      </c>
      <c r="L17" s="42">
        <f t="shared" si="2"/>
        <v>120.70369400000003</v>
      </c>
      <c r="M17" s="42"/>
      <c r="N17" s="42"/>
      <c r="O17" s="42">
        <v>6.23</v>
      </c>
      <c r="P17" s="42">
        <v>6.11</v>
      </c>
      <c r="Q17" s="42">
        <f t="shared" si="3"/>
        <v>116.28949150000003</v>
      </c>
      <c r="R17" s="42"/>
      <c r="S17" s="42"/>
      <c r="T17" s="42">
        <v>9</v>
      </c>
      <c r="U17" s="42">
        <v>7.3</v>
      </c>
      <c r="V17" s="42">
        <f t="shared" si="4"/>
        <v>239.80500000000001</v>
      </c>
      <c r="W17" s="42"/>
      <c r="X17" s="42"/>
      <c r="Y17" s="42">
        <v>9.3800000000000008</v>
      </c>
      <c r="Z17" s="42">
        <v>8.85</v>
      </c>
      <c r="AA17" s="42">
        <f t="shared" si="5"/>
        <v>367.33252500000003</v>
      </c>
      <c r="AB17" s="42"/>
      <c r="AC17" s="42"/>
      <c r="AD17" s="42">
        <v>9.3699999999999992</v>
      </c>
      <c r="AE17" s="42">
        <v>8.1999999999999993</v>
      </c>
      <c r="AF17" s="42">
        <f t="shared" si="6"/>
        <v>315.01939999999991</v>
      </c>
      <c r="AG17" s="42"/>
      <c r="AH17" s="42"/>
      <c r="AI17" s="42">
        <v>8.7100000000000009</v>
      </c>
      <c r="AJ17" s="42">
        <v>7.93</v>
      </c>
      <c r="AK17" s="42">
        <f t="shared" si="7"/>
        <v>273.86373950000001</v>
      </c>
      <c r="AL17" s="42"/>
      <c r="AM17" s="42"/>
      <c r="AN17" s="42">
        <v>10.28</v>
      </c>
      <c r="AO17" s="42">
        <v>9.26</v>
      </c>
      <c r="AP17" s="42">
        <f t="shared" si="8"/>
        <v>440.74266399999993</v>
      </c>
      <c r="AQ17" s="42"/>
      <c r="AR17" s="42"/>
      <c r="AS17" s="42">
        <v>10.64</v>
      </c>
      <c r="AT17" s="42">
        <v>9.5500000000000007</v>
      </c>
      <c r="AU17" s="42">
        <f t="shared" si="9"/>
        <v>485.1973000000001</v>
      </c>
      <c r="AV17" s="42"/>
      <c r="AW17" s="42"/>
      <c r="AX17" s="42">
        <v>10.84</v>
      </c>
      <c r="AY17" s="42">
        <v>10.33</v>
      </c>
      <c r="AZ17" s="42">
        <f t="shared" si="10"/>
        <v>578.36223799999993</v>
      </c>
      <c r="BA17" s="42"/>
      <c r="BB17" s="42"/>
      <c r="BC17" s="42">
        <v>11.88</v>
      </c>
      <c r="BD17" s="42">
        <v>10.85</v>
      </c>
      <c r="BE17" s="42">
        <f t="shared" si="11"/>
        <v>699.27164999999991</v>
      </c>
      <c r="BF17" s="42"/>
      <c r="BG17" s="39"/>
    </row>
    <row r="18" spans="1:61" x14ac:dyDescent="0.25">
      <c r="A18" s="63"/>
      <c r="B18" s="39"/>
      <c r="C18" s="39" t="s">
        <v>249</v>
      </c>
      <c r="D18" s="39">
        <v>7.07</v>
      </c>
      <c r="E18" s="39">
        <v>6.38</v>
      </c>
      <c r="F18" s="39">
        <f t="shared" si="1"/>
        <v>143.89005399999999</v>
      </c>
      <c r="G18" s="39"/>
      <c r="H18" s="39"/>
      <c r="I18" s="39"/>
      <c r="J18" s="39">
        <v>7.12</v>
      </c>
      <c r="K18" s="42">
        <v>6.11</v>
      </c>
      <c r="L18" s="42">
        <f t="shared" si="2"/>
        <v>132.902276</v>
      </c>
      <c r="M18" s="42"/>
      <c r="N18" s="42"/>
      <c r="O18" s="42">
        <v>7.97</v>
      </c>
      <c r="P18" s="42">
        <v>7.19</v>
      </c>
      <c r="Q18" s="42">
        <f t="shared" si="3"/>
        <v>206.00895850000001</v>
      </c>
      <c r="R18" s="42"/>
      <c r="S18" s="42"/>
      <c r="T18" s="42">
        <v>8.5500000000000007</v>
      </c>
      <c r="U18" s="42">
        <v>6.25</v>
      </c>
      <c r="V18" s="42">
        <f t="shared" si="4"/>
        <v>166.99218750000003</v>
      </c>
      <c r="W18" s="42"/>
      <c r="X18" s="42"/>
      <c r="Y18" s="42">
        <v>9.0500000000000007</v>
      </c>
      <c r="Z18" s="42">
        <v>7.35</v>
      </c>
      <c r="AA18" s="42">
        <f t="shared" si="5"/>
        <v>244.45181249999999</v>
      </c>
      <c r="AB18" s="42"/>
      <c r="AC18" s="42"/>
      <c r="AD18" s="42">
        <v>9.32</v>
      </c>
      <c r="AE18" s="42">
        <v>8.4499999999999993</v>
      </c>
      <c r="AF18" s="42">
        <f t="shared" si="6"/>
        <v>332.73564999999991</v>
      </c>
      <c r="AG18" s="42"/>
      <c r="AH18" s="42"/>
      <c r="AI18" s="42">
        <v>9.86</v>
      </c>
      <c r="AJ18" s="42">
        <v>9.6300000000000008</v>
      </c>
      <c r="AK18" s="42">
        <f t="shared" si="7"/>
        <v>457.19291700000008</v>
      </c>
      <c r="AL18" s="42"/>
      <c r="AM18" s="42"/>
      <c r="AN18" s="42">
        <v>9.9600000000000009</v>
      </c>
      <c r="AO18" s="42">
        <v>9.3800000000000008</v>
      </c>
      <c r="AP18" s="42">
        <f t="shared" si="8"/>
        <v>438.1623120000001</v>
      </c>
      <c r="AQ18" s="42"/>
      <c r="AR18" s="42"/>
      <c r="AS18" s="42">
        <v>10.8</v>
      </c>
      <c r="AT18" s="42">
        <v>10.77</v>
      </c>
      <c r="AU18" s="42">
        <f t="shared" si="9"/>
        <v>626.36166000000003</v>
      </c>
      <c r="AV18" s="42"/>
      <c r="AW18" s="42"/>
      <c r="AX18" s="42">
        <v>11.51</v>
      </c>
      <c r="AY18" s="42">
        <v>10.77</v>
      </c>
      <c r="AZ18" s="42">
        <f t="shared" si="10"/>
        <v>667.53913949999992</v>
      </c>
      <c r="BA18" s="42"/>
      <c r="BB18" s="42"/>
      <c r="BC18" s="42">
        <v>12.17</v>
      </c>
      <c r="BD18" s="42">
        <v>10.82</v>
      </c>
      <c r="BE18" s="42">
        <f t="shared" si="11"/>
        <v>712.38555400000007</v>
      </c>
      <c r="BF18" s="42"/>
      <c r="BG18" s="39"/>
    </row>
    <row r="19" spans="1:61" x14ac:dyDescent="0.25">
      <c r="A19" s="63"/>
      <c r="B19" s="39"/>
      <c r="C19" s="39" t="s">
        <v>256</v>
      </c>
      <c r="D19" s="39">
        <v>7.32</v>
      </c>
      <c r="E19" s="39">
        <v>6.67</v>
      </c>
      <c r="F19" s="39">
        <f t="shared" si="1"/>
        <v>162.829374</v>
      </c>
      <c r="G19" s="39"/>
      <c r="H19" s="39"/>
      <c r="I19" s="39"/>
      <c r="J19" s="39">
        <v>7.45</v>
      </c>
      <c r="K19" s="42">
        <v>6.94</v>
      </c>
      <c r="L19" s="42">
        <f t="shared" si="2"/>
        <v>179.40941000000001</v>
      </c>
      <c r="M19" s="42"/>
      <c r="N19" s="42"/>
      <c r="O19" s="42">
        <v>7.3</v>
      </c>
      <c r="P19" s="42">
        <v>6.75</v>
      </c>
      <c r="Q19" s="42">
        <f t="shared" si="3"/>
        <v>166.30312499999999</v>
      </c>
      <c r="R19" s="42"/>
      <c r="S19" s="42"/>
      <c r="T19" s="42">
        <v>9.4</v>
      </c>
      <c r="U19" s="42">
        <v>8.5500000000000007</v>
      </c>
      <c r="V19" s="42">
        <f t="shared" si="4"/>
        <v>343.58175000000006</v>
      </c>
      <c r="W19" s="42"/>
      <c r="X19" s="42"/>
      <c r="Y19" s="42">
        <v>9.06</v>
      </c>
      <c r="Z19" s="42">
        <v>8.91</v>
      </c>
      <c r="AA19" s="42">
        <f t="shared" si="5"/>
        <v>359.62809300000004</v>
      </c>
      <c r="AB19" s="42"/>
      <c r="AC19" s="42"/>
      <c r="AD19" s="42">
        <v>8.9700000000000006</v>
      </c>
      <c r="AE19" s="42">
        <v>7.02</v>
      </c>
      <c r="AF19" s="42">
        <f t="shared" si="6"/>
        <v>221.022594</v>
      </c>
      <c r="AG19" s="42"/>
      <c r="AH19" s="42"/>
      <c r="AI19" s="42">
        <v>8.9700000000000006</v>
      </c>
      <c r="AJ19" s="42">
        <v>8.41</v>
      </c>
      <c r="AK19" s="42">
        <f t="shared" si="7"/>
        <v>317.2155285</v>
      </c>
      <c r="AL19" s="42"/>
      <c r="AM19" s="42"/>
      <c r="AN19" s="42">
        <v>9.0500000000000007</v>
      </c>
      <c r="AO19" s="42">
        <v>8.9600000000000009</v>
      </c>
      <c r="AP19" s="42">
        <f t="shared" si="8"/>
        <v>363.27424000000008</v>
      </c>
      <c r="AQ19" s="42"/>
      <c r="AR19" s="42"/>
      <c r="AS19" s="42">
        <v>9.9600000000000009</v>
      </c>
      <c r="AT19" s="42">
        <v>8.08</v>
      </c>
      <c r="AU19" s="42">
        <f t="shared" si="9"/>
        <v>325.12627200000003</v>
      </c>
      <c r="AV19" s="42"/>
      <c r="AW19" s="42"/>
      <c r="AX19" s="42">
        <v>10.029999999999999</v>
      </c>
      <c r="AY19" s="42">
        <v>9.64</v>
      </c>
      <c r="AZ19" s="42">
        <f t="shared" si="10"/>
        <v>466.041944</v>
      </c>
      <c r="BA19" s="42"/>
      <c r="BB19" s="42"/>
      <c r="BC19" s="42">
        <v>10.46</v>
      </c>
      <c r="BD19" s="42">
        <v>10.210000000000001</v>
      </c>
      <c r="BE19" s="42">
        <f t="shared" si="11"/>
        <v>545.19664300000011</v>
      </c>
      <c r="BF19" s="42"/>
      <c r="BG19" s="39"/>
    </row>
    <row r="20" spans="1:61" ht="14.45" x14ac:dyDescent="0.35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  <c r="AT20" s="42"/>
      <c r="AU20" s="42"/>
      <c r="AV20" s="42"/>
      <c r="AW20" s="42"/>
      <c r="AX20" s="42"/>
      <c r="AY20" s="42"/>
      <c r="AZ20" s="42"/>
      <c r="BA20" s="42"/>
      <c r="BB20" s="42"/>
      <c r="BC20" s="42"/>
      <c r="BD20" s="42"/>
      <c r="BE20" s="42"/>
      <c r="BF20" s="42"/>
      <c r="BG20" s="43"/>
      <c r="BH20" s="32"/>
    </row>
    <row r="21" spans="1:61" x14ac:dyDescent="0.25">
      <c r="A21" s="63" t="s">
        <v>10</v>
      </c>
      <c r="B21" s="39">
        <v>5</v>
      </c>
      <c r="C21" s="39" t="s">
        <v>255</v>
      </c>
      <c r="D21" s="39">
        <v>8.6300000000000008</v>
      </c>
      <c r="E21" s="39">
        <v>6.34</v>
      </c>
      <c r="F21" s="39">
        <f t="shared" si="1"/>
        <v>173.44401400000001</v>
      </c>
      <c r="G21" s="39">
        <f>AVERAGE(F21:F27)</f>
        <v>118.0253427857143</v>
      </c>
      <c r="H21" s="39">
        <f>STDEV(F21:F27)</f>
        <v>34.206702533536237</v>
      </c>
      <c r="I21" s="39"/>
      <c r="J21" s="39">
        <v>9.11</v>
      </c>
      <c r="K21" s="42">
        <v>6.15</v>
      </c>
      <c r="L21" s="42">
        <f t="shared" si="2"/>
        <v>172.2814875</v>
      </c>
      <c r="M21" s="42">
        <f>AVERAGE(L21:L27)</f>
        <v>148.68179700000002</v>
      </c>
      <c r="N21" s="42">
        <f>STDEV(L21:L27)</f>
        <v>39.56232296718165</v>
      </c>
      <c r="O21" s="42">
        <v>8.67</v>
      </c>
      <c r="P21" s="42">
        <v>7.86</v>
      </c>
      <c r="Q21" s="42">
        <f t="shared" si="3"/>
        <v>267.81456600000001</v>
      </c>
      <c r="R21" s="42">
        <f>AVERAGE(Q21:Q27)</f>
        <v>234.45990571428575</v>
      </c>
      <c r="S21" s="42">
        <f>STDEV(Q21:Q27)</f>
        <v>55.020946181405527</v>
      </c>
      <c r="T21" s="42">
        <v>10.45</v>
      </c>
      <c r="U21" s="42">
        <v>9.52</v>
      </c>
      <c r="V21" s="42">
        <f t="shared" si="4"/>
        <v>473.54383999999993</v>
      </c>
      <c r="W21" s="42">
        <f>AVERAGE(V21:V27)</f>
        <v>340.5676065714286</v>
      </c>
      <c r="X21" s="42">
        <f>STDEV(V21:V27)</f>
        <v>86.337900950046617</v>
      </c>
      <c r="Y21" s="42">
        <v>14.35</v>
      </c>
      <c r="Z21" s="42">
        <v>9.1</v>
      </c>
      <c r="AA21" s="42">
        <f t="shared" si="5"/>
        <v>594.16174999999987</v>
      </c>
      <c r="AB21" s="42">
        <f>AVERAGE(AA21:AA27)</f>
        <v>435.04671371428566</v>
      </c>
      <c r="AC21" s="42">
        <f>STDEV(AA21:AA27)</f>
        <v>117.42141428504362</v>
      </c>
      <c r="AD21" s="42">
        <v>14.36</v>
      </c>
      <c r="AE21" s="42">
        <v>9.15</v>
      </c>
      <c r="AF21" s="42">
        <f t="shared" si="6"/>
        <v>601.12755000000004</v>
      </c>
      <c r="AG21" s="42">
        <f>AVERAGE(AF21:AF27)</f>
        <v>469.63735692857142</v>
      </c>
      <c r="AH21" s="42">
        <f>STDEV(AF21:AF27)</f>
        <v>97.32153613927639</v>
      </c>
      <c r="AI21" s="42">
        <v>11.57</v>
      </c>
      <c r="AJ21" s="42">
        <v>10.53</v>
      </c>
      <c r="AK21" s="42">
        <f t="shared" si="7"/>
        <v>641.44600649999995</v>
      </c>
      <c r="AL21" s="42">
        <f>AVERAGE(AK21:AK27)</f>
        <v>519.66965157142852</v>
      </c>
      <c r="AM21" s="42">
        <f>STDEV(AK21:AK27)</f>
        <v>130.78320492980498</v>
      </c>
      <c r="AN21" s="42">
        <v>11.67</v>
      </c>
      <c r="AO21" s="42">
        <v>11.96</v>
      </c>
      <c r="AP21" s="42">
        <f t="shared" si="8"/>
        <v>834.64773600000012</v>
      </c>
      <c r="AQ21" s="42">
        <v>608.3116</v>
      </c>
      <c r="AR21" s="42">
        <v>129.72319999999999</v>
      </c>
      <c r="AS21" s="42">
        <v>12.09</v>
      </c>
      <c r="AT21" s="42">
        <v>10.119999999999999</v>
      </c>
      <c r="AU21" s="42">
        <f t="shared" si="9"/>
        <v>619.09504799999991</v>
      </c>
      <c r="AV21" s="42">
        <v>734.3827</v>
      </c>
      <c r="AW21" s="42">
        <v>160.48580000000001</v>
      </c>
      <c r="AX21" s="42">
        <v>12.22</v>
      </c>
      <c r="AY21" s="42">
        <v>10.53</v>
      </c>
      <c r="AZ21" s="42">
        <f t="shared" si="10"/>
        <v>677.48229900000001</v>
      </c>
      <c r="BA21" s="42">
        <v>828.03210000000001</v>
      </c>
      <c r="BB21" s="42">
        <v>200.2868</v>
      </c>
      <c r="BC21" s="42">
        <v>13.42</v>
      </c>
      <c r="BD21" s="42">
        <v>11.88</v>
      </c>
      <c r="BE21" s="42">
        <f t="shared" si="11"/>
        <v>947.01182400000016</v>
      </c>
      <c r="BF21" s="42">
        <f>AVERAGE(BE21:BE27)</f>
        <v>949.83948550000002</v>
      </c>
      <c r="BG21" s="42">
        <v>243.5316</v>
      </c>
      <c r="BH21" s="44">
        <v>0.1452</v>
      </c>
      <c r="BI21" t="s">
        <v>318</v>
      </c>
    </row>
    <row r="22" spans="1:61" x14ac:dyDescent="0.25">
      <c r="A22" s="63"/>
      <c r="B22" s="39"/>
      <c r="C22" s="39" t="s">
        <v>249</v>
      </c>
      <c r="D22" s="39">
        <v>7.06</v>
      </c>
      <c r="E22" s="39">
        <v>6.24</v>
      </c>
      <c r="F22" s="39">
        <f t="shared" si="1"/>
        <v>137.44972800000002</v>
      </c>
      <c r="G22" s="39"/>
      <c r="H22" s="39"/>
      <c r="I22" s="39"/>
      <c r="J22" s="39">
        <v>6.3</v>
      </c>
      <c r="K22" s="42">
        <v>5.87</v>
      </c>
      <c r="L22" s="42">
        <f t="shared" si="2"/>
        <v>108.53923500000001</v>
      </c>
      <c r="M22" s="42"/>
      <c r="N22" s="42"/>
      <c r="O22" s="42">
        <v>7.12</v>
      </c>
      <c r="P22" s="42">
        <v>6.69</v>
      </c>
      <c r="Q22" s="42">
        <f t="shared" si="3"/>
        <v>159.33171600000003</v>
      </c>
      <c r="R22" s="42"/>
      <c r="S22" s="42"/>
      <c r="T22" s="42">
        <v>8.33</v>
      </c>
      <c r="U22" s="42">
        <v>7.4</v>
      </c>
      <c r="V22" s="42">
        <f t="shared" si="4"/>
        <v>228.07540000000003</v>
      </c>
      <c r="W22" s="42"/>
      <c r="X22" s="42"/>
      <c r="Y22" s="42">
        <v>10.39</v>
      </c>
      <c r="Z22" s="42">
        <v>9.34</v>
      </c>
      <c r="AA22" s="42">
        <f t="shared" si="5"/>
        <v>453.18894200000005</v>
      </c>
      <c r="AB22" s="42"/>
      <c r="AC22" s="42"/>
      <c r="AD22" s="42">
        <v>11.12</v>
      </c>
      <c r="AE22" s="42">
        <v>9.77</v>
      </c>
      <c r="AF22" s="42">
        <f t="shared" si="6"/>
        <v>530.71812399999988</v>
      </c>
      <c r="AG22" s="42"/>
      <c r="AH22" s="42"/>
      <c r="AI22" s="42">
        <v>11.04</v>
      </c>
      <c r="AJ22" s="42">
        <v>10.42</v>
      </c>
      <c r="AK22" s="42">
        <f t="shared" si="7"/>
        <v>599.34172799999988</v>
      </c>
      <c r="AL22" s="42"/>
      <c r="AM22" s="42"/>
      <c r="AN22" s="42">
        <v>11.53</v>
      </c>
      <c r="AO22" s="42">
        <v>10.5</v>
      </c>
      <c r="AP22" s="42">
        <f t="shared" si="8"/>
        <v>635.59124999999995</v>
      </c>
      <c r="AQ22" s="42"/>
      <c r="AR22" s="42"/>
      <c r="AS22" s="42">
        <v>13.46</v>
      </c>
      <c r="AT22" s="42">
        <v>10.86</v>
      </c>
      <c r="AU22" s="42">
        <f t="shared" si="9"/>
        <v>793.73350800000003</v>
      </c>
      <c r="AV22" s="42"/>
      <c r="AW22" s="42"/>
      <c r="AX22" s="42">
        <v>13.96</v>
      </c>
      <c r="AY22" s="42">
        <v>11.37</v>
      </c>
      <c r="AZ22" s="42">
        <f>AX23*AY23*AY23/2</f>
        <v>952.37502499999994</v>
      </c>
      <c r="BA22" s="42"/>
      <c r="BB22" s="42"/>
      <c r="BC22" s="42">
        <v>14.83</v>
      </c>
      <c r="BD22" s="42">
        <v>11.56</v>
      </c>
      <c r="BE22" s="42">
        <f>BC22*BD22*BD22/2</f>
        <v>990.89314400000001</v>
      </c>
      <c r="BF22" s="42"/>
      <c r="BG22" s="43"/>
      <c r="BH22" s="32"/>
    </row>
    <row r="23" spans="1:61" x14ac:dyDescent="0.25">
      <c r="A23" s="63"/>
      <c r="B23" s="39"/>
      <c r="C23" s="39" t="s">
        <v>256</v>
      </c>
      <c r="D23" s="39">
        <v>6</v>
      </c>
      <c r="E23" s="39">
        <v>5.85</v>
      </c>
      <c r="F23" s="39">
        <f t="shared" si="1"/>
        <v>102.66749999999998</v>
      </c>
      <c r="G23" s="39"/>
      <c r="H23" s="39"/>
      <c r="I23" s="39"/>
      <c r="J23" s="39">
        <v>7.99</v>
      </c>
      <c r="K23" s="42">
        <v>6.87</v>
      </c>
      <c r="L23" s="42">
        <f t="shared" si="2"/>
        <v>188.5516155</v>
      </c>
      <c r="M23" s="42"/>
      <c r="N23" s="42"/>
      <c r="O23" s="42">
        <v>10.41</v>
      </c>
      <c r="P23" s="42">
        <v>7.41</v>
      </c>
      <c r="Q23" s="42">
        <f t="shared" si="3"/>
        <v>285.79666050000003</v>
      </c>
      <c r="R23" s="42"/>
      <c r="S23" s="42"/>
      <c r="T23" s="42">
        <v>11.44</v>
      </c>
      <c r="U23" s="42">
        <v>8.07</v>
      </c>
      <c r="V23" s="42">
        <f t="shared" si="4"/>
        <v>372.51442800000001</v>
      </c>
      <c r="W23" s="42"/>
      <c r="X23" s="42"/>
      <c r="Y23" s="42">
        <v>8.5500000000000007</v>
      </c>
      <c r="Z23" s="42">
        <v>8.5299999999999994</v>
      </c>
      <c r="AA23" s="42">
        <f t="shared" si="5"/>
        <v>311.05284749999998</v>
      </c>
      <c r="AB23" s="42"/>
      <c r="AC23" s="42"/>
      <c r="AD23" s="42">
        <v>11.65</v>
      </c>
      <c r="AE23" s="42">
        <v>9.75</v>
      </c>
      <c r="AF23" s="42">
        <f t="shared" si="6"/>
        <v>553.73906250000005</v>
      </c>
      <c r="AG23" s="42"/>
      <c r="AH23" s="42"/>
      <c r="AI23" s="42">
        <v>10.19</v>
      </c>
      <c r="AJ23" s="42">
        <v>8.9600000000000009</v>
      </c>
      <c r="AK23" s="42">
        <f t="shared" si="7"/>
        <v>409.03475200000008</v>
      </c>
      <c r="AL23" s="42"/>
      <c r="AM23" s="42"/>
      <c r="AN23" s="42">
        <v>12.43</v>
      </c>
      <c r="AO23" s="42">
        <v>10.18</v>
      </c>
      <c r="AP23" s="42">
        <f t="shared" si="8"/>
        <v>644.07536599999992</v>
      </c>
      <c r="AQ23" s="42"/>
      <c r="AR23" s="42"/>
      <c r="AS23" s="42">
        <v>16.3</v>
      </c>
      <c r="AT23" s="42">
        <v>10.69</v>
      </c>
      <c r="AU23" s="42">
        <f t="shared" si="9"/>
        <v>931.35021499999993</v>
      </c>
      <c r="AV23" s="42"/>
      <c r="AW23" s="42"/>
      <c r="AX23" s="42">
        <v>16.18</v>
      </c>
      <c r="AY23" s="42">
        <v>10.85</v>
      </c>
      <c r="AZ23" s="42">
        <f t="shared" ref="AZ23:AZ24" si="12">AX24*AY24*AY24/2</f>
        <v>1018.2366000000001</v>
      </c>
      <c r="BA23" s="42"/>
      <c r="BB23" s="42"/>
      <c r="BC23" s="42">
        <v>17.34</v>
      </c>
      <c r="BD23" s="42">
        <v>11.75</v>
      </c>
      <c r="BE23" s="42">
        <f>BC23*BD23*BD23/2</f>
        <v>1197.0018749999999</v>
      </c>
      <c r="BF23" s="42"/>
      <c r="BG23" s="43"/>
      <c r="BH23" s="32">
        <f>_xlfn.T.TEST(BE13:BE19,BE21:BE27,2,2)</f>
        <v>1.5876770672127796E-2</v>
      </c>
      <c r="BI23" t="s">
        <v>320</v>
      </c>
    </row>
    <row r="24" spans="1:61" x14ac:dyDescent="0.25">
      <c r="A24" s="63"/>
      <c r="B24" s="39"/>
      <c r="C24" s="39" t="s">
        <v>258</v>
      </c>
      <c r="D24" s="39">
        <v>7.32</v>
      </c>
      <c r="E24" s="39">
        <v>6.11</v>
      </c>
      <c r="F24" s="39">
        <f t="shared" si="1"/>
        <v>136.63548600000001</v>
      </c>
      <c r="G24" s="39"/>
      <c r="H24" s="39"/>
      <c r="I24" s="39"/>
      <c r="J24" s="39">
        <v>7.74</v>
      </c>
      <c r="K24" s="42">
        <v>7.25</v>
      </c>
      <c r="L24" s="42">
        <f t="shared" si="2"/>
        <v>203.416875</v>
      </c>
      <c r="M24" s="42"/>
      <c r="N24" s="42"/>
      <c r="O24" s="42">
        <v>9.0299999999999994</v>
      </c>
      <c r="P24" s="42">
        <v>8.2100000000000009</v>
      </c>
      <c r="Q24" s="42">
        <f t="shared" si="3"/>
        <v>304.32951150000008</v>
      </c>
      <c r="R24" s="42"/>
      <c r="S24" s="42"/>
      <c r="T24" s="42">
        <v>9.26</v>
      </c>
      <c r="U24" s="42">
        <v>8.91</v>
      </c>
      <c r="V24" s="42">
        <f t="shared" si="4"/>
        <v>367.56690300000002</v>
      </c>
      <c r="W24" s="42"/>
      <c r="X24" s="42"/>
      <c r="Y24" s="42">
        <v>10.75</v>
      </c>
      <c r="Z24" s="42">
        <v>9.44</v>
      </c>
      <c r="AA24" s="42">
        <f t="shared" si="5"/>
        <v>478.98559999999992</v>
      </c>
      <c r="AB24" s="42"/>
      <c r="AC24" s="42"/>
      <c r="AD24" s="42">
        <v>9.2899999999999991</v>
      </c>
      <c r="AE24" s="42">
        <v>8.83</v>
      </c>
      <c r="AF24" s="42">
        <f t="shared" si="6"/>
        <v>362.16554049999996</v>
      </c>
      <c r="AG24" s="42"/>
      <c r="AH24" s="42"/>
      <c r="AI24" s="42">
        <v>14.68</v>
      </c>
      <c r="AJ24" s="42">
        <v>9.67</v>
      </c>
      <c r="AK24" s="42">
        <f t="shared" si="7"/>
        <v>686.35532599999999</v>
      </c>
      <c r="AL24" s="42"/>
      <c r="AM24" s="42"/>
      <c r="AN24" s="42">
        <v>14.65</v>
      </c>
      <c r="AO24" s="42">
        <v>10.3</v>
      </c>
      <c r="AP24" s="42">
        <f t="shared" si="8"/>
        <v>777.10925000000009</v>
      </c>
      <c r="AQ24" s="42"/>
      <c r="AR24" s="42"/>
      <c r="AS24" s="42">
        <v>15.21</v>
      </c>
      <c r="AT24" s="42">
        <v>10.97</v>
      </c>
      <c r="AU24" s="42">
        <f t="shared" si="9"/>
        <v>915.19254450000028</v>
      </c>
      <c r="AV24" s="42"/>
      <c r="AW24" s="42"/>
      <c r="AX24" s="42">
        <v>15.67</v>
      </c>
      <c r="AY24" s="42">
        <v>11.4</v>
      </c>
      <c r="AZ24" s="42">
        <f t="shared" si="12"/>
        <v>979.32495150000022</v>
      </c>
      <c r="BA24" s="42"/>
      <c r="BB24" s="42"/>
      <c r="BC24" s="42">
        <v>16.309999999999999</v>
      </c>
      <c r="BD24" s="42">
        <v>11.37</v>
      </c>
      <c r="BE24" s="42">
        <f t="shared" si="11"/>
        <v>1054.2531194999999</v>
      </c>
      <c r="BF24" s="42"/>
      <c r="BG24" s="43"/>
      <c r="BH24" s="32"/>
    </row>
    <row r="25" spans="1:61" x14ac:dyDescent="0.25">
      <c r="A25" s="63"/>
      <c r="B25" s="39">
        <v>6</v>
      </c>
      <c r="C25" s="39" t="s">
        <v>255</v>
      </c>
      <c r="D25" s="39">
        <v>5.99</v>
      </c>
      <c r="E25" s="39">
        <v>4.82</v>
      </c>
      <c r="F25" s="39">
        <f t="shared" si="1"/>
        <v>69.581038000000007</v>
      </c>
      <c r="G25" s="39"/>
      <c r="H25" s="39"/>
      <c r="I25" s="39"/>
      <c r="J25" s="39">
        <v>6.69</v>
      </c>
      <c r="K25" s="42">
        <v>6.46</v>
      </c>
      <c r="L25" s="42">
        <f t="shared" si="2"/>
        <v>139.59220200000001</v>
      </c>
      <c r="M25" s="42"/>
      <c r="N25" s="42"/>
      <c r="O25" s="42">
        <v>7.39</v>
      </c>
      <c r="P25" s="42">
        <v>6.86</v>
      </c>
      <c r="Q25" s="42">
        <f t="shared" si="3"/>
        <v>173.885222</v>
      </c>
      <c r="R25" s="42"/>
      <c r="S25" s="42"/>
      <c r="T25" s="42">
        <v>9.98</v>
      </c>
      <c r="U25" s="42">
        <v>8.5500000000000007</v>
      </c>
      <c r="V25" s="42">
        <f t="shared" si="4"/>
        <v>364.78147500000006</v>
      </c>
      <c r="W25" s="42"/>
      <c r="X25" s="42"/>
      <c r="Y25" s="42">
        <v>12.1</v>
      </c>
      <c r="Z25" s="42">
        <v>9.43</v>
      </c>
      <c r="AA25" s="42">
        <f t="shared" si="5"/>
        <v>537.99564499999997</v>
      </c>
      <c r="AB25" s="42"/>
      <c r="AC25" s="42"/>
      <c r="AD25" s="42">
        <v>12.29</v>
      </c>
      <c r="AE25" s="42">
        <v>8.65</v>
      </c>
      <c r="AF25" s="42">
        <f t="shared" si="6"/>
        <v>459.78426250000001</v>
      </c>
      <c r="AG25" s="42"/>
      <c r="AH25" s="42"/>
      <c r="AI25" s="42">
        <v>11.82</v>
      </c>
      <c r="AJ25" s="42">
        <v>9.61</v>
      </c>
      <c r="AK25" s="42">
        <f t="shared" si="7"/>
        <v>545.80091099999993</v>
      </c>
      <c r="AL25" s="42"/>
      <c r="AM25" s="42"/>
      <c r="AN25" s="42">
        <v>11.92</v>
      </c>
      <c r="AO25" s="42">
        <v>9.74</v>
      </c>
      <c r="AP25" s="42">
        <f t="shared" si="8"/>
        <v>565.41089600000009</v>
      </c>
      <c r="AQ25" s="42"/>
      <c r="AR25" s="42"/>
      <c r="AS25" s="42">
        <v>12.54</v>
      </c>
      <c r="AT25" s="42">
        <v>10.47</v>
      </c>
      <c r="AU25" s="42">
        <f t="shared" si="9"/>
        <v>687.3230430000001</v>
      </c>
      <c r="AV25" s="42"/>
      <c r="AW25" s="42"/>
      <c r="AX25" s="42">
        <v>13.67</v>
      </c>
      <c r="AY25" s="42">
        <v>11.97</v>
      </c>
      <c r="AZ25" s="42">
        <f t="shared" si="10"/>
        <v>979.32495150000022</v>
      </c>
      <c r="BA25" s="42"/>
      <c r="BB25" s="42"/>
      <c r="BC25" s="42">
        <v>14.99</v>
      </c>
      <c r="BD25" s="42">
        <v>12.03</v>
      </c>
      <c r="BE25" s="42">
        <f t="shared" si="11"/>
        <v>1084.6831454999999</v>
      </c>
      <c r="BF25" s="42"/>
      <c r="BG25" s="43"/>
      <c r="BH25" s="32"/>
    </row>
    <row r="26" spans="1:61" x14ac:dyDescent="0.25">
      <c r="A26" s="63"/>
      <c r="B26" s="39"/>
      <c r="C26" s="39" t="s">
        <v>249</v>
      </c>
      <c r="D26" s="39">
        <v>6.19</v>
      </c>
      <c r="E26" s="39">
        <v>6.05</v>
      </c>
      <c r="F26" s="39">
        <f t="shared" si="1"/>
        <v>113.28473749999999</v>
      </c>
      <c r="G26" s="39"/>
      <c r="H26" s="39"/>
      <c r="I26" s="39"/>
      <c r="J26" s="39">
        <v>6.73</v>
      </c>
      <c r="K26" s="42">
        <v>6.06</v>
      </c>
      <c r="L26" s="42">
        <f t="shared" si="2"/>
        <v>123.57491399999999</v>
      </c>
      <c r="M26" s="42"/>
      <c r="N26" s="42"/>
      <c r="O26" s="42">
        <v>9.1</v>
      </c>
      <c r="P26" s="42">
        <v>6.96</v>
      </c>
      <c r="Q26" s="42">
        <f t="shared" si="3"/>
        <v>220.40928</v>
      </c>
      <c r="R26" s="42"/>
      <c r="S26" s="42"/>
      <c r="T26" s="42">
        <v>8.91</v>
      </c>
      <c r="U26" s="42">
        <v>7.2</v>
      </c>
      <c r="V26" s="42">
        <f t="shared" si="4"/>
        <v>230.94720000000001</v>
      </c>
      <c r="W26" s="42"/>
      <c r="X26" s="42"/>
      <c r="Y26" s="42">
        <v>8.4600000000000009</v>
      </c>
      <c r="Z26" s="42">
        <v>7.95</v>
      </c>
      <c r="AA26" s="42">
        <f t="shared" si="5"/>
        <v>267.34657500000003</v>
      </c>
      <c r="AB26" s="42"/>
      <c r="AC26" s="42"/>
      <c r="AD26" s="42">
        <v>9.66</v>
      </c>
      <c r="AE26" s="42">
        <v>9.51</v>
      </c>
      <c r="AF26" s="42">
        <f t="shared" si="6"/>
        <v>436.82568300000003</v>
      </c>
      <c r="AG26" s="42"/>
      <c r="AH26" s="42"/>
      <c r="AI26" s="42">
        <v>9.6199999999999992</v>
      </c>
      <c r="AJ26" s="42">
        <v>9.0500000000000007</v>
      </c>
      <c r="AK26" s="42">
        <f t="shared" si="7"/>
        <v>393.95102500000002</v>
      </c>
      <c r="AL26" s="42"/>
      <c r="AM26" s="42"/>
      <c r="AN26" s="42">
        <v>10.17</v>
      </c>
      <c r="AO26" s="42">
        <v>9.8699999999999992</v>
      </c>
      <c r="AP26" s="42">
        <f t="shared" si="8"/>
        <v>495.36493649999994</v>
      </c>
      <c r="AQ26" s="42"/>
      <c r="AR26" s="42"/>
      <c r="AS26" s="42">
        <v>10.34</v>
      </c>
      <c r="AT26" s="42">
        <v>10.98</v>
      </c>
      <c r="AU26" s="42">
        <f t="shared" si="9"/>
        <v>623.29726800000003</v>
      </c>
      <c r="AV26" s="42"/>
      <c r="AW26" s="42"/>
      <c r="AX26" s="42">
        <v>11.72</v>
      </c>
      <c r="AY26" s="42">
        <v>10.45</v>
      </c>
      <c r="AZ26" s="42">
        <f t="shared" si="10"/>
        <v>639.92665</v>
      </c>
      <c r="BA26" s="42"/>
      <c r="BB26" s="42"/>
      <c r="BC26" s="42">
        <v>12.86</v>
      </c>
      <c r="BD26" s="42">
        <v>10.61</v>
      </c>
      <c r="BE26" s="42">
        <f t="shared" si="11"/>
        <v>723.83860299999981</v>
      </c>
      <c r="BF26" s="42"/>
      <c r="BG26" s="43"/>
      <c r="BH26" s="32"/>
    </row>
    <row r="27" spans="1:61" x14ac:dyDescent="0.25">
      <c r="A27" s="63"/>
      <c r="B27" s="39"/>
      <c r="C27" s="39" t="s">
        <v>256</v>
      </c>
      <c r="D27" s="39">
        <v>6.58</v>
      </c>
      <c r="E27" s="39">
        <v>5.32</v>
      </c>
      <c r="F27" s="39">
        <f t="shared" si="1"/>
        <v>93.114896000000002</v>
      </c>
      <c r="G27" s="39"/>
      <c r="H27" s="39"/>
      <c r="I27" s="39"/>
      <c r="J27" s="39">
        <v>6.93</v>
      </c>
      <c r="K27" s="42">
        <v>5.5</v>
      </c>
      <c r="L27" s="42">
        <f t="shared" si="2"/>
        <v>104.81624999999998</v>
      </c>
      <c r="M27" s="42"/>
      <c r="N27" s="42"/>
      <c r="O27" s="42">
        <v>8.32</v>
      </c>
      <c r="P27" s="42">
        <v>7.43</v>
      </c>
      <c r="Q27" s="42">
        <f t="shared" si="3"/>
        <v>229.65238399999998</v>
      </c>
      <c r="R27" s="42"/>
      <c r="S27" s="42"/>
      <c r="T27" s="42">
        <v>8.9499999999999993</v>
      </c>
      <c r="U27" s="42">
        <v>8.8000000000000007</v>
      </c>
      <c r="V27" s="42">
        <f t="shared" si="4"/>
        <v>346.54400000000004</v>
      </c>
      <c r="W27" s="42"/>
      <c r="X27" s="42"/>
      <c r="Y27" s="42">
        <v>9.3699999999999992</v>
      </c>
      <c r="Z27" s="42">
        <v>9.27</v>
      </c>
      <c r="AA27" s="42">
        <f t="shared" si="5"/>
        <v>402.5956364999999</v>
      </c>
      <c r="AB27" s="42"/>
      <c r="AC27" s="42"/>
      <c r="AD27" s="42">
        <v>9.52</v>
      </c>
      <c r="AE27" s="42">
        <v>8.49</v>
      </c>
      <c r="AF27" s="42">
        <f t="shared" si="6"/>
        <v>343.10127599999998</v>
      </c>
      <c r="AG27" s="42"/>
      <c r="AH27" s="42"/>
      <c r="AI27" s="42">
        <v>9.4499999999999993</v>
      </c>
      <c r="AJ27" s="42">
        <v>8.75</v>
      </c>
      <c r="AK27" s="42">
        <f t="shared" si="7"/>
        <v>361.7578125</v>
      </c>
      <c r="AL27" s="42"/>
      <c r="AM27" s="42"/>
      <c r="AN27" s="42">
        <v>9.7200000000000006</v>
      </c>
      <c r="AO27" s="42">
        <v>9.49</v>
      </c>
      <c r="AP27" s="42">
        <f t="shared" si="8"/>
        <v>437.69208600000002</v>
      </c>
      <c r="AQ27" s="42"/>
      <c r="AR27" s="42"/>
      <c r="AS27" s="42">
        <v>10.88</v>
      </c>
      <c r="AT27" s="42">
        <v>10.34</v>
      </c>
      <c r="AU27" s="42">
        <f t="shared" si="9"/>
        <v>581.62086399999998</v>
      </c>
      <c r="AV27" s="42"/>
      <c r="AW27" s="42"/>
      <c r="AX27" s="42">
        <v>10.81</v>
      </c>
      <c r="AY27" s="42">
        <v>10.06</v>
      </c>
      <c r="AZ27" s="42">
        <f t="shared" si="10"/>
        <v>547.00545800000009</v>
      </c>
      <c r="BA27" s="42"/>
      <c r="BB27" s="42"/>
      <c r="BC27" s="42">
        <v>11.27</v>
      </c>
      <c r="BD27" s="42">
        <v>10.75</v>
      </c>
      <c r="BE27" s="42">
        <f t="shared" si="11"/>
        <v>651.19468749999999</v>
      </c>
      <c r="BF27" s="42"/>
      <c r="BG27" s="43"/>
      <c r="BH27" s="32"/>
    </row>
    <row r="28" spans="1:61" ht="14.45" x14ac:dyDescent="0.35">
      <c r="A28" s="39"/>
      <c r="B28" s="39"/>
      <c r="C28" s="39"/>
      <c r="D28" s="39"/>
      <c r="E28" s="39"/>
      <c r="F28" s="39"/>
      <c r="G28" s="39"/>
      <c r="H28" s="39"/>
      <c r="I28" s="39"/>
      <c r="J28" s="39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  <c r="AA28" s="42"/>
      <c r="AB28" s="42"/>
      <c r="AC28" s="42"/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  <c r="AO28" s="42"/>
      <c r="AP28" s="42"/>
      <c r="AQ28" s="42"/>
      <c r="AR28" s="42"/>
      <c r="AS28" s="42"/>
      <c r="AT28" s="42"/>
      <c r="AU28" s="42"/>
      <c r="AV28" s="42"/>
      <c r="AW28" s="42"/>
      <c r="AX28" s="42"/>
      <c r="AY28" s="42"/>
      <c r="AZ28" s="42"/>
      <c r="BA28" s="42"/>
      <c r="BB28" s="42"/>
      <c r="BC28" s="42"/>
      <c r="BD28" s="42"/>
      <c r="BE28" s="42"/>
      <c r="BF28" s="42"/>
      <c r="BG28" s="39"/>
    </row>
    <row r="29" spans="1:61" x14ac:dyDescent="0.25">
      <c r="A29" s="63" t="s">
        <v>321</v>
      </c>
      <c r="B29" s="39">
        <v>7</v>
      </c>
      <c r="C29" s="39" t="s">
        <v>255</v>
      </c>
      <c r="D29" s="39">
        <v>6.97</v>
      </c>
      <c r="E29" s="39">
        <v>6.77</v>
      </c>
      <c r="F29" s="39">
        <f t="shared" si="1"/>
        <v>159.72765649999997</v>
      </c>
      <c r="G29" s="39">
        <f>AVERAGE(F29:F35)</f>
        <v>147.76878392857139</v>
      </c>
      <c r="H29" s="39">
        <f>STDEV(F29:F35)</f>
        <v>33.872875828295761</v>
      </c>
      <c r="I29" s="39"/>
      <c r="J29" s="39">
        <v>6.47</v>
      </c>
      <c r="K29" s="42">
        <v>5.94</v>
      </c>
      <c r="L29" s="42">
        <f t="shared" si="2"/>
        <v>114.14244600000002</v>
      </c>
      <c r="M29" s="42">
        <f>AVERAGE(L29:L35)</f>
        <v>148.35912335714286</v>
      </c>
      <c r="N29" s="42">
        <f>STDEV(L29:L35)</f>
        <v>33.105623265100661</v>
      </c>
      <c r="O29" s="42">
        <v>7.27</v>
      </c>
      <c r="P29" s="42">
        <v>6.65</v>
      </c>
      <c r="Q29" s="42">
        <f t="shared" si="3"/>
        <v>160.74878750000002</v>
      </c>
      <c r="R29" s="42">
        <f>AVERAGE(Q29:Q35)</f>
        <v>199.57661185714292</v>
      </c>
      <c r="S29" s="42">
        <f>STDEV(Q29:Q35)</f>
        <v>70.088285742937373</v>
      </c>
      <c r="T29" s="42">
        <v>7.62</v>
      </c>
      <c r="U29" s="42">
        <v>7.22</v>
      </c>
      <c r="V29" s="42">
        <f t="shared" si="4"/>
        <v>198.60920399999998</v>
      </c>
      <c r="W29" s="42">
        <f>AVERAGE(V29:V35)</f>
        <v>250.36684121428567</v>
      </c>
      <c r="X29" s="42">
        <f>STDEV(V29:V35)</f>
        <v>67.121708260553646</v>
      </c>
      <c r="Y29" s="42">
        <v>10.14</v>
      </c>
      <c r="Z29" s="42">
        <v>8.42</v>
      </c>
      <c r="AA29" s="42">
        <f t="shared" si="5"/>
        <v>359.444748</v>
      </c>
      <c r="AB29" s="42">
        <f>AVERAGE(AA29:AA35)</f>
        <v>298.44307992857148</v>
      </c>
      <c r="AC29" s="42">
        <f>STDEV(AA29:AA35)</f>
        <v>58.030323730126561</v>
      </c>
      <c r="AD29" s="42">
        <v>11.32</v>
      </c>
      <c r="AE29" s="42">
        <v>9.3699999999999992</v>
      </c>
      <c r="AF29" s="42">
        <f t="shared" si="6"/>
        <v>496.93045399999994</v>
      </c>
      <c r="AG29" s="42">
        <f>AVERAGE(AF29:AF35)</f>
        <v>380.0482870714286</v>
      </c>
      <c r="AH29" s="42">
        <f>STDEV(AF29:AF35)</f>
        <v>82.571398346689023</v>
      </c>
      <c r="AI29" s="42">
        <v>11.27</v>
      </c>
      <c r="AJ29" s="42">
        <v>9.1199999999999992</v>
      </c>
      <c r="AK29" s="42">
        <f t="shared" si="7"/>
        <v>468.6877439999999</v>
      </c>
      <c r="AL29" s="42">
        <f>AVERAGE(AK29:AK35)</f>
        <v>408.71370985714287</v>
      </c>
      <c r="AM29" s="42">
        <f>STDEV(AK29:AK35)</f>
        <v>84.911742121616285</v>
      </c>
      <c r="AN29" s="42">
        <v>11.57</v>
      </c>
      <c r="AO29" s="42">
        <v>9.83</v>
      </c>
      <c r="AP29" s="42">
        <f t="shared" si="8"/>
        <v>558.99818650000009</v>
      </c>
      <c r="AQ29" s="42">
        <f>AVERAGE(AP29:AP35)</f>
        <v>472.13976050000008</v>
      </c>
      <c r="AR29" s="42">
        <f>STDEV(AP29:AP35)</f>
        <v>82.185837235437248</v>
      </c>
      <c r="AS29" s="42">
        <v>11.38</v>
      </c>
      <c r="AT29" s="42">
        <v>9.8800000000000008</v>
      </c>
      <c r="AU29" s="42">
        <f t="shared" si="9"/>
        <v>555.42593600000009</v>
      </c>
      <c r="AV29" s="42">
        <v>512.97320000000002</v>
      </c>
      <c r="AW29" s="42">
        <v>96.576400000000007</v>
      </c>
      <c r="AX29" s="42">
        <v>11.94</v>
      </c>
      <c r="AY29" s="42">
        <v>10.06</v>
      </c>
      <c r="AZ29" s="42">
        <f t="shared" si="10"/>
        <v>604.18549200000007</v>
      </c>
      <c r="BA29" s="42">
        <v>571.23599999999999</v>
      </c>
      <c r="BB29" s="42">
        <v>81.113500000000002</v>
      </c>
      <c r="BC29" s="42">
        <v>12.05</v>
      </c>
      <c r="BD29" s="42">
        <v>10.33</v>
      </c>
      <c r="BE29" s="42">
        <f t="shared" si="11"/>
        <v>642.92112250000002</v>
      </c>
      <c r="BF29" s="42">
        <f>AVERAGE(BE29:BE35)</f>
        <v>636.7886132857144</v>
      </c>
      <c r="BG29" s="39">
        <v>114.6237</v>
      </c>
      <c r="BH29" s="32">
        <v>2.3999999999999998E-3</v>
      </c>
      <c r="BI29" t="s">
        <v>318</v>
      </c>
    </row>
    <row r="30" spans="1:61" x14ac:dyDescent="0.25">
      <c r="A30" s="63"/>
      <c r="B30" s="39"/>
      <c r="C30" s="39" t="s">
        <v>249</v>
      </c>
      <c r="D30" s="39">
        <v>6.02</v>
      </c>
      <c r="E30" s="39">
        <v>6.01</v>
      </c>
      <c r="F30" s="39">
        <f t="shared" si="1"/>
        <v>108.72150099999999</v>
      </c>
      <c r="G30" s="39"/>
      <c r="H30" s="39"/>
      <c r="I30" s="39"/>
      <c r="J30" s="39">
        <v>6.39</v>
      </c>
      <c r="K30" s="42">
        <v>6.31</v>
      </c>
      <c r="L30" s="42">
        <f t="shared" si="2"/>
        <v>127.21243949999997</v>
      </c>
      <c r="M30" s="42"/>
      <c r="N30" s="42"/>
      <c r="O30" s="42">
        <v>9.2799999999999994</v>
      </c>
      <c r="P30" s="42">
        <v>8.19</v>
      </c>
      <c r="Q30" s="42">
        <f t="shared" si="3"/>
        <v>311.23310399999997</v>
      </c>
      <c r="R30" s="42"/>
      <c r="S30" s="42"/>
      <c r="T30" s="42">
        <v>7.48</v>
      </c>
      <c r="U30" s="42">
        <v>6.99</v>
      </c>
      <c r="V30" s="42">
        <f t="shared" si="4"/>
        <v>182.73677400000003</v>
      </c>
      <c r="W30" s="42"/>
      <c r="X30" s="42"/>
      <c r="Y30" s="42">
        <v>8.98</v>
      </c>
      <c r="Z30" s="42">
        <v>8.41</v>
      </c>
      <c r="AA30" s="42">
        <f t="shared" si="5"/>
        <v>317.56916899999999</v>
      </c>
      <c r="AB30" s="42"/>
      <c r="AC30" s="42"/>
      <c r="AD30" s="42">
        <v>9.56</v>
      </c>
      <c r="AE30" s="42">
        <v>8.3800000000000008</v>
      </c>
      <c r="AF30" s="42">
        <f t="shared" si="6"/>
        <v>335.67263200000008</v>
      </c>
      <c r="AG30" s="42"/>
      <c r="AH30" s="42"/>
      <c r="AI30" s="42">
        <v>9.68</v>
      </c>
      <c r="AJ30" s="42">
        <v>8.7899999999999991</v>
      </c>
      <c r="AK30" s="42">
        <f t="shared" si="7"/>
        <v>373.95824399999992</v>
      </c>
      <c r="AL30" s="42"/>
      <c r="AM30" s="42"/>
      <c r="AN30" s="42">
        <v>10.06</v>
      </c>
      <c r="AO30" s="42">
        <v>9.56</v>
      </c>
      <c r="AP30" s="42">
        <f t="shared" si="8"/>
        <v>459.70980800000007</v>
      </c>
      <c r="AQ30" s="42"/>
      <c r="AR30" s="42"/>
      <c r="AS30" s="42">
        <v>10.63</v>
      </c>
      <c r="AT30" s="42">
        <v>10.39</v>
      </c>
      <c r="AU30" s="42">
        <f t="shared" si="9"/>
        <v>573.76541150000014</v>
      </c>
      <c r="AV30" s="42"/>
      <c r="AW30" s="42"/>
      <c r="AX30" s="42">
        <v>10.81</v>
      </c>
      <c r="AY30" s="42">
        <v>10.77</v>
      </c>
      <c r="AZ30" s="42">
        <f t="shared" si="10"/>
        <v>626.94162449999999</v>
      </c>
      <c r="BA30" s="42"/>
      <c r="BB30" s="42"/>
      <c r="BC30" s="42">
        <v>11.28</v>
      </c>
      <c r="BD30" s="42">
        <v>10.86</v>
      </c>
      <c r="BE30" s="42">
        <f t="shared" si="11"/>
        <v>665.1793439999999</v>
      </c>
      <c r="BF30" s="42"/>
      <c r="BG30" s="39"/>
    </row>
    <row r="31" spans="1:61" x14ac:dyDescent="0.25">
      <c r="A31" s="63"/>
      <c r="B31" s="39"/>
      <c r="C31" s="39" t="s">
        <v>256</v>
      </c>
      <c r="D31" s="39">
        <v>8.4600000000000009</v>
      </c>
      <c r="E31" s="39">
        <v>7.1</v>
      </c>
      <c r="F31" s="39">
        <f t="shared" si="1"/>
        <v>213.23429999999999</v>
      </c>
      <c r="G31" s="39"/>
      <c r="H31" s="39"/>
      <c r="I31" s="39"/>
      <c r="J31" s="39">
        <v>7.21</v>
      </c>
      <c r="K31" s="42">
        <v>5.87</v>
      </c>
      <c r="L31" s="42">
        <f t="shared" si="2"/>
        <v>124.2171245</v>
      </c>
      <c r="M31" s="42"/>
      <c r="N31" s="42"/>
      <c r="O31" s="42">
        <v>8.23</v>
      </c>
      <c r="P31" s="42">
        <v>6.42</v>
      </c>
      <c r="Q31" s="42">
        <f t="shared" si="3"/>
        <v>169.60548600000001</v>
      </c>
      <c r="R31" s="42"/>
      <c r="S31" s="42"/>
      <c r="T31" s="42">
        <v>10.02</v>
      </c>
      <c r="U31" s="42">
        <v>8.65</v>
      </c>
      <c r="V31" s="42">
        <f t="shared" si="4"/>
        <v>374.860725</v>
      </c>
      <c r="W31" s="42"/>
      <c r="X31" s="42"/>
      <c r="Y31" s="42">
        <v>9.27</v>
      </c>
      <c r="Z31" s="42">
        <v>7.55</v>
      </c>
      <c r="AA31" s="42">
        <f t="shared" si="5"/>
        <v>264.20658750000001</v>
      </c>
      <c r="AB31" s="42"/>
      <c r="AC31" s="42"/>
      <c r="AD31" s="42">
        <v>8.5299999999999994</v>
      </c>
      <c r="AE31" s="42">
        <v>7.82</v>
      </c>
      <c r="AF31" s="42">
        <f t="shared" si="6"/>
        <v>260.81498600000003</v>
      </c>
      <c r="AG31" s="42"/>
      <c r="AH31" s="42"/>
      <c r="AI31" s="42">
        <v>8.9600000000000009</v>
      </c>
      <c r="AJ31" s="42">
        <v>8.2200000000000006</v>
      </c>
      <c r="AK31" s="42">
        <f t="shared" si="7"/>
        <v>302.70643200000012</v>
      </c>
      <c r="AL31" s="42"/>
      <c r="AM31" s="42"/>
      <c r="AN31" s="42">
        <v>9.89</v>
      </c>
      <c r="AO31" s="42">
        <v>8.74</v>
      </c>
      <c r="AP31" s="42">
        <f t="shared" si="8"/>
        <v>377.73668200000003</v>
      </c>
      <c r="AQ31" s="42"/>
      <c r="AR31" s="42"/>
      <c r="AS31" s="42">
        <v>9.86</v>
      </c>
      <c r="AT31" s="42">
        <v>8.85</v>
      </c>
      <c r="AU31" s="42">
        <f t="shared" si="9"/>
        <v>386.12992499999996</v>
      </c>
      <c r="AV31" s="42"/>
      <c r="AW31" s="42"/>
      <c r="AX31" s="42">
        <v>10.24</v>
      </c>
      <c r="AY31" s="42">
        <v>9.27</v>
      </c>
      <c r="AZ31" s="42">
        <f t="shared" si="10"/>
        <v>439.97644799999995</v>
      </c>
      <c r="BA31" s="42"/>
      <c r="BB31" s="42"/>
      <c r="BC31" s="42">
        <v>10.51</v>
      </c>
      <c r="BD31" s="42">
        <v>9.75</v>
      </c>
      <c r="BE31" s="42">
        <f t="shared" si="11"/>
        <v>499.55343749999997</v>
      </c>
      <c r="BF31" s="42"/>
      <c r="BG31" s="39"/>
      <c r="BH31" s="32">
        <v>2.5999999999999999E-3</v>
      </c>
      <c r="BI31" t="s">
        <v>319</v>
      </c>
    </row>
    <row r="32" spans="1:61" x14ac:dyDescent="0.25">
      <c r="A32" s="63"/>
      <c r="B32" s="39"/>
      <c r="C32" s="39" t="s">
        <v>258</v>
      </c>
      <c r="D32" s="39">
        <v>7.32</v>
      </c>
      <c r="E32" s="39">
        <v>6.49</v>
      </c>
      <c r="F32" s="39">
        <f t="shared" si="1"/>
        <v>154.15956600000001</v>
      </c>
      <c r="G32" s="39"/>
      <c r="H32" s="39"/>
      <c r="I32" s="39"/>
      <c r="J32" s="39">
        <v>7.97</v>
      </c>
      <c r="K32" s="42">
        <v>7.14</v>
      </c>
      <c r="L32" s="42">
        <f t="shared" si="2"/>
        <v>203.15370599999997</v>
      </c>
      <c r="M32" s="42"/>
      <c r="N32" s="42"/>
      <c r="O32" s="42">
        <v>6.92</v>
      </c>
      <c r="P32" s="42">
        <v>6.33</v>
      </c>
      <c r="Q32" s="42">
        <f t="shared" si="3"/>
        <v>138.63839400000001</v>
      </c>
      <c r="R32" s="42"/>
      <c r="S32" s="42"/>
      <c r="T32" s="42">
        <v>9.16</v>
      </c>
      <c r="U32" s="42">
        <v>7.21</v>
      </c>
      <c r="V32" s="42">
        <f t="shared" si="4"/>
        <v>238.08717799999999</v>
      </c>
      <c r="W32" s="42"/>
      <c r="X32" s="42"/>
      <c r="Y32" s="42">
        <v>8.2200000000000006</v>
      </c>
      <c r="Z32" s="42">
        <v>7.41</v>
      </c>
      <c r="AA32" s="42">
        <f t="shared" si="5"/>
        <v>225.67229100000003</v>
      </c>
      <c r="AB32" s="42"/>
      <c r="AC32" s="42"/>
      <c r="AD32" s="42">
        <v>8.93</v>
      </c>
      <c r="AE32" s="42">
        <v>8.39</v>
      </c>
      <c r="AF32" s="42">
        <f t="shared" si="6"/>
        <v>314.30072650000005</v>
      </c>
      <c r="AG32" s="42"/>
      <c r="AH32" s="42"/>
      <c r="AI32" s="42">
        <v>8.92</v>
      </c>
      <c r="AJ32" s="42">
        <v>8.43</v>
      </c>
      <c r="AK32" s="42">
        <f t="shared" si="7"/>
        <v>316.949454</v>
      </c>
      <c r="AL32" s="42"/>
      <c r="AM32" s="42"/>
      <c r="AN32" s="42">
        <v>9.09</v>
      </c>
      <c r="AO32" s="42">
        <v>8.98</v>
      </c>
      <c r="AP32" s="42">
        <f t="shared" si="8"/>
        <v>366.51061800000002</v>
      </c>
      <c r="AQ32" s="42"/>
      <c r="AR32" s="42"/>
      <c r="AS32" s="42">
        <v>9.49</v>
      </c>
      <c r="AT32" s="42">
        <v>9.81</v>
      </c>
      <c r="AU32" s="42">
        <f t="shared" si="9"/>
        <v>456.64029450000004</v>
      </c>
      <c r="AV32" s="42"/>
      <c r="AW32" s="42"/>
      <c r="AX32" s="42">
        <v>10.039999999999999</v>
      </c>
      <c r="AY32" s="42">
        <v>9.81</v>
      </c>
      <c r="AZ32" s="42">
        <f t="shared" si="10"/>
        <v>483.10522200000003</v>
      </c>
      <c r="BA32" s="42"/>
      <c r="BB32" s="42"/>
      <c r="BC32" s="42">
        <v>10.55</v>
      </c>
      <c r="BD32" s="42">
        <v>9.86</v>
      </c>
      <c r="BE32" s="42">
        <f t="shared" si="11"/>
        <v>512.83338999999989</v>
      </c>
      <c r="BF32" s="42"/>
      <c r="BG32" s="39"/>
    </row>
    <row r="33" spans="1:61" x14ac:dyDescent="0.25">
      <c r="A33" s="63"/>
      <c r="B33" s="39">
        <v>8</v>
      </c>
      <c r="C33" s="39" t="s">
        <v>255</v>
      </c>
      <c r="D33" s="39">
        <v>6.38</v>
      </c>
      <c r="E33" s="39">
        <v>6.16</v>
      </c>
      <c r="F33" s="39">
        <f t="shared" si="1"/>
        <v>121.04646400000001</v>
      </c>
      <c r="G33" s="39"/>
      <c r="H33" s="39"/>
      <c r="I33" s="39"/>
      <c r="J33" s="39">
        <v>8.35</v>
      </c>
      <c r="K33" s="42">
        <v>6.45</v>
      </c>
      <c r="L33" s="42">
        <f t="shared" si="2"/>
        <v>173.6904375</v>
      </c>
      <c r="M33" s="42"/>
      <c r="N33" s="42"/>
      <c r="O33" s="42">
        <v>9.3800000000000008</v>
      </c>
      <c r="P33" s="42">
        <v>7.86</v>
      </c>
      <c r="Q33" s="42">
        <f t="shared" si="3"/>
        <v>289.74632400000007</v>
      </c>
      <c r="R33" s="42"/>
      <c r="S33" s="42"/>
      <c r="T33" s="42">
        <v>8.8699999999999992</v>
      </c>
      <c r="U33" s="42">
        <v>7.39</v>
      </c>
      <c r="V33" s="42">
        <f t="shared" si="4"/>
        <v>242.20466349999995</v>
      </c>
      <c r="W33" s="42"/>
      <c r="X33" s="42"/>
      <c r="Y33" s="42">
        <v>11.4</v>
      </c>
      <c r="Z33" s="42">
        <v>8.23</v>
      </c>
      <c r="AA33" s="42">
        <f t="shared" si="5"/>
        <v>386.07753000000002</v>
      </c>
      <c r="AB33" s="42"/>
      <c r="AC33" s="42"/>
      <c r="AD33" s="42">
        <v>9.69</v>
      </c>
      <c r="AE33" s="42">
        <v>9.0500000000000007</v>
      </c>
      <c r="AF33" s="42">
        <f t="shared" si="6"/>
        <v>396.81761250000005</v>
      </c>
      <c r="AG33" s="42"/>
      <c r="AH33" s="42"/>
      <c r="AI33" s="42">
        <v>9.23</v>
      </c>
      <c r="AJ33" s="42">
        <v>9.2799999999999994</v>
      </c>
      <c r="AK33" s="42">
        <f t="shared" si="7"/>
        <v>397.43641599999995</v>
      </c>
      <c r="AL33" s="42"/>
      <c r="AM33" s="42"/>
      <c r="AN33" s="42">
        <v>9.73</v>
      </c>
      <c r="AO33" s="42">
        <v>9.7200000000000006</v>
      </c>
      <c r="AP33" s="42">
        <f t="shared" si="8"/>
        <v>459.63741600000009</v>
      </c>
      <c r="AQ33" s="42"/>
      <c r="AR33" s="42"/>
      <c r="AS33" s="42">
        <v>10.94</v>
      </c>
      <c r="AT33" s="42">
        <v>9.7799999999999994</v>
      </c>
      <c r="AU33" s="42">
        <f t="shared" si="9"/>
        <v>523.19674799999996</v>
      </c>
      <c r="AV33" s="42"/>
      <c r="AW33" s="42"/>
      <c r="AX33" s="42">
        <v>11.14</v>
      </c>
      <c r="AY33" s="42">
        <v>9.94</v>
      </c>
      <c r="AZ33" s="42">
        <f t="shared" si="10"/>
        <v>550.336052</v>
      </c>
      <c r="BA33" s="42"/>
      <c r="BB33" s="42"/>
      <c r="BC33" s="42">
        <v>13.62</v>
      </c>
      <c r="BD33" s="42">
        <v>10.02</v>
      </c>
      <c r="BE33" s="42">
        <f t="shared" si="11"/>
        <v>683.72672399999999</v>
      </c>
      <c r="BF33" s="42"/>
      <c r="BG33" s="39"/>
      <c r="BH33">
        <f>_xlfn.T.TEST(BE13:BE19,BE29:BE35,2,2)</f>
        <v>0.57037809852865684</v>
      </c>
      <c r="BI33" t="s">
        <v>322</v>
      </c>
    </row>
    <row r="34" spans="1:61" x14ac:dyDescent="0.25">
      <c r="A34" s="63"/>
      <c r="B34" s="39"/>
      <c r="C34" s="39" t="s">
        <v>249</v>
      </c>
      <c r="D34" s="39">
        <v>7.85</v>
      </c>
      <c r="E34" s="39">
        <v>6</v>
      </c>
      <c r="F34" s="39">
        <f t="shared" si="1"/>
        <v>141.29999999999998</v>
      </c>
      <c r="G34" s="39"/>
      <c r="H34" s="39"/>
      <c r="I34" s="39"/>
      <c r="J34" s="39">
        <v>7.47</v>
      </c>
      <c r="K34" s="42">
        <v>6.69</v>
      </c>
      <c r="L34" s="42">
        <f t="shared" si="2"/>
        <v>167.16403350000002</v>
      </c>
      <c r="M34" s="42"/>
      <c r="N34" s="42"/>
      <c r="O34" s="42">
        <v>7.55</v>
      </c>
      <c r="P34" s="42">
        <v>6.4</v>
      </c>
      <c r="Q34" s="42">
        <f t="shared" si="3"/>
        <v>154.62400000000002</v>
      </c>
      <c r="R34" s="42"/>
      <c r="S34" s="42"/>
      <c r="T34" s="42">
        <v>7.76</v>
      </c>
      <c r="U34" s="42">
        <v>7.42</v>
      </c>
      <c r="V34" s="42">
        <f t="shared" si="4"/>
        <v>213.618832</v>
      </c>
      <c r="W34" s="42"/>
      <c r="X34" s="42"/>
      <c r="Y34" s="42">
        <v>8.1300000000000008</v>
      </c>
      <c r="Z34" s="42">
        <v>8</v>
      </c>
      <c r="AA34" s="42">
        <f t="shared" si="5"/>
        <v>260.16000000000003</v>
      </c>
      <c r="AB34" s="42"/>
      <c r="AC34" s="42"/>
      <c r="AD34" s="42">
        <v>9.49</v>
      </c>
      <c r="AE34" s="42">
        <v>9.15</v>
      </c>
      <c r="AF34" s="42">
        <f t="shared" si="6"/>
        <v>397.2632625</v>
      </c>
      <c r="AG34" s="42"/>
      <c r="AH34" s="42"/>
      <c r="AI34" s="42">
        <v>10.050000000000001</v>
      </c>
      <c r="AJ34" s="42">
        <v>9.68</v>
      </c>
      <c r="AK34" s="42">
        <f t="shared" si="7"/>
        <v>470.85455999999999</v>
      </c>
      <c r="AL34" s="42"/>
      <c r="AM34" s="42"/>
      <c r="AN34" s="42">
        <v>10.37</v>
      </c>
      <c r="AO34" s="42">
        <v>9.84</v>
      </c>
      <c r="AP34" s="42">
        <f t="shared" si="8"/>
        <v>502.04073599999992</v>
      </c>
      <c r="AQ34" s="42"/>
      <c r="AR34" s="42"/>
      <c r="AS34" s="42">
        <v>13.28</v>
      </c>
      <c r="AT34" s="42">
        <v>9.09</v>
      </c>
      <c r="AU34" s="42">
        <f t="shared" si="9"/>
        <v>548.65058399999998</v>
      </c>
      <c r="AV34" s="42"/>
      <c r="AW34" s="42"/>
      <c r="AX34" s="42">
        <v>14.73</v>
      </c>
      <c r="AY34" s="42">
        <v>9.6199999999999992</v>
      </c>
      <c r="AZ34" s="42">
        <f t="shared" si="10"/>
        <v>681.58950599999991</v>
      </c>
      <c r="BA34" s="42"/>
      <c r="BB34" s="42"/>
      <c r="BC34" s="42">
        <v>14.75</v>
      </c>
      <c r="BD34" s="42">
        <v>9.7200000000000006</v>
      </c>
      <c r="BE34" s="42">
        <f t="shared" si="11"/>
        <v>696.77820000000008</v>
      </c>
      <c r="BF34" s="42"/>
      <c r="BG34" s="39"/>
    </row>
    <row r="35" spans="1:61" x14ac:dyDescent="0.25">
      <c r="A35" s="63"/>
      <c r="B35" s="39"/>
      <c r="C35" s="39" t="s">
        <v>256</v>
      </c>
      <c r="D35" s="39">
        <v>6.65</v>
      </c>
      <c r="E35" s="39">
        <v>6.4</v>
      </c>
      <c r="F35" s="39">
        <f t="shared" si="1"/>
        <v>136.19200000000001</v>
      </c>
      <c r="G35" s="39"/>
      <c r="H35" s="39"/>
      <c r="I35" s="39"/>
      <c r="J35" s="39">
        <v>6.73</v>
      </c>
      <c r="K35" s="42">
        <v>6.19</v>
      </c>
      <c r="L35" s="42">
        <f t="shared" si="2"/>
        <v>128.93367650000002</v>
      </c>
      <c r="M35" s="42"/>
      <c r="N35" s="42"/>
      <c r="O35" s="42">
        <v>7.35</v>
      </c>
      <c r="P35" s="42">
        <v>6.85</v>
      </c>
      <c r="Q35" s="42">
        <f t="shared" si="3"/>
        <v>172.44018749999998</v>
      </c>
      <c r="R35" s="42"/>
      <c r="S35" s="42"/>
      <c r="T35" s="42">
        <v>10.64</v>
      </c>
      <c r="U35" s="42">
        <v>7.54</v>
      </c>
      <c r="V35" s="42">
        <f t="shared" si="4"/>
        <v>302.450512</v>
      </c>
      <c r="W35" s="42"/>
      <c r="X35" s="42"/>
      <c r="Y35" s="42">
        <v>8.33</v>
      </c>
      <c r="Z35" s="42">
        <v>8.14</v>
      </c>
      <c r="AA35" s="42">
        <f t="shared" si="5"/>
        <v>275.97123400000004</v>
      </c>
      <c r="AB35" s="42"/>
      <c r="AC35" s="42"/>
      <c r="AD35" s="42">
        <v>11.63</v>
      </c>
      <c r="AE35" s="42">
        <v>8.8800000000000008</v>
      </c>
      <c r="AF35" s="42">
        <f t="shared" si="6"/>
        <v>458.53833600000013</v>
      </c>
      <c r="AG35" s="42"/>
      <c r="AH35" s="42"/>
      <c r="AI35" s="42">
        <v>11.98</v>
      </c>
      <c r="AJ35" s="42">
        <v>9.41</v>
      </c>
      <c r="AK35" s="42">
        <f t="shared" si="7"/>
        <v>530.40311900000006</v>
      </c>
      <c r="AL35" s="42"/>
      <c r="AM35" s="42"/>
      <c r="AN35" s="42">
        <v>12.26</v>
      </c>
      <c r="AO35" s="42">
        <v>9.73</v>
      </c>
      <c r="AP35" s="42">
        <f t="shared" si="8"/>
        <v>580.344877</v>
      </c>
      <c r="AQ35" s="42"/>
      <c r="AR35" s="42"/>
      <c r="AS35" s="42">
        <v>12.3</v>
      </c>
      <c r="AT35" s="42">
        <v>9.85</v>
      </c>
      <c r="AU35" s="42">
        <f t="shared" si="9"/>
        <v>596.68837499999995</v>
      </c>
      <c r="AV35" s="42"/>
      <c r="AW35" s="42"/>
      <c r="AX35" s="42">
        <v>13.12</v>
      </c>
      <c r="AY35" s="42">
        <v>9.8699999999999992</v>
      </c>
      <c r="AZ35" s="42">
        <f t="shared" si="10"/>
        <v>639.05486399999984</v>
      </c>
      <c r="BA35" s="42"/>
      <c r="BB35" s="42"/>
      <c r="BC35" s="42">
        <v>13.34</v>
      </c>
      <c r="BD35" s="42">
        <v>10.65</v>
      </c>
      <c r="BE35" s="42">
        <f t="shared" si="11"/>
        <v>756.52807500000006</v>
      </c>
      <c r="BF35" s="42"/>
      <c r="BG35" s="39"/>
    </row>
    <row r="36" spans="1:61" ht="14.45" x14ac:dyDescent="0.35">
      <c r="AN36" s="32"/>
      <c r="AO36" s="32"/>
      <c r="AP36" s="32"/>
      <c r="AQ36" s="32"/>
      <c r="AR36" s="32"/>
      <c r="AS36" s="32"/>
      <c r="AT36" s="32"/>
      <c r="AU36" s="32"/>
      <c r="AV36" s="32"/>
      <c r="AW36" s="32"/>
    </row>
    <row r="37" spans="1:61" ht="14.45" x14ac:dyDescent="0.35">
      <c r="AN37" s="32"/>
      <c r="AO37" s="32"/>
      <c r="AP37" s="32"/>
      <c r="AQ37" s="32"/>
      <c r="AR37" s="32"/>
    </row>
    <row r="43" spans="1:61" ht="30" customHeight="1" x14ac:dyDescent="0.35"/>
  </sheetData>
  <mergeCells count="4">
    <mergeCell ref="A5:A11"/>
    <mergeCell ref="A13:A19"/>
    <mergeCell ref="A21:A27"/>
    <mergeCell ref="A29:A35"/>
  </mergeCells>
  <pageMargins left="0.7" right="0.7" top="0.75" bottom="0.75" header="0.3" footer="0.3"/>
  <pageSetup orientation="portrait" horizontalDpi="4294967292" verticalDpi="4294967292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workbookViewId="0">
      <selection activeCell="R69" sqref="R69"/>
    </sheetView>
  </sheetViews>
  <sheetFormatPr defaultRowHeight="15" x14ac:dyDescent="0.25"/>
  <cols>
    <col min="1" max="1" width="18" customWidth="1"/>
    <col min="2" max="2" width="15.7109375" customWidth="1"/>
    <col min="3" max="3" width="19.5703125" customWidth="1"/>
    <col min="4" max="4" width="15.42578125" customWidth="1"/>
    <col min="6" max="6" width="9.140625" style="16"/>
    <col min="7" max="7" width="16.42578125" customWidth="1"/>
    <col min="8" max="8" width="15.7109375" customWidth="1"/>
    <col min="9" max="9" width="12.140625" customWidth="1"/>
    <col min="10" max="10" width="18.7109375" customWidth="1"/>
    <col min="11" max="11" width="23.5703125" customWidth="1"/>
    <col min="15" max="15" width="13.42578125" customWidth="1"/>
  </cols>
  <sheetData>
    <row r="1" spans="1:16" ht="14.45" x14ac:dyDescent="0.35">
      <c r="A1" s="7" t="s">
        <v>420</v>
      </c>
      <c r="B1" s="7"/>
      <c r="C1" s="7"/>
    </row>
    <row r="3" spans="1:16" ht="14.45" x14ac:dyDescent="0.35">
      <c r="A3" s="7" t="s">
        <v>421</v>
      </c>
      <c r="B3" s="7"/>
      <c r="C3" s="7"/>
    </row>
    <row r="5" spans="1:16" ht="14.45" x14ac:dyDescent="0.35">
      <c r="A5" t="s">
        <v>422</v>
      </c>
    </row>
    <row r="6" spans="1:16" ht="14.45" x14ac:dyDescent="0.35">
      <c r="A6" t="s">
        <v>423</v>
      </c>
      <c r="B6" t="s">
        <v>424</v>
      </c>
      <c r="C6" t="s">
        <v>425</v>
      </c>
      <c r="D6" t="s">
        <v>426</v>
      </c>
      <c r="G6" s="10" t="s">
        <v>427</v>
      </c>
      <c r="H6" s="10"/>
      <c r="I6" s="10"/>
      <c r="J6" s="10"/>
      <c r="K6" s="10"/>
      <c r="L6" s="10"/>
      <c r="O6" t="s">
        <v>428</v>
      </c>
    </row>
    <row r="7" spans="1:16" ht="14.45" x14ac:dyDescent="0.35">
      <c r="A7" s="10" t="s">
        <v>429</v>
      </c>
      <c r="I7" t="s">
        <v>61</v>
      </c>
      <c r="J7" t="s">
        <v>24</v>
      </c>
      <c r="K7" t="s">
        <v>430</v>
      </c>
    </row>
    <row r="8" spans="1:16" ht="14.45" x14ac:dyDescent="0.35">
      <c r="A8" t="s">
        <v>254</v>
      </c>
      <c r="B8">
        <v>16380237</v>
      </c>
      <c r="C8">
        <v>15053699</v>
      </c>
      <c r="D8">
        <f>B8/C8</f>
        <v>1.0881204015039758</v>
      </c>
      <c r="G8" t="s">
        <v>271</v>
      </c>
      <c r="H8">
        <v>1.0881204015039758</v>
      </c>
    </row>
    <row r="9" spans="1:16" ht="14.45" x14ac:dyDescent="0.35">
      <c r="A9" t="s">
        <v>254</v>
      </c>
      <c r="B9">
        <v>17066836</v>
      </c>
      <c r="C9">
        <v>11914386</v>
      </c>
      <c r="D9">
        <f t="shared" ref="D9:D43" si="0">B9/C9</f>
        <v>1.43245619203541</v>
      </c>
      <c r="H9">
        <v>1.43245619203541</v>
      </c>
      <c r="O9" t="s">
        <v>254</v>
      </c>
      <c r="P9">
        <v>1.0574735365225927</v>
      </c>
    </row>
    <row r="10" spans="1:16" ht="14.45" x14ac:dyDescent="0.35">
      <c r="A10" t="s">
        <v>254</v>
      </c>
      <c r="B10">
        <v>17865019</v>
      </c>
      <c r="C10">
        <v>13148502</v>
      </c>
      <c r="D10">
        <f t="shared" si="0"/>
        <v>1.3587113573850467</v>
      </c>
      <c r="H10">
        <v>1.3587113573850467</v>
      </c>
      <c r="O10" t="s">
        <v>431</v>
      </c>
      <c r="P10" s="16">
        <v>1.3077816374491407</v>
      </c>
    </row>
    <row r="11" spans="1:16" ht="14.45" x14ac:dyDescent="0.35">
      <c r="H11">
        <v>0.78025252004937262</v>
      </c>
      <c r="I11">
        <f>AVERAGE(H8:H14)</f>
        <v>1.0574735365225927</v>
      </c>
      <c r="J11">
        <f>STDEV(H8:H14)</f>
        <v>0.25287005933070922</v>
      </c>
      <c r="O11" t="s">
        <v>264</v>
      </c>
      <c r="P11">
        <v>0.49544165445424782</v>
      </c>
    </row>
    <row r="12" spans="1:16" ht="14.45" x14ac:dyDescent="0.35">
      <c r="A12" t="s">
        <v>11</v>
      </c>
      <c r="B12">
        <v>6371316</v>
      </c>
      <c r="C12">
        <v>10190882</v>
      </c>
      <c r="D12">
        <f t="shared" si="0"/>
        <v>0.62519770123920582</v>
      </c>
      <c r="H12">
        <v>0.8569762552712894</v>
      </c>
      <c r="O12" t="s">
        <v>321</v>
      </c>
      <c r="P12">
        <v>0.34548547744436969</v>
      </c>
    </row>
    <row r="13" spans="1:16" ht="14.45" x14ac:dyDescent="0.35">
      <c r="A13" t="s">
        <v>11</v>
      </c>
      <c r="B13">
        <v>5226148</v>
      </c>
      <c r="C13">
        <v>10112800</v>
      </c>
      <c r="D13">
        <f t="shared" si="0"/>
        <v>0.51678546001107506</v>
      </c>
      <c r="H13">
        <v>0.8794212210045721</v>
      </c>
    </row>
    <row r="14" spans="1:16" ht="14.45" x14ac:dyDescent="0.35">
      <c r="A14" t="s">
        <v>11</v>
      </c>
      <c r="B14">
        <v>4354167</v>
      </c>
      <c r="C14">
        <v>10152794</v>
      </c>
      <c r="D14">
        <f t="shared" si="0"/>
        <v>0.42886391667160784</v>
      </c>
      <c r="H14">
        <v>1.0063768084084832</v>
      </c>
      <c r="P14" t="s">
        <v>24</v>
      </c>
    </row>
    <row r="15" spans="1:16" ht="14.45" x14ac:dyDescent="0.35">
      <c r="A15" t="s">
        <v>11</v>
      </c>
      <c r="B15">
        <v>5285019</v>
      </c>
      <c r="C15">
        <v>11050063</v>
      </c>
      <c r="D15">
        <f t="shared" si="0"/>
        <v>0.47827953560083775</v>
      </c>
      <c r="P15">
        <v>0.25287005933070922</v>
      </c>
    </row>
    <row r="16" spans="1:16" ht="14.45" x14ac:dyDescent="0.35">
      <c r="G16" t="s">
        <v>11</v>
      </c>
      <c r="H16">
        <v>0.62519770123920582</v>
      </c>
      <c r="P16">
        <v>0.11895682730441223</v>
      </c>
    </row>
    <row r="17" spans="1:16" ht="14.45" x14ac:dyDescent="0.35">
      <c r="A17" t="s">
        <v>431</v>
      </c>
      <c r="B17">
        <v>11906283</v>
      </c>
      <c r="C17">
        <v>10610046</v>
      </c>
      <c r="D17">
        <f t="shared" si="0"/>
        <v>1.1221707238592558</v>
      </c>
      <c r="H17">
        <v>0.51678546001107506</v>
      </c>
      <c r="P17">
        <v>7.7252702369446716E-2</v>
      </c>
    </row>
    <row r="18" spans="1:16" ht="14.45" x14ac:dyDescent="0.35">
      <c r="A18" t="s">
        <v>431</v>
      </c>
      <c r="B18">
        <v>19735387</v>
      </c>
      <c r="C18">
        <v>14859210</v>
      </c>
      <c r="D18">
        <f t="shared" si="0"/>
        <v>1.3281585629384065</v>
      </c>
      <c r="H18">
        <v>0.42886391667160784</v>
      </c>
      <c r="P18">
        <v>6.4573657065026643E-2</v>
      </c>
    </row>
    <row r="19" spans="1:16" ht="14.45" x14ac:dyDescent="0.35">
      <c r="A19" t="s">
        <v>431</v>
      </c>
      <c r="B19">
        <v>17206623</v>
      </c>
      <c r="C19">
        <v>13627348</v>
      </c>
      <c r="D19">
        <f t="shared" si="0"/>
        <v>1.2626538193638264</v>
      </c>
      <c r="H19">
        <v>0.47827953560083775</v>
      </c>
      <c r="I19">
        <f>AVERAGE(H16:H22)</f>
        <v>0.49544165445424782</v>
      </c>
      <c r="J19">
        <f>STDEV(H16:H22)</f>
        <v>7.7252702369446716E-2</v>
      </c>
      <c r="K19">
        <f>_xlfn.T.TEST(H8:H14,H16:H22,2,2)</f>
        <v>1.1181415366090556E-4</v>
      </c>
      <c r="L19" t="s">
        <v>432</v>
      </c>
    </row>
    <row r="20" spans="1:16" ht="14.45" x14ac:dyDescent="0.35">
      <c r="H20">
        <v>0.41815504443771379</v>
      </c>
    </row>
    <row r="21" spans="1:16" ht="14.45" x14ac:dyDescent="0.35">
      <c r="A21" t="s">
        <v>321</v>
      </c>
      <c r="B21">
        <v>3254263</v>
      </c>
      <c r="C21">
        <v>12930729</v>
      </c>
      <c r="D21">
        <f t="shared" si="0"/>
        <v>0.25166895076062612</v>
      </c>
      <c r="H21">
        <v>0.43809096634410666</v>
      </c>
    </row>
    <row r="22" spans="1:16" ht="14.45" x14ac:dyDescent="0.35">
      <c r="A22" t="s">
        <v>321</v>
      </c>
      <c r="B22">
        <v>3243609</v>
      </c>
      <c r="C22">
        <v>10535580</v>
      </c>
      <c r="D22">
        <f t="shared" si="0"/>
        <v>0.30787189694350003</v>
      </c>
      <c r="H22">
        <v>0.56271895687518825</v>
      </c>
    </row>
    <row r="23" spans="1:16" ht="14.45" x14ac:dyDescent="0.35">
      <c r="A23" t="s">
        <v>321</v>
      </c>
      <c r="B23">
        <v>3996001</v>
      </c>
      <c r="C23">
        <v>9934727</v>
      </c>
      <c r="D23">
        <f t="shared" si="0"/>
        <v>0.40222554681170403</v>
      </c>
    </row>
    <row r="24" spans="1:16" ht="14.45" x14ac:dyDescent="0.35">
      <c r="A24" t="s">
        <v>321</v>
      </c>
      <c r="B24">
        <v>4308772</v>
      </c>
      <c r="C24">
        <v>10556490</v>
      </c>
      <c r="D24">
        <f t="shared" si="0"/>
        <v>0.40816331943666884</v>
      </c>
      <c r="G24" t="s">
        <v>10</v>
      </c>
      <c r="H24">
        <v>1.1221707238592558</v>
      </c>
    </row>
    <row r="25" spans="1:16" s="16" customFormat="1" ht="14.45" x14ac:dyDescent="0.35">
      <c r="D25"/>
      <c r="H25" s="16">
        <v>1.3281585629384065</v>
      </c>
    </row>
    <row r="26" spans="1:16" ht="14.45" x14ac:dyDescent="0.35">
      <c r="A26" s="57" t="s">
        <v>433</v>
      </c>
      <c r="H26">
        <v>1.2626538193638264</v>
      </c>
    </row>
    <row r="27" spans="1:16" ht="14.45" x14ac:dyDescent="0.35">
      <c r="A27" t="s">
        <v>254</v>
      </c>
      <c r="B27">
        <v>10777259</v>
      </c>
      <c r="C27">
        <v>13812527</v>
      </c>
      <c r="D27">
        <f t="shared" si="0"/>
        <v>0.78025252004937262</v>
      </c>
      <c r="H27">
        <v>1.4522533578487866</v>
      </c>
      <c r="I27">
        <f>AVERAGE(H24:H30)</f>
        <v>1.3077816374491407</v>
      </c>
      <c r="J27">
        <f>STDEV(H24:H30)</f>
        <v>0.11895682730441223</v>
      </c>
      <c r="K27">
        <f>_xlfn.T.TEST(H8:H14,H24:H30,2,2)</f>
        <v>3.541311880971295E-2</v>
      </c>
      <c r="L27" t="s">
        <v>432</v>
      </c>
    </row>
    <row r="28" spans="1:16" ht="14.45" x14ac:dyDescent="0.35">
      <c r="A28" t="s">
        <v>254</v>
      </c>
      <c r="B28">
        <v>12406249</v>
      </c>
      <c r="C28">
        <v>14476771</v>
      </c>
      <c r="D28">
        <f t="shared" si="0"/>
        <v>0.8569762552712894</v>
      </c>
      <c r="H28">
        <v>1.4536061449132478</v>
      </c>
    </row>
    <row r="29" spans="1:16" ht="14.45" x14ac:dyDescent="0.35">
      <c r="A29" t="s">
        <v>254</v>
      </c>
      <c r="B29">
        <v>11503089</v>
      </c>
      <c r="C29">
        <v>13080295</v>
      </c>
      <c r="D29">
        <f t="shared" si="0"/>
        <v>0.8794212210045721</v>
      </c>
      <c r="H29">
        <v>1.30434926899333</v>
      </c>
    </row>
    <row r="30" spans="1:16" ht="14.45" x14ac:dyDescent="0.35">
      <c r="A30" t="s">
        <v>254</v>
      </c>
      <c r="B30">
        <v>13368627</v>
      </c>
      <c r="C30">
        <v>13283918</v>
      </c>
      <c r="D30">
        <f t="shared" si="0"/>
        <v>1.0063768084084832</v>
      </c>
      <c r="H30">
        <v>1.2312795842271314</v>
      </c>
    </row>
    <row r="32" spans="1:16" ht="14.45" x14ac:dyDescent="0.35">
      <c r="A32" t="s">
        <v>11</v>
      </c>
      <c r="B32">
        <v>4277088</v>
      </c>
      <c r="C32">
        <v>10228474</v>
      </c>
      <c r="D32">
        <f t="shared" si="0"/>
        <v>0.41815504443771379</v>
      </c>
      <c r="G32" t="s">
        <v>434</v>
      </c>
      <c r="H32">
        <v>0.25166895076062612</v>
      </c>
    </row>
    <row r="33" spans="1:12" ht="14.45" x14ac:dyDescent="0.35">
      <c r="A33" t="s">
        <v>11</v>
      </c>
      <c r="B33">
        <v>4338580</v>
      </c>
      <c r="C33">
        <v>9903377</v>
      </c>
      <c r="D33">
        <f t="shared" si="0"/>
        <v>0.43809096634410666</v>
      </c>
      <c r="H33">
        <v>0.30787189694350003</v>
      </c>
    </row>
    <row r="34" spans="1:12" ht="14.45" x14ac:dyDescent="0.35">
      <c r="A34" t="s">
        <v>11</v>
      </c>
      <c r="B34">
        <v>4637242</v>
      </c>
      <c r="C34">
        <v>8240778</v>
      </c>
      <c r="D34">
        <f t="shared" si="0"/>
        <v>0.56271895687518825</v>
      </c>
      <c r="H34">
        <v>0.40222554681170403</v>
      </c>
    </row>
    <row r="35" spans="1:12" ht="14.45" x14ac:dyDescent="0.35">
      <c r="H35">
        <v>0.40816331943666884</v>
      </c>
      <c r="I35">
        <f>AVERAGE(H32:H38)</f>
        <v>0.34548547744436969</v>
      </c>
      <c r="J35">
        <f>STDEV(H32:H38)</f>
        <v>6.4573657065026643E-2</v>
      </c>
      <c r="K35">
        <f>_xlfn.T.TEST(H8:H14,H32:H38,2,2)</f>
        <v>1.0604083769900021E-5</v>
      </c>
      <c r="L35" t="s">
        <v>432</v>
      </c>
    </row>
    <row r="36" spans="1:12" ht="14.45" x14ac:dyDescent="0.35">
      <c r="A36" t="s">
        <v>431</v>
      </c>
      <c r="B36">
        <v>18832245</v>
      </c>
      <c r="C36">
        <v>12967603</v>
      </c>
      <c r="D36">
        <f t="shared" si="0"/>
        <v>1.4522533578487866</v>
      </c>
      <c r="H36">
        <v>0.41990010911548631</v>
      </c>
      <c r="K36">
        <f>_xlfn.T.TEST(H16:H22,H32:H38,2,2)</f>
        <v>1.9614041395210838E-3</v>
      </c>
      <c r="L36" t="s">
        <v>435</v>
      </c>
    </row>
    <row r="37" spans="1:12" ht="14.45" x14ac:dyDescent="0.35">
      <c r="A37" t="s">
        <v>431</v>
      </c>
      <c r="B37">
        <v>18659788</v>
      </c>
      <c r="C37">
        <v>12836894</v>
      </c>
      <c r="D37">
        <f t="shared" si="0"/>
        <v>1.4536061449132478</v>
      </c>
      <c r="H37">
        <v>0.32349578079300012</v>
      </c>
      <c r="K37">
        <f>_xlfn.T.TEST(H24:H30,H32:H38,2,2)</f>
        <v>2.8511009110405063E-10</v>
      </c>
      <c r="L37" t="s">
        <v>436</v>
      </c>
    </row>
    <row r="38" spans="1:12" ht="14.45" x14ac:dyDescent="0.35">
      <c r="A38" t="s">
        <v>431</v>
      </c>
      <c r="B38">
        <v>13756120</v>
      </c>
      <c r="C38">
        <v>10546347</v>
      </c>
      <c r="D38">
        <f t="shared" si="0"/>
        <v>1.30434926899333</v>
      </c>
      <c r="H38">
        <v>0.30507273824960213</v>
      </c>
    </row>
    <row r="39" spans="1:12" ht="14.45" x14ac:dyDescent="0.35">
      <c r="A39" t="s">
        <v>431</v>
      </c>
      <c r="B39">
        <v>20361801</v>
      </c>
      <c r="C39">
        <v>16537106</v>
      </c>
      <c r="D39">
        <f t="shared" si="0"/>
        <v>1.2312795842271314</v>
      </c>
    </row>
    <row r="41" spans="1:12" ht="14.45" x14ac:dyDescent="0.35">
      <c r="A41" t="s">
        <v>321</v>
      </c>
      <c r="B41">
        <v>3838212</v>
      </c>
      <c r="C41">
        <v>9140774</v>
      </c>
      <c r="D41">
        <f t="shared" si="0"/>
        <v>0.41990010911548631</v>
      </c>
    </row>
    <row r="42" spans="1:12" ht="14.45" x14ac:dyDescent="0.35">
      <c r="A42" t="s">
        <v>321</v>
      </c>
      <c r="B42">
        <v>3265928</v>
      </c>
      <c r="C42">
        <v>10095736</v>
      </c>
      <c r="D42">
        <f t="shared" si="0"/>
        <v>0.32349578079300012</v>
      </c>
    </row>
    <row r="43" spans="1:12" ht="14.45" x14ac:dyDescent="0.35">
      <c r="A43" t="s">
        <v>321</v>
      </c>
      <c r="B43">
        <v>3303748</v>
      </c>
      <c r="C43">
        <v>10829378</v>
      </c>
      <c r="D43">
        <f t="shared" si="0"/>
        <v>0.30507273824960213</v>
      </c>
    </row>
    <row r="45" spans="1:12" s="49" customFormat="1" ht="14.45" x14ac:dyDescent="0.35">
      <c r="F45" s="16"/>
    </row>
    <row r="47" spans="1:12" ht="14.45" x14ac:dyDescent="0.35">
      <c r="A47" s="7" t="s">
        <v>437</v>
      </c>
      <c r="B47" s="7"/>
      <c r="C47" s="7"/>
    </row>
    <row r="49" spans="1:16" ht="14.45" x14ac:dyDescent="0.35">
      <c r="A49" t="s">
        <v>422</v>
      </c>
    </row>
    <row r="50" spans="1:16" ht="14.45" x14ac:dyDescent="0.35">
      <c r="A50" t="s">
        <v>423</v>
      </c>
      <c r="B50" t="s">
        <v>424</v>
      </c>
      <c r="C50" t="s">
        <v>425</v>
      </c>
      <c r="D50" t="s">
        <v>426</v>
      </c>
      <c r="H50" s="10" t="s">
        <v>438</v>
      </c>
      <c r="I50" s="10"/>
      <c r="J50" s="10"/>
      <c r="K50" s="10"/>
      <c r="L50" s="10"/>
      <c r="M50" s="10"/>
      <c r="O50" t="s">
        <v>428</v>
      </c>
    </row>
    <row r="51" spans="1:16" ht="14.45" x14ac:dyDescent="0.35">
      <c r="A51" s="10" t="s">
        <v>429</v>
      </c>
      <c r="I51" t="s">
        <v>439</v>
      </c>
      <c r="J51" t="s">
        <v>24</v>
      </c>
      <c r="K51" t="s">
        <v>440</v>
      </c>
    </row>
    <row r="52" spans="1:16" ht="14.45" x14ac:dyDescent="0.35">
      <c r="A52" t="s">
        <v>254</v>
      </c>
      <c r="B52">
        <v>22956355</v>
      </c>
      <c r="C52">
        <v>16618867</v>
      </c>
      <c r="D52">
        <f>B52/C52</f>
        <v>1.3813429639938752</v>
      </c>
      <c r="G52" t="s">
        <v>271</v>
      </c>
      <c r="H52">
        <v>1.3813429639938752</v>
      </c>
      <c r="O52" t="s">
        <v>254</v>
      </c>
      <c r="P52">
        <v>1.2570171090742128</v>
      </c>
    </row>
    <row r="53" spans="1:16" ht="14.45" x14ac:dyDescent="0.35">
      <c r="A53" t="s">
        <v>254</v>
      </c>
      <c r="B53">
        <v>26576537</v>
      </c>
      <c r="C53">
        <v>17680917</v>
      </c>
      <c r="D53">
        <f t="shared" ref="D53:D87" si="1">B53/C53</f>
        <v>1.503119832529048</v>
      </c>
      <c r="H53">
        <v>1.503119832529048</v>
      </c>
      <c r="O53" t="s">
        <v>431</v>
      </c>
      <c r="P53">
        <v>1.8024722289856574</v>
      </c>
    </row>
    <row r="54" spans="1:16" ht="14.45" x14ac:dyDescent="0.35">
      <c r="A54" t="s">
        <v>254</v>
      </c>
      <c r="B54">
        <v>25883702</v>
      </c>
      <c r="C54">
        <v>19769370</v>
      </c>
      <c r="D54">
        <f t="shared" si="1"/>
        <v>1.3092830980451071</v>
      </c>
      <c r="H54">
        <v>1.3092830980451071</v>
      </c>
      <c r="I54">
        <f>AVERAGE(H52:H57)</f>
        <v>1.2570171090742128</v>
      </c>
      <c r="J54">
        <f>STDEV(H52:H57)</f>
        <v>0.1681559046589671</v>
      </c>
      <c r="O54" t="s">
        <v>264</v>
      </c>
      <c r="P54">
        <v>0.51605596153520727</v>
      </c>
    </row>
    <row r="55" spans="1:16" ht="14.45" x14ac:dyDescent="0.35">
      <c r="H55">
        <v>1.0769251574715522</v>
      </c>
      <c r="O55" t="s">
        <v>321</v>
      </c>
      <c r="P55">
        <v>0.820456611901066</v>
      </c>
    </row>
    <row r="56" spans="1:16" ht="14.45" x14ac:dyDescent="0.35">
      <c r="A56" t="s">
        <v>11</v>
      </c>
      <c r="B56">
        <v>5090600</v>
      </c>
      <c r="C56">
        <v>9923612</v>
      </c>
      <c r="D56">
        <f t="shared" si="1"/>
        <v>0.51297854047498026</v>
      </c>
      <c r="H56">
        <v>1.1161490762952528</v>
      </c>
    </row>
    <row r="57" spans="1:16" ht="14.45" x14ac:dyDescent="0.35">
      <c r="A57" t="s">
        <v>11</v>
      </c>
      <c r="B57">
        <v>6761288</v>
      </c>
      <c r="C57">
        <v>12279851</v>
      </c>
      <c r="D57">
        <f t="shared" si="1"/>
        <v>0.55060016607693363</v>
      </c>
      <c r="H57">
        <v>1.1552825261104422</v>
      </c>
      <c r="P57" t="s">
        <v>24</v>
      </c>
    </row>
    <row r="58" spans="1:16" ht="14.45" x14ac:dyDescent="0.35">
      <c r="A58" t="s">
        <v>11</v>
      </c>
      <c r="B58">
        <v>8926062</v>
      </c>
      <c r="C58">
        <v>11592323</v>
      </c>
      <c r="D58">
        <f t="shared" si="1"/>
        <v>0.76999769588890854</v>
      </c>
      <c r="P58">
        <v>0.1681559046589671</v>
      </c>
    </row>
    <row r="59" spans="1:16" ht="14.45" x14ac:dyDescent="0.35">
      <c r="G59" t="s">
        <v>11</v>
      </c>
      <c r="H59">
        <v>0.51297854047498026</v>
      </c>
      <c r="P59">
        <v>0.79626287768325432</v>
      </c>
    </row>
    <row r="60" spans="1:16" ht="14.45" x14ac:dyDescent="0.35">
      <c r="A60" t="s">
        <v>431</v>
      </c>
      <c r="B60">
        <v>26192635</v>
      </c>
      <c r="C60">
        <v>14356069</v>
      </c>
      <c r="D60">
        <f t="shared" si="1"/>
        <v>1.8244991020870684</v>
      </c>
      <c r="H60">
        <v>0.55060016607693363</v>
      </c>
      <c r="P60">
        <v>0.12200816588497287</v>
      </c>
    </row>
    <row r="61" spans="1:16" ht="14.45" x14ac:dyDescent="0.35">
      <c r="A61" t="s">
        <v>431</v>
      </c>
      <c r="B61">
        <v>24407648</v>
      </c>
      <c r="C61">
        <v>11846881</v>
      </c>
      <c r="D61">
        <f t="shared" si="1"/>
        <v>2.0602594049860041</v>
      </c>
      <c r="H61">
        <v>0.76999769588890854</v>
      </c>
      <c r="P61">
        <v>0.45015672684910207</v>
      </c>
    </row>
    <row r="62" spans="1:16" ht="14.45" x14ac:dyDescent="0.35">
      <c r="A62" t="s">
        <v>431</v>
      </c>
      <c r="B62">
        <v>25413068</v>
      </c>
      <c r="C62">
        <v>14482160</v>
      </c>
      <c r="D62">
        <f t="shared" si="1"/>
        <v>1.7547843691824976</v>
      </c>
      <c r="H62">
        <v>0.47243621213899595</v>
      </c>
      <c r="I62">
        <f>AVERAGE(H59:H65)</f>
        <v>0.51605596153520727</v>
      </c>
      <c r="J62">
        <f>STDEV(H59:H65)</f>
        <v>0.12200816588497287</v>
      </c>
      <c r="K62">
        <f>_xlfn.T.TEST(H59:H65,H52:H57,2,2)</f>
        <v>1.6960128951533403E-6</v>
      </c>
      <c r="L62" t="s">
        <v>441</v>
      </c>
    </row>
    <row r="63" spans="1:16" ht="14.45" x14ac:dyDescent="0.35">
      <c r="A63" t="s">
        <v>431</v>
      </c>
      <c r="B63">
        <v>23433532</v>
      </c>
      <c r="C63">
        <v>6886362</v>
      </c>
      <c r="D63">
        <f t="shared" si="1"/>
        <v>3.4028899439210427</v>
      </c>
      <c r="H63">
        <v>0.41518707820504464</v>
      </c>
    </row>
    <row r="64" spans="1:16" ht="14.45" x14ac:dyDescent="0.35">
      <c r="H64">
        <v>0.47405965411509943</v>
      </c>
    </row>
    <row r="65" spans="1:12" ht="14.45" x14ac:dyDescent="0.35">
      <c r="A65" t="s">
        <v>321</v>
      </c>
      <c r="B65">
        <v>14894031</v>
      </c>
      <c r="C65">
        <v>14195236</v>
      </c>
      <c r="D65">
        <f t="shared" si="1"/>
        <v>1.0492274309493692</v>
      </c>
      <c r="H65">
        <v>0.41713238384648788</v>
      </c>
    </row>
    <row r="66" spans="1:12" ht="14.45" x14ac:dyDescent="0.35">
      <c r="A66" t="s">
        <v>321</v>
      </c>
      <c r="B66">
        <v>16506516</v>
      </c>
      <c r="C66">
        <v>17116337</v>
      </c>
      <c r="D66">
        <f t="shared" si="1"/>
        <v>0.96437199150729502</v>
      </c>
    </row>
    <row r="67" spans="1:12" ht="14.45" x14ac:dyDescent="0.35">
      <c r="A67" t="s">
        <v>321</v>
      </c>
      <c r="B67">
        <v>19314074</v>
      </c>
      <c r="C67">
        <v>15894615</v>
      </c>
      <c r="D67">
        <f t="shared" si="1"/>
        <v>1.2151331756069588</v>
      </c>
      <c r="G67" t="s">
        <v>10</v>
      </c>
      <c r="H67">
        <v>1.8244991020870684</v>
      </c>
    </row>
    <row r="68" spans="1:12" ht="14.45" x14ac:dyDescent="0.35">
      <c r="A68" t="s">
        <v>321</v>
      </c>
      <c r="B68">
        <v>19711196</v>
      </c>
      <c r="C68">
        <v>13353908</v>
      </c>
      <c r="D68">
        <f t="shared" si="1"/>
        <v>1.4760619887451674</v>
      </c>
      <c r="H68">
        <v>2.0602594049860041</v>
      </c>
    </row>
    <row r="69" spans="1:12" s="16" customFormat="1" ht="14.45" x14ac:dyDescent="0.35">
      <c r="H69" s="16">
        <v>1.7547843691824976</v>
      </c>
    </row>
    <row r="70" spans="1:12" ht="14.45" x14ac:dyDescent="0.35">
      <c r="A70" s="57" t="s">
        <v>433</v>
      </c>
      <c r="H70">
        <v>3.4028899439210427</v>
      </c>
      <c r="I70">
        <f>AVERAGE(H67:H73)</f>
        <v>1.8024722289856574</v>
      </c>
      <c r="J70">
        <f>STDEV(H67:H73)</f>
        <v>0.79626287768325432</v>
      </c>
      <c r="K70">
        <f>_xlfn.T.TEST(H67:H73,H52:H57,2,2)</f>
        <v>0.12988935438923807</v>
      </c>
      <c r="L70" t="s">
        <v>441</v>
      </c>
    </row>
    <row r="71" spans="1:12" ht="14.45" x14ac:dyDescent="0.35">
      <c r="A71" t="s">
        <v>254</v>
      </c>
      <c r="B71">
        <v>26239149</v>
      </c>
      <c r="C71">
        <v>24364877</v>
      </c>
      <c r="D71">
        <f t="shared" si="1"/>
        <v>1.0769251574715522</v>
      </c>
      <c r="H71">
        <v>1.1457705491733579</v>
      </c>
    </row>
    <row r="72" spans="1:12" ht="14.45" x14ac:dyDescent="0.35">
      <c r="A72" t="s">
        <v>254</v>
      </c>
      <c r="B72">
        <v>28348615</v>
      </c>
      <c r="C72">
        <v>25398592</v>
      </c>
      <c r="D72">
        <f t="shared" si="1"/>
        <v>1.1161490762952528</v>
      </c>
      <c r="H72">
        <v>1.374390805405769</v>
      </c>
    </row>
    <row r="73" spans="1:12" ht="14.45" x14ac:dyDescent="0.35">
      <c r="A73" t="s">
        <v>254</v>
      </c>
      <c r="B73">
        <v>27848098</v>
      </c>
      <c r="C73">
        <v>24105011</v>
      </c>
      <c r="D73">
        <f t="shared" si="1"/>
        <v>1.1552825261104422</v>
      </c>
      <c r="H73">
        <v>1.0547114281438619</v>
      </c>
    </row>
    <row r="74" spans="1:12" ht="14.45" x14ac:dyDescent="0.35">
      <c r="A74" t="s">
        <v>254</v>
      </c>
    </row>
    <row r="75" spans="1:12" x14ac:dyDescent="0.25">
      <c r="G75" t="s">
        <v>434</v>
      </c>
      <c r="H75">
        <v>1.0492274309493692</v>
      </c>
    </row>
    <row r="76" spans="1:12" x14ac:dyDescent="0.25">
      <c r="A76" t="s">
        <v>11</v>
      </c>
      <c r="B76">
        <v>4560414</v>
      </c>
      <c r="C76">
        <v>9652973</v>
      </c>
      <c r="D76">
        <f t="shared" si="1"/>
        <v>0.47243621213899595</v>
      </c>
      <c r="H76">
        <v>0.96437199150729502</v>
      </c>
    </row>
    <row r="77" spans="1:12" x14ac:dyDescent="0.25">
      <c r="A77" t="s">
        <v>11</v>
      </c>
      <c r="B77">
        <v>6954073</v>
      </c>
      <c r="C77">
        <v>16749252</v>
      </c>
      <c r="D77">
        <f t="shared" si="1"/>
        <v>0.41518707820504464</v>
      </c>
      <c r="H77">
        <v>1.2151331756069588</v>
      </c>
    </row>
    <row r="78" spans="1:12" x14ac:dyDescent="0.25">
      <c r="A78" t="s">
        <v>11</v>
      </c>
      <c r="B78">
        <v>6496148</v>
      </c>
      <c r="C78">
        <v>13703229</v>
      </c>
      <c r="D78">
        <f t="shared" si="1"/>
        <v>0.47405965411509943</v>
      </c>
      <c r="H78">
        <v>1.4760619887451674</v>
      </c>
      <c r="I78">
        <f>AVERAGE(H75:H81)</f>
        <v>0.84058408887392411</v>
      </c>
      <c r="J78">
        <f>STDEV(H75:H81)</f>
        <v>0.45782531701857826</v>
      </c>
      <c r="K78">
        <f>_xlfn.T.TEST(H52:H57,H75:H81,2,2)</f>
        <v>5.9717470032706679E-2</v>
      </c>
      <c r="L78" t="s">
        <v>441</v>
      </c>
    </row>
    <row r="79" spans="1:12" x14ac:dyDescent="0.25">
      <c r="A79" t="s">
        <v>11</v>
      </c>
      <c r="B79">
        <v>6095533</v>
      </c>
      <c r="C79">
        <v>14612946</v>
      </c>
      <c r="D79">
        <f t="shared" si="1"/>
        <v>0.41713238384648788</v>
      </c>
      <c r="H79">
        <v>0.24141220823472495</v>
      </c>
      <c r="K79">
        <f>_xlfn.T.TEST(H75:H81,H59:H65,2,2)</f>
        <v>9.5037463880097775E-2</v>
      </c>
      <c r="L79" t="s">
        <v>442</v>
      </c>
    </row>
    <row r="80" spans="1:12" x14ac:dyDescent="0.25">
      <c r="H80">
        <v>0.37043909961179911</v>
      </c>
      <c r="K80">
        <f>_xlfn.T.TEST(H67:H73,H75:H81,2,2)</f>
        <v>1.6938734951521726E-2</v>
      </c>
      <c r="L80" t="s">
        <v>443</v>
      </c>
    </row>
    <row r="81" spans="1:8" x14ac:dyDescent="0.25">
      <c r="A81" t="s">
        <v>431</v>
      </c>
      <c r="B81">
        <v>26134600</v>
      </c>
      <c r="C81">
        <v>22809628</v>
      </c>
      <c r="D81">
        <f t="shared" si="1"/>
        <v>1.1457705491733579</v>
      </c>
      <c r="H81">
        <v>0.56744272746215463</v>
      </c>
    </row>
    <row r="82" spans="1:8" x14ac:dyDescent="0.25">
      <c r="A82" t="s">
        <v>431</v>
      </c>
      <c r="B82">
        <v>24554594</v>
      </c>
      <c r="C82">
        <v>17865802</v>
      </c>
      <c r="D82">
        <f t="shared" si="1"/>
        <v>1.374390805405769</v>
      </c>
    </row>
    <row r="83" spans="1:8" x14ac:dyDescent="0.25">
      <c r="A83" t="s">
        <v>431</v>
      </c>
      <c r="B83">
        <v>21883833</v>
      </c>
      <c r="C83">
        <v>20748645</v>
      </c>
      <c r="D83">
        <f t="shared" si="1"/>
        <v>1.0547114281438619</v>
      </c>
    </row>
    <row r="85" spans="1:8" x14ac:dyDescent="0.25">
      <c r="A85" t="s">
        <v>321</v>
      </c>
      <c r="B85">
        <v>3765523</v>
      </c>
      <c r="C85">
        <v>15597898</v>
      </c>
      <c r="D85">
        <f t="shared" si="1"/>
        <v>0.24141220823472495</v>
      </c>
    </row>
    <row r="86" spans="1:8" x14ac:dyDescent="0.25">
      <c r="A86" t="s">
        <v>321</v>
      </c>
      <c r="B86">
        <v>4185704</v>
      </c>
      <c r="C86">
        <v>11299304</v>
      </c>
      <c r="D86">
        <f t="shared" si="1"/>
        <v>0.37043909961179911</v>
      </c>
    </row>
    <row r="87" spans="1:8" x14ac:dyDescent="0.25">
      <c r="A87" t="s">
        <v>321</v>
      </c>
      <c r="B87">
        <v>8395764</v>
      </c>
      <c r="C87">
        <v>14795791</v>
      </c>
      <c r="D87">
        <f t="shared" si="1"/>
        <v>0.56744272746215463</v>
      </c>
    </row>
  </sheetData>
  <pageMargins left="0.7" right="0.7" top="0.75" bottom="0.75" header="0.3" footer="0.3"/>
  <pageSetup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9"/>
  <sheetViews>
    <sheetView workbookViewId="0">
      <selection activeCell="K328" sqref="K328"/>
    </sheetView>
  </sheetViews>
  <sheetFormatPr defaultRowHeight="15" x14ac:dyDescent="0.25"/>
  <cols>
    <col min="1" max="1" width="18" customWidth="1"/>
    <col min="2" max="2" width="15.5703125" customWidth="1"/>
    <col min="3" max="3" width="20.28515625" customWidth="1"/>
    <col min="5" max="5" width="16.140625" customWidth="1"/>
    <col min="6" max="6" width="20.140625" customWidth="1"/>
    <col min="7" max="7" width="13" customWidth="1"/>
    <col min="19" max="19" width="14.140625" customWidth="1"/>
    <col min="22" max="22" width="15.42578125" customWidth="1"/>
  </cols>
  <sheetData>
    <row r="1" spans="1:28" ht="14.45" x14ac:dyDescent="0.35">
      <c r="A1" t="s">
        <v>132</v>
      </c>
    </row>
    <row r="2" spans="1:28" s="10" customFormat="1" ht="14.45" x14ac:dyDescent="0.35"/>
    <row r="3" spans="1:28" ht="14.45" x14ac:dyDescent="0.35">
      <c r="A3" s="7" t="s">
        <v>131</v>
      </c>
      <c r="B3" s="7" t="s">
        <v>62</v>
      </c>
      <c r="C3" s="7"/>
      <c r="D3" s="22" t="s">
        <v>61</v>
      </c>
      <c r="E3" s="7"/>
      <c r="F3" s="7" t="s">
        <v>60</v>
      </c>
      <c r="G3" s="7" t="s">
        <v>59</v>
      </c>
      <c r="H3" s="7" t="s">
        <v>24</v>
      </c>
    </row>
    <row r="5" spans="1:28" ht="14.45" x14ac:dyDescent="0.35">
      <c r="A5" t="s">
        <v>80</v>
      </c>
      <c r="B5">
        <v>44438</v>
      </c>
      <c r="F5" s="2">
        <f t="shared" ref="F5:F13" si="0">B5/$D$8</f>
        <v>1.0484974163898668</v>
      </c>
    </row>
    <row r="6" spans="1:28" ht="14.45" x14ac:dyDescent="0.35">
      <c r="A6" t="s">
        <v>80</v>
      </c>
      <c r="B6">
        <v>43887</v>
      </c>
      <c r="F6" s="2">
        <f t="shared" si="0"/>
        <v>1.035496784578561</v>
      </c>
      <c r="G6" s="19"/>
      <c r="H6" s="19"/>
      <c r="I6" s="5"/>
      <c r="J6" s="5"/>
      <c r="K6" s="5"/>
      <c r="L6" s="5"/>
      <c r="M6" s="5"/>
      <c r="N6" s="5"/>
      <c r="O6" s="5"/>
      <c r="P6" s="18"/>
      <c r="Q6" s="18"/>
      <c r="R6" s="18"/>
      <c r="S6" s="5"/>
      <c r="T6" s="5"/>
      <c r="U6" s="5"/>
      <c r="V6" s="5"/>
      <c r="W6" s="5"/>
      <c r="X6" s="5"/>
      <c r="Y6" s="5"/>
      <c r="Z6" s="5"/>
      <c r="AA6" s="5"/>
      <c r="AB6" s="5"/>
    </row>
    <row r="7" spans="1:28" ht="14.45" x14ac:dyDescent="0.35">
      <c r="A7" t="s">
        <v>80</v>
      </c>
      <c r="B7">
        <v>41327</v>
      </c>
      <c r="F7" s="2">
        <f t="shared" si="0"/>
        <v>0.97509457507412645</v>
      </c>
      <c r="G7" s="19"/>
      <c r="H7" s="19"/>
      <c r="I7" s="5"/>
      <c r="J7" s="5"/>
      <c r="K7" s="5"/>
      <c r="L7" s="5"/>
      <c r="M7" s="5"/>
      <c r="N7" s="5"/>
      <c r="O7" s="5"/>
      <c r="P7" s="18"/>
      <c r="Q7" s="18"/>
      <c r="R7" s="18"/>
      <c r="S7" s="5"/>
      <c r="T7" s="5"/>
      <c r="U7" s="5"/>
      <c r="V7" s="5"/>
      <c r="W7" s="5"/>
      <c r="X7" s="5"/>
      <c r="Y7" s="5"/>
      <c r="Z7" s="5"/>
      <c r="AA7" s="5"/>
      <c r="AB7" s="5"/>
    </row>
    <row r="8" spans="1:28" ht="14.45" x14ac:dyDescent="0.35">
      <c r="A8" t="s">
        <v>80</v>
      </c>
      <c r="B8">
        <v>40145</v>
      </c>
      <c r="D8">
        <f>AVERAGE(B5:B13)</f>
        <v>42382.555555555555</v>
      </c>
      <c r="F8" s="2">
        <f t="shared" si="0"/>
        <v>0.94720574240450084</v>
      </c>
      <c r="G8" s="51">
        <f>AVERAGE(F5:F13)</f>
        <v>0.99999999999999978</v>
      </c>
      <c r="H8" s="50">
        <f>STDEV(F5:F13)</f>
        <v>3.1501300634235313E-2</v>
      </c>
      <c r="I8" s="5"/>
      <c r="J8" s="18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18"/>
      <c r="Y8" s="5"/>
      <c r="Z8" s="5"/>
      <c r="AA8" s="5"/>
      <c r="AB8" s="5"/>
    </row>
    <row r="9" spans="1:28" ht="14.45" x14ac:dyDescent="0.35">
      <c r="A9" t="s">
        <v>80</v>
      </c>
      <c r="B9">
        <v>43080</v>
      </c>
      <c r="F9" s="2">
        <f t="shared" si="0"/>
        <v>1.0164559318168114</v>
      </c>
      <c r="G9" s="19"/>
      <c r="H9" s="19"/>
      <c r="I9" s="5"/>
      <c r="J9" s="5"/>
      <c r="K9" s="21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</row>
    <row r="10" spans="1:28" ht="14.45" x14ac:dyDescent="0.35">
      <c r="B10">
        <v>42800</v>
      </c>
      <c r="F10" s="2">
        <f t="shared" si="0"/>
        <v>1.009849440152264</v>
      </c>
      <c r="G10" s="19"/>
      <c r="H10" s="19"/>
      <c r="I10" s="5"/>
      <c r="J10" s="5"/>
      <c r="K10" s="21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pans="1:28" ht="14.45" x14ac:dyDescent="0.35">
      <c r="B11">
        <v>42356</v>
      </c>
      <c r="F11" s="2">
        <f t="shared" si="0"/>
        <v>0.99937343194133854</v>
      </c>
      <c r="G11" s="19"/>
      <c r="H11" s="19"/>
      <c r="I11" s="5"/>
      <c r="J11" s="5"/>
      <c r="K11" s="21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spans="1:28" ht="14.45" x14ac:dyDescent="0.35">
      <c r="B12">
        <v>41516</v>
      </c>
      <c r="F12" s="2">
        <f t="shared" si="0"/>
        <v>0.97955395694769598</v>
      </c>
      <c r="G12" s="19"/>
      <c r="H12" s="19"/>
      <c r="I12" s="5"/>
      <c r="J12" s="5"/>
      <c r="K12" s="21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spans="1:28" ht="14.45" x14ac:dyDescent="0.35">
      <c r="B13">
        <v>41894</v>
      </c>
      <c r="F13" s="2">
        <f t="shared" si="0"/>
        <v>0.98847272069483516</v>
      </c>
      <c r="G13" s="19"/>
      <c r="H13" s="19"/>
      <c r="I13" s="5"/>
      <c r="J13" s="5"/>
      <c r="K13" s="21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spans="1:28" ht="14.45" x14ac:dyDescent="0.35">
      <c r="F14" s="2"/>
      <c r="I14" s="5"/>
      <c r="J14" s="5"/>
      <c r="K14" s="21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spans="1:28" ht="14.45" x14ac:dyDescent="0.35">
      <c r="A15" t="s">
        <v>130</v>
      </c>
      <c r="B15">
        <v>35771</v>
      </c>
      <c r="F15" s="2">
        <f>B15/$D$8</f>
        <v>0.8440029047590335</v>
      </c>
      <c r="I15" s="5"/>
      <c r="J15" s="5"/>
      <c r="K15" s="21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 spans="1:28" ht="14.45" x14ac:dyDescent="0.35">
      <c r="A16" t="s">
        <v>130</v>
      </c>
      <c r="B16">
        <v>36737</v>
      </c>
      <c r="F16" s="2">
        <f>B16/$D$8</f>
        <v>0.86679530100172242</v>
      </c>
      <c r="I16" s="5"/>
      <c r="J16" s="5"/>
      <c r="K16" s="21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 ht="14.45" x14ac:dyDescent="0.35">
      <c r="A17" t="s">
        <v>130</v>
      </c>
      <c r="B17">
        <v>34098</v>
      </c>
      <c r="F17" s="2">
        <f>B17/$D$8</f>
        <v>0.80452911706336205</v>
      </c>
      <c r="G17" s="2">
        <f>AVERAGE(F15:F19)</f>
        <v>0.82980366660287397</v>
      </c>
      <c r="H17">
        <f>STDEV(F15:F19)</f>
        <v>2.5532813281955311E-2</v>
      </c>
      <c r="I17" s="5"/>
      <c r="J17" s="5"/>
      <c r="K17" s="21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 spans="1:28" ht="14.45" x14ac:dyDescent="0.35">
      <c r="A18" t="s">
        <v>130</v>
      </c>
      <c r="B18">
        <v>34382</v>
      </c>
      <c r="F18" s="2">
        <f>B18/$D$8</f>
        <v>0.81122998718026029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pans="1:28" ht="14.45" x14ac:dyDescent="0.35">
      <c r="A19" t="s">
        <v>130</v>
      </c>
      <c r="B19">
        <v>34858</v>
      </c>
      <c r="F19" s="2">
        <f>B19/$D$8</f>
        <v>0.82246102300999102</v>
      </c>
    </row>
    <row r="20" spans="1:28" ht="14.45" x14ac:dyDescent="0.35">
      <c r="F20" s="2"/>
    </row>
    <row r="21" spans="1:28" ht="14.45" x14ac:dyDescent="0.35">
      <c r="A21" t="s">
        <v>129</v>
      </c>
      <c r="B21">
        <v>31678</v>
      </c>
      <c r="F21" s="2">
        <f>B21/$D$8</f>
        <v>0.74743015339120134</v>
      </c>
    </row>
    <row r="22" spans="1:28" ht="14.45" x14ac:dyDescent="0.35">
      <c r="A22" t="s">
        <v>129</v>
      </c>
      <c r="B22">
        <v>30445</v>
      </c>
      <c r="F22" s="2">
        <f>B22/$D$8</f>
        <v>0.71833799545410459</v>
      </c>
    </row>
    <row r="23" spans="1:28" ht="14.45" x14ac:dyDescent="0.35">
      <c r="A23" t="s">
        <v>129</v>
      </c>
      <c r="B23">
        <v>31146</v>
      </c>
      <c r="F23" s="2">
        <f>B23/$D$8</f>
        <v>0.73487781922856099</v>
      </c>
      <c r="G23" s="2">
        <f>AVERAGE(F21:F25)</f>
        <v>0.74236203049996985</v>
      </c>
      <c r="H23">
        <f>STDEV(F21:F25)</f>
        <v>1.5884725208442807E-2</v>
      </c>
    </row>
    <row r="24" spans="1:28" ht="14.45" x14ac:dyDescent="0.35">
      <c r="A24" t="s">
        <v>129</v>
      </c>
      <c r="B24">
        <v>32052</v>
      </c>
      <c r="F24" s="2">
        <f>B24/$D$8</f>
        <v>0.7562545386859898</v>
      </c>
    </row>
    <row r="25" spans="1:28" ht="14.45" x14ac:dyDescent="0.35">
      <c r="A25" t="s">
        <v>129</v>
      </c>
      <c r="B25">
        <v>31995</v>
      </c>
      <c r="F25" s="2">
        <f>B25/$D$8</f>
        <v>0.75490964573999264</v>
      </c>
    </row>
    <row r="26" spans="1:28" ht="14.45" x14ac:dyDescent="0.35">
      <c r="F26" s="2"/>
    </row>
    <row r="27" spans="1:28" ht="14.45" x14ac:dyDescent="0.35">
      <c r="A27" t="s">
        <v>128</v>
      </c>
      <c r="B27">
        <v>26343</v>
      </c>
      <c r="F27" s="2">
        <f>B27/$D$8</f>
        <v>0.62155289256848334</v>
      </c>
    </row>
    <row r="28" spans="1:28" ht="14.45" x14ac:dyDescent="0.35">
      <c r="A28" t="s">
        <v>128</v>
      </c>
      <c r="B28">
        <v>27305</v>
      </c>
      <c r="F28" s="2">
        <f>B28/$D$8</f>
        <v>0.64425091035882165</v>
      </c>
    </row>
    <row r="29" spans="1:28" ht="14.45" x14ac:dyDescent="0.35">
      <c r="A29" t="s">
        <v>128</v>
      </c>
      <c r="B29">
        <v>27609</v>
      </c>
      <c r="F29" s="2">
        <f>B29/$D$8</f>
        <v>0.65142367273747326</v>
      </c>
      <c r="G29" s="2">
        <f>AVERAGE(F27:F31)</f>
        <v>0.64689822594725821</v>
      </c>
      <c r="H29">
        <f>STDEV(F27:F31)</f>
        <v>1.6353964017959258E-2</v>
      </c>
    </row>
    <row r="30" spans="1:28" x14ac:dyDescent="0.25">
      <c r="A30" t="s">
        <v>128</v>
      </c>
      <c r="B30">
        <v>27580</v>
      </c>
      <c r="F30" s="2">
        <f>B30/$D$8</f>
        <v>0.6507394289579308</v>
      </c>
    </row>
    <row r="31" spans="1:28" x14ac:dyDescent="0.25">
      <c r="A31" t="s">
        <v>128</v>
      </c>
      <c r="B31">
        <v>28249</v>
      </c>
      <c r="F31" s="2">
        <f>B31/$D$8</f>
        <v>0.66652422511358189</v>
      </c>
    </row>
    <row r="32" spans="1:28" x14ac:dyDescent="0.25">
      <c r="F32" s="2"/>
    </row>
    <row r="33" spans="1:8" x14ac:dyDescent="0.25">
      <c r="A33" t="s">
        <v>127</v>
      </c>
      <c r="B33">
        <v>24207</v>
      </c>
      <c r="F33" s="2">
        <f>B33/$D$8</f>
        <v>0.57115479901322086</v>
      </c>
    </row>
    <row r="34" spans="1:8" x14ac:dyDescent="0.25">
      <c r="A34" t="s">
        <v>127</v>
      </c>
      <c r="B34">
        <v>24391</v>
      </c>
      <c r="F34" s="2">
        <f>B34/$D$8</f>
        <v>0.57549620782135213</v>
      </c>
    </row>
    <row r="35" spans="1:8" x14ac:dyDescent="0.25">
      <c r="A35" t="s">
        <v>127</v>
      </c>
      <c r="B35">
        <v>23276</v>
      </c>
      <c r="F35" s="2">
        <f>B35/$D$8</f>
        <v>0.54918821422860031</v>
      </c>
      <c r="G35" s="2">
        <f>AVERAGE(F33:F37)</f>
        <v>0.56319397655744108</v>
      </c>
      <c r="H35">
        <f>STDEV(F33:F37)</f>
        <v>1.6023813809168553E-2</v>
      </c>
    </row>
    <row r="36" spans="1:8" x14ac:dyDescent="0.25">
      <c r="A36" t="s">
        <v>127</v>
      </c>
      <c r="B36">
        <v>24469</v>
      </c>
      <c r="F36" s="2">
        <f>B36/$D$8</f>
        <v>0.57733658764219031</v>
      </c>
    </row>
    <row r="37" spans="1:8" x14ac:dyDescent="0.25">
      <c r="A37" t="s">
        <v>127</v>
      </c>
      <c r="B37">
        <v>23005</v>
      </c>
      <c r="F37" s="2">
        <f>B37/$D$8</f>
        <v>0.54279407408184188</v>
      </c>
    </row>
    <row r="38" spans="1:8" x14ac:dyDescent="0.25">
      <c r="F38" s="2"/>
    </row>
    <row r="39" spans="1:8" x14ac:dyDescent="0.25">
      <c r="A39" t="s">
        <v>126</v>
      </c>
      <c r="B39">
        <v>22511</v>
      </c>
      <c r="F39" s="2">
        <f>B39/$D$8</f>
        <v>0.53113833521653298</v>
      </c>
    </row>
    <row r="40" spans="1:8" x14ac:dyDescent="0.25">
      <c r="A40" t="s">
        <v>126</v>
      </c>
      <c r="B40">
        <v>22065</v>
      </c>
      <c r="F40" s="2">
        <f>B40/$D$8</f>
        <v>0.52061513777943236</v>
      </c>
    </row>
    <row r="41" spans="1:8" x14ac:dyDescent="0.25">
      <c r="A41" t="s">
        <v>126</v>
      </c>
      <c r="B41">
        <v>21273</v>
      </c>
      <c r="F41" s="2">
        <f>B41/$D$8</f>
        <v>0.50192820421399786</v>
      </c>
      <c r="G41" s="2">
        <f>AVERAGE(F39:F43)</f>
        <v>0.51256465579391941</v>
      </c>
      <c r="H41">
        <f>STDEV(F39:F43)</f>
        <v>1.3594781179479177E-2</v>
      </c>
    </row>
    <row r="42" spans="1:8" x14ac:dyDescent="0.25">
      <c r="A42" t="s">
        <v>126</v>
      </c>
      <c r="B42">
        <v>21103</v>
      </c>
      <c r="F42" s="2">
        <f>B42/$D$8</f>
        <v>0.49791711998909405</v>
      </c>
    </row>
    <row r="43" spans="1:8" x14ac:dyDescent="0.25">
      <c r="A43" t="s">
        <v>126</v>
      </c>
      <c r="B43">
        <v>21667</v>
      </c>
      <c r="F43" s="2">
        <f>B43/$D$8</f>
        <v>0.51122448177053981</v>
      </c>
    </row>
    <row r="44" spans="1:8" x14ac:dyDescent="0.25">
      <c r="F44" s="2"/>
    </row>
    <row r="45" spans="1:8" x14ac:dyDescent="0.25">
      <c r="A45" t="s">
        <v>125</v>
      </c>
      <c r="B45">
        <v>19738</v>
      </c>
      <c r="F45" s="2">
        <f>B45/$D$8</f>
        <v>0.46571047312442487</v>
      </c>
    </row>
    <row r="46" spans="1:8" x14ac:dyDescent="0.25">
      <c r="A46" t="s">
        <v>125</v>
      </c>
      <c r="B46">
        <v>19685</v>
      </c>
      <c r="F46" s="2">
        <f>B46/$D$8</f>
        <v>0.46445995863077838</v>
      </c>
    </row>
    <row r="47" spans="1:8" x14ac:dyDescent="0.25">
      <c r="A47" t="s">
        <v>125</v>
      </c>
      <c r="B47">
        <v>18576</v>
      </c>
      <c r="F47" s="2">
        <f>B47/$D$8</f>
        <v>0.43829353271655269</v>
      </c>
      <c r="G47" s="2">
        <f>AVERAGE(F45:F49)</f>
        <v>0.45531468659799768</v>
      </c>
      <c r="H47">
        <f>STDEV(F45:F49)</f>
        <v>1.2846076207255837E-2</v>
      </c>
    </row>
    <row r="48" spans="1:8" x14ac:dyDescent="0.25">
      <c r="A48" t="s">
        <v>125</v>
      </c>
      <c r="B48">
        <v>19641</v>
      </c>
      <c r="F48" s="2">
        <f>B48/$D$8</f>
        <v>0.46342179565492092</v>
      </c>
    </row>
    <row r="49" spans="1:8" x14ac:dyDescent="0.25">
      <c r="A49" t="s">
        <v>125</v>
      </c>
      <c r="B49">
        <v>18847</v>
      </c>
      <c r="F49" s="2">
        <f>B49/$D$8</f>
        <v>0.44468767286331118</v>
      </c>
    </row>
    <row r="50" spans="1:8" x14ac:dyDescent="0.25">
      <c r="F50" s="2"/>
    </row>
    <row r="51" spans="1:8" x14ac:dyDescent="0.25">
      <c r="A51" t="s">
        <v>124</v>
      </c>
      <c r="B51">
        <v>19768</v>
      </c>
      <c r="F51" s="2">
        <f>B51/$D$8</f>
        <v>0.46641831151705498</v>
      </c>
    </row>
    <row r="52" spans="1:8" x14ac:dyDescent="0.25">
      <c r="A52" t="s">
        <v>124</v>
      </c>
      <c r="B52">
        <v>19771</v>
      </c>
      <c r="F52" s="2">
        <f>B52/$D$8</f>
        <v>0.466489095356318</v>
      </c>
    </row>
    <row r="53" spans="1:8" x14ac:dyDescent="0.25">
      <c r="A53" t="s">
        <v>124</v>
      </c>
      <c r="B53">
        <v>20218</v>
      </c>
      <c r="F53" s="2">
        <f>B53/$D$8</f>
        <v>0.47703588740650638</v>
      </c>
      <c r="G53" s="2">
        <f>AVERAGE(F51:F55)</f>
        <v>0.4623034109945654</v>
      </c>
      <c r="H53">
        <f>STDEV(F51:F55)</f>
        <v>1.4571317469832756E-2</v>
      </c>
    </row>
    <row r="54" spans="1:8" x14ac:dyDescent="0.25">
      <c r="A54" t="s">
        <v>124</v>
      </c>
      <c r="B54">
        <v>19652</v>
      </c>
      <c r="F54" s="2">
        <f>B54/$D$8</f>
        <v>0.46368133639888531</v>
      </c>
    </row>
    <row r="55" spans="1:8" x14ac:dyDescent="0.25">
      <c r="A55" t="s">
        <v>124</v>
      </c>
      <c r="B55">
        <v>18559</v>
      </c>
      <c r="F55" s="2">
        <f>B55/$D$8</f>
        <v>0.43789242429406228</v>
      </c>
    </row>
    <row r="57" spans="1:8" x14ac:dyDescent="0.25">
      <c r="A57" t="s">
        <v>123</v>
      </c>
      <c r="B57">
        <v>17120</v>
      </c>
      <c r="F57" s="2">
        <f>B57/$D$8</f>
        <v>0.40393977606090559</v>
      </c>
    </row>
    <row r="58" spans="1:8" x14ac:dyDescent="0.25">
      <c r="A58" t="s">
        <v>123</v>
      </c>
      <c r="B58">
        <v>17425</v>
      </c>
      <c r="F58" s="2">
        <f>B58/$D$8</f>
        <v>0.41113613305264485</v>
      </c>
    </row>
    <row r="59" spans="1:8" x14ac:dyDescent="0.25">
      <c r="A59" t="s">
        <v>123</v>
      </c>
      <c r="B59">
        <v>17782</v>
      </c>
      <c r="F59" s="2">
        <f>B59/$D$8</f>
        <v>0.41955940992494295</v>
      </c>
      <c r="G59" s="2">
        <f>AVERAGE(F57:F61)</f>
        <v>0.42197549830512032</v>
      </c>
      <c r="H59">
        <f>STDEV(F57:F61)</f>
        <v>1.5617910506816754E-2</v>
      </c>
    </row>
    <row r="60" spans="1:8" x14ac:dyDescent="0.25">
      <c r="A60" t="s">
        <v>123</v>
      </c>
      <c r="B60">
        <v>18364</v>
      </c>
      <c r="F60" s="2">
        <f>B60/$D$8</f>
        <v>0.43329147474196672</v>
      </c>
    </row>
    <row r="61" spans="1:8" x14ac:dyDescent="0.25">
      <c r="A61" t="s">
        <v>123</v>
      </c>
      <c r="B61">
        <v>18731</v>
      </c>
      <c r="F61" s="2">
        <f>B61/$D$8</f>
        <v>0.44195069774514151</v>
      </c>
    </row>
    <row r="62" spans="1:8" x14ac:dyDescent="0.25">
      <c r="F62" s="2"/>
    </row>
    <row r="63" spans="1:8" x14ac:dyDescent="0.25">
      <c r="A63" t="s">
        <v>122</v>
      </c>
      <c r="B63">
        <v>17456</v>
      </c>
      <c r="F63" s="2">
        <f>B63/$D$8</f>
        <v>0.41186756605836261</v>
      </c>
    </row>
    <row r="64" spans="1:8" x14ac:dyDescent="0.25">
      <c r="A64" t="s">
        <v>122</v>
      </c>
      <c r="B64">
        <v>17422</v>
      </c>
      <c r="F64" s="2">
        <f>B64/$D$8</f>
        <v>0.41106534921338184</v>
      </c>
    </row>
    <row r="65" spans="1:30" x14ac:dyDescent="0.25">
      <c r="A65" t="s">
        <v>122</v>
      </c>
      <c r="B65">
        <v>17674</v>
      </c>
      <c r="F65" s="2">
        <f>B65/$D$8</f>
        <v>0.4170111917114746</v>
      </c>
      <c r="G65" s="2">
        <f>AVERAGE(F63:F67)</f>
        <v>0.42543446858377276</v>
      </c>
      <c r="H65">
        <f>STDEV(F63:F67)</f>
        <v>1.695144464027401E-2</v>
      </c>
    </row>
    <row r="66" spans="1:30" x14ac:dyDescent="0.25">
      <c r="A66" t="s">
        <v>122</v>
      </c>
      <c r="B66">
        <v>18646</v>
      </c>
      <c r="F66" s="2">
        <f>B66/$D$8</f>
        <v>0.43994515563268954</v>
      </c>
    </row>
    <row r="67" spans="1:30" x14ac:dyDescent="0.25">
      <c r="A67" t="s">
        <v>122</v>
      </c>
      <c r="B67">
        <v>18957</v>
      </c>
      <c r="F67" s="2">
        <f>B67/$D$8</f>
        <v>0.44728308030295483</v>
      </c>
    </row>
    <row r="68" spans="1:30" x14ac:dyDescent="0.25">
      <c r="F68" s="2"/>
    </row>
    <row r="69" spans="1:30" x14ac:dyDescent="0.25">
      <c r="A69" t="s">
        <v>121</v>
      </c>
      <c r="B69">
        <v>17537</v>
      </c>
      <c r="F69" s="2">
        <f>B69/$D$8</f>
        <v>0.41377872971846386</v>
      </c>
    </row>
    <row r="70" spans="1:30" x14ac:dyDescent="0.25">
      <c r="A70" t="s">
        <v>121</v>
      </c>
      <c r="B70">
        <v>17197</v>
      </c>
      <c r="F70" s="2">
        <f>B70/$D$8</f>
        <v>0.40575656126865611</v>
      </c>
    </row>
    <row r="71" spans="1:30" x14ac:dyDescent="0.25">
      <c r="A71" t="s">
        <v>121</v>
      </c>
      <c r="B71">
        <v>18336</v>
      </c>
      <c r="F71" s="2">
        <f>B71/$D$8</f>
        <v>0.43263082557551197</v>
      </c>
      <c r="G71" s="2">
        <f>AVERAGE(F69:F73)</f>
        <v>0.4283318870709385</v>
      </c>
      <c r="H71">
        <f>STDEV(F69:F73)</f>
        <v>1.8643651974119796E-2</v>
      </c>
    </row>
    <row r="72" spans="1:30" x14ac:dyDescent="0.25">
      <c r="A72" t="s">
        <v>121</v>
      </c>
      <c r="B72">
        <v>19166</v>
      </c>
      <c r="F72" s="2">
        <f>B72/$D$8</f>
        <v>0.45221435443827779</v>
      </c>
    </row>
    <row r="73" spans="1:30" x14ac:dyDescent="0.25">
      <c r="A73" t="s">
        <v>121</v>
      </c>
      <c r="B73">
        <v>18533</v>
      </c>
      <c r="F73" s="2">
        <f>B73/$D$8</f>
        <v>0.43727896435378288</v>
      </c>
    </row>
    <row r="74" spans="1:30" s="17" customFormat="1" x14ac:dyDescent="0.25"/>
    <row r="75" spans="1:30" x14ac:dyDescent="0.25">
      <c r="A75" t="s">
        <v>120</v>
      </c>
      <c r="B75">
        <v>43345</v>
      </c>
      <c r="F75" s="2">
        <f t="shared" ref="F75:F83" si="1">B75/$D$78</f>
        <v>1.0288420203128419</v>
      </c>
      <c r="I75" s="2"/>
      <c r="J75" s="5"/>
      <c r="K75" s="5"/>
      <c r="L75" s="5"/>
      <c r="M75" s="5"/>
      <c r="N75" s="5"/>
      <c r="O75" s="5"/>
      <c r="P75" s="5"/>
      <c r="Q75" s="18"/>
      <c r="R75" s="18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</row>
    <row r="76" spans="1:30" x14ac:dyDescent="0.25">
      <c r="A76" t="s">
        <v>120</v>
      </c>
      <c r="B76">
        <v>42362</v>
      </c>
      <c r="F76" s="2">
        <f t="shared" si="1"/>
        <v>1.005509416645348</v>
      </c>
      <c r="H76" s="5"/>
      <c r="I76" s="2"/>
      <c r="J76" s="5"/>
      <c r="K76" s="5"/>
      <c r="L76" s="5"/>
      <c r="M76" s="5"/>
      <c r="N76" s="5"/>
      <c r="O76" s="5"/>
      <c r="P76" s="5"/>
      <c r="Q76" s="18"/>
      <c r="R76" s="18"/>
      <c r="S76" s="18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</row>
    <row r="77" spans="1:30" x14ac:dyDescent="0.25">
      <c r="A77" t="s">
        <v>120</v>
      </c>
      <c r="B77">
        <v>42461</v>
      </c>
      <c r="F77" s="2">
        <f t="shared" si="1"/>
        <v>1.0078592922944649</v>
      </c>
      <c r="H77" s="5"/>
      <c r="I77" s="2"/>
      <c r="J77" s="5"/>
      <c r="K77" s="18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18"/>
      <c r="Z77" s="5"/>
      <c r="AA77" s="5"/>
      <c r="AB77" s="5"/>
      <c r="AC77" s="5"/>
      <c r="AD77" s="5"/>
    </row>
    <row r="78" spans="1:30" x14ac:dyDescent="0.25">
      <c r="A78" t="s">
        <v>120</v>
      </c>
      <c r="B78">
        <v>42133</v>
      </c>
      <c r="D78">
        <f>AVERAGE(B75:B83)</f>
        <v>42129.888888888891</v>
      </c>
      <c r="F78" s="2">
        <f t="shared" si="1"/>
        <v>1.0000738456994109</v>
      </c>
      <c r="G78" s="2">
        <f>AVERAGE(F75:F83)</f>
        <v>0.99999999999999978</v>
      </c>
      <c r="H78" s="5">
        <f>STDEV(F75:F83)</f>
        <v>1.7283261565884393E-2</v>
      </c>
      <c r="I78" s="2"/>
      <c r="J78" s="5"/>
      <c r="K78" s="5"/>
      <c r="L78" s="21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</row>
    <row r="79" spans="1:30" x14ac:dyDescent="0.25">
      <c r="A79" t="s">
        <v>120</v>
      </c>
      <c r="B79">
        <v>41905</v>
      </c>
      <c r="F79" s="2">
        <f t="shared" si="1"/>
        <v>0.99466201087114181</v>
      </c>
      <c r="H79" s="5"/>
      <c r="I79" s="2"/>
      <c r="J79" s="5"/>
      <c r="K79" s="5"/>
      <c r="L79" s="21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</row>
    <row r="80" spans="1:30" x14ac:dyDescent="0.25">
      <c r="B80">
        <v>41541</v>
      </c>
      <c r="F80" s="2">
        <f t="shared" si="1"/>
        <v>0.98602206404004544</v>
      </c>
      <c r="H80" s="5"/>
      <c r="I80" s="2"/>
      <c r="J80" s="5"/>
      <c r="K80" s="5"/>
      <c r="L80" s="21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</row>
    <row r="81" spans="1:30" x14ac:dyDescent="0.25">
      <c r="B81">
        <v>40780</v>
      </c>
      <c r="F81" s="2">
        <f t="shared" si="1"/>
        <v>0.96795887849481366</v>
      </c>
      <c r="H81" s="5"/>
      <c r="I81" s="2"/>
      <c r="J81" s="5"/>
      <c r="K81" s="5"/>
      <c r="L81" s="21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</row>
    <row r="82" spans="1:30" x14ac:dyDescent="0.25">
      <c r="B82">
        <v>41928</v>
      </c>
      <c r="F82" s="2">
        <f t="shared" si="1"/>
        <v>0.99520794157750236</v>
      </c>
      <c r="H82" s="5"/>
      <c r="I82" s="2"/>
      <c r="J82" s="5"/>
      <c r="K82" s="5"/>
      <c r="L82" s="21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</row>
    <row r="83" spans="1:30" x14ac:dyDescent="0.25">
      <c r="B83">
        <v>42714</v>
      </c>
      <c r="F83" s="2">
        <f t="shared" si="1"/>
        <v>1.0138645300644302</v>
      </c>
      <c r="H83" s="5"/>
      <c r="I83" s="2"/>
      <c r="J83" s="5"/>
      <c r="K83" s="5"/>
      <c r="L83" s="21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</row>
    <row r="84" spans="1:30" x14ac:dyDescent="0.25">
      <c r="F84" s="2"/>
      <c r="H84" s="5"/>
      <c r="I84" s="2"/>
      <c r="J84" s="5"/>
      <c r="K84" s="5"/>
      <c r="L84" s="21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</row>
    <row r="85" spans="1:30" x14ac:dyDescent="0.25">
      <c r="F85" s="2"/>
      <c r="H85" s="5"/>
      <c r="I85" s="2"/>
      <c r="J85" s="5"/>
      <c r="K85" s="5"/>
      <c r="L85" s="21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</row>
    <row r="86" spans="1:30" x14ac:dyDescent="0.25">
      <c r="A86" t="s">
        <v>119</v>
      </c>
      <c r="B86">
        <v>40512</v>
      </c>
      <c r="F86" s="2">
        <f>B86/$D$78</f>
        <v>0.96159759895983055</v>
      </c>
      <c r="H86" s="5"/>
      <c r="I86" s="2"/>
      <c r="J86" s="5"/>
      <c r="K86" s="5"/>
      <c r="L86" s="21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</row>
    <row r="87" spans="1:30" x14ac:dyDescent="0.25">
      <c r="A87" t="s">
        <v>119</v>
      </c>
      <c r="B87">
        <v>41056</v>
      </c>
      <c r="F87" s="2">
        <f>B87/$D$78</f>
        <v>0.97451004697113952</v>
      </c>
      <c r="H87" s="5"/>
      <c r="I87" s="2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</row>
    <row r="88" spans="1:30" x14ac:dyDescent="0.25">
      <c r="A88" t="s">
        <v>119</v>
      </c>
      <c r="B88">
        <v>38148</v>
      </c>
      <c r="F88" s="2">
        <f>B88/$D$78</f>
        <v>0.90548541679303951</v>
      </c>
      <c r="G88" s="2">
        <f>AVERAGE(F86:F90)</f>
        <v>0.94144563505982826</v>
      </c>
      <c r="H88" s="5">
        <f>STDEV(F86:F90)</f>
        <v>3.5235585127363279E-2</v>
      </c>
      <c r="I88" s="2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</row>
    <row r="89" spans="1:30" x14ac:dyDescent="0.25">
      <c r="A89" t="s">
        <v>119</v>
      </c>
      <c r="B89">
        <v>40640</v>
      </c>
      <c r="F89" s="2">
        <f>B89/$D$78</f>
        <v>0.96463582202131504</v>
      </c>
      <c r="H89" s="5"/>
      <c r="I89" s="2"/>
      <c r="J89" s="5"/>
      <c r="K89" s="5"/>
      <c r="L89" s="5"/>
      <c r="M89" s="5"/>
      <c r="N89" s="5"/>
      <c r="O89" s="5"/>
      <c r="P89" s="5"/>
      <c r="Q89" s="5"/>
      <c r="R89" s="5"/>
    </row>
    <row r="90" spans="1:30" x14ac:dyDescent="0.25">
      <c r="A90" t="s">
        <v>119</v>
      </c>
      <c r="B90">
        <v>37959</v>
      </c>
      <c r="F90" s="2">
        <f>B90/$D$78</f>
        <v>0.90099929055381633</v>
      </c>
      <c r="H90" s="5"/>
      <c r="I90" s="2"/>
      <c r="J90" s="5"/>
      <c r="K90" s="5"/>
      <c r="L90" s="5"/>
      <c r="M90" s="5"/>
      <c r="N90" s="5"/>
      <c r="O90" s="5"/>
      <c r="P90" s="5"/>
      <c r="Q90" s="5"/>
      <c r="R90" s="5"/>
    </row>
    <row r="91" spans="1:30" x14ac:dyDescent="0.25">
      <c r="F91" s="2"/>
      <c r="H91" s="5"/>
      <c r="I91" s="2"/>
      <c r="J91" s="5"/>
      <c r="K91" s="5"/>
      <c r="L91" s="5"/>
      <c r="M91" s="5"/>
      <c r="N91" s="5"/>
      <c r="O91" s="5"/>
      <c r="P91" s="5"/>
      <c r="Q91" s="5"/>
      <c r="R91" s="5"/>
    </row>
    <row r="92" spans="1:30" x14ac:dyDescent="0.25">
      <c r="A92" t="s">
        <v>118</v>
      </c>
      <c r="B92">
        <v>40656</v>
      </c>
      <c r="F92" s="2">
        <f>B92/$D$78</f>
        <v>0.96501559990400054</v>
      </c>
      <c r="H92" s="5"/>
      <c r="I92" s="2"/>
      <c r="J92" s="5"/>
      <c r="K92" s="5"/>
      <c r="L92" s="5"/>
      <c r="M92" s="5"/>
      <c r="N92" s="5"/>
      <c r="O92" s="5"/>
      <c r="P92" s="5"/>
      <c r="Q92" s="5"/>
      <c r="R92" s="5"/>
    </row>
    <row r="93" spans="1:30" x14ac:dyDescent="0.25">
      <c r="A93" t="s">
        <v>118</v>
      </c>
      <c r="B93">
        <v>39230</v>
      </c>
      <c r="F93" s="2">
        <f>B93/$D$78</f>
        <v>0.93116789610965023</v>
      </c>
      <c r="H93" s="5"/>
      <c r="I93" s="2"/>
      <c r="J93" s="5"/>
      <c r="K93" s="5"/>
      <c r="L93" s="5"/>
      <c r="M93" s="5"/>
      <c r="N93" s="5"/>
      <c r="O93" s="5"/>
      <c r="P93" s="5"/>
      <c r="Q93" s="5"/>
      <c r="R93" s="5"/>
    </row>
    <row r="94" spans="1:30" x14ac:dyDescent="0.25">
      <c r="A94" t="s">
        <v>118</v>
      </c>
      <c r="B94">
        <v>40063</v>
      </c>
      <c r="F94" s="2">
        <f>B94/$D$78</f>
        <v>0.95094008212696712</v>
      </c>
      <c r="G94" s="2">
        <f>AVERAGE(F92:F96)</f>
        <v>0.93674113653806079</v>
      </c>
      <c r="H94">
        <f>STDEV(F92:F96)</f>
        <v>2.44378945545052E-2</v>
      </c>
      <c r="I94" s="2"/>
    </row>
    <row r="95" spans="1:30" x14ac:dyDescent="0.25">
      <c r="A95" t="s">
        <v>118</v>
      </c>
      <c r="B95">
        <v>39462</v>
      </c>
      <c r="F95" s="2">
        <f>B95/$D$78</f>
        <v>0.93667467540859084</v>
      </c>
      <c r="I95" s="2"/>
    </row>
    <row r="96" spans="1:30" x14ac:dyDescent="0.25">
      <c r="A96" t="s">
        <v>118</v>
      </c>
      <c r="B96">
        <v>37913</v>
      </c>
      <c r="F96" s="2">
        <f>B96/$D$78</f>
        <v>0.89990742914109534</v>
      </c>
      <c r="I96" s="2"/>
    </row>
    <row r="97" spans="1:9" x14ac:dyDescent="0.25">
      <c r="F97" s="2"/>
      <c r="I97" s="2"/>
    </row>
    <row r="98" spans="1:9" x14ac:dyDescent="0.25">
      <c r="A98" t="s">
        <v>117</v>
      </c>
      <c r="B98">
        <v>33440</v>
      </c>
      <c r="F98" s="2">
        <f>B98/$D$78</f>
        <v>0.79373577481281432</v>
      </c>
      <c r="I98" s="2"/>
    </row>
    <row r="99" spans="1:9" x14ac:dyDescent="0.25">
      <c r="A99" t="s">
        <v>117</v>
      </c>
      <c r="B99">
        <v>33190</v>
      </c>
      <c r="F99" s="2">
        <f>B99/$D$78</f>
        <v>0.78780174539585246</v>
      </c>
      <c r="I99" s="2"/>
    </row>
    <row r="100" spans="1:9" x14ac:dyDescent="0.25">
      <c r="A100" t="s">
        <v>117</v>
      </c>
      <c r="B100">
        <v>34313</v>
      </c>
      <c r="F100" s="2">
        <f>B100/$D$78</f>
        <v>0.81445740553684498</v>
      </c>
      <c r="G100" s="2">
        <f>AVERAGE(F98:F102)</f>
        <v>0.80258459947938776</v>
      </c>
      <c r="H100">
        <f>STDEV(F98:F102)</f>
        <v>1.5917853566363126E-2</v>
      </c>
      <c r="I100" s="2"/>
    </row>
    <row r="101" spans="1:9" x14ac:dyDescent="0.25">
      <c r="A101" t="s">
        <v>117</v>
      </c>
      <c r="B101">
        <v>33390</v>
      </c>
      <c r="F101" s="2">
        <f>B101/$D$78</f>
        <v>0.79254896892942195</v>
      </c>
      <c r="I101" s="2"/>
    </row>
    <row r="102" spans="1:9" x14ac:dyDescent="0.25">
      <c r="A102" t="s">
        <v>117</v>
      </c>
      <c r="B102">
        <v>34731</v>
      </c>
      <c r="F102" s="2">
        <f>B102/$D$78</f>
        <v>0.82437910272200521</v>
      </c>
      <c r="I102" s="2"/>
    </row>
    <row r="103" spans="1:9" x14ac:dyDescent="0.25">
      <c r="F103" s="2"/>
      <c r="I103" s="2"/>
    </row>
    <row r="104" spans="1:9" x14ac:dyDescent="0.25">
      <c r="A104" t="s">
        <v>116</v>
      </c>
      <c r="B104">
        <v>29455</v>
      </c>
      <c r="F104" s="2">
        <f>B104/$D$78</f>
        <v>0.69914734590644279</v>
      </c>
      <c r="I104" s="2"/>
    </row>
    <row r="105" spans="1:9" x14ac:dyDescent="0.25">
      <c r="A105" t="s">
        <v>116</v>
      </c>
      <c r="B105">
        <v>29306</v>
      </c>
      <c r="F105" s="2">
        <f>B105/$D$78</f>
        <v>0.69561066437393348</v>
      </c>
      <c r="I105" s="2"/>
    </row>
    <row r="106" spans="1:9" x14ac:dyDescent="0.25">
      <c r="A106" t="s">
        <v>116</v>
      </c>
      <c r="B106">
        <v>29022</v>
      </c>
      <c r="F106" s="2">
        <f>B106/$D$78</f>
        <v>0.68886960695626487</v>
      </c>
      <c r="G106" s="2">
        <f>AVERAGE(F104:F108)</f>
        <v>0.71720103700460736</v>
      </c>
      <c r="H106">
        <f>STDEV(F104:F108)</f>
        <v>3.1364145509390103E-2</v>
      </c>
      <c r="I106" s="2"/>
    </row>
    <row r="107" spans="1:9" x14ac:dyDescent="0.25">
      <c r="A107" t="s">
        <v>116</v>
      </c>
      <c r="B107">
        <v>31485</v>
      </c>
      <c r="F107" s="2">
        <f>B107/$D$78</f>
        <v>0.74733166477217283</v>
      </c>
      <c r="I107" s="2"/>
    </row>
    <row r="108" spans="1:9" x14ac:dyDescent="0.25">
      <c r="A108" t="s">
        <v>116</v>
      </c>
      <c r="B108">
        <v>31810</v>
      </c>
      <c r="F108" s="2">
        <f>B108/$D$78</f>
        <v>0.75504590301422314</v>
      </c>
      <c r="I108" s="2"/>
    </row>
    <row r="109" spans="1:9" x14ac:dyDescent="0.25">
      <c r="F109" s="2"/>
      <c r="I109" s="2"/>
    </row>
    <row r="110" spans="1:9" x14ac:dyDescent="0.25">
      <c r="A110" t="s">
        <v>115</v>
      </c>
      <c r="B110">
        <v>27718</v>
      </c>
      <c r="F110" s="2">
        <f>B110/$D$78</f>
        <v>0.65791770951739192</v>
      </c>
      <c r="I110" s="2"/>
    </row>
    <row r="111" spans="1:9" x14ac:dyDescent="0.25">
      <c r="A111" t="s">
        <v>115</v>
      </c>
      <c r="B111">
        <v>27875</v>
      </c>
      <c r="F111" s="2">
        <f>B111/$D$78</f>
        <v>0.66164427999124398</v>
      </c>
      <c r="I111" s="2"/>
    </row>
    <row r="112" spans="1:9" x14ac:dyDescent="0.25">
      <c r="A112" t="s">
        <v>115</v>
      </c>
      <c r="B112">
        <v>26595</v>
      </c>
      <c r="F112" s="2">
        <f>B112/$D$78</f>
        <v>0.6312620493763994</v>
      </c>
      <c r="G112" s="2">
        <f>AVERAGE(F110:F114)</f>
        <v>0.64740260939053562</v>
      </c>
      <c r="H112">
        <f>STDEV(F110:F114)</f>
        <v>1.2827247030044965E-2</v>
      </c>
      <c r="I112" s="2"/>
    </row>
    <row r="113" spans="1:9" x14ac:dyDescent="0.25">
      <c r="A113" t="s">
        <v>115</v>
      </c>
      <c r="B113">
        <v>26889</v>
      </c>
      <c r="F113" s="2">
        <f>B113/$D$78</f>
        <v>0.63824046797074652</v>
      </c>
      <c r="I113" s="2"/>
    </row>
    <row r="114" spans="1:9" x14ac:dyDescent="0.25">
      <c r="A114" t="s">
        <v>115</v>
      </c>
      <c r="B114">
        <v>27298</v>
      </c>
      <c r="F114" s="2">
        <f>B114/$D$78</f>
        <v>0.64794854009689606</v>
      </c>
      <c r="I114" s="2"/>
    </row>
    <row r="115" spans="1:9" x14ac:dyDescent="0.25">
      <c r="F115" s="2"/>
      <c r="I115" s="2"/>
    </row>
    <row r="116" spans="1:9" x14ac:dyDescent="0.25">
      <c r="A116" t="s">
        <v>114</v>
      </c>
      <c r="B116">
        <v>25069</v>
      </c>
      <c r="F116" s="2">
        <f>B116/$D$78</f>
        <v>0.59504073381526446</v>
      </c>
      <c r="I116" s="2"/>
    </row>
    <row r="117" spans="1:9" x14ac:dyDescent="0.25">
      <c r="A117" t="s">
        <v>114</v>
      </c>
      <c r="B117">
        <v>23788</v>
      </c>
      <c r="F117" s="2">
        <f>B117/$D$78</f>
        <v>0.56463476708275195</v>
      </c>
      <c r="I117" s="2"/>
    </row>
    <row r="118" spans="1:9" x14ac:dyDescent="0.25">
      <c r="A118" t="s">
        <v>114</v>
      </c>
      <c r="B118">
        <v>24175</v>
      </c>
      <c r="F118" s="2">
        <f>B118/$D$78</f>
        <v>0.57382064462020888</v>
      </c>
      <c r="G118" s="2">
        <f>AVERAGE(F116:F120)</f>
        <v>0.57792699297674643</v>
      </c>
      <c r="H118">
        <f>STDEV(F116:F120)</f>
        <v>1.1261743545873238E-2</v>
      </c>
      <c r="I118" s="2"/>
    </row>
    <row r="119" spans="1:9" x14ac:dyDescent="0.25">
      <c r="A119" t="s">
        <v>114</v>
      </c>
      <c r="B119">
        <v>24490</v>
      </c>
      <c r="F119" s="2">
        <f>B119/$D$78</f>
        <v>0.5812975216855808</v>
      </c>
      <c r="I119" s="2"/>
    </row>
    <row r="120" spans="1:9" x14ac:dyDescent="0.25">
      <c r="A120" t="s">
        <v>114</v>
      </c>
      <c r="B120">
        <v>24218</v>
      </c>
      <c r="F120" s="2">
        <f>B120/$D$78</f>
        <v>0.57484129767992631</v>
      </c>
      <c r="I120" s="2"/>
    </row>
    <row r="121" spans="1:9" x14ac:dyDescent="0.25">
      <c r="F121" s="2"/>
      <c r="I121" s="2"/>
    </row>
    <row r="122" spans="1:9" x14ac:dyDescent="0.25">
      <c r="A122" t="s">
        <v>113</v>
      </c>
      <c r="B122">
        <v>21700</v>
      </c>
      <c r="F122" s="2">
        <f>B122/$D$78</f>
        <v>0.51507375339228678</v>
      </c>
      <c r="I122" s="2"/>
    </row>
    <row r="123" spans="1:9" x14ac:dyDescent="0.25">
      <c r="A123" t="s">
        <v>113</v>
      </c>
      <c r="B123">
        <v>23706</v>
      </c>
      <c r="F123" s="2">
        <f>B123/$D$78</f>
        <v>0.56268840543398857</v>
      </c>
      <c r="I123" s="2"/>
    </row>
    <row r="124" spans="1:9" x14ac:dyDescent="0.25">
      <c r="A124" t="s">
        <v>113</v>
      </c>
      <c r="B124">
        <v>23163</v>
      </c>
      <c r="F124" s="2">
        <f>B124/$D$78</f>
        <v>0.54979969354034741</v>
      </c>
      <c r="G124" s="2">
        <f>AVERAGE(F122:F126)</f>
        <v>0.54701307332614202</v>
      </c>
      <c r="H124">
        <f>STDEV(F122:F126)</f>
        <v>1.8522132319765156E-2</v>
      </c>
      <c r="I124" s="2"/>
    </row>
    <row r="125" spans="1:9" x14ac:dyDescent="0.25">
      <c r="A125" t="s">
        <v>113</v>
      </c>
      <c r="B125">
        <v>23246</v>
      </c>
      <c r="F125" s="2">
        <f>B125/$D$78</f>
        <v>0.55176979130677872</v>
      </c>
      <c r="I125" s="2"/>
    </row>
    <row r="126" spans="1:9" x14ac:dyDescent="0.25">
      <c r="A126" t="s">
        <v>113</v>
      </c>
      <c r="B126">
        <v>23413</v>
      </c>
      <c r="F126" s="2">
        <f>B126/$D$78</f>
        <v>0.55573372295730927</v>
      </c>
      <c r="I126" s="2"/>
    </row>
    <row r="127" spans="1:9" x14ac:dyDescent="0.25">
      <c r="F127" s="2"/>
      <c r="I127" s="2"/>
    </row>
    <row r="128" spans="1:9" x14ac:dyDescent="0.25">
      <c r="A128" t="s">
        <v>112</v>
      </c>
      <c r="B128">
        <v>21708</v>
      </c>
      <c r="F128" s="2">
        <f>B128/$D$78</f>
        <v>0.51526364233362953</v>
      </c>
      <c r="I128" s="2"/>
    </row>
    <row r="129" spans="1:9" x14ac:dyDescent="0.25">
      <c r="A129" t="s">
        <v>112</v>
      </c>
      <c r="B129">
        <v>21847</v>
      </c>
      <c r="F129" s="2">
        <f>B129/$D$78</f>
        <v>0.51856296268946034</v>
      </c>
      <c r="I129" s="2"/>
    </row>
    <row r="130" spans="1:9" x14ac:dyDescent="0.25">
      <c r="A130" t="s">
        <v>112</v>
      </c>
      <c r="B130">
        <v>21715</v>
      </c>
      <c r="F130" s="2">
        <f>B130/$D$78</f>
        <v>0.51542979515730447</v>
      </c>
      <c r="G130" s="2">
        <f>AVERAGE(F128:F132)</f>
        <v>0.52532775622479677</v>
      </c>
      <c r="H130">
        <f>STDEV(F128:F132)</f>
        <v>1.5862538612714715E-2</v>
      </c>
      <c r="I130" s="2"/>
    </row>
    <row r="131" spans="1:9" x14ac:dyDescent="0.25">
      <c r="A131" t="s">
        <v>112</v>
      </c>
      <c r="B131">
        <v>23294</v>
      </c>
      <c r="F131" s="2">
        <f>B131/$D$78</f>
        <v>0.55290912495483546</v>
      </c>
      <c r="I131" s="2"/>
    </row>
    <row r="132" spans="1:9" x14ac:dyDescent="0.25">
      <c r="A132" t="s">
        <v>112</v>
      </c>
      <c r="B132">
        <v>22096</v>
      </c>
      <c r="F132" s="2">
        <f>B132/$D$78</f>
        <v>0.52447325598875438</v>
      </c>
      <c r="I132" s="2"/>
    </row>
    <row r="133" spans="1:9" x14ac:dyDescent="0.25">
      <c r="F133" s="2"/>
      <c r="I133" s="2"/>
    </row>
    <row r="134" spans="1:9" x14ac:dyDescent="0.25">
      <c r="A134" t="s">
        <v>111</v>
      </c>
      <c r="B134">
        <v>22286</v>
      </c>
      <c r="F134" s="2">
        <f>B134/$D$78</f>
        <v>0.52898311834564538</v>
      </c>
      <c r="I134" s="2"/>
    </row>
    <row r="135" spans="1:9" x14ac:dyDescent="0.25">
      <c r="A135" t="s">
        <v>111</v>
      </c>
      <c r="B135">
        <v>22587</v>
      </c>
      <c r="F135" s="2">
        <f>B135/$D$78</f>
        <v>0.53612768976366731</v>
      </c>
      <c r="I135" s="2"/>
    </row>
    <row r="136" spans="1:9" x14ac:dyDescent="0.25">
      <c r="A136" t="s">
        <v>111</v>
      </c>
      <c r="B136">
        <v>21611</v>
      </c>
      <c r="F136" s="2">
        <f>B136/$D$78</f>
        <v>0.51296123891984835</v>
      </c>
      <c r="G136" s="2">
        <f>AVERAGE(F134:F138)</f>
        <v>0.52198571085716394</v>
      </c>
      <c r="H136">
        <f>STDEV(F134:F138)</f>
        <v>1.0136536771333905E-2</v>
      </c>
      <c r="I136" s="2"/>
    </row>
    <row r="137" spans="1:9" x14ac:dyDescent="0.25">
      <c r="A137" t="s">
        <v>111</v>
      </c>
      <c r="B137">
        <v>21816</v>
      </c>
      <c r="F137" s="2">
        <f>B137/$D$78</f>
        <v>0.51782714304175703</v>
      </c>
      <c r="I137" s="2"/>
    </row>
    <row r="138" spans="1:9" x14ac:dyDescent="0.25">
      <c r="A138" t="s">
        <v>111</v>
      </c>
      <c r="B138">
        <v>21656</v>
      </c>
      <c r="F138" s="2">
        <f>B138/$D$78</f>
        <v>0.51402936421490153</v>
      </c>
      <c r="I138" s="2"/>
    </row>
    <row r="139" spans="1:9" x14ac:dyDescent="0.25">
      <c r="F139" s="2"/>
      <c r="I139" s="2"/>
    </row>
    <row r="140" spans="1:9" x14ac:dyDescent="0.25">
      <c r="A140" t="s">
        <v>110</v>
      </c>
      <c r="B140">
        <v>20971</v>
      </c>
      <c r="F140" s="2">
        <f>B140/$D$78</f>
        <v>0.49777012361242612</v>
      </c>
      <c r="I140" s="2"/>
    </row>
    <row r="141" spans="1:9" x14ac:dyDescent="0.25">
      <c r="A141" t="s">
        <v>110</v>
      </c>
      <c r="B141">
        <v>21766</v>
      </c>
      <c r="F141" s="2">
        <f>B141/$D$78</f>
        <v>0.51664033715836477</v>
      </c>
      <c r="I141" s="2"/>
    </row>
    <row r="142" spans="1:9" x14ac:dyDescent="0.25">
      <c r="A142" t="s">
        <v>110</v>
      </c>
      <c r="B142">
        <v>19964</v>
      </c>
      <c r="F142" s="2">
        <f>B142/$D$78</f>
        <v>0.47386785312090385</v>
      </c>
      <c r="G142" s="2">
        <f>AVERAGE(F140:F144)</f>
        <v>0.49146581075984586</v>
      </c>
      <c r="H142">
        <f>STDEV(F140:F144)</f>
        <v>1.920787007676451E-2</v>
      </c>
      <c r="I142" s="2"/>
    </row>
    <row r="143" spans="1:9" x14ac:dyDescent="0.25">
      <c r="A143" t="s">
        <v>110</v>
      </c>
      <c r="B143">
        <v>21006</v>
      </c>
      <c r="F143" s="2">
        <f>B143/$D$78</f>
        <v>0.49860088773080075</v>
      </c>
      <c r="I143" s="2"/>
    </row>
    <row r="144" spans="1:9" x14ac:dyDescent="0.25">
      <c r="A144" t="s">
        <v>110</v>
      </c>
      <c r="B144">
        <v>19820</v>
      </c>
      <c r="F144" s="2">
        <f>B144/$D$78</f>
        <v>0.47044985217673385</v>
      </c>
      <c r="I144" s="2"/>
    </row>
    <row r="145" spans="1:21" s="17" customFormat="1" x14ac:dyDescent="0.25"/>
    <row r="146" spans="1:21" x14ac:dyDescent="0.25">
      <c r="A146" t="s">
        <v>73</v>
      </c>
      <c r="B146">
        <v>42375</v>
      </c>
      <c r="E146" s="2"/>
      <c r="F146" s="2">
        <f t="shared" ref="F146:F154" si="2">B146/$C$149</f>
        <v>0.9746682102906562</v>
      </c>
    </row>
    <row r="147" spans="1:21" x14ac:dyDescent="0.25">
      <c r="A147" t="s">
        <v>73</v>
      </c>
      <c r="B147">
        <v>45695</v>
      </c>
      <c r="F147" s="2">
        <f t="shared" si="2"/>
        <v>1.0510315957340775</v>
      </c>
    </row>
    <row r="148" spans="1:21" x14ac:dyDescent="0.25">
      <c r="A148" t="s">
        <v>73</v>
      </c>
      <c r="B148">
        <v>42725</v>
      </c>
      <c r="F148" s="2">
        <f t="shared" si="2"/>
        <v>0.98271856718981199</v>
      </c>
      <c r="G148" s="5"/>
      <c r="H148" s="5"/>
      <c r="I148" s="5"/>
    </row>
    <row r="149" spans="1:21" x14ac:dyDescent="0.25">
      <c r="A149" t="s">
        <v>73</v>
      </c>
      <c r="B149">
        <v>45084</v>
      </c>
      <c r="C149">
        <f>AVERAGE(B146:B154)</f>
        <v>43476.333333333336</v>
      </c>
      <c r="F149" s="2">
        <f t="shared" si="2"/>
        <v>1.0369779726901225</v>
      </c>
      <c r="G149" s="4">
        <f>AVERAGE(F146:F154)</f>
        <v>1</v>
      </c>
      <c r="H149" s="5">
        <f>STDEV(F146:F154)</f>
        <v>2.9049081364663179E-2</v>
      </c>
      <c r="I149" s="5"/>
    </row>
    <row r="150" spans="1:21" x14ac:dyDescent="0.25">
      <c r="A150" t="s">
        <v>73</v>
      </c>
      <c r="B150">
        <v>42990</v>
      </c>
      <c r="F150" s="2">
        <f t="shared" si="2"/>
        <v>0.98881383741345863</v>
      </c>
      <c r="G150" s="5"/>
      <c r="H150" s="5"/>
      <c r="I150" s="5"/>
    </row>
    <row r="151" spans="1:21" x14ac:dyDescent="0.25">
      <c r="B151">
        <v>44075</v>
      </c>
      <c r="F151" s="2">
        <f t="shared" si="2"/>
        <v>1.0137699438008418</v>
      </c>
      <c r="G151" s="5"/>
      <c r="H151" s="5"/>
      <c r="I151" s="5"/>
    </row>
    <row r="152" spans="1:21" x14ac:dyDescent="0.25">
      <c r="B152">
        <v>43734</v>
      </c>
      <c r="F152" s="2">
        <f t="shared" si="2"/>
        <v>1.0059265960790928</v>
      </c>
      <c r="G152" s="5"/>
      <c r="H152" s="5"/>
      <c r="I152" s="5"/>
    </row>
    <row r="153" spans="1:21" x14ac:dyDescent="0.25">
      <c r="B153">
        <v>42489</v>
      </c>
      <c r="F153" s="2">
        <f t="shared" si="2"/>
        <v>0.97729032653780978</v>
      </c>
      <c r="G153" s="5"/>
      <c r="H153" s="5"/>
      <c r="I153" s="5"/>
    </row>
    <row r="154" spans="1:21" x14ac:dyDescent="0.25">
      <c r="B154">
        <v>42120</v>
      </c>
      <c r="F154" s="2">
        <f t="shared" si="2"/>
        <v>0.96880295026412833</v>
      </c>
      <c r="G154" s="5"/>
      <c r="H154" s="5"/>
      <c r="I154" s="5"/>
    </row>
    <row r="155" spans="1:21" x14ac:dyDescent="0.25">
      <c r="F155" s="2"/>
      <c r="G155" s="5"/>
      <c r="H155" s="5"/>
      <c r="I155" s="5"/>
    </row>
    <row r="156" spans="1:21" x14ac:dyDescent="0.25">
      <c r="A156" t="s">
        <v>109</v>
      </c>
      <c r="B156">
        <v>40021</v>
      </c>
      <c r="F156" s="2">
        <f>B156/$C$149</f>
        <v>0.92052380988890503</v>
      </c>
      <c r="G156" s="5"/>
      <c r="H156" s="5"/>
      <c r="I156" s="5"/>
    </row>
    <row r="157" spans="1:21" x14ac:dyDescent="0.25">
      <c r="A157" t="s">
        <v>109</v>
      </c>
      <c r="B157">
        <v>41540</v>
      </c>
      <c r="F157" s="2">
        <f>B157/$C$149</f>
        <v>0.95546235883124142</v>
      </c>
      <c r="G157" s="5"/>
      <c r="H157" s="5"/>
      <c r="I157" s="5"/>
    </row>
    <row r="158" spans="1:21" x14ac:dyDescent="0.25">
      <c r="A158" t="s">
        <v>109</v>
      </c>
      <c r="B158">
        <v>40251</v>
      </c>
      <c r="F158" s="2">
        <f>B158/$C$149</f>
        <v>0.92581404442263604</v>
      </c>
      <c r="G158" s="4">
        <f>AVERAGE(F156:F160)</f>
        <v>0.92958161145144091</v>
      </c>
      <c r="H158" s="5">
        <f>STDEV(F156:F160)</f>
        <v>1.5166372534430544E-2</v>
      </c>
      <c r="I158" s="5"/>
    </row>
    <row r="159" spans="1:21" x14ac:dyDescent="0.25">
      <c r="A159" t="s">
        <v>109</v>
      </c>
      <c r="B159">
        <v>39876</v>
      </c>
      <c r="F159" s="2">
        <f>B159/$C$149</f>
        <v>0.91718866203068328</v>
      </c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</row>
    <row r="160" spans="1:21" x14ac:dyDescent="0.25">
      <c r="A160" t="s">
        <v>109</v>
      </c>
      <c r="B160">
        <v>40386</v>
      </c>
      <c r="F160" s="2">
        <f>B160/$C$149</f>
        <v>0.92891918208373903</v>
      </c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</row>
    <row r="161" spans="1:24" x14ac:dyDescent="0.25">
      <c r="F161" s="2"/>
    </row>
    <row r="162" spans="1:24" x14ac:dyDescent="0.25">
      <c r="A162" t="s">
        <v>108</v>
      </c>
      <c r="B162">
        <v>40715</v>
      </c>
      <c r="F162" s="2">
        <f>B162/$C$149</f>
        <v>0.93648651756894552</v>
      </c>
    </row>
    <row r="163" spans="1:24" x14ac:dyDescent="0.25">
      <c r="A163" t="s">
        <v>108</v>
      </c>
      <c r="B163">
        <v>39689</v>
      </c>
      <c r="F163" s="2">
        <f>B163/$C$149</f>
        <v>0.91288747134456294</v>
      </c>
    </row>
    <row r="164" spans="1:24" x14ac:dyDescent="0.25">
      <c r="A164" t="s">
        <v>108</v>
      </c>
      <c r="B164">
        <v>38555</v>
      </c>
      <c r="F164" s="2">
        <f>B164/$C$149</f>
        <v>0.88680431499129786</v>
      </c>
      <c r="G164" s="2">
        <f>AVERAGE(F162:F166)</f>
        <v>0.92309072368875023</v>
      </c>
      <c r="H164">
        <f>STDEV(F162:F166)</f>
        <v>2.3386329067058106E-2</v>
      </c>
    </row>
    <row r="165" spans="1:24" x14ac:dyDescent="0.25">
      <c r="A165" t="s">
        <v>108</v>
      </c>
      <c r="B165">
        <v>40658</v>
      </c>
      <c r="F165" s="2">
        <f>B165/$C$149</f>
        <v>0.93517545944536873</v>
      </c>
    </row>
    <row r="166" spans="1:24" x14ac:dyDescent="0.25">
      <c r="A166" t="s">
        <v>108</v>
      </c>
      <c r="B166">
        <v>41046</v>
      </c>
      <c r="F166" s="2">
        <f>B166/$C$149</f>
        <v>0.94409985509357575</v>
      </c>
    </row>
    <row r="167" spans="1:24" x14ac:dyDescent="0.25">
      <c r="F167" s="2"/>
    </row>
    <row r="168" spans="1:24" x14ac:dyDescent="0.25">
      <c r="A168" t="s">
        <v>107</v>
      </c>
      <c r="B168">
        <v>33779</v>
      </c>
      <c r="F168" s="2">
        <f>B168/$C$149</f>
        <v>0.77695144484738821</v>
      </c>
    </row>
    <row r="169" spans="1:24" x14ac:dyDescent="0.25">
      <c r="A169" t="s">
        <v>107</v>
      </c>
      <c r="B169">
        <v>33585</v>
      </c>
      <c r="F169" s="2">
        <f>B169/$C$149</f>
        <v>0.7724892470232847</v>
      </c>
    </row>
    <row r="170" spans="1:24" x14ac:dyDescent="0.25">
      <c r="A170" t="s">
        <v>107</v>
      </c>
      <c r="B170">
        <v>34386</v>
      </c>
      <c r="F170" s="2">
        <f>B170/$C$149</f>
        <v>0.7909130638124956</v>
      </c>
      <c r="G170" s="2">
        <f>AVERAGE(F168:F172)</f>
        <v>0.7918239041930859</v>
      </c>
      <c r="H170">
        <f>STDEV(F168:F172)</f>
        <v>1.7474551492061771E-2</v>
      </c>
    </row>
    <row r="171" spans="1:24" x14ac:dyDescent="0.25">
      <c r="A171" t="s">
        <v>107</v>
      </c>
      <c r="B171">
        <v>35281</v>
      </c>
      <c r="F171" s="2">
        <f>B171/$C$149</f>
        <v>0.81149897645462277</v>
      </c>
    </row>
    <row r="172" spans="1:24" x14ac:dyDescent="0.25">
      <c r="A172" t="s">
        <v>107</v>
      </c>
      <c r="B172">
        <v>35097</v>
      </c>
      <c r="F172" s="2">
        <f>B172/$C$149</f>
        <v>0.80726678882763803</v>
      </c>
    </row>
    <row r="173" spans="1:24" x14ac:dyDescent="0.25">
      <c r="F173" s="2"/>
    </row>
    <row r="174" spans="1:24" x14ac:dyDescent="0.25">
      <c r="A174" t="s">
        <v>106</v>
      </c>
      <c r="B174">
        <v>29672</v>
      </c>
      <c r="F174" s="2">
        <f>B174/$C$149</f>
        <v>0.68248625689072207</v>
      </c>
      <c r="I174" s="5"/>
      <c r="J174" s="5"/>
      <c r="K174" s="5"/>
      <c r="L174" s="5"/>
      <c r="M174" s="5"/>
      <c r="N174" s="5"/>
      <c r="O174" s="18"/>
      <c r="P174" s="18"/>
      <c r="Q174" s="5"/>
      <c r="R174" s="5"/>
      <c r="S174" s="5"/>
      <c r="T174" s="5"/>
      <c r="U174" s="5"/>
      <c r="V174" s="5"/>
      <c r="W174" s="5"/>
      <c r="X174" s="5"/>
    </row>
    <row r="175" spans="1:24" x14ac:dyDescent="0.25">
      <c r="A175" t="s">
        <v>106</v>
      </c>
      <c r="B175">
        <v>30633</v>
      </c>
      <c r="F175" s="2">
        <f>B175/$C$149</f>
        <v>0.70459023683383293</v>
      </c>
      <c r="I175" s="5"/>
      <c r="J175" s="5"/>
      <c r="K175" s="5"/>
      <c r="L175" s="5"/>
      <c r="M175" s="5"/>
      <c r="N175" s="5"/>
      <c r="O175" s="18"/>
      <c r="P175" s="18"/>
      <c r="Q175" s="18"/>
      <c r="R175" s="5"/>
      <c r="S175" s="5"/>
      <c r="T175" s="5"/>
      <c r="U175" s="5"/>
      <c r="V175" s="5"/>
      <c r="W175" s="5"/>
      <c r="X175" s="5"/>
    </row>
    <row r="176" spans="1:24" x14ac:dyDescent="0.25">
      <c r="A176" t="s">
        <v>106</v>
      </c>
      <c r="B176">
        <v>30747</v>
      </c>
      <c r="F176" s="2">
        <f>B176/$C$149</f>
        <v>0.70721235308098651</v>
      </c>
      <c r="G176" s="2">
        <f>AVERAGE(F174:F178)</f>
        <v>0.72357987870795593</v>
      </c>
      <c r="H176">
        <f>STDEV(F174:F178)</f>
        <v>3.7158154819329055E-2</v>
      </c>
      <c r="I176" s="18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18"/>
      <c r="X176" s="5"/>
    </row>
    <row r="177" spans="1:24" x14ac:dyDescent="0.25">
      <c r="A177" t="s">
        <v>106</v>
      </c>
      <c r="B177">
        <v>32603</v>
      </c>
      <c r="F177" s="2">
        <f>B177/$C$149</f>
        <v>0.74990224566622454</v>
      </c>
      <c r="I177" s="5"/>
      <c r="J177" s="21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 spans="1:24" x14ac:dyDescent="0.25">
      <c r="A178" t="s">
        <v>106</v>
      </c>
      <c r="B178">
        <v>33638</v>
      </c>
      <c r="F178" s="2">
        <f>B178/$C$149</f>
        <v>0.77370830106801403</v>
      </c>
      <c r="I178" s="5"/>
      <c r="J178" s="21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 spans="1:24" x14ac:dyDescent="0.25">
      <c r="F179" s="2"/>
      <c r="I179" s="5"/>
      <c r="J179" s="21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 spans="1:24" x14ac:dyDescent="0.25">
      <c r="A180" t="s">
        <v>105</v>
      </c>
      <c r="B180">
        <v>26047</v>
      </c>
      <c r="F180" s="2">
        <f>B180/$C$149</f>
        <v>0.59910756043517921</v>
      </c>
      <c r="I180" s="5"/>
      <c r="J180" s="21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 spans="1:24" x14ac:dyDescent="0.25">
      <c r="A181" t="s">
        <v>105</v>
      </c>
      <c r="B181">
        <v>25757</v>
      </c>
      <c r="F181" s="2">
        <f>B181/$C$149</f>
        <v>0.59243726471873581</v>
      </c>
      <c r="I181" s="5"/>
      <c r="J181" s="21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 spans="1:24" x14ac:dyDescent="0.25">
      <c r="A182" t="s">
        <v>105</v>
      </c>
      <c r="B182">
        <v>25533</v>
      </c>
      <c r="F182" s="2">
        <f>B182/$C$149</f>
        <v>0.58728503630327611</v>
      </c>
      <c r="G182" s="2">
        <f>AVERAGE(F180:F184)</f>
        <v>0.59906155839575548</v>
      </c>
      <c r="H182">
        <f>STDEV(F180:F184)</f>
        <v>9.5078965495830284E-3</v>
      </c>
      <c r="I182" s="5"/>
      <c r="J182" s="21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 spans="1:24" x14ac:dyDescent="0.25">
      <c r="A183" t="s">
        <v>105</v>
      </c>
      <c r="B183">
        <v>26344</v>
      </c>
      <c r="F183" s="2">
        <f>B183/$C$149</f>
        <v>0.60593886328960578</v>
      </c>
      <c r="I183" s="5"/>
      <c r="J183" s="21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 spans="1:24" x14ac:dyDescent="0.25">
      <c r="A184" t="s">
        <v>105</v>
      </c>
      <c r="B184">
        <v>26544</v>
      </c>
      <c r="F184" s="2">
        <f>B184/$C$149</f>
        <v>0.61053906723198059</v>
      </c>
      <c r="I184" s="5"/>
      <c r="J184" s="21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 spans="1:24" x14ac:dyDescent="0.25">
      <c r="F185" s="2"/>
      <c r="I185" s="5"/>
      <c r="J185" s="21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 spans="1:24" x14ac:dyDescent="0.25">
      <c r="A186" t="s">
        <v>104</v>
      </c>
      <c r="B186">
        <v>23202</v>
      </c>
      <c r="F186" s="2">
        <f>B186/$C$149</f>
        <v>0.53366965935489807</v>
      </c>
    </row>
    <row r="187" spans="1:24" x14ac:dyDescent="0.25">
      <c r="A187" t="s">
        <v>104</v>
      </c>
      <c r="B187">
        <v>23277</v>
      </c>
      <c r="F187" s="2">
        <f>B187/$C$149</f>
        <v>0.53539473583328856</v>
      </c>
    </row>
    <row r="188" spans="1:24" x14ac:dyDescent="0.25">
      <c r="A188" t="s">
        <v>104</v>
      </c>
      <c r="B188">
        <v>22812</v>
      </c>
      <c r="F188" s="2">
        <f>B188/$C$149</f>
        <v>0.52469926166726721</v>
      </c>
      <c r="G188" s="2">
        <f>AVERAGE(F186:F190)</f>
        <v>0.53471850585375946</v>
      </c>
      <c r="H188">
        <f>STDEV(F186:F190)</f>
        <v>6.5202231656547299E-3</v>
      </c>
    </row>
    <row r="189" spans="1:24" x14ac:dyDescent="0.25">
      <c r="A189" t="s">
        <v>104</v>
      </c>
      <c r="B189">
        <v>23589</v>
      </c>
      <c r="F189" s="2">
        <f>B189/$C$149</f>
        <v>0.54257105398339323</v>
      </c>
    </row>
    <row r="190" spans="1:24" x14ac:dyDescent="0.25">
      <c r="A190" t="s">
        <v>104</v>
      </c>
      <c r="B190">
        <v>23358</v>
      </c>
      <c r="F190" s="2">
        <f>B190/$C$149</f>
        <v>0.53725781842995035</v>
      </c>
    </row>
    <row r="191" spans="1:24" x14ac:dyDescent="0.25">
      <c r="F191" s="2"/>
    </row>
    <row r="192" spans="1:24" x14ac:dyDescent="0.25">
      <c r="A192" t="s">
        <v>103</v>
      </c>
      <c r="B192">
        <v>21074</v>
      </c>
      <c r="F192" s="2">
        <f>B192/$C$149</f>
        <v>0.48472348940803039</v>
      </c>
    </row>
    <row r="193" spans="1:8" x14ac:dyDescent="0.25">
      <c r="A193" t="s">
        <v>103</v>
      </c>
      <c r="B193">
        <v>22539</v>
      </c>
      <c r="F193" s="2">
        <f>B193/$C$149</f>
        <v>0.51841998328592565</v>
      </c>
    </row>
    <row r="194" spans="1:8" x14ac:dyDescent="0.25">
      <c r="A194" t="s">
        <v>103</v>
      </c>
      <c r="B194">
        <v>21700</v>
      </c>
      <c r="F194" s="2">
        <f>B194/$C$149</f>
        <v>0.49912212774766346</v>
      </c>
      <c r="G194" s="2">
        <f>AVERAGE(F192:F196)</f>
        <v>0.51621188539358576</v>
      </c>
      <c r="H194">
        <f>STDEV(F192:F196)</f>
        <v>2.8707530223910795E-2</v>
      </c>
    </row>
    <row r="195" spans="1:8" x14ac:dyDescent="0.25">
      <c r="A195" t="s">
        <v>103</v>
      </c>
      <c r="B195">
        <v>24390</v>
      </c>
      <c r="F195" s="2">
        <f>B195/$C$149</f>
        <v>0.56099487077260424</v>
      </c>
    </row>
    <row r="196" spans="1:8" x14ac:dyDescent="0.25">
      <c r="A196" t="s">
        <v>103</v>
      </c>
      <c r="B196">
        <v>22512</v>
      </c>
      <c r="F196" s="2">
        <f>B196/$C$149</f>
        <v>0.51779895575370505</v>
      </c>
    </row>
    <row r="197" spans="1:8" x14ac:dyDescent="0.25">
      <c r="F197" s="2"/>
    </row>
    <row r="198" spans="1:8" x14ac:dyDescent="0.25">
      <c r="A198" t="s">
        <v>102</v>
      </c>
      <c r="B198">
        <v>20225</v>
      </c>
      <c r="F198" s="2">
        <f>B198/$C$149</f>
        <v>0.46519562367264944</v>
      </c>
    </row>
    <row r="199" spans="1:8" x14ac:dyDescent="0.25">
      <c r="A199" t="s">
        <v>102</v>
      </c>
      <c r="B199">
        <v>20052</v>
      </c>
      <c r="F199" s="2">
        <f>B199/$C$149</f>
        <v>0.46121644726249528</v>
      </c>
    </row>
    <row r="200" spans="1:8" x14ac:dyDescent="0.25">
      <c r="A200" t="s">
        <v>102</v>
      </c>
      <c r="B200">
        <v>19657</v>
      </c>
      <c r="F200" s="2">
        <f>B200/$C$149</f>
        <v>0.45213104447630509</v>
      </c>
      <c r="G200" s="2">
        <f>AVERAGE(F198:F202)</f>
        <v>0.47803939307975984</v>
      </c>
      <c r="H200">
        <f>STDEV(F198:F202)</f>
        <v>2.8247343385976852E-2</v>
      </c>
    </row>
    <row r="201" spans="1:8" x14ac:dyDescent="0.25">
      <c r="A201" t="s">
        <v>102</v>
      </c>
      <c r="B201">
        <v>21285</v>
      </c>
      <c r="F201" s="2">
        <f>B201/$C$149</f>
        <v>0.48957670456723579</v>
      </c>
    </row>
    <row r="202" spans="1:8" x14ac:dyDescent="0.25">
      <c r="A202" t="s">
        <v>102</v>
      </c>
      <c r="B202">
        <v>22698</v>
      </c>
      <c r="F202" s="2">
        <f>B202/$C$149</f>
        <v>0.52207714542011363</v>
      </c>
    </row>
    <row r="203" spans="1:8" x14ac:dyDescent="0.25">
      <c r="F203" s="2"/>
    </row>
    <row r="204" spans="1:8" x14ac:dyDescent="0.25">
      <c r="A204" t="s">
        <v>101</v>
      </c>
      <c r="B204">
        <v>20658</v>
      </c>
      <c r="F204" s="2">
        <f>B204/$C$149</f>
        <v>0.47515506520789086</v>
      </c>
    </row>
    <row r="205" spans="1:8" x14ac:dyDescent="0.25">
      <c r="A205" t="s">
        <v>101</v>
      </c>
      <c r="B205">
        <v>19621</v>
      </c>
      <c r="F205" s="2">
        <f>B205/$C$149</f>
        <v>0.45130300776667764</v>
      </c>
    </row>
    <row r="206" spans="1:8" x14ac:dyDescent="0.25">
      <c r="A206" t="s">
        <v>101</v>
      </c>
      <c r="B206">
        <v>19867</v>
      </c>
      <c r="F206" s="2">
        <f>B206/$C$149</f>
        <v>0.45696125861579862</v>
      </c>
      <c r="G206" s="2">
        <f>AVERAGE(F204:F208)</f>
        <v>0.46174547071586841</v>
      </c>
      <c r="H206">
        <f>STDEV(F204:F208)</f>
        <v>1.3326217966644672E-2</v>
      </c>
    </row>
    <row r="207" spans="1:8" x14ac:dyDescent="0.25">
      <c r="A207" t="s">
        <v>101</v>
      </c>
      <c r="B207">
        <v>20727</v>
      </c>
      <c r="F207" s="2">
        <f>B207/$C$149</f>
        <v>0.47674213556801015</v>
      </c>
    </row>
    <row r="208" spans="1:8" x14ac:dyDescent="0.25">
      <c r="A208" t="s">
        <v>101</v>
      </c>
      <c r="B208">
        <v>19502</v>
      </c>
      <c r="F208" s="2">
        <f>B208/$C$149</f>
        <v>0.44856588642096462</v>
      </c>
    </row>
    <row r="209" spans="1:27" x14ac:dyDescent="0.25">
      <c r="F209" s="2"/>
    </row>
    <row r="210" spans="1:27" x14ac:dyDescent="0.25">
      <c r="A210" t="s">
        <v>100</v>
      </c>
      <c r="B210">
        <v>19954</v>
      </c>
      <c r="F210" s="2">
        <f>B210/$C$149</f>
        <v>0.45896234733073166</v>
      </c>
    </row>
    <row r="211" spans="1:27" x14ac:dyDescent="0.25">
      <c r="A211" t="s">
        <v>100</v>
      </c>
      <c r="B211">
        <v>21085</v>
      </c>
      <c r="F211" s="2">
        <f>B211/$C$149</f>
        <v>0.48497650062486103</v>
      </c>
    </row>
    <row r="212" spans="1:27" x14ac:dyDescent="0.25">
      <c r="A212" t="s">
        <v>100</v>
      </c>
      <c r="B212">
        <v>18705</v>
      </c>
      <c r="F212" s="2">
        <f>B212/$C$149</f>
        <v>0.43023407371060113</v>
      </c>
      <c r="G212" s="2">
        <f>AVERAGE(F210:F214)</f>
        <v>0.45998819280988118</v>
      </c>
      <c r="H212">
        <f>STDEV(F210:F214)</f>
        <v>1.9579452360894208E-2</v>
      </c>
    </row>
    <row r="213" spans="1:27" x14ac:dyDescent="0.25">
      <c r="A213" t="s">
        <v>100</v>
      </c>
      <c r="B213">
        <v>20050</v>
      </c>
      <c r="F213" s="2">
        <f>B213/$C$149</f>
        <v>0.46117044522307155</v>
      </c>
    </row>
    <row r="214" spans="1:27" x14ac:dyDescent="0.25">
      <c r="A214" t="s">
        <v>100</v>
      </c>
      <c r="B214">
        <v>20199</v>
      </c>
      <c r="F214" s="2">
        <f>B214/$C$149</f>
        <v>0.46459759716014076</v>
      </c>
    </row>
    <row r="215" spans="1:27" s="17" customFormat="1" x14ac:dyDescent="0.25"/>
    <row r="216" spans="1:27" x14ac:dyDescent="0.25">
      <c r="A216" t="s">
        <v>99</v>
      </c>
      <c r="B216">
        <v>42706</v>
      </c>
      <c r="F216" s="2">
        <f t="shared" ref="F216:F221" si="3">B216/$C$218</f>
        <v>0.99096576582151197</v>
      </c>
    </row>
    <row r="217" spans="1:27" x14ac:dyDescent="0.25">
      <c r="A217" t="s">
        <v>99</v>
      </c>
      <c r="B217">
        <v>43952</v>
      </c>
      <c r="F217" s="2">
        <f t="shared" si="3"/>
        <v>1.019878409108488</v>
      </c>
    </row>
    <row r="218" spans="1:27" x14ac:dyDescent="0.25">
      <c r="A218" t="s">
        <v>99</v>
      </c>
      <c r="B218">
        <v>42278</v>
      </c>
      <c r="C218">
        <f>AVERAGE(B216:B221)</f>
        <v>43095.333333333336</v>
      </c>
      <c r="F218" s="2">
        <f t="shared" si="3"/>
        <v>0.98103429605680426</v>
      </c>
      <c r="H218">
        <f>STDEV(F216:F221)</f>
        <v>1.9974310075460647E-2</v>
      </c>
      <c r="M218" s="7"/>
      <c r="N218" s="7"/>
    </row>
    <row r="219" spans="1:27" x14ac:dyDescent="0.25">
      <c r="A219" t="s">
        <v>99</v>
      </c>
      <c r="B219">
        <v>43299</v>
      </c>
      <c r="F219" s="2">
        <f t="shared" si="3"/>
        <v>1.0047259564067261</v>
      </c>
      <c r="H219" s="5"/>
      <c r="I219" s="5"/>
      <c r="J219" s="5"/>
      <c r="K219" s="5"/>
      <c r="L219" s="5"/>
      <c r="M219" s="5"/>
      <c r="N219" s="5"/>
      <c r="O219" s="5"/>
      <c r="P219" s="18"/>
      <c r="Q219" s="18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 spans="1:27" x14ac:dyDescent="0.25">
      <c r="A220" t="s">
        <v>99</v>
      </c>
      <c r="B220">
        <v>44193</v>
      </c>
      <c r="F220" s="2">
        <f t="shared" si="3"/>
        <v>1.0254706619432885</v>
      </c>
      <c r="H220" s="5"/>
      <c r="I220" s="5"/>
      <c r="J220" s="5"/>
      <c r="K220" s="5"/>
      <c r="L220" s="5"/>
      <c r="M220" s="5"/>
      <c r="N220" s="5"/>
      <c r="O220" s="5"/>
      <c r="P220" s="18"/>
      <c r="Q220" s="18"/>
      <c r="R220" s="18"/>
      <c r="S220" s="5"/>
      <c r="T220" s="5"/>
      <c r="U220" s="5"/>
      <c r="V220" s="5"/>
      <c r="W220" s="5"/>
      <c r="X220" s="18"/>
      <c r="Y220" s="5"/>
      <c r="Z220" s="5"/>
      <c r="AA220" s="5"/>
    </row>
    <row r="221" spans="1:27" x14ac:dyDescent="0.25">
      <c r="B221">
        <v>42144</v>
      </c>
      <c r="F221" s="2">
        <f t="shared" si="3"/>
        <v>0.97792491066318077</v>
      </c>
      <c r="H221" s="5"/>
      <c r="I221" s="5"/>
      <c r="J221" s="18"/>
      <c r="K221" s="21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 spans="1:27" x14ac:dyDescent="0.25">
      <c r="F222" s="2"/>
      <c r="H222" s="5"/>
      <c r="I222" s="5"/>
      <c r="J222" s="5"/>
      <c r="K222" s="21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 spans="1:27" x14ac:dyDescent="0.25">
      <c r="A223" t="s">
        <v>98</v>
      </c>
      <c r="B223">
        <v>34702</v>
      </c>
      <c r="F223" s="2">
        <f>B223/$C$218</f>
        <v>0.80523799947403429</v>
      </c>
      <c r="H223" s="5"/>
      <c r="I223" s="5"/>
      <c r="J223" s="5"/>
      <c r="K223" s="21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 spans="1:27" x14ac:dyDescent="0.25">
      <c r="A224" t="s">
        <v>98</v>
      </c>
      <c r="B224">
        <v>35216</v>
      </c>
      <c r="F224" s="2">
        <f>B224/$C$218</f>
        <v>0.81716504493912712</v>
      </c>
      <c r="H224" s="5"/>
      <c r="I224" s="5"/>
      <c r="J224" s="5"/>
      <c r="K224" s="21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 spans="1:27" x14ac:dyDescent="0.25">
      <c r="A225" t="s">
        <v>98</v>
      </c>
      <c r="B225">
        <v>34296</v>
      </c>
      <c r="F225" s="2">
        <f>B225/$C$218</f>
        <v>0.79581702581872737</v>
      </c>
      <c r="H225" s="5">
        <f>STDEV(F223:F227)</f>
        <v>1.1485651485269187E-2</v>
      </c>
      <c r="I225" s="5"/>
      <c r="J225" s="5"/>
      <c r="K225" s="21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 spans="1:27" x14ac:dyDescent="0.25">
      <c r="A226" t="s">
        <v>98</v>
      </c>
      <c r="B226">
        <v>33908</v>
      </c>
      <c r="F226" s="2">
        <f>B226/$C$218</f>
        <v>0.7868137307983849</v>
      </c>
      <c r="H226" s="5"/>
      <c r="I226" s="5"/>
      <c r="J226" s="5"/>
      <c r="K226" s="21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 spans="1:27" x14ac:dyDescent="0.25">
      <c r="A227" t="s">
        <v>98</v>
      </c>
      <c r="B227">
        <v>34312</v>
      </c>
      <c r="F227" s="2">
        <f>B227/$C$218</f>
        <v>0.79618829571647354</v>
      </c>
      <c r="H227" s="5"/>
      <c r="I227" s="5"/>
      <c r="J227" s="5"/>
      <c r="K227" s="21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 spans="1:27" x14ac:dyDescent="0.25">
      <c r="F228" s="2"/>
      <c r="H228" s="5"/>
      <c r="I228" s="5"/>
      <c r="J228" s="5"/>
      <c r="K228" s="21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 spans="1:27" x14ac:dyDescent="0.25">
      <c r="A229" t="s">
        <v>97</v>
      </c>
      <c r="B229">
        <v>30404</v>
      </c>
      <c r="F229" s="2">
        <f>B229/$C$218</f>
        <v>0.70550562319199295</v>
      </c>
      <c r="H229" s="5"/>
      <c r="I229" s="5"/>
      <c r="J229" s="5"/>
      <c r="K229" s="21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 spans="1:27" x14ac:dyDescent="0.25">
      <c r="A230" t="s">
        <v>97</v>
      </c>
      <c r="B230">
        <v>31001</v>
      </c>
      <c r="F230" s="2">
        <f>B230/$C$218</f>
        <v>0.71935863125164357</v>
      </c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 spans="1:27" x14ac:dyDescent="0.25">
      <c r="A231" t="s">
        <v>97</v>
      </c>
      <c r="B231">
        <v>30113</v>
      </c>
      <c r="F231" s="2">
        <f>B231/$C$218</f>
        <v>0.69875315192673604</v>
      </c>
      <c r="H231">
        <f>STDEV(F229:F233)</f>
        <v>2.6452397045558605E-2</v>
      </c>
    </row>
    <row r="232" spans="1:27" x14ac:dyDescent="0.25">
      <c r="A232" t="s">
        <v>97</v>
      </c>
      <c r="B232">
        <v>32700</v>
      </c>
      <c r="F232" s="2">
        <f>B232/$C$218</f>
        <v>0.75878285351855568</v>
      </c>
    </row>
    <row r="233" spans="1:27" x14ac:dyDescent="0.25">
      <c r="A233" t="s">
        <v>97</v>
      </c>
      <c r="B233">
        <v>32268</v>
      </c>
      <c r="F233" s="2">
        <f>B233/$C$218</f>
        <v>0.74875856627941151</v>
      </c>
    </row>
    <row r="234" spans="1:27" x14ac:dyDescent="0.25">
      <c r="F234" s="2"/>
    </row>
    <row r="235" spans="1:27" x14ac:dyDescent="0.25">
      <c r="A235" t="s">
        <v>96</v>
      </c>
      <c r="B235">
        <v>26098</v>
      </c>
      <c r="F235" s="2">
        <f>B235/$C$218</f>
        <v>0.60558761196107846</v>
      </c>
    </row>
    <row r="236" spans="1:27" x14ac:dyDescent="0.25">
      <c r="A236" t="s">
        <v>96</v>
      </c>
      <c r="B236">
        <v>25772</v>
      </c>
      <c r="F236" s="2">
        <f>B236/$C$218</f>
        <v>0.59802298779450203</v>
      </c>
    </row>
    <row r="237" spans="1:27" x14ac:dyDescent="0.25">
      <c r="A237" t="s">
        <v>96</v>
      </c>
      <c r="B237">
        <v>26920</v>
      </c>
      <c r="F237" s="2">
        <f>B237/$C$218</f>
        <v>0.6246616029577835</v>
      </c>
      <c r="H237">
        <f>STDEV(F235:F239)</f>
        <v>1.1568330790519776E-2</v>
      </c>
    </row>
    <row r="238" spans="1:27" x14ac:dyDescent="0.25">
      <c r="A238" t="s">
        <v>96</v>
      </c>
      <c r="B238">
        <v>26639</v>
      </c>
      <c r="F238" s="2">
        <f>B238/$C$218</f>
        <v>0.6181411753786179</v>
      </c>
    </row>
    <row r="239" spans="1:27" x14ac:dyDescent="0.25">
      <c r="A239" t="s">
        <v>96</v>
      </c>
      <c r="B239">
        <v>25872</v>
      </c>
      <c r="F239" s="2">
        <f>B239/$C$218</f>
        <v>0.60034342465541513</v>
      </c>
    </row>
    <row r="240" spans="1:27" x14ac:dyDescent="0.25">
      <c r="F240" s="2"/>
    </row>
    <row r="241" spans="1:8" x14ac:dyDescent="0.25">
      <c r="A241" t="s">
        <v>95</v>
      </c>
      <c r="B241">
        <v>22292</v>
      </c>
      <c r="F241" s="2">
        <f>B241/$C$218</f>
        <v>0.51727178503472915</v>
      </c>
    </row>
    <row r="242" spans="1:8" x14ac:dyDescent="0.25">
      <c r="A242" t="s">
        <v>95</v>
      </c>
      <c r="B242">
        <v>23993</v>
      </c>
      <c r="F242" s="2">
        <f>B242/$C$218</f>
        <v>0.55674241603885954</v>
      </c>
    </row>
    <row r="243" spans="1:8" x14ac:dyDescent="0.25">
      <c r="A243" t="s">
        <v>95</v>
      </c>
      <c r="B243">
        <v>22800</v>
      </c>
      <c r="F243" s="2">
        <f>B243/$C$218</f>
        <v>0.52905960428816734</v>
      </c>
      <c r="H243">
        <f>STDEV(F241:F245)</f>
        <v>1.8731104759993386E-2</v>
      </c>
    </row>
    <row r="244" spans="1:8" x14ac:dyDescent="0.25">
      <c r="A244" t="s">
        <v>95</v>
      </c>
      <c r="B244">
        <v>24111</v>
      </c>
      <c r="F244" s="2">
        <f>B244/$C$218</f>
        <v>0.55948053153473687</v>
      </c>
    </row>
    <row r="245" spans="1:8" x14ac:dyDescent="0.25">
      <c r="A245" t="s">
        <v>95</v>
      </c>
      <c r="B245">
        <v>23802</v>
      </c>
      <c r="F245" s="2">
        <f>B245/$C$218</f>
        <v>0.55231038163451573</v>
      </c>
    </row>
    <row r="246" spans="1:8" x14ac:dyDescent="0.25">
      <c r="F246" s="2"/>
    </row>
    <row r="247" spans="1:8" x14ac:dyDescent="0.25">
      <c r="A247" t="s">
        <v>94</v>
      </c>
      <c r="B247">
        <v>21860</v>
      </c>
      <c r="F247" s="2">
        <f>B247/$C$218</f>
        <v>0.50724749779558498</v>
      </c>
    </row>
    <row r="248" spans="1:8" x14ac:dyDescent="0.25">
      <c r="A248" t="s">
        <v>94</v>
      </c>
      <c r="B248">
        <v>21553</v>
      </c>
      <c r="F248" s="2">
        <f>B248/$C$218</f>
        <v>0.50012375663258202</v>
      </c>
    </row>
    <row r="249" spans="1:8" x14ac:dyDescent="0.25">
      <c r="A249" t="s">
        <v>94</v>
      </c>
      <c r="B249">
        <v>20990</v>
      </c>
      <c r="F249" s="2">
        <f>B249/$C$218</f>
        <v>0.48705969710564173</v>
      </c>
      <c r="H249">
        <f>STDEV(F247:F251)</f>
        <v>8.4748949231025755E-3</v>
      </c>
    </row>
    <row r="250" spans="1:8" x14ac:dyDescent="0.25">
      <c r="A250" t="s">
        <v>94</v>
      </c>
      <c r="B250">
        <v>21030</v>
      </c>
      <c r="F250" s="2">
        <f>B250/$C$218</f>
        <v>0.48798787185000692</v>
      </c>
    </row>
    <row r="251" spans="1:8" x14ac:dyDescent="0.25">
      <c r="A251" t="s">
        <v>94</v>
      </c>
      <c r="B251">
        <v>21384</v>
      </c>
      <c r="F251" s="2">
        <f>B251/$C$218</f>
        <v>0.496202218337639</v>
      </c>
    </row>
    <row r="252" spans="1:8" x14ac:dyDescent="0.25">
      <c r="F252" s="2"/>
    </row>
    <row r="253" spans="1:8" x14ac:dyDescent="0.25">
      <c r="A253" t="s">
        <v>93</v>
      </c>
      <c r="B253">
        <v>20371</v>
      </c>
      <c r="F253" s="2">
        <f>B253/$C$218</f>
        <v>0.47269619293659015</v>
      </c>
    </row>
    <row r="254" spans="1:8" x14ac:dyDescent="0.25">
      <c r="A254" t="s">
        <v>93</v>
      </c>
      <c r="B254">
        <v>20658</v>
      </c>
      <c r="F254" s="2">
        <f>B254/$C$218</f>
        <v>0.4793558467274105</v>
      </c>
    </row>
    <row r="255" spans="1:8" x14ac:dyDescent="0.25">
      <c r="A255" t="s">
        <v>93</v>
      </c>
      <c r="B255">
        <v>20082</v>
      </c>
      <c r="F255" s="2">
        <f>B255/$C$218</f>
        <v>0.46599013040855158</v>
      </c>
      <c r="H255">
        <f>STDEV(F253:F257)</f>
        <v>6.4929414223873841E-3</v>
      </c>
    </row>
    <row r="256" spans="1:8" x14ac:dyDescent="0.25">
      <c r="A256" t="s">
        <v>93</v>
      </c>
      <c r="B256">
        <v>20703</v>
      </c>
      <c r="F256" s="2">
        <f>B256/$C$218</f>
        <v>0.48040004331482139</v>
      </c>
    </row>
    <row r="257" spans="1:8" x14ac:dyDescent="0.25">
      <c r="A257" t="s">
        <v>93</v>
      </c>
      <c r="B257">
        <v>20170</v>
      </c>
      <c r="F257" s="2">
        <f>B257/$C$218</f>
        <v>0.46803211484615503</v>
      </c>
    </row>
    <row r="258" spans="1:8" x14ac:dyDescent="0.25">
      <c r="F258" s="2"/>
    </row>
    <row r="259" spans="1:8" x14ac:dyDescent="0.25">
      <c r="A259" t="s">
        <v>92</v>
      </c>
      <c r="B259">
        <v>19979</v>
      </c>
      <c r="F259" s="2">
        <f>B259/$C$218</f>
        <v>0.46360008044181117</v>
      </c>
    </row>
    <row r="260" spans="1:8" x14ac:dyDescent="0.25">
      <c r="A260" t="s">
        <v>92</v>
      </c>
      <c r="B260">
        <v>18653</v>
      </c>
      <c r="F260" s="2">
        <f>B260/$C$218</f>
        <v>0.43283108766610456</v>
      </c>
    </row>
    <row r="261" spans="1:8" x14ac:dyDescent="0.25">
      <c r="A261" t="s">
        <v>92</v>
      </c>
      <c r="B261">
        <v>19240</v>
      </c>
      <c r="F261" s="2">
        <f>B261/$C$218</f>
        <v>0.44645205203966398</v>
      </c>
      <c r="H261">
        <f>STDEV(F259:F263)</f>
        <v>1.4833994056285786E-2</v>
      </c>
    </row>
    <row r="262" spans="1:8" x14ac:dyDescent="0.25">
      <c r="A262" t="s">
        <v>92</v>
      </c>
      <c r="B262">
        <v>20238</v>
      </c>
      <c r="F262" s="2">
        <f>B262/$C$218</f>
        <v>0.46961001191157586</v>
      </c>
    </row>
    <row r="263" spans="1:8" x14ac:dyDescent="0.25">
      <c r="A263" t="s">
        <v>92</v>
      </c>
      <c r="B263">
        <v>19214</v>
      </c>
      <c r="F263" s="2">
        <f>B263/$C$218</f>
        <v>0.44584873845582657</v>
      </c>
    </row>
    <row r="264" spans="1:8" x14ac:dyDescent="0.25">
      <c r="F264" s="2"/>
    </row>
    <row r="265" spans="1:8" x14ac:dyDescent="0.25">
      <c r="A265" t="s">
        <v>91</v>
      </c>
      <c r="B265">
        <v>18922</v>
      </c>
      <c r="F265" s="2">
        <f>B265/$C$218</f>
        <v>0.43907306282196057</v>
      </c>
    </row>
    <row r="266" spans="1:8" x14ac:dyDescent="0.25">
      <c r="A266" t="s">
        <v>91</v>
      </c>
      <c r="B266">
        <v>18703</v>
      </c>
      <c r="F266" s="2">
        <f>B266/$C$218</f>
        <v>0.43399130609656111</v>
      </c>
    </row>
    <row r="267" spans="1:8" x14ac:dyDescent="0.25">
      <c r="A267" t="s">
        <v>91</v>
      </c>
      <c r="B267">
        <v>17999</v>
      </c>
      <c r="F267" s="2">
        <f>B267/$C$218</f>
        <v>0.41765543059573346</v>
      </c>
      <c r="H267">
        <f>STDEV(F265:F269)</f>
        <v>1.3296696470302655E-2</v>
      </c>
    </row>
    <row r="268" spans="1:8" x14ac:dyDescent="0.25">
      <c r="A268" t="s">
        <v>91</v>
      </c>
      <c r="B268">
        <v>18708</v>
      </c>
      <c r="F268" s="2">
        <f>B268/$C$218</f>
        <v>0.43410732793960671</v>
      </c>
    </row>
    <row r="269" spans="1:8" x14ac:dyDescent="0.25">
      <c r="A269" t="s">
        <v>91</v>
      </c>
      <c r="B269">
        <v>19600</v>
      </c>
      <c r="F269" s="2">
        <f>B269/$C$218</f>
        <v>0.45480562473895081</v>
      </c>
    </row>
    <row r="270" spans="1:8" x14ac:dyDescent="0.25">
      <c r="F270" s="2"/>
    </row>
    <row r="271" spans="1:8" x14ac:dyDescent="0.25">
      <c r="A271" t="s">
        <v>90</v>
      </c>
      <c r="B271">
        <v>19319</v>
      </c>
      <c r="F271" s="2">
        <f>B271/$C$218</f>
        <v>0.44828519715978526</v>
      </c>
    </row>
    <row r="272" spans="1:8" x14ac:dyDescent="0.25">
      <c r="A272" t="s">
        <v>90</v>
      </c>
      <c r="B272">
        <v>18670</v>
      </c>
      <c r="F272" s="2">
        <f>B272/$C$218</f>
        <v>0.43322556193245981</v>
      </c>
    </row>
    <row r="273" spans="1:8" x14ac:dyDescent="0.25">
      <c r="A273" t="s">
        <v>90</v>
      </c>
      <c r="B273">
        <v>19544</v>
      </c>
      <c r="F273" s="2">
        <f>B273/$C$218</f>
        <v>0.45350618009683952</v>
      </c>
      <c r="H273">
        <f>STDEV(F271:F275)</f>
        <v>8.8592838941050321E-3</v>
      </c>
    </row>
    <row r="274" spans="1:8" x14ac:dyDescent="0.25">
      <c r="A274" t="s">
        <v>90</v>
      </c>
      <c r="B274">
        <v>18940</v>
      </c>
      <c r="F274" s="2">
        <f>B274/$C$218</f>
        <v>0.4394907414569249</v>
      </c>
    </row>
    <row r="275" spans="1:8" x14ac:dyDescent="0.25">
      <c r="A275" t="s">
        <v>90</v>
      </c>
      <c r="B275">
        <v>18717</v>
      </c>
      <c r="F275" s="2">
        <f>B275/$C$218</f>
        <v>0.43431616725708894</v>
      </c>
    </row>
    <row r="276" spans="1:8" x14ac:dyDescent="0.25">
      <c r="F276" s="2"/>
    </row>
    <row r="277" spans="1:8" x14ac:dyDescent="0.25">
      <c r="A277" t="s">
        <v>89</v>
      </c>
      <c r="B277">
        <v>18218</v>
      </c>
      <c r="F277" s="2">
        <f>B277/$C$218</f>
        <v>0.42273718732113297</v>
      </c>
    </row>
    <row r="278" spans="1:8" x14ac:dyDescent="0.25">
      <c r="A278" t="s">
        <v>89</v>
      </c>
      <c r="B278">
        <v>18638</v>
      </c>
      <c r="F278" s="2">
        <f>B278/$C$218</f>
        <v>0.43248302213696765</v>
      </c>
    </row>
    <row r="279" spans="1:8" x14ac:dyDescent="0.25">
      <c r="A279" t="s">
        <v>89</v>
      </c>
      <c r="B279">
        <v>18589</v>
      </c>
      <c r="F279" s="2">
        <f>B279/$C$218</f>
        <v>0.43134600807512025</v>
      </c>
      <c r="H279">
        <f>STDEV(F277:F281)</f>
        <v>5.8723788524730489E-3</v>
      </c>
    </row>
    <row r="280" spans="1:8" x14ac:dyDescent="0.25">
      <c r="A280" t="s">
        <v>89</v>
      </c>
      <c r="B280">
        <v>18893</v>
      </c>
      <c r="F280" s="2">
        <f>B280/$C$218</f>
        <v>0.43840013613229584</v>
      </c>
    </row>
    <row r="281" spans="1:8" x14ac:dyDescent="0.25">
      <c r="A281" t="s">
        <v>89</v>
      </c>
      <c r="B281">
        <v>18412</v>
      </c>
      <c r="F281" s="2">
        <f>B281/$C$218</f>
        <v>0.4272388348313042</v>
      </c>
    </row>
    <row r="282" spans="1:8" s="20" customFormat="1" x14ac:dyDescent="0.25"/>
    <row r="285" spans="1:8" x14ac:dyDescent="0.25">
      <c r="A285" t="s">
        <v>25</v>
      </c>
    </row>
    <row r="286" spans="1:8" x14ac:dyDescent="0.25">
      <c r="C286" t="s">
        <v>88</v>
      </c>
      <c r="D286" t="s">
        <v>87</v>
      </c>
      <c r="E286" t="s">
        <v>67</v>
      </c>
      <c r="F286" t="s">
        <v>86</v>
      </c>
    </row>
    <row r="287" spans="1:8" x14ac:dyDescent="0.25">
      <c r="B287">
        <v>0</v>
      </c>
      <c r="C287" s="2">
        <v>1</v>
      </c>
      <c r="D287" s="2">
        <v>0.99999999999999978</v>
      </c>
      <c r="E287" s="2">
        <v>1</v>
      </c>
      <c r="F287" s="2">
        <f>AVERAGE(F216:F221)</f>
        <v>0.99999999999999989</v>
      </c>
    </row>
    <row r="288" spans="1:8" x14ac:dyDescent="0.25">
      <c r="B288">
        <v>6.2E-2</v>
      </c>
      <c r="C288" s="2">
        <v>0.83589135515561241</v>
      </c>
      <c r="D288" s="2">
        <v>0.94144563505982826</v>
      </c>
      <c r="E288" s="2">
        <v>0.92958161145144091</v>
      </c>
      <c r="F288" s="2">
        <f>AVERAGE(F223:F227)</f>
        <v>0.80024441934934942</v>
      </c>
    </row>
    <row r="289" spans="2:6" x14ac:dyDescent="0.25">
      <c r="B289">
        <v>0.125</v>
      </c>
      <c r="C289" s="2">
        <v>0.74780822098688815</v>
      </c>
      <c r="D289" s="2">
        <v>0.93674113653806079</v>
      </c>
      <c r="E289" s="2">
        <v>0.92309072368875023</v>
      </c>
      <c r="F289" s="2">
        <f>AVERAGE(F229:F233)</f>
        <v>0.72623176523366784</v>
      </c>
    </row>
    <row r="290" spans="2:6" x14ac:dyDescent="0.25">
      <c r="B290">
        <v>0.25</v>
      </c>
      <c r="C290" s="2">
        <v>0.65164406533479458</v>
      </c>
      <c r="D290" s="2">
        <v>0.80258459947938776</v>
      </c>
      <c r="E290" s="2">
        <v>0.7918239041930859</v>
      </c>
      <c r="F290" s="2">
        <f>AVERAGE(F235:F239)</f>
        <v>0.60935136054947936</v>
      </c>
    </row>
    <row r="291" spans="2:6" x14ac:dyDescent="0.25">
      <c r="B291">
        <v>0.5</v>
      </c>
      <c r="C291" s="2">
        <v>0.56732573646891038</v>
      </c>
      <c r="D291" s="2">
        <v>0.71720103700460736</v>
      </c>
      <c r="E291" s="2">
        <v>0.72357987870795593</v>
      </c>
      <c r="F291" s="2">
        <f>AVERAGE(F241:F245)</f>
        <v>0.54297294370620175</v>
      </c>
    </row>
    <row r="292" spans="2:6" x14ac:dyDescent="0.25">
      <c r="B292">
        <v>1</v>
      </c>
      <c r="C292" s="2">
        <v>0.51632498382475267</v>
      </c>
      <c r="D292" s="2">
        <v>0.64740260939053562</v>
      </c>
      <c r="E292" s="2">
        <v>0.59906155839575548</v>
      </c>
      <c r="F292" s="2">
        <f>AVERAGE(F247:F251)</f>
        <v>0.49572420834429093</v>
      </c>
    </row>
    <row r="293" spans="2:6" x14ac:dyDescent="0.25">
      <c r="B293">
        <v>2</v>
      </c>
      <c r="C293" s="2">
        <v>0.45865501168579081</v>
      </c>
      <c r="D293" s="2">
        <v>0.57792699297674643</v>
      </c>
      <c r="E293" s="2">
        <v>0.53471850585375946</v>
      </c>
      <c r="F293" s="2">
        <f>AVERAGE(F253:F257)</f>
        <v>0.4732948656467057</v>
      </c>
    </row>
    <row r="294" spans="2:6" x14ac:dyDescent="0.25">
      <c r="B294">
        <v>4</v>
      </c>
      <c r="C294" s="2">
        <v>0.46569500746042014</v>
      </c>
      <c r="D294" s="2">
        <v>0.54701307332614202</v>
      </c>
      <c r="E294" s="2">
        <v>0.51621188539358576</v>
      </c>
      <c r="F294" s="2">
        <f>AVERAGE(F259:F263)</f>
        <v>0.45166839410299647</v>
      </c>
    </row>
    <row r="295" spans="2:6" x14ac:dyDescent="0.25">
      <c r="B295">
        <v>6</v>
      </c>
      <c r="C295" s="2">
        <v>0.42507123710931821</v>
      </c>
      <c r="D295" s="2">
        <v>0.52532775622479677</v>
      </c>
      <c r="E295" s="2">
        <v>0.47803939307975984</v>
      </c>
      <c r="F295" s="2">
        <f>AVERAGE(F265:F269)</f>
        <v>0.43592655043856254</v>
      </c>
    </row>
    <row r="296" spans="2:6" x14ac:dyDescent="0.25">
      <c r="B296">
        <v>8</v>
      </c>
      <c r="C296" s="2">
        <v>0.42855558343126504</v>
      </c>
      <c r="D296" s="2">
        <v>0.52198571085716394</v>
      </c>
      <c r="E296" s="2">
        <v>0.46174547071586841</v>
      </c>
      <c r="F296" s="2">
        <f>AVERAGE(F271:F275)</f>
        <v>0.44176476958061972</v>
      </c>
    </row>
    <row r="297" spans="2:6" x14ac:dyDescent="0.25">
      <c r="B297">
        <v>10</v>
      </c>
      <c r="C297" s="2">
        <v>0.43147425824937607</v>
      </c>
      <c r="D297" s="2">
        <v>0.49146581075984586</v>
      </c>
      <c r="E297" s="2">
        <v>0.45998819280988118</v>
      </c>
      <c r="F297" s="2">
        <f>AVERAGE(F277:F281)</f>
        <v>0.43044103769936415</v>
      </c>
    </row>
    <row r="299" spans="2:6" x14ac:dyDescent="0.25">
      <c r="C299" s="50">
        <v>3.3160552362516832E-2</v>
      </c>
      <c r="D299">
        <v>1.7283261565884393E-2</v>
      </c>
      <c r="E299">
        <v>2.9049081364663179E-2</v>
      </c>
      <c r="F299">
        <v>1.9974310075460647E-2</v>
      </c>
    </row>
    <row r="300" spans="2:6" x14ac:dyDescent="0.25">
      <c r="C300">
        <v>2.5720129657372286E-2</v>
      </c>
      <c r="D300">
        <v>3.5235585127363279E-2</v>
      </c>
      <c r="E300">
        <v>1.5166372534430544E-2</v>
      </c>
      <c r="F300">
        <v>1.1485651485269187E-2</v>
      </c>
    </row>
    <row r="301" spans="2:6" x14ac:dyDescent="0.25">
      <c r="C301">
        <v>1.6001260316332512E-2</v>
      </c>
      <c r="D301">
        <v>2.44378945545052E-2</v>
      </c>
      <c r="E301">
        <v>2.3386329067058106E-2</v>
      </c>
      <c r="F301">
        <v>2.6452397045558605E-2</v>
      </c>
    </row>
    <row r="302" spans="2:6" x14ac:dyDescent="0.25">
      <c r="C302">
        <v>1.6473941602478219E-2</v>
      </c>
      <c r="D302">
        <v>1.5917853566363126E-2</v>
      </c>
      <c r="E302">
        <v>1.7474551492061771E-2</v>
      </c>
      <c r="F302">
        <v>1.1568330790519776E-2</v>
      </c>
    </row>
    <row r="303" spans="2:6" x14ac:dyDescent="0.25">
      <c r="C303">
        <v>1.6141369312745242E-2</v>
      </c>
      <c r="D303">
        <v>3.1364145509390103E-2</v>
      </c>
      <c r="E303">
        <v>3.7158154819329055E-2</v>
      </c>
      <c r="F303">
        <v>1.8731104759993386E-2</v>
      </c>
    </row>
    <row r="304" spans="2:6" x14ac:dyDescent="0.25">
      <c r="C304">
        <v>1.3694516571228063E-2</v>
      </c>
      <c r="D304">
        <v>1.2827247030044965E-2</v>
      </c>
      <c r="E304">
        <v>9.5078965495830284E-3</v>
      </c>
      <c r="F304">
        <v>8.4748949231025755E-3</v>
      </c>
    </row>
    <row r="305" spans="3:6" x14ac:dyDescent="0.25">
      <c r="C305">
        <v>1.2940318874795121E-2</v>
      </c>
      <c r="D305">
        <v>1.1261743545873238E-2</v>
      </c>
      <c r="E305">
        <v>6.5202231656547299E-3</v>
      </c>
      <c r="F305">
        <v>6.4929414223873841E-3</v>
      </c>
    </row>
    <row r="306" spans="3:6" x14ac:dyDescent="0.25">
      <c r="C306">
        <v>1.4678217024666689E-2</v>
      </c>
      <c r="D306">
        <v>1.8522132319765156E-2</v>
      </c>
      <c r="E306">
        <v>2.8707530223910795E-2</v>
      </c>
      <c r="F306">
        <v>1.4833994056285786E-2</v>
      </c>
    </row>
    <row r="307" spans="3:6" x14ac:dyDescent="0.25">
      <c r="C307">
        <v>1.5732488182038748E-2</v>
      </c>
      <c r="D307">
        <v>1.5862538612714715E-2</v>
      </c>
      <c r="E307">
        <v>2.8247343385976852E-2</v>
      </c>
      <c r="F307">
        <v>1.3296696470302655E-2</v>
      </c>
    </row>
    <row r="308" spans="3:6" x14ac:dyDescent="0.25">
      <c r="C308">
        <v>1.7075805521820201E-2</v>
      </c>
      <c r="D308">
        <v>1.0136536771333905E-2</v>
      </c>
      <c r="E308">
        <v>1.3326217966644672E-2</v>
      </c>
      <c r="F308">
        <v>8.8592838941050321E-3</v>
      </c>
    </row>
    <row r="309" spans="3:6" x14ac:dyDescent="0.25">
      <c r="C309">
        <v>1.8780427396152738E-2</v>
      </c>
      <c r="D309">
        <v>1.920787007676451E-2</v>
      </c>
      <c r="E309">
        <v>1.9579452360894208E-2</v>
      </c>
      <c r="F309">
        <v>5.8723788524730489E-3</v>
      </c>
    </row>
  </sheetData>
  <pageMargins left="0.7" right="0.7" top="0.75" bottom="0.75" header="0.3" footer="0.3"/>
  <pageSetup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3"/>
  <sheetViews>
    <sheetView topLeftCell="A316" workbookViewId="0">
      <selection activeCell="Q324" sqref="Q324"/>
    </sheetView>
  </sheetViews>
  <sheetFormatPr defaultRowHeight="15" x14ac:dyDescent="0.25"/>
  <cols>
    <col min="1" max="1" width="27.42578125" customWidth="1"/>
    <col min="2" max="2" width="16.140625" customWidth="1"/>
    <col min="4" max="4" width="10" customWidth="1"/>
    <col min="5" max="5" width="16.28515625" customWidth="1"/>
    <col min="6" max="6" width="17.140625" customWidth="1"/>
    <col min="7" max="7" width="12.140625" customWidth="1"/>
    <col min="20" max="20" width="15.42578125" customWidth="1"/>
  </cols>
  <sheetData>
    <row r="1" spans="1:8" ht="14.45" x14ac:dyDescent="0.35">
      <c r="A1" s="7" t="s">
        <v>133</v>
      </c>
      <c r="B1" s="7"/>
      <c r="C1" s="7"/>
      <c r="D1" s="7"/>
    </row>
    <row r="5" spans="1:8" s="10" customFormat="1" x14ac:dyDescent="0.25">
      <c r="A5" s="10" t="s">
        <v>134</v>
      </c>
    </row>
    <row r="6" spans="1:8" x14ac:dyDescent="0.25">
      <c r="A6" s="7" t="s">
        <v>83</v>
      </c>
      <c r="B6" t="s">
        <v>62</v>
      </c>
      <c r="D6" s="12" t="s">
        <v>61</v>
      </c>
      <c r="F6" t="s">
        <v>60</v>
      </c>
      <c r="G6" t="s">
        <v>59</v>
      </c>
      <c r="H6" t="s">
        <v>24</v>
      </c>
    </row>
    <row r="8" spans="1:8" ht="14.45" x14ac:dyDescent="0.35">
      <c r="A8" t="s">
        <v>80</v>
      </c>
      <c r="B8">
        <v>1.0802</v>
      </c>
      <c r="F8" s="2">
        <f>B8/$D$10</f>
        <v>0.93231200776782808</v>
      </c>
    </row>
    <row r="9" spans="1:8" ht="14.45" x14ac:dyDescent="0.35">
      <c r="A9" t="s">
        <v>80</v>
      </c>
      <c r="B9">
        <v>1.2756000000000001</v>
      </c>
      <c r="F9" s="2">
        <f t="shared" ref="F9:F42" si="0">B9/$D$10</f>
        <v>1.1009601898802459</v>
      </c>
      <c r="G9" s="2">
        <f>AVERAGE(F8:F11)</f>
        <v>0.99999999999999989</v>
      </c>
      <c r="H9">
        <f>STDEV(F8:F11)</f>
        <v>0.10129667053975751</v>
      </c>
    </row>
    <row r="10" spans="1:8" ht="14.45" x14ac:dyDescent="0.35">
      <c r="A10" t="s">
        <v>80</v>
      </c>
      <c r="B10">
        <v>1.2412000000000001</v>
      </c>
      <c r="D10">
        <f>AVERAGE(B8:B11)</f>
        <v>1.1586250000000002</v>
      </c>
      <c r="F10" s="2">
        <f t="shared" si="0"/>
        <v>1.0712698241449994</v>
      </c>
    </row>
    <row r="11" spans="1:8" ht="14.45" x14ac:dyDescent="0.35">
      <c r="A11" t="s">
        <v>80</v>
      </c>
      <c r="B11">
        <v>1.0375000000000001</v>
      </c>
      <c r="F11" s="2">
        <f t="shared" si="0"/>
        <v>0.89545797820692619</v>
      </c>
    </row>
    <row r="12" spans="1:8" ht="14.45" x14ac:dyDescent="0.35">
      <c r="A12" t="s">
        <v>80</v>
      </c>
      <c r="F12" s="2"/>
    </row>
    <row r="13" spans="1:8" ht="14.45" x14ac:dyDescent="0.35">
      <c r="F13" s="2"/>
    </row>
    <row r="14" spans="1:8" ht="14.45" x14ac:dyDescent="0.35">
      <c r="A14" t="s">
        <v>135</v>
      </c>
      <c r="B14">
        <v>0.57640000000000002</v>
      </c>
      <c r="F14" s="2">
        <f t="shared" si="0"/>
        <v>0.49748624447081663</v>
      </c>
    </row>
    <row r="15" spans="1:8" ht="14.45" x14ac:dyDescent="0.35">
      <c r="A15" t="s">
        <v>129</v>
      </c>
      <c r="B15">
        <v>0.58169999999999999</v>
      </c>
      <c r="F15" s="2">
        <f t="shared" si="0"/>
        <v>0.50206063221490982</v>
      </c>
    </row>
    <row r="16" spans="1:8" ht="14.45" x14ac:dyDescent="0.35">
      <c r="A16" t="s">
        <v>129</v>
      </c>
      <c r="B16">
        <v>0.61029999999999995</v>
      </c>
      <c r="F16" s="2">
        <f t="shared" si="0"/>
        <v>0.52674506419246936</v>
      </c>
      <c r="G16" s="2">
        <f>AVERAGE(F14:F18)</f>
        <v>0.52522602222461967</v>
      </c>
      <c r="H16">
        <f>STDEV(F14:F18)</f>
        <v>2.8148751108053215E-2</v>
      </c>
    </row>
    <row r="17" spans="1:8" ht="14.45" x14ac:dyDescent="0.35">
      <c r="A17" t="s">
        <v>129</v>
      </c>
      <c r="B17">
        <v>0.61639999999999995</v>
      </c>
      <c r="F17" s="2">
        <f t="shared" si="0"/>
        <v>0.5320099255583125</v>
      </c>
    </row>
    <row r="18" spans="1:8" ht="14.45" x14ac:dyDescent="0.35">
      <c r="A18" t="s">
        <v>129</v>
      </c>
      <c r="B18">
        <v>0.65790000000000004</v>
      </c>
      <c r="F18" s="2">
        <f t="shared" si="0"/>
        <v>0.56782824468658966</v>
      </c>
    </row>
    <row r="19" spans="1:8" ht="14.45" x14ac:dyDescent="0.35">
      <c r="F19" s="2"/>
    </row>
    <row r="20" spans="1:8" ht="14.45" x14ac:dyDescent="0.35">
      <c r="A20" t="s">
        <v>136</v>
      </c>
      <c r="B20">
        <v>0.66639999999999999</v>
      </c>
      <c r="F20" s="2">
        <f t="shared" si="0"/>
        <v>0.57516452691768249</v>
      </c>
    </row>
    <row r="21" spans="1:8" ht="14.45" x14ac:dyDescent="0.35">
      <c r="A21" t="s">
        <v>128</v>
      </c>
      <c r="B21">
        <v>0.60570000000000002</v>
      </c>
      <c r="F21" s="2">
        <f t="shared" si="0"/>
        <v>0.52277484086740744</v>
      </c>
    </row>
    <row r="22" spans="1:8" ht="14.45" x14ac:dyDescent="0.35">
      <c r="A22" t="s">
        <v>128</v>
      </c>
      <c r="B22">
        <v>0.68569999999999998</v>
      </c>
      <c r="F22" s="2">
        <f t="shared" si="0"/>
        <v>0.5918222030423993</v>
      </c>
      <c r="G22" s="2">
        <f>AVERAGE(F20:F24)</f>
        <v>0.54072715503290525</v>
      </c>
      <c r="H22">
        <f>STDEV(F20:F24)</f>
        <v>5.0558299921082107E-2</v>
      </c>
    </row>
    <row r="23" spans="1:8" ht="14.45" x14ac:dyDescent="0.35">
      <c r="A23" t="s">
        <v>128</v>
      </c>
      <c r="B23">
        <v>0.63800000000000001</v>
      </c>
      <c r="F23" s="2">
        <f t="shared" si="0"/>
        <v>0.55065271334556032</v>
      </c>
    </row>
    <row r="24" spans="1:8" ht="14.45" x14ac:dyDescent="0.35">
      <c r="A24" t="s">
        <v>128</v>
      </c>
      <c r="B24">
        <v>0.53669999999999995</v>
      </c>
      <c r="F24" s="2">
        <f t="shared" si="0"/>
        <v>0.46322149099147686</v>
      </c>
    </row>
    <row r="25" spans="1:8" ht="14.45" x14ac:dyDescent="0.35">
      <c r="F25" s="2"/>
    </row>
    <row r="26" spans="1:8" ht="14.45" x14ac:dyDescent="0.35">
      <c r="A26" t="s">
        <v>137</v>
      </c>
      <c r="B26">
        <v>0.62580000000000002</v>
      </c>
      <c r="F26" s="2">
        <f t="shared" si="0"/>
        <v>0.54012299061387414</v>
      </c>
    </row>
    <row r="27" spans="1:8" ht="14.45" x14ac:dyDescent="0.35">
      <c r="A27" t="s">
        <v>127</v>
      </c>
      <c r="B27">
        <v>0.60070000000000001</v>
      </c>
      <c r="F27" s="2">
        <f t="shared" si="0"/>
        <v>0.51845938073147035</v>
      </c>
    </row>
    <row r="28" spans="1:8" ht="14.45" x14ac:dyDescent="0.35">
      <c r="A28" t="s">
        <v>127</v>
      </c>
      <c r="B28">
        <v>0.62380000000000002</v>
      </c>
      <c r="F28" s="2">
        <f t="shared" si="0"/>
        <v>0.53839680655949929</v>
      </c>
      <c r="G28" s="2">
        <f>AVERAGE(F26:F30)</f>
        <v>0.50898263027295276</v>
      </c>
      <c r="H28">
        <f>STDEV(F26:F30)</f>
        <v>3.504256732221997E-2</v>
      </c>
    </row>
    <row r="29" spans="1:8" ht="14.45" x14ac:dyDescent="0.35">
      <c r="A29" t="s">
        <v>127</v>
      </c>
      <c r="B29">
        <v>0.56810000000000005</v>
      </c>
      <c r="F29" s="2">
        <f t="shared" si="0"/>
        <v>0.49032258064516121</v>
      </c>
    </row>
    <row r="30" spans="1:8" ht="14.45" x14ac:dyDescent="0.35">
      <c r="A30" t="s">
        <v>127</v>
      </c>
      <c r="B30">
        <v>0.5302</v>
      </c>
      <c r="F30" s="2">
        <f t="shared" si="0"/>
        <v>0.45761139281475877</v>
      </c>
    </row>
    <row r="31" spans="1:8" ht="14.45" x14ac:dyDescent="0.35">
      <c r="F31" s="2"/>
    </row>
    <row r="32" spans="1:8" ht="14.45" x14ac:dyDescent="0.35">
      <c r="A32" t="s">
        <v>138</v>
      </c>
      <c r="B32">
        <v>0.59799999999999998</v>
      </c>
      <c r="F32" s="2">
        <f t="shared" si="0"/>
        <v>0.51612903225806439</v>
      </c>
    </row>
    <row r="33" spans="1:8" ht="14.45" x14ac:dyDescent="0.35">
      <c r="A33" t="s">
        <v>126</v>
      </c>
      <c r="B33">
        <v>0.62980000000000003</v>
      </c>
      <c r="F33" s="2">
        <f t="shared" si="0"/>
        <v>0.54357535872262375</v>
      </c>
    </row>
    <row r="34" spans="1:8" ht="14.45" x14ac:dyDescent="0.35">
      <c r="A34" t="s">
        <v>126</v>
      </c>
      <c r="B34">
        <v>0.55049999999999999</v>
      </c>
      <c r="F34" s="2">
        <f t="shared" si="0"/>
        <v>0.47513216096666294</v>
      </c>
      <c r="G34" s="2">
        <f>AVERAGE(F32:F36)</f>
        <v>0.49446542237566077</v>
      </c>
      <c r="H34">
        <f>STDEV(F32:F35)</f>
        <v>3.515194161403961E-2</v>
      </c>
    </row>
    <row r="35" spans="1:8" ht="14.45" x14ac:dyDescent="0.35">
      <c r="A35" t="s">
        <v>126</v>
      </c>
      <c r="B35">
        <v>0.54390000000000005</v>
      </c>
      <c r="F35" s="2">
        <f t="shared" si="0"/>
        <v>0.46943575358722617</v>
      </c>
    </row>
    <row r="36" spans="1:8" ht="14.45" x14ac:dyDescent="0.35">
      <c r="A36" t="s">
        <v>126</v>
      </c>
      <c r="B36">
        <v>0.5423</v>
      </c>
      <c r="F36" s="2">
        <f t="shared" si="0"/>
        <v>0.46805480634372632</v>
      </c>
    </row>
    <row r="37" spans="1:8" ht="14.45" x14ac:dyDescent="0.35">
      <c r="F37" s="2"/>
    </row>
    <row r="38" spans="1:8" ht="14.45" x14ac:dyDescent="0.35">
      <c r="A38" t="s">
        <v>139</v>
      </c>
      <c r="B38">
        <v>0.48080000000000001</v>
      </c>
      <c r="F38" s="2">
        <f t="shared" si="0"/>
        <v>0.41497464667170131</v>
      </c>
    </row>
    <row r="39" spans="1:8" ht="14.45" x14ac:dyDescent="0.35">
      <c r="A39" t="s">
        <v>125</v>
      </c>
      <c r="B39">
        <v>0.59009999999999996</v>
      </c>
      <c r="F39" s="2">
        <f t="shared" si="0"/>
        <v>0.50931060524328398</v>
      </c>
    </row>
    <row r="40" spans="1:8" ht="14.45" x14ac:dyDescent="0.35">
      <c r="A40" t="s">
        <v>125</v>
      </c>
      <c r="B40">
        <v>0.47549999999999998</v>
      </c>
      <c r="F40" s="2">
        <f t="shared" si="0"/>
        <v>0.41040025892760806</v>
      </c>
      <c r="G40" s="2">
        <f>AVERAGE(F38:F42)</f>
        <v>0.44972273168626592</v>
      </c>
      <c r="H40">
        <f>STDEV(F38:F42)</f>
        <v>4.8355288305774478E-2</v>
      </c>
    </row>
    <row r="41" spans="1:8" ht="14.45" x14ac:dyDescent="0.35">
      <c r="A41" t="s">
        <v>125</v>
      </c>
      <c r="B41">
        <v>0.57389999999999997</v>
      </c>
      <c r="F41" s="2">
        <f t="shared" si="0"/>
        <v>0.49532851440284809</v>
      </c>
    </row>
    <row r="42" spans="1:8" ht="14.45" x14ac:dyDescent="0.35">
      <c r="A42" t="s">
        <v>125</v>
      </c>
      <c r="B42">
        <v>0.48499999999999999</v>
      </c>
      <c r="F42" s="2">
        <f t="shared" si="0"/>
        <v>0.41859963318588833</v>
      </c>
    </row>
    <row r="43" spans="1:8" s="17" customFormat="1" ht="14.45" x14ac:dyDescent="0.35"/>
    <row r="44" spans="1:8" ht="14.45" x14ac:dyDescent="0.35">
      <c r="A44" t="s">
        <v>120</v>
      </c>
      <c r="B44">
        <v>1.2265999999999999</v>
      </c>
      <c r="F44" s="2">
        <f>B44/$D$46</f>
        <v>0.94690117468445623</v>
      </c>
    </row>
    <row r="45" spans="1:8" ht="14.45" x14ac:dyDescent="0.35">
      <c r="A45" t="s">
        <v>120</v>
      </c>
      <c r="B45">
        <v>1.3757999999999999</v>
      </c>
      <c r="F45" s="2">
        <f t="shared" ref="F45:F79" si="1">B45/$D$46</f>
        <v>1.0620794359456016</v>
      </c>
    </row>
    <row r="46" spans="1:8" ht="14.45" x14ac:dyDescent="0.35">
      <c r="A46" t="s">
        <v>120</v>
      </c>
      <c r="B46">
        <v>1.1085</v>
      </c>
      <c r="D46">
        <f>AVERAGE(B44:B49)</f>
        <v>1.2953833333333333</v>
      </c>
      <c r="F46" s="2">
        <f t="shared" si="1"/>
        <v>0.85573125072372402</v>
      </c>
      <c r="G46" s="2">
        <f>AVERAGE(F44:F49)</f>
        <v>1</v>
      </c>
      <c r="H46">
        <f>STDEV(F44:F49)</f>
        <v>8.7849512753722839E-2</v>
      </c>
    </row>
    <row r="47" spans="1:8" ht="14.45" x14ac:dyDescent="0.35">
      <c r="A47" t="s">
        <v>120</v>
      </c>
      <c r="B47">
        <v>1.4251</v>
      </c>
      <c r="F47" s="2">
        <f t="shared" si="1"/>
        <v>1.1001376683864494</v>
      </c>
    </row>
    <row r="48" spans="1:8" ht="14.45" x14ac:dyDescent="0.35">
      <c r="A48" t="s">
        <v>120</v>
      </c>
      <c r="B48">
        <v>1.2986</v>
      </c>
      <c r="F48" s="2">
        <f t="shared" si="1"/>
        <v>1.002483177437824</v>
      </c>
    </row>
    <row r="49" spans="1:8" ht="14.45" x14ac:dyDescent="0.35">
      <c r="B49">
        <v>1.3376999999999999</v>
      </c>
      <c r="F49" s="2">
        <f t="shared" si="1"/>
        <v>1.0326672928219445</v>
      </c>
    </row>
    <row r="50" spans="1:8" ht="14.45" x14ac:dyDescent="0.35">
      <c r="F50" s="2"/>
    </row>
    <row r="51" spans="1:8" ht="14.45" x14ac:dyDescent="0.35">
      <c r="A51" t="s">
        <v>140</v>
      </c>
      <c r="B51">
        <v>0.56850000000000001</v>
      </c>
      <c r="F51" s="2">
        <f t="shared" si="1"/>
        <v>0.43886623007346603</v>
      </c>
    </row>
    <row r="52" spans="1:8" ht="14.45" x14ac:dyDescent="0.35">
      <c r="A52" t="s">
        <v>118</v>
      </c>
      <c r="B52">
        <v>0.61</v>
      </c>
      <c r="F52" s="2">
        <f t="shared" si="1"/>
        <v>0.47090307888269878</v>
      </c>
    </row>
    <row r="53" spans="1:8" ht="14.45" x14ac:dyDescent="0.35">
      <c r="A53" t="s">
        <v>118</v>
      </c>
      <c r="B53">
        <v>0.64539999999999997</v>
      </c>
      <c r="F53" s="2">
        <f t="shared" si="1"/>
        <v>0.49823089690310457</v>
      </c>
      <c r="G53" s="2">
        <f>AVERAGE(F51:F55)</f>
        <v>0.49603849568338843</v>
      </c>
      <c r="H53">
        <f>STDEV(F51:F55)</f>
        <v>4.752850210238925E-2</v>
      </c>
    </row>
    <row r="54" spans="1:8" ht="14.45" x14ac:dyDescent="0.35">
      <c r="A54" t="s">
        <v>118</v>
      </c>
      <c r="B54">
        <v>0.65429999999999999</v>
      </c>
      <c r="F54" s="2">
        <f t="shared" si="1"/>
        <v>0.50510145002122919</v>
      </c>
    </row>
    <row r="55" spans="1:8" ht="14.45" x14ac:dyDescent="0.35">
      <c r="A55" t="s">
        <v>118</v>
      </c>
      <c r="B55">
        <v>0.73460000000000003</v>
      </c>
      <c r="F55" s="2">
        <f t="shared" si="1"/>
        <v>0.5670908225364435</v>
      </c>
    </row>
    <row r="56" spans="1:8" ht="14.45" x14ac:dyDescent="0.35">
      <c r="F56" s="2"/>
    </row>
    <row r="57" spans="1:8" ht="14.45" x14ac:dyDescent="0.35">
      <c r="A57" t="s">
        <v>141</v>
      </c>
      <c r="B57">
        <v>0.6089</v>
      </c>
      <c r="F57" s="2">
        <f t="shared" si="1"/>
        <v>0.47005390939618902</v>
      </c>
    </row>
    <row r="58" spans="1:8" ht="14.45" x14ac:dyDescent="0.35">
      <c r="A58" t="s">
        <v>117</v>
      </c>
      <c r="B58">
        <v>0.72399999999999998</v>
      </c>
      <c r="F58" s="2">
        <f t="shared" si="1"/>
        <v>0.55890791657553107</v>
      </c>
    </row>
    <row r="59" spans="1:8" ht="14.45" x14ac:dyDescent="0.35">
      <c r="A59" t="s">
        <v>117</v>
      </c>
      <c r="B59">
        <v>0.73619999999999997</v>
      </c>
      <c r="F59" s="2">
        <f t="shared" si="1"/>
        <v>0.56832597815318497</v>
      </c>
      <c r="G59" s="2">
        <f>AVERAGE(F57:F61)</f>
        <v>0.50222971321230525</v>
      </c>
      <c r="H59">
        <f>STDEV(F57:F61)</f>
        <v>5.8987682987291457E-2</v>
      </c>
    </row>
    <row r="60" spans="1:8" ht="14.45" x14ac:dyDescent="0.35">
      <c r="A60" t="s">
        <v>117</v>
      </c>
      <c r="B60">
        <v>0.62360000000000004</v>
      </c>
      <c r="F60" s="2">
        <f t="shared" si="1"/>
        <v>0.48140190162500163</v>
      </c>
    </row>
    <row r="61" spans="1:8" ht="14.45" x14ac:dyDescent="0.35">
      <c r="A61" t="s">
        <v>117</v>
      </c>
      <c r="B61">
        <v>0.56020000000000003</v>
      </c>
      <c r="F61" s="2">
        <f t="shared" si="1"/>
        <v>0.43245886031161951</v>
      </c>
    </row>
    <row r="62" spans="1:8" ht="14.45" x14ac:dyDescent="0.35">
      <c r="F62" s="2"/>
    </row>
    <row r="63" spans="1:8" ht="14.45" x14ac:dyDescent="0.35">
      <c r="A63" t="s">
        <v>142</v>
      </c>
      <c r="B63">
        <v>0.6825</v>
      </c>
      <c r="F63" s="2">
        <f t="shared" si="1"/>
        <v>0.52687106776629822</v>
      </c>
    </row>
    <row r="64" spans="1:8" ht="14.45" x14ac:dyDescent="0.35">
      <c r="A64" t="s">
        <v>116</v>
      </c>
      <c r="B64">
        <v>0.64459999999999995</v>
      </c>
      <c r="F64" s="2">
        <f t="shared" si="1"/>
        <v>0.49761331909473383</v>
      </c>
    </row>
    <row r="65" spans="1:8" ht="14.45" x14ac:dyDescent="0.35">
      <c r="A65" t="s">
        <v>116</v>
      </c>
      <c r="B65">
        <v>0.63300000000000001</v>
      </c>
      <c r="F65" s="2">
        <f t="shared" si="1"/>
        <v>0.48865844087335797</v>
      </c>
      <c r="G65" s="2">
        <f>AVERAGE(F63:F67)</f>
        <v>0.47649215804845413</v>
      </c>
      <c r="H65">
        <f>STDEV(F63:F67)</f>
        <v>4.136606712690246E-2</v>
      </c>
    </row>
    <row r="66" spans="1:8" ht="14.45" x14ac:dyDescent="0.35">
      <c r="A66" t="s">
        <v>116</v>
      </c>
      <c r="B66">
        <v>0.57640000000000002</v>
      </c>
      <c r="F66" s="2">
        <f t="shared" si="1"/>
        <v>0.44496481093112722</v>
      </c>
    </row>
    <row r="67" spans="1:8" ht="14.45" x14ac:dyDescent="0.35">
      <c r="A67" t="s">
        <v>116</v>
      </c>
      <c r="B67">
        <v>0.54969999999999997</v>
      </c>
      <c r="F67" s="2">
        <f t="shared" si="1"/>
        <v>0.4243531515767533</v>
      </c>
    </row>
    <row r="68" spans="1:8" ht="14.45" x14ac:dyDescent="0.35">
      <c r="F68" s="2"/>
    </row>
    <row r="69" spans="1:8" ht="14.45" x14ac:dyDescent="0.35">
      <c r="A69" t="s">
        <v>143</v>
      </c>
      <c r="B69">
        <v>0.53449999999999998</v>
      </c>
      <c r="F69" s="2">
        <f t="shared" si="1"/>
        <v>0.41261917321770902</v>
      </c>
    </row>
    <row r="70" spans="1:8" ht="14.45" x14ac:dyDescent="0.35">
      <c r="A70" t="s">
        <v>115</v>
      </c>
      <c r="B70">
        <v>0.41210000000000002</v>
      </c>
      <c r="F70" s="2">
        <f t="shared" si="1"/>
        <v>0.31812976853698394</v>
      </c>
    </row>
    <row r="71" spans="1:8" ht="14.45" x14ac:dyDescent="0.35">
      <c r="A71" t="s">
        <v>115</v>
      </c>
      <c r="B71">
        <v>0.56259999999999999</v>
      </c>
      <c r="F71" s="2">
        <f t="shared" si="1"/>
        <v>0.43431159373673173</v>
      </c>
      <c r="G71" s="2">
        <f>AVERAGE(F69:F73)</f>
        <v>0.38993862820529318</v>
      </c>
      <c r="H71">
        <f>STDEV(F69:F73)</f>
        <v>5.3992310539577565E-2</v>
      </c>
    </row>
    <row r="72" spans="1:8" ht="14.45" x14ac:dyDescent="0.35">
      <c r="A72" t="s">
        <v>115</v>
      </c>
      <c r="B72">
        <v>0.45019999999999999</v>
      </c>
      <c r="F72" s="2">
        <f t="shared" si="1"/>
        <v>0.34754191166064097</v>
      </c>
    </row>
    <row r="73" spans="1:8" ht="14.45" x14ac:dyDescent="0.35">
      <c r="A73" t="s">
        <v>115</v>
      </c>
      <c r="B73">
        <v>0.56620000000000004</v>
      </c>
      <c r="F73" s="2">
        <f t="shared" si="1"/>
        <v>0.43709069387440014</v>
      </c>
    </row>
    <row r="74" spans="1:8" ht="14.45" x14ac:dyDescent="0.35">
      <c r="F74" s="2"/>
    </row>
    <row r="75" spans="1:8" ht="14.45" x14ac:dyDescent="0.35">
      <c r="A75" t="s">
        <v>144</v>
      </c>
      <c r="B75">
        <v>0.58230000000000004</v>
      </c>
      <c r="F75" s="2">
        <f t="shared" si="1"/>
        <v>0.44951944726786153</v>
      </c>
    </row>
    <row r="76" spans="1:8" ht="14.45" x14ac:dyDescent="0.35">
      <c r="A76" t="s">
        <v>114</v>
      </c>
      <c r="B76">
        <v>0.57330000000000003</v>
      </c>
      <c r="F76" s="2">
        <f t="shared" si="1"/>
        <v>0.44257169692369058</v>
      </c>
    </row>
    <row r="77" spans="1:8" ht="14.45" x14ac:dyDescent="0.35">
      <c r="A77" t="s">
        <v>114</v>
      </c>
      <c r="B77">
        <v>0.52290000000000003</v>
      </c>
      <c r="F77" s="2">
        <f t="shared" si="1"/>
        <v>0.40366429499633316</v>
      </c>
      <c r="G77" s="2">
        <f>AVERAGE(F75:F79)</f>
        <v>0.42373557376838261</v>
      </c>
      <c r="H77">
        <f>STDEV(F75:F79)</f>
        <v>2.4120396504354453E-2</v>
      </c>
    </row>
    <row r="78" spans="1:8" ht="14.45" x14ac:dyDescent="0.35">
      <c r="A78" t="s">
        <v>114</v>
      </c>
      <c r="B78">
        <v>0.51049999999999995</v>
      </c>
      <c r="F78" s="2">
        <f t="shared" si="1"/>
        <v>0.39409183896658645</v>
      </c>
    </row>
    <row r="79" spans="1:8" ht="14.45" x14ac:dyDescent="0.35">
      <c r="A79" t="s">
        <v>114</v>
      </c>
      <c r="B79">
        <v>0.55549999999999999</v>
      </c>
      <c r="F79" s="2">
        <f t="shared" si="1"/>
        <v>0.42883059068744128</v>
      </c>
    </row>
    <row r="80" spans="1:8" s="17" customFormat="1" ht="14.45" x14ac:dyDescent="0.35"/>
    <row r="81" spans="1:8" ht="14.45" x14ac:dyDescent="0.35">
      <c r="A81" t="s">
        <v>73</v>
      </c>
      <c r="B81">
        <v>1.3197000000000001</v>
      </c>
      <c r="F81" s="2">
        <f>B81/$D$83</f>
        <v>0.99936389658775959</v>
      </c>
    </row>
    <row r="82" spans="1:8" ht="14.45" x14ac:dyDescent="0.35">
      <c r="A82" t="s">
        <v>73</v>
      </c>
      <c r="B82">
        <v>1.4262999999999999</v>
      </c>
      <c r="F82" s="2">
        <f t="shared" ref="F82:F115" si="2">B82/$D$83</f>
        <v>1.08008844866494</v>
      </c>
    </row>
    <row r="83" spans="1:8" ht="14.45" x14ac:dyDescent="0.35">
      <c r="A83" t="s">
        <v>73</v>
      </c>
      <c r="B83">
        <v>1.2956000000000001</v>
      </c>
      <c r="D83">
        <f>AVERAGE(B81:B85)</f>
        <v>1.32054</v>
      </c>
      <c r="F83" s="2">
        <f t="shared" si="2"/>
        <v>0.98111378678419436</v>
      </c>
      <c r="G83" s="2">
        <f>AVERAGE(F81:F85)</f>
        <v>1</v>
      </c>
      <c r="H83">
        <f>STDEV(F81:F85)</f>
        <v>5.8819012553624303E-2</v>
      </c>
    </row>
    <row r="84" spans="1:8" ht="14.45" x14ac:dyDescent="0.35">
      <c r="A84" t="s">
        <v>73</v>
      </c>
      <c r="B84">
        <v>1.2130000000000001</v>
      </c>
      <c r="F84" s="2">
        <f t="shared" si="2"/>
        <v>0.91856361791388375</v>
      </c>
    </row>
    <row r="85" spans="1:8" ht="14.45" x14ac:dyDescent="0.35">
      <c r="A85" t="s">
        <v>73</v>
      </c>
      <c r="B85">
        <v>1.3481000000000001</v>
      </c>
      <c r="F85" s="2">
        <f t="shared" si="2"/>
        <v>1.0208702500492224</v>
      </c>
    </row>
    <row r="86" spans="1:8" ht="14.45" x14ac:dyDescent="0.35">
      <c r="F86" s="2"/>
    </row>
    <row r="87" spans="1:8" ht="14.45" x14ac:dyDescent="0.35">
      <c r="A87" t="s">
        <v>145</v>
      </c>
      <c r="B87">
        <v>0.86899999999999999</v>
      </c>
      <c r="F87" s="2">
        <f t="shared" si="2"/>
        <v>0.65806412528208158</v>
      </c>
    </row>
    <row r="88" spans="1:8" ht="14.45" x14ac:dyDescent="0.35">
      <c r="A88" t="s">
        <v>108</v>
      </c>
      <c r="B88">
        <v>0.91259999999999997</v>
      </c>
      <c r="F88" s="2">
        <f t="shared" si="2"/>
        <v>0.69108092144122857</v>
      </c>
    </row>
    <row r="89" spans="1:8" ht="14.45" x14ac:dyDescent="0.35">
      <c r="A89" t="s">
        <v>108</v>
      </c>
      <c r="B89">
        <v>0.92020000000000002</v>
      </c>
      <c r="F89" s="2">
        <f t="shared" si="2"/>
        <v>0.69683614279007067</v>
      </c>
      <c r="G89" s="2">
        <f>AVERAGE(F87:F91)</f>
        <v>0.65144562073091306</v>
      </c>
      <c r="H89">
        <f>STDEV(F87:F91)</f>
        <v>4.526637999931063E-2</v>
      </c>
    </row>
    <row r="90" spans="1:8" ht="14.45" x14ac:dyDescent="0.35">
      <c r="A90" t="s">
        <v>108</v>
      </c>
      <c r="B90">
        <v>0.8165</v>
      </c>
      <c r="F90" s="2">
        <f t="shared" si="2"/>
        <v>0.61830766201705356</v>
      </c>
    </row>
    <row r="91" spans="1:8" ht="14.45" x14ac:dyDescent="0.35">
      <c r="A91" t="s">
        <v>108</v>
      </c>
      <c r="B91">
        <v>0.78300000000000003</v>
      </c>
      <c r="F91" s="2">
        <f t="shared" si="2"/>
        <v>0.59293925212413101</v>
      </c>
    </row>
    <row r="92" spans="1:8" ht="14.45" x14ac:dyDescent="0.35">
      <c r="F92" s="2"/>
    </row>
    <row r="93" spans="1:8" ht="14.45" x14ac:dyDescent="0.35">
      <c r="A93" t="s">
        <v>146</v>
      </c>
      <c r="B93">
        <v>0.90049999999999997</v>
      </c>
      <c r="F93" s="2">
        <f t="shared" si="2"/>
        <v>0.6819180032410983</v>
      </c>
    </row>
    <row r="94" spans="1:8" ht="14.45" x14ac:dyDescent="0.35">
      <c r="A94" t="s">
        <v>107</v>
      </c>
      <c r="B94">
        <v>0.62670000000000003</v>
      </c>
      <c r="F94" s="2">
        <f t="shared" si="2"/>
        <v>0.47457858148939069</v>
      </c>
    </row>
    <row r="95" spans="1:8" ht="14.45" x14ac:dyDescent="0.35">
      <c r="A95" t="s">
        <v>107</v>
      </c>
      <c r="B95">
        <v>0.69420000000000004</v>
      </c>
      <c r="F95" s="2">
        <f t="shared" si="2"/>
        <v>0.52569403425871231</v>
      </c>
      <c r="G95" s="2">
        <f>AVERAGE(F93:F97)</f>
        <v>0.55987702000696682</v>
      </c>
      <c r="H95">
        <f>STDEV(F93:F97)</f>
        <v>9.9563032974892621E-2</v>
      </c>
    </row>
    <row r="96" spans="1:8" ht="14.45" x14ac:dyDescent="0.35">
      <c r="A96" t="s">
        <v>107</v>
      </c>
      <c r="B96">
        <v>0.8569</v>
      </c>
      <c r="F96" s="2">
        <f t="shared" si="2"/>
        <v>0.64890120708195131</v>
      </c>
    </row>
    <row r="97" spans="1:8" ht="14.45" x14ac:dyDescent="0.35">
      <c r="A97" t="s">
        <v>107</v>
      </c>
      <c r="B97">
        <v>0.61839999999999995</v>
      </c>
      <c r="F97" s="2">
        <f t="shared" si="2"/>
        <v>0.46829327396368148</v>
      </c>
    </row>
    <row r="98" spans="1:8" ht="14.45" x14ac:dyDescent="0.35">
      <c r="F98" s="2"/>
    </row>
    <row r="99" spans="1:8" ht="14.45" x14ac:dyDescent="0.35">
      <c r="A99" t="s">
        <v>147</v>
      </c>
      <c r="B99">
        <v>0.75109999999999999</v>
      </c>
      <c r="F99" s="2">
        <f t="shared" si="2"/>
        <v>0.56878246777833308</v>
      </c>
    </row>
    <row r="100" spans="1:8" ht="14.45" x14ac:dyDescent="0.35">
      <c r="A100" t="s">
        <v>106</v>
      </c>
      <c r="B100">
        <v>0.45300000000000001</v>
      </c>
      <c r="F100" s="2">
        <f t="shared" si="2"/>
        <v>0.34304148302966969</v>
      </c>
    </row>
    <row r="101" spans="1:8" ht="14.45" x14ac:dyDescent="0.35">
      <c r="A101" t="s">
        <v>106</v>
      </c>
      <c r="B101">
        <v>0.67379999999999995</v>
      </c>
      <c r="F101" s="2">
        <f t="shared" si="2"/>
        <v>0.51024580853287282</v>
      </c>
      <c r="G101" s="2">
        <f>AVERAGE(F99:F103)</f>
        <v>0.50241567843457979</v>
      </c>
      <c r="H101">
        <f>STDEV(F99:F103)</f>
        <v>9.501851262397211E-2</v>
      </c>
    </row>
    <row r="102" spans="1:8" ht="14.45" x14ac:dyDescent="0.35">
      <c r="A102" t="s">
        <v>106</v>
      </c>
      <c r="B102">
        <v>0.76749999999999996</v>
      </c>
      <c r="F102" s="2">
        <f t="shared" si="2"/>
        <v>0.58120162963636079</v>
      </c>
    </row>
    <row r="103" spans="1:8" ht="14.45" x14ac:dyDescent="0.35">
      <c r="A103" t="s">
        <v>106</v>
      </c>
      <c r="B103">
        <v>0.67190000000000005</v>
      </c>
      <c r="F103" s="2">
        <f t="shared" si="2"/>
        <v>0.50880700319566241</v>
      </c>
    </row>
    <row r="104" spans="1:8" ht="14.45" x14ac:dyDescent="0.35">
      <c r="F104" s="2"/>
    </row>
    <row r="105" spans="1:8" ht="14.45" x14ac:dyDescent="0.35">
      <c r="A105" t="s">
        <v>148</v>
      </c>
      <c r="B105">
        <v>0.71399999999999997</v>
      </c>
      <c r="F105" s="2">
        <f t="shared" si="2"/>
        <v>0.54068790040437997</v>
      </c>
    </row>
    <row r="106" spans="1:8" ht="14.45" x14ac:dyDescent="0.35">
      <c r="A106" t="s">
        <v>105</v>
      </c>
      <c r="B106">
        <v>0.49609999999999999</v>
      </c>
      <c r="F106" s="2">
        <f t="shared" si="2"/>
        <v>0.37567964620534022</v>
      </c>
    </row>
    <row r="107" spans="1:8" ht="14.45" x14ac:dyDescent="0.35">
      <c r="A107" t="s">
        <v>105</v>
      </c>
      <c r="B107">
        <v>0.69789999999999996</v>
      </c>
      <c r="F107" s="2">
        <f t="shared" si="2"/>
        <v>0.52849591833643805</v>
      </c>
      <c r="G107" s="2">
        <f>AVERAGE(F105:F109)</f>
        <v>0.4945855483362866</v>
      </c>
      <c r="H107">
        <f>STDEV(F105:F109)</f>
        <v>7.0639488811817253E-2</v>
      </c>
    </row>
    <row r="108" spans="1:8" ht="14.45" x14ac:dyDescent="0.35">
      <c r="A108" t="s">
        <v>105</v>
      </c>
      <c r="B108">
        <v>0.71830000000000005</v>
      </c>
      <c r="F108" s="2">
        <f t="shared" si="2"/>
        <v>0.54394414406227753</v>
      </c>
    </row>
    <row r="109" spans="1:8" ht="14.45" x14ac:dyDescent="0.35">
      <c r="A109" t="s">
        <v>105</v>
      </c>
      <c r="B109">
        <v>0.63929999999999998</v>
      </c>
      <c r="F109" s="2">
        <f t="shared" si="2"/>
        <v>0.48412013267299736</v>
      </c>
    </row>
    <row r="110" spans="1:8" ht="14.45" x14ac:dyDescent="0.35">
      <c r="F110" s="2"/>
    </row>
    <row r="111" spans="1:8" ht="14.45" x14ac:dyDescent="0.35">
      <c r="A111" t="s">
        <v>149</v>
      </c>
      <c r="B111">
        <v>0.60619999999999996</v>
      </c>
      <c r="F111" s="2">
        <f t="shared" si="2"/>
        <v>0.45905462916685591</v>
      </c>
    </row>
    <row r="112" spans="1:8" ht="14.45" x14ac:dyDescent="0.35">
      <c r="A112" t="s">
        <v>104</v>
      </c>
      <c r="B112">
        <v>0.60299999999999998</v>
      </c>
      <c r="F112" s="2">
        <f t="shared" si="2"/>
        <v>0.45663137807260662</v>
      </c>
    </row>
    <row r="113" spans="1:15" ht="14.45" x14ac:dyDescent="0.35">
      <c r="A113" t="s">
        <v>104</v>
      </c>
      <c r="B113">
        <v>0.54320000000000002</v>
      </c>
      <c r="F113" s="2">
        <f t="shared" si="2"/>
        <v>0.41134687324882246</v>
      </c>
      <c r="G113" s="2">
        <f>AVERAGE(F111:F115)</f>
        <v>0.43326215033243975</v>
      </c>
      <c r="H113">
        <f>STDEV(F111:F115)</f>
        <v>3.3719668361774445E-2</v>
      </c>
    </row>
    <row r="114" spans="1:15" ht="14.45" x14ac:dyDescent="0.35">
      <c r="A114" t="s">
        <v>104</v>
      </c>
      <c r="B114">
        <v>0.60070000000000001</v>
      </c>
      <c r="F114" s="2">
        <f t="shared" si="2"/>
        <v>0.45488966634861494</v>
      </c>
    </row>
    <row r="115" spans="1:15" ht="14.45" x14ac:dyDescent="0.35">
      <c r="A115" t="s">
        <v>104</v>
      </c>
      <c r="B115">
        <v>0.50760000000000005</v>
      </c>
      <c r="F115" s="2">
        <f t="shared" si="2"/>
        <v>0.38438820482529878</v>
      </c>
    </row>
    <row r="116" spans="1:15" s="17" customFormat="1" ht="14.45" x14ac:dyDescent="0.35"/>
    <row r="117" spans="1:15" ht="14.45" x14ac:dyDescent="0.35">
      <c r="A117" t="s">
        <v>99</v>
      </c>
      <c r="B117">
        <v>1.1087</v>
      </c>
      <c r="F117" s="2">
        <f>B117/$D$119</f>
        <v>0.90085478419136744</v>
      </c>
    </row>
    <row r="118" spans="1:15" ht="14.45" x14ac:dyDescent="0.35">
      <c r="A118" t="s">
        <v>99</v>
      </c>
      <c r="B118">
        <v>1.3169</v>
      </c>
      <c r="F118" s="2">
        <f t="shared" ref="F118:F151" si="3">B118/$D$119</f>
        <v>1.0700240509620382</v>
      </c>
    </row>
    <row r="119" spans="1:15" ht="14.45" x14ac:dyDescent="0.35">
      <c r="A119" t="s">
        <v>99</v>
      </c>
      <c r="B119">
        <v>1.3612</v>
      </c>
      <c r="D119">
        <f>AVERAGE(B117:B121)</f>
        <v>1.2307200000000003</v>
      </c>
      <c r="F119" s="2">
        <f t="shared" si="3"/>
        <v>1.1060192407696305</v>
      </c>
      <c r="G119" s="2">
        <f>AVERAGE(F117:F121)</f>
        <v>0.99999999999999978</v>
      </c>
      <c r="H119">
        <f>STDEV(F117:F121)</f>
        <v>9.3976319729596594E-2</v>
      </c>
    </row>
    <row r="120" spans="1:15" ht="14.45" x14ac:dyDescent="0.35">
      <c r="A120" t="s">
        <v>99</v>
      </c>
      <c r="B120">
        <v>1.1137999999999999</v>
      </c>
      <c r="F120" s="2">
        <f t="shared" si="3"/>
        <v>0.90499869994799764</v>
      </c>
    </row>
    <row r="121" spans="1:15" ht="14.45" x14ac:dyDescent="0.35">
      <c r="A121" t="s">
        <v>99</v>
      </c>
      <c r="B121">
        <v>1.2529999999999999</v>
      </c>
      <c r="F121" s="2">
        <f t="shared" si="3"/>
        <v>1.0181032241289649</v>
      </c>
    </row>
    <row r="122" spans="1:15" ht="14.45" x14ac:dyDescent="0.35">
      <c r="F122" s="2"/>
    </row>
    <row r="123" spans="1:15" ht="14.45" x14ac:dyDescent="0.35">
      <c r="A123" t="s">
        <v>150</v>
      </c>
      <c r="B123">
        <v>0.747</v>
      </c>
      <c r="F123" s="2">
        <f t="shared" si="3"/>
        <v>0.60696177847113875</v>
      </c>
    </row>
    <row r="124" spans="1:15" ht="14.45" x14ac:dyDescent="0.35">
      <c r="A124" t="s">
        <v>97</v>
      </c>
      <c r="B124">
        <v>0.7903</v>
      </c>
      <c r="F124" s="2">
        <f t="shared" si="3"/>
        <v>0.64214443577743097</v>
      </c>
    </row>
    <row r="125" spans="1:15" ht="14.45" x14ac:dyDescent="0.35">
      <c r="A125" t="s">
        <v>97</v>
      </c>
      <c r="B125">
        <v>0.83099999999999996</v>
      </c>
      <c r="F125" s="2">
        <f t="shared" si="3"/>
        <v>0.67521450858034304</v>
      </c>
      <c r="G125" s="2">
        <f>AVERAGE(F123:F127)</f>
        <v>0.64243694747789903</v>
      </c>
      <c r="H125">
        <f>STDEV(F123:F127)</f>
        <v>2.5015222110737097E-2</v>
      </c>
      <c r="I125" s="5"/>
      <c r="J125" s="5"/>
      <c r="K125" s="5"/>
      <c r="L125" s="5"/>
      <c r="M125" s="5"/>
      <c r="N125" s="5"/>
      <c r="O125" s="5"/>
    </row>
    <row r="126" spans="1:15" ht="14.45" x14ac:dyDescent="0.35">
      <c r="A126" t="s">
        <v>97</v>
      </c>
      <c r="B126">
        <v>0.80369999999999997</v>
      </c>
      <c r="F126" s="2">
        <f t="shared" si="3"/>
        <v>0.65303237129485159</v>
      </c>
      <c r="I126" s="5"/>
      <c r="J126" s="5"/>
      <c r="K126" s="5"/>
      <c r="L126" s="5"/>
      <c r="M126" s="5"/>
      <c r="N126" s="5"/>
      <c r="O126" s="5"/>
    </row>
    <row r="127" spans="1:15" ht="14.45" x14ac:dyDescent="0.35">
      <c r="A127" t="s">
        <v>97</v>
      </c>
      <c r="B127">
        <v>0.78129999999999999</v>
      </c>
      <c r="F127" s="2">
        <f t="shared" si="3"/>
        <v>0.63483164326573049</v>
      </c>
      <c r="I127" s="5"/>
      <c r="J127" s="5"/>
      <c r="K127" s="5"/>
      <c r="L127" s="5"/>
      <c r="M127" s="5"/>
      <c r="N127" s="5"/>
      <c r="O127" s="5"/>
    </row>
    <row r="128" spans="1:15" ht="14.45" x14ac:dyDescent="0.35">
      <c r="F128" s="2"/>
      <c r="I128" s="5"/>
      <c r="J128" s="5"/>
      <c r="K128" s="5"/>
      <c r="L128" s="5"/>
      <c r="M128" s="5"/>
      <c r="N128" s="5"/>
      <c r="O128" s="5"/>
    </row>
    <row r="129" spans="1:15" ht="14.45" x14ac:dyDescent="0.35">
      <c r="A129" t="s">
        <v>151</v>
      </c>
      <c r="B129">
        <v>0.61729999999999996</v>
      </c>
      <c r="F129" s="2">
        <f t="shared" si="3"/>
        <v>0.50157631305252193</v>
      </c>
      <c r="I129" s="5"/>
      <c r="J129" s="5"/>
      <c r="K129" s="5"/>
      <c r="L129" s="5"/>
      <c r="M129" s="5"/>
      <c r="N129" s="5"/>
      <c r="O129" s="5"/>
    </row>
    <row r="130" spans="1:15" ht="14.45" x14ac:dyDescent="0.35">
      <c r="A130" t="s">
        <v>96</v>
      </c>
      <c r="B130">
        <v>0.69379999999999997</v>
      </c>
      <c r="F130" s="2">
        <f t="shared" si="3"/>
        <v>0.56373504940197594</v>
      </c>
      <c r="I130" s="5"/>
      <c r="J130" s="5"/>
      <c r="K130" s="5"/>
      <c r="L130" s="5"/>
      <c r="M130" s="5"/>
      <c r="N130" s="5"/>
      <c r="O130" s="5"/>
    </row>
    <row r="131" spans="1:15" ht="14.45" x14ac:dyDescent="0.35">
      <c r="A131" t="s">
        <v>96</v>
      </c>
      <c r="B131">
        <v>0.59430000000000005</v>
      </c>
      <c r="F131" s="2">
        <f t="shared" si="3"/>
        <v>0.48288806552262087</v>
      </c>
      <c r="G131" s="2">
        <f>AVERAGE(F129:F133)</f>
        <v>0.49736739469578772</v>
      </c>
      <c r="H131">
        <f>STDEV(F129:F133)</f>
        <v>5.7286117184648801E-2</v>
      </c>
      <c r="I131" s="5"/>
      <c r="J131" s="5"/>
      <c r="K131" s="5"/>
      <c r="L131" s="5"/>
      <c r="M131" s="5"/>
      <c r="N131" s="5"/>
      <c r="O131" s="5"/>
    </row>
    <row r="132" spans="1:15" ht="14.45" x14ac:dyDescent="0.35">
      <c r="A132" t="s">
        <v>96</v>
      </c>
      <c r="B132">
        <v>0.65</v>
      </c>
      <c r="F132" s="2">
        <f t="shared" si="3"/>
        <v>0.52814612584503373</v>
      </c>
      <c r="I132" s="5"/>
      <c r="J132" s="5"/>
      <c r="K132" s="5"/>
      <c r="L132" s="5"/>
      <c r="M132" s="5"/>
      <c r="N132" s="5"/>
      <c r="O132" s="5"/>
    </row>
    <row r="133" spans="1:15" ht="14.45" x14ac:dyDescent="0.35">
      <c r="A133" t="s">
        <v>96</v>
      </c>
      <c r="B133">
        <v>0.50519999999999998</v>
      </c>
      <c r="F133" s="2">
        <f t="shared" si="3"/>
        <v>0.41049141965678615</v>
      </c>
    </row>
    <row r="134" spans="1:15" ht="14.45" x14ac:dyDescent="0.35">
      <c r="F134" s="2"/>
    </row>
    <row r="135" spans="1:15" ht="14.45" x14ac:dyDescent="0.35">
      <c r="A135" t="s">
        <v>152</v>
      </c>
      <c r="B135">
        <v>0.57909999999999995</v>
      </c>
      <c r="F135" s="2">
        <f t="shared" si="3"/>
        <v>0.47053757150285996</v>
      </c>
    </row>
    <row r="136" spans="1:15" ht="14.45" x14ac:dyDescent="0.35">
      <c r="A136" t="s">
        <v>95</v>
      </c>
      <c r="B136">
        <v>0.61119999999999997</v>
      </c>
      <c r="F136" s="2">
        <f t="shared" si="3"/>
        <v>0.49661986479459164</v>
      </c>
    </row>
    <row r="137" spans="1:15" ht="14.45" x14ac:dyDescent="0.35">
      <c r="A137" t="s">
        <v>95</v>
      </c>
      <c r="B137">
        <v>0.48249999999999998</v>
      </c>
      <c r="F137" s="2">
        <f t="shared" si="3"/>
        <v>0.39204693187727502</v>
      </c>
      <c r="G137" s="2">
        <f>AVERAGE(F135:F139)</f>
        <v>0.45319812792511688</v>
      </c>
      <c r="H137">
        <f>STDEV(F135:F139)</f>
        <v>4.0923520269370413E-2</v>
      </c>
    </row>
    <row r="138" spans="1:15" ht="14.45" x14ac:dyDescent="0.35">
      <c r="A138" t="s">
        <v>95</v>
      </c>
      <c r="B138">
        <v>0.58220000000000005</v>
      </c>
      <c r="F138" s="2">
        <f t="shared" si="3"/>
        <v>0.47305642225689021</v>
      </c>
    </row>
    <row r="139" spans="1:15" ht="14.45" x14ac:dyDescent="0.35">
      <c r="A139" t="s">
        <v>95</v>
      </c>
      <c r="B139">
        <v>0.53380000000000005</v>
      </c>
      <c r="F139" s="2">
        <f t="shared" si="3"/>
        <v>0.43372984919396773</v>
      </c>
    </row>
    <row r="140" spans="1:15" ht="14.45" x14ac:dyDescent="0.35">
      <c r="F140" s="2"/>
    </row>
    <row r="141" spans="1:15" ht="14.45" x14ac:dyDescent="0.35">
      <c r="A141" t="s">
        <v>153</v>
      </c>
      <c r="B141">
        <v>0.57479999999999998</v>
      </c>
      <c r="F141" s="2">
        <f t="shared" si="3"/>
        <v>0.46704368174726979</v>
      </c>
    </row>
    <row r="142" spans="1:15" ht="14.45" x14ac:dyDescent="0.35">
      <c r="A142" t="s">
        <v>94</v>
      </c>
      <c r="B142">
        <v>0.60350000000000004</v>
      </c>
      <c r="F142" s="2">
        <f t="shared" si="3"/>
        <v>0.49036336453458129</v>
      </c>
    </row>
    <row r="143" spans="1:15" ht="14.45" x14ac:dyDescent="0.35">
      <c r="A143" t="s">
        <v>94</v>
      </c>
      <c r="B143">
        <v>0.61250000000000004</v>
      </c>
      <c r="F143" s="2">
        <f t="shared" si="3"/>
        <v>0.49767615704628176</v>
      </c>
      <c r="G143" s="2">
        <f>AVERAGE(F141:F145)</f>
        <v>0.4895508320332812</v>
      </c>
      <c r="H143">
        <f>STDEV(F141:F145)</f>
        <v>1.4349540217238711E-2</v>
      </c>
    </row>
    <row r="144" spans="1:15" ht="14.45" x14ac:dyDescent="0.35">
      <c r="A144" t="s">
        <v>94</v>
      </c>
      <c r="B144">
        <v>0.62180000000000002</v>
      </c>
      <c r="F144" s="2">
        <f t="shared" si="3"/>
        <v>0.50523270930837227</v>
      </c>
      <c r="G144" s="2"/>
    </row>
    <row r="145" spans="1:23" ht="14.45" x14ac:dyDescent="0.35">
      <c r="A145" t="s">
        <v>94</v>
      </c>
      <c r="B145">
        <v>0.59989999999999999</v>
      </c>
      <c r="F145" s="2">
        <f t="shared" si="3"/>
        <v>0.48743824752990106</v>
      </c>
      <c r="G145" s="2"/>
    </row>
    <row r="146" spans="1:23" ht="14.45" x14ac:dyDescent="0.35">
      <c r="F146" s="2"/>
      <c r="G146" s="2"/>
    </row>
    <row r="147" spans="1:23" ht="14.45" x14ac:dyDescent="0.35">
      <c r="A147" t="s">
        <v>154</v>
      </c>
      <c r="B147">
        <v>0.51739999999999997</v>
      </c>
      <c r="F147" s="2">
        <f t="shared" si="3"/>
        <v>0.42040431617264679</v>
      </c>
      <c r="G147" s="2"/>
    </row>
    <row r="148" spans="1:23" ht="14.45" x14ac:dyDescent="0.35">
      <c r="A148" t="s">
        <v>93</v>
      </c>
      <c r="B148">
        <v>0.63149999999999995</v>
      </c>
      <c r="F148" s="2">
        <f t="shared" si="3"/>
        <v>0.51311427457098269</v>
      </c>
      <c r="G148" s="2"/>
    </row>
    <row r="149" spans="1:23" ht="14.45" x14ac:dyDescent="0.35">
      <c r="A149" t="s">
        <v>93</v>
      </c>
      <c r="B149">
        <v>0.62529999999999997</v>
      </c>
      <c r="F149" s="2">
        <f t="shared" si="3"/>
        <v>0.50807657306292242</v>
      </c>
      <c r="G149" s="2">
        <f>AVERAGE(F147:F151)</f>
        <v>0.45971463858554334</v>
      </c>
      <c r="H149">
        <f>STDEV(F147:F151)</f>
        <v>6.3840586070555941E-2</v>
      </c>
    </row>
    <row r="150" spans="1:23" ht="14.45" x14ac:dyDescent="0.35">
      <c r="A150" t="s">
        <v>93</v>
      </c>
      <c r="B150">
        <v>0.45140000000000002</v>
      </c>
      <c r="F150" s="2">
        <f t="shared" si="3"/>
        <v>0.36677717108684343</v>
      </c>
      <c r="G150" s="2"/>
    </row>
    <row r="151" spans="1:23" ht="14.45" x14ac:dyDescent="0.35">
      <c r="A151" t="s">
        <v>93</v>
      </c>
      <c r="B151">
        <v>0.60329999999999995</v>
      </c>
      <c r="F151" s="2">
        <f t="shared" si="3"/>
        <v>0.49020085803432123</v>
      </c>
      <c r="G151" s="2"/>
    </row>
    <row r="152" spans="1:23" s="10" customFormat="1" x14ac:dyDescent="0.25">
      <c r="A152" s="10" t="s">
        <v>155</v>
      </c>
      <c r="H152"/>
    </row>
    <row r="153" spans="1:23" x14ac:dyDescent="0.25">
      <c r="A153" s="7" t="s">
        <v>156</v>
      </c>
    </row>
    <row r="154" spans="1:23" ht="14.45" x14ac:dyDescent="0.35">
      <c r="G154" s="5"/>
      <c r="I154" s="5"/>
      <c r="J154" s="5"/>
      <c r="K154" s="5"/>
      <c r="L154" s="5"/>
      <c r="M154" s="5"/>
      <c r="N154" s="18"/>
      <c r="O154" s="18"/>
      <c r="P154" s="5"/>
      <c r="Q154" s="5"/>
      <c r="R154" s="5"/>
      <c r="S154" s="5"/>
      <c r="T154" s="5"/>
      <c r="U154" s="5"/>
      <c r="V154" s="5"/>
      <c r="W154" s="5"/>
    </row>
    <row r="155" spans="1:23" ht="14.45" x14ac:dyDescent="0.35">
      <c r="A155" t="s">
        <v>80</v>
      </c>
      <c r="B155">
        <v>1.0802</v>
      </c>
      <c r="F155" s="2">
        <f>B155/$D$157</f>
        <v>0.96055346090915539</v>
      </c>
      <c r="G155" s="5"/>
      <c r="I155" s="5"/>
      <c r="J155" s="5"/>
      <c r="K155" s="18"/>
      <c r="L155" s="18"/>
      <c r="M155" s="5"/>
      <c r="N155" s="5"/>
      <c r="O155" s="5"/>
      <c r="P155" s="5"/>
      <c r="Q155" s="5"/>
      <c r="R155" s="18"/>
      <c r="S155" s="5"/>
      <c r="T155" s="5"/>
      <c r="U155" s="5"/>
      <c r="V155" s="5"/>
      <c r="W155" s="5"/>
    </row>
    <row r="156" spans="1:23" ht="14.45" x14ac:dyDescent="0.35">
      <c r="A156" t="s">
        <v>80</v>
      </c>
      <c r="B156">
        <v>1.2756000000000001</v>
      </c>
      <c r="F156" s="2">
        <f t="shared" ref="F156:F165" si="4">B156/$D$157</f>
        <v>1.1343103080315855</v>
      </c>
      <c r="G156" s="18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18"/>
      <c r="W156" s="5"/>
    </row>
    <row r="157" spans="1:23" ht="14.45" x14ac:dyDescent="0.35">
      <c r="A157" t="s">
        <v>80</v>
      </c>
      <c r="B157">
        <v>1.2412000000000001</v>
      </c>
      <c r="D157">
        <f>AVERAGE(B155:B159)</f>
        <v>1.1245600000000002</v>
      </c>
      <c r="F157" s="2">
        <f t="shared" si="4"/>
        <v>1.1037205662659171</v>
      </c>
      <c r="G157" s="4">
        <f>AVERAGE(F155:F159)</f>
        <v>0.99999999999999978</v>
      </c>
      <c r="H157">
        <f t="shared" ref="H157:H163" si="5">STDEV(F155:F159)</f>
        <v>0.11294707162338669</v>
      </c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</row>
    <row r="158" spans="1:23" ht="14.45" x14ac:dyDescent="0.35">
      <c r="A158" t="s">
        <v>80</v>
      </c>
      <c r="B158">
        <v>1.0375000000000001</v>
      </c>
      <c r="F158" s="2">
        <f t="shared" si="4"/>
        <v>0.92258305470584046</v>
      </c>
      <c r="G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</row>
    <row r="159" spans="1:23" ht="14.45" x14ac:dyDescent="0.35">
      <c r="A159" t="s">
        <v>80</v>
      </c>
      <c r="B159">
        <v>0.98829999999999996</v>
      </c>
      <c r="F159" s="2">
        <f t="shared" si="4"/>
        <v>0.87883261008750069</v>
      </c>
      <c r="G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</row>
    <row r="160" spans="1:23" ht="14.45" x14ac:dyDescent="0.35">
      <c r="F160" s="2"/>
      <c r="G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</row>
    <row r="161" spans="1:23" ht="14.45" x14ac:dyDescent="0.35">
      <c r="A161" t="s">
        <v>157</v>
      </c>
      <c r="B161">
        <v>0.52139999999999997</v>
      </c>
      <c r="F161" s="2">
        <f t="shared" si="4"/>
        <v>0.46364800455289168</v>
      </c>
      <c r="G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</row>
    <row r="162" spans="1:23" ht="14.45" x14ac:dyDescent="0.35">
      <c r="A162" t="s">
        <v>129</v>
      </c>
      <c r="B162">
        <v>0.49070000000000003</v>
      </c>
      <c r="F162" s="2">
        <f t="shared" si="4"/>
        <v>0.43634843850039118</v>
      </c>
      <c r="G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</row>
    <row r="163" spans="1:23" ht="14.45" x14ac:dyDescent="0.35">
      <c r="A163" t="s">
        <v>129</v>
      </c>
      <c r="B163">
        <v>0.50080000000000002</v>
      </c>
      <c r="F163" s="2">
        <f t="shared" si="4"/>
        <v>0.44532972896066009</v>
      </c>
      <c r="G163" s="4">
        <f>AVERAGE(F161:F165)</f>
        <v>0.4391228569396029</v>
      </c>
      <c r="H163">
        <f t="shared" si="5"/>
        <v>2.5974495327973461E-2</v>
      </c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</row>
    <row r="164" spans="1:23" ht="14.45" x14ac:dyDescent="0.35">
      <c r="A164" t="s">
        <v>129</v>
      </c>
      <c r="B164">
        <v>0.51049999999999995</v>
      </c>
      <c r="F164" s="2">
        <f t="shared" si="4"/>
        <v>0.45395532474923511</v>
      </c>
      <c r="G164" s="5"/>
      <c r="H164" s="21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</row>
    <row r="165" spans="1:23" ht="14.45" x14ac:dyDescent="0.35">
      <c r="A165" t="s">
        <v>129</v>
      </c>
      <c r="B165">
        <v>0.44569999999999999</v>
      </c>
      <c r="F165" s="2">
        <f t="shared" si="4"/>
        <v>0.39633278793483662</v>
      </c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</row>
    <row r="166" spans="1:23" ht="14.45" x14ac:dyDescent="0.35">
      <c r="F166" s="2"/>
    </row>
    <row r="167" spans="1:23" ht="14.45" x14ac:dyDescent="0.35">
      <c r="A167" t="s">
        <v>158</v>
      </c>
      <c r="B167">
        <v>0.39229999999999998</v>
      </c>
      <c r="F167" s="2">
        <f>B167/$D$157</f>
        <v>0.34884754926371192</v>
      </c>
    </row>
    <row r="168" spans="1:23" ht="14.45" x14ac:dyDescent="0.35">
      <c r="A168" t="s">
        <v>128</v>
      </c>
      <c r="B168">
        <v>0.39050000000000001</v>
      </c>
      <c r="F168" s="2">
        <f>B168/$D$157</f>
        <v>0.3472469232410898</v>
      </c>
    </row>
    <row r="169" spans="1:23" ht="14.45" x14ac:dyDescent="0.35">
      <c r="A169" t="s">
        <v>128</v>
      </c>
      <c r="B169">
        <v>0.3896</v>
      </c>
      <c r="F169" s="2">
        <f>B169/$D$157</f>
        <v>0.34644661022977868</v>
      </c>
      <c r="G169" s="2">
        <f>AVERAGE(F167:F171)</f>
        <v>0.35048374475350352</v>
      </c>
      <c r="H169">
        <f>STDEV(F167:F171)</f>
        <v>1.120625222229402E-2</v>
      </c>
    </row>
    <row r="170" spans="1:23" ht="14.45" x14ac:dyDescent="0.35">
      <c r="A170" t="s">
        <v>128</v>
      </c>
      <c r="B170">
        <v>0.41570000000000001</v>
      </c>
      <c r="F170" s="2">
        <f>B170/$D$157</f>
        <v>0.36965568755780032</v>
      </c>
    </row>
    <row r="171" spans="1:23" ht="14.45" x14ac:dyDescent="0.35">
      <c r="A171" t="s">
        <v>128</v>
      </c>
      <c r="B171">
        <v>0.3826</v>
      </c>
      <c r="F171" s="2">
        <f>B171/$D$157</f>
        <v>0.3402219534751369</v>
      </c>
    </row>
    <row r="172" spans="1:23" ht="14.45" x14ac:dyDescent="0.35">
      <c r="F172" s="2"/>
      <c r="O172" s="2"/>
    </row>
    <row r="173" spans="1:23" ht="14.45" x14ac:dyDescent="0.35">
      <c r="A173" t="s">
        <v>159</v>
      </c>
      <c r="B173">
        <v>0.38800000000000001</v>
      </c>
      <c r="F173" s="2">
        <f>B173/$D$157</f>
        <v>0.34502383154300342</v>
      </c>
    </row>
    <row r="174" spans="1:23" ht="14.45" x14ac:dyDescent="0.35">
      <c r="A174" t="s">
        <v>127</v>
      </c>
      <c r="B174">
        <v>0.43140000000000001</v>
      </c>
      <c r="F174" s="2">
        <f>B174/$D$157</f>
        <v>0.38361670342178267</v>
      </c>
    </row>
    <row r="175" spans="1:23" ht="14.45" x14ac:dyDescent="0.35">
      <c r="A175" t="s">
        <v>127</v>
      </c>
      <c r="B175">
        <v>0.3952</v>
      </c>
      <c r="F175" s="2">
        <f>B175/$D$157</f>
        <v>0.35142633563349213</v>
      </c>
      <c r="G175" s="2">
        <f>AVERAGE(F173:F177)</f>
        <v>0.34571743615280637</v>
      </c>
      <c r="H175">
        <f>STDEV(F173:F177)</f>
        <v>2.7085279266601307E-2</v>
      </c>
    </row>
    <row r="176" spans="1:23" ht="14.45" x14ac:dyDescent="0.35">
      <c r="A176" t="s">
        <v>127</v>
      </c>
      <c r="B176">
        <v>0.34610000000000002</v>
      </c>
      <c r="F176" s="2">
        <f>B176/$D$157</f>
        <v>0.30776481468307598</v>
      </c>
    </row>
    <row r="177" spans="1:23" ht="14.45" x14ac:dyDescent="0.35">
      <c r="A177" t="s">
        <v>127</v>
      </c>
      <c r="B177">
        <v>0.38319999999999999</v>
      </c>
      <c r="F177" s="2">
        <f>B177/$D$157</f>
        <v>0.34075549548267758</v>
      </c>
    </row>
    <row r="178" spans="1:23" ht="14.45" x14ac:dyDescent="0.35">
      <c r="F178" s="2"/>
    </row>
    <row r="179" spans="1:23" ht="14.45" x14ac:dyDescent="0.35">
      <c r="A179" t="s">
        <v>160</v>
      </c>
      <c r="B179">
        <v>0.33810000000000001</v>
      </c>
      <c r="F179" s="2">
        <f>B179/$D$157</f>
        <v>0.30065092124919962</v>
      </c>
    </row>
    <row r="180" spans="1:23" ht="14.45" x14ac:dyDescent="0.35">
      <c r="A180" t="s">
        <v>126</v>
      </c>
      <c r="B180">
        <v>0.44850000000000001</v>
      </c>
      <c r="F180" s="2">
        <f>B180/$D$157</f>
        <v>0.39882265063669337</v>
      </c>
    </row>
    <row r="181" spans="1:23" ht="14.45" x14ac:dyDescent="0.35">
      <c r="A181" t="s">
        <v>126</v>
      </c>
      <c r="B181">
        <v>0.3569</v>
      </c>
      <c r="F181" s="2">
        <f>B181/$D$157</f>
        <v>0.31736857081880909</v>
      </c>
      <c r="G181" s="2">
        <f>AVERAGE(F179:F183)</f>
        <v>0.32875080031301124</v>
      </c>
      <c r="H181">
        <f>STDEV(F179:F183)</f>
        <v>4.5899818488820306E-2</v>
      </c>
    </row>
    <row r="182" spans="1:23" ht="14.45" x14ac:dyDescent="0.35">
      <c r="A182" t="s">
        <v>126</v>
      </c>
      <c r="B182">
        <v>0.31580000000000003</v>
      </c>
      <c r="F182" s="2">
        <f>B182/$D$157</f>
        <v>0.28082094330226931</v>
      </c>
    </row>
    <row r="183" spans="1:23" ht="14.45" x14ac:dyDescent="0.35">
      <c r="A183" t="s">
        <v>126</v>
      </c>
      <c r="B183">
        <v>0.38919999999999999</v>
      </c>
      <c r="F183" s="2">
        <f>B183/$D$157</f>
        <v>0.34609091555808486</v>
      </c>
    </row>
    <row r="185" spans="1:23" ht="14.45" x14ac:dyDescent="0.35">
      <c r="A185" t="s">
        <v>161</v>
      </c>
      <c r="B185">
        <v>0.26790000000000003</v>
      </c>
      <c r="F185" s="2">
        <f>B185/$D$157</f>
        <v>0.2382265063669346</v>
      </c>
    </row>
    <row r="186" spans="1:23" ht="14.45" x14ac:dyDescent="0.35">
      <c r="A186" t="s">
        <v>125</v>
      </c>
      <c r="B186">
        <v>0.37780000000000002</v>
      </c>
      <c r="F186" s="2">
        <f>B186/$D$157</f>
        <v>0.33595361741481106</v>
      </c>
    </row>
    <row r="187" spans="1:23" ht="14.45" x14ac:dyDescent="0.35">
      <c r="A187" t="s">
        <v>125</v>
      </c>
      <c r="B187">
        <v>0.36570000000000003</v>
      </c>
      <c r="F187" s="2">
        <f>B187/$D$157</f>
        <v>0.32519385359607311</v>
      </c>
      <c r="G187" s="2">
        <f>AVERAGE(F185:F189)</f>
        <v>0.28155011737924163</v>
      </c>
      <c r="H187">
        <f>STDEV(F185:F189)</f>
        <v>4.5941593538623801E-2</v>
      </c>
    </row>
    <row r="188" spans="1:23" ht="14.45" x14ac:dyDescent="0.35">
      <c r="A188" t="s">
        <v>125</v>
      </c>
      <c r="B188">
        <v>0.27450000000000002</v>
      </c>
      <c r="F188" s="2">
        <f>B188/$D$157</f>
        <v>0.24409546844988259</v>
      </c>
    </row>
    <row r="189" spans="1:23" ht="14.45" x14ac:dyDescent="0.35">
      <c r="A189" t="s">
        <v>125</v>
      </c>
      <c r="B189">
        <v>0.29720000000000002</v>
      </c>
      <c r="F189" s="2">
        <f>B189/$D$157</f>
        <v>0.26428114106850675</v>
      </c>
    </row>
    <row r="190" spans="1:23" s="17" customFormat="1" ht="14.45" x14ac:dyDescent="0.35"/>
    <row r="191" spans="1:23" ht="14.45" x14ac:dyDescent="0.35">
      <c r="A191" t="s">
        <v>120</v>
      </c>
      <c r="B191">
        <v>1.2265999999999999</v>
      </c>
      <c r="F191" s="2">
        <f>B191/$D$193</f>
        <v>0.92034574867192886</v>
      </c>
    </row>
    <row r="192" spans="1:23" ht="14.45" x14ac:dyDescent="0.35">
      <c r="A192" t="s">
        <v>120</v>
      </c>
      <c r="B192">
        <v>1.3757999999999999</v>
      </c>
      <c r="F192" s="2">
        <f t="shared" ref="F192:F226" si="6">B192/$D$193</f>
        <v>1.0322938863711395</v>
      </c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</row>
    <row r="193" spans="1:23" ht="14.45" x14ac:dyDescent="0.35">
      <c r="A193" t="s">
        <v>120</v>
      </c>
      <c r="B193">
        <v>1.4251</v>
      </c>
      <c r="D193">
        <f>AVERAGE(B191:B195)</f>
        <v>1.3327599999999999</v>
      </c>
      <c r="F193" s="2">
        <f t="shared" si="6"/>
        <v>1.0692847924607582</v>
      </c>
      <c r="G193" s="4">
        <f>AVERAGE(F191:F195)</f>
        <v>1</v>
      </c>
      <c r="H193" s="5">
        <f>STDEV(F191:F195)</f>
        <v>5.6698248232788177E-2</v>
      </c>
      <c r="I193" s="5"/>
      <c r="J193" s="5"/>
      <c r="K193" s="5"/>
      <c r="L193" s="5"/>
      <c r="M193" s="5"/>
      <c r="N193" s="18"/>
      <c r="O193" s="18"/>
      <c r="P193" s="5"/>
      <c r="Q193" s="5"/>
      <c r="R193" s="5"/>
      <c r="S193" s="5"/>
      <c r="T193" s="5"/>
      <c r="U193" s="5"/>
      <c r="V193" s="5"/>
      <c r="W193" s="5"/>
    </row>
    <row r="194" spans="1:23" ht="14.45" x14ac:dyDescent="0.35">
      <c r="A194" t="s">
        <v>120</v>
      </c>
      <c r="B194">
        <v>1.2986</v>
      </c>
      <c r="F194" s="2">
        <f t="shared" si="6"/>
        <v>0.97436897866082417</v>
      </c>
      <c r="G194" s="5"/>
      <c r="H194" s="5"/>
      <c r="I194" s="5"/>
      <c r="J194" s="5"/>
      <c r="K194" s="18"/>
      <c r="L194" s="18"/>
      <c r="M194" s="5"/>
      <c r="N194" s="5"/>
      <c r="O194" s="5"/>
      <c r="P194" s="5"/>
      <c r="Q194" s="5"/>
      <c r="R194" s="18"/>
      <c r="S194" s="5"/>
      <c r="T194" s="5"/>
      <c r="U194" s="5"/>
      <c r="V194" s="5"/>
      <c r="W194" s="5"/>
    </row>
    <row r="195" spans="1:23" ht="14.45" x14ac:dyDescent="0.35">
      <c r="A195" t="s">
        <v>120</v>
      </c>
      <c r="B195">
        <v>1.3376999999999999</v>
      </c>
      <c r="F195" s="2">
        <f t="shared" si="6"/>
        <v>1.0037065938353491</v>
      </c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</row>
    <row r="196" spans="1:23" ht="14.45" x14ac:dyDescent="0.35">
      <c r="F196" s="2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18"/>
      <c r="W196" s="5"/>
    </row>
    <row r="197" spans="1:23" ht="14.45" x14ac:dyDescent="0.35">
      <c r="F197" s="2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</row>
    <row r="198" spans="1:23" ht="14.45" x14ac:dyDescent="0.35">
      <c r="A198" t="s">
        <v>140</v>
      </c>
      <c r="B198">
        <v>0.5282</v>
      </c>
      <c r="F198" s="2">
        <f t="shared" si="6"/>
        <v>0.39632041777964527</v>
      </c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</row>
    <row r="199" spans="1:23" ht="14.45" x14ac:dyDescent="0.35">
      <c r="A199" t="s">
        <v>118</v>
      </c>
      <c r="B199">
        <v>0.57999999999999996</v>
      </c>
      <c r="F199" s="2">
        <f t="shared" si="6"/>
        <v>0.43518713046610041</v>
      </c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</row>
    <row r="200" spans="1:23" ht="14.45" x14ac:dyDescent="0.35">
      <c r="A200" t="s">
        <v>118</v>
      </c>
      <c r="B200">
        <v>0.54469999999999996</v>
      </c>
      <c r="F200" s="2">
        <f t="shared" si="6"/>
        <v>0.40870074131876705</v>
      </c>
      <c r="G200" s="4">
        <f>AVERAGE(F198:F202)</f>
        <v>0.39840631471532767</v>
      </c>
      <c r="H200" s="5">
        <f t="shared" ref="H200" si="7">STDEV(F198:F202)</f>
        <v>3.5259871454127033E-2</v>
      </c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</row>
    <row r="201" spans="1:23" ht="14.45" x14ac:dyDescent="0.35">
      <c r="A201" t="s">
        <v>118</v>
      </c>
      <c r="B201">
        <v>0.54810000000000003</v>
      </c>
      <c r="F201" s="2">
        <f t="shared" si="6"/>
        <v>0.41125183829046497</v>
      </c>
      <c r="G201" s="5"/>
      <c r="H201" s="21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</row>
    <row r="202" spans="1:23" ht="14.45" x14ac:dyDescent="0.35">
      <c r="A202" t="s">
        <v>118</v>
      </c>
      <c r="B202">
        <v>0.45390000000000003</v>
      </c>
      <c r="F202" s="2">
        <f t="shared" si="6"/>
        <v>0.34057144572166037</v>
      </c>
      <c r="G202" s="5"/>
      <c r="H202" s="21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</row>
    <row r="203" spans="1:23" ht="14.45" x14ac:dyDescent="0.35">
      <c r="F203" s="2"/>
      <c r="G203" s="5"/>
      <c r="H203" s="21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</row>
    <row r="204" spans="1:23" ht="14.45" x14ac:dyDescent="0.35">
      <c r="A204" t="s">
        <v>162</v>
      </c>
      <c r="B204">
        <v>0.55589999999999995</v>
      </c>
      <c r="F204" s="2">
        <f t="shared" si="6"/>
        <v>0.41710435487259517</v>
      </c>
      <c r="G204" s="5"/>
      <c r="H204" s="21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</row>
    <row r="205" spans="1:23" ht="14.45" x14ac:dyDescent="0.35">
      <c r="A205" t="s">
        <v>117</v>
      </c>
      <c r="B205">
        <v>0.48159999999999997</v>
      </c>
      <c r="F205" s="2">
        <f t="shared" si="6"/>
        <v>0.36135538281461027</v>
      </c>
    </row>
    <row r="206" spans="1:23" ht="14.45" x14ac:dyDescent="0.35">
      <c r="A206" t="s">
        <v>117</v>
      </c>
      <c r="B206">
        <v>0.53029999999999999</v>
      </c>
      <c r="F206" s="2">
        <f t="shared" si="6"/>
        <v>0.39789609532098802</v>
      </c>
      <c r="G206" s="2">
        <f>AVERAGE(F204:F208)</f>
        <v>0.38026351331072361</v>
      </c>
      <c r="H206">
        <f>STDEV(F204:F208)</f>
        <v>2.5883956096748737E-2</v>
      </c>
    </row>
    <row r="207" spans="1:23" ht="14.45" x14ac:dyDescent="0.35">
      <c r="A207" t="s">
        <v>117</v>
      </c>
      <c r="B207">
        <v>0.47870000000000001</v>
      </c>
      <c r="F207" s="2">
        <f t="shared" si="6"/>
        <v>0.35917944716227979</v>
      </c>
    </row>
    <row r="208" spans="1:23" ht="14.45" x14ac:dyDescent="0.35">
      <c r="A208" t="s">
        <v>117</v>
      </c>
      <c r="B208">
        <v>0.48749999999999999</v>
      </c>
      <c r="F208" s="2">
        <f t="shared" si="6"/>
        <v>0.36578228638314475</v>
      </c>
    </row>
    <row r="209" spans="1:8" ht="14.45" x14ac:dyDescent="0.35">
      <c r="F209" s="2"/>
    </row>
    <row r="210" spans="1:8" ht="14.45" x14ac:dyDescent="0.35">
      <c r="A210" t="s">
        <v>163</v>
      </c>
      <c r="B210">
        <v>0.56000000000000005</v>
      </c>
      <c r="F210" s="2">
        <f t="shared" si="6"/>
        <v>0.42018067769140738</v>
      </c>
    </row>
    <row r="211" spans="1:8" ht="14.45" x14ac:dyDescent="0.35">
      <c r="A211" t="s">
        <v>116</v>
      </c>
      <c r="B211">
        <v>0.53739999999999999</v>
      </c>
      <c r="F211" s="2">
        <f t="shared" si="6"/>
        <v>0.40322338605600411</v>
      </c>
    </row>
    <row r="212" spans="1:8" ht="14.45" x14ac:dyDescent="0.35">
      <c r="A212" t="s">
        <v>116</v>
      </c>
      <c r="B212">
        <v>0.50890000000000002</v>
      </c>
      <c r="F212" s="2">
        <f t="shared" si="6"/>
        <v>0.38183919085206641</v>
      </c>
      <c r="G212" s="2">
        <f>AVERAGE(F210:F214)</f>
        <v>0.38452534589873644</v>
      </c>
      <c r="H212">
        <f>STDEV(F210:F214)</f>
        <v>3.0524458452619457E-2</v>
      </c>
    </row>
    <row r="213" spans="1:8" ht="14.45" x14ac:dyDescent="0.35">
      <c r="A213" t="s">
        <v>116</v>
      </c>
      <c r="B213">
        <v>0.50409999999999999</v>
      </c>
      <c r="F213" s="2">
        <f t="shared" si="6"/>
        <v>0.37823764218614003</v>
      </c>
    </row>
    <row r="214" spans="1:8" ht="14.45" x14ac:dyDescent="0.35">
      <c r="A214" t="s">
        <v>116</v>
      </c>
      <c r="B214">
        <v>0.45200000000000001</v>
      </c>
      <c r="F214" s="2">
        <f t="shared" si="6"/>
        <v>0.33914583270806448</v>
      </c>
    </row>
    <row r="215" spans="1:8" ht="14.45" x14ac:dyDescent="0.35">
      <c r="F215" s="2"/>
    </row>
    <row r="216" spans="1:8" ht="14.45" x14ac:dyDescent="0.35">
      <c r="A216" t="s">
        <v>164</v>
      </c>
      <c r="B216">
        <v>0.50639999999999996</v>
      </c>
      <c r="F216" s="2">
        <f t="shared" si="6"/>
        <v>0.37996338425522974</v>
      </c>
    </row>
    <row r="217" spans="1:8" ht="14.45" x14ac:dyDescent="0.35">
      <c r="A217" t="s">
        <v>115</v>
      </c>
      <c r="B217">
        <v>0.46929999999999999</v>
      </c>
      <c r="F217" s="2">
        <f t="shared" si="6"/>
        <v>0.35212641435817404</v>
      </c>
    </row>
    <row r="218" spans="1:8" ht="14.45" x14ac:dyDescent="0.35">
      <c r="A218" t="s">
        <v>115</v>
      </c>
      <c r="B218">
        <v>0.51949999999999996</v>
      </c>
      <c r="F218" s="2">
        <f t="shared" si="6"/>
        <v>0.38979261082265371</v>
      </c>
      <c r="G218" s="2">
        <f>AVERAGE(F216:F220)</f>
        <v>0.36069509889252382</v>
      </c>
      <c r="H218">
        <f>STDEV(F216:F220)</f>
        <v>2.7144076472202721E-2</v>
      </c>
    </row>
    <row r="219" spans="1:8" ht="14.45" x14ac:dyDescent="0.35">
      <c r="A219" t="s">
        <v>115</v>
      </c>
      <c r="B219">
        <v>0.4819</v>
      </c>
      <c r="F219" s="2">
        <f t="shared" si="6"/>
        <v>0.36158047960623069</v>
      </c>
    </row>
    <row r="220" spans="1:8" ht="14.45" x14ac:dyDescent="0.35">
      <c r="A220" t="s">
        <v>115</v>
      </c>
      <c r="B220">
        <v>0.42649999999999999</v>
      </c>
      <c r="F220" s="2">
        <f t="shared" si="6"/>
        <v>0.32001260542033078</v>
      </c>
    </row>
    <row r="221" spans="1:8" ht="14.45" x14ac:dyDescent="0.35">
      <c r="F221" s="2"/>
    </row>
    <row r="222" spans="1:8" ht="14.45" x14ac:dyDescent="0.35">
      <c r="A222" t="s">
        <v>165</v>
      </c>
      <c r="B222">
        <v>0.48749999999999999</v>
      </c>
      <c r="F222" s="2">
        <f t="shared" si="6"/>
        <v>0.36578228638314475</v>
      </c>
    </row>
    <row r="223" spans="1:8" ht="14.45" x14ac:dyDescent="0.35">
      <c r="A223" t="s">
        <v>114</v>
      </c>
      <c r="B223">
        <v>0.43340000000000001</v>
      </c>
      <c r="F223" s="2">
        <f t="shared" si="6"/>
        <v>0.3251898316275999</v>
      </c>
    </row>
    <row r="224" spans="1:8" ht="14.45" x14ac:dyDescent="0.35">
      <c r="A224" t="s">
        <v>114</v>
      </c>
      <c r="B224">
        <v>0.47620000000000001</v>
      </c>
      <c r="F224" s="2">
        <f t="shared" si="6"/>
        <v>0.35730364056544317</v>
      </c>
      <c r="G224" s="2">
        <f>AVERAGE(F222:F226)</f>
        <v>0.33357843872865339</v>
      </c>
      <c r="H224">
        <f>STDEV(F222:F226)</f>
        <v>2.7661038672813637E-2</v>
      </c>
    </row>
    <row r="225" spans="1:23" ht="14.45" x14ac:dyDescent="0.35">
      <c r="A225" t="s">
        <v>114</v>
      </c>
      <c r="B225">
        <v>0.42809999999999998</v>
      </c>
      <c r="F225" s="2">
        <f t="shared" si="6"/>
        <v>0.3212131216423062</v>
      </c>
    </row>
    <row r="226" spans="1:23" ht="14.45" x14ac:dyDescent="0.35">
      <c r="A226" t="s">
        <v>114</v>
      </c>
      <c r="B226">
        <v>0.3977</v>
      </c>
      <c r="F226" s="2">
        <f t="shared" si="6"/>
        <v>0.29840331342477266</v>
      </c>
    </row>
    <row r="227" spans="1:23" s="17" customFormat="1" ht="14.45" x14ac:dyDescent="0.35"/>
    <row r="228" spans="1:23" ht="14.45" x14ac:dyDescent="0.35">
      <c r="A228" t="s">
        <v>73</v>
      </c>
      <c r="B228">
        <v>1.3197000000000001</v>
      </c>
      <c r="F228" s="2">
        <f>B228/$D$230</f>
        <v>0.96998250694577171</v>
      </c>
    </row>
    <row r="229" spans="1:23" ht="14.45" x14ac:dyDescent="0.35">
      <c r="A229" t="s">
        <v>73</v>
      </c>
      <c r="B229">
        <v>1.4262999999999999</v>
      </c>
      <c r="F229" s="2">
        <f t="shared" ref="F229:F262" si="8">B229/$D$230</f>
        <v>1.0483337498346246</v>
      </c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</row>
    <row r="230" spans="1:23" ht="14.45" x14ac:dyDescent="0.35">
      <c r="A230" t="s">
        <v>73</v>
      </c>
      <c r="B230">
        <v>1.3956</v>
      </c>
      <c r="D230">
        <f>AVERAGE(B228:B232)</f>
        <v>1.3605399999999999</v>
      </c>
      <c r="F230" s="2">
        <f t="shared" si="8"/>
        <v>1.0257691798844577</v>
      </c>
      <c r="G230" s="2">
        <f>AVERAGE(F228:F232)</f>
        <v>1.0000000000000004</v>
      </c>
      <c r="H230" s="5">
        <f>STDEV(F228:F232)</f>
        <v>3.6075608524314323E-2</v>
      </c>
      <c r="I230" s="5"/>
      <c r="J230" s="5"/>
      <c r="K230" s="5"/>
      <c r="L230" s="5"/>
      <c r="M230" s="5"/>
      <c r="N230" s="18"/>
      <c r="O230" s="18"/>
      <c r="P230" s="5"/>
      <c r="Q230" s="5"/>
      <c r="R230" s="5"/>
      <c r="S230" s="5"/>
      <c r="T230" s="5"/>
      <c r="U230" s="5"/>
      <c r="V230" s="5"/>
      <c r="W230" s="5"/>
    </row>
    <row r="231" spans="1:23" ht="14.45" x14ac:dyDescent="0.35">
      <c r="A231" t="s">
        <v>73</v>
      </c>
      <c r="B231">
        <v>1.3129999999999999</v>
      </c>
      <c r="F231" s="2">
        <f t="shared" si="8"/>
        <v>0.96505799167977424</v>
      </c>
      <c r="H231" s="5"/>
      <c r="I231" s="5"/>
      <c r="J231" s="5"/>
      <c r="K231" s="18"/>
      <c r="L231" s="18"/>
      <c r="M231" s="5"/>
      <c r="N231" s="5"/>
      <c r="O231" s="5"/>
      <c r="P231" s="5"/>
      <c r="Q231" s="5"/>
      <c r="R231" s="18"/>
      <c r="S231" s="5"/>
      <c r="T231" s="5"/>
      <c r="U231" s="5"/>
      <c r="V231" s="5"/>
      <c r="W231" s="5"/>
    </row>
    <row r="232" spans="1:23" ht="14.45" x14ac:dyDescent="0.35">
      <c r="A232" t="s">
        <v>73</v>
      </c>
      <c r="B232">
        <v>1.3481000000000001</v>
      </c>
      <c r="F232" s="2">
        <f t="shared" si="8"/>
        <v>0.99085657165537233</v>
      </c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</row>
    <row r="233" spans="1:23" ht="14.45" x14ac:dyDescent="0.35">
      <c r="F233" s="2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18"/>
      <c r="W233" s="5"/>
    </row>
    <row r="234" spans="1:23" ht="14.45" x14ac:dyDescent="0.35">
      <c r="A234" t="s">
        <v>166</v>
      </c>
      <c r="B234">
        <v>0.62819999999999998</v>
      </c>
      <c r="F234" s="2">
        <f t="shared" si="8"/>
        <v>0.46172843135813724</v>
      </c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</row>
    <row r="235" spans="1:23" ht="14.45" x14ac:dyDescent="0.35">
      <c r="A235" t="s">
        <v>108</v>
      </c>
      <c r="B235">
        <v>0.65510000000000002</v>
      </c>
      <c r="F235" s="2">
        <f t="shared" si="8"/>
        <v>0.48149999264997728</v>
      </c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</row>
    <row r="236" spans="1:23" ht="14.45" x14ac:dyDescent="0.35">
      <c r="A236" t="s">
        <v>108</v>
      </c>
      <c r="B236">
        <v>0.62680000000000002</v>
      </c>
      <c r="F236" s="2">
        <f t="shared" si="8"/>
        <v>0.4606994281682274</v>
      </c>
      <c r="G236" s="2">
        <f>AVERAGE(F234:F238)</f>
        <v>0.47156276184456181</v>
      </c>
      <c r="H236" s="5">
        <f t="shared" ref="H236:H290" si="9">STDEV(F234:F238)</f>
        <v>1.0374655447363771E-2</v>
      </c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</row>
    <row r="237" spans="1:23" ht="14.45" x14ac:dyDescent="0.35">
      <c r="A237" t="s">
        <v>108</v>
      </c>
      <c r="B237">
        <v>0.64149999999999996</v>
      </c>
      <c r="F237" s="2">
        <f t="shared" si="8"/>
        <v>0.47150396166228115</v>
      </c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</row>
    <row r="238" spans="1:23" ht="14.45" x14ac:dyDescent="0.35">
      <c r="A238" t="s">
        <v>108</v>
      </c>
      <c r="B238">
        <v>0.65629999999999999</v>
      </c>
      <c r="F238" s="2">
        <f t="shared" si="8"/>
        <v>0.48238199538418575</v>
      </c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</row>
    <row r="239" spans="1:23" ht="14.45" x14ac:dyDescent="0.35">
      <c r="F239" s="2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</row>
    <row r="240" spans="1:23" ht="14.45" x14ac:dyDescent="0.35">
      <c r="A240" t="s">
        <v>167</v>
      </c>
      <c r="B240">
        <v>0.62729999999999997</v>
      </c>
      <c r="F240" s="2">
        <f t="shared" si="8"/>
        <v>0.46106692930748089</v>
      </c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</row>
    <row r="241" spans="1:23" ht="14.45" x14ac:dyDescent="0.35">
      <c r="A241" t="s">
        <v>107</v>
      </c>
      <c r="B241">
        <v>0.64080000000000004</v>
      </c>
      <c r="F241" s="2">
        <f t="shared" si="8"/>
        <v>0.47098946006732628</v>
      </c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</row>
    <row r="242" spans="1:23" ht="14.45" x14ac:dyDescent="0.35">
      <c r="A242" t="s">
        <v>107</v>
      </c>
      <c r="B242">
        <v>0.63390000000000002</v>
      </c>
      <c r="F242" s="2">
        <f t="shared" si="8"/>
        <v>0.46591794434562755</v>
      </c>
      <c r="G242" s="2">
        <f>AVERAGE(F240:F244)</f>
        <v>0.46141973040116424</v>
      </c>
      <c r="H242" s="5">
        <f t="shared" si="9"/>
        <v>7.641090191801622E-3</v>
      </c>
    </row>
    <row r="243" spans="1:23" ht="14.45" x14ac:dyDescent="0.35">
      <c r="A243" t="s">
        <v>107</v>
      </c>
      <c r="B243">
        <v>0.61339999999999995</v>
      </c>
      <c r="F243" s="2">
        <f t="shared" si="8"/>
        <v>0.45085039763623269</v>
      </c>
      <c r="H243" s="5"/>
    </row>
    <row r="244" spans="1:23" ht="14.45" x14ac:dyDescent="0.35">
      <c r="A244" t="s">
        <v>107</v>
      </c>
      <c r="B244">
        <v>0.62350000000000005</v>
      </c>
      <c r="F244" s="2">
        <f t="shared" si="8"/>
        <v>0.45827392064915412</v>
      </c>
      <c r="H244" s="5"/>
    </row>
    <row r="245" spans="1:23" ht="14.45" x14ac:dyDescent="0.35">
      <c r="F245" s="2"/>
      <c r="H245" s="5"/>
    </row>
    <row r="246" spans="1:23" ht="14.45" x14ac:dyDescent="0.35">
      <c r="A246" t="s">
        <v>168</v>
      </c>
      <c r="B246">
        <v>0.67779999999999996</v>
      </c>
      <c r="F246" s="2">
        <f t="shared" si="8"/>
        <v>0.49818454437208759</v>
      </c>
      <c r="H246" s="5"/>
    </row>
    <row r="247" spans="1:23" ht="14.45" x14ac:dyDescent="0.35">
      <c r="A247" t="s">
        <v>106</v>
      </c>
      <c r="B247">
        <v>0.60719999999999996</v>
      </c>
      <c r="F247" s="2">
        <f t="shared" si="8"/>
        <v>0.44629338350948888</v>
      </c>
      <c r="H247" s="5"/>
    </row>
    <row r="248" spans="1:23" ht="14.45" x14ac:dyDescent="0.35">
      <c r="A248" t="s">
        <v>106</v>
      </c>
      <c r="B248">
        <v>0.63549999999999995</v>
      </c>
      <c r="F248" s="2">
        <f t="shared" si="8"/>
        <v>0.46709394799123877</v>
      </c>
      <c r="G248" s="2">
        <f>AVERAGE(F246:F250)</f>
        <v>0.47385596895350374</v>
      </c>
      <c r="H248" s="5">
        <f t="shared" si="9"/>
        <v>2.3730331416608772E-2</v>
      </c>
    </row>
    <row r="249" spans="1:23" ht="14.45" x14ac:dyDescent="0.35">
      <c r="A249" t="s">
        <v>106</v>
      </c>
      <c r="B249">
        <v>0.67879999999999996</v>
      </c>
      <c r="F249" s="2">
        <f t="shared" si="8"/>
        <v>0.49891954665059463</v>
      </c>
      <c r="H249" s="5"/>
    </row>
    <row r="250" spans="1:23" ht="14.45" x14ac:dyDescent="0.35">
      <c r="A250" t="s">
        <v>106</v>
      </c>
      <c r="B250">
        <v>0.62419999999999998</v>
      </c>
      <c r="F250" s="2">
        <f t="shared" si="8"/>
        <v>0.45878842224410898</v>
      </c>
      <c r="H250" s="5"/>
    </row>
    <row r="251" spans="1:23" ht="14.45" x14ac:dyDescent="0.35">
      <c r="F251" s="2"/>
      <c r="H251" s="5"/>
    </row>
    <row r="252" spans="1:23" ht="14.45" x14ac:dyDescent="0.35">
      <c r="A252" t="s">
        <v>169</v>
      </c>
      <c r="B252">
        <v>0.61829999999999996</v>
      </c>
      <c r="F252" s="2">
        <f t="shared" si="8"/>
        <v>0.45445190880091729</v>
      </c>
      <c r="H252" s="5"/>
    </row>
    <row r="253" spans="1:23" ht="14.45" x14ac:dyDescent="0.35">
      <c r="A253" t="s">
        <v>105</v>
      </c>
      <c r="B253">
        <v>0.64019999999999999</v>
      </c>
      <c r="F253" s="2">
        <f t="shared" si="8"/>
        <v>0.47054845870022199</v>
      </c>
      <c r="H253" s="5"/>
    </row>
    <row r="254" spans="1:23" ht="14.45" x14ac:dyDescent="0.35">
      <c r="A254" t="s">
        <v>105</v>
      </c>
      <c r="B254">
        <v>0.49469999999999997</v>
      </c>
      <c r="F254" s="2">
        <f t="shared" si="8"/>
        <v>0.36360562717744427</v>
      </c>
      <c r="G254" s="2">
        <f>AVERAGE(F252:F256)</f>
        <v>0.42118570567568769</v>
      </c>
      <c r="H254" s="5">
        <f t="shared" si="9"/>
        <v>4.5106677237155265E-2</v>
      </c>
    </row>
    <row r="255" spans="1:23" ht="14.45" x14ac:dyDescent="0.35">
      <c r="A255" t="s">
        <v>105</v>
      </c>
      <c r="B255">
        <v>0.58589999999999998</v>
      </c>
      <c r="F255" s="2">
        <f t="shared" si="8"/>
        <v>0.43063783497728847</v>
      </c>
      <c r="H255" s="5"/>
    </row>
    <row r="256" spans="1:23" ht="14.45" x14ac:dyDescent="0.35">
      <c r="A256" t="s">
        <v>105</v>
      </c>
      <c r="B256">
        <v>0.52610000000000001</v>
      </c>
      <c r="F256" s="2">
        <f t="shared" si="8"/>
        <v>0.38668469872256611</v>
      </c>
      <c r="H256" s="5"/>
    </row>
    <row r="257" spans="1:20" ht="14.45" x14ac:dyDescent="0.35">
      <c r="F257" s="2"/>
      <c r="H257" s="5"/>
    </row>
    <row r="258" spans="1:20" ht="14.45" x14ac:dyDescent="0.35">
      <c r="A258" t="s">
        <v>170</v>
      </c>
      <c r="B258">
        <v>0.58069999999999999</v>
      </c>
      <c r="F258" s="2">
        <f t="shared" si="8"/>
        <v>0.42681582312905175</v>
      </c>
      <c r="H258" s="5"/>
    </row>
    <row r="259" spans="1:20" ht="14.45" x14ac:dyDescent="0.35">
      <c r="A259" t="s">
        <v>104</v>
      </c>
      <c r="B259">
        <v>0.53420000000000001</v>
      </c>
      <c r="F259" s="2">
        <f t="shared" si="8"/>
        <v>0.3926382171784733</v>
      </c>
      <c r="H259" s="5"/>
    </row>
    <row r="260" spans="1:20" ht="14.45" x14ac:dyDescent="0.35">
      <c r="A260" t="s">
        <v>104</v>
      </c>
      <c r="B260">
        <v>0.54169999999999996</v>
      </c>
      <c r="F260" s="2">
        <f t="shared" si="8"/>
        <v>0.39815073426727626</v>
      </c>
      <c r="G260" s="2">
        <f>AVERAGE(F258:F262)</f>
        <v>0.38600849662633957</v>
      </c>
      <c r="H260" s="5">
        <f t="shared" si="9"/>
        <v>3.3449686405550592E-2</v>
      </c>
    </row>
    <row r="261" spans="1:20" ht="14.45" x14ac:dyDescent="0.35">
      <c r="A261" t="s">
        <v>104</v>
      </c>
      <c r="B261">
        <v>0.45669999999999999</v>
      </c>
      <c r="F261" s="2">
        <f t="shared" si="8"/>
        <v>0.33567554059417587</v>
      </c>
      <c r="H261" s="5"/>
    </row>
    <row r="262" spans="1:20" ht="14.45" x14ac:dyDescent="0.35">
      <c r="A262" t="s">
        <v>104</v>
      </c>
      <c r="B262">
        <v>0.51259999999999994</v>
      </c>
      <c r="F262" s="2">
        <f t="shared" si="8"/>
        <v>0.37676216796272066</v>
      </c>
      <c r="H262" s="5"/>
    </row>
    <row r="263" spans="1:20" s="23" customFormat="1" ht="14.45" x14ac:dyDescent="0.35"/>
    <row r="264" spans="1:20" ht="14.45" x14ac:dyDescent="0.35">
      <c r="A264" t="s">
        <v>99</v>
      </c>
      <c r="B264">
        <v>1.3087</v>
      </c>
      <c r="F264" s="2">
        <f>B264/$D$266</f>
        <v>0.99845886230468761</v>
      </c>
      <c r="H264" s="5"/>
    </row>
    <row r="265" spans="1:20" ht="14.45" x14ac:dyDescent="0.35">
      <c r="A265" t="s">
        <v>99</v>
      </c>
      <c r="B265">
        <v>1.3169</v>
      </c>
      <c r="F265" s="2">
        <f t="shared" ref="F265:F298" si="10">B265/$D$266</f>
        <v>1.0047149658203125</v>
      </c>
      <c r="H265" s="5"/>
    </row>
    <row r="266" spans="1:20" ht="14.45" x14ac:dyDescent="0.35">
      <c r="A266" t="s">
        <v>99</v>
      </c>
      <c r="B266">
        <v>1.3612</v>
      </c>
      <c r="D266">
        <f>AVERAGE(B264:B268)</f>
        <v>1.3107199999999999</v>
      </c>
      <c r="F266" s="2">
        <f t="shared" si="10"/>
        <v>1.03851318359375</v>
      </c>
      <c r="G266" s="4">
        <f>AVERAGE(F264:F268)</f>
        <v>1</v>
      </c>
      <c r="H266" s="5">
        <f t="shared" si="9"/>
        <v>2.9379578918969907E-2</v>
      </c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</row>
    <row r="267" spans="1:20" ht="14.45" x14ac:dyDescent="0.35">
      <c r="A267" t="s">
        <v>99</v>
      </c>
      <c r="B267">
        <v>1.3138000000000001</v>
      </c>
      <c r="F267" s="2">
        <f t="shared" si="10"/>
        <v>1.0023498535156252</v>
      </c>
      <c r="G267" s="4"/>
      <c r="H267" s="5"/>
      <c r="I267" s="5"/>
      <c r="J267" s="18"/>
      <c r="K267" s="18"/>
      <c r="L267" s="5"/>
      <c r="M267" s="5"/>
      <c r="N267" s="5"/>
      <c r="O267" s="5"/>
      <c r="P267" s="5"/>
      <c r="Q267" s="18"/>
      <c r="R267" s="5"/>
      <c r="S267" s="5"/>
      <c r="T267" s="5"/>
    </row>
    <row r="268" spans="1:20" ht="14.45" x14ac:dyDescent="0.35">
      <c r="A268" t="s">
        <v>99</v>
      </c>
      <c r="B268">
        <v>1.2529999999999999</v>
      </c>
      <c r="F268" s="2">
        <f t="shared" si="10"/>
        <v>0.955963134765625</v>
      </c>
      <c r="G268" s="4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</row>
    <row r="269" spans="1:20" ht="14.45" x14ac:dyDescent="0.35">
      <c r="F269" s="2"/>
      <c r="G269" s="4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</row>
    <row r="270" spans="1:20" ht="14.45" x14ac:dyDescent="0.35">
      <c r="A270" t="s">
        <v>171</v>
      </c>
      <c r="B270">
        <v>0.51519999999999999</v>
      </c>
      <c r="F270" s="2">
        <f t="shared" si="10"/>
        <v>0.39306640625000006</v>
      </c>
      <c r="G270" s="4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</row>
    <row r="271" spans="1:20" ht="14.45" x14ac:dyDescent="0.35">
      <c r="A271" t="s">
        <v>97</v>
      </c>
      <c r="B271">
        <v>0.63019999999999998</v>
      </c>
      <c r="F271" s="2">
        <f t="shared" si="10"/>
        <v>0.48080444335937506</v>
      </c>
      <c r="G271" s="4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</row>
    <row r="272" spans="1:20" ht="14.45" x14ac:dyDescent="0.35">
      <c r="A272" t="s">
        <v>97</v>
      </c>
      <c r="B272">
        <v>0.60029999999999994</v>
      </c>
      <c r="F272" s="2">
        <f t="shared" si="10"/>
        <v>0.4579925537109375</v>
      </c>
      <c r="G272" s="4">
        <f t="shared" ref="G272" si="11">AVERAGE(F270:F274)</f>
        <v>0.4156341552734375</v>
      </c>
      <c r="H272" s="5">
        <f t="shared" si="9"/>
        <v>5.6081587329887224E-2</v>
      </c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</row>
    <row r="273" spans="1:20" ht="14.45" x14ac:dyDescent="0.35">
      <c r="A273" t="s">
        <v>97</v>
      </c>
      <c r="B273">
        <v>0.44350000000000001</v>
      </c>
      <c r="F273" s="2">
        <f t="shared" si="10"/>
        <v>0.33836364746093756</v>
      </c>
      <c r="G273" s="4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</row>
    <row r="274" spans="1:20" ht="14.45" x14ac:dyDescent="0.35">
      <c r="A274" t="s">
        <v>97</v>
      </c>
      <c r="B274">
        <v>0.53469999999999995</v>
      </c>
      <c r="F274" s="2">
        <f t="shared" si="10"/>
        <v>0.4079437255859375</v>
      </c>
      <c r="G274" s="4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</row>
    <row r="275" spans="1:20" ht="14.45" x14ac:dyDescent="0.35">
      <c r="F275" s="2"/>
      <c r="G275" s="21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</row>
    <row r="276" spans="1:20" ht="14.45" x14ac:dyDescent="0.35">
      <c r="A276" t="s">
        <v>172</v>
      </c>
      <c r="B276">
        <v>0.51249999999999996</v>
      </c>
      <c r="F276" s="2">
        <f t="shared" si="10"/>
        <v>0.3910064697265625</v>
      </c>
      <c r="G276" s="21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</row>
    <row r="277" spans="1:20" ht="14.45" x14ac:dyDescent="0.35">
      <c r="A277" t="s">
        <v>96</v>
      </c>
      <c r="B277">
        <v>0.60760000000000003</v>
      </c>
      <c r="F277" s="2">
        <f t="shared" si="10"/>
        <v>0.46356201171875006</v>
      </c>
      <c r="H277" s="5"/>
    </row>
    <row r="278" spans="1:20" ht="14.45" x14ac:dyDescent="0.35">
      <c r="A278" t="s">
        <v>96</v>
      </c>
      <c r="B278">
        <v>0.62870000000000004</v>
      </c>
      <c r="F278" s="2">
        <f t="shared" si="10"/>
        <v>0.47966003417968756</v>
      </c>
      <c r="G278" s="2">
        <f>AVERAGE(F276:F280)</f>
        <v>0.4428558349609375</v>
      </c>
      <c r="H278" s="5">
        <f t="shared" si="9"/>
        <v>3.4030888436304099E-2</v>
      </c>
    </row>
    <row r="279" spans="1:20" ht="14.45" x14ac:dyDescent="0.35">
      <c r="A279" t="s">
        <v>96</v>
      </c>
      <c r="B279">
        <v>0.58789999999999998</v>
      </c>
      <c r="F279" s="2">
        <f t="shared" si="10"/>
        <v>0.4485321044921875</v>
      </c>
      <c r="H279" s="5"/>
    </row>
    <row r="280" spans="1:20" ht="14.45" x14ac:dyDescent="0.35">
      <c r="A280" t="s">
        <v>96</v>
      </c>
      <c r="B280">
        <v>0.56559999999999999</v>
      </c>
      <c r="F280" s="2">
        <f t="shared" si="10"/>
        <v>0.43151855468750006</v>
      </c>
      <c r="H280" s="5"/>
    </row>
    <row r="281" spans="1:20" ht="14.45" x14ac:dyDescent="0.35">
      <c r="F281" s="2"/>
      <c r="H281" s="5"/>
    </row>
    <row r="282" spans="1:20" ht="14.45" x14ac:dyDescent="0.35">
      <c r="A282" t="s">
        <v>173</v>
      </c>
      <c r="B282">
        <v>0.6079</v>
      </c>
      <c r="F282" s="2">
        <f t="shared" si="10"/>
        <v>0.46379089355468756</v>
      </c>
      <c r="H282" s="5"/>
    </row>
    <row r="283" spans="1:20" ht="14.45" x14ac:dyDescent="0.35">
      <c r="A283" t="s">
        <v>95</v>
      </c>
      <c r="B283">
        <v>0.57069999999999999</v>
      </c>
      <c r="F283" s="2">
        <f t="shared" si="10"/>
        <v>0.4354095458984375</v>
      </c>
      <c r="H283" s="5"/>
    </row>
    <row r="284" spans="1:20" ht="14.45" x14ac:dyDescent="0.35">
      <c r="A284" t="s">
        <v>95</v>
      </c>
      <c r="B284">
        <v>0.59279999999999999</v>
      </c>
      <c r="F284" s="2">
        <f t="shared" si="10"/>
        <v>0.45227050781250006</v>
      </c>
      <c r="G284" s="2">
        <f>AVERAGE(F282:F286)</f>
        <v>0.400360107421875</v>
      </c>
      <c r="H284" s="5">
        <f t="shared" si="9"/>
        <v>7.0158611217516473E-2</v>
      </c>
    </row>
    <row r="285" spans="1:20" ht="14.45" x14ac:dyDescent="0.35">
      <c r="A285" t="s">
        <v>95</v>
      </c>
      <c r="B285">
        <v>0.40689999999999998</v>
      </c>
      <c r="F285" s="2">
        <f t="shared" si="10"/>
        <v>0.3104400634765625</v>
      </c>
      <c r="H285" s="5"/>
    </row>
    <row r="286" spans="1:20" ht="14.45" x14ac:dyDescent="0.35">
      <c r="A286" t="s">
        <v>95</v>
      </c>
      <c r="B286">
        <v>0.44550000000000001</v>
      </c>
      <c r="F286" s="2">
        <f t="shared" si="10"/>
        <v>0.33988952636718756</v>
      </c>
      <c r="H286" s="5"/>
    </row>
    <row r="287" spans="1:20" ht="14.45" x14ac:dyDescent="0.35">
      <c r="F287" s="2"/>
      <c r="H287" s="5"/>
    </row>
    <row r="288" spans="1:20" ht="14.45" x14ac:dyDescent="0.35">
      <c r="A288" t="s">
        <v>174</v>
      </c>
      <c r="B288">
        <v>0.57289999999999996</v>
      </c>
      <c r="F288" s="2">
        <f t="shared" si="10"/>
        <v>0.4370880126953125</v>
      </c>
      <c r="H288" s="5"/>
    </row>
    <row r="289" spans="1:8" ht="14.45" x14ac:dyDescent="0.35">
      <c r="A289" t="s">
        <v>94</v>
      </c>
      <c r="B289">
        <v>0.43009999999999998</v>
      </c>
      <c r="F289" s="2">
        <f t="shared" si="10"/>
        <v>0.3281402587890625</v>
      </c>
      <c r="H289" s="5"/>
    </row>
    <row r="290" spans="1:8" ht="14.45" x14ac:dyDescent="0.35">
      <c r="A290" t="s">
        <v>94</v>
      </c>
      <c r="B290">
        <v>0.54269999999999996</v>
      </c>
      <c r="F290" s="2">
        <f t="shared" si="10"/>
        <v>0.4140472412109375</v>
      </c>
      <c r="G290" s="2">
        <f>AVERAGE(F288:F292)</f>
        <v>0.3797149658203125</v>
      </c>
      <c r="H290" s="5">
        <f t="shared" si="9"/>
        <v>5.6223901474136063E-2</v>
      </c>
    </row>
    <row r="291" spans="1:8" ht="14.45" x14ac:dyDescent="0.35">
      <c r="A291" t="s">
        <v>94</v>
      </c>
      <c r="B291">
        <v>0.4078</v>
      </c>
      <c r="F291" s="2">
        <f t="shared" si="10"/>
        <v>0.311126708984375</v>
      </c>
      <c r="H291" s="5"/>
    </row>
    <row r="292" spans="1:8" ht="14.45" x14ac:dyDescent="0.35">
      <c r="A292" t="s">
        <v>94</v>
      </c>
      <c r="B292">
        <v>0.53500000000000003</v>
      </c>
      <c r="F292" s="2">
        <f t="shared" si="10"/>
        <v>0.40817260742187506</v>
      </c>
      <c r="H292" s="5"/>
    </row>
    <row r="293" spans="1:8" ht="14.45" x14ac:dyDescent="0.35">
      <c r="F293" s="2"/>
      <c r="H293" s="5"/>
    </row>
    <row r="294" spans="1:8" ht="14.45" x14ac:dyDescent="0.35">
      <c r="A294" t="s">
        <v>175</v>
      </c>
      <c r="B294">
        <v>0.49330000000000002</v>
      </c>
      <c r="F294" s="2">
        <f t="shared" si="10"/>
        <v>0.37635803222656256</v>
      </c>
      <c r="H294" s="5"/>
    </row>
    <row r="295" spans="1:8" ht="14.45" x14ac:dyDescent="0.35">
      <c r="A295" t="s">
        <v>93</v>
      </c>
      <c r="B295">
        <v>0.44550000000000001</v>
      </c>
      <c r="F295" s="2">
        <f t="shared" si="10"/>
        <v>0.33988952636718756</v>
      </c>
      <c r="H295" s="5"/>
    </row>
    <row r="296" spans="1:8" ht="14.45" x14ac:dyDescent="0.35">
      <c r="A296" t="s">
        <v>93</v>
      </c>
      <c r="B296">
        <v>0.45190000000000002</v>
      </c>
      <c r="F296" s="2">
        <f t="shared" si="10"/>
        <v>0.34477233886718756</v>
      </c>
      <c r="G296" s="2">
        <f>AVERAGE(F294:F298)</f>
        <v>0.35273742675781256</v>
      </c>
      <c r="H296" s="5">
        <f t="shared" ref="H296" si="12">STDEV(F294:F298)</f>
        <v>1.5431155364316888E-2</v>
      </c>
    </row>
    <row r="297" spans="1:8" ht="14.45" x14ac:dyDescent="0.35">
      <c r="A297" t="s">
        <v>93</v>
      </c>
      <c r="B297">
        <v>0.44869999999999999</v>
      </c>
      <c r="F297" s="2">
        <f t="shared" si="10"/>
        <v>0.3423309326171875</v>
      </c>
      <c r="H297" s="5"/>
    </row>
    <row r="298" spans="1:8" ht="14.45" x14ac:dyDescent="0.35">
      <c r="A298" t="s">
        <v>93</v>
      </c>
      <c r="B298">
        <v>0.4723</v>
      </c>
      <c r="F298" s="2">
        <f t="shared" si="10"/>
        <v>0.36033630371093756</v>
      </c>
      <c r="H298" s="5"/>
    </row>
    <row r="299" spans="1:8" ht="14.45" x14ac:dyDescent="0.35">
      <c r="H299" s="5"/>
    </row>
    <row r="300" spans="1:8" s="20" customFormat="1" ht="14.45" x14ac:dyDescent="0.35"/>
    <row r="303" spans="1:8" ht="14.45" x14ac:dyDescent="0.35">
      <c r="A303" t="s">
        <v>25</v>
      </c>
    </row>
    <row r="304" spans="1:8" x14ac:dyDescent="0.25">
      <c r="A304" s="10" t="s">
        <v>134</v>
      </c>
      <c r="B304" s="10"/>
      <c r="C304" s="10"/>
      <c r="D304" s="10"/>
      <c r="E304" s="10"/>
    </row>
    <row r="306" spans="2:6" ht="14.45" x14ac:dyDescent="0.35">
      <c r="C306" t="s">
        <v>85</v>
      </c>
      <c r="D306" t="s">
        <v>87</v>
      </c>
      <c r="E306" t="s">
        <v>67</v>
      </c>
      <c r="F306" t="s">
        <v>86</v>
      </c>
    </row>
    <row r="307" spans="2:6" ht="14.45" x14ac:dyDescent="0.35">
      <c r="B307">
        <v>0</v>
      </c>
      <c r="C307" s="2">
        <v>0.99999999999999989</v>
      </c>
      <c r="D307" s="2">
        <v>1</v>
      </c>
      <c r="E307" s="2">
        <v>1</v>
      </c>
      <c r="F307" s="2">
        <v>0.99999999999999978</v>
      </c>
    </row>
    <row r="308" spans="2:6" ht="14.45" x14ac:dyDescent="0.35">
      <c r="B308">
        <v>0.125</v>
      </c>
      <c r="C308" s="2">
        <v>0.52522602222461967</v>
      </c>
      <c r="D308" s="2">
        <v>0.49603849568338843</v>
      </c>
      <c r="E308" s="2">
        <v>0.65144562073091306</v>
      </c>
      <c r="F308" s="2">
        <v>0.64243694747789903</v>
      </c>
    </row>
    <row r="309" spans="2:6" ht="14.45" x14ac:dyDescent="0.35">
      <c r="B309">
        <v>0.25</v>
      </c>
      <c r="C309" s="2">
        <v>0.54072715503290525</v>
      </c>
      <c r="D309" s="2">
        <v>0.50222971321230525</v>
      </c>
      <c r="E309" s="2">
        <v>0.55987702000696682</v>
      </c>
      <c r="F309" s="2">
        <v>0.49736739469578772</v>
      </c>
    </row>
    <row r="310" spans="2:6" ht="14.45" x14ac:dyDescent="0.35">
      <c r="B310">
        <v>0.5</v>
      </c>
      <c r="C310" s="2">
        <v>0.50898263027295276</v>
      </c>
      <c r="D310" s="2">
        <v>0.47649215804845413</v>
      </c>
      <c r="E310" s="2">
        <v>0.50241567843457979</v>
      </c>
      <c r="F310" s="2">
        <v>0.45319812792511688</v>
      </c>
    </row>
    <row r="311" spans="2:6" ht="14.45" x14ac:dyDescent="0.35">
      <c r="B311">
        <v>1</v>
      </c>
      <c r="C311" s="2">
        <v>0.49446542237566077</v>
      </c>
      <c r="D311" s="2">
        <v>0.38993862820529318</v>
      </c>
      <c r="E311" s="2">
        <v>0.4945855483362866</v>
      </c>
      <c r="F311" s="2">
        <v>0.4895508320332812</v>
      </c>
    </row>
    <row r="312" spans="2:6" ht="14.45" x14ac:dyDescent="0.35">
      <c r="B312">
        <v>2</v>
      </c>
      <c r="C312" s="2">
        <v>0.44972273168626592</v>
      </c>
      <c r="D312" s="2">
        <v>0.42373557376838261</v>
      </c>
      <c r="E312" s="2">
        <v>0.43326215033243975</v>
      </c>
      <c r="F312" s="2">
        <v>0.45971463858554334</v>
      </c>
    </row>
    <row r="314" spans="2:6" ht="14.45" x14ac:dyDescent="0.35">
      <c r="C314">
        <v>0.10129667053975751</v>
      </c>
      <c r="D314">
        <v>8.7849512753722839E-2</v>
      </c>
      <c r="E314">
        <v>5.8819012553624303E-2</v>
      </c>
      <c r="F314">
        <v>9.3976319729596594E-2</v>
      </c>
    </row>
    <row r="315" spans="2:6" ht="14.45" x14ac:dyDescent="0.35">
      <c r="C315">
        <v>2.8148751108053215E-2</v>
      </c>
      <c r="D315">
        <v>4.752850210238925E-2</v>
      </c>
      <c r="E315">
        <v>4.526637999931063E-2</v>
      </c>
      <c r="F315">
        <v>2.5015222110737097E-2</v>
      </c>
    </row>
    <row r="316" spans="2:6" ht="14.45" x14ac:dyDescent="0.35">
      <c r="C316">
        <v>5.0558299921082107E-2</v>
      </c>
      <c r="D316">
        <v>5.8987682987291457E-2</v>
      </c>
      <c r="E316">
        <v>9.9563032974892621E-2</v>
      </c>
      <c r="F316">
        <v>5.7286117184648801E-2</v>
      </c>
    </row>
    <row r="317" spans="2:6" ht="14.45" x14ac:dyDescent="0.35">
      <c r="C317">
        <v>3.504256732221997E-2</v>
      </c>
      <c r="D317">
        <v>4.136606712690246E-2</v>
      </c>
      <c r="E317">
        <v>9.501851262397211E-2</v>
      </c>
      <c r="F317">
        <v>4.0923520269370413E-2</v>
      </c>
    </row>
    <row r="318" spans="2:6" ht="14.45" x14ac:dyDescent="0.35">
      <c r="C318">
        <v>3.515194161403961E-2</v>
      </c>
      <c r="D318">
        <v>5.3992310539577565E-2</v>
      </c>
      <c r="E318">
        <v>7.0639488811817253E-2</v>
      </c>
      <c r="F318">
        <v>1.4349540217238711E-2</v>
      </c>
    </row>
    <row r="319" spans="2:6" ht="14.45" x14ac:dyDescent="0.35">
      <c r="C319">
        <v>4.8355288305774478E-2</v>
      </c>
      <c r="D319">
        <v>2.4120396504354453E-2</v>
      </c>
      <c r="E319">
        <v>3.3719668361774445E-2</v>
      </c>
      <c r="F319">
        <v>6.3840586070555941E-2</v>
      </c>
    </row>
    <row r="324" spans="1:8" x14ac:dyDescent="0.25">
      <c r="A324" s="10" t="s">
        <v>155</v>
      </c>
      <c r="B324" s="10"/>
      <c r="C324" s="10"/>
      <c r="D324" s="10"/>
      <c r="E324" s="10"/>
    </row>
    <row r="325" spans="1:8" ht="14.45" x14ac:dyDescent="0.35">
      <c r="H325" s="11"/>
    </row>
    <row r="326" spans="1:8" ht="14.45" x14ac:dyDescent="0.35">
      <c r="C326" t="s">
        <v>85</v>
      </c>
      <c r="D326" t="s">
        <v>87</v>
      </c>
      <c r="E326" t="s">
        <v>67</v>
      </c>
      <c r="F326" t="s">
        <v>86</v>
      </c>
      <c r="H326" s="11"/>
    </row>
    <row r="327" spans="1:8" ht="14.45" x14ac:dyDescent="0.35">
      <c r="B327">
        <v>0</v>
      </c>
      <c r="C327" s="2">
        <v>0.99999999999999978</v>
      </c>
      <c r="D327" s="2">
        <v>1</v>
      </c>
      <c r="E327" s="2">
        <v>1.0000000000000004</v>
      </c>
      <c r="F327" s="2">
        <v>1</v>
      </c>
    </row>
    <row r="328" spans="1:8" ht="14.45" x14ac:dyDescent="0.35">
      <c r="B328">
        <v>0.125</v>
      </c>
      <c r="C328" s="2">
        <v>0.4391228569396029</v>
      </c>
      <c r="D328" s="2">
        <v>0.39840631471532767</v>
      </c>
      <c r="E328" s="2">
        <v>0.47156276184456181</v>
      </c>
      <c r="F328" s="2">
        <v>0.4156341552734375</v>
      </c>
    </row>
    <row r="329" spans="1:8" ht="14.45" x14ac:dyDescent="0.35">
      <c r="B329">
        <v>0.25</v>
      </c>
      <c r="C329" s="2">
        <v>0.35048374475350352</v>
      </c>
      <c r="D329" s="2">
        <v>0.38026351331072361</v>
      </c>
      <c r="E329" s="2">
        <v>0.46141973040116424</v>
      </c>
      <c r="F329" s="2">
        <v>0.4428558349609375</v>
      </c>
    </row>
    <row r="330" spans="1:8" ht="14.45" x14ac:dyDescent="0.35">
      <c r="B330">
        <v>0.5</v>
      </c>
      <c r="C330" s="2">
        <v>0.34571743615280637</v>
      </c>
      <c r="D330" s="2">
        <v>0.38452534589873644</v>
      </c>
      <c r="E330" s="2">
        <v>0.47385596895350374</v>
      </c>
      <c r="F330" s="2">
        <v>0.400360107421875</v>
      </c>
    </row>
    <row r="331" spans="1:8" ht="14.45" x14ac:dyDescent="0.35">
      <c r="B331">
        <v>1</v>
      </c>
      <c r="C331" s="2">
        <v>0.32875080031301124</v>
      </c>
      <c r="D331" s="2">
        <v>0.36069509889252382</v>
      </c>
      <c r="E331" s="2">
        <v>0.42118570567568769</v>
      </c>
      <c r="F331" s="2">
        <v>0.3797149658203125</v>
      </c>
    </row>
    <row r="332" spans="1:8" ht="14.45" x14ac:dyDescent="0.35">
      <c r="B332">
        <v>2</v>
      </c>
      <c r="C332" s="2">
        <v>0.28155011737924163</v>
      </c>
      <c r="D332" s="2">
        <v>0.33357843872865339</v>
      </c>
      <c r="E332" s="2">
        <v>0.38600849662633957</v>
      </c>
      <c r="F332" s="2">
        <v>0.35273742675781256</v>
      </c>
    </row>
    <row r="334" spans="1:8" ht="14.45" x14ac:dyDescent="0.35">
      <c r="C334">
        <v>0.11294707162338669</v>
      </c>
      <c r="D334">
        <v>5.6698248232788177E-2</v>
      </c>
      <c r="E334">
        <v>3.6075608524314323E-2</v>
      </c>
      <c r="F334">
        <v>2.9379578918969907E-2</v>
      </c>
    </row>
    <row r="335" spans="1:8" ht="14.45" x14ac:dyDescent="0.35">
      <c r="C335">
        <v>2.5974495327973461E-2</v>
      </c>
      <c r="D335">
        <v>3.5259871454127033E-2</v>
      </c>
      <c r="E335">
        <v>1.0374655447363771E-2</v>
      </c>
      <c r="F335">
        <v>5.6081587329887224E-2</v>
      </c>
    </row>
    <row r="336" spans="1:8" ht="14.45" x14ac:dyDescent="0.35">
      <c r="C336">
        <v>1.120625222229402E-2</v>
      </c>
      <c r="D336">
        <v>2.5883956096748737E-2</v>
      </c>
      <c r="E336">
        <v>7.641090191801622E-3</v>
      </c>
      <c r="F336">
        <v>3.4030888436304099E-2</v>
      </c>
      <c r="H336" s="2"/>
    </row>
    <row r="337" spans="3:8" ht="14.45" x14ac:dyDescent="0.35">
      <c r="C337">
        <v>2.7085279266601307E-2</v>
      </c>
      <c r="D337">
        <v>3.0524458452619457E-2</v>
      </c>
      <c r="E337">
        <v>2.3730331416608772E-2</v>
      </c>
      <c r="F337">
        <v>7.0158611217516473E-2</v>
      </c>
      <c r="H337" s="2"/>
    </row>
    <row r="338" spans="3:8" ht="14.45" x14ac:dyDescent="0.35">
      <c r="C338">
        <v>4.5899818488820306E-2</v>
      </c>
      <c r="D338">
        <v>2.7144076472202721E-2</v>
      </c>
      <c r="E338">
        <v>4.5106677237155265E-2</v>
      </c>
      <c r="F338">
        <v>5.6223901474136063E-2</v>
      </c>
      <c r="H338" s="2"/>
    </row>
    <row r="339" spans="3:8" ht="14.45" x14ac:dyDescent="0.35">
      <c r="C339">
        <v>4.5941593538623801E-2</v>
      </c>
      <c r="D339">
        <v>2.7661038672813637E-2</v>
      </c>
      <c r="E339">
        <v>3.3449686405550592E-2</v>
      </c>
      <c r="F339">
        <v>1.5431155364316888E-2</v>
      </c>
      <c r="H339" s="2"/>
    </row>
    <row r="340" spans="3:8" ht="14.45" x14ac:dyDescent="0.35">
      <c r="H340" s="2"/>
    </row>
    <row r="342" spans="3:8" ht="14.45" x14ac:dyDescent="0.35">
      <c r="H342" s="2"/>
    </row>
    <row r="343" spans="3:8" ht="14.45" x14ac:dyDescent="0.35">
      <c r="H343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505"/>
  <sheetViews>
    <sheetView workbookViewId="0">
      <selection activeCell="K20" sqref="K20"/>
    </sheetView>
  </sheetViews>
  <sheetFormatPr defaultRowHeight="15" x14ac:dyDescent="0.25"/>
  <cols>
    <col min="1" max="1" width="23" customWidth="1"/>
    <col min="2" max="2" width="13" customWidth="1"/>
    <col min="6" max="6" width="17.42578125" customWidth="1"/>
  </cols>
  <sheetData>
    <row r="3" spans="1:20" s="3" customFormat="1" ht="14.45" x14ac:dyDescent="0.35"/>
    <row r="5" spans="1:20" ht="14.45" x14ac:dyDescent="0.35">
      <c r="A5" s="45" t="s">
        <v>9</v>
      </c>
      <c r="B5" t="s">
        <v>62</v>
      </c>
      <c r="D5" s="12" t="s">
        <v>61</v>
      </c>
      <c r="F5" t="s">
        <v>60</v>
      </c>
      <c r="G5" t="s">
        <v>59</v>
      </c>
      <c r="H5" t="s">
        <v>24</v>
      </c>
      <c r="L5" s="5"/>
      <c r="M5" s="5"/>
      <c r="N5" s="5"/>
      <c r="O5" s="5"/>
      <c r="P5" s="5"/>
      <c r="Q5" s="5"/>
      <c r="R5" s="5"/>
      <c r="S5" s="5"/>
      <c r="T5" s="5"/>
    </row>
    <row r="6" spans="1:20" ht="14.45" x14ac:dyDescent="0.35">
      <c r="A6" t="s">
        <v>80</v>
      </c>
      <c r="B6">
        <v>40551</v>
      </c>
      <c r="F6" s="2">
        <f t="shared" ref="F6:F11" si="0">B6/$D$8</f>
        <v>0.97864963356850387</v>
      </c>
      <c r="L6" s="5"/>
      <c r="M6" s="5"/>
      <c r="N6" s="5"/>
      <c r="O6" s="5"/>
      <c r="P6" s="5"/>
      <c r="Q6" s="5"/>
      <c r="R6" s="18"/>
      <c r="S6" s="18"/>
      <c r="T6" s="5"/>
    </row>
    <row r="7" spans="1:20" ht="14.45" x14ac:dyDescent="0.35">
      <c r="A7" t="s">
        <v>74</v>
      </c>
      <c r="B7">
        <v>39817</v>
      </c>
      <c r="F7" s="2">
        <f t="shared" si="0"/>
        <v>0.96093542600175375</v>
      </c>
      <c r="L7" s="5"/>
      <c r="M7" s="5"/>
      <c r="N7" s="5"/>
      <c r="O7" s="5"/>
      <c r="P7" s="5"/>
      <c r="Q7" s="5"/>
      <c r="R7" s="5"/>
      <c r="S7" s="5"/>
      <c r="T7" s="5"/>
    </row>
    <row r="8" spans="1:20" ht="14.45" x14ac:dyDescent="0.35">
      <c r="A8" t="s">
        <v>74</v>
      </c>
      <c r="B8">
        <v>41312</v>
      </c>
      <c r="D8">
        <f>AVERAGE(B6:B11)</f>
        <v>41435.666666666664</v>
      </c>
      <c r="F8" s="2">
        <f t="shared" si="0"/>
        <v>0.99701545367517519</v>
      </c>
      <c r="G8" s="2">
        <f>AVERAGE(F6:F11)</f>
        <v>1</v>
      </c>
      <c r="H8">
        <f>STDEV(F6:F11)</f>
        <v>2.8101871937154153E-2</v>
      </c>
      <c r="L8" s="5"/>
      <c r="M8" s="5"/>
      <c r="N8" s="5"/>
      <c r="O8" s="5"/>
      <c r="P8" s="5"/>
      <c r="Q8" s="5"/>
      <c r="R8" s="5"/>
      <c r="S8" s="5"/>
      <c r="T8" s="5"/>
    </row>
    <row r="9" spans="1:20" ht="14.45" x14ac:dyDescent="0.35">
      <c r="A9" t="s">
        <v>74</v>
      </c>
      <c r="B9">
        <v>42702</v>
      </c>
      <c r="F9" s="2">
        <f t="shared" si="0"/>
        <v>1.0305614325822359</v>
      </c>
      <c r="L9" s="5"/>
      <c r="M9" s="21"/>
      <c r="N9" s="5"/>
      <c r="O9" s="5"/>
      <c r="P9" s="5"/>
      <c r="Q9" s="5"/>
      <c r="R9" s="5"/>
      <c r="S9" s="5"/>
      <c r="T9" s="5"/>
    </row>
    <row r="10" spans="1:20" ht="14.45" x14ac:dyDescent="0.35">
      <c r="A10" t="s">
        <v>74</v>
      </c>
      <c r="B10">
        <v>42761</v>
      </c>
      <c r="F10" s="2">
        <f t="shared" si="0"/>
        <v>1.0319853266509529</v>
      </c>
      <c r="L10" s="5"/>
      <c r="M10" s="21"/>
      <c r="N10" s="5"/>
      <c r="O10" s="5"/>
      <c r="P10" s="5"/>
      <c r="Q10" s="5"/>
      <c r="R10" s="5"/>
      <c r="S10" s="5"/>
      <c r="T10" s="5"/>
    </row>
    <row r="11" spans="1:20" ht="14.45" x14ac:dyDescent="0.35">
      <c r="A11" t="s">
        <v>74</v>
      </c>
      <c r="B11">
        <v>41471</v>
      </c>
      <c r="F11" s="2">
        <f t="shared" si="0"/>
        <v>1.0008527275213785</v>
      </c>
      <c r="L11" s="5"/>
      <c r="M11" s="21"/>
      <c r="N11" s="5"/>
      <c r="O11" s="5"/>
      <c r="P11" s="5"/>
      <c r="Q11" s="5"/>
      <c r="R11" s="5"/>
      <c r="S11" s="5"/>
      <c r="T11" s="5"/>
    </row>
    <row r="12" spans="1:20" ht="14.45" x14ac:dyDescent="0.35">
      <c r="F12" s="2"/>
      <c r="L12" s="5"/>
      <c r="M12" s="21"/>
      <c r="N12" s="5"/>
      <c r="O12" s="5"/>
      <c r="P12" s="5"/>
      <c r="Q12" s="5"/>
      <c r="R12" s="5"/>
      <c r="S12" s="5"/>
      <c r="T12" s="5"/>
    </row>
    <row r="13" spans="1:20" ht="14.45" x14ac:dyDescent="0.35">
      <c r="A13" t="s">
        <v>78</v>
      </c>
      <c r="B13">
        <v>39753</v>
      </c>
      <c r="F13" s="2">
        <f t="shared" ref="F13:F18" si="1">B13/$D$8</f>
        <v>0.95939086294416254</v>
      </c>
      <c r="L13" s="5"/>
      <c r="M13" s="21"/>
      <c r="N13" s="5"/>
      <c r="O13" s="5"/>
      <c r="P13" s="5"/>
      <c r="Q13" s="5"/>
      <c r="R13" s="5"/>
      <c r="S13" s="5"/>
      <c r="T13" s="5"/>
    </row>
    <row r="14" spans="1:20" ht="14.45" x14ac:dyDescent="0.35">
      <c r="A14" t="s">
        <v>74</v>
      </c>
      <c r="B14">
        <v>37530</v>
      </c>
      <c r="F14" s="2">
        <f t="shared" si="1"/>
        <v>0.90574143049064015</v>
      </c>
      <c r="L14" s="5"/>
      <c r="M14" s="21"/>
      <c r="N14" s="5"/>
      <c r="O14" s="5"/>
      <c r="P14" s="5"/>
      <c r="Q14" s="5"/>
      <c r="R14" s="5"/>
      <c r="S14" s="5"/>
      <c r="T14" s="5"/>
    </row>
    <row r="15" spans="1:20" ht="14.45" x14ac:dyDescent="0.35">
      <c r="A15" t="s">
        <v>74</v>
      </c>
      <c r="B15">
        <v>39865</v>
      </c>
      <c r="F15" s="2">
        <f t="shared" si="1"/>
        <v>0.96209384829494726</v>
      </c>
      <c r="G15" s="2">
        <f>AVERAGE(F13:F18)</f>
        <v>0.94220759892845951</v>
      </c>
      <c r="H15">
        <f>STDEV(F13:F18)</f>
        <v>2.5272818080034523E-2</v>
      </c>
      <c r="L15" s="5"/>
      <c r="M15" s="21"/>
      <c r="N15" s="5"/>
      <c r="O15" s="5"/>
      <c r="P15" s="5"/>
      <c r="Q15" s="5"/>
      <c r="R15" s="5"/>
      <c r="S15" s="5"/>
      <c r="T15" s="5"/>
    </row>
    <row r="16" spans="1:20" ht="14.45" x14ac:dyDescent="0.35">
      <c r="A16" t="s">
        <v>74</v>
      </c>
      <c r="B16">
        <v>40091</v>
      </c>
      <c r="F16" s="2">
        <f t="shared" si="1"/>
        <v>0.96754808659206648</v>
      </c>
      <c r="L16" s="5"/>
      <c r="M16" s="21"/>
      <c r="N16" s="5"/>
      <c r="O16" s="5"/>
      <c r="P16" s="5"/>
      <c r="Q16" s="5"/>
      <c r="R16" s="5"/>
      <c r="S16" s="5"/>
      <c r="T16" s="5"/>
    </row>
    <row r="17" spans="1:20" ht="14.45" x14ac:dyDescent="0.35">
      <c r="A17" t="s">
        <v>74</v>
      </c>
      <c r="B17">
        <v>38095</v>
      </c>
      <c r="F17" s="2">
        <f t="shared" si="1"/>
        <v>0.9193770262334382</v>
      </c>
      <c r="L17" s="5"/>
      <c r="M17" s="21"/>
      <c r="N17" s="5"/>
      <c r="O17" s="5"/>
      <c r="P17" s="5"/>
      <c r="Q17" s="5"/>
      <c r="R17" s="5"/>
      <c r="S17" s="5"/>
      <c r="T17" s="5"/>
    </row>
    <row r="18" spans="1:20" ht="14.45" x14ac:dyDescent="0.35">
      <c r="A18" t="s">
        <v>74</v>
      </c>
      <c r="B18">
        <v>38912</v>
      </c>
      <c r="F18" s="2">
        <f t="shared" si="1"/>
        <v>0.93909433901550199</v>
      </c>
      <c r="L18" s="5"/>
      <c r="M18" s="5"/>
      <c r="N18" s="5"/>
      <c r="O18" s="5"/>
      <c r="P18" s="5"/>
      <c r="Q18" s="5"/>
      <c r="R18" s="5"/>
      <c r="S18" s="5"/>
      <c r="T18" s="5"/>
    </row>
    <row r="19" spans="1:20" ht="14.45" x14ac:dyDescent="0.35">
      <c r="F19" s="2"/>
    </row>
    <row r="20" spans="1:20" ht="14.45" x14ac:dyDescent="0.35">
      <c r="A20" t="s">
        <v>77</v>
      </c>
      <c r="B20">
        <v>42544</v>
      </c>
      <c r="F20" s="2">
        <f>B20/$D$8</f>
        <v>1.0267482925338074</v>
      </c>
    </row>
    <row r="21" spans="1:20" ht="14.45" x14ac:dyDescent="0.35">
      <c r="A21" t="s">
        <v>74</v>
      </c>
      <c r="B21">
        <v>40353</v>
      </c>
      <c r="F21" s="2">
        <f t="shared" ref="F21:F59" si="2">B21/$D$8</f>
        <v>0.97387114160908084</v>
      </c>
    </row>
    <row r="22" spans="1:20" ht="14.45" x14ac:dyDescent="0.35">
      <c r="A22" t="s">
        <v>74</v>
      </c>
      <c r="B22">
        <v>40230</v>
      </c>
      <c r="F22" s="2">
        <f t="shared" si="2"/>
        <v>0.9709026844827725</v>
      </c>
      <c r="G22" s="2">
        <f>AVERAGE(F20:F25)</f>
        <v>0.97312299387806001</v>
      </c>
      <c r="H22">
        <f>STDEV(F20:F25)</f>
        <v>2.7528766294672179E-2</v>
      </c>
    </row>
    <row r="23" spans="1:20" ht="14.45" x14ac:dyDescent="0.35">
      <c r="A23" t="s">
        <v>74</v>
      </c>
      <c r="B23">
        <v>39581</v>
      </c>
      <c r="F23" s="2">
        <f t="shared" si="2"/>
        <v>0.95523984972688591</v>
      </c>
    </row>
    <row r="24" spans="1:20" ht="14.45" x14ac:dyDescent="0.35">
      <c r="A24" t="s">
        <v>74</v>
      </c>
      <c r="B24">
        <v>39583</v>
      </c>
      <c r="F24" s="2">
        <f t="shared" si="2"/>
        <v>0.95528811732243568</v>
      </c>
    </row>
    <row r="25" spans="1:20" ht="14.45" x14ac:dyDescent="0.35">
      <c r="A25" t="s">
        <v>74</v>
      </c>
      <c r="B25">
        <v>39641</v>
      </c>
      <c r="F25" s="2">
        <f t="shared" si="2"/>
        <v>0.9566878775933777</v>
      </c>
    </row>
    <row r="26" spans="1:20" ht="14.45" x14ac:dyDescent="0.35">
      <c r="F26" s="2"/>
    </row>
    <row r="27" spans="1:20" ht="14.45" x14ac:dyDescent="0.35">
      <c r="A27" t="s">
        <v>398</v>
      </c>
      <c r="B27">
        <v>41307</v>
      </c>
      <c r="F27" s="2">
        <f t="shared" si="2"/>
        <v>0.99689478468630088</v>
      </c>
    </row>
    <row r="28" spans="1:20" ht="14.45" x14ac:dyDescent="0.35">
      <c r="A28" t="s">
        <v>74</v>
      </c>
      <c r="B28">
        <v>42456</v>
      </c>
      <c r="F28" s="2">
        <f t="shared" si="2"/>
        <v>1.0246245183296194</v>
      </c>
    </row>
    <row r="29" spans="1:20" ht="14.45" x14ac:dyDescent="0.35">
      <c r="A29" t="s">
        <v>74</v>
      </c>
      <c r="B29">
        <v>41658</v>
      </c>
      <c r="F29" s="2">
        <f t="shared" si="2"/>
        <v>1.0053657477052782</v>
      </c>
      <c r="G29" s="2">
        <f>AVERAGE(F27:F32)</f>
        <v>0.99991553170778802</v>
      </c>
      <c r="H29">
        <f>STDEV(F27:F32)</f>
        <v>1.5175238519521133E-2</v>
      </c>
    </row>
    <row r="30" spans="1:20" x14ac:dyDescent="0.25">
      <c r="A30" t="s">
        <v>74</v>
      </c>
      <c r="B30">
        <v>40962</v>
      </c>
      <c r="F30" s="2">
        <f t="shared" si="2"/>
        <v>0.98856862445397287</v>
      </c>
    </row>
    <row r="31" spans="1:20" x14ac:dyDescent="0.25">
      <c r="A31" t="s">
        <v>74</v>
      </c>
      <c r="B31">
        <v>40643</v>
      </c>
      <c r="F31" s="2">
        <f t="shared" si="2"/>
        <v>0.98086994296379126</v>
      </c>
    </row>
    <row r="32" spans="1:20" x14ac:dyDescent="0.25">
      <c r="A32" t="s">
        <v>74</v>
      </c>
      <c r="B32">
        <v>41567</v>
      </c>
      <c r="F32" s="2">
        <f>B32/$D$8</f>
        <v>1.0031695721077656</v>
      </c>
    </row>
    <row r="33" spans="1:8" x14ac:dyDescent="0.25">
      <c r="F33" s="2"/>
    </row>
    <row r="34" spans="1:8" x14ac:dyDescent="0.25">
      <c r="A34" t="s">
        <v>75</v>
      </c>
      <c r="B34">
        <v>42699</v>
      </c>
      <c r="F34" s="2">
        <f t="shared" si="2"/>
        <v>1.0304890311889114</v>
      </c>
    </row>
    <row r="35" spans="1:8" x14ac:dyDescent="0.25">
      <c r="A35" t="s">
        <v>74</v>
      </c>
      <c r="B35">
        <v>43311</v>
      </c>
      <c r="F35" s="2">
        <f t="shared" si="2"/>
        <v>1.0452589154271281</v>
      </c>
    </row>
    <row r="36" spans="1:8" x14ac:dyDescent="0.25">
      <c r="A36" t="s">
        <v>74</v>
      </c>
      <c r="B36">
        <v>41130</v>
      </c>
      <c r="F36" s="2">
        <f t="shared" si="2"/>
        <v>0.99262310248014995</v>
      </c>
      <c r="G36" s="2">
        <f>AVERAGE(F34:F39)</f>
        <v>1.0039539205354484</v>
      </c>
      <c r="H36">
        <f>STDEV(F34:F39)</f>
        <v>2.826714064454491E-2</v>
      </c>
    </row>
    <row r="37" spans="1:8" x14ac:dyDescent="0.25">
      <c r="A37" t="s">
        <v>74</v>
      </c>
      <c r="B37">
        <v>41352</v>
      </c>
      <c r="F37" s="2">
        <f t="shared" si="2"/>
        <v>0.99798080558616975</v>
      </c>
    </row>
    <row r="38" spans="1:8" x14ac:dyDescent="0.25">
      <c r="A38" t="s">
        <v>74</v>
      </c>
      <c r="B38">
        <v>40201</v>
      </c>
      <c r="F38" s="2">
        <f t="shared" si="2"/>
        <v>0.97020280434730155</v>
      </c>
    </row>
    <row r="39" spans="1:8" x14ac:dyDescent="0.25">
      <c r="A39" t="s">
        <v>74</v>
      </c>
      <c r="B39">
        <v>40904</v>
      </c>
      <c r="F39" s="2">
        <f t="shared" si="2"/>
        <v>0.98716886418303074</v>
      </c>
    </row>
    <row r="40" spans="1:8" x14ac:dyDescent="0.25">
      <c r="F40" s="2"/>
    </row>
    <row r="41" spans="1:8" x14ac:dyDescent="0.25">
      <c r="A41" t="s">
        <v>399</v>
      </c>
      <c r="B41">
        <v>41110</v>
      </c>
      <c r="F41" s="2">
        <f t="shared" si="2"/>
        <v>0.99214042652465273</v>
      </c>
    </row>
    <row r="42" spans="1:8" x14ac:dyDescent="0.25">
      <c r="A42" t="s">
        <v>74</v>
      </c>
      <c r="B42">
        <v>43027</v>
      </c>
      <c r="F42" s="2">
        <f t="shared" si="2"/>
        <v>1.0384049168590668</v>
      </c>
    </row>
    <row r="43" spans="1:8" x14ac:dyDescent="0.25">
      <c r="A43" t="s">
        <v>74</v>
      </c>
      <c r="B43">
        <v>45114</v>
      </c>
      <c r="F43" s="2">
        <f t="shared" si="2"/>
        <v>1.0887721528152077</v>
      </c>
      <c r="G43" s="2">
        <f>AVERAGE(F41:F46)</f>
        <v>1.0346963566009961</v>
      </c>
      <c r="H43">
        <f>STDEV(F41:F46)</f>
        <v>3.5233955102026135E-2</v>
      </c>
    </row>
    <row r="44" spans="1:8" x14ac:dyDescent="0.25">
      <c r="A44" t="s">
        <v>74</v>
      </c>
      <c r="B44">
        <v>41765</v>
      </c>
      <c r="F44" s="2">
        <f t="shared" si="2"/>
        <v>1.0079480640671885</v>
      </c>
    </row>
    <row r="45" spans="1:8" x14ac:dyDescent="0.25">
      <c r="A45" t="s">
        <v>74</v>
      </c>
      <c r="B45">
        <v>43874</v>
      </c>
      <c r="F45" s="2">
        <f t="shared" si="2"/>
        <v>1.0588462435743764</v>
      </c>
    </row>
    <row r="46" spans="1:8" x14ac:dyDescent="0.25">
      <c r="A46" t="s">
        <v>74</v>
      </c>
      <c r="B46">
        <v>42350</v>
      </c>
      <c r="F46" s="2">
        <f t="shared" si="2"/>
        <v>1.022066335765484</v>
      </c>
    </row>
    <row r="47" spans="1:8" x14ac:dyDescent="0.25">
      <c r="F47" s="2"/>
    </row>
    <row r="48" spans="1:8" x14ac:dyDescent="0.25">
      <c r="A48" t="s">
        <v>400</v>
      </c>
      <c r="B48">
        <v>29773</v>
      </c>
      <c r="F48" s="2">
        <f t="shared" si="2"/>
        <v>0.71853556115102135</v>
      </c>
    </row>
    <row r="49" spans="1:8" x14ac:dyDescent="0.25">
      <c r="A49" t="s">
        <v>74</v>
      </c>
      <c r="B49">
        <v>26881</v>
      </c>
      <c r="F49" s="2">
        <f t="shared" si="2"/>
        <v>0.64874061798611504</v>
      </c>
    </row>
    <row r="50" spans="1:8" x14ac:dyDescent="0.25">
      <c r="A50" t="s">
        <v>74</v>
      </c>
      <c r="B50">
        <v>26555</v>
      </c>
      <c r="F50" s="2">
        <f t="shared" si="2"/>
        <v>0.64087299991150948</v>
      </c>
      <c r="G50" s="2">
        <f>AVERAGE(F48:F53)</f>
        <v>0.71508040576958665</v>
      </c>
      <c r="H50">
        <f>STDEV(F48:F53)</f>
        <v>7.3128388345019057E-2</v>
      </c>
    </row>
    <row r="51" spans="1:8" x14ac:dyDescent="0.25">
      <c r="A51" t="s">
        <v>74</v>
      </c>
      <c r="B51">
        <v>28318</v>
      </c>
      <c r="F51" s="2">
        <f t="shared" si="2"/>
        <v>0.68342088538859436</v>
      </c>
    </row>
    <row r="52" spans="1:8" x14ac:dyDescent="0.25">
      <c r="A52" t="s">
        <v>74</v>
      </c>
      <c r="B52">
        <v>34290</v>
      </c>
      <c r="F52" s="2">
        <f t="shared" si="2"/>
        <v>0.82754792570008129</v>
      </c>
    </row>
    <row r="53" spans="1:8" x14ac:dyDescent="0.25">
      <c r="A53" t="s">
        <v>74</v>
      </c>
      <c r="B53">
        <v>31962</v>
      </c>
      <c r="F53" s="2">
        <f t="shared" si="2"/>
        <v>0.77136444448019825</v>
      </c>
    </row>
    <row r="54" spans="1:8" x14ac:dyDescent="0.25">
      <c r="A54" s="5"/>
      <c r="F54" s="2"/>
    </row>
    <row r="55" spans="1:8" x14ac:dyDescent="0.25">
      <c r="A55" t="s">
        <v>401</v>
      </c>
      <c r="B55">
        <v>10992</v>
      </c>
      <c r="F55" s="2">
        <f t="shared" si="2"/>
        <v>0.26527870514130342</v>
      </c>
    </row>
    <row r="56" spans="1:8" x14ac:dyDescent="0.25">
      <c r="A56" t="s">
        <v>74</v>
      </c>
      <c r="B56">
        <v>12700</v>
      </c>
      <c r="F56" s="2">
        <f t="shared" si="2"/>
        <v>0.30649923174077087</v>
      </c>
    </row>
    <row r="57" spans="1:8" x14ac:dyDescent="0.25">
      <c r="A57" t="s">
        <v>74</v>
      </c>
      <c r="B57">
        <v>8370</v>
      </c>
      <c r="F57" s="2">
        <f t="shared" si="2"/>
        <v>0.20199988737561039</v>
      </c>
      <c r="G57" s="2">
        <f>AVERAGE(F55:F59)</f>
        <v>0.25993065555439354</v>
      </c>
      <c r="H57">
        <f>STDEV(F55:F59)</f>
        <v>3.9144322901746104E-2</v>
      </c>
    </row>
    <row r="58" spans="1:8" x14ac:dyDescent="0.25">
      <c r="A58" t="s">
        <v>74</v>
      </c>
      <c r="B58">
        <v>11587</v>
      </c>
      <c r="F58" s="2">
        <f t="shared" si="2"/>
        <v>0.27963831481734741</v>
      </c>
    </row>
    <row r="59" spans="1:8" x14ac:dyDescent="0.25">
      <c r="A59" t="s">
        <v>74</v>
      </c>
      <c r="B59">
        <v>10203</v>
      </c>
      <c r="F59" s="2">
        <f t="shared" si="2"/>
        <v>0.24623713869693584</v>
      </c>
    </row>
    <row r="60" spans="1:8" x14ac:dyDescent="0.25">
      <c r="A60" t="s">
        <v>74</v>
      </c>
      <c r="B60">
        <v>30142</v>
      </c>
      <c r="F60" s="2"/>
    </row>
    <row r="61" spans="1:8" s="16" customFormat="1" x14ac:dyDescent="0.25"/>
    <row r="62" spans="1:8" x14ac:dyDescent="0.25">
      <c r="A62" t="s">
        <v>352</v>
      </c>
      <c r="B62">
        <v>37090</v>
      </c>
      <c r="F62" s="2">
        <f>B62/$D$64</f>
        <v>0.98303737079247289</v>
      </c>
    </row>
    <row r="63" spans="1:8" x14ac:dyDescent="0.25">
      <c r="A63" t="s">
        <v>353</v>
      </c>
      <c r="B63">
        <v>37560</v>
      </c>
      <c r="F63" s="2">
        <f t="shared" ref="F63:F116" si="3">B63/$D$64</f>
        <v>0.99549430161675057</v>
      </c>
    </row>
    <row r="64" spans="1:8" x14ac:dyDescent="0.25">
      <c r="A64" t="s">
        <v>353</v>
      </c>
      <c r="B64">
        <v>40227</v>
      </c>
      <c r="D64">
        <f>AVERAGE(B62:B67)</f>
        <v>37730</v>
      </c>
      <c r="F64" s="2">
        <f t="shared" si="3"/>
        <v>1.0661807580174927</v>
      </c>
      <c r="G64" s="2">
        <f>AVERAGE(F62:F67)</f>
        <v>1</v>
      </c>
      <c r="H64">
        <f>STDEV(F62:F67)</f>
        <v>3.7103706732503981E-2</v>
      </c>
    </row>
    <row r="65" spans="1:19" x14ac:dyDescent="0.25">
      <c r="A65" t="s">
        <v>353</v>
      </c>
      <c r="B65">
        <v>38261</v>
      </c>
      <c r="F65" s="2">
        <f t="shared" si="3"/>
        <v>1.0140736814206202</v>
      </c>
      <c r="J65" s="11"/>
    </row>
    <row r="66" spans="1:19" x14ac:dyDescent="0.25">
      <c r="A66" t="s">
        <v>353</v>
      </c>
      <c r="B66">
        <v>37059</v>
      </c>
      <c r="F66" s="2">
        <f t="shared" si="3"/>
        <v>0.98221574344023321</v>
      </c>
      <c r="J66" s="11"/>
    </row>
    <row r="67" spans="1:19" x14ac:dyDescent="0.25">
      <c r="A67" t="s">
        <v>353</v>
      </c>
      <c r="B67">
        <v>36183</v>
      </c>
      <c r="F67" s="2">
        <f t="shared" si="3"/>
        <v>0.95899814471243039</v>
      </c>
      <c r="J67" s="11"/>
      <c r="K67" s="5"/>
      <c r="L67" s="5"/>
      <c r="M67" s="5"/>
      <c r="N67" s="5"/>
      <c r="O67" s="5"/>
      <c r="P67" s="5"/>
      <c r="Q67" s="5"/>
      <c r="R67" s="5"/>
      <c r="S67" s="5"/>
    </row>
    <row r="68" spans="1:19" x14ac:dyDescent="0.25">
      <c r="F68" s="2"/>
      <c r="J68" s="11"/>
      <c r="K68" s="5"/>
      <c r="L68" s="5"/>
      <c r="M68" s="5"/>
      <c r="N68" s="5"/>
      <c r="O68" s="5"/>
      <c r="P68" s="5"/>
      <c r="Q68" s="5"/>
      <c r="R68" s="18"/>
      <c r="S68" s="18"/>
    </row>
    <row r="69" spans="1:19" x14ac:dyDescent="0.25">
      <c r="A69" t="s">
        <v>354</v>
      </c>
      <c r="B69">
        <v>31748</v>
      </c>
      <c r="F69" s="2">
        <f t="shared" si="3"/>
        <v>0.84145242512589447</v>
      </c>
      <c r="J69" s="11"/>
      <c r="K69" s="5"/>
      <c r="L69" s="5"/>
      <c r="M69" s="5"/>
      <c r="N69" s="5"/>
      <c r="O69" s="5"/>
      <c r="P69" s="5"/>
      <c r="Q69" s="5"/>
      <c r="R69" s="5"/>
      <c r="S69" s="5"/>
    </row>
    <row r="70" spans="1:19" x14ac:dyDescent="0.25">
      <c r="A70" t="s">
        <v>353</v>
      </c>
      <c r="B70">
        <v>32951</v>
      </c>
      <c r="F70" s="2">
        <f t="shared" si="3"/>
        <v>0.87333686721441828</v>
      </c>
      <c r="J70" s="11"/>
      <c r="K70" s="5"/>
      <c r="L70" s="5"/>
      <c r="M70" s="5"/>
      <c r="N70" s="5"/>
      <c r="O70" s="5"/>
      <c r="P70" s="5"/>
      <c r="Q70" s="5"/>
      <c r="R70" s="5"/>
      <c r="S70" s="5"/>
    </row>
    <row r="71" spans="1:19" x14ac:dyDescent="0.25">
      <c r="A71" t="s">
        <v>353</v>
      </c>
      <c r="B71">
        <v>34472</v>
      </c>
      <c r="F71" s="2">
        <f t="shared" si="3"/>
        <v>0.91364961569043202</v>
      </c>
      <c r="G71" s="2">
        <f>AVERAGE(F69:F74)</f>
        <v>0.89480077745383868</v>
      </c>
      <c r="H71">
        <f>STDEV(F69:F74)</f>
        <v>3.1932553451209274E-2</v>
      </c>
      <c r="J71" s="11"/>
      <c r="K71" s="5"/>
      <c r="L71" s="5"/>
      <c r="M71" s="21"/>
      <c r="N71" s="5"/>
      <c r="O71" s="5"/>
      <c r="P71" s="5"/>
      <c r="Q71" s="5"/>
      <c r="R71" s="5"/>
      <c r="S71" s="5"/>
    </row>
    <row r="72" spans="1:19" x14ac:dyDescent="0.25">
      <c r="A72" t="s">
        <v>353</v>
      </c>
      <c r="B72">
        <v>33863</v>
      </c>
      <c r="F72" s="2">
        <f t="shared" si="3"/>
        <v>0.89750861383514446</v>
      </c>
      <c r="J72" s="11"/>
      <c r="K72" s="5"/>
      <c r="L72" s="5"/>
      <c r="M72" s="21"/>
      <c r="N72" s="5"/>
      <c r="O72" s="5"/>
      <c r="P72" s="5"/>
      <c r="Q72" s="5"/>
      <c r="R72" s="5"/>
      <c r="S72" s="5"/>
    </row>
    <row r="73" spans="1:19" x14ac:dyDescent="0.25">
      <c r="A73" t="s">
        <v>353</v>
      </c>
      <c r="B73">
        <v>34677</v>
      </c>
      <c r="F73" s="2">
        <f t="shared" si="3"/>
        <v>0.91908295785846805</v>
      </c>
      <c r="J73" s="11"/>
      <c r="K73" s="5"/>
      <c r="L73" s="5"/>
      <c r="M73" s="21"/>
      <c r="N73" s="5"/>
      <c r="O73" s="5"/>
      <c r="P73" s="5"/>
      <c r="Q73" s="5"/>
      <c r="R73" s="5"/>
      <c r="S73" s="5"/>
    </row>
    <row r="74" spans="1:19" x14ac:dyDescent="0.25">
      <c r="A74" t="s">
        <v>353</v>
      </c>
      <c r="B74">
        <v>34854</v>
      </c>
      <c r="F74" s="2">
        <f t="shared" si="3"/>
        <v>0.92377418499867481</v>
      </c>
      <c r="K74" s="5"/>
      <c r="L74" s="5"/>
      <c r="M74" s="21"/>
      <c r="N74" s="5"/>
      <c r="O74" s="5"/>
      <c r="P74" s="5"/>
      <c r="Q74" s="5"/>
      <c r="R74" s="5"/>
      <c r="S74" s="5"/>
    </row>
    <row r="75" spans="1:19" x14ac:dyDescent="0.25">
      <c r="F75" s="2"/>
      <c r="K75" s="5"/>
      <c r="L75" s="5"/>
      <c r="M75" s="21"/>
      <c r="N75" s="5"/>
      <c r="O75" s="5"/>
      <c r="P75" s="5"/>
      <c r="Q75" s="5"/>
      <c r="R75" s="5"/>
      <c r="S75" s="5"/>
    </row>
    <row r="76" spans="1:19" x14ac:dyDescent="0.25">
      <c r="A76" t="s">
        <v>402</v>
      </c>
      <c r="B76">
        <v>31019</v>
      </c>
      <c r="F76" s="2">
        <f t="shared" si="3"/>
        <v>0.82213093029419559</v>
      </c>
      <c r="K76" s="5"/>
      <c r="L76" s="5"/>
      <c r="M76" s="21"/>
      <c r="N76" s="5"/>
      <c r="O76" s="5"/>
      <c r="P76" s="5"/>
      <c r="Q76" s="5"/>
      <c r="R76" s="5"/>
      <c r="S76" s="5"/>
    </row>
    <row r="77" spans="1:19" x14ac:dyDescent="0.25">
      <c r="A77" t="s">
        <v>353</v>
      </c>
      <c r="B77">
        <v>34342</v>
      </c>
      <c r="F77" s="2">
        <f t="shared" si="3"/>
        <v>0.91020408163265309</v>
      </c>
      <c r="K77" s="5"/>
      <c r="L77" s="5"/>
      <c r="M77" s="21"/>
      <c r="N77" s="5"/>
      <c r="O77" s="5"/>
      <c r="P77" s="5"/>
      <c r="Q77" s="5"/>
      <c r="R77" s="5"/>
      <c r="S77" s="5"/>
    </row>
    <row r="78" spans="1:19" x14ac:dyDescent="0.25">
      <c r="A78" t="s">
        <v>353</v>
      </c>
      <c r="B78">
        <v>34357</v>
      </c>
      <c r="F78" s="2">
        <f t="shared" si="3"/>
        <v>0.9106016432547045</v>
      </c>
      <c r="G78" s="2">
        <f>AVERAGE(F76:F81)</f>
        <v>0.88638572312041708</v>
      </c>
      <c r="H78">
        <f>STDEV(F76:F81)</f>
        <v>3.5072163016648172E-2</v>
      </c>
      <c r="K78" s="5"/>
      <c r="L78" s="5"/>
      <c r="M78" s="21"/>
      <c r="N78" s="5"/>
      <c r="O78" s="5"/>
      <c r="P78" s="5"/>
      <c r="Q78" s="5"/>
      <c r="R78" s="5"/>
      <c r="S78" s="5"/>
    </row>
    <row r="79" spans="1:19" x14ac:dyDescent="0.25">
      <c r="A79" t="s">
        <v>353</v>
      </c>
      <c r="B79">
        <v>32981</v>
      </c>
      <c r="F79" s="2">
        <f t="shared" si="3"/>
        <v>0.87413199045852108</v>
      </c>
      <c r="K79" s="5"/>
      <c r="L79" s="5"/>
      <c r="M79" s="21"/>
      <c r="N79" s="5"/>
      <c r="O79" s="5"/>
      <c r="P79" s="5"/>
      <c r="Q79" s="5"/>
      <c r="R79" s="5"/>
      <c r="S79" s="5"/>
    </row>
    <row r="80" spans="1:19" x14ac:dyDescent="0.25">
      <c r="A80" t="s">
        <v>353</v>
      </c>
      <c r="B80">
        <v>34452</v>
      </c>
      <c r="F80" s="2">
        <f t="shared" si="3"/>
        <v>0.91311953352769681</v>
      </c>
    </row>
    <row r="81" spans="1:8" x14ac:dyDescent="0.25">
      <c r="A81" t="s">
        <v>353</v>
      </c>
      <c r="B81">
        <v>33509</v>
      </c>
      <c r="F81" s="2">
        <f t="shared" si="3"/>
        <v>0.88812615955473095</v>
      </c>
    </row>
    <row r="82" spans="1:8" x14ac:dyDescent="0.25">
      <c r="F82" s="2"/>
    </row>
    <row r="83" spans="1:8" x14ac:dyDescent="0.25">
      <c r="A83" t="s">
        <v>403</v>
      </c>
      <c r="B83">
        <v>31545</v>
      </c>
      <c r="F83" s="2">
        <f t="shared" si="3"/>
        <v>0.83607209117413195</v>
      </c>
    </row>
    <row r="84" spans="1:8" x14ac:dyDescent="0.25">
      <c r="A84" t="s">
        <v>353</v>
      </c>
      <c r="B84">
        <v>36045</v>
      </c>
      <c r="F84" s="2">
        <f t="shared" si="3"/>
        <v>0.95534057778955739</v>
      </c>
    </row>
    <row r="85" spans="1:8" x14ac:dyDescent="0.25">
      <c r="A85" t="s">
        <v>353</v>
      </c>
      <c r="B85">
        <v>36860</v>
      </c>
      <c r="F85" s="2">
        <f t="shared" si="3"/>
        <v>0.97694142592101774</v>
      </c>
      <c r="G85" s="2">
        <f>AVERAGE(F83:F88)</f>
        <v>0.93054156727626125</v>
      </c>
      <c r="H85">
        <f>STDEV(F83:F88)</f>
        <v>5.1115404532435009E-2</v>
      </c>
    </row>
    <row r="86" spans="1:8" x14ac:dyDescent="0.25">
      <c r="A86" t="s">
        <v>353</v>
      </c>
      <c r="B86">
        <v>35119</v>
      </c>
      <c r="F86" s="2">
        <f t="shared" si="3"/>
        <v>0.93079777365491656</v>
      </c>
    </row>
    <row r="87" spans="1:8" x14ac:dyDescent="0.25">
      <c r="A87" t="s">
        <v>353</v>
      </c>
      <c r="B87">
        <v>34656</v>
      </c>
      <c r="F87" s="2">
        <f t="shared" si="3"/>
        <v>0.91852637158759609</v>
      </c>
    </row>
    <row r="88" spans="1:8" x14ac:dyDescent="0.25">
      <c r="A88" t="s">
        <v>353</v>
      </c>
      <c r="B88">
        <v>36431</v>
      </c>
      <c r="F88" s="2">
        <f t="shared" si="3"/>
        <v>0.96557116353034722</v>
      </c>
    </row>
    <row r="89" spans="1:8" x14ac:dyDescent="0.25">
      <c r="F89" s="2"/>
    </row>
    <row r="90" spans="1:8" x14ac:dyDescent="0.25">
      <c r="A90" t="s">
        <v>404</v>
      </c>
      <c r="B90">
        <v>32051</v>
      </c>
      <c r="F90" s="2">
        <f t="shared" si="3"/>
        <v>0.84948316989133321</v>
      </c>
    </row>
    <row r="91" spans="1:8" x14ac:dyDescent="0.25">
      <c r="A91" t="s">
        <v>353</v>
      </c>
      <c r="B91">
        <v>32381</v>
      </c>
      <c r="F91" s="2">
        <f t="shared" si="3"/>
        <v>0.85822952557646437</v>
      </c>
    </row>
    <row r="92" spans="1:8" x14ac:dyDescent="0.25">
      <c r="A92" t="s">
        <v>353</v>
      </c>
      <c r="B92">
        <v>36781</v>
      </c>
      <c r="F92" s="2">
        <f t="shared" si="3"/>
        <v>0.97484760137821358</v>
      </c>
      <c r="G92" s="2">
        <f>AVERAGE(F90:F95)</f>
        <v>0.90439084724799013</v>
      </c>
      <c r="H92">
        <f>STDEV(F90:F95)</f>
        <v>5.1217482922496241E-2</v>
      </c>
    </row>
    <row r="93" spans="1:8" x14ac:dyDescent="0.25">
      <c r="A93" t="s">
        <v>353</v>
      </c>
      <c r="B93">
        <v>32935</v>
      </c>
      <c r="F93" s="2">
        <f t="shared" si="3"/>
        <v>0.87291280148423001</v>
      </c>
    </row>
    <row r="94" spans="1:8" x14ac:dyDescent="0.25">
      <c r="A94" t="s">
        <v>353</v>
      </c>
      <c r="B94">
        <v>35044</v>
      </c>
      <c r="F94" s="2">
        <f t="shared" si="3"/>
        <v>0.92880996554465944</v>
      </c>
    </row>
    <row r="95" spans="1:8" x14ac:dyDescent="0.25">
      <c r="A95" t="s">
        <v>353</v>
      </c>
      <c r="B95">
        <v>35544</v>
      </c>
      <c r="F95" s="2">
        <f t="shared" si="3"/>
        <v>0.94206201961304004</v>
      </c>
    </row>
    <row r="96" spans="1:8" x14ac:dyDescent="0.25">
      <c r="F96" s="2"/>
    </row>
    <row r="97" spans="1:8" x14ac:dyDescent="0.25">
      <c r="A97" t="s">
        <v>405</v>
      </c>
      <c r="B97">
        <v>32202</v>
      </c>
      <c r="F97" s="2">
        <f t="shared" si="3"/>
        <v>0.85348529021998409</v>
      </c>
    </row>
    <row r="98" spans="1:8" x14ac:dyDescent="0.25">
      <c r="A98" t="s">
        <v>353</v>
      </c>
      <c r="B98">
        <v>34674</v>
      </c>
      <c r="F98" s="2">
        <f t="shared" si="3"/>
        <v>0.91900344553405777</v>
      </c>
    </row>
    <row r="99" spans="1:8" x14ac:dyDescent="0.25">
      <c r="A99" t="s">
        <v>353</v>
      </c>
      <c r="B99">
        <v>33946</v>
      </c>
      <c r="F99" s="2">
        <f t="shared" si="3"/>
        <v>0.89970845481049566</v>
      </c>
      <c r="G99" s="2">
        <f>AVERAGE(F97:F102)</f>
        <v>0.90742998498100536</v>
      </c>
      <c r="H99">
        <f>STDEV(F97:F102)</f>
        <v>6.716450523099754E-2</v>
      </c>
    </row>
    <row r="100" spans="1:8" x14ac:dyDescent="0.25">
      <c r="A100" t="s">
        <v>353</v>
      </c>
      <c r="B100">
        <v>35637</v>
      </c>
      <c r="F100" s="2">
        <f t="shared" si="3"/>
        <v>0.94452690166975883</v>
      </c>
    </row>
    <row r="101" spans="1:8" x14ac:dyDescent="0.25">
      <c r="A101" t="s">
        <v>353</v>
      </c>
      <c r="B101">
        <v>38061</v>
      </c>
      <c r="F101" s="2">
        <f t="shared" si="3"/>
        <v>1.0087728597932679</v>
      </c>
    </row>
    <row r="102" spans="1:8" x14ac:dyDescent="0.25">
      <c r="A102" t="s">
        <v>353</v>
      </c>
      <c r="B102">
        <v>30904</v>
      </c>
      <c r="F102" s="2">
        <f t="shared" si="3"/>
        <v>0.81908295785846807</v>
      </c>
    </row>
    <row r="103" spans="1:8" x14ac:dyDescent="0.25">
      <c r="F103" s="2"/>
    </row>
    <row r="104" spans="1:8" x14ac:dyDescent="0.25">
      <c r="A104" t="s">
        <v>406</v>
      </c>
      <c r="B104">
        <v>26556</v>
      </c>
      <c r="F104" s="2">
        <f t="shared" si="3"/>
        <v>0.70384309567983039</v>
      </c>
    </row>
    <row r="105" spans="1:8" x14ac:dyDescent="0.25">
      <c r="A105" t="s">
        <v>353</v>
      </c>
      <c r="B105">
        <v>35570</v>
      </c>
      <c r="F105" s="2">
        <f t="shared" si="3"/>
        <v>0.9427511264245958</v>
      </c>
    </row>
    <row r="106" spans="1:8" x14ac:dyDescent="0.25">
      <c r="A106" t="s">
        <v>353</v>
      </c>
      <c r="B106">
        <v>34122</v>
      </c>
      <c r="F106" s="2">
        <f t="shared" si="3"/>
        <v>0.90437317784256555</v>
      </c>
      <c r="G106" s="2">
        <f>AVERAGE(F104:F109)</f>
        <v>0.89413817475041979</v>
      </c>
      <c r="H106">
        <f>STDEV(F104:F109)</f>
        <v>9.5493212781861611E-2</v>
      </c>
    </row>
    <row r="107" spans="1:8" x14ac:dyDescent="0.25">
      <c r="A107" t="s">
        <v>353</v>
      </c>
      <c r="B107">
        <v>34410</v>
      </c>
      <c r="F107" s="2">
        <f t="shared" si="3"/>
        <v>0.91200636098595278</v>
      </c>
    </row>
    <row r="108" spans="1:8" x14ac:dyDescent="0.25">
      <c r="A108" t="s">
        <v>353</v>
      </c>
      <c r="B108">
        <v>35557</v>
      </c>
      <c r="F108" s="2">
        <f t="shared" si="3"/>
        <v>0.94240657301881792</v>
      </c>
    </row>
    <row r="109" spans="1:8" x14ac:dyDescent="0.25">
      <c r="A109" t="s">
        <v>353</v>
      </c>
      <c r="B109">
        <v>36200</v>
      </c>
      <c r="F109" s="2">
        <f t="shared" si="3"/>
        <v>0.95944871455075542</v>
      </c>
    </row>
    <row r="110" spans="1:8" x14ac:dyDescent="0.25">
      <c r="F110" s="2"/>
    </row>
    <row r="111" spans="1:8" x14ac:dyDescent="0.25">
      <c r="A111" t="s">
        <v>407</v>
      </c>
      <c r="B111">
        <v>24384</v>
      </c>
      <c r="F111" s="2">
        <f t="shared" si="3"/>
        <v>0.64627617280678507</v>
      </c>
    </row>
    <row r="112" spans="1:8" x14ac:dyDescent="0.25">
      <c r="A112" t="s">
        <v>353</v>
      </c>
      <c r="B112">
        <v>30306</v>
      </c>
      <c r="F112" s="2">
        <f t="shared" si="3"/>
        <v>0.80323350119268488</v>
      </c>
    </row>
    <row r="113" spans="1:19" x14ac:dyDescent="0.25">
      <c r="A113" t="s">
        <v>353</v>
      </c>
      <c r="B113">
        <v>30083</v>
      </c>
      <c r="F113" s="2">
        <f t="shared" si="3"/>
        <v>0.79732308507818717</v>
      </c>
      <c r="G113" s="2">
        <f>AVERAGE(F111:F116)</f>
        <v>0.76858379715522585</v>
      </c>
      <c r="H113">
        <f>STDEV(F111:F116)</f>
        <v>8.8629286890394218E-2</v>
      </c>
    </row>
    <row r="114" spans="1:19" x14ac:dyDescent="0.25">
      <c r="A114" t="s">
        <v>353</v>
      </c>
      <c r="B114">
        <v>30592</v>
      </c>
      <c r="F114" s="2">
        <f t="shared" si="3"/>
        <v>0.8108136761197986</v>
      </c>
    </row>
    <row r="115" spans="1:19" x14ac:dyDescent="0.25">
      <c r="A115" t="s">
        <v>353</v>
      </c>
      <c r="B115">
        <v>25506</v>
      </c>
      <c r="F115" s="2">
        <f t="shared" si="3"/>
        <v>0.67601378213623109</v>
      </c>
    </row>
    <row r="116" spans="1:19" x14ac:dyDescent="0.25">
      <c r="A116" t="s">
        <v>353</v>
      </c>
      <c r="B116">
        <v>33121</v>
      </c>
      <c r="F116" s="2">
        <f t="shared" si="3"/>
        <v>0.8778425655976676</v>
      </c>
    </row>
    <row r="117" spans="1:19" s="16" customFormat="1" x14ac:dyDescent="0.25"/>
    <row r="119" spans="1:19" x14ac:dyDescent="0.25">
      <c r="A119" t="s">
        <v>73</v>
      </c>
      <c r="B119">
        <v>41203</v>
      </c>
      <c r="F119" s="2">
        <f>B119/$D$121</f>
        <v>0.96720278872148391</v>
      </c>
    </row>
    <row r="120" spans="1:19" x14ac:dyDescent="0.25">
      <c r="A120" t="s">
        <v>67</v>
      </c>
      <c r="B120">
        <v>43108</v>
      </c>
      <c r="F120" s="2">
        <f t="shared" ref="F120:F173" si="4">B120/$D$121</f>
        <v>1.0119209236270594</v>
      </c>
    </row>
    <row r="121" spans="1:19" x14ac:dyDescent="0.25">
      <c r="A121" t="s">
        <v>67</v>
      </c>
      <c r="B121">
        <v>44058</v>
      </c>
      <c r="D121">
        <f>AVERAGE(B119:B124)</f>
        <v>42600.166666666664</v>
      </c>
      <c r="F121" s="2">
        <f t="shared" si="4"/>
        <v>1.0342213058634357</v>
      </c>
      <c r="G121" s="2">
        <f>AVERAGE(F119:F124)</f>
        <v>1</v>
      </c>
      <c r="H121">
        <f>STDEV(F119:F124)</f>
        <v>3.094733840209089E-2</v>
      </c>
      <c r="K121" s="5"/>
      <c r="L121" s="5"/>
      <c r="M121" s="5"/>
      <c r="N121" s="5"/>
      <c r="O121" s="5"/>
      <c r="P121" s="5"/>
      <c r="Q121" s="5"/>
      <c r="R121" s="18"/>
      <c r="S121" s="18"/>
    </row>
    <row r="122" spans="1:19" x14ac:dyDescent="0.25">
      <c r="A122" t="s">
        <v>67</v>
      </c>
      <c r="B122">
        <v>43030</v>
      </c>
      <c r="F122" s="2">
        <f t="shared" si="4"/>
        <v>1.01008994487502</v>
      </c>
      <c r="K122" s="5"/>
      <c r="L122" s="5"/>
      <c r="M122" s="5"/>
      <c r="N122" s="5"/>
      <c r="O122" s="5"/>
      <c r="P122" s="5"/>
      <c r="Q122" s="5"/>
      <c r="R122" s="5"/>
      <c r="S122" s="5"/>
    </row>
    <row r="123" spans="1:19" x14ac:dyDescent="0.25">
      <c r="A123" t="s">
        <v>67</v>
      </c>
      <c r="B123">
        <v>43456</v>
      </c>
      <c r="F123" s="2">
        <f t="shared" si="4"/>
        <v>1.0200899057515425</v>
      </c>
      <c r="K123" s="5"/>
      <c r="L123" s="5"/>
      <c r="M123" s="5"/>
      <c r="N123" s="5"/>
      <c r="O123" s="5"/>
      <c r="P123" s="5"/>
      <c r="Q123" s="5"/>
      <c r="R123" s="5"/>
      <c r="S123" s="5"/>
    </row>
    <row r="124" spans="1:19" x14ac:dyDescent="0.25">
      <c r="A124" t="s">
        <v>67</v>
      </c>
      <c r="B124">
        <v>40746</v>
      </c>
      <c r="F124" s="2">
        <f t="shared" si="4"/>
        <v>0.95647513116145877</v>
      </c>
      <c r="K124" s="5"/>
      <c r="L124" s="5"/>
      <c r="M124" s="21"/>
      <c r="N124" s="5"/>
      <c r="O124" s="5"/>
      <c r="P124" s="5"/>
      <c r="Q124" s="5"/>
      <c r="R124" s="5"/>
      <c r="S124" s="5"/>
    </row>
    <row r="125" spans="1:19" x14ac:dyDescent="0.25">
      <c r="F125" s="2"/>
      <c r="K125" s="5"/>
      <c r="L125" s="5"/>
      <c r="M125" s="21"/>
      <c r="N125" s="5"/>
      <c r="O125" s="5"/>
      <c r="P125" s="5"/>
      <c r="Q125" s="5"/>
      <c r="R125" s="5"/>
      <c r="S125" s="5"/>
    </row>
    <row r="126" spans="1:19" x14ac:dyDescent="0.25">
      <c r="A126" t="s">
        <v>71</v>
      </c>
      <c r="B126">
        <v>37169</v>
      </c>
      <c r="F126" s="2">
        <f t="shared" si="4"/>
        <v>0.87250832351986107</v>
      </c>
      <c r="K126" s="5"/>
      <c r="L126" s="5"/>
      <c r="M126" s="21"/>
      <c r="N126" s="5"/>
      <c r="O126" s="5"/>
      <c r="P126" s="5"/>
      <c r="Q126" s="5"/>
      <c r="R126" s="5"/>
      <c r="S126" s="5"/>
    </row>
    <row r="127" spans="1:19" x14ac:dyDescent="0.25">
      <c r="A127" t="s">
        <v>67</v>
      </c>
      <c r="B127">
        <v>38597</v>
      </c>
      <c r="F127" s="2">
        <f t="shared" si="4"/>
        <v>0.90602931913411922</v>
      </c>
      <c r="K127" s="5"/>
      <c r="L127" s="5"/>
      <c r="M127" s="21"/>
      <c r="N127" s="5"/>
      <c r="O127" s="5"/>
      <c r="P127" s="5"/>
      <c r="Q127" s="5"/>
      <c r="R127" s="5"/>
      <c r="S127" s="5"/>
    </row>
    <row r="128" spans="1:19" x14ac:dyDescent="0.25">
      <c r="A128" t="s">
        <v>67</v>
      </c>
      <c r="B128">
        <v>41948</v>
      </c>
      <c r="F128" s="2">
        <f t="shared" si="4"/>
        <v>0.98469098321211579</v>
      </c>
      <c r="G128" s="2">
        <f>AVERAGE(F126:F131)</f>
        <v>0.93836096102910405</v>
      </c>
      <c r="H128">
        <f>STDEV(F126:F131)</f>
        <v>4.6229310076235416E-2</v>
      </c>
      <c r="K128" s="5"/>
      <c r="L128" s="5"/>
      <c r="M128" s="21"/>
      <c r="N128" s="5"/>
      <c r="O128" s="5"/>
      <c r="P128" s="5"/>
      <c r="Q128" s="5"/>
      <c r="R128" s="5"/>
      <c r="S128" s="5"/>
    </row>
    <row r="129" spans="1:19" x14ac:dyDescent="0.25">
      <c r="A129" t="s">
        <v>67</v>
      </c>
      <c r="B129">
        <v>41851</v>
      </c>
      <c r="F129" s="2">
        <f t="shared" si="4"/>
        <v>0.98241399681534902</v>
      </c>
      <c r="K129" s="5"/>
      <c r="L129" s="5"/>
      <c r="M129" s="21"/>
      <c r="N129" s="5"/>
      <c r="O129" s="5"/>
      <c r="P129" s="5"/>
      <c r="Q129" s="5"/>
      <c r="R129" s="5"/>
      <c r="S129" s="5"/>
    </row>
    <row r="130" spans="1:19" x14ac:dyDescent="0.25">
      <c r="A130" t="s">
        <v>67</v>
      </c>
      <c r="B130">
        <v>39103</v>
      </c>
      <c r="F130" s="2">
        <f t="shared" si="4"/>
        <v>0.91790720693581018</v>
      </c>
      <c r="K130" s="5"/>
      <c r="L130" s="5"/>
      <c r="M130" s="21"/>
      <c r="N130" s="5"/>
      <c r="O130" s="5"/>
      <c r="P130" s="5"/>
      <c r="Q130" s="5"/>
      <c r="R130" s="5"/>
      <c r="S130" s="5"/>
    </row>
    <row r="131" spans="1:19" x14ac:dyDescent="0.25">
      <c r="A131" t="s">
        <v>67</v>
      </c>
      <c r="B131">
        <v>41178</v>
      </c>
      <c r="F131" s="2">
        <f t="shared" si="4"/>
        <v>0.96661593655736877</v>
      </c>
      <c r="K131" s="5"/>
      <c r="L131" s="5"/>
      <c r="M131" s="21"/>
      <c r="N131" s="5"/>
      <c r="O131" s="5"/>
      <c r="P131" s="5"/>
      <c r="Q131" s="5"/>
      <c r="R131" s="5"/>
      <c r="S131" s="5"/>
    </row>
    <row r="132" spans="1:19" x14ac:dyDescent="0.25">
      <c r="F132" s="2"/>
      <c r="K132" s="5"/>
      <c r="L132" s="5"/>
      <c r="M132" s="21"/>
      <c r="N132" s="5"/>
      <c r="O132" s="5"/>
      <c r="P132" s="5"/>
      <c r="Q132" s="5"/>
      <c r="R132" s="5"/>
      <c r="S132" s="5"/>
    </row>
    <row r="133" spans="1:19" x14ac:dyDescent="0.25">
      <c r="A133" t="s">
        <v>70</v>
      </c>
      <c r="B133">
        <v>40788</v>
      </c>
      <c r="F133" s="2">
        <f t="shared" si="4"/>
        <v>0.95746104279717226</v>
      </c>
    </row>
    <row r="134" spans="1:19" x14ac:dyDescent="0.25">
      <c r="A134" t="s">
        <v>67</v>
      </c>
      <c r="B134">
        <v>39116</v>
      </c>
      <c r="F134" s="2">
        <f t="shared" si="4"/>
        <v>0.91821237006115008</v>
      </c>
    </row>
    <row r="135" spans="1:19" x14ac:dyDescent="0.25">
      <c r="A135" t="s">
        <v>67</v>
      </c>
      <c r="B135">
        <v>40364</v>
      </c>
      <c r="F135" s="2">
        <f t="shared" si="4"/>
        <v>0.94750803009377904</v>
      </c>
      <c r="G135" s="2">
        <f>AVERAGE(F133:F138)</f>
        <v>0.93408867727434564</v>
      </c>
      <c r="H135">
        <f>STDEV(F133:F138)</f>
        <v>1.5171777517053859E-2</v>
      </c>
    </row>
    <row r="136" spans="1:19" x14ac:dyDescent="0.25">
      <c r="A136" t="s">
        <v>67</v>
      </c>
      <c r="B136">
        <v>39316</v>
      </c>
      <c r="F136" s="2">
        <f t="shared" si="4"/>
        <v>0.9229071873740714</v>
      </c>
    </row>
    <row r="137" spans="1:19" x14ac:dyDescent="0.25">
      <c r="A137" t="s">
        <v>67</v>
      </c>
      <c r="B137">
        <v>39575</v>
      </c>
      <c r="F137" s="2">
        <f t="shared" si="4"/>
        <v>0.92898697579430445</v>
      </c>
    </row>
    <row r="138" spans="1:19" x14ac:dyDescent="0.25">
      <c r="A138" t="s">
        <v>67</v>
      </c>
      <c r="B138">
        <v>39595</v>
      </c>
      <c r="F138" s="2">
        <f t="shared" si="4"/>
        <v>0.92945645752559658</v>
      </c>
    </row>
    <row r="139" spans="1:19" x14ac:dyDescent="0.25">
      <c r="F139" s="2"/>
    </row>
    <row r="140" spans="1:19" x14ac:dyDescent="0.25">
      <c r="A140" t="s">
        <v>69</v>
      </c>
      <c r="B140">
        <v>38504</v>
      </c>
      <c r="F140" s="2">
        <f t="shared" si="4"/>
        <v>0.90384622908361079</v>
      </c>
    </row>
    <row r="141" spans="1:19" x14ac:dyDescent="0.25">
      <c r="A141" t="s">
        <v>67</v>
      </c>
      <c r="B141">
        <v>41762</v>
      </c>
      <c r="F141" s="2">
        <f t="shared" si="4"/>
        <v>0.98032480311109904</v>
      </c>
    </row>
    <row r="142" spans="1:19" x14ac:dyDescent="0.25">
      <c r="A142" t="s">
        <v>67</v>
      </c>
      <c r="B142">
        <v>42160</v>
      </c>
      <c r="F142" s="2">
        <f t="shared" si="4"/>
        <v>0.98966748956381245</v>
      </c>
      <c r="G142" s="2">
        <f>AVERAGE(F140:F145)</f>
        <v>0.95564180108841512</v>
      </c>
      <c r="H142">
        <f>STDEV(F140:F145)</f>
        <v>3.0107939746817042E-2</v>
      </c>
    </row>
    <row r="143" spans="1:19" x14ac:dyDescent="0.25">
      <c r="A143" t="s">
        <v>67</v>
      </c>
      <c r="B143">
        <v>40895</v>
      </c>
      <c r="F143" s="2">
        <f t="shared" si="4"/>
        <v>0.95997277005958515</v>
      </c>
    </row>
    <row r="144" spans="1:19" x14ac:dyDescent="0.25">
      <c r="A144" t="s">
        <v>67</v>
      </c>
      <c r="B144">
        <v>40446</v>
      </c>
      <c r="F144" s="2">
        <f t="shared" si="4"/>
        <v>0.94943290519207679</v>
      </c>
    </row>
    <row r="145" spans="1:8" x14ac:dyDescent="0.25">
      <c r="A145" t="s">
        <v>67</v>
      </c>
      <c r="B145">
        <v>40496</v>
      </c>
      <c r="F145" s="2">
        <f t="shared" si="4"/>
        <v>0.95060660952030707</v>
      </c>
    </row>
    <row r="146" spans="1:8" x14ac:dyDescent="0.25">
      <c r="F146" s="2"/>
    </row>
    <row r="147" spans="1:8" x14ac:dyDescent="0.25">
      <c r="A147" t="s">
        <v>68</v>
      </c>
      <c r="B147">
        <v>40566</v>
      </c>
      <c r="F147" s="2">
        <f t="shared" si="4"/>
        <v>0.95224979557982958</v>
      </c>
    </row>
    <row r="148" spans="1:8" x14ac:dyDescent="0.25">
      <c r="A148" t="s">
        <v>67</v>
      </c>
      <c r="B148">
        <v>41687</v>
      </c>
      <c r="F148" s="2">
        <f t="shared" si="4"/>
        <v>0.97856424661875352</v>
      </c>
    </row>
    <row r="149" spans="1:8" x14ac:dyDescent="0.25">
      <c r="A149" t="s">
        <v>67</v>
      </c>
      <c r="B149">
        <v>41899</v>
      </c>
      <c r="F149" s="2">
        <f t="shared" si="4"/>
        <v>0.98354075297045007</v>
      </c>
      <c r="G149" s="2">
        <f>AVERAGE(F147:F152)</f>
        <v>0.95796964800607209</v>
      </c>
      <c r="H149">
        <f>STDEV(F147:F152)</f>
        <v>1.8641319841887268E-2</v>
      </c>
    </row>
    <row r="150" spans="1:8" x14ac:dyDescent="0.25">
      <c r="A150" t="s">
        <v>67</v>
      </c>
      <c r="B150">
        <v>40303</v>
      </c>
      <c r="F150" s="2">
        <f t="shared" si="4"/>
        <v>0.94607611081333798</v>
      </c>
    </row>
    <row r="151" spans="1:8" x14ac:dyDescent="0.25">
      <c r="A151" t="s">
        <v>67</v>
      </c>
      <c r="B151">
        <v>40467</v>
      </c>
      <c r="F151" s="2">
        <f t="shared" si="4"/>
        <v>0.94992586100993348</v>
      </c>
    </row>
    <row r="152" spans="1:8" x14ac:dyDescent="0.25">
      <c r="A152" t="s">
        <v>67</v>
      </c>
      <c r="B152">
        <v>39936</v>
      </c>
      <c r="F152" s="2">
        <f t="shared" si="4"/>
        <v>0.93746112104412738</v>
      </c>
    </row>
    <row r="153" spans="1:8" x14ac:dyDescent="0.25">
      <c r="F153" s="2"/>
    </row>
    <row r="154" spans="1:8" x14ac:dyDescent="0.25">
      <c r="A154" t="s">
        <v>408</v>
      </c>
      <c r="B154">
        <v>33654</v>
      </c>
      <c r="F154" s="2">
        <f t="shared" si="4"/>
        <v>0.789996909245269</v>
      </c>
    </row>
    <row r="155" spans="1:8" x14ac:dyDescent="0.25">
      <c r="A155" t="s">
        <v>67</v>
      </c>
      <c r="B155">
        <v>35873</v>
      </c>
      <c r="F155" s="2">
        <f t="shared" si="4"/>
        <v>0.84208590733213096</v>
      </c>
    </row>
    <row r="156" spans="1:8" x14ac:dyDescent="0.25">
      <c r="A156" t="s">
        <v>67</v>
      </c>
      <c r="B156">
        <v>37074</v>
      </c>
      <c r="F156" s="2">
        <f t="shared" si="4"/>
        <v>0.87027828529622342</v>
      </c>
      <c r="G156" s="2">
        <f>AVERAGE(F154:F159)</f>
        <v>0.82150695811049257</v>
      </c>
      <c r="H156">
        <f>STDEV(F154:F159)</f>
        <v>3.1075699997022411E-2</v>
      </c>
    </row>
    <row r="157" spans="1:8" x14ac:dyDescent="0.25">
      <c r="A157" t="s">
        <v>67</v>
      </c>
      <c r="B157">
        <v>33878</v>
      </c>
      <c r="F157" s="2">
        <f t="shared" si="4"/>
        <v>0.79525510463574089</v>
      </c>
    </row>
    <row r="158" spans="1:8" x14ac:dyDescent="0.25">
      <c r="A158" t="s">
        <v>67</v>
      </c>
      <c r="B158">
        <v>35251</v>
      </c>
      <c r="F158" s="2">
        <f t="shared" si="4"/>
        <v>0.82748502548894576</v>
      </c>
    </row>
    <row r="159" spans="1:8" x14ac:dyDescent="0.25">
      <c r="A159" t="s">
        <v>67</v>
      </c>
      <c r="B159">
        <v>34248</v>
      </c>
      <c r="F159" s="2">
        <f t="shared" si="4"/>
        <v>0.80394051666464539</v>
      </c>
    </row>
    <row r="160" spans="1:8" x14ac:dyDescent="0.25">
      <c r="F160" s="2"/>
    </row>
    <row r="161" spans="1:8" x14ac:dyDescent="0.25">
      <c r="A161" t="s">
        <v>409</v>
      </c>
      <c r="B161">
        <v>35153</v>
      </c>
      <c r="F161" s="2">
        <f t="shared" si="4"/>
        <v>0.82518456500561421</v>
      </c>
    </row>
    <row r="162" spans="1:8" x14ac:dyDescent="0.25">
      <c r="A162" t="s">
        <v>67</v>
      </c>
      <c r="B162">
        <v>34817</v>
      </c>
      <c r="F162" s="2">
        <f t="shared" si="4"/>
        <v>0.81729727191990642</v>
      </c>
    </row>
    <row r="163" spans="1:8" x14ac:dyDescent="0.25">
      <c r="A163" t="s">
        <v>67</v>
      </c>
      <c r="B163">
        <v>40659</v>
      </c>
      <c r="F163" s="2">
        <f t="shared" si="4"/>
        <v>0.95443288563033801</v>
      </c>
      <c r="G163" s="2">
        <f>AVERAGE(F161:F166)</f>
        <v>0.87841596863862037</v>
      </c>
      <c r="H163">
        <f>STDEV(F161:F166)</f>
        <v>5.3094267209391956E-2</v>
      </c>
    </row>
    <row r="164" spans="1:8" x14ac:dyDescent="0.25">
      <c r="A164" t="s">
        <v>67</v>
      </c>
      <c r="B164">
        <v>39150</v>
      </c>
      <c r="F164" s="2">
        <f t="shared" si="4"/>
        <v>0.91901048900434668</v>
      </c>
    </row>
    <row r="165" spans="1:8" x14ac:dyDescent="0.25">
      <c r="A165" t="s">
        <v>67</v>
      </c>
      <c r="B165">
        <v>37669</v>
      </c>
      <c r="F165" s="2">
        <f t="shared" si="4"/>
        <v>0.88424536680216437</v>
      </c>
    </row>
    <row r="166" spans="1:8" x14ac:dyDescent="0.25">
      <c r="A166" t="s">
        <v>67</v>
      </c>
      <c r="B166">
        <v>37076</v>
      </c>
      <c r="F166" s="2">
        <f t="shared" si="4"/>
        <v>0.87032523346935264</v>
      </c>
    </row>
    <row r="167" spans="1:8" x14ac:dyDescent="0.25">
      <c r="F167" s="2"/>
    </row>
    <row r="168" spans="1:8" x14ac:dyDescent="0.25">
      <c r="A168" t="s">
        <v>410</v>
      </c>
      <c r="B168">
        <v>30236</v>
      </c>
      <c r="F168" s="2">
        <f t="shared" si="4"/>
        <v>0.7097624813674438</v>
      </c>
    </row>
    <row r="169" spans="1:8" x14ac:dyDescent="0.25">
      <c r="A169" t="s">
        <v>67</v>
      </c>
      <c r="B169">
        <v>30289</v>
      </c>
      <c r="F169" s="2">
        <f t="shared" si="4"/>
        <v>0.71100660795536796</v>
      </c>
    </row>
    <row r="170" spans="1:8" x14ac:dyDescent="0.25">
      <c r="A170" t="s">
        <v>67</v>
      </c>
      <c r="B170">
        <v>32164</v>
      </c>
      <c r="F170" s="2">
        <f t="shared" si="4"/>
        <v>0.75502052026400523</v>
      </c>
      <c r="G170" s="2">
        <f>AVERAGE(F168:F173)</f>
        <v>0.72607305918208465</v>
      </c>
      <c r="H170">
        <f>STDEV(F168:F173)</f>
        <v>4.264613849005159E-2</v>
      </c>
    </row>
    <row r="171" spans="1:8" x14ac:dyDescent="0.25">
      <c r="A171" t="s">
        <v>67</v>
      </c>
      <c r="B171">
        <v>32588</v>
      </c>
      <c r="F171" s="2">
        <f t="shared" si="4"/>
        <v>0.76497353296739845</v>
      </c>
    </row>
    <row r="172" spans="1:8" x14ac:dyDescent="0.25">
      <c r="A172" t="s">
        <v>67</v>
      </c>
      <c r="B172">
        <v>27903</v>
      </c>
      <c r="F172" s="2">
        <f t="shared" si="4"/>
        <v>0.65499743741221672</v>
      </c>
    </row>
    <row r="173" spans="1:8" x14ac:dyDescent="0.25">
      <c r="A173" t="s">
        <v>67</v>
      </c>
      <c r="B173">
        <v>32405</v>
      </c>
      <c r="F173" s="2">
        <f t="shared" si="4"/>
        <v>0.76067777512607548</v>
      </c>
    </row>
    <row r="174" spans="1:8" s="16" customFormat="1" x14ac:dyDescent="0.25"/>
    <row r="176" spans="1:8" x14ac:dyDescent="0.25">
      <c r="A176" t="s">
        <v>99</v>
      </c>
      <c r="B176">
        <v>37261</v>
      </c>
      <c r="F176" s="2">
        <f t="shared" ref="F176:F181" si="5">B176/$C$178</f>
        <v>0.9209304624713196</v>
      </c>
    </row>
    <row r="177" spans="1:20" x14ac:dyDescent="0.25">
      <c r="A177" t="s">
        <v>86</v>
      </c>
      <c r="B177">
        <v>40940</v>
      </c>
      <c r="F177" s="2">
        <f t="shared" si="5"/>
        <v>1.01185940080985</v>
      </c>
    </row>
    <row r="178" spans="1:20" x14ac:dyDescent="0.25">
      <c r="A178" t="s">
        <v>99</v>
      </c>
      <c r="B178">
        <v>39135</v>
      </c>
      <c r="C178">
        <f>AVERAGE(B176:B181)</f>
        <v>40460.166666666664</v>
      </c>
      <c r="F178" s="2">
        <f t="shared" si="5"/>
        <v>0.96724762214688531</v>
      </c>
      <c r="G178" s="2">
        <f>AVERAGE(F176:F181)</f>
        <v>1.0000000000000002</v>
      </c>
      <c r="H178">
        <f>STDEV(F176:F181)</f>
        <v>4.8052957953272031E-2</v>
      </c>
    </row>
    <row r="179" spans="1:20" x14ac:dyDescent="0.25">
      <c r="A179" t="s">
        <v>99</v>
      </c>
      <c r="B179">
        <v>42701</v>
      </c>
      <c r="F179" s="2">
        <f t="shared" si="5"/>
        <v>1.0553836901314462</v>
      </c>
    </row>
    <row r="180" spans="1:20" x14ac:dyDescent="0.25">
      <c r="A180" t="s">
        <v>99</v>
      </c>
      <c r="B180">
        <v>41237</v>
      </c>
      <c r="F180" s="2">
        <f t="shared" si="5"/>
        <v>1.0191999538640886</v>
      </c>
    </row>
    <row r="181" spans="1:20" x14ac:dyDescent="0.25">
      <c r="A181" t="s">
        <v>99</v>
      </c>
      <c r="B181">
        <v>41487</v>
      </c>
      <c r="F181" s="2">
        <f t="shared" si="5"/>
        <v>1.0253788705764106</v>
      </c>
      <c r="K181" s="5"/>
      <c r="L181" s="5"/>
      <c r="M181" s="5"/>
      <c r="N181" s="5"/>
      <c r="O181" s="5"/>
      <c r="P181" s="5"/>
      <c r="Q181" s="5"/>
      <c r="R181" s="18"/>
      <c r="S181" s="18"/>
      <c r="T181" s="5"/>
    </row>
    <row r="182" spans="1:20" x14ac:dyDescent="0.25">
      <c r="F182" s="2"/>
      <c r="K182" s="5"/>
      <c r="L182" s="5"/>
      <c r="M182" s="5"/>
      <c r="N182" s="5"/>
      <c r="O182" s="5"/>
      <c r="P182" s="5"/>
      <c r="Q182" s="5"/>
      <c r="R182" s="5"/>
      <c r="S182" s="5"/>
      <c r="T182" s="5"/>
    </row>
    <row r="183" spans="1:20" x14ac:dyDescent="0.25">
      <c r="A183" t="s">
        <v>411</v>
      </c>
      <c r="B183">
        <v>36284</v>
      </c>
      <c r="F183" s="2">
        <f t="shared" ref="F183:F188" si="6">B183/$C$178</f>
        <v>0.89678325595956521</v>
      </c>
      <c r="K183" s="5"/>
      <c r="L183" s="5"/>
      <c r="M183" s="5"/>
      <c r="N183" s="5"/>
      <c r="O183" s="5"/>
      <c r="P183" s="5"/>
      <c r="Q183" s="5"/>
      <c r="R183" s="5"/>
      <c r="S183" s="5"/>
      <c r="T183" s="5"/>
    </row>
    <row r="184" spans="1:20" x14ac:dyDescent="0.25">
      <c r="A184" t="s">
        <v>412</v>
      </c>
      <c r="B184">
        <v>33574</v>
      </c>
      <c r="F184" s="2">
        <f t="shared" si="6"/>
        <v>0.82980379879799482</v>
      </c>
      <c r="K184" s="5"/>
      <c r="L184" s="5"/>
      <c r="M184" s="21"/>
      <c r="N184" s="5"/>
      <c r="O184" s="5"/>
      <c r="P184" s="5"/>
      <c r="Q184" s="5"/>
      <c r="R184" s="5"/>
      <c r="S184" s="5"/>
      <c r="T184" s="5"/>
    </row>
    <row r="185" spans="1:20" x14ac:dyDescent="0.25">
      <c r="A185" t="s">
        <v>412</v>
      </c>
      <c r="B185">
        <v>37776</v>
      </c>
      <c r="F185" s="2">
        <f t="shared" si="6"/>
        <v>0.93365903089870295</v>
      </c>
      <c r="G185" s="2">
        <f>AVERAGE(F183:F188)</f>
        <v>0.92340202915624836</v>
      </c>
      <c r="H185">
        <f>STDEV(F183:F188)</f>
        <v>5.3458288237327289E-2</v>
      </c>
      <c r="K185" s="5"/>
      <c r="L185" s="5"/>
      <c r="M185" s="21"/>
      <c r="N185" s="5"/>
      <c r="O185" s="5"/>
      <c r="P185" s="5"/>
      <c r="Q185" s="5"/>
      <c r="R185" s="5"/>
      <c r="S185" s="5"/>
      <c r="T185" s="5"/>
    </row>
    <row r="186" spans="1:20" x14ac:dyDescent="0.25">
      <c r="A186" t="s">
        <v>412</v>
      </c>
      <c r="B186">
        <v>38644</v>
      </c>
      <c r="F186" s="2">
        <f t="shared" si="6"/>
        <v>0.95511222972388488</v>
      </c>
      <c r="K186" s="5"/>
      <c r="L186" s="5"/>
      <c r="M186" s="21"/>
      <c r="N186" s="5"/>
      <c r="O186" s="5"/>
      <c r="P186" s="5"/>
      <c r="Q186" s="5"/>
      <c r="R186" s="5"/>
      <c r="S186" s="5"/>
      <c r="T186" s="5"/>
    </row>
    <row r="187" spans="1:20" x14ac:dyDescent="0.25">
      <c r="A187" t="s">
        <v>412</v>
      </c>
      <c r="B187">
        <v>39672</v>
      </c>
      <c r="F187" s="2">
        <f t="shared" si="6"/>
        <v>0.98051993524495296</v>
      </c>
      <c r="K187" s="5"/>
      <c r="L187" s="5"/>
      <c r="M187" s="21"/>
      <c r="N187" s="5"/>
      <c r="O187" s="5"/>
      <c r="P187" s="5"/>
      <c r="Q187" s="5"/>
      <c r="R187" s="5"/>
      <c r="S187" s="5"/>
      <c r="T187" s="5"/>
    </row>
    <row r="188" spans="1:20" x14ac:dyDescent="0.25">
      <c r="A188" t="s">
        <v>412</v>
      </c>
      <c r="B188">
        <v>38216</v>
      </c>
      <c r="F188" s="2">
        <f t="shared" si="6"/>
        <v>0.94453392431238958</v>
      </c>
      <c r="K188" s="5"/>
      <c r="L188" s="5"/>
      <c r="M188" s="21"/>
      <c r="N188" s="5"/>
      <c r="O188" s="5"/>
      <c r="P188" s="5"/>
      <c r="Q188" s="5"/>
      <c r="R188" s="5"/>
      <c r="S188" s="5"/>
      <c r="T188" s="5"/>
    </row>
    <row r="189" spans="1:20" x14ac:dyDescent="0.25">
      <c r="F189" s="2"/>
      <c r="K189" s="5"/>
      <c r="L189" s="5"/>
      <c r="M189" s="21"/>
      <c r="N189" s="5"/>
      <c r="O189" s="5"/>
      <c r="P189" s="5"/>
      <c r="Q189" s="5"/>
      <c r="R189" s="5"/>
      <c r="S189" s="5"/>
      <c r="T189" s="5"/>
    </row>
    <row r="190" spans="1:20" x14ac:dyDescent="0.25">
      <c r="A190" t="s">
        <v>413</v>
      </c>
      <c r="B190">
        <v>36802</v>
      </c>
      <c r="F190" s="2">
        <f t="shared" ref="F190:F195" si="7">B190/$C$178</f>
        <v>0.90958597138749642</v>
      </c>
      <c r="K190" s="5"/>
      <c r="L190" s="5"/>
      <c r="M190" s="21"/>
      <c r="N190" s="5"/>
      <c r="O190" s="5"/>
      <c r="P190" s="5"/>
      <c r="Q190" s="5"/>
      <c r="R190" s="5"/>
      <c r="S190" s="5"/>
      <c r="T190" s="5"/>
    </row>
    <row r="191" spans="1:20" x14ac:dyDescent="0.25">
      <c r="A191" t="s">
        <v>412</v>
      </c>
      <c r="B191">
        <v>38254</v>
      </c>
      <c r="F191" s="2">
        <f t="shared" si="7"/>
        <v>0.94547311965266256</v>
      </c>
      <c r="K191" s="5"/>
      <c r="L191" s="5"/>
      <c r="M191" s="21"/>
      <c r="N191" s="5"/>
      <c r="O191" s="5"/>
      <c r="P191" s="5"/>
      <c r="Q191" s="5"/>
      <c r="R191" s="5"/>
      <c r="S191" s="5"/>
      <c r="T191" s="5"/>
    </row>
    <row r="192" spans="1:20" x14ac:dyDescent="0.25">
      <c r="A192" t="s">
        <v>86</v>
      </c>
      <c r="B192">
        <v>36264</v>
      </c>
      <c r="F192" s="2">
        <f t="shared" si="7"/>
        <v>0.89628894262257941</v>
      </c>
      <c r="G192" s="2">
        <f>AVERAGE(F190:F195)</f>
        <v>0.8977760019113451</v>
      </c>
      <c r="H192">
        <f>STDEV(F190:F195)</f>
        <v>3.1281819651353744E-2</v>
      </c>
      <c r="K192" s="5"/>
      <c r="L192" s="5"/>
      <c r="M192" s="21"/>
      <c r="N192" s="5"/>
      <c r="O192" s="5"/>
      <c r="P192" s="5"/>
      <c r="Q192" s="5"/>
      <c r="R192" s="5"/>
      <c r="S192" s="5"/>
      <c r="T192" s="5"/>
    </row>
    <row r="193" spans="1:20" x14ac:dyDescent="0.25">
      <c r="A193" t="s">
        <v>412</v>
      </c>
      <c r="B193">
        <v>35966</v>
      </c>
      <c r="F193" s="2">
        <f t="shared" si="7"/>
        <v>0.88892367390149163</v>
      </c>
      <c r="K193" s="5"/>
      <c r="L193" s="5"/>
      <c r="M193" s="5"/>
      <c r="N193" s="5"/>
      <c r="O193" s="5"/>
      <c r="P193" s="5"/>
      <c r="Q193" s="5"/>
      <c r="R193" s="5"/>
      <c r="S193" s="5"/>
      <c r="T193" s="5"/>
    </row>
    <row r="194" spans="1:20" x14ac:dyDescent="0.25">
      <c r="A194" t="s">
        <v>412</v>
      </c>
      <c r="B194">
        <v>34343</v>
      </c>
      <c r="F194" s="2">
        <f t="shared" si="7"/>
        <v>0.84881014660509724</v>
      </c>
    </row>
    <row r="195" spans="1:20" x14ac:dyDescent="0.25">
      <c r="A195" t="s">
        <v>412</v>
      </c>
      <c r="B195">
        <v>36316</v>
      </c>
      <c r="F195" s="2">
        <f t="shared" si="7"/>
        <v>0.89757415729874246</v>
      </c>
    </row>
    <row r="196" spans="1:20" x14ac:dyDescent="0.25">
      <c r="F196" s="2"/>
    </row>
    <row r="197" spans="1:20" x14ac:dyDescent="0.25">
      <c r="A197" t="s">
        <v>414</v>
      </c>
      <c r="B197">
        <v>36148</v>
      </c>
      <c r="F197" s="2">
        <f t="shared" ref="F197:F202" si="8">B197/$C$178</f>
        <v>0.89342192526806208</v>
      </c>
    </row>
    <row r="198" spans="1:20" x14ac:dyDescent="0.25">
      <c r="A198" t="s">
        <v>412</v>
      </c>
      <c r="B198">
        <v>36124</v>
      </c>
      <c r="F198" s="2">
        <f t="shared" si="8"/>
        <v>0.89282874926367917</v>
      </c>
    </row>
    <row r="199" spans="1:20" x14ac:dyDescent="0.25">
      <c r="A199" t="s">
        <v>412</v>
      </c>
      <c r="B199">
        <v>34729</v>
      </c>
      <c r="F199" s="2">
        <f t="shared" si="8"/>
        <v>0.85835039400892243</v>
      </c>
      <c r="G199" s="2">
        <f>AVERAGE(F197:F202)</f>
        <v>0.88671574099628858</v>
      </c>
      <c r="H199">
        <f>STDEV(F197:F202)</f>
        <v>3.1584683083467784E-2</v>
      </c>
    </row>
    <row r="200" spans="1:20" x14ac:dyDescent="0.25">
      <c r="A200" t="s">
        <v>412</v>
      </c>
      <c r="B200">
        <v>38149</v>
      </c>
      <c r="F200" s="2">
        <f t="shared" si="8"/>
        <v>0.94287797463348733</v>
      </c>
    </row>
    <row r="201" spans="1:20" x14ac:dyDescent="0.25">
      <c r="A201" t="s">
        <v>412</v>
      </c>
      <c r="B201">
        <v>34739</v>
      </c>
      <c r="F201" s="2">
        <f t="shared" si="8"/>
        <v>0.85859755067741528</v>
      </c>
    </row>
    <row r="202" spans="1:20" x14ac:dyDescent="0.25">
      <c r="A202" t="s">
        <v>412</v>
      </c>
      <c r="B202">
        <v>35371</v>
      </c>
      <c r="F202" s="2">
        <f t="shared" si="8"/>
        <v>0.87421785212616532</v>
      </c>
    </row>
    <row r="203" spans="1:20" x14ac:dyDescent="0.25">
      <c r="F203" s="2"/>
    </row>
    <row r="204" spans="1:20" x14ac:dyDescent="0.25">
      <c r="A204" t="s">
        <v>415</v>
      </c>
      <c r="B204">
        <v>36094</v>
      </c>
      <c r="F204" s="2">
        <f t="shared" ref="F204:F209" si="9">B204/$C$178</f>
        <v>0.89208727925820053</v>
      </c>
    </row>
    <row r="205" spans="1:20" x14ac:dyDescent="0.25">
      <c r="A205" t="s">
        <v>412</v>
      </c>
      <c r="B205">
        <v>36068</v>
      </c>
      <c r="F205" s="2">
        <f t="shared" si="9"/>
        <v>0.891444671920119</v>
      </c>
    </row>
    <row r="206" spans="1:20" x14ac:dyDescent="0.25">
      <c r="A206" t="s">
        <v>412</v>
      </c>
      <c r="B206">
        <v>35994</v>
      </c>
      <c r="F206" s="2">
        <f t="shared" si="9"/>
        <v>0.88961571257327166</v>
      </c>
      <c r="G206" s="2">
        <f>AVERAGE(F204:F209)</f>
        <v>0.92450187633104164</v>
      </c>
      <c r="H206">
        <f>STDEV(F204:F209)</f>
        <v>4.4609525440976822E-2</v>
      </c>
    </row>
    <row r="207" spans="1:20" x14ac:dyDescent="0.25">
      <c r="A207" t="s">
        <v>412</v>
      </c>
      <c r="B207">
        <v>40539</v>
      </c>
      <c r="F207" s="2">
        <f t="shared" si="9"/>
        <v>1.0019484184032856</v>
      </c>
    </row>
    <row r="208" spans="1:20" x14ac:dyDescent="0.25">
      <c r="A208" t="s">
        <v>412</v>
      </c>
      <c r="B208">
        <v>38388</v>
      </c>
      <c r="F208" s="2">
        <f t="shared" si="9"/>
        <v>0.94878501901046719</v>
      </c>
    </row>
    <row r="209" spans="1:8" x14ac:dyDescent="0.25">
      <c r="A209" t="s">
        <v>412</v>
      </c>
      <c r="B209">
        <v>37350</v>
      </c>
      <c r="F209" s="2">
        <f t="shared" si="9"/>
        <v>0.92313015682090627</v>
      </c>
    </row>
    <row r="210" spans="1:8" x14ac:dyDescent="0.25">
      <c r="F210" s="2"/>
    </row>
    <row r="211" spans="1:8" x14ac:dyDescent="0.25">
      <c r="A211" t="s">
        <v>416</v>
      </c>
      <c r="B211">
        <v>36422</v>
      </c>
      <c r="F211" s="2">
        <f t="shared" ref="F211:F216" si="10">B211/$C$178</f>
        <v>0.90019401798476695</v>
      </c>
    </row>
    <row r="212" spans="1:8" x14ac:dyDescent="0.25">
      <c r="A212" t="s">
        <v>412</v>
      </c>
      <c r="B212">
        <v>38706</v>
      </c>
      <c r="F212" s="2">
        <f t="shared" si="10"/>
        <v>0.95664460106854077</v>
      </c>
    </row>
    <row r="213" spans="1:8" x14ac:dyDescent="0.25">
      <c r="A213" t="s">
        <v>412</v>
      </c>
      <c r="B213">
        <v>36521</v>
      </c>
      <c r="F213" s="2">
        <f t="shared" si="10"/>
        <v>0.90264086900284646</v>
      </c>
      <c r="G213" s="2">
        <f>AVERAGE(F211:F216)</f>
        <v>0.89946490581271299</v>
      </c>
      <c r="H213">
        <f>STDEV(F211:F216)</f>
        <v>3.4661442760003554E-2</v>
      </c>
    </row>
    <row r="214" spans="1:8" x14ac:dyDescent="0.25">
      <c r="A214" t="s">
        <v>86</v>
      </c>
      <c r="B214">
        <v>35021</v>
      </c>
      <c r="F214" s="2">
        <f t="shared" si="10"/>
        <v>0.86556736872891449</v>
      </c>
    </row>
    <row r="215" spans="1:8" x14ac:dyDescent="0.25">
      <c r="A215" t="s">
        <v>412</v>
      </c>
      <c r="B215">
        <v>36837</v>
      </c>
      <c r="F215" s="2">
        <f t="shared" si="10"/>
        <v>0.91045101972722153</v>
      </c>
    </row>
    <row r="216" spans="1:8" x14ac:dyDescent="0.25">
      <c r="A216" t="s">
        <v>412</v>
      </c>
      <c r="B216">
        <v>34848</v>
      </c>
      <c r="F216" s="2">
        <f t="shared" si="10"/>
        <v>0.86129155836398763</v>
      </c>
    </row>
    <row r="217" spans="1:8" x14ac:dyDescent="0.25">
      <c r="F217" s="2"/>
    </row>
    <row r="218" spans="1:8" x14ac:dyDescent="0.25">
      <c r="A218" t="s">
        <v>417</v>
      </c>
      <c r="B218">
        <v>31431</v>
      </c>
      <c r="F218" s="2">
        <f t="shared" ref="F218:F223" si="11">B218/$C$178</f>
        <v>0.7768381247399706</v>
      </c>
    </row>
    <row r="219" spans="1:8" x14ac:dyDescent="0.25">
      <c r="A219" t="s">
        <v>412</v>
      </c>
      <c r="B219">
        <v>24986</v>
      </c>
      <c r="F219" s="2">
        <f t="shared" si="11"/>
        <v>0.61754565189630961</v>
      </c>
    </row>
    <row r="220" spans="1:8" x14ac:dyDescent="0.25">
      <c r="A220" t="s">
        <v>412</v>
      </c>
      <c r="B220">
        <v>30714</v>
      </c>
      <c r="F220" s="2">
        <f t="shared" si="11"/>
        <v>0.75911699160903112</v>
      </c>
      <c r="G220" s="2">
        <f>AVERAGE(F218:F223)</f>
        <v>0.75260441339424367</v>
      </c>
      <c r="H220">
        <f>STDEV(F218:F223)</f>
        <v>9.7627968722295122E-2</v>
      </c>
    </row>
    <row r="221" spans="1:8" x14ac:dyDescent="0.25">
      <c r="A221" t="s">
        <v>412</v>
      </c>
      <c r="B221">
        <v>36006</v>
      </c>
      <c r="F221" s="2">
        <f t="shared" si="11"/>
        <v>0.88991230057546311</v>
      </c>
    </row>
    <row r="222" spans="1:8" x14ac:dyDescent="0.25">
      <c r="A222" t="s">
        <v>412</v>
      </c>
      <c r="B222">
        <v>27011</v>
      </c>
      <c r="F222" s="2">
        <f t="shared" si="11"/>
        <v>0.66759487726611777</v>
      </c>
    </row>
    <row r="223" spans="1:8" x14ac:dyDescent="0.25">
      <c r="A223" t="s">
        <v>412</v>
      </c>
      <c r="B223">
        <v>32555</v>
      </c>
      <c r="F223" s="2">
        <f t="shared" si="11"/>
        <v>0.80461853427857033</v>
      </c>
    </row>
    <row r="224" spans="1:8" x14ac:dyDescent="0.25">
      <c r="F224" s="2"/>
    </row>
    <row r="225" spans="1:18" x14ac:dyDescent="0.25">
      <c r="A225" t="s">
        <v>418</v>
      </c>
      <c r="B225">
        <v>6875</v>
      </c>
      <c r="F225" s="2">
        <f t="shared" ref="F225:F230" si="12">B225/$C$178</f>
        <v>0.1699202095888549</v>
      </c>
    </row>
    <row r="226" spans="1:18" x14ac:dyDescent="0.25">
      <c r="A226" t="s">
        <v>412</v>
      </c>
      <c r="B226">
        <v>12133</v>
      </c>
      <c r="F226" s="2">
        <f t="shared" si="12"/>
        <v>0.29987518588241113</v>
      </c>
    </row>
    <row r="227" spans="1:18" x14ac:dyDescent="0.25">
      <c r="A227" t="s">
        <v>412</v>
      </c>
      <c r="B227">
        <v>17033</v>
      </c>
      <c r="F227" s="2">
        <f t="shared" si="12"/>
        <v>0.42098195344392225</v>
      </c>
      <c r="G227" s="2">
        <f>AVERAGE(F225:F230)</f>
        <v>0.25864121502218235</v>
      </c>
      <c r="H227">
        <f>STDEV(F225:F230)</f>
        <v>0.12003749056107581</v>
      </c>
    </row>
    <row r="228" spans="1:18" x14ac:dyDescent="0.25">
      <c r="A228" t="s">
        <v>412</v>
      </c>
      <c r="B228">
        <v>14719</v>
      </c>
      <c r="F228" s="2">
        <f t="shared" si="12"/>
        <v>0.36378990035466985</v>
      </c>
    </row>
    <row r="229" spans="1:18" x14ac:dyDescent="0.25">
      <c r="A229" t="s">
        <v>412</v>
      </c>
      <c r="B229">
        <v>6854</v>
      </c>
      <c r="F229" s="2">
        <f t="shared" si="12"/>
        <v>0.16940118058501985</v>
      </c>
    </row>
    <row r="230" spans="1:18" x14ac:dyDescent="0.25">
      <c r="A230" t="s">
        <v>412</v>
      </c>
      <c r="B230">
        <v>5174</v>
      </c>
      <c r="F230" s="2">
        <f t="shared" si="12"/>
        <v>0.12787886027821604</v>
      </c>
    </row>
    <row r="232" spans="1:18" s="49" customFormat="1" x14ac:dyDescent="0.25"/>
    <row r="234" spans="1:18" x14ac:dyDescent="0.25">
      <c r="A234" s="45" t="s">
        <v>10</v>
      </c>
      <c r="L234" s="5"/>
      <c r="M234" s="5"/>
      <c r="N234" s="5"/>
      <c r="O234" s="5"/>
      <c r="P234" s="5"/>
      <c r="Q234" s="5"/>
      <c r="R234" s="5"/>
    </row>
    <row r="235" spans="1:18" x14ac:dyDescent="0.25">
      <c r="A235" t="s">
        <v>80</v>
      </c>
      <c r="B235">
        <v>41942</v>
      </c>
      <c r="F235" s="2">
        <f t="shared" ref="F235:F240" si="13">B235/$D$237</f>
        <v>0.98969996578453701</v>
      </c>
      <c r="L235" s="5"/>
      <c r="M235" s="5"/>
      <c r="N235" s="5"/>
      <c r="O235" s="5"/>
      <c r="P235" s="5"/>
      <c r="Q235" s="5"/>
      <c r="R235" s="5"/>
    </row>
    <row r="236" spans="1:18" x14ac:dyDescent="0.25">
      <c r="A236" t="s">
        <v>74</v>
      </c>
      <c r="B236">
        <v>41080</v>
      </c>
      <c r="F236" s="2">
        <f t="shared" si="13"/>
        <v>0.9693594629352148</v>
      </c>
      <c r="L236" s="5"/>
      <c r="M236" s="5"/>
      <c r="N236" s="5"/>
      <c r="O236" s="5"/>
      <c r="P236" s="5"/>
      <c r="Q236" s="5"/>
      <c r="R236" s="5"/>
    </row>
    <row r="237" spans="1:18" x14ac:dyDescent="0.25">
      <c r="A237" t="s">
        <v>74</v>
      </c>
      <c r="B237">
        <v>41256</v>
      </c>
      <c r="D237">
        <f>AVERAGE(B235:B240)</f>
        <v>42378.5</v>
      </c>
      <c r="F237" s="2">
        <f t="shared" si="13"/>
        <v>0.97351251224087687</v>
      </c>
      <c r="G237" s="2">
        <f>AVERAGE(F235:F240)</f>
        <v>1.0000000000000002</v>
      </c>
      <c r="H237">
        <f>STDEV(F235:F240)</f>
        <v>4.6747372291717645E-2</v>
      </c>
      <c r="L237" s="5"/>
      <c r="M237" s="5"/>
      <c r="N237" s="5"/>
      <c r="O237" s="5"/>
      <c r="P237" s="5"/>
      <c r="Q237" s="5"/>
      <c r="R237" s="5"/>
    </row>
    <row r="238" spans="1:18" x14ac:dyDescent="0.25">
      <c r="A238" t="s">
        <v>74</v>
      </c>
      <c r="B238">
        <v>45551</v>
      </c>
      <c r="F238" s="2">
        <f t="shared" si="13"/>
        <v>1.0748610734216644</v>
      </c>
      <c r="L238" s="5"/>
      <c r="M238" s="5"/>
      <c r="N238" s="5"/>
      <c r="O238" s="5"/>
      <c r="P238" s="5"/>
      <c r="Q238" s="5"/>
      <c r="R238" s="5"/>
    </row>
    <row r="239" spans="1:18" x14ac:dyDescent="0.25">
      <c r="A239" t="s">
        <v>74</v>
      </c>
      <c r="B239">
        <v>44006</v>
      </c>
      <c r="F239" s="2">
        <f t="shared" si="13"/>
        <v>1.0384039076418468</v>
      </c>
      <c r="L239" s="5"/>
      <c r="M239" s="5"/>
      <c r="N239" s="5"/>
      <c r="O239" s="5"/>
      <c r="P239" s="5"/>
      <c r="Q239" s="5"/>
      <c r="R239" s="5"/>
    </row>
    <row r="240" spans="1:18" x14ac:dyDescent="0.25">
      <c r="A240" t="s">
        <v>74</v>
      </c>
      <c r="B240">
        <v>40436</v>
      </c>
      <c r="F240" s="2">
        <f t="shared" si="13"/>
        <v>0.95416307797586042</v>
      </c>
      <c r="L240" s="5"/>
      <c r="M240" s="5"/>
      <c r="N240" s="5"/>
      <c r="O240" s="5"/>
      <c r="P240" s="5"/>
      <c r="Q240" s="5"/>
      <c r="R240" s="5"/>
    </row>
    <row r="241" spans="1:18" x14ac:dyDescent="0.25">
      <c r="F241" s="2"/>
      <c r="L241" s="5"/>
      <c r="M241" s="5"/>
      <c r="N241" s="5"/>
      <c r="O241" s="5"/>
      <c r="P241" s="5"/>
      <c r="Q241" s="5"/>
      <c r="R241" s="5"/>
    </row>
    <row r="242" spans="1:18" x14ac:dyDescent="0.25">
      <c r="A242" t="s">
        <v>78</v>
      </c>
      <c r="B242">
        <v>38600</v>
      </c>
      <c r="F242" s="2">
        <f t="shared" ref="F242:F247" si="14">B242/$D$237</f>
        <v>0.91083922271906748</v>
      </c>
      <c r="L242" s="5"/>
      <c r="M242" s="5"/>
      <c r="N242" s="5"/>
      <c r="O242" s="5"/>
      <c r="P242" s="5"/>
      <c r="Q242" s="5"/>
      <c r="R242" s="5"/>
    </row>
    <row r="243" spans="1:18" x14ac:dyDescent="0.25">
      <c r="A243" t="s">
        <v>74</v>
      </c>
      <c r="B243">
        <v>38904</v>
      </c>
      <c r="F243" s="2">
        <f t="shared" si="14"/>
        <v>0.91801267151975652</v>
      </c>
      <c r="L243" s="5"/>
      <c r="M243" s="5"/>
      <c r="N243" s="5"/>
      <c r="O243" s="5"/>
      <c r="P243" s="5"/>
      <c r="Q243" s="5"/>
      <c r="R243" s="5"/>
    </row>
    <row r="244" spans="1:18" x14ac:dyDescent="0.25">
      <c r="A244" t="s">
        <v>74</v>
      </c>
      <c r="B244">
        <v>40718</v>
      </c>
      <c r="F244" s="2">
        <f t="shared" si="14"/>
        <v>0.96081739561334167</v>
      </c>
      <c r="G244" s="2">
        <f>AVERAGE(F242:F247)</f>
        <v>0.94960494905042259</v>
      </c>
      <c r="H244">
        <f>STDEV(F242:F247)</f>
        <v>2.9345235883538604E-2</v>
      </c>
      <c r="L244" s="5"/>
      <c r="M244" s="5"/>
      <c r="N244" s="5"/>
      <c r="O244" s="5"/>
      <c r="P244" s="5"/>
      <c r="Q244" s="5"/>
      <c r="R244" s="5"/>
    </row>
    <row r="245" spans="1:18" x14ac:dyDescent="0.25">
      <c r="A245" t="s">
        <v>74</v>
      </c>
      <c r="B245">
        <v>40329</v>
      </c>
      <c r="F245" s="2">
        <f t="shared" si="14"/>
        <v>0.95163821277298632</v>
      </c>
    </row>
    <row r="246" spans="1:18" x14ac:dyDescent="0.25">
      <c r="A246" t="s">
        <v>74</v>
      </c>
      <c r="B246">
        <v>41254</v>
      </c>
      <c r="F246" s="2">
        <f t="shared" si="14"/>
        <v>0.97346531849876705</v>
      </c>
    </row>
    <row r="247" spans="1:18" x14ac:dyDescent="0.25">
      <c r="A247" t="s">
        <v>74</v>
      </c>
      <c r="B247">
        <v>41652</v>
      </c>
      <c r="F247" s="2">
        <f t="shared" si="14"/>
        <v>0.98285687317861647</v>
      </c>
    </row>
    <row r="248" spans="1:18" x14ac:dyDescent="0.25">
      <c r="F248" s="2"/>
    </row>
    <row r="249" spans="1:18" x14ac:dyDescent="0.25">
      <c r="A249" t="s">
        <v>77</v>
      </c>
      <c r="B249">
        <v>40088</v>
      </c>
      <c r="F249" s="2">
        <f t="shared" ref="F249:F254" si="15">B249/$D$237</f>
        <v>0.9459513668487558</v>
      </c>
    </row>
    <row r="250" spans="1:18" x14ac:dyDescent="0.25">
      <c r="A250" t="s">
        <v>74</v>
      </c>
      <c r="B250">
        <v>41444</v>
      </c>
      <c r="F250" s="2">
        <f t="shared" si="15"/>
        <v>0.97794872399919774</v>
      </c>
    </row>
    <row r="251" spans="1:18" x14ac:dyDescent="0.25">
      <c r="A251" t="s">
        <v>74</v>
      </c>
      <c r="B251">
        <v>39728</v>
      </c>
      <c r="F251" s="2">
        <f t="shared" si="15"/>
        <v>0.9374564932689925</v>
      </c>
      <c r="G251" s="2">
        <f>AVERAGE(F249:F254)</f>
        <v>0.96028646601460643</v>
      </c>
      <c r="H251">
        <f>STDEV(F249:F254)</f>
        <v>1.7902296187224047E-2</v>
      </c>
    </row>
    <row r="252" spans="1:18" x14ac:dyDescent="0.25">
      <c r="A252" t="s">
        <v>74</v>
      </c>
      <c r="B252">
        <v>41553</v>
      </c>
      <c r="F252" s="2">
        <f t="shared" si="15"/>
        <v>0.98052078294418166</v>
      </c>
    </row>
    <row r="253" spans="1:18" x14ac:dyDescent="0.25">
      <c r="A253" t="s">
        <v>74</v>
      </c>
      <c r="B253">
        <v>41052</v>
      </c>
      <c r="F253" s="2">
        <f t="shared" si="15"/>
        <v>0.96869875054567767</v>
      </c>
    </row>
    <row r="254" spans="1:18" x14ac:dyDescent="0.25">
      <c r="A254" t="s">
        <v>74</v>
      </c>
      <c r="B254">
        <v>40308</v>
      </c>
      <c r="F254" s="2">
        <f t="shared" si="15"/>
        <v>0.95114267848083345</v>
      </c>
    </row>
    <row r="255" spans="1:18" x14ac:dyDescent="0.25">
      <c r="F255" s="2"/>
    </row>
    <row r="256" spans="1:18" x14ac:dyDescent="0.25">
      <c r="A256" t="s">
        <v>398</v>
      </c>
      <c r="B256">
        <v>37055</v>
      </c>
      <c r="F256" s="2">
        <f t="shared" ref="F256:F261" si="16">B256/$D$237</f>
        <v>0.87438205693924986</v>
      </c>
    </row>
    <row r="257" spans="1:8" x14ac:dyDescent="0.25">
      <c r="A257" t="s">
        <v>74</v>
      </c>
      <c r="B257">
        <v>38178</v>
      </c>
      <c r="F257" s="2">
        <f t="shared" si="16"/>
        <v>0.90088134313390045</v>
      </c>
    </row>
    <row r="258" spans="1:8" x14ac:dyDescent="0.25">
      <c r="A258" t="s">
        <v>74</v>
      </c>
      <c r="B258">
        <v>37909</v>
      </c>
      <c r="F258" s="2">
        <f t="shared" si="16"/>
        <v>0.8945337848201329</v>
      </c>
      <c r="G258" s="2">
        <f>AVERAGE(F256:F261)</f>
        <v>0.89363317090820427</v>
      </c>
      <c r="H258">
        <f>STDEV(F256:F261)</f>
        <v>1.0539805132472903E-2</v>
      </c>
    </row>
    <row r="259" spans="1:8" x14ac:dyDescent="0.25">
      <c r="A259" t="s">
        <v>74</v>
      </c>
      <c r="B259">
        <v>37752</v>
      </c>
      <c r="F259" s="2">
        <f t="shared" si="16"/>
        <v>0.89082907606451389</v>
      </c>
    </row>
    <row r="260" spans="1:8" x14ac:dyDescent="0.25">
      <c r="A260" t="s">
        <v>74</v>
      </c>
      <c r="B260">
        <v>38010</v>
      </c>
      <c r="F260" s="2">
        <f t="shared" si="16"/>
        <v>0.89691706879667754</v>
      </c>
    </row>
    <row r="261" spans="1:8" x14ac:dyDescent="0.25">
      <c r="A261" t="s">
        <v>74</v>
      </c>
      <c r="B261">
        <v>38321</v>
      </c>
      <c r="F261" s="2">
        <f t="shared" si="16"/>
        <v>0.90425569569475084</v>
      </c>
    </row>
    <row r="262" spans="1:8" x14ac:dyDescent="0.25">
      <c r="F262" s="2"/>
    </row>
    <row r="263" spans="1:8" x14ac:dyDescent="0.25">
      <c r="A263" t="s">
        <v>75</v>
      </c>
      <c r="B263">
        <v>30343</v>
      </c>
      <c r="F263" s="2">
        <f t="shared" ref="F263:F268" si="17">B263/$D$237</f>
        <v>0.71599985841877367</v>
      </c>
    </row>
    <row r="264" spans="1:8" x14ac:dyDescent="0.25">
      <c r="A264" t="s">
        <v>74</v>
      </c>
      <c r="B264">
        <v>32527</v>
      </c>
      <c r="F264" s="2">
        <f t="shared" si="17"/>
        <v>0.76753542480267112</v>
      </c>
    </row>
    <row r="265" spans="1:8" x14ac:dyDescent="0.25">
      <c r="A265" t="s">
        <v>74</v>
      </c>
      <c r="B265">
        <v>30948</v>
      </c>
      <c r="F265" s="2">
        <f t="shared" si="17"/>
        <v>0.73027596540698703</v>
      </c>
      <c r="G265" s="2">
        <f>AVERAGE(F263:F268)</f>
        <v>0.74498074888603105</v>
      </c>
      <c r="H265">
        <f>STDEV(F263:F268)</f>
        <v>2.4368526173767273E-2</v>
      </c>
    </row>
    <row r="266" spans="1:8" x14ac:dyDescent="0.25">
      <c r="A266" t="s">
        <v>74</v>
      </c>
      <c r="B266">
        <v>31823</v>
      </c>
      <c r="F266" s="2">
        <f t="shared" si="17"/>
        <v>0.75092322758002283</v>
      </c>
    </row>
    <row r="267" spans="1:8" x14ac:dyDescent="0.25">
      <c r="A267" t="s">
        <v>74</v>
      </c>
      <c r="B267">
        <v>32954</v>
      </c>
      <c r="F267" s="2">
        <f t="shared" si="17"/>
        <v>0.77761128874311269</v>
      </c>
    </row>
    <row r="268" spans="1:8" x14ac:dyDescent="0.25">
      <c r="A268" t="s">
        <v>74</v>
      </c>
      <c r="B268">
        <v>30832</v>
      </c>
      <c r="F268" s="2">
        <f t="shared" si="17"/>
        <v>0.72753872836461886</v>
      </c>
    </row>
    <row r="269" spans="1:8" x14ac:dyDescent="0.25">
      <c r="F269" s="2"/>
    </row>
    <row r="270" spans="1:8" x14ac:dyDescent="0.25">
      <c r="A270" t="s">
        <v>399</v>
      </c>
      <c r="B270">
        <v>27006</v>
      </c>
      <c r="F270" s="2">
        <f t="shared" ref="F270:F275" si="18">B270/$D$237</f>
        <v>0.63725709970857869</v>
      </c>
    </row>
    <row r="271" spans="1:8" x14ac:dyDescent="0.25">
      <c r="A271" t="s">
        <v>74</v>
      </c>
      <c r="B271">
        <v>27333</v>
      </c>
      <c r="F271" s="2">
        <f t="shared" si="18"/>
        <v>0.64497327654353032</v>
      </c>
    </row>
    <row r="272" spans="1:8" x14ac:dyDescent="0.25">
      <c r="A272" t="s">
        <v>74</v>
      </c>
      <c r="B272">
        <v>27461</v>
      </c>
      <c r="F272" s="2">
        <f t="shared" si="18"/>
        <v>0.64799367603855729</v>
      </c>
      <c r="G272" s="2">
        <f>AVERAGE(F270:F275)</f>
        <v>0.62412544096652778</v>
      </c>
      <c r="H272">
        <f>STDEV(F270:F275)</f>
        <v>3.0492806795956489E-2</v>
      </c>
    </row>
    <row r="273" spans="1:8" x14ac:dyDescent="0.25">
      <c r="A273" t="s">
        <v>74</v>
      </c>
      <c r="B273">
        <v>27298</v>
      </c>
      <c r="F273" s="2">
        <f t="shared" si="18"/>
        <v>0.64414738605660893</v>
      </c>
    </row>
    <row r="274" spans="1:8" x14ac:dyDescent="0.25">
      <c r="A274" t="s">
        <v>74</v>
      </c>
      <c r="B274">
        <v>24988</v>
      </c>
      <c r="F274" s="2">
        <f t="shared" si="18"/>
        <v>0.58963861391979422</v>
      </c>
    </row>
    <row r="275" spans="1:8" x14ac:dyDescent="0.25">
      <c r="A275" t="s">
        <v>74</v>
      </c>
      <c r="B275">
        <v>24611</v>
      </c>
      <c r="F275" s="2">
        <f t="shared" si="18"/>
        <v>0.58074259353209767</v>
      </c>
    </row>
    <row r="276" spans="1:8" x14ac:dyDescent="0.25">
      <c r="F276" s="2"/>
    </row>
    <row r="277" spans="1:8" x14ac:dyDescent="0.25">
      <c r="A277" t="s">
        <v>400</v>
      </c>
      <c r="B277">
        <v>21998</v>
      </c>
      <c r="F277" s="2">
        <f t="shared" ref="F277:F282" si="19">B277/$D$237</f>
        <v>0.51908396946564883</v>
      </c>
    </row>
    <row r="278" spans="1:8" x14ac:dyDescent="0.25">
      <c r="A278" t="s">
        <v>74</v>
      </c>
      <c r="B278">
        <v>23682</v>
      </c>
      <c r="F278" s="2">
        <f t="shared" si="19"/>
        <v>0.55882110032209731</v>
      </c>
    </row>
    <row r="279" spans="1:8" x14ac:dyDescent="0.25">
      <c r="A279" t="s">
        <v>74</v>
      </c>
      <c r="B279">
        <v>22675</v>
      </c>
      <c r="F279" s="2">
        <f t="shared" si="19"/>
        <v>0.53505905116981489</v>
      </c>
      <c r="G279" s="2">
        <f>AVERAGE(F277:F282)</f>
        <v>0.52871935847973228</v>
      </c>
      <c r="H279">
        <f>STDEV(F277:F282)</f>
        <v>2.9955250238989494E-2</v>
      </c>
    </row>
    <row r="280" spans="1:8" x14ac:dyDescent="0.25">
      <c r="A280" t="s">
        <v>74</v>
      </c>
      <c r="B280">
        <v>23256</v>
      </c>
      <c r="F280" s="2">
        <f t="shared" si="19"/>
        <v>0.54876883325271064</v>
      </c>
    </row>
    <row r="281" spans="1:8" x14ac:dyDescent="0.25">
      <c r="A281" t="s">
        <v>74</v>
      </c>
      <c r="B281">
        <v>22736</v>
      </c>
      <c r="F281" s="2">
        <f t="shared" si="19"/>
        <v>0.5364984603041637</v>
      </c>
    </row>
    <row r="282" spans="1:8" x14ac:dyDescent="0.25">
      <c r="A282" t="s">
        <v>74</v>
      </c>
      <c r="B282">
        <v>20091</v>
      </c>
      <c r="F282" s="2">
        <f t="shared" si="19"/>
        <v>0.47408473636395815</v>
      </c>
    </row>
    <row r="283" spans="1:8" x14ac:dyDescent="0.25">
      <c r="A283" s="5"/>
      <c r="F283" s="2"/>
    </row>
    <row r="284" spans="1:8" x14ac:dyDescent="0.25">
      <c r="A284" t="s">
        <v>401</v>
      </c>
      <c r="B284">
        <v>17550</v>
      </c>
      <c r="F284" s="2">
        <f t="shared" ref="F284:F289" si="20">B284/$D$237</f>
        <v>0.41412508701346201</v>
      </c>
    </row>
    <row r="285" spans="1:8" x14ac:dyDescent="0.25">
      <c r="A285" t="s">
        <v>74</v>
      </c>
      <c r="B285">
        <v>17823</v>
      </c>
      <c r="F285" s="2">
        <f t="shared" si="20"/>
        <v>0.42056703281144919</v>
      </c>
    </row>
    <row r="286" spans="1:8" x14ac:dyDescent="0.25">
      <c r="A286" t="s">
        <v>74</v>
      </c>
      <c r="B286">
        <v>16935</v>
      </c>
      <c r="F286" s="2">
        <f t="shared" si="20"/>
        <v>0.39961301131469967</v>
      </c>
      <c r="G286" s="2">
        <f>AVERAGE(F284:F289)</f>
        <v>0.4009698314003563</v>
      </c>
      <c r="H286">
        <f>STDEV(F284:F289)</f>
        <v>2.2247626340203271E-2</v>
      </c>
    </row>
    <row r="287" spans="1:8" x14ac:dyDescent="0.25">
      <c r="A287" t="s">
        <v>74</v>
      </c>
      <c r="B287">
        <v>17272</v>
      </c>
      <c r="F287" s="2">
        <f t="shared" si="20"/>
        <v>0.40756515686020034</v>
      </c>
    </row>
    <row r="288" spans="1:8" x14ac:dyDescent="0.25">
      <c r="A288" t="s">
        <v>74</v>
      </c>
      <c r="B288">
        <v>17204</v>
      </c>
      <c r="F288" s="2">
        <f t="shared" si="20"/>
        <v>0.40596056962846727</v>
      </c>
    </row>
    <row r="289" spans="1:18" x14ac:dyDescent="0.25">
      <c r="A289" t="s">
        <v>74</v>
      </c>
      <c r="B289">
        <v>15171</v>
      </c>
      <c r="F289" s="2">
        <f t="shared" si="20"/>
        <v>0.35798813077385938</v>
      </c>
    </row>
    <row r="290" spans="1:18" s="23" customFormat="1" x14ac:dyDescent="0.25"/>
    <row r="291" spans="1:18" x14ac:dyDescent="0.25">
      <c r="A291" t="s">
        <v>352</v>
      </c>
      <c r="B291">
        <v>37994</v>
      </c>
      <c r="F291" s="2">
        <f t="shared" ref="F291:F296" si="21">B291/$D$293</f>
        <v>1.0432944019331454</v>
      </c>
    </row>
    <row r="292" spans="1:18" x14ac:dyDescent="0.25">
      <c r="A292" t="s">
        <v>353</v>
      </c>
      <c r="B292">
        <v>35418</v>
      </c>
      <c r="F292" s="2">
        <f t="shared" si="21"/>
        <v>0.97255885475780757</v>
      </c>
    </row>
    <row r="293" spans="1:18" x14ac:dyDescent="0.25">
      <c r="A293" t="s">
        <v>353</v>
      </c>
      <c r="B293">
        <v>35037</v>
      </c>
      <c r="D293">
        <f>AVERAGE(B291:B296)</f>
        <v>36417.333333333336</v>
      </c>
      <c r="F293" s="2">
        <f t="shared" si="21"/>
        <v>0.9620968037198403</v>
      </c>
      <c r="G293" s="2">
        <f>AVERAGE(F291:F296)</f>
        <v>1</v>
      </c>
      <c r="H293">
        <f>STDEV(F291:F296)</f>
        <v>3.5628486177218394E-2</v>
      </c>
    </row>
    <row r="294" spans="1:18" x14ac:dyDescent="0.25">
      <c r="A294" t="s">
        <v>353</v>
      </c>
      <c r="B294">
        <v>37588</v>
      </c>
      <c r="F294" s="2">
        <f t="shared" si="21"/>
        <v>1.0321458646065975</v>
      </c>
    </row>
    <row r="295" spans="1:18" x14ac:dyDescent="0.25">
      <c r="A295" t="s">
        <v>353</v>
      </c>
      <c r="B295">
        <v>37125</v>
      </c>
      <c r="F295" s="2">
        <f t="shared" si="21"/>
        <v>1.0194321385420861</v>
      </c>
    </row>
    <row r="296" spans="1:18" x14ac:dyDescent="0.25">
      <c r="A296" t="s">
        <v>353</v>
      </c>
      <c r="B296">
        <v>35342</v>
      </c>
      <c r="F296" s="2">
        <f t="shared" si="21"/>
        <v>0.97047193644052276</v>
      </c>
    </row>
    <row r="297" spans="1:18" x14ac:dyDescent="0.25">
      <c r="F297" s="2"/>
    </row>
    <row r="298" spans="1:18" x14ac:dyDescent="0.25">
      <c r="A298" t="s">
        <v>354</v>
      </c>
      <c r="B298">
        <v>34903</v>
      </c>
      <c r="F298" s="2">
        <f t="shared" ref="F298:F303" si="22">B298/$D$293</f>
        <v>0.95841723721304872</v>
      </c>
    </row>
    <row r="299" spans="1:18" x14ac:dyDescent="0.25">
      <c r="A299" t="s">
        <v>353</v>
      </c>
      <c r="B299">
        <v>33610</v>
      </c>
      <c r="F299" s="2">
        <f t="shared" si="22"/>
        <v>0.92291216636766371</v>
      </c>
    </row>
    <row r="300" spans="1:18" x14ac:dyDescent="0.25">
      <c r="A300" t="s">
        <v>353</v>
      </c>
      <c r="B300">
        <v>34018</v>
      </c>
      <c r="F300" s="2">
        <f t="shared" si="22"/>
        <v>0.93411562259729797</v>
      </c>
      <c r="G300" s="2">
        <f>AVERAGE(F298:F303)</f>
        <v>0.86105059861604349</v>
      </c>
      <c r="H300">
        <f>STDEV(F300:G300)</f>
        <v>5.1664773924702756E-2</v>
      </c>
      <c r="K300" s="5"/>
      <c r="L300" s="18"/>
      <c r="M300" s="18"/>
      <c r="N300" s="5"/>
      <c r="O300" s="5"/>
      <c r="P300" s="5"/>
      <c r="Q300" s="5"/>
      <c r="R300" s="5"/>
    </row>
    <row r="301" spans="1:18" x14ac:dyDescent="0.25">
      <c r="A301" t="s">
        <v>353</v>
      </c>
      <c r="B301">
        <v>31445</v>
      </c>
      <c r="F301" s="2">
        <f t="shared" si="22"/>
        <v>0.86346245377658981</v>
      </c>
      <c r="K301" s="5"/>
      <c r="L301" s="5"/>
      <c r="M301" s="5"/>
      <c r="N301" s="5"/>
      <c r="O301" s="5"/>
      <c r="P301" s="5"/>
      <c r="Q301" s="5"/>
      <c r="R301" s="5"/>
    </row>
    <row r="302" spans="1:18" x14ac:dyDescent="0.25">
      <c r="A302" t="s">
        <v>353</v>
      </c>
      <c r="B302">
        <v>25131</v>
      </c>
      <c r="F302" s="2">
        <f t="shared" si="22"/>
        <v>0.69008347673269133</v>
      </c>
      <c r="K302" s="5"/>
      <c r="L302" s="5"/>
      <c r="M302" s="5"/>
      <c r="N302" s="5"/>
      <c r="O302" s="5"/>
      <c r="P302" s="5"/>
      <c r="Q302" s="5"/>
      <c r="R302" s="5"/>
    </row>
    <row r="303" spans="1:18" x14ac:dyDescent="0.25">
      <c r="A303" t="s">
        <v>353</v>
      </c>
      <c r="B303">
        <v>29036</v>
      </c>
      <c r="F303" s="2">
        <f t="shared" si="22"/>
        <v>0.79731263500896998</v>
      </c>
      <c r="K303" s="5"/>
      <c r="L303" s="5"/>
      <c r="M303" s="5"/>
      <c r="N303" s="5"/>
      <c r="O303" s="5"/>
      <c r="P303" s="5"/>
      <c r="Q303" s="5"/>
      <c r="R303" s="5"/>
    </row>
    <row r="304" spans="1:18" x14ac:dyDescent="0.25">
      <c r="F304" s="2"/>
      <c r="K304" s="5"/>
      <c r="L304" s="5"/>
      <c r="M304" s="5"/>
      <c r="N304" s="5"/>
      <c r="O304" s="5"/>
      <c r="P304" s="5"/>
      <c r="Q304" s="5"/>
      <c r="R304" s="5"/>
    </row>
    <row r="305" spans="1:18" x14ac:dyDescent="0.25">
      <c r="A305" t="s">
        <v>402</v>
      </c>
      <c r="B305">
        <v>30177</v>
      </c>
      <c r="F305" s="2">
        <f t="shared" ref="F305:F310" si="23">B305/$D$293</f>
        <v>0.82864386921978539</v>
      </c>
      <c r="K305" s="5"/>
      <c r="L305" s="5"/>
      <c r="M305" s="5"/>
      <c r="N305" s="5"/>
      <c r="O305" s="5"/>
      <c r="P305" s="5"/>
      <c r="Q305" s="5"/>
      <c r="R305" s="5"/>
    </row>
    <row r="306" spans="1:18" x14ac:dyDescent="0.25">
      <c r="A306" t="s">
        <v>353</v>
      </c>
      <c r="B306">
        <v>34568</v>
      </c>
      <c r="F306" s="2">
        <f t="shared" si="23"/>
        <v>0.94921832094606962</v>
      </c>
      <c r="K306" s="5"/>
      <c r="L306" s="5"/>
      <c r="M306" s="5"/>
      <c r="N306" s="5"/>
      <c r="O306" s="5"/>
      <c r="P306" s="5"/>
      <c r="Q306" s="5"/>
      <c r="R306" s="5"/>
    </row>
    <row r="307" spans="1:18" x14ac:dyDescent="0.25">
      <c r="A307" t="s">
        <v>353</v>
      </c>
      <c r="B307">
        <v>30962</v>
      </c>
      <c r="F307" s="2">
        <f t="shared" si="23"/>
        <v>0.85019953868121401</v>
      </c>
      <c r="G307" s="2">
        <f>AVERAGE(F305:F310)</f>
        <v>0.80583421813788292</v>
      </c>
      <c r="H307">
        <f>STDEV(F305:F310)</f>
        <v>9.0873628159681738E-2</v>
      </c>
      <c r="K307" s="5"/>
      <c r="L307" s="5"/>
      <c r="M307" s="5"/>
      <c r="N307" s="5"/>
      <c r="O307" s="5"/>
      <c r="P307" s="5"/>
      <c r="Q307" s="5"/>
      <c r="R307" s="5"/>
    </row>
    <row r="308" spans="1:18" x14ac:dyDescent="0.25">
      <c r="A308" t="s">
        <v>353</v>
      </c>
      <c r="B308">
        <v>27990</v>
      </c>
      <c r="F308" s="2">
        <f t="shared" si="23"/>
        <v>0.76859004869476066</v>
      </c>
      <c r="K308" s="5"/>
      <c r="L308" s="5"/>
      <c r="M308" s="5"/>
      <c r="N308" s="5"/>
      <c r="O308" s="5"/>
      <c r="P308" s="5"/>
      <c r="Q308" s="5"/>
      <c r="R308" s="5"/>
    </row>
    <row r="309" spans="1:18" x14ac:dyDescent="0.25">
      <c r="A309" t="s">
        <v>353</v>
      </c>
      <c r="B309">
        <v>25087</v>
      </c>
      <c r="F309" s="2">
        <f t="shared" si="23"/>
        <v>0.68887526086478956</v>
      </c>
      <c r="K309" s="5"/>
      <c r="L309" s="5"/>
      <c r="M309" s="5"/>
      <c r="N309" s="5"/>
      <c r="O309" s="5"/>
      <c r="P309" s="5"/>
      <c r="Q309" s="5"/>
      <c r="R309" s="5"/>
    </row>
    <row r="310" spans="1:18" x14ac:dyDescent="0.25">
      <c r="A310" t="s">
        <v>353</v>
      </c>
      <c r="B310">
        <v>27294</v>
      </c>
      <c r="F310" s="2">
        <f t="shared" si="23"/>
        <v>0.74947827042067872</v>
      </c>
      <c r="K310" s="5"/>
      <c r="L310" s="5"/>
      <c r="M310" s="5"/>
      <c r="N310" s="5"/>
      <c r="O310" s="5"/>
      <c r="P310" s="5"/>
      <c r="Q310" s="5"/>
      <c r="R310" s="5"/>
    </row>
    <row r="311" spans="1:18" x14ac:dyDescent="0.25">
      <c r="F311" s="2"/>
      <c r="K311" s="5"/>
      <c r="L311" s="5"/>
      <c r="M311" s="5"/>
      <c r="N311" s="5"/>
      <c r="O311" s="5"/>
      <c r="P311" s="5"/>
      <c r="Q311" s="5"/>
      <c r="R311" s="5"/>
    </row>
    <row r="312" spans="1:18" x14ac:dyDescent="0.25">
      <c r="A312" t="s">
        <v>403</v>
      </c>
      <c r="B312">
        <v>28132</v>
      </c>
      <c r="F312" s="2">
        <f t="shared" ref="F312:F317" si="24">B312/$D$293</f>
        <v>0.77248929081389806</v>
      </c>
      <c r="K312" s="5"/>
      <c r="L312" s="5"/>
      <c r="M312" s="5"/>
      <c r="N312" s="5"/>
      <c r="O312" s="5"/>
      <c r="P312" s="5"/>
      <c r="Q312" s="5"/>
      <c r="R312" s="5"/>
    </row>
    <row r="313" spans="1:18" x14ac:dyDescent="0.25">
      <c r="A313" t="s">
        <v>353</v>
      </c>
      <c r="B313">
        <v>26349</v>
      </c>
      <c r="F313" s="2">
        <f t="shared" si="24"/>
        <v>0.72352908871233479</v>
      </c>
      <c r="K313" s="5"/>
      <c r="L313" s="5"/>
      <c r="M313" s="5"/>
      <c r="N313" s="5"/>
      <c r="O313" s="5"/>
      <c r="P313" s="5"/>
      <c r="Q313" s="5"/>
      <c r="R313" s="5"/>
    </row>
    <row r="314" spans="1:18" x14ac:dyDescent="0.25">
      <c r="A314" t="s">
        <v>353</v>
      </c>
      <c r="B314">
        <v>30360</v>
      </c>
      <c r="F314" s="2">
        <f t="shared" si="24"/>
        <v>0.83366894885219489</v>
      </c>
      <c r="G314" s="2">
        <f>AVERAGE(F312:F317)</f>
        <v>0.74311225423790861</v>
      </c>
      <c r="H314">
        <f>STDEV(F312:F317)</f>
        <v>9.8941801022501663E-2</v>
      </c>
      <c r="L314" s="7"/>
      <c r="M314" s="7"/>
    </row>
    <row r="315" spans="1:18" x14ac:dyDescent="0.25">
      <c r="A315" t="s">
        <v>353</v>
      </c>
      <c r="B315">
        <v>31423</v>
      </c>
      <c r="F315" s="2">
        <f t="shared" si="24"/>
        <v>0.86285834584263899</v>
      </c>
    </row>
    <row r="316" spans="1:18" x14ac:dyDescent="0.25">
      <c r="A316" t="s">
        <v>353</v>
      </c>
      <c r="B316">
        <v>22265</v>
      </c>
      <c r="F316" s="2">
        <f t="shared" si="24"/>
        <v>0.61138468860981943</v>
      </c>
    </row>
    <row r="317" spans="1:18" x14ac:dyDescent="0.25">
      <c r="A317" t="s">
        <v>353</v>
      </c>
      <c r="B317">
        <v>23844</v>
      </c>
      <c r="F317" s="2">
        <f t="shared" si="24"/>
        <v>0.65474316259656573</v>
      </c>
    </row>
    <row r="318" spans="1:18" x14ac:dyDescent="0.25">
      <c r="F318" s="2"/>
    </row>
    <row r="319" spans="1:18" x14ac:dyDescent="0.25">
      <c r="A319" t="s">
        <v>404</v>
      </c>
      <c r="B319">
        <v>25227</v>
      </c>
      <c r="F319" s="2">
        <f t="shared" ref="F319:F324" si="25">B319/$D$293</f>
        <v>0.69271958408084056</v>
      </c>
    </row>
    <row r="320" spans="1:18" x14ac:dyDescent="0.25">
      <c r="A320" t="s">
        <v>353</v>
      </c>
      <c r="B320">
        <v>23110</v>
      </c>
      <c r="F320" s="2">
        <f t="shared" si="25"/>
        <v>0.63458792516384133</v>
      </c>
    </row>
    <row r="321" spans="1:8" x14ac:dyDescent="0.25">
      <c r="A321" t="s">
        <v>353</v>
      </c>
      <c r="B321">
        <v>25564</v>
      </c>
      <c r="F321" s="2">
        <f t="shared" si="25"/>
        <v>0.70197341925090606</v>
      </c>
      <c r="G321" s="2">
        <f>AVERAGE(F319:F324)</f>
        <v>0.66837220371251782</v>
      </c>
      <c r="H321">
        <f>STDEV(F319:F324)</f>
        <v>4.5397719482021162E-2</v>
      </c>
    </row>
    <row r="322" spans="1:8" x14ac:dyDescent="0.25">
      <c r="A322" t="s">
        <v>353</v>
      </c>
      <c r="B322">
        <v>24991</v>
      </c>
      <c r="F322" s="2">
        <f t="shared" si="25"/>
        <v>0.68623915351664033</v>
      </c>
    </row>
    <row r="323" spans="1:8" x14ac:dyDescent="0.25">
      <c r="A323" t="s">
        <v>353</v>
      </c>
      <c r="B323">
        <v>25609</v>
      </c>
      <c r="F323" s="2">
        <f t="shared" si="25"/>
        <v>0.70320909457035108</v>
      </c>
    </row>
    <row r="324" spans="1:8" x14ac:dyDescent="0.25">
      <c r="A324" t="s">
        <v>353</v>
      </c>
      <c r="B324">
        <v>21541</v>
      </c>
      <c r="F324" s="2">
        <f t="shared" si="25"/>
        <v>0.59150404569252735</v>
      </c>
    </row>
    <row r="325" spans="1:8" x14ac:dyDescent="0.25">
      <c r="F325" s="2"/>
    </row>
    <row r="326" spans="1:8" x14ac:dyDescent="0.25">
      <c r="A326" t="s">
        <v>405</v>
      </c>
      <c r="B326">
        <v>23399</v>
      </c>
      <c r="F326" s="2">
        <f t="shared" ref="F326:F331" si="26">B326/$D$293</f>
        <v>0.64252370665983227</v>
      </c>
    </row>
    <row r="327" spans="1:8" x14ac:dyDescent="0.25">
      <c r="A327" t="s">
        <v>353</v>
      </c>
      <c r="B327">
        <v>22586</v>
      </c>
      <c r="F327" s="2">
        <f t="shared" si="26"/>
        <v>0.62019917255519341</v>
      </c>
    </row>
    <row r="328" spans="1:8" x14ac:dyDescent="0.25">
      <c r="A328" t="s">
        <v>353</v>
      </c>
      <c r="B328">
        <v>24942</v>
      </c>
      <c r="F328" s="2">
        <f t="shared" si="26"/>
        <v>0.68489364039102252</v>
      </c>
      <c r="G328" s="2">
        <f>AVERAGE(F326:F331)</f>
        <v>0.63362226778457142</v>
      </c>
      <c r="H328">
        <f>STDEV(F326:F331)</f>
        <v>3.9799261175956932E-2</v>
      </c>
    </row>
    <row r="329" spans="1:8" x14ac:dyDescent="0.25">
      <c r="A329" t="s">
        <v>353</v>
      </c>
      <c r="B329">
        <v>24133</v>
      </c>
      <c r="F329" s="2">
        <f t="shared" si="26"/>
        <v>0.66267894409255657</v>
      </c>
    </row>
    <row r="330" spans="1:8" x14ac:dyDescent="0.25">
      <c r="A330" t="s">
        <v>353</v>
      </c>
      <c r="B330">
        <v>20761</v>
      </c>
      <c r="F330" s="2">
        <f t="shared" si="26"/>
        <v>0.57008567348881478</v>
      </c>
    </row>
    <row r="331" spans="1:8" x14ac:dyDescent="0.25">
      <c r="A331" t="s">
        <v>353</v>
      </c>
      <c r="B331">
        <v>22628</v>
      </c>
      <c r="F331" s="2">
        <f t="shared" si="26"/>
        <v>0.62135246952000878</v>
      </c>
    </row>
    <row r="332" spans="1:8" x14ac:dyDescent="0.25">
      <c r="F332" s="2"/>
    </row>
    <row r="333" spans="1:8" x14ac:dyDescent="0.25">
      <c r="A333" t="s">
        <v>406</v>
      </c>
      <c r="B333">
        <v>21524</v>
      </c>
      <c r="F333" s="2">
        <f t="shared" ref="F333:F338" si="27">B333/$D$293</f>
        <v>0.59103723501629257</v>
      </c>
    </row>
    <row r="334" spans="1:8" x14ac:dyDescent="0.25">
      <c r="A334" t="s">
        <v>353</v>
      </c>
      <c r="B334">
        <v>20885</v>
      </c>
      <c r="F334" s="2">
        <f t="shared" si="27"/>
        <v>0.57349064548017425</v>
      </c>
    </row>
    <row r="335" spans="1:8" x14ac:dyDescent="0.25">
      <c r="A335" t="s">
        <v>353</v>
      </c>
      <c r="B335">
        <v>21446</v>
      </c>
      <c r="F335" s="2">
        <f t="shared" si="27"/>
        <v>0.58889539779592137</v>
      </c>
      <c r="G335" s="2">
        <f>AVERAGE(F333:F338)</f>
        <v>0.56104693735583788</v>
      </c>
      <c r="H335">
        <f>STDEV(F333:F338)</f>
        <v>6.6477859764021097E-2</v>
      </c>
    </row>
    <row r="336" spans="1:8" x14ac:dyDescent="0.25">
      <c r="A336" t="s">
        <v>353</v>
      </c>
      <c r="B336">
        <v>22949</v>
      </c>
      <c r="F336" s="2">
        <f t="shared" si="27"/>
        <v>0.63016695346538276</v>
      </c>
    </row>
    <row r="337" spans="1:18" x14ac:dyDescent="0.25">
      <c r="A337" t="s">
        <v>353</v>
      </c>
      <c r="B337">
        <v>19850</v>
      </c>
      <c r="F337" s="2">
        <f t="shared" si="27"/>
        <v>0.54507011313294029</v>
      </c>
    </row>
    <row r="338" spans="1:18" x14ac:dyDescent="0.25">
      <c r="A338" t="s">
        <v>353</v>
      </c>
      <c r="B338">
        <v>15937</v>
      </c>
      <c r="F338" s="2">
        <f t="shared" si="27"/>
        <v>0.43762127924431588</v>
      </c>
    </row>
    <row r="339" spans="1:18" x14ac:dyDescent="0.25">
      <c r="F339" s="2"/>
    </row>
    <row r="340" spans="1:18" x14ac:dyDescent="0.25">
      <c r="A340" t="s">
        <v>407</v>
      </c>
      <c r="B340">
        <v>22579</v>
      </c>
      <c r="F340" s="2">
        <f t="shared" ref="F340:F345" si="28">B340/$D$293</f>
        <v>0.62000695639439096</v>
      </c>
    </row>
    <row r="341" spans="1:18" x14ac:dyDescent="0.25">
      <c r="A341" t="s">
        <v>353</v>
      </c>
      <c r="B341">
        <v>19482</v>
      </c>
      <c r="F341" s="2">
        <f t="shared" si="28"/>
        <v>0.53496503496503489</v>
      </c>
    </row>
    <row r="342" spans="1:18" x14ac:dyDescent="0.25">
      <c r="A342" t="s">
        <v>353</v>
      </c>
      <c r="B342">
        <v>17819</v>
      </c>
      <c r="F342" s="2">
        <f t="shared" si="28"/>
        <v>0.48929996704865814</v>
      </c>
      <c r="G342" s="2">
        <f>AVERAGE(F340:F345)</f>
        <v>0.5029930802182111</v>
      </c>
      <c r="H342">
        <f>STDEV(F340:F345)</f>
        <v>7.1789177725880199E-2</v>
      </c>
      <c r="L342" s="23"/>
      <c r="M342" s="23"/>
      <c r="N342" s="23"/>
      <c r="O342" s="23"/>
      <c r="P342" s="23"/>
      <c r="Q342" s="23"/>
      <c r="R342" s="23"/>
    </row>
    <row r="343" spans="1:18" x14ac:dyDescent="0.25">
      <c r="A343" t="s">
        <v>353</v>
      </c>
      <c r="B343">
        <v>17837</v>
      </c>
      <c r="F343" s="2">
        <f t="shared" si="28"/>
        <v>0.48979423717643611</v>
      </c>
    </row>
    <row r="344" spans="1:18" x14ac:dyDescent="0.25">
      <c r="A344" t="s">
        <v>353</v>
      </c>
      <c r="B344">
        <v>14629</v>
      </c>
      <c r="F344" s="2">
        <f t="shared" si="28"/>
        <v>0.40170431662578254</v>
      </c>
    </row>
    <row r="345" spans="1:18" x14ac:dyDescent="0.25">
      <c r="A345" t="s">
        <v>353</v>
      </c>
      <c r="B345">
        <v>17560</v>
      </c>
      <c r="F345" s="2">
        <f t="shared" si="28"/>
        <v>0.48218796909896383</v>
      </c>
      <c r="K345" s="5"/>
      <c r="L345" s="5"/>
      <c r="M345" s="5"/>
      <c r="N345" s="5"/>
      <c r="O345" s="5"/>
      <c r="P345" s="5"/>
      <c r="Q345" s="5"/>
      <c r="R345" s="5"/>
    </row>
    <row r="346" spans="1:18" s="23" customFormat="1" x14ac:dyDescent="0.25">
      <c r="K346" s="5"/>
      <c r="L346" s="5"/>
      <c r="M346" s="5"/>
      <c r="N346" s="5"/>
      <c r="O346" s="5"/>
      <c r="P346" s="5"/>
      <c r="Q346" s="5"/>
      <c r="R346" s="5"/>
    </row>
    <row r="347" spans="1:18" x14ac:dyDescent="0.25">
      <c r="K347" s="5"/>
      <c r="L347" s="5"/>
      <c r="M347" s="5"/>
      <c r="N347" s="5"/>
      <c r="O347" s="5"/>
      <c r="P347" s="5"/>
      <c r="Q347" s="5"/>
      <c r="R347" s="5"/>
    </row>
    <row r="348" spans="1:18" x14ac:dyDescent="0.25">
      <c r="A348" t="s">
        <v>73</v>
      </c>
      <c r="B348">
        <v>43648</v>
      </c>
      <c r="F348" s="2">
        <f t="shared" ref="F348:F353" si="29">B348/$D$350</f>
        <v>1.0407083022047019</v>
      </c>
      <c r="K348" s="5"/>
      <c r="L348" s="5"/>
      <c r="M348" s="5"/>
      <c r="N348" s="5"/>
      <c r="O348" s="5"/>
      <c r="P348" s="5"/>
      <c r="Q348" s="5"/>
      <c r="R348" s="5"/>
    </row>
    <row r="349" spans="1:18" x14ac:dyDescent="0.25">
      <c r="A349" t="s">
        <v>67</v>
      </c>
      <c r="B349">
        <v>42545</v>
      </c>
      <c r="F349" s="2">
        <f t="shared" si="29"/>
        <v>1.0144092448061548</v>
      </c>
      <c r="K349" s="5"/>
      <c r="L349" s="5"/>
      <c r="M349" s="5"/>
      <c r="N349" s="5"/>
      <c r="O349" s="5"/>
      <c r="P349" s="5"/>
      <c r="Q349" s="5"/>
      <c r="R349" s="5"/>
    </row>
    <row r="350" spans="1:18" x14ac:dyDescent="0.25">
      <c r="A350" t="s">
        <v>67</v>
      </c>
      <c r="B350">
        <v>42204</v>
      </c>
      <c r="D350">
        <f>AVERAGE(B348:B353)</f>
        <v>41940.666666666664</v>
      </c>
      <c r="F350" s="2">
        <f t="shared" si="29"/>
        <v>1.0062787111951805</v>
      </c>
      <c r="G350" s="2">
        <f>AVERAGE(F348:F353)</f>
        <v>1.0000000000000002</v>
      </c>
      <c r="H350">
        <f>STDEV(F348:F353)</f>
        <v>3.5697750443013661E-2</v>
      </c>
      <c r="K350" s="5"/>
      <c r="L350" s="5"/>
      <c r="M350" s="5"/>
      <c r="N350" s="5"/>
      <c r="O350" s="5"/>
      <c r="P350" s="5"/>
      <c r="Q350" s="5"/>
      <c r="R350" s="5"/>
    </row>
    <row r="351" spans="1:18" x14ac:dyDescent="0.25">
      <c r="A351" t="s">
        <v>67</v>
      </c>
      <c r="B351">
        <v>42896</v>
      </c>
      <c r="F351" s="2">
        <f t="shared" si="29"/>
        <v>1.022778210487832</v>
      </c>
      <c r="K351" s="5"/>
      <c r="L351" s="5"/>
      <c r="M351" s="5"/>
      <c r="N351" s="5"/>
      <c r="O351" s="5"/>
      <c r="P351" s="5"/>
      <c r="Q351" s="5"/>
      <c r="R351" s="5"/>
    </row>
    <row r="352" spans="1:18" x14ac:dyDescent="0.25">
      <c r="A352" t="s">
        <v>67</v>
      </c>
      <c r="B352">
        <v>40773</v>
      </c>
      <c r="F352" s="2">
        <f t="shared" si="29"/>
        <v>0.97215908187757316</v>
      </c>
      <c r="K352" s="5"/>
      <c r="L352" s="5"/>
      <c r="M352" s="5"/>
      <c r="N352" s="5"/>
      <c r="O352" s="5"/>
      <c r="P352" s="5"/>
      <c r="Q352" s="5"/>
      <c r="R352" s="5"/>
    </row>
    <row r="353" spans="1:18" x14ac:dyDescent="0.25">
      <c r="A353" t="s">
        <v>67</v>
      </c>
      <c r="B353">
        <v>39578</v>
      </c>
      <c r="F353" s="2">
        <f t="shared" si="29"/>
        <v>0.94366644942855782</v>
      </c>
      <c r="K353" s="5"/>
      <c r="L353" s="5"/>
      <c r="M353" s="5"/>
      <c r="N353" s="5"/>
      <c r="O353" s="5"/>
      <c r="P353" s="5"/>
      <c r="Q353" s="5"/>
      <c r="R353" s="5"/>
    </row>
    <row r="354" spans="1:18" x14ac:dyDescent="0.25">
      <c r="F354" s="2"/>
      <c r="K354" s="5"/>
      <c r="L354" s="5"/>
      <c r="M354" s="5"/>
      <c r="N354" s="5"/>
      <c r="O354" s="5"/>
      <c r="P354" s="5"/>
      <c r="Q354" s="5"/>
      <c r="R354" s="5"/>
    </row>
    <row r="355" spans="1:18" x14ac:dyDescent="0.25">
      <c r="A355" t="s">
        <v>71</v>
      </c>
      <c r="B355">
        <v>38128</v>
      </c>
      <c r="F355" s="2">
        <f>B355/$D$350</f>
        <v>0.90909379917661459</v>
      </c>
      <c r="K355" s="5"/>
      <c r="L355" s="5"/>
      <c r="M355" s="5"/>
      <c r="N355" s="5"/>
      <c r="O355" s="5"/>
      <c r="P355" s="5"/>
      <c r="Q355" s="5"/>
      <c r="R355" s="5"/>
    </row>
    <row r="356" spans="1:18" x14ac:dyDescent="0.25">
      <c r="A356" t="s">
        <v>67</v>
      </c>
      <c r="B356">
        <v>39375</v>
      </c>
      <c r="F356" s="2">
        <f>B356/$D$350</f>
        <v>0.93882627839328581</v>
      </c>
    </row>
    <row r="357" spans="1:18" x14ac:dyDescent="0.25">
      <c r="A357" t="s">
        <v>67</v>
      </c>
      <c r="B357">
        <v>38115</v>
      </c>
      <c r="F357" s="2">
        <f>B357/$D$350</f>
        <v>0.90878383748470071</v>
      </c>
      <c r="G357" s="2">
        <f>AVERAGE(F355:F360)</f>
        <v>0.88304271113159882</v>
      </c>
      <c r="H357">
        <f>STDEV(F355:F360)</f>
        <v>5.0615839533458107E-2</v>
      </c>
    </row>
    <row r="358" spans="1:18" x14ac:dyDescent="0.25">
      <c r="A358" t="s">
        <v>67</v>
      </c>
      <c r="B358">
        <v>34866</v>
      </c>
      <c r="F358" s="2">
        <f>B358/$D$350</f>
        <v>0.83131725771327758</v>
      </c>
      <c r="L358" s="7"/>
      <c r="M358" s="7"/>
    </row>
    <row r="359" spans="1:18" x14ac:dyDescent="0.25">
      <c r="A359" t="s">
        <v>67</v>
      </c>
      <c r="B359">
        <v>34693</v>
      </c>
      <c r="F359" s="2">
        <f>B359/$D$350</f>
        <v>0.82719238289011465</v>
      </c>
    </row>
    <row r="360" spans="1:18" x14ac:dyDescent="0.25">
      <c r="A360" t="s">
        <v>67</v>
      </c>
      <c r="B360">
        <v>31613</v>
      </c>
      <c r="F360" s="2"/>
    </row>
    <row r="361" spans="1:18" x14ac:dyDescent="0.25">
      <c r="F361" s="2"/>
    </row>
    <row r="362" spans="1:18" x14ac:dyDescent="0.25">
      <c r="A362" t="s">
        <v>70</v>
      </c>
      <c r="B362">
        <v>39445</v>
      </c>
      <c r="F362" s="2">
        <f>B362/$D$350</f>
        <v>0.94049530288820715</v>
      </c>
    </row>
    <row r="363" spans="1:18" x14ac:dyDescent="0.25">
      <c r="A363" t="s">
        <v>67</v>
      </c>
      <c r="B363">
        <v>39233</v>
      </c>
      <c r="F363" s="2">
        <f>B363/$D$350</f>
        <v>0.93544054298930235</v>
      </c>
    </row>
    <row r="364" spans="1:18" x14ac:dyDescent="0.25">
      <c r="A364" t="s">
        <v>67</v>
      </c>
      <c r="B364">
        <v>39355</v>
      </c>
      <c r="F364" s="2">
        <f>B364/$D$350</f>
        <v>0.93834941425187968</v>
      </c>
      <c r="G364" s="2">
        <f>AVERAGE(F362:F367)</f>
        <v>0.89659995867177444</v>
      </c>
      <c r="H364">
        <f>STDEV(F362:F367)</f>
        <v>6.7507467172915878E-2</v>
      </c>
    </row>
    <row r="365" spans="1:18" x14ac:dyDescent="0.25">
      <c r="A365" t="s">
        <v>67</v>
      </c>
      <c r="B365">
        <v>32834</v>
      </c>
      <c r="F365" s="2">
        <f>B365/$D$350</f>
        <v>0.78286786094641636</v>
      </c>
    </row>
    <row r="366" spans="1:18" x14ac:dyDescent="0.25">
      <c r="A366" t="s">
        <v>67</v>
      </c>
      <c r="B366">
        <v>40856</v>
      </c>
      <c r="F366" s="2"/>
    </row>
    <row r="367" spans="1:18" x14ac:dyDescent="0.25">
      <c r="A367" t="s">
        <v>67</v>
      </c>
      <c r="B367">
        <v>37153</v>
      </c>
      <c r="F367" s="2">
        <f>B367/$D$350</f>
        <v>0.88584667228306657</v>
      </c>
    </row>
    <row r="368" spans="1:18" x14ac:dyDescent="0.25">
      <c r="F368" s="2"/>
    </row>
    <row r="369" spans="1:8" x14ac:dyDescent="0.25">
      <c r="A369" t="s">
        <v>69</v>
      </c>
      <c r="B369">
        <v>28466</v>
      </c>
      <c r="F369" s="2">
        <f t="shared" ref="F369:F374" si="30">B369/$D$350</f>
        <v>0.67872073246332121</v>
      </c>
    </row>
    <row r="370" spans="1:8" x14ac:dyDescent="0.25">
      <c r="A370" t="s">
        <v>67</v>
      </c>
      <c r="B370">
        <v>35849</v>
      </c>
      <c r="F370" s="2">
        <f t="shared" si="30"/>
        <v>0.85475513026338801</v>
      </c>
    </row>
    <row r="371" spans="1:8" x14ac:dyDescent="0.25">
      <c r="A371" t="s">
        <v>67</v>
      </c>
      <c r="B371">
        <v>34016</v>
      </c>
      <c r="F371" s="2">
        <f t="shared" si="30"/>
        <v>0.81105053170351771</v>
      </c>
      <c r="G371" s="2">
        <f>AVERAGE(F369:F374)</f>
        <v>0.82522531830681445</v>
      </c>
      <c r="H371">
        <f>STDEV(F369:F374)</f>
        <v>8.2506254242341093E-2</v>
      </c>
    </row>
    <row r="372" spans="1:8" x14ac:dyDescent="0.25">
      <c r="A372" t="s">
        <v>67</v>
      </c>
      <c r="B372">
        <v>37254</v>
      </c>
      <c r="F372" s="2">
        <f t="shared" si="30"/>
        <v>0.8882548361971675</v>
      </c>
    </row>
    <row r="373" spans="1:8" x14ac:dyDescent="0.25">
      <c r="A373" t="s">
        <v>67</v>
      </c>
      <c r="B373">
        <v>38179</v>
      </c>
      <c r="F373" s="2">
        <f t="shared" si="30"/>
        <v>0.91030980273720019</v>
      </c>
    </row>
    <row r="374" spans="1:8" x14ac:dyDescent="0.25">
      <c r="A374" t="s">
        <v>67</v>
      </c>
      <c r="B374">
        <v>33899</v>
      </c>
      <c r="F374" s="2">
        <f t="shared" si="30"/>
        <v>0.80826087647629197</v>
      </c>
    </row>
    <row r="375" spans="1:8" x14ac:dyDescent="0.25">
      <c r="F375" s="2"/>
    </row>
    <row r="376" spans="1:8" x14ac:dyDescent="0.25">
      <c r="A376" t="s">
        <v>68</v>
      </c>
      <c r="B376">
        <v>30160</v>
      </c>
      <c r="F376" s="2">
        <f t="shared" ref="F376:F381" si="31">B376/$D$350</f>
        <v>0.71911112524041909</v>
      </c>
    </row>
    <row r="377" spans="1:8" x14ac:dyDescent="0.25">
      <c r="A377" t="s">
        <v>67</v>
      </c>
      <c r="B377">
        <v>31428</v>
      </c>
      <c r="F377" s="2">
        <f t="shared" si="31"/>
        <v>0.7493443118055666</v>
      </c>
    </row>
    <row r="378" spans="1:8" x14ac:dyDescent="0.25">
      <c r="A378" t="s">
        <v>67</v>
      </c>
      <c r="B378">
        <v>29134</v>
      </c>
      <c r="F378" s="2">
        <f t="shared" si="31"/>
        <v>0.69464799478628547</v>
      </c>
      <c r="G378" s="2">
        <f>AVERAGE(F376:F381)</f>
        <v>0.70296927405382215</v>
      </c>
      <c r="H378">
        <f>STDEV(F376:F381)</f>
        <v>6.0028763519592035E-2</v>
      </c>
    </row>
    <row r="379" spans="1:8" x14ac:dyDescent="0.25">
      <c r="A379" t="s">
        <v>67</v>
      </c>
      <c r="B379">
        <v>30382</v>
      </c>
      <c r="F379" s="2">
        <f t="shared" si="31"/>
        <v>0.72440431721002696</v>
      </c>
    </row>
    <row r="380" spans="1:8" x14ac:dyDescent="0.25">
      <c r="A380" t="s">
        <v>67</v>
      </c>
      <c r="B380">
        <v>31175</v>
      </c>
      <c r="F380" s="2">
        <f t="shared" si="31"/>
        <v>0.74331198041677926</v>
      </c>
    </row>
    <row r="381" spans="1:8" x14ac:dyDescent="0.25">
      <c r="A381" t="s">
        <v>67</v>
      </c>
      <c r="B381">
        <v>24619</v>
      </c>
      <c r="F381" s="2">
        <f t="shared" si="31"/>
        <v>0.58699591486385527</v>
      </c>
    </row>
    <row r="382" spans="1:8" x14ac:dyDescent="0.25">
      <c r="F382" s="2"/>
    </row>
    <row r="383" spans="1:8" x14ac:dyDescent="0.25">
      <c r="A383" t="s">
        <v>408</v>
      </c>
      <c r="B383">
        <v>28425</v>
      </c>
      <c r="F383" s="2">
        <f t="shared" ref="F383:F388" si="32">B383/$D$350</f>
        <v>0.67774316097343867</v>
      </c>
    </row>
    <row r="384" spans="1:8" x14ac:dyDescent="0.25">
      <c r="A384" t="s">
        <v>67</v>
      </c>
      <c r="B384">
        <v>30356</v>
      </c>
      <c r="F384" s="2">
        <f t="shared" si="32"/>
        <v>0.72378439382619897</v>
      </c>
    </row>
    <row r="385" spans="1:8" x14ac:dyDescent="0.25">
      <c r="A385" t="s">
        <v>67</v>
      </c>
      <c r="B385">
        <v>21169</v>
      </c>
      <c r="F385" s="2">
        <f t="shared" si="32"/>
        <v>0.50473685047130079</v>
      </c>
      <c r="G385" s="2">
        <f>AVERAGE(F383:F388)</f>
        <v>0.64998966794360291</v>
      </c>
      <c r="H385">
        <f>STDEV(F383:F388)</f>
        <v>8.5084712104813193E-2</v>
      </c>
    </row>
    <row r="386" spans="1:8" x14ac:dyDescent="0.25">
      <c r="A386" t="s">
        <v>67</v>
      </c>
      <c r="B386">
        <v>30203</v>
      </c>
      <c r="F386" s="2">
        <f t="shared" si="32"/>
        <v>0.72013638314444217</v>
      </c>
    </row>
    <row r="387" spans="1:8" x14ac:dyDescent="0.25">
      <c r="A387" t="s">
        <v>67</v>
      </c>
      <c r="B387">
        <v>28489</v>
      </c>
      <c r="F387" s="2">
        <f t="shared" si="32"/>
        <v>0.67926912622593827</v>
      </c>
    </row>
    <row r="388" spans="1:8" x14ac:dyDescent="0.25">
      <c r="A388" t="s">
        <v>67</v>
      </c>
      <c r="B388">
        <v>24924</v>
      </c>
      <c r="F388" s="2">
        <f t="shared" si="32"/>
        <v>0.59426809302029859</v>
      </c>
    </row>
    <row r="389" spans="1:8" x14ac:dyDescent="0.25">
      <c r="F389" s="2"/>
    </row>
    <row r="390" spans="1:8" x14ac:dyDescent="0.25">
      <c r="A390" t="s">
        <v>409</v>
      </c>
      <c r="B390">
        <v>28634</v>
      </c>
      <c r="F390" s="2">
        <f t="shared" ref="F390:F395" si="33">B390/$D$350</f>
        <v>0.68272639125113255</v>
      </c>
    </row>
    <row r="391" spans="1:8" x14ac:dyDescent="0.25">
      <c r="A391" t="s">
        <v>67</v>
      </c>
      <c r="B391">
        <v>17441</v>
      </c>
      <c r="F391" s="2">
        <f t="shared" si="33"/>
        <v>0.4158493745132012</v>
      </c>
    </row>
    <row r="392" spans="1:8" x14ac:dyDescent="0.25">
      <c r="A392" t="s">
        <v>67</v>
      </c>
      <c r="B392">
        <v>25237</v>
      </c>
      <c r="F392" s="2">
        <f t="shared" si="33"/>
        <v>0.60173101683330421</v>
      </c>
      <c r="G392" s="2">
        <f>AVERAGE(F390:F395)</f>
        <v>0.58938023557088581</v>
      </c>
      <c r="H392">
        <f>STDEV(F390:F395)</f>
        <v>0.10604648726910904</v>
      </c>
    </row>
    <row r="393" spans="1:8" x14ac:dyDescent="0.25">
      <c r="A393" t="s">
        <v>67</v>
      </c>
      <c r="B393">
        <v>27882</v>
      </c>
      <c r="F393" s="2">
        <f t="shared" si="33"/>
        <v>0.66479629953426278</v>
      </c>
    </row>
    <row r="394" spans="1:8" x14ac:dyDescent="0.25">
      <c r="A394" t="s">
        <v>67</v>
      </c>
      <c r="B394">
        <v>21375</v>
      </c>
      <c r="F394" s="2">
        <f t="shared" si="33"/>
        <v>0.50964855112778373</v>
      </c>
    </row>
    <row r="395" spans="1:8" x14ac:dyDescent="0.25">
      <c r="A395" t="s">
        <v>67</v>
      </c>
      <c r="B395">
        <v>27745</v>
      </c>
      <c r="F395" s="2">
        <f t="shared" si="33"/>
        <v>0.6615297801656308</v>
      </c>
    </row>
    <row r="396" spans="1:8" x14ac:dyDescent="0.25">
      <c r="F396" s="2"/>
    </row>
    <row r="397" spans="1:8" x14ac:dyDescent="0.25">
      <c r="A397" t="s">
        <v>410</v>
      </c>
      <c r="B397">
        <v>26422</v>
      </c>
      <c r="F397" s="2">
        <f t="shared" ref="F397:F402" si="34">B397/$D$350</f>
        <v>0.62998521721161649</v>
      </c>
    </row>
    <row r="398" spans="1:8" x14ac:dyDescent="0.25">
      <c r="A398" t="s">
        <v>67</v>
      </c>
      <c r="B398">
        <v>27071</v>
      </c>
      <c r="F398" s="2">
        <f t="shared" si="34"/>
        <v>0.64545945860024478</v>
      </c>
    </row>
    <row r="399" spans="1:8" x14ac:dyDescent="0.25">
      <c r="A399" t="s">
        <v>67</v>
      </c>
      <c r="B399">
        <v>24954</v>
      </c>
      <c r="F399" s="2">
        <f t="shared" si="34"/>
        <v>0.59498338923240768</v>
      </c>
      <c r="G399" s="2">
        <f>AVERAGE(F397:F402)</f>
        <v>0.59817837897982873</v>
      </c>
      <c r="H399">
        <f>STDEV(F397:F402)</f>
        <v>5.9847794830204526E-2</v>
      </c>
    </row>
    <row r="400" spans="1:8" x14ac:dyDescent="0.25">
      <c r="A400" t="s">
        <v>67</v>
      </c>
      <c r="B400">
        <v>20907</v>
      </c>
      <c r="F400" s="2">
        <f t="shared" si="34"/>
        <v>0.49848993021888066</v>
      </c>
    </row>
    <row r="401" spans="1:19" x14ac:dyDescent="0.25">
      <c r="A401" t="s">
        <v>67</v>
      </c>
      <c r="B401">
        <v>27561</v>
      </c>
      <c r="F401" s="2">
        <f t="shared" si="34"/>
        <v>0.65714263006469464</v>
      </c>
    </row>
    <row r="402" spans="1:19" x14ac:dyDescent="0.25">
      <c r="A402" t="s">
        <v>67</v>
      </c>
      <c r="B402">
        <v>23613</v>
      </c>
      <c r="F402" s="2">
        <f t="shared" si="34"/>
        <v>0.56300964855112778</v>
      </c>
    </row>
    <row r="403" spans="1:19" s="23" customFormat="1" x14ac:dyDescent="0.25"/>
    <row r="405" spans="1:19" x14ac:dyDescent="0.25">
      <c r="A405" t="s">
        <v>99</v>
      </c>
      <c r="B405">
        <v>32122</v>
      </c>
      <c r="F405" s="2">
        <f t="shared" ref="F405:F410" si="35">B405/$D$407</f>
        <v>0.92207003124088005</v>
      </c>
    </row>
    <row r="406" spans="1:19" x14ac:dyDescent="0.25">
      <c r="A406" t="s">
        <v>86</v>
      </c>
      <c r="B406">
        <v>36601</v>
      </c>
      <c r="F406" s="2">
        <f t="shared" si="35"/>
        <v>1.0506408446998148</v>
      </c>
    </row>
    <row r="407" spans="1:19" x14ac:dyDescent="0.25">
      <c r="A407" t="s">
        <v>99</v>
      </c>
      <c r="B407">
        <v>32028</v>
      </c>
      <c r="D407">
        <f>AVERAGE(B405:B410)</f>
        <v>34836.833333333336</v>
      </c>
      <c r="F407" s="2">
        <f t="shared" si="35"/>
        <v>0.91937173776797543</v>
      </c>
      <c r="G407" s="2">
        <f>AVERAGE(F405:F410)</f>
        <v>1</v>
      </c>
      <c r="H407">
        <f>STDEV(F405:F410)</f>
        <v>8.1633215169075901E-2</v>
      </c>
    </row>
    <row r="408" spans="1:19" x14ac:dyDescent="0.25">
      <c r="A408" t="s">
        <v>99</v>
      </c>
      <c r="B408">
        <v>34837</v>
      </c>
      <c r="F408" s="2">
        <f t="shared" si="35"/>
        <v>1.0000047842082853</v>
      </c>
    </row>
    <row r="409" spans="1:19" x14ac:dyDescent="0.25">
      <c r="A409" t="s">
        <v>99</v>
      </c>
      <c r="B409">
        <v>39455</v>
      </c>
      <c r="F409" s="2">
        <f t="shared" si="35"/>
        <v>1.1325656273771534</v>
      </c>
    </row>
    <row r="410" spans="1:19" x14ac:dyDescent="0.25">
      <c r="A410" t="s">
        <v>99</v>
      </c>
      <c r="B410">
        <v>33978</v>
      </c>
      <c r="F410" s="2">
        <f t="shared" si="35"/>
        <v>0.97534697470589071</v>
      </c>
    </row>
    <row r="411" spans="1:19" x14ac:dyDescent="0.25">
      <c r="F411" s="2"/>
    </row>
    <row r="412" spans="1:19" x14ac:dyDescent="0.25">
      <c r="A412" t="s">
        <v>411</v>
      </c>
      <c r="B412">
        <v>29636</v>
      </c>
      <c r="F412" s="2">
        <f t="shared" ref="F412:F417" si="36">B412/$D$407</f>
        <v>0.8507087804574659</v>
      </c>
      <c r="K412" s="5"/>
      <c r="L412" s="5"/>
      <c r="M412" s="5"/>
      <c r="N412" s="5"/>
      <c r="O412" s="5"/>
      <c r="P412" s="5"/>
      <c r="Q412" s="5"/>
      <c r="R412" s="5"/>
      <c r="S412" s="5"/>
    </row>
    <row r="413" spans="1:19" x14ac:dyDescent="0.25">
      <c r="A413" t="s">
        <v>412</v>
      </c>
      <c r="B413">
        <v>29388</v>
      </c>
      <c r="F413" s="2">
        <f t="shared" si="36"/>
        <v>0.84358987852895162</v>
      </c>
      <c r="K413" s="5"/>
      <c r="L413" s="5"/>
      <c r="M413" s="5"/>
      <c r="N413" s="5"/>
      <c r="O413" s="5"/>
      <c r="P413" s="5"/>
      <c r="Q413" s="5"/>
      <c r="R413" s="5"/>
      <c r="S413" s="5"/>
    </row>
    <row r="414" spans="1:19" x14ac:dyDescent="0.25">
      <c r="A414" t="s">
        <v>412</v>
      </c>
      <c r="B414">
        <v>29228</v>
      </c>
      <c r="F414" s="2">
        <f t="shared" si="36"/>
        <v>0.83899703857507135</v>
      </c>
      <c r="G414" s="2">
        <f>AVERAGE(F412:F417)</f>
        <v>0.83057683199295773</v>
      </c>
      <c r="H414">
        <f>STDEV(F412:F417)</f>
        <v>1.770621770999746E-2</v>
      </c>
      <c r="K414" s="5"/>
      <c r="L414" s="5"/>
      <c r="M414" s="5"/>
      <c r="N414" s="5"/>
      <c r="O414" s="5"/>
      <c r="P414" s="5"/>
      <c r="Q414" s="5"/>
      <c r="R414" s="5"/>
      <c r="S414" s="5"/>
    </row>
    <row r="415" spans="1:19" x14ac:dyDescent="0.25">
      <c r="A415" t="s">
        <v>412</v>
      </c>
      <c r="B415">
        <v>28282</v>
      </c>
      <c r="F415" s="2">
        <f t="shared" si="36"/>
        <v>0.81184187234775451</v>
      </c>
      <c r="K415" s="5"/>
      <c r="L415" s="5"/>
      <c r="M415" s="5"/>
      <c r="N415" s="5"/>
      <c r="O415" s="5"/>
      <c r="P415" s="5"/>
      <c r="Q415" s="5"/>
      <c r="R415" s="5"/>
      <c r="S415" s="5"/>
    </row>
    <row r="416" spans="1:19" x14ac:dyDescent="0.25">
      <c r="A416" t="s">
        <v>412</v>
      </c>
      <c r="B416">
        <v>28971</v>
      </c>
      <c r="F416" s="2">
        <f t="shared" si="36"/>
        <v>0.83161978939915127</v>
      </c>
      <c r="K416" s="5"/>
      <c r="L416" s="5"/>
      <c r="M416" s="5"/>
      <c r="N416" s="5"/>
      <c r="O416" s="5"/>
      <c r="P416" s="5"/>
      <c r="Q416" s="5"/>
      <c r="R416" s="5"/>
      <c r="S416" s="5"/>
    </row>
    <row r="417" spans="1:19" x14ac:dyDescent="0.25">
      <c r="A417" t="s">
        <v>412</v>
      </c>
      <c r="B417">
        <v>28103</v>
      </c>
      <c r="F417" s="2">
        <f t="shared" si="36"/>
        <v>0.80670363264935097</v>
      </c>
      <c r="K417" s="5"/>
      <c r="L417" s="5"/>
      <c r="M417" s="5"/>
      <c r="N417" s="5"/>
      <c r="O417" s="5"/>
      <c r="P417" s="5"/>
      <c r="Q417" s="5"/>
      <c r="R417" s="5"/>
      <c r="S417" s="5"/>
    </row>
    <row r="418" spans="1:19" x14ac:dyDescent="0.25">
      <c r="F418" s="2"/>
      <c r="K418" s="5"/>
      <c r="L418" s="5"/>
      <c r="M418" s="5"/>
      <c r="N418" s="5"/>
      <c r="O418" s="5"/>
      <c r="P418" s="5"/>
      <c r="Q418" s="5"/>
      <c r="R418" s="5"/>
      <c r="S418" s="5"/>
    </row>
    <row r="419" spans="1:19" x14ac:dyDescent="0.25">
      <c r="A419" t="s">
        <v>413</v>
      </c>
      <c r="B419">
        <v>30929</v>
      </c>
      <c r="F419" s="2">
        <f t="shared" ref="F419:F424" si="37">B419/$D$407</f>
        <v>0.88782466833476059</v>
      </c>
      <c r="K419" s="5"/>
      <c r="L419" s="5"/>
      <c r="M419" s="5"/>
      <c r="N419" s="5"/>
      <c r="O419" s="5"/>
      <c r="P419" s="5"/>
      <c r="Q419" s="5"/>
      <c r="R419" s="5"/>
      <c r="S419" s="5"/>
    </row>
    <row r="420" spans="1:19" x14ac:dyDescent="0.25">
      <c r="A420" t="s">
        <v>412</v>
      </c>
      <c r="B420">
        <v>34209</v>
      </c>
      <c r="F420" s="2">
        <f t="shared" si="37"/>
        <v>0.98197788738930536</v>
      </c>
      <c r="K420" s="5"/>
      <c r="L420" s="5"/>
      <c r="M420" s="5"/>
      <c r="N420" s="5"/>
      <c r="O420" s="5"/>
      <c r="P420" s="5"/>
      <c r="Q420" s="5"/>
      <c r="R420" s="5"/>
      <c r="S420" s="5"/>
    </row>
    <row r="421" spans="1:19" x14ac:dyDescent="0.25">
      <c r="A421" t="s">
        <v>86</v>
      </c>
      <c r="B421">
        <v>32260</v>
      </c>
      <c r="F421" s="2">
        <f t="shared" si="37"/>
        <v>0.92603135570110173</v>
      </c>
      <c r="G421" s="2">
        <f>AVERAGE(F419:F424)</f>
        <v>0.93716420838097603</v>
      </c>
      <c r="H421">
        <f>STDEV(F419:F424)</f>
        <v>3.5861382032720178E-2</v>
      </c>
      <c r="K421" s="5"/>
      <c r="L421" s="5"/>
      <c r="M421" s="5"/>
      <c r="N421" s="5"/>
      <c r="O421" s="5"/>
      <c r="P421" s="5"/>
      <c r="Q421" s="5"/>
      <c r="R421" s="5"/>
      <c r="S421" s="5"/>
    </row>
    <row r="422" spans="1:19" x14ac:dyDescent="0.25">
      <c r="A422" t="s">
        <v>412</v>
      </c>
      <c r="B422">
        <v>33765</v>
      </c>
      <c r="F422" s="2">
        <f t="shared" si="37"/>
        <v>0.96923275651728769</v>
      </c>
      <c r="K422" s="5"/>
      <c r="L422" s="5"/>
      <c r="M422" s="5"/>
      <c r="N422" s="5"/>
      <c r="O422" s="5"/>
      <c r="P422" s="5"/>
      <c r="Q422" s="5"/>
      <c r="R422" s="5"/>
      <c r="S422" s="5"/>
    </row>
    <row r="423" spans="1:19" x14ac:dyDescent="0.25">
      <c r="A423" t="s">
        <v>412</v>
      </c>
      <c r="B423">
        <v>33014</v>
      </c>
      <c r="F423" s="2">
        <f t="shared" si="37"/>
        <v>0.94767511398376236</v>
      </c>
      <c r="K423" s="5"/>
      <c r="L423" s="5"/>
      <c r="M423" s="5"/>
      <c r="N423" s="5"/>
      <c r="O423" s="5"/>
      <c r="P423" s="5"/>
      <c r="Q423" s="5"/>
      <c r="R423" s="5"/>
      <c r="S423" s="5"/>
    </row>
    <row r="424" spans="1:19" x14ac:dyDescent="0.25">
      <c r="A424" t="s">
        <v>412</v>
      </c>
      <c r="B424">
        <v>31710</v>
      </c>
      <c r="F424" s="2">
        <f t="shared" si="37"/>
        <v>0.91024346835963843</v>
      </c>
    </row>
    <row r="425" spans="1:19" x14ac:dyDescent="0.25">
      <c r="F425" s="2"/>
    </row>
    <row r="426" spans="1:19" x14ac:dyDescent="0.25">
      <c r="A426" t="s">
        <v>414</v>
      </c>
      <c r="B426">
        <v>30807</v>
      </c>
      <c r="F426" s="2">
        <f t="shared" ref="F426:F431" si="38">B426/$D$407</f>
        <v>0.88432262786992688</v>
      </c>
    </row>
    <row r="427" spans="1:19" x14ac:dyDescent="0.25">
      <c r="A427" t="s">
        <v>412</v>
      </c>
      <c r="B427">
        <v>30277</v>
      </c>
      <c r="F427" s="2">
        <f t="shared" si="38"/>
        <v>0.86910884552269863</v>
      </c>
    </row>
    <row r="428" spans="1:19" x14ac:dyDescent="0.25">
      <c r="A428" t="s">
        <v>412</v>
      </c>
      <c r="B428">
        <v>32241</v>
      </c>
      <c r="F428" s="2">
        <f t="shared" si="38"/>
        <v>0.92548595595657845</v>
      </c>
      <c r="G428" s="2">
        <f>AVERAGE(F426:F431)</f>
        <v>0.90564584419747296</v>
      </c>
      <c r="H428">
        <f>STDEV(F426:F431)</f>
        <v>2.8385892212549363E-2</v>
      </c>
    </row>
    <row r="429" spans="1:19" x14ac:dyDescent="0.25">
      <c r="A429" t="s">
        <v>412</v>
      </c>
      <c r="B429">
        <v>32507</v>
      </c>
      <c r="F429" s="2">
        <f t="shared" si="38"/>
        <v>0.93312155237990435</v>
      </c>
    </row>
    <row r="430" spans="1:19" x14ac:dyDescent="0.25">
      <c r="A430" t="s">
        <v>412</v>
      </c>
      <c r="B430">
        <v>32526</v>
      </c>
      <c r="F430" s="2">
        <f t="shared" si="38"/>
        <v>0.93366695212442763</v>
      </c>
    </row>
    <row r="431" spans="1:19" x14ac:dyDescent="0.25">
      <c r="A431" t="s">
        <v>412</v>
      </c>
      <c r="B431">
        <v>30941</v>
      </c>
      <c r="F431" s="2">
        <f t="shared" si="38"/>
        <v>0.8881691313313016</v>
      </c>
    </row>
    <row r="432" spans="1:19" x14ac:dyDescent="0.25">
      <c r="F432" s="2"/>
    </row>
    <row r="433" spans="1:8" x14ac:dyDescent="0.25">
      <c r="A433" t="s">
        <v>415</v>
      </c>
      <c r="B433">
        <v>25731</v>
      </c>
      <c r="F433" s="2">
        <f t="shared" ref="F433:F438" si="39">B433/$D$407</f>
        <v>0.73861478033307648</v>
      </c>
    </row>
    <row r="434" spans="1:8" x14ac:dyDescent="0.25">
      <c r="A434" t="s">
        <v>412</v>
      </c>
      <c r="B434">
        <v>27162</v>
      </c>
      <c r="F434" s="2">
        <f t="shared" si="39"/>
        <v>0.77969199267059286</v>
      </c>
    </row>
    <row r="435" spans="1:8" x14ac:dyDescent="0.25">
      <c r="A435" t="s">
        <v>412</v>
      </c>
      <c r="B435">
        <v>28695</v>
      </c>
      <c r="F435" s="2">
        <f t="shared" si="39"/>
        <v>0.82369714047870779</v>
      </c>
      <c r="G435" s="2">
        <f>AVERAGE(F433:F438)</f>
        <v>0.78154348127700091</v>
      </c>
      <c r="H435">
        <f>STDEV(F433:F438)</f>
        <v>3.6093468928292537E-2</v>
      </c>
    </row>
    <row r="436" spans="1:8" x14ac:dyDescent="0.25">
      <c r="A436" t="s">
        <v>412</v>
      </c>
      <c r="B436">
        <v>28664</v>
      </c>
      <c r="F436" s="2">
        <f t="shared" si="39"/>
        <v>0.82280727773764351</v>
      </c>
    </row>
    <row r="437" spans="1:8" x14ac:dyDescent="0.25">
      <c r="A437" t="s">
        <v>412</v>
      </c>
      <c r="B437">
        <v>27071</v>
      </c>
      <c r="F437" s="2">
        <f t="shared" si="39"/>
        <v>0.77707981494682343</v>
      </c>
    </row>
    <row r="438" spans="1:8" x14ac:dyDescent="0.25">
      <c r="A438" t="s">
        <v>412</v>
      </c>
      <c r="B438">
        <v>26036</v>
      </c>
      <c r="F438" s="2">
        <f t="shared" si="39"/>
        <v>0.7473698814951607</v>
      </c>
    </row>
    <row r="439" spans="1:8" x14ac:dyDescent="0.25">
      <c r="F439" s="2"/>
    </row>
    <row r="440" spans="1:8" x14ac:dyDescent="0.25">
      <c r="A440" t="s">
        <v>416</v>
      </c>
      <c r="B440">
        <v>25428</v>
      </c>
      <c r="F440" s="2">
        <f t="shared" ref="F440:F445" si="40">B440/$D$407</f>
        <v>0.7299170896704158</v>
      </c>
    </row>
    <row r="441" spans="1:8" x14ac:dyDescent="0.25">
      <c r="A441" t="s">
        <v>412</v>
      </c>
      <c r="B441">
        <v>25164</v>
      </c>
      <c r="F441" s="2">
        <f t="shared" si="40"/>
        <v>0.72233890374651344</v>
      </c>
    </row>
    <row r="442" spans="1:8" x14ac:dyDescent="0.25">
      <c r="A442" t="s">
        <v>412</v>
      </c>
      <c r="B442">
        <v>26327</v>
      </c>
      <c r="F442" s="2">
        <f t="shared" si="40"/>
        <v>0.75572310916128038</v>
      </c>
      <c r="G442" s="2">
        <f>AVERAGE(F440:F445)</f>
        <v>0.7168657694681394</v>
      </c>
      <c r="H442">
        <f>STDEV(F440:F445)</f>
        <v>4.7013056848168776E-2</v>
      </c>
    </row>
    <row r="443" spans="1:8" x14ac:dyDescent="0.25">
      <c r="A443" t="s">
        <v>86</v>
      </c>
      <c r="B443">
        <v>25754</v>
      </c>
      <c r="F443" s="2">
        <f t="shared" si="40"/>
        <v>0.73927500107644684</v>
      </c>
    </row>
    <row r="444" spans="1:8" x14ac:dyDescent="0.25">
      <c r="A444" t="s">
        <v>412</v>
      </c>
      <c r="B444">
        <v>25436</v>
      </c>
      <c r="F444" s="2">
        <f t="shared" si="40"/>
        <v>0.73014673166810984</v>
      </c>
    </row>
    <row r="445" spans="1:8" x14ac:dyDescent="0.25">
      <c r="A445" t="s">
        <v>412</v>
      </c>
      <c r="B445">
        <v>21731</v>
      </c>
      <c r="F445" s="2">
        <f t="shared" si="40"/>
        <v>0.62379378148607079</v>
      </c>
    </row>
    <row r="446" spans="1:8" x14ac:dyDescent="0.25">
      <c r="F446" s="2"/>
    </row>
    <row r="447" spans="1:8" x14ac:dyDescent="0.25">
      <c r="A447" t="s">
        <v>417</v>
      </c>
      <c r="B447">
        <v>15601</v>
      </c>
      <c r="F447" s="2">
        <f t="shared" ref="F447:F452" si="41">B447/$D$407</f>
        <v>0.44783060075303438</v>
      </c>
    </row>
    <row r="448" spans="1:8" x14ac:dyDescent="0.25">
      <c r="A448" t="s">
        <v>412</v>
      </c>
      <c r="B448">
        <v>23125</v>
      </c>
      <c r="F448" s="2">
        <f t="shared" si="41"/>
        <v>0.66380889958425227</v>
      </c>
    </row>
    <row r="449" spans="1:8" x14ac:dyDescent="0.25">
      <c r="A449" t="s">
        <v>412</v>
      </c>
      <c r="B449">
        <v>22772</v>
      </c>
      <c r="F449" s="2">
        <f t="shared" si="41"/>
        <v>0.65367594643600402</v>
      </c>
      <c r="G449" s="2">
        <f>AVERAGE(F447:F452)</f>
        <v>0.62015299898096354</v>
      </c>
      <c r="H449">
        <f>STDEV(F448:F452)</f>
        <v>2.6009533563747921E-2</v>
      </c>
    </row>
    <row r="450" spans="1:8" x14ac:dyDescent="0.25">
      <c r="A450" t="s">
        <v>412</v>
      </c>
      <c r="B450">
        <v>23921</v>
      </c>
      <c r="F450" s="2">
        <f t="shared" si="41"/>
        <v>0.68665827835480642</v>
      </c>
    </row>
    <row r="451" spans="1:8" x14ac:dyDescent="0.25">
      <c r="A451" t="s">
        <v>412</v>
      </c>
      <c r="B451">
        <v>22792</v>
      </c>
      <c r="F451" s="2">
        <f t="shared" si="41"/>
        <v>0.65425005143023907</v>
      </c>
    </row>
    <row r="452" spans="1:8" x14ac:dyDescent="0.25">
      <c r="A452" t="s">
        <v>412</v>
      </c>
      <c r="B452">
        <v>21414</v>
      </c>
      <c r="F452" s="2">
        <f t="shared" si="41"/>
        <v>0.61469421732744556</v>
      </c>
    </row>
    <row r="453" spans="1:8" x14ac:dyDescent="0.25">
      <c r="F453" s="2"/>
    </row>
    <row r="454" spans="1:8" x14ac:dyDescent="0.25">
      <c r="A454" t="s">
        <v>418</v>
      </c>
      <c r="B454">
        <v>16001</v>
      </c>
      <c r="F454" s="2">
        <f t="shared" ref="F454:F459" si="42">B454/$D$407</f>
        <v>0.45931270063773494</v>
      </c>
    </row>
    <row r="455" spans="1:8" x14ac:dyDescent="0.25">
      <c r="A455" t="s">
        <v>412</v>
      </c>
      <c r="B455">
        <v>18188</v>
      </c>
      <c r="F455" s="2">
        <f t="shared" si="42"/>
        <v>0.52209108175733532</v>
      </c>
    </row>
    <row r="456" spans="1:8" x14ac:dyDescent="0.25">
      <c r="A456" t="s">
        <v>412</v>
      </c>
      <c r="B456">
        <v>18861</v>
      </c>
      <c r="F456" s="2">
        <f t="shared" si="42"/>
        <v>0.5414097148133441</v>
      </c>
      <c r="G456" s="2">
        <f>AVERAGE(F454:F459)</f>
        <v>0.50499232134570204</v>
      </c>
      <c r="H456">
        <f>STDEV(F454:F459)</f>
        <v>4.0765221138398276E-2</v>
      </c>
    </row>
    <row r="457" spans="1:8" x14ac:dyDescent="0.25">
      <c r="A457" t="s">
        <v>412</v>
      </c>
      <c r="B457">
        <v>17743</v>
      </c>
      <c r="F457" s="2">
        <f t="shared" si="42"/>
        <v>0.50931724563560599</v>
      </c>
    </row>
    <row r="458" spans="1:8" x14ac:dyDescent="0.25">
      <c r="A458" t="s">
        <v>412</v>
      </c>
      <c r="B458">
        <v>19035</v>
      </c>
      <c r="F458" s="2">
        <f t="shared" si="42"/>
        <v>0.5464044282631888</v>
      </c>
    </row>
    <row r="459" spans="1:8" x14ac:dyDescent="0.25">
      <c r="A459" t="s">
        <v>412</v>
      </c>
      <c r="B459">
        <v>15726</v>
      </c>
      <c r="F459" s="2">
        <f t="shared" si="42"/>
        <v>0.45141875696700329</v>
      </c>
    </row>
    <row r="460" spans="1:8" x14ac:dyDescent="0.25">
      <c r="F460" s="2"/>
    </row>
    <row r="461" spans="1:8" s="8" customFormat="1" x14ac:dyDescent="0.25"/>
    <row r="463" spans="1:8" x14ac:dyDescent="0.25">
      <c r="A463" t="s">
        <v>22</v>
      </c>
      <c r="B463" s="3" t="s">
        <v>419</v>
      </c>
    </row>
    <row r="464" spans="1:8" x14ac:dyDescent="0.25">
      <c r="A464" s="7" t="s">
        <v>9</v>
      </c>
    </row>
    <row r="465" spans="1:5" x14ac:dyDescent="0.25">
      <c r="B465" t="s">
        <v>85</v>
      </c>
      <c r="C465" t="s">
        <v>87</v>
      </c>
      <c r="D465" t="s">
        <v>67</v>
      </c>
      <c r="E465" t="s">
        <v>86</v>
      </c>
    </row>
    <row r="466" spans="1:5" x14ac:dyDescent="0.25">
      <c r="A466">
        <v>0</v>
      </c>
      <c r="B466" s="2">
        <v>1</v>
      </c>
      <c r="C466" s="2">
        <v>1</v>
      </c>
      <c r="D466" s="2">
        <v>1</v>
      </c>
      <c r="E466" s="2">
        <v>1.0000000000000002</v>
      </c>
    </row>
    <row r="467" spans="1:5" x14ac:dyDescent="0.25">
      <c r="A467">
        <v>0.125</v>
      </c>
      <c r="B467" s="4">
        <v>0.94220759892845951</v>
      </c>
      <c r="C467" s="2">
        <v>0.89480077745383868</v>
      </c>
      <c r="D467" s="2">
        <v>0.93836096102910405</v>
      </c>
      <c r="E467" s="2">
        <v>0.92340202915624836</v>
      </c>
    </row>
    <row r="468" spans="1:5" x14ac:dyDescent="0.25">
      <c r="A468">
        <v>0.25</v>
      </c>
      <c r="B468" s="2">
        <v>0.97312299387806001</v>
      </c>
      <c r="C468" s="2">
        <v>0.88638572312041708</v>
      </c>
      <c r="D468" s="2">
        <v>0.93408867727434564</v>
      </c>
      <c r="E468" s="2">
        <v>0.8977760019113451</v>
      </c>
    </row>
    <row r="469" spans="1:5" x14ac:dyDescent="0.25">
      <c r="A469">
        <v>0.5</v>
      </c>
      <c r="B469" s="2">
        <v>0.99991553170778802</v>
      </c>
      <c r="C469" s="2">
        <v>0.93054156727626125</v>
      </c>
      <c r="D469" s="2">
        <v>0.95564180108841512</v>
      </c>
      <c r="E469" s="2">
        <v>0.88671574099628858</v>
      </c>
    </row>
    <row r="470" spans="1:5" x14ac:dyDescent="0.25">
      <c r="A470">
        <v>1</v>
      </c>
      <c r="B470" s="2">
        <v>1.0039539205354484</v>
      </c>
      <c r="C470" s="2">
        <v>0.90439084724799013</v>
      </c>
      <c r="D470" s="2">
        <v>0.95796964800607209</v>
      </c>
      <c r="E470" s="2">
        <v>0.92450187633104164</v>
      </c>
    </row>
    <row r="471" spans="1:5" x14ac:dyDescent="0.25">
      <c r="A471">
        <v>2</v>
      </c>
      <c r="B471" s="2">
        <v>1.0346963566009961</v>
      </c>
      <c r="C471" s="2">
        <v>0.90742998498100536</v>
      </c>
      <c r="D471" s="2">
        <v>0.82150695811049257</v>
      </c>
      <c r="E471" s="2">
        <v>0.89946490581271299</v>
      </c>
    </row>
    <row r="472" spans="1:5" x14ac:dyDescent="0.25">
      <c r="A472">
        <v>4</v>
      </c>
      <c r="B472" s="2">
        <v>0.71508040576958665</v>
      </c>
      <c r="C472" s="2">
        <v>0.89413817475041979</v>
      </c>
      <c r="D472" s="2">
        <v>0.87841596863862037</v>
      </c>
      <c r="E472" s="2">
        <v>0.75260441339424367</v>
      </c>
    </row>
    <row r="473" spans="1:5" x14ac:dyDescent="0.25">
      <c r="A473">
        <v>5</v>
      </c>
      <c r="B473" s="2">
        <v>0.25993065555439354</v>
      </c>
      <c r="C473" s="2">
        <v>0.76858379715522585</v>
      </c>
      <c r="D473" s="2">
        <v>0.72607305918208465</v>
      </c>
      <c r="E473" s="2">
        <v>0.25864121502218235</v>
      </c>
    </row>
    <row r="475" spans="1:5" x14ac:dyDescent="0.25">
      <c r="B475">
        <v>2.8101871937154153E-2</v>
      </c>
      <c r="C475">
        <v>3.7103706732503981E-2</v>
      </c>
      <c r="D475">
        <v>3.094733840209089E-2</v>
      </c>
      <c r="E475">
        <v>4.8052957953272031E-2</v>
      </c>
    </row>
    <row r="476" spans="1:5" x14ac:dyDescent="0.25">
      <c r="B476" s="5">
        <v>2.5272818080034523E-2</v>
      </c>
      <c r="C476">
        <v>3.1932553451209274E-2</v>
      </c>
      <c r="D476">
        <v>4.6229310076235416E-2</v>
      </c>
      <c r="E476">
        <v>5.3458288237327289E-2</v>
      </c>
    </row>
    <row r="477" spans="1:5" x14ac:dyDescent="0.25">
      <c r="B477">
        <v>2.7528766294672179E-2</v>
      </c>
      <c r="C477">
        <v>3.5072163016648172E-2</v>
      </c>
      <c r="D477">
        <v>1.5171777517053859E-2</v>
      </c>
      <c r="E477">
        <v>3.1281819651353744E-2</v>
      </c>
    </row>
    <row r="478" spans="1:5" x14ac:dyDescent="0.25">
      <c r="B478">
        <v>1.5175238519521133E-2</v>
      </c>
      <c r="C478">
        <v>5.1115404532435009E-2</v>
      </c>
      <c r="D478">
        <v>3.0107939746817042E-2</v>
      </c>
      <c r="E478">
        <v>3.1584683083467784E-2</v>
      </c>
    </row>
    <row r="479" spans="1:5" x14ac:dyDescent="0.25">
      <c r="B479">
        <v>2.826714064454491E-2</v>
      </c>
      <c r="C479">
        <v>5.1217482922496241E-2</v>
      </c>
      <c r="D479">
        <v>1.8641319841887268E-2</v>
      </c>
      <c r="E479">
        <v>4.4609525440976822E-2</v>
      </c>
    </row>
    <row r="480" spans="1:5" x14ac:dyDescent="0.25">
      <c r="B480">
        <v>3.5233955102026135E-2</v>
      </c>
      <c r="C480">
        <v>6.716450523099754E-2</v>
      </c>
      <c r="D480">
        <v>3.1075699997022411E-2</v>
      </c>
      <c r="E480">
        <v>3.4661442760003554E-2</v>
      </c>
    </row>
    <row r="481" spans="1:5" x14ac:dyDescent="0.25">
      <c r="B481">
        <v>7.3128388345019057E-2</v>
      </c>
      <c r="C481">
        <v>9.5493212781861611E-2</v>
      </c>
      <c r="D481">
        <v>5.3094267209391956E-2</v>
      </c>
      <c r="E481">
        <v>9.7627968722295122E-2</v>
      </c>
    </row>
    <row r="482" spans="1:5" x14ac:dyDescent="0.25">
      <c r="B482">
        <v>3.9144322901746104E-2</v>
      </c>
      <c r="C482">
        <v>8.8629286890394218E-2</v>
      </c>
      <c r="D482">
        <v>4.264613849005159E-2</v>
      </c>
      <c r="E482">
        <v>0.12003749056107581</v>
      </c>
    </row>
    <row r="485" spans="1:5" x14ac:dyDescent="0.25">
      <c r="A485" s="7" t="s">
        <v>10</v>
      </c>
      <c r="B485" s="3" t="s">
        <v>397</v>
      </c>
    </row>
    <row r="487" spans="1:5" x14ac:dyDescent="0.25">
      <c r="B487" t="s">
        <v>85</v>
      </c>
      <c r="C487" t="s">
        <v>87</v>
      </c>
      <c r="D487" t="s">
        <v>67</v>
      </c>
      <c r="E487" t="s">
        <v>86</v>
      </c>
    </row>
    <row r="488" spans="1:5" x14ac:dyDescent="0.25">
      <c r="A488">
        <v>0</v>
      </c>
      <c r="B488" s="2">
        <v>1.0000000000000002</v>
      </c>
      <c r="C488" s="2">
        <v>1</v>
      </c>
      <c r="D488" s="2">
        <v>1.0000000000000002</v>
      </c>
      <c r="E488" s="2">
        <v>1</v>
      </c>
    </row>
    <row r="489" spans="1:5" x14ac:dyDescent="0.25">
      <c r="A489">
        <v>0.125</v>
      </c>
      <c r="B489" s="2">
        <v>0.94960494905042259</v>
      </c>
      <c r="C489" s="2">
        <v>0.86105059861604349</v>
      </c>
      <c r="D489" s="2">
        <v>0.88304271113159882</v>
      </c>
      <c r="E489" s="2">
        <v>0.83057683199295773</v>
      </c>
    </row>
    <row r="490" spans="1:5" x14ac:dyDescent="0.25">
      <c r="A490">
        <v>0.25</v>
      </c>
      <c r="B490" s="2">
        <v>0.96028646601460643</v>
      </c>
      <c r="C490" s="2">
        <v>0.80583421813788292</v>
      </c>
      <c r="D490" s="2">
        <v>0.89659995867177444</v>
      </c>
      <c r="E490" s="2">
        <v>0.93716420838097603</v>
      </c>
    </row>
    <row r="491" spans="1:5" x14ac:dyDescent="0.25">
      <c r="A491">
        <v>0.5</v>
      </c>
      <c r="B491" s="2">
        <v>0.89363317090820427</v>
      </c>
      <c r="C491" s="2">
        <v>0.74311225423790861</v>
      </c>
      <c r="D491" s="2">
        <v>0.82522531830681445</v>
      </c>
      <c r="E491" s="2">
        <v>0.90564584419747296</v>
      </c>
    </row>
    <row r="492" spans="1:5" x14ac:dyDescent="0.25">
      <c r="A492">
        <v>1</v>
      </c>
      <c r="B492" s="2">
        <v>0.74498074888603105</v>
      </c>
      <c r="C492" s="2">
        <v>0.66837220371251782</v>
      </c>
      <c r="D492" s="2">
        <v>0.70296927405382215</v>
      </c>
      <c r="E492" s="2">
        <v>0.78154348127700091</v>
      </c>
    </row>
    <row r="493" spans="1:5" x14ac:dyDescent="0.25">
      <c r="A493">
        <v>2</v>
      </c>
      <c r="B493" s="2">
        <v>0.62412544096652778</v>
      </c>
      <c r="C493" s="2">
        <v>0.63362226778457142</v>
      </c>
      <c r="D493" s="2">
        <v>0.64998966794360291</v>
      </c>
      <c r="E493" s="2">
        <v>0.7168657694681394</v>
      </c>
    </row>
    <row r="494" spans="1:5" x14ac:dyDescent="0.25">
      <c r="A494">
        <v>4</v>
      </c>
      <c r="B494" s="2">
        <v>0.52871935847973228</v>
      </c>
      <c r="C494" s="2">
        <v>0.56104693735583788</v>
      </c>
      <c r="D494" s="2">
        <v>0.58938023557088581</v>
      </c>
      <c r="E494" s="2">
        <v>0.62015299898096354</v>
      </c>
    </row>
    <row r="495" spans="1:5" x14ac:dyDescent="0.25">
      <c r="A495">
        <v>5</v>
      </c>
      <c r="B495" s="2">
        <v>0.4009698314003563</v>
      </c>
      <c r="C495" s="2">
        <v>0.5029930802182111</v>
      </c>
      <c r="D495" s="2">
        <v>0.59817837897982873</v>
      </c>
      <c r="E495" s="2">
        <v>0.50499232134570204</v>
      </c>
    </row>
    <row r="498" spans="2:5" x14ac:dyDescent="0.25">
      <c r="B498">
        <v>4.6747372291717645E-2</v>
      </c>
      <c r="C498">
        <v>3.5628486177218394E-2</v>
      </c>
      <c r="D498">
        <v>3.5697750443013661E-2</v>
      </c>
      <c r="E498">
        <v>8.1633215169075901E-2</v>
      </c>
    </row>
    <row r="499" spans="2:5" x14ac:dyDescent="0.25">
      <c r="B499">
        <v>2.9345235883538604E-2</v>
      </c>
      <c r="C499">
        <v>5.1664773924702756E-2</v>
      </c>
      <c r="D499">
        <v>5.0615839533458107E-2</v>
      </c>
      <c r="E499">
        <v>1.770621770999746E-2</v>
      </c>
    </row>
    <row r="500" spans="2:5" x14ac:dyDescent="0.25">
      <c r="B500">
        <v>1.7902296187224047E-2</v>
      </c>
      <c r="C500">
        <v>9.0873628159681738E-2</v>
      </c>
      <c r="D500">
        <v>6.7507467172915878E-2</v>
      </c>
      <c r="E500">
        <v>3.5861382032720178E-2</v>
      </c>
    </row>
    <row r="501" spans="2:5" x14ac:dyDescent="0.25">
      <c r="B501">
        <v>1.0539805132472903E-2</v>
      </c>
      <c r="C501">
        <v>9.8941801022501663E-2</v>
      </c>
      <c r="D501">
        <v>8.2506254242341093E-2</v>
      </c>
      <c r="E501">
        <v>2.8385892212549363E-2</v>
      </c>
    </row>
    <row r="502" spans="2:5" x14ac:dyDescent="0.25">
      <c r="B502">
        <v>2.4368526173767273E-2</v>
      </c>
      <c r="C502">
        <v>4.5397719482021162E-2</v>
      </c>
      <c r="D502">
        <v>6.0028763519592035E-2</v>
      </c>
      <c r="E502">
        <v>3.6093468928292537E-2</v>
      </c>
    </row>
    <row r="503" spans="2:5" x14ac:dyDescent="0.25">
      <c r="B503">
        <v>3.0492806795956489E-2</v>
      </c>
      <c r="C503">
        <v>3.9799261175956932E-2</v>
      </c>
      <c r="D503">
        <v>8.5084712104813193E-2</v>
      </c>
      <c r="E503">
        <v>4.7013056848168776E-2</v>
      </c>
    </row>
    <row r="504" spans="2:5" x14ac:dyDescent="0.25">
      <c r="B504">
        <v>2.9955250238989494E-2</v>
      </c>
      <c r="C504">
        <v>6.6477859764021097E-2</v>
      </c>
      <c r="D504">
        <v>0.10604648726910904</v>
      </c>
      <c r="E504">
        <v>2.6009533563747921E-2</v>
      </c>
    </row>
    <row r="505" spans="2:5" x14ac:dyDescent="0.25">
      <c r="B505">
        <v>2.2247626340203271E-2</v>
      </c>
      <c r="C505">
        <v>7.1789177725880199E-2</v>
      </c>
      <c r="D505">
        <v>5.9847794830204526E-2</v>
      </c>
      <c r="E505">
        <v>4.0765221138398276E-2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abSelected="1" topLeftCell="A39" workbookViewId="0">
      <selection activeCell="S76" sqref="S76"/>
    </sheetView>
  </sheetViews>
  <sheetFormatPr defaultColWidth="8.85546875" defaultRowHeight="15" x14ac:dyDescent="0.25"/>
  <cols>
    <col min="4" max="4" width="9.85546875" customWidth="1"/>
    <col min="5" max="5" width="10.42578125" customWidth="1"/>
    <col min="6" max="6" width="19" customWidth="1"/>
  </cols>
  <sheetData>
    <row r="1" spans="1:9" x14ac:dyDescent="0.35">
      <c r="A1" s="7" t="s">
        <v>323</v>
      </c>
      <c r="B1" s="7"/>
      <c r="C1" s="7"/>
    </row>
    <row r="2" spans="1:9" x14ac:dyDescent="0.35">
      <c r="B2" t="s">
        <v>324</v>
      </c>
      <c r="D2" t="s">
        <v>264</v>
      </c>
      <c r="F2" t="s">
        <v>10</v>
      </c>
      <c r="H2" t="s">
        <v>325</v>
      </c>
    </row>
    <row r="3" spans="1:9" x14ac:dyDescent="0.35">
      <c r="B3" t="s">
        <v>326</v>
      </c>
      <c r="C3" t="s">
        <v>24</v>
      </c>
      <c r="D3" t="s">
        <v>326</v>
      </c>
      <c r="E3" t="s">
        <v>24</v>
      </c>
      <c r="F3" t="s">
        <v>326</v>
      </c>
      <c r="G3" t="s">
        <v>24</v>
      </c>
      <c r="H3" t="s">
        <v>326</v>
      </c>
      <c r="I3" t="s">
        <v>24</v>
      </c>
    </row>
    <row r="4" spans="1:9" x14ac:dyDescent="0.35">
      <c r="A4">
        <v>1</v>
      </c>
      <c r="B4">
        <v>134.34399999999999</v>
      </c>
      <c r="C4">
        <v>35.350099999999998</v>
      </c>
      <c r="D4">
        <v>137.95240000000001</v>
      </c>
      <c r="E4">
        <v>33.6462</v>
      </c>
      <c r="F4">
        <v>118.0253</v>
      </c>
      <c r="G4">
        <v>34.206699999999998</v>
      </c>
      <c r="H4">
        <v>147.7688</v>
      </c>
      <c r="I4">
        <v>33.872900000000001</v>
      </c>
    </row>
    <row r="5" spans="1:9" x14ac:dyDescent="0.35">
      <c r="A5">
        <v>4</v>
      </c>
      <c r="B5">
        <v>166.51849999999999</v>
      </c>
      <c r="C5">
        <v>56.804099999999998</v>
      </c>
      <c r="D5">
        <v>151.01580000000001</v>
      </c>
      <c r="E5">
        <v>49.416200000000003</v>
      </c>
      <c r="F5">
        <v>148.68180000000001</v>
      </c>
      <c r="G5">
        <v>39.5623</v>
      </c>
      <c r="H5">
        <v>148.35910000000001</v>
      </c>
      <c r="I5">
        <v>33.105600000000003</v>
      </c>
    </row>
    <row r="6" spans="1:9" x14ac:dyDescent="0.35">
      <c r="A6">
        <v>7</v>
      </c>
      <c r="B6">
        <v>272.04829999999998</v>
      </c>
      <c r="C6">
        <v>93.703299999999999</v>
      </c>
      <c r="D6">
        <v>204.80099999999999</v>
      </c>
      <c r="E6">
        <v>61.133499999999998</v>
      </c>
      <c r="F6">
        <v>234.4599</v>
      </c>
      <c r="G6">
        <v>55.020899999999997</v>
      </c>
      <c r="H6">
        <v>199.57660000000001</v>
      </c>
      <c r="I6">
        <v>70.088300000000004</v>
      </c>
    </row>
    <row r="7" spans="1:9" x14ac:dyDescent="0.35">
      <c r="A7">
        <v>9</v>
      </c>
      <c r="B7">
        <v>363.32510000000002</v>
      </c>
      <c r="C7">
        <v>138.97659999999999</v>
      </c>
      <c r="D7">
        <v>253.3793</v>
      </c>
      <c r="E7">
        <v>80.767499999999998</v>
      </c>
      <c r="F7">
        <v>340.56760000000003</v>
      </c>
      <c r="G7">
        <v>86.337900000000005</v>
      </c>
      <c r="H7">
        <v>250.36680000000001</v>
      </c>
      <c r="I7">
        <v>67.121700000000004</v>
      </c>
    </row>
    <row r="8" spans="1:9" x14ac:dyDescent="0.35">
      <c r="A8">
        <v>11</v>
      </c>
      <c r="B8">
        <v>410.6474</v>
      </c>
      <c r="C8">
        <v>175.7302</v>
      </c>
      <c r="D8">
        <v>301.23160000000001</v>
      </c>
      <c r="E8">
        <v>78.397499999999994</v>
      </c>
      <c r="F8">
        <v>435.046713714286</v>
      </c>
      <c r="G8">
        <v>117.42141428504362</v>
      </c>
      <c r="H8">
        <v>298.44310000000002</v>
      </c>
      <c r="I8">
        <v>58.030299999999997</v>
      </c>
    </row>
    <row r="9" spans="1:9" x14ac:dyDescent="0.35">
      <c r="A9">
        <v>14</v>
      </c>
      <c r="B9">
        <v>534.77840000000003</v>
      </c>
      <c r="C9">
        <v>169.06219999999999</v>
      </c>
      <c r="D9">
        <v>376.96749999999997</v>
      </c>
      <c r="E9">
        <v>114.20269999999999</v>
      </c>
      <c r="F9">
        <v>469.63740000000001</v>
      </c>
      <c r="G9">
        <v>97.3215</v>
      </c>
      <c r="H9">
        <v>380.04829999999998</v>
      </c>
      <c r="I9">
        <v>82.571399999999997</v>
      </c>
    </row>
    <row r="10" spans="1:9" x14ac:dyDescent="0.35">
      <c r="A10">
        <v>16</v>
      </c>
      <c r="B10">
        <v>593.62869999999998</v>
      </c>
      <c r="C10">
        <v>146.4298</v>
      </c>
      <c r="D10">
        <v>425.9529</v>
      </c>
      <c r="E10">
        <v>167.1155</v>
      </c>
      <c r="F10">
        <v>519.66970000000003</v>
      </c>
      <c r="G10">
        <v>130.78319999999999</v>
      </c>
      <c r="H10">
        <v>408.92680000000001</v>
      </c>
      <c r="I10">
        <v>63.918799999999997</v>
      </c>
    </row>
    <row r="11" spans="1:9" x14ac:dyDescent="0.35">
      <c r="A11">
        <v>18</v>
      </c>
      <c r="B11">
        <v>679.0788</v>
      </c>
      <c r="C11">
        <v>128.50380000000001</v>
      </c>
      <c r="D11">
        <v>500.72750000000002</v>
      </c>
      <c r="E11">
        <v>146.49160000000001</v>
      </c>
      <c r="F11">
        <v>608.3116</v>
      </c>
      <c r="G11">
        <v>129.72319999999999</v>
      </c>
      <c r="H11">
        <v>472.00749999999999</v>
      </c>
      <c r="I11">
        <v>75.727400000000003</v>
      </c>
    </row>
    <row r="12" spans="1:9" x14ac:dyDescent="0.35">
      <c r="A12">
        <v>21</v>
      </c>
      <c r="B12">
        <v>825.9316</v>
      </c>
      <c r="C12">
        <v>282.19290000000001</v>
      </c>
      <c r="D12">
        <v>549.10889999999995</v>
      </c>
      <c r="E12">
        <v>160.56059999999999</v>
      </c>
      <c r="F12">
        <v>734.3827</v>
      </c>
      <c r="G12">
        <v>160.48580000000001</v>
      </c>
      <c r="H12">
        <v>512.97320000000002</v>
      </c>
      <c r="I12">
        <v>96.576400000000007</v>
      </c>
    </row>
    <row r="13" spans="1:9" x14ac:dyDescent="0.35">
      <c r="A13">
        <v>23</v>
      </c>
      <c r="B13">
        <v>1028.5643</v>
      </c>
      <c r="C13">
        <v>347.34620000000001</v>
      </c>
      <c r="D13">
        <v>608.85509999999999</v>
      </c>
      <c r="E13">
        <v>123.83216205286381</v>
      </c>
      <c r="F13">
        <v>828.03210000000001</v>
      </c>
      <c r="G13">
        <v>200.2868</v>
      </c>
      <c r="H13">
        <v>571.23599999999999</v>
      </c>
      <c r="I13">
        <v>81.113500000000002</v>
      </c>
    </row>
    <row r="14" spans="1:9" x14ac:dyDescent="0.35">
      <c r="A14">
        <v>25</v>
      </c>
      <c r="B14">
        <v>1202.2062000000001</v>
      </c>
      <c r="C14">
        <v>371.0564</v>
      </c>
      <c r="D14">
        <v>678.59377828571439</v>
      </c>
      <c r="E14">
        <v>163.51699560580477</v>
      </c>
      <c r="F14">
        <v>949.83948550000002</v>
      </c>
      <c r="G14">
        <v>243.5316</v>
      </c>
      <c r="H14">
        <v>636.34770000000003</v>
      </c>
      <c r="I14">
        <v>114.6237</v>
      </c>
    </row>
    <row r="18" spans="2:6" x14ac:dyDescent="0.35">
      <c r="B18" t="s">
        <v>270</v>
      </c>
    </row>
    <row r="21" spans="2:6" x14ac:dyDescent="0.35">
      <c r="C21" t="s">
        <v>271</v>
      </c>
      <c r="D21" t="s">
        <v>10</v>
      </c>
      <c r="E21" s="35" t="s">
        <v>11</v>
      </c>
      <c r="F21" s="35" t="s">
        <v>272</v>
      </c>
    </row>
    <row r="22" spans="2:6" x14ac:dyDescent="0.35">
      <c r="B22">
        <v>0</v>
      </c>
    </row>
    <row r="23" spans="2:6" x14ac:dyDescent="0.35">
      <c r="B23">
        <v>1</v>
      </c>
      <c r="C23">
        <v>134.34399999999999</v>
      </c>
      <c r="D23">
        <v>118.0253</v>
      </c>
      <c r="E23">
        <v>137.95240000000001</v>
      </c>
      <c r="F23">
        <v>147.7688</v>
      </c>
    </row>
    <row r="24" spans="2:6" x14ac:dyDescent="0.35">
      <c r="B24">
        <v>4</v>
      </c>
      <c r="C24">
        <v>166.51849999999999</v>
      </c>
      <c r="D24">
        <v>148.68180000000001</v>
      </c>
      <c r="E24">
        <v>151.01580000000001</v>
      </c>
      <c r="F24">
        <v>148.35910000000001</v>
      </c>
    </row>
    <row r="25" spans="2:6" x14ac:dyDescent="0.35">
      <c r="B25">
        <v>7</v>
      </c>
      <c r="C25">
        <v>272.04829999999998</v>
      </c>
      <c r="D25">
        <v>234.4599</v>
      </c>
      <c r="E25">
        <v>204.80099999999999</v>
      </c>
      <c r="F25">
        <v>199.57660000000001</v>
      </c>
    </row>
    <row r="26" spans="2:6" x14ac:dyDescent="0.35">
      <c r="B26">
        <v>9</v>
      </c>
      <c r="C26">
        <v>363.32510000000002</v>
      </c>
      <c r="D26">
        <v>340.56760000000003</v>
      </c>
      <c r="E26">
        <v>253.3793</v>
      </c>
      <c r="F26">
        <v>250.36680000000001</v>
      </c>
    </row>
    <row r="27" spans="2:6" x14ac:dyDescent="0.35">
      <c r="B27">
        <v>11</v>
      </c>
      <c r="C27">
        <v>410.6474</v>
      </c>
      <c r="D27">
        <v>386.04669999999999</v>
      </c>
      <c r="E27">
        <v>301.23160000000001</v>
      </c>
      <c r="F27">
        <v>298.44310000000002</v>
      </c>
    </row>
    <row r="28" spans="2:6" x14ac:dyDescent="0.35">
      <c r="B28">
        <v>14</v>
      </c>
      <c r="C28">
        <v>534.77840000000003</v>
      </c>
      <c r="D28">
        <v>469.63740000000001</v>
      </c>
      <c r="E28">
        <v>376.96749999999997</v>
      </c>
      <c r="F28">
        <v>380.04829999999998</v>
      </c>
    </row>
    <row r="29" spans="2:6" x14ac:dyDescent="0.35">
      <c r="B29">
        <v>16</v>
      </c>
      <c r="C29">
        <v>593.62869999999998</v>
      </c>
      <c r="D29">
        <v>519.66970000000003</v>
      </c>
      <c r="E29">
        <v>425.9529</v>
      </c>
      <c r="F29">
        <v>408.92680000000001</v>
      </c>
    </row>
    <row r="30" spans="2:6" x14ac:dyDescent="0.35">
      <c r="B30">
        <v>18</v>
      </c>
      <c r="C30">
        <v>679.0788</v>
      </c>
      <c r="D30">
        <v>578.3116</v>
      </c>
      <c r="E30">
        <v>500.72750000000002</v>
      </c>
      <c r="F30">
        <v>472.00749999999999</v>
      </c>
    </row>
    <row r="31" spans="2:6" x14ac:dyDescent="0.35">
      <c r="B31">
        <v>21</v>
      </c>
      <c r="C31">
        <v>825.9316</v>
      </c>
      <c r="D31">
        <v>634.3827</v>
      </c>
      <c r="E31">
        <v>549.10889999999995</v>
      </c>
      <c r="F31">
        <v>512.97320000000002</v>
      </c>
    </row>
    <row r="32" spans="2:6" x14ac:dyDescent="0.35">
      <c r="B32">
        <v>23</v>
      </c>
      <c r="C32">
        <v>1028.5643</v>
      </c>
      <c r="D32">
        <v>728.03210000000001</v>
      </c>
      <c r="E32">
        <v>608.85509999999999</v>
      </c>
      <c r="F32">
        <v>571.23599999999999</v>
      </c>
    </row>
    <row r="33" spans="2:6" x14ac:dyDescent="0.35">
      <c r="B33">
        <v>25</v>
      </c>
      <c r="C33">
        <v>1202.2062000000001</v>
      </c>
      <c r="D33">
        <v>819.71259999999995</v>
      </c>
      <c r="E33">
        <v>674.66229999999996</v>
      </c>
      <c r="F33">
        <v>636.34770000000003</v>
      </c>
    </row>
    <row r="36" spans="2:6" x14ac:dyDescent="0.35">
      <c r="B36" t="s">
        <v>24</v>
      </c>
    </row>
    <row r="37" spans="2:6" x14ac:dyDescent="0.35">
      <c r="C37">
        <v>35.350099999999998</v>
      </c>
      <c r="D37">
        <v>34.206699999999998</v>
      </c>
      <c r="E37">
        <v>33.6462</v>
      </c>
      <c r="F37">
        <v>33.872900000000001</v>
      </c>
    </row>
    <row r="38" spans="2:6" x14ac:dyDescent="0.35">
      <c r="C38">
        <v>56.804099999999998</v>
      </c>
      <c r="D38">
        <v>39.5623</v>
      </c>
      <c r="E38">
        <v>49.416200000000003</v>
      </c>
      <c r="F38">
        <v>33.105600000000003</v>
      </c>
    </row>
    <row r="39" spans="2:6" x14ac:dyDescent="0.35">
      <c r="C39">
        <v>93.703299999999999</v>
      </c>
      <c r="D39">
        <v>55.020899999999997</v>
      </c>
      <c r="E39">
        <v>61.133499999999998</v>
      </c>
      <c r="F39">
        <v>70.088300000000004</v>
      </c>
    </row>
    <row r="40" spans="2:6" x14ac:dyDescent="0.35">
      <c r="C40">
        <v>138.97659999999999</v>
      </c>
      <c r="D40">
        <v>86.337900000000005</v>
      </c>
      <c r="E40">
        <v>80.767499999999998</v>
      </c>
      <c r="F40">
        <v>67.121700000000004</v>
      </c>
    </row>
    <row r="41" spans="2:6" x14ac:dyDescent="0.35">
      <c r="C41">
        <v>175.7302</v>
      </c>
      <c r="D41">
        <v>117.42140000000001</v>
      </c>
      <c r="E41">
        <v>78.397499999999994</v>
      </c>
      <c r="F41">
        <v>58.030299999999997</v>
      </c>
    </row>
    <row r="42" spans="2:6" x14ac:dyDescent="0.35">
      <c r="C42">
        <v>169.06219999999999</v>
      </c>
      <c r="D42">
        <v>97.3215</v>
      </c>
      <c r="E42">
        <v>114.20269999999999</v>
      </c>
      <c r="F42">
        <v>82.571399999999997</v>
      </c>
    </row>
    <row r="43" spans="2:6" x14ac:dyDescent="0.35">
      <c r="C43">
        <v>146.4298</v>
      </c>
      <c r="D43">
        <v>130.78319999999999</v>
      </c>
      <c r="E43">
        <v>167.1155</v>
      </c>
      <c r="F43">
        <v>63.918799999999997</v>
      </c>
    </row>
    <row r="44" spans="2:6" x14ac:dyDescent="0.35">
      <c r="C44">
        <v>128.50380000000001</v>
      </c>
      <c r="D44">
        <v>129.72319999999999</v>
      </c>
      <c r="E44">
        <v>146.49160000000001</v>
      </c>
      <c r="F44">
        <v>75.727400000000003</v>
      </c>
    </row>
    <row r="45" spans="2:6" x14ac:dyDescent="0.35">
      <c r="C45">
        <v>282.19290000000001</v>
      </c>
      <c r="D45">
        <v>160.48580000000001</v>
      </c>
      <c r="E45">
        <v>160.56059999999999</v>
      </c>
      <c r="F45">
        <v>96.576400000000007</v>
      </c>
    </row>
    <row r="46" spans="2:6" x14ac:dyDescent="0.35">
      <c r="C46">
        <v>347.34620000000001</v>
      </c>
      <c r="D46">
        <v>200.2868</v>
      </c>
      <c r="E46">
        <v>164.7088</v>
      </c>
      <c r="F46">
        <v>81.113500000000002</v>
      </c>
    </row>
    <row r="47" spans="2:6" x14ac:dyDescent="0.35">
      <c r="C47">
        <v>371.0564</v>
      </c>
      <c r="D47">
        <v>143.5316</v>
      </c>
      <c r="E47">
        <v>216.9734</v>
      </c>
      <c r="F47">
        <v>114.6237</v>
      </c>
    </row>
  </sheetData>
  <pageMargins left="0.7" right="0.7" top="0.75" bottom="0.75" header="0.3" footer="0.3"/>
  <pageSetup orientation="portrait" horizontalDpi="4294967292" verticalDpi="429496729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5"/>
  <sheetViews>
    <sheetView workbookViewId="0">
      <selection activeCell="Q31" sqref="Q31"/>
    </sheetView>
  </sheetViews>
  <sheetFormatPr defaultColWidth="8.85546875" defaultRowHeight="15" x14ac:dyDescent="0.25"/>
  <cols>
    <col min="2" max="2" width="9.7109375" bestFit="1" customWidth="1"/>
    <col min="6" max="6" width="9.7109375" bestFit="1" customWidth="1"/>
    <col min="24" max="24" width="9.7109375" bestFit="1" customWidth="1"/>
    <col min="27" max="27" width="9.7109375" bestFit="1" customWidth="1"/>
    <col min="30" max="30" width="9.7109375" bestFit="1" customWidth="1"/>
    <col min="33" max="33" width="9.7109375" bestFit="1" customWidth="1"/>
    <col min="36" max="36" width="9.7109375" bestFit="1" customWidth="1"/>
  </cols>
  <sheetData>
    <row r="1" spans="1:38" ht="14.45" x14ac:dyDescent="0.35">
      <c r="A1" s="7" t="s">
        <v>334</v>
      </c>
      <c r="B1" s="7"/>
      <c r="C1" s="7"/>
    </row>
    <row r="3" spans="1:38" ht="14.45" x14ac:dyDescent="0.35">
      <c r="B3" t="s">
        <v>235</v>
      </c>
      <c r="F3" t="s">
        <v>327</v>
      </c>
      <c r="I3" t="s">
        <v>298</v>
      </c>
      <c r="M3" t="s">
        <v>304</v>
      </c>
      <c r="R3" t="s">
        <v>305</v>
      </c>
      <c r="U3" t="s">
        <v>241</v>
      </c>
      <c r="X3" t="s">
        <v>306</v>
      </c>
      <c r="AA3" t="s">
        <v>307</v>
      </c>
      <c r="AD3" t="s">
        <v>244</v>
      </c>
      <c r="AG3" t="s">
        <v>308</v>
      </c>
      <c r="AJ3" t="s">
        <v>309</v>
      </c>
    </row>
    <row r="4" spans="1:38" ht="14.45" x14ac:dyDescent="0.35">
      <c r="B4" s="40">
        <v>42486</v>
      </c>
      <c r="C4" s="39"/>
      <c r="D4" s="39" t="s">
        <v>328</v>
      </c>
      <c r="E4" s="39" t="s">
        <v>329</v>
      </c>
      <c r="F4" s="40">
        <v>42489</v>
      </c>
      <c r="G4" s="39" t="s">
        <v>328</v>
      </c>
      <c r="H4" s="39" t="s">
        <v>329</v>
      </c>
      <c r="I4" s="40">
        <v>42492</v>
      </c>
      <c r="J4" s="39" t="s">
        <v>328</v>
      </c>
      <c r="K4" s="39" t="s">
        <v>329</v>
      </c>
      <c r="L4" s="39"/>
      <c r="M4" s="40">
        <v>42494</v>
      </c>
      <c r="N4" s="39" t="s">
        <v>328</v>
      </c>
      <c r="O4" s="39" t="s">
        <v>329</v>
      </c>
      <c r="P4" s="39"/>
      <c r="Q4" s="39"/>
      <c r="R4" s="40">
        <v>75367</v>
      </c>
      <c r="S4" s="39" t="s">
        <v>328</v>
      </c>
      <c r="T4" s="39" t="s">
        <v>329</v>
      </c>
      <c r="U4" s="40">
        <v>42499</v>
      </c>
      <c r="V4" s="39" t="s">
        <v>328</v>
      </c>
      <c r="W4" s="39" t="s">
        <v>329</v>
      </c>
      <c r="X4" s="40">
        <v>42501</v>
      </c>
      <c r="Y4" s="39" t="s">
        <v>328</v>
      </c>
      <c r="Z4" s="39" t="s">
        <v>329</v>
      </c>
      <c r="AA4" s="40">
        <v>42503</v>
      </c>
      <c r="AB4" s="39" t="s">
        <v>328</v>
      </c>
      <c r="AC4" s="39" t="s">
        <v>329</v>
      </c>
      <c r="AD4" s="40">
        <v>42506</v>
      </c>
      <c r="AE4" s="39" t="s">
        <v>328</v>
      </c>
      <c r="AF4" s="39" t="s">
        <v>329</v>
      </c>
      <c r="AG4" s="40">
        <v>42508</v>
      </c>
      <c r="AH4" s="39" t="s">
        <v>328</v>
      </c>
      <c r="AI4" s="39" t="s">
        <v>329</v>
      </c>
      <c r="AJ4" s="40">
        <v>42510</v>
      </c>
      <c r="AK4" s="39" t="s">
        <v>328</v>
      </c>
      <c r="AL4" s="39" t="s">
        <v>329</v>
      </c>
    </row>
    <row r="5" spans="1:38" ht="14.45" x14ac:dyDescent="0.35">
      <c r="B5" s="39" t="s">
        <v>317</v>
      </c>
      <c r="C5" s="39">
        <v>21.6</v>
      </c>
      <c r="D5" s="39">
        <f>AVERAGE(C5:C11)</f>
        <v>22.042857142857144</v>
      </c>
      <c r="E5" s="39">
        <f>STDEV(C5:C11)</f>
        <v>1.4397420403867989</v>
      </c>
      <c r="F5" s="39">
        <v>23.3</v>
      </c>
      <c r="G5" s="39">
        <f>AVERAGE(F5:F11)</f>
        <v>22.314285714285717</v>
      </c>
      <c r="H5" s="39">
        <f>STDEV(F5:F11)</f>
        <v>1.3409307357560414</v>
      </c>
      <c r="I5" s="39">
        <v>23.5</v>
      </c>
      <c r="J5" s="39">
        <f>AVERAGE(I5:I11)</f>
        <v>22.371428571428574</v>
      </c>
      <c r="K5" s="39">
        <f>STDEV(I5:I11)</f>
        <v>1.619376717252953</v>
      </c>
      <c r="L5" s="39"/>
      <c r="M5" s="39">
        <v>24.5</v>
      </c>
      <c r="N5" s="39">
        <f>AVERAGE(M5:M11)</f>
        <v>22.88571428571429</v>
      </c>
      <c r="O5" s="39">
        <f>STDEV(M5:M11)</f>
        <v>1.6697590359375929</v>
      </c>
      <c r="P5" s="39"/>
      <c r="Q5" s="39"/>
      <c r="R5" s="39">
        <v>24.4</v>
      </c>
      <c r="S5" s="39">
        <f>AVERAGE(R5:R11)</f>
        <v>23.085714285714289</v>
      </c>
      <c r="T5" s="39">
        <f>STDEV(R5:R11)</f>
        <v>1.6886173549471089</v>
      </c>
      <c r="U5" s="39">
        <v>24.5</v>
      </c>
      <c r="V5" s="39">
        <f>AVERAGE(U5:U11)</f>
        <v>23.25714285714286</v>
      </c>
      <c r="W5" s="39">
        <f>STDEV(U5:U11)</f>
        <v>1.6939668856042642</v>
      </c>
      <c r="X5" s="39">
        <v>24.5</v>
      </c>
      <c r="Y5" s="39">
        <f>AVERAGE(X5:X11)</f>
        <v>23.971428571428572</v>
      </c>
      <c r="Z5" s="39">
        <f>STDEV(X5:X11)</f>
        <v>1.5118578920369092</v>
      </c>
      <c r="AA5" s="39">
        <v>24.4</v>
      </c>
      <c r="AB5" s="39">
        <f>AVERAGE(AA5:AA11)</f>
        <v>23.657142857142855</v>
      </c>
      <c r="AC5" s="39">
        <f>STDEV(AA5:AA11)</f>
        <v>1.267355702315051</v>
      </c>
      <c r="AD5" s="39">
        <v>25.4</v>
      </c>
      <c r="AE5" s="39">
        <f>AVERAGE(AD5:AD10)</f>
        <v>24.316666666666666</v>
      </c>
      <c r="AF5" s="39">
        <f>STDEV(AD5:AD10)</f>
        <v>1.3242608000944014</v>
      </c>
      <c r="AG5" s="39">
        <v>24.3</v>
      </c>
      <c r="AH5" s="39">
        <f>AVERAGE(AG5:AG10)</f>
        <v>23.900000000000002</v>
      </c>
      <c r="AI5" s="39">
        <f>STDEV(AG5:AG10)</f>
        <v>0.92086915465770713</v>
      </c>
      <c r="AJ5" s="39">
        <v>24.6</v>
      </c>
      <c r="AK5" s="39">
        <f>AVERAGE(AJ5:AJ10)</f>
        <v>24</v>
      </c>
      <c r="AL5" s="39">
        <f>STDEV(AJ5:AJ10)</f>
        <v>1.3160547101089686</v>
      </c>
    </row>
    <row r="6" spans="1:38" ht="14.45" x14ac:dyDescent="0.35">
      <c r="B6" s="39"/>
      <c r="C6" s="39">
        <v>20.6</v>
      </c>
      <c r="D6" s="39"/>
      <c r="E6" s="39"/>
      <c r="F6" s="39">
        <v>20.6</v>
      </c>
      <c r="G6" s="39"/>
      <c r="H6" s="39"/>
      <c r="I6" s="39">
        <v>21.3</v>
      </c>
      <c r="J6" s="39"/>
      <c r="K6" s="39"/>
      <c r="L6" s="39"/>
      <c r="M6" s="39">
        <v>21.6</v>
      </c>
      <c r="N6" s="39"/>
      <c r="O6" s="39"/>
      <c r="P6" s="39"/>
      <c r="Q6" s="39"/>
      <c r="R6" s="39">
        <v>22.5</v>
      </c>
      <c r="S6" s="39"/>
      <c r="T6" s="39"/>
      <c r="U6" s="39">
        <v>20.6</v>
      </c>
      <c r="V6" s="39"/>
      <c r="W6" s="39"/>
      <c r="X6" s="39">
        <v>21.7</v>
      </c>
      <c r="Y6" s="39"/>
      <c r="Z6" s="39"/>
      <c r="AA6" s="39">
        <v>23.2</v>
      </c>
      <c r="AB6" s="39"/>
      <c r="AC6" s="39"/>
      <c r="AD6" s="39">
        <v>23.6</v>
      </c>
      <c r="AE6" s="39"/>
      <c r="AF6" s="39"/>
      <c r="AG6" s="39">
        <v>22.9</v>
      </c>
      <c r="AH6" s="39"/>
      <c r="AI6" s="39"/>
      <c r="AJ6" s="39">
        <v>22.5</v>
      </c>
      <c r="AK6" s="39"/>
      <c r="AL6" s="39"/>
    </row>
    <row r="7" spans="1:38" ht="14.45" x14ac:dyDescent="0.35">
      <c r="B7" s="39"/>
      <c r="C7" s="39">
        <v>20.399999999999999</v>
      </c>
      <c r="D7" s="39"/>
      <c r="E7" s="39"/>
      <c r="F7" s="39">
        <v>21.1</v>
      </c>
      <c r="G7" s="39"/>
      <c r="H7" s="39"/>
      <c r="I7" s="39">
        <v>19.600000000000001</v>
      </c>
      <c r="J7" s="39"/>
      <c r="K7" s="39"/>
      <c r="L7" s="39"/>
      <c r="M7" s="39">
        <v>20.2</v>
      </c>
      <c r="N7" s="39"/>
      <c r="O7" s="39"/>
      <c r="P7" s="39"/>
      <c r="Q7" s="39"/>
      <c r="R7" s="39">
        <v>20.5</v>
      </c>
      <c r="S7" s="39"/>
      <c r="T7" s="39"/>
      <c r="U7" s="39">
        <v>22.9</v>
      </c>
      <c r="V7" s="39"/>
      <c r="W7" s="39"/>
      <c r="X7" s="39">
        <v>23.2</v>
      </c>
      <c r="Y7" s="39"/>
      <c r="Z7" s="39"/>
      <c r="AA7" s="39">
        <v>21.6</v>
      </c>
      <c r="AB7" s="39"/>
      <c r="AC7" s="39"/>
      <c r="AD7" s="39">
        <v>22.8</v>
      </c>
      <c r="AE7" s="39"/>
      <c r="AF7" s="39"/>
      <c r="AG7" s="39">
        <v>24.2</v>
      </c>
      <c r="AH7" s="39"/>
      <c r="AI7" s="39"/>
      <c r="AJ7" s="39">
        <v>23.4</v>
      </c>
      <c r="AK7" s="39"/>
      <c r="AL7" s="39"/>
    </row>
    <row r="8" spans="1:38" ht="14.45" x14ac:dyDescent="0.35">
      <c r="B8" s="39"/>
      <c r="C8" s="39">
        <v>22.2</v>
      </c>
      <c r="D8" s="39"/>
      <c r="E8" s="39"/>
      <c r="F8" s="39">
        <v>23.1</v>
      </c>
      <c r="G8" s="39"/>
      <c r="H8" s="39"/>
      <c r="I8" s="39">
        <v>23.6</v>
      </c>
      <c r="J8" s="39"/>
      <c r="K8" s="39"/>
      <c r="L8" s="39"/>
      <c r="M8" s="39">
        <v>24.6</v>
      </c>
      <c r="N8" s="39"/>
      <c r="O8" s="39"/>
      <c r="P8" s="39"/>
      <c r="Q8" s="39"/>
      <c r="R8" s="39">
        <v>22</v>
      </c>
      <c r="S8" s="39"/>
      <c r="T8" s="39"/>
      <c r="U8" s="39">
        <v>24.1</v>
      </c>
      <c r="V8" s="39"/>
      <c r="W8" s="39"/>
      <c r="X8" s="39">
        <v>25.3</v>
      </c>
      <c r="Y8" s="39"/>
      <c r="Z8" s="39"/>
      <c r="AA8" s="39">
        <v>25.3</v>
      </c>
      <c r="AB8" s="39"/>
      <c r="AC8" s="39"/>
      <c r="AD8" s="39">
        <v>26.4</v>
      </c>
      <c r="AE8" s="39"/>
      <c r="AF8" s="39"/>
      <c r="AG8" s="39">
        <v>25.4</v>
      </c>
      <c r="AH8" s="39"/>
      <c r="AI8" s="39"/>
      <c r="AJ8" s="39">
        <v>26.3</v>
      </c>
      <c r="AK8" s="39"/>
      <c r="AL8" s="39"/>
    </row>
    <row r="9" spans="1:38" ht="14.45" x14ac:dyDescent="0.35">
      <c r="B9" s="39"/>
      <c r="C9" s="39">
        <v>23.2</v>
      </c>
      <c r="D9" s="39"/>
      <c r="E9" s="39"/>
      <c r="F9" s="39">
        <v>22.4</v>
      </c>
      <c r="G9" s="39"/>
      <c r="H9" s="39"/>
      <c r="I9" s="39">
        <v>24.2</v>
      </c>
      <c r="J9" s="39"/>
      <c r="K9" s="39"/>
      <c r="L9" s="39"/>
      <c r="M9" s="39">
        <v>22.4</v>
      </c>
      <c r="N9" s="39"/>
      <c r="O9" s="39"/>
      <c r="P9" s="39"/>
      <c r="Q9" s="39"/>
      <c r="R9" s="39">
        <v>25.4</v>
      </c>
      <c r="S9" s="39"/>
      <c r="T9" s="39"/>
      <c r="U9" s="39">
        <v>22.5</v>
      </c>
      <c r="V9" s="39"/>
      <c r="W9" s="39"/>
      <c r="X9" s="39">
        <v>26.2</v>
      </c>
      <c r="Y9" s="39"/>
      <c r="Z9" s="39"/>
      <c r="AA9" s="39">
        <v>22.9</v>
      </c>
      <c r="AB9" s="39"/>
      <c r="AC9" s="39"/>
      <c r="AD9" s="39">
        <v>23.9</v>
      </c>
      <c r="AE9" s="39"/>
      <c r="AF9" s="39"/>
      <c r="AG9" s="39">
        <v>23.4</v>
      </c>
      <c r="AH9" s="39"/>
      <c r="AI9" s="39"/>
      <c r="AJ9" s="39">
        <v>23.8</v>
      </c>
      <c r="AK9" s="39"/>
      <c r="AL9" s="39"/>
    </row>
    <row r="10" spans="1:38" ht="14.45" x14ac:dyDescent="0.35">
      <c r="B10" s="39"/>
      <c r="C10" s="39">
        <v>21.8</v>
      </c>
      <c r="D10" s="39"/>
      <c r="E10" s="39"/>
      <c r="F10" s="39">
        <v>21.4</v>
      </c>
      <c r="G10" s="39"/>
      <c r="H10" s="39"/>
      <c r="I10" s="39">
        <v>21.6</v>
      </c>
      <c r="J10" s="39"/>
      <c r="K10" s="39"/>
      <c r="L10" s="39"/>
      <c r="M10" s="39">
        <v>22.6</v>
      </c>
      <c r="N10" s="39"/>
      <c r="O10" s="39"/>
      <c r="P10" s="39"/>
      <c r="Q10" s="39"/>
      <c r="R10" s="39">
        <v>24.3</v>
      </c>
      <c r="S10" s="39"/>
      <c r="T10" s="39"/>
      <c r="U10" s="39">
        <v>25.8</v>
      </c>
      <c r="V10" s="39"/>
      <c r="W10" s="39"/>
      <c r="X10" s="39">
        <v>23.9</v>
      </c>
      <c r="Y10" s="39"/>
      <c r="Z10" s="39"/>
      <c r="AA10" s="39">
        <v>24.8</v>
      </c>
      <c r="AB10" s="39"/>
      <c r="AC10" s="39"/>
      <c r="AD10" s="39">
        <v>23.8</v>
      </c>
      <c r="AE10" s="39"/>
      <c r="AF10" s="39"/>
      <c r="AG10" s="39">
        <v>23.2</v>
      </c>
      <c r="AH10" s="39"/>
      <c r="AI10" s="39"/>
      <c r="AJ10" s="39">
        <v>23.4</v>
      </c>
      <c r="AK10" s="39"/>
      <c r="AL10" s="39"/>
    </row>
    <row r="11" spans="1:38" ht="14.45" x14ac:dyDescent="0.35">
      <c r="B11" s="39"/>
      <c r="C11" s="39">
        <v>24.5</v>
      </c>
      <c r="D11" s="39"/>
      <c r="E11" s="39"/>
      <c r="F11" s="39">
        <v>24.3</v>
      </c>
      <c r="G11" s="39"/>
      <c r="H11" s="39"/>
      <c r="I11" s="39">
        <v>22.8</v>
      </c>
      <c r="J11" s="39"/>
      <c r="K11" s="39"/>
      <c r="L11" s="39"/>
      <c r="M11" s="39">
        <v>24.3</v>
      </c>
      <c r="N11" s="39"/>
      <c r="O11" s="39"/>
      <c r="P11" s="39"/>
      <c r="Q11" s="39"/>
      <c r="R11" s="39">
        <v>22.5</v>
      </c>
      <c r="S11" s="39"/>
      <c r="T11" s="39"/>
      <c r="U11" s="39">
        <v>22.4</v>
      </c>
      <c r="V11" s="39"/>
      <c r="W11" s="39"/>
      <c r="X11" s="39">
        <v>23</v>
      </c>
      <c r="Y11" s="39"/>
      <c r="Z11" s="39"/>
      <c r="AA11" s="39">
        <v>23.4</v>
      </c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</row>
    <row r="12" spans="1:38" ht="14.45" x14ac:dyDescent="0.35">
      <c r="B12" s="39"/>
      <c r="C12" s="39"/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</row>
    <row r="13" spans="1:38" ht="14.45" x14ac:dyDescent="0.35">
      <c r="B13" s="39" t="s">
        <v>330</v>
      </c>
      <c r="C13" s="39">
        <v>23.3</v>
      </c>
      <c r="D13" s="39">
        <f>AVERAGE(C13:C19)</f>
        <v>22.2</v>
      </c>
      <c r="E13" s="39">
        <f>STDEV(C13:C19)</f>
        <v>1.4537308324904348</v>
      </c>
      <c r="F13" s="39">
        <v>24.2</v>
      </c>
      <c r="G13" s="39">
        <f>AVERAGE(F13:F19)</f>
        <v>22.642857142857142</v>
      </c>
      <c r="H13" s="39">
        <f>STDEV(F13:F19)</f>
        <v>1.6338677454199924</v>
      </c>
      <c r="I13" s="39">
        <v>23</v>
      </c>
      <c r="J13" s="39">
        <f>AVERAGE(I13:I19)</f>
        <v>22.385714285714283</v>
      </c>
      <c r="K13" s="39">
        <f>STDEV(I13:I19)</f>
        <v>1.87031955507481</v>
      </c>
      <c r="L13" s="39"/>
      <c r="M13" s="39">
        <v>24.9</v>
      </c>
      <c r="N13" s="39">
        <f>AVERAGE(M13:M19)</f>
        <v>22.871428571428567</v>
      </c>
      <c r="O13" s="39">
        <f>STDEV(M13:M19)</f>
        <v>1.8625379510355267</v>
      </c>
      <c r="P13" s="39"/>
      <c r="Q13" s="39"/>
      <c r="R13" s="39">
        <v>25</v>
      </c>
      <c r="S13" s="39">
        <f>AVERAGE(R13:R19)</f>
        <v>22.928571428571427</v>
      </c>
      <c r="T13" s="39">
        <f>STDEV(R13:R19)</f>
        <v>1.7801819061679116</v>
      </c>
      <c r="U13" s="39">
        <v>24.6</v>
      </c>
      <c r="V13" s="39">
        <f>AVERAGE(U13:U19)</f>
        <v>23.11428571428571</v>
      </c>
      <c r="W13" s="39">
        <f>STDEV(U13:U19)</f>
        <v>1.8747698271419626</v>
      </c>
      <c r="X13" s="39">
        <v>25.9</v>
      </c>
      <c r="Y13" s="39">
        <f>AVERAGE(X13:X19)</f>
        <v>23.728571428571428</v>
      </c>
      <c r="Z13" s="39">
        <f>STDEV(X13:X19)</f>
        <v>2.031185438534425</v>
      </c>
      <c r="AA13" s="39">
        <v>26.2</v>
      </c>
      <c r="AB13" s="39">
        <f>AVERAGE(AA13:AA19)</f>
        <v>23.957142857142856</v>
      </c>
      <c r="AC13" s="39">
        <f>STDEV(AA13:AA19)</f>
        <v>2.1196360873643245</v>
      </c>
      <c r="AD13" s="39">
        <v>26</v>
      </c>
      <c r="AE13" s="39">
        <f>AVERAGE(AD13:AD19)</f>
        <v>23.842857142857138</v>
      </c>
      <c r="AF13" s="39">
        <f>STDEV(AD13:AD19)</f>
        <v>2.0123428657969327</v>
      </c>
      <c r="AG13" s="39">
        <v>25.5</v>
      </c>
      <c r="AH13" s="39">
        <f>AVERAGE(AG13:AG19)</f>
        <v>23.37142857142857</v>
      </c>
      <c r="AI13" s="39">
        <f>STDEV(AG13:AG19)</f>
        <v>1.9863822103800377</v>
      </c>
      <c r="AJ13" s="39">
        <v>26.8</v>
      </c>
      <c r="AK13" s="39">
        <f>AVERAGE(AJ13:AJ19)</f>
        <v>24.114285714285717</v>
      </c>
      <c r="AL13" s="39">
        <f>STDEV(AJ13:AJ19)</f>
        <v>2.3226626756293967</v>
      </c>
    </row>
    <row r="14" spans="1:38" ht="14.45" x14ac:dyDescent="0.35">
      <c r="B14" s="39"/>
      <c r="C14" s="39">
        <v>23.1</v>
      </c>
      <c r="D14" s="39"/>
      <c r="E14" s="39"/>
      <c r="F14" s="39">
        <v>23.6</v>
      </c>
      <c r="G14" s="39"/>
      <c r="H14" s="39"/>
      <c r="I14" s="39">
        <v>24.7</v>
      </c>
      <c r="J14" s="39"/>
      <c r="K14" s="39"/>
      <c r="L14" s="39"/>
      <c r="M14" s="39">
        <v>24.7</v>
      </c>
      <c r="N14" s="39"/>
      <c r="O14" s="39"/>
      <c r="P14" s="39"/>
      <c r="Q14" s="39"/>
      <c r="R14" s="39">
        <v>24.9</v>
      </c>
      <c r="S14" s="39"/>
      <c r="T14" s="39"/>
      <c r="U14" s="39">
        <v>24.9</v>
      </c>
      <c r="V14" s="39"/>
      <c r="W14" s="39"/>
      <c r="X14" s="39">
        <v>25.5</v>
      </c>
      <c r="Y14" s="39"/>
      <c r="Z14" s="39"/>
      <c r="AA14" s="39">
        <v>25.4</v>
      </c>
      <c r="AB14" s="39"/>
      <c r="AC14" s="39"/>
      <c r="AD14" s="39">
        <v>25.8</v>
      </c>
      <c r="AE14" s="39"/>
      <c r="AF14" s="39"/>
      <c r="AG14" s="39">
        <v>25</v>
      </c>
      <c r="AH14" s="39"/>
      <c r="AI14" s="39"/>
      <c r="AJ14" s="39">
        <v>25.9</v>
      </c>
      <c r="AK14" s="39"/>
      <c r="AL14" s="39"/>
    </row>
    <row r="15" spans="1:38" ht="14.45" x14ac:dyDescent="0.35">
      <c r="B15" s="39"/>
      <c r="C15" s="39">
        <v>23.8</v>
      </c>
      <c r="D15" s="39"/>
      <c r="E15" s="39"/>
      <c r="F15" s="39">
        <v>24.3</v>
      </c>
      <c r="G15" s="39"/>
      <c r="H15" s="39"/>
      <c r="I15" s="39">
        <v>24.2</v>
      </c>
      <c r="J15" s="39"/>
      <c r="K15" s="39"/>
      <c r="L15" s="39"/>
      <c r="M15" s="39">
        <v>24</v>
      </c>
      <c r="N15" s="39"/>
      <c r="O15" s="39"/>
      <c r="P15" s="39"/>
      <c r="Q15" s="39"/>
      <c r="R15" s="39">
        <v>23.7</v>
      </c>
      <c r="S15" s="39"/>
      <c r="T15" s="39"/>
      <c r="U15" s="39">
        <v>24.6</v>
      </c>
      <c r="V15" s="39"/>
      <c r="W15" s="39"/>
      <c r="X15" s="39">
        <v>25</v>
      </c>
      <c r="Y15" s="39"/>
      <c r="Z15" s="39"/>
      <c r="AA15" s="39">
        <v>25.6</v>
      </c>
      <c r="AB15" s="39"/>
      <c r="AC15" s="39"/>
      <c r="AD15" s="39">
        <v>24.7</v>
      </c>
      <c r="AE15" s="39"/>
      <c r="AF15" s="39"/>
      <c r="AG15" s="39">
        <v>24.8</v>
      </c>
      <c r="AH15" s="39"/>
      <c r="AI15" s="39"/>
      <c r="AJ15" s="39">
        <v>25.6</v>
      </c>
      <c r="AK15" s="39"/>
      <c r="AL15" s="39"/>
    </row>
    <row r="16" spans="1:38" ht="14.45" x14ac:dyDescent="0.35">
      <c r="B16" s="39"/>
      <c r="C16" s="39">
        <v>21.1</v>
      </c>
      <c r="D16" s="39"/>
      <c r="E16" s="39"/>
      <c r="F16" s="39">
        <v>22.5</v>
      </c>
      <c r="G16" s="39"/>
      <c r="H16" s="39"/>
      <c r="I16" s="39">
        <v>21.6</v>
      </c>
      <c r="J16" s="39"/>
      <c r="K16" s="39"/>
      <c r="L16" s="39"/>
      <c r="M16" s="39">
        <v>22.8</v>
      </c>
      <c r="N16" s="39"/>
      <c r="O16" s="39"/>
      <c r="P16" s="39"/>
      <c r="Q16" s="39"/>
      <c r="R16" s="39">
        <v>22.3</v>
      </c>
      <c r="S16" s="39"/>
      <c r="T16" s="39"/>
      <c r="U16" s="39">
        <v>19.600000000000001</v>
      </c>
      <c r="V16" s="39"/>
      <c r="W16" s="39"/>
      <c r="X16" s="39">
        <v>23.7</v>
      </c>
      <c r="Y16" s="39"/>
      <c r="Z16" s="39"/>
      <c r="AA16" s="39">
        <v>23.6</v>
      </c>
      <c r="AB16" s="39"/>
      <c r="AC16" s="39"/>
      <c r="AD16" s="39">
        <v>24.3</v>
      </c>
      <c r="AE16" s="39"/>
      <c r="AF16" s="39"/>
      <c r="AG16" s="39">
        <v>23.3</v>
      </c>
      <c r="AH16" s="39"/>
      <c r="AI16" s="39"/>
      <c r="AJ16" s="39">
        <v>22.8</v>
      </c>
      <c r="AK16" s="39"/>
      <c r="AL16" s="39"/>
    </row>
    <row r="17" spans="2:38" ht="14.45" x14ac:dyDescent="0.35">
      <c r="B17" s="39"/>
      <c r="C17" s="39">
        <v>22</v>
      </c>
      <c r="D17" s="39"/>
      <c r="E17" s="39"/>
      <c r="F17" s="39">
        <v>22.8</v>
      </c>
      <c r="G17" s="39"/>
      <c r="H17" s="39"/>
      <c r="I17" s="39">
        <v>22.8</v>
      </c>
      <c r="J17" s="39"/>
      <c r="K17" s="39"/>
      <c r="L17" s="39"/>
      <c r="M17" s="39">
        <v>22.5</v>
      </c>
      <c r="N17" s="39"/>
      <c r="O17" s="39"/>
      <c r="P17" s="39"/>
      <c r="Q17" s="39"/>
      <c r="R17" s="39">
        <v>19.899999999999999</v>
      </c>
      <c r="S17" s="39"/>
      <c r="T17" s="39"/>
      <c r="U17" s="39">
        <v>23.3</v>
      </c>
      <c r="V17" s="39"/>
      <c r="W17" s="39"/>
      <c r="X17" s="39">
        <v>23.4</v>
      </c>
      <c r="Y17" s="39"/>
      <c r="Z17" s="39"/>
      <c r="AA17" s="39">
        <v>20</v>
      </c>
      <c r="AB17" s="39"/>
      <c r="AC17" s="39"/>
      <c r="AD17" s="39">
        <v>22.9</v>
      </c>
      <c r="AE17" s="39"/>
      <c r="AF17" s="39"/>
      <c r="AG17" s="39">
        <v>19.8</v>
      </c>
      <c r="AH17" s="39"/>
      <c r="AI17" s="39"/>
      <c r="AJ17" s="39">
        <v>24.2</v>
      </c>
      <c r="AK17" s="39"/>
      <c r="AL17" s="39"/>
    </row>
    <row r="18" spans="2:38" ht="14.45" x14ac:dyDescent="0.35">
      <c r="B18" s="39"/>
      <c r="C18" s="39">
        <v>22.5</v>
      </c>
      <c r="D18" s="39"/>
      <c r="E18" s="39"/>
      <c r="F18" s="39">
        <v>21.3</v>
      </c>
      <c r="G18" s="39"/>
      <c r="H18" s="39"/>
      <c r="I18" s="39">
        <v>19.3</v>
      </c>
      <c r="J18" s="39"/>
      <c r="K18" s="39"/>
      <c r="L18" s="39"/>
      <c r="M18" s="39">
        <v>21.5</v>
      </c>
      <c r="N18" s="39"/>
      <c r="O18" s="39"/>
      <c r="P18" s="39"/>
      <c r="Q18" s="39"/>
      <c r="R18" s="39">
        <v>22.4</v>
      </c>
      <c r="S18" s="39"/>
      <c r="T18" s="39"/>
      <c r="U18" s="39">
        <v>22.2</v>
      </c>
      <c r="V18" s="39"/>
      <c r="W18" s="39"/>
      <c r="X18" s="39">
        <v>20</v>
      </c>
      <c r="Y18" s="39"/>
      <c r="Z18" s="39"/>
      <c r="AA18" s="39">
        <v>22.8</v>
      </c>
      <c r="AB18" s="39"/>
      <c r="AC18" s="39"/>
      <c r="AD18" s="39">
        <v>20.2</v>
      </c>
      <c r="AE18" s="39"/>
      <c r="AF18" s="39"/>
      <c r="AG18" s="39">
        <v>22.1</v>
      </c>
      <c r="AH18" s="39"/>
      <c r="AI18" s="39"/>
      <c r="AJ18" s="39">
        <v>19.899999999999999</v>
      </c>
      <c r="AK18" s="39"/>
      <c r="AL18" s="39"/>
    </row>
    <row r="19" spans="2:38" ht="14.45" x14ac:dyDescent="0.35">
      <c r="B19" s="39"/>
      <c r="C19" s="39">
        <v>19.600000000000001</v>
      </c>
      <c r="D19" s="39"/>
      <c r="E19" s="39"/>
      <c r="F19" s="39">
        <v>19.8</v>
      </c>
      <c r="G19" s="39"/>
      <c r="H19" s="39"/>
      <c r="I19" s="39">
        <v>21.1</v>
      </c>
      <c r="J19" s="39"/>
      <c r="K19" s="39"/>
      <c r="L19" s="39"/>
      <c r="M19" s="39">
        <v>19.7</v>
      </c>
      <c r="N19" s="39"/>
      <c r="O19" s="39"/>
      <c r="P19" s="39"/>
      <c r="Q19" s="39"/>
      <c r="R19" s="39">
        <v>22.3</v>
      </c>
      <c r="S19" s="39"/>
      <c r="T19" s="39"/>
      <c r="U19" s="39">
        <v>22.6</v>
      </c>
      <c r="V19" s="39"/>
      <c r="W19" s="39"/>
      <c r="X19" s="39">
        <v>22.6</v>
      </c>
      <c r="Y19" s="39"/>
      <c r="Z19" s="39"/>
      <c r="AA19" s="39">
        <v>24.1</v>
      </c>
      <c r="AB19" s="39"/>
      <c r="AC19" s="39"/>
      <c r="AD19" s="39">
        <v>23</v>
      </c>
      <c r="AE19" s="39"/>
      <c r="AF19" s="39"/>
      <c r="AG19" s="39">
        <v>23.1</v>
      </c>
      <c r="AH19" s="39"/>
      <c r="AI19" s="39"/>
      <c r="AJ19" s="39">
        <v>23.6</v>
      </c>
      <c r="AK19" s="39"/>
      <c r="AL19" s="39"/>
    </row>
    <row r="20" spans="2:38" ht="14.45" x14ac:dyDescent="0.35"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9"/>
    </row>
    <row r="21" spans="2:38" ht="14.45" x14ac:dyDescent="0.35">
      <c r="B21" s="39" t="s">
        <v>331</v>
      </c>
      <c r="C21" s="39">
        <v>25</v>
      </c>
      <c r="D21" s="39">
        <f>AVERAGE(C21:C27)</f>
        <v>22.785714285714285</v>
      </c>
      <c r="E21" s="39">
        <f>STDEV(C21:C27)</f>
        <v>1.2198750911856664</v>
      </c>
      <c r="F21" s="39">
        <v>25.6</v>
      </c>
      <c r="G21" s="39">
        <f>AVERAGE(F21:F27)</f>
        <v>23.014285714285712</v>
      </c>
      <c r="H21" s="39">
        <f>STDEV(F21:F27)</f>
        <v>1.2654756305154882</v>
      </c>
      <c r="I21" s="39">
        <v>22.4</v>
      </c>
      <c r="J21" s="39">
        <f>AVERAGE(I21:I27)</f>
        <v>22.87142857142857</v>
      </c>
      <c r="K21" s="39">
        <f>STDEV(I21:I27)</f>
        <v>1.108624201002133</v>
      </c>
      <c r="L21" s="39"/>
      <c r="M21" s="39">
        <v>23.1</v>
      </c>
      <c r="N21" s="39">
        <f>AVERAGE(M21:M27)</f>
        <v>23.485714285714288</v>
      </c>
      <c r="O21" s="39">
        <f>STDEV(M21:M27)</f>
        <v>1.323415494630682</v>
      </c>
      <c r="P21" s="39"/>
      <c r="Q21" s="39"/>
      <c r="R21" s="39">
        <v>26.4</v>
      </c>
      <c r="S21" s="39">
        <f>AVERAGE(R21:R27)</f>
        <v>23.671428571428571</v>
      </c>
      <c r="T21" s="39">
        <f>STDEV(R21:R27)</f>
        <v>1.2472827609304495</v>
      </c>
      <c r="U21" s="39">
        <v>25.6</v>
      </c>
      <c r="V21" s="39">
        <f>AVERAGE(U21:U27)</f>
        <v>23.414285714285715</v>
      </c>
      <c r="W21" s="39">
        <f>STDEV(U21:U27)</f>
        <v>1.0479003951212342</v>
      </c>
      <c r="X21" s="39">
        <v>24.4</v>
      </c>
      <c r="Y21" s="39">
        <f>AVERAGE(X21:X27)</f>
        <v>24.6</v>
      </c>
      <c r="Z21" s="39">
        <f>STDEV(X21:X27)</f>
        <v>1.107549848389076</v>
      </c>
      <c r="AA21" s="39">
        <v>25.5</v>
      </c>
      <c r="AB21" s="39">
        <f>AVERAGE(AA21:AA27)</f>
        <v>24.199999999999996</v>
      </c>
      <c r="AC21" s="39">
        <f>STDEV(AA21:AA27)</f>
        <v>0.78528126595931591</v>
      </c>
      <c r="AD21" s="39">
        <v>24.2</v>
      </c>
      <c r="AE21" s="39">
        <f>AVERAGE(AD21:AD27)</f>
        <v>24.6</v>
      </c>
      <c r="AF21" s="39">
        <f>STDEV(AD21:AD27)</f>
        <v>0.69282032302755114</v>
      </c>
      <c r="AG21" s="39">
        <v>23.8</v>
      </c>
      <c r="AH21" s="39">
        <f>AVERAGE(AG21:AG27)</f>
        <v>24.12857142857143</v>
      </c>
      <c r="AI21" s="39">
        <f>STDEV(AG21:AG27)</f>
        <v>0.68243262357121037</v>
      </c>
      <c r="AJ21" s="39">
        <v>24.5</v>
      </c>
      <c r="AK21" s="39">
        <f>AVERAGE(AJ21:AJ27)</f>
        <v>24.75714285714286</v>
      </c>
      <c r="AL21" s="39">
        <f>STDEV(AJ21:AJ27)</f>
        <v>0.81824434585508077</v>
      </c>
    </row>
    <row r="22" spans="2:38" ht="14.45" x14ac:dyDescent="0.35">
      <c r="B22" s="39"/>
      <c r="C22" s="39">
        <v>22.8</v>
      </c>
      <c r="D22" s="39"/>
      <c r="E22" s="39"/>
      <c r="F22" s="39">
        <v>21.8</v>
      </c>
      <c r="G22" s="39"/>
      <c r="H22" s="39"/>
      <c r="I22" s="39">
        <v>22.1</v>
      </c>
      <c r="J22" s="39"/>
      <c r="K22" s="39"/>
      <c r="L22" s="39"/>
      <c r="M22" s="39">
        <v>22.2</v>
      </c>
      <c r="N22" s="39"/>
      <c r="O22" s="39"/>
      <c r="P22" s="39"/>
      <c r="Q22" s="39"/>
      <c r="R22" s="39">
        <v>23.3</v>
      </c>
      <c r="S22" s="39"/>
      <c r="T22" s="39"/>
      <c r="U22" s="39">
        <v>23.2</v>
      </c>
      <c r="V22" s="39"/>
      <c r="W22" s="39"/>
      <c r="X22" s="39">
        <v>23.8</v>
      </c>
      <c r="Y22" s="39"/>
      <c r="Z22" s="39"/>
      <c r="AA22" s="39">
        <v>23.6</v>
      </c>
      <c r="AB22" s="39"/>
      <c r="AC22" s="39"/>
      <c r="AD22" s="39">
        <v>24.2</v>
      </c>
      <c r="AE22" s="39"/>
      <c r="AF22" s="39"/>
      <c r="AG22" s="39">
        <v>25.4</v>
      </c>
      <c r="AH22" s="39"/>
      <c r="AI22" s="39"/>
      <c r="AJ22" s="39">
        <v>24</v>
      </c>
      <c r="AK22" s="39"/>
      <c r="AL22" s="39"/>
    </row>
    <row r="23" spans="2:38" ht="14.45" x14ac:dyDescent="0.35">
      <c r="B23" s="39"/>
      <c r="C23" s="39">
        <v>21</v>
      </c>
      <c r="D23" s="39"/>
      <c r="E23" s="39"/>
      <c r="F23" s="39">
        <v>22.7</v>
      </c>
      <c r="G23" s="39"/>
      <c r="H23" s="39"/>
      <c r="I23" s="39">
        <v>25.2</v>
      </c>
      <c r="J23" s="39"/>
      <c r="K23" s="39"/>
      <c r="L23" s="39"/>
      <c r="M23" s="39">
        <v>26.3</v>
      </c>
      <c r="N23" s="39"/>
      <c r="O23" s="39"/>
      <c r="P23" s="39"/>
      <c r="Q23" s="39"/>
      <c r="R23" s="39">
        <v>23.3</v>
      </c>
      <c r="S23" s="39"/>
      <c r="T23" s="39"/>
      <c r="U23" s="39">
        <v>23.7</v>
      </c>
      <c r="V23" s="39"/>
      <c r="W23" s="39"/>
      <c r="X23" s="39">
        <v>25.2</v>
      </c>
      <c r="Y23" s="39"/>
      <c r="Z23" s="39"/>
      <c r="AA23" s="39">
        <v>23.9</v>
      </c>
      <c r="AB23" s="39"/>
      <c r="AC23" s="39"/>
      <c r="AD23" s="39">
        <v>25.3</v>
      </c>
      <c r="AE23" s="39"/>
      <c r="AF23" s="39"/>
      <c r="AG23" s="39">
        <v>24.5</v>
      </c>
      <c r="AH23" s="39"/>
      <c r="AI23" s="39"/>
      <c r="AJ23" s="39">
        <v>26.2</v>
      </c>
      <c r="AK23" s="39"/>
      <c r="AL23" s="39"/>
    </row>
    <row r="24" spans="2:38" ht="14.45" x14ac:dyDescent="0.35">
      <c r="B24" s="39"/>
      <c r="C24" s="39">
        <v>22.2</v>
      </c>
      <c r="D24" s="39"/>
      <c r="E24" s="39"/>
      <c r="F24" s="39">
        <v>23.4</v>
      </c>
      <c r="G24" s="39"/>
      <c r="H24" s="39"/>
      <c r="I24" s="39">
        <v>23.3</v>
      </c>
      <c r="J24" s="39"/>
      <c r="K24" s="39"/>
      <c r="L24" s="39"/>
      <c r="M24" s="39">
        <v>23.4</v>
      </c>
      <c r="N24" s="39"/>
      <c r="O24" s="39"/>
      <c r="P24" s="39"/>
      <c r="Q24" s="39"/>
      <c r="R24" s="39">
        <v>22.7</v>
      </c>
      <c r="S24" s="39"/>
      <c r="T24" s="39"/>
      <c r="U24" s="39">
        <v>22.7</v>
      </c>
      <c r="V24" s="39"/>
      <c r="W24" s="39"/>
      <c r="X24" s="39">
        <v>26.4</v>
      </c>
      <c r="Y24" s="39"/>
      <c r="Z24" s="39"/>
      <c r="AA24" s="39">
        <v>24.5</v>
      </c>
      <c r="AB24" s="39"/>
      <c r="AC24" s="39"/>
      <c r="AD24" s="39">
        <v>25.2</v>
      </c>
      <c r="AE24" s="39"/>
      <c r="AF24" s="39"/>
      <c r="AG24" s="39">
        <v>23.5</v>
      </c>
      <c r="AH24" s="39"/>
      <c r="AI24" s="39"/>
      <c r="AJ24" s="39">
        <v>25.5</v>
      </c>
      <c r="AK24" s="39"/>
      <c r="AL24" s="39"/>
    </row>
    <row r="25" spans="2:38" ht="14.45" x14ac:dyDescent="0.35">
      <c r="B25" s="39"/>
      <c r="C25" s="39">
        <v>22.6</v>
      </c>
      <c r="D25" s="39"/>
      <c r="E25" s="39"/>
      <c r="F25" s="39">
        <v>22.6</v>
      </c>
      <c r="G25" s="39"/>
      <c r="H25" s="39"/>
      <c r="I25" s="39">
        <v>22.1</v>
      </c>
      <c r="J25" s="39"/>
      <c r="K25" s="39"/>
      <c r="L25" s="39"/>
      <c r="M25" s="39">
        <v>22.7</v>
      </c>
      <c r="N25" s="39"/>
      <c r="O25" s="39"/>
      <c r="P25" s="39"/>
      <c r="Q25" s="39"/>
      <c r="R25" s="39">
        <v>23.4</v>
      </c>
      <c r="S25" s="39"/>
      <c r="T25" s="39"/>
      <c r="U25" s="39">
        <v>22.7</v>
      </c>
      <c r="V25" s="39"/>
      <c r="W25" s="39"/>
      <c r="X25" s="39">
        <v>23.4</v>
      </c>
      <c r="Y25" s="39"/>
      <c r="Z25" s="39"/>
      <c r="AA25" s="39">
        <v>24.1</v>
      </c>
      <c r="AB25" s="39"/>
      <c r="AC25" s="39"/>
      <c r="AD25" s="39">
        <v>24.5</v>
      </c>
      <c r="AE25" s="39"/>
      <c r="AF25" s="39"/>
      <c r="AG25" s="39">
        <v>24.2</v>
      </c>
      <c r="AH25" s="39"/>
      <c r="AI25" s="39"/>
      <c r="AJ25" s="39">
        <v>24.2</v>
      </c>
      <c r="AK25" s="39"/>
      <c r="AL25" s="39"/>
    </row>
    <row r="26" spans="2:38" ht="14.45" x14ac:dyDescent="0.35">
      <c r="B26" s="39"/>
      <c r="C26" s="39">
        <v>23.4</v>
      </c>
      <c r="D26" s="39"/>
      <c r="E26" s="39"/>
      <c r="F26" s="39">
        <v>23</v>
      </c>
      <c r="G26" s="39"/>
      <c r="H26" s="39"/>
      <c r="I26" s="39">
        <v>22.3</v>
      </c>
      <c r="J26" s="39"/>
      <c r="K26" s="39"/>
      <c r="L26" s="39"/>
      <c r="M26" s="39">
        <v>23.1</v>
      </c>
      <c r="N26" s="39"/>
      <c r="O26" s="39"/>
      <c r="P26" s="39"/>
      <c r="Q26" s="39"/>
      <c r="R26" s="39">
        <v>22.9</v>
      </c>
      <c r="S26" s="39"/>
      <c r="T26" s="39"/>
      <c r="U26" s="39">
        <v>23.4</v>
      </c>
      <c r="V26" s="39"/>
      <c r="W26" s="39"/>
      <c r="X26" s="39">
        <v>25.4</v>
      </c>
      <c r="Y26" s="39"/>
      <c r="Z26" s="39"/>
      <c r="AA26" s="39">
        <v>24.7</v>
      </c>
      <c r="AB26" s="39"/>
      <c r="AC26" s="39"/>
      <c r="AD26" s="39">
        <v>23.5</v>
      </c>
      <c r="AE26" s="39"/>
      <c r="AF26" s="39"/>
      <c r="AG26" s="39">
        <v>24.1</v>
      </c>
      <c r="AH26" s="39"/>
      <c r="AI26" s="39"/>
      <c r="AJ26" s="39">
        <v>24.1</v>
      </c>
      <c r="AK26" s="39"/>
      <c r="AL26" s="39"/>
    </row>
    <row r="27" spans="2:38" ht="14.45" x14ac:dyDescent="0.35">
      <c r="B27" s="39"/>
      <c r="C27" s="39">
        <v>22.5</v>
      </c>
      <c r="D27" s="39"/>
      <c r="E27" s="39"/>
      <c r="F27" s="39">
        <v>22</v>
      </c>
      <c r="G27" s="39"/>
      <c r="H27" s="39"/>
      <c r="I27" s="39">
        <v>22.7</v>
      </c>
      <c r="J27" s="39"/>
      <c r="K27" s="39"/>
      <c r="L27" s="39"/>
      <c r="M27" s="39">
        <v>23.6</v>
      </c>
      <c r="N27" s="39"/>
      <c r="O27" s="39"/>
      <c r="P27" s="39"/>
      <c r="Q27" s="39"/>
      <c r="R27" s="39">
        <v>23.7</v>
      </c>
      <c r="S27" s="39"/>
      <c r="T27" s="39"/>
      <c r="U27" s="39">
        <v>22.6</v>
      </c>
      <c r="V27" s="39"/>
      <c r="W27" s="39"/>
      <c r="X27" s="39">
        <v>23.6</v>
      </c>
      <c r="Y27" s="39"/>
      <c r="Z27" s="39"/>
      <c r="AA27" s="39">
        <v>23.1</v>
      </c>
      <c r="AB27" s="39"/>
      <c r="AC27" s="39"/>
      <c r="AD27" s="39">
        <v>25.3</v>
      </c>
      <c r="AE27" s="39"/>
      <c r="AF27" s="39"/>
      <c r="AG27" s="39">
        <v>23.4</v>
      </c>
      <c r="AH27" s="39"/>
      <c r="AI27" s="39"/>
      <c r="AJ27" s="39">
        <v>24.8</v>
      </c>
      <c r="AK27" s="39"/>
      <c r="AL27" s="39"/>
    </row>
    <row r="28" spans="2:38" ht="14.45" x14ac:dyDescent="0.35">
      <c r="B28" s="39"/>
      <c r="C28" s="39"/>
      <c r="D28" s="39"/>
      <c r="E28" s="39"/>
      <c r="F28" s="39"/>
      <c r="G28" s="39"/>
      <c r="H28" s="39"/>
      <c r="I28" s="39"/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  <c r="AK28" s="39"/>
      <c r="AL28" s="39"/>
    </row>
    <row r="29" spans="2:38" ht="14.45" x14ac:dyDescent="0.35">
      <c r="B29" s="39" t="s">
        <v>332</v>
      </c>
      <c r="C29" s="39">
        <v>23.5</v>
      </c>
      <c r="D29" s="39">
        <f>AVERAGE(C29:C35)</f>
        <v>22.214285714285715</v>
      </c>
      <c r="E29" s="39">
        <f>STDEV(C29:C35)</f>
        <v>1.6025277651557988</v>
      </c>
      <c r="F29" s="39">
        <v>21.2</v>
      </c>
      <c r="G29" s="39">
        <f>AVERAGE(F29:F35)</f>
        <v>22.514285714285716</v>
      </c>
      <c r="H29" s="39">
        <f>STDEV(F29:F35)</f>
        <v>1.3347016788138732</v>
      </c>
      <c r="I29" s="39">
        <v>21</v>
      </c>
      <c r="J29" s="39">
        <f>AVERAGE(I29:I35)</f>
        <v>22.728571428571428</v>
      </c>
      <c r="K29" s="39">
        <f>STDEV(I29:I35)</f>
        <v>1.7346606639477415</v>
      </c>
      <c r="L29" s="39"/>
      <c r="M29" s="39">
        <v>21</v>
      </c>
      <c r="N29" s="39">
        <f>AVERAGE(M29:M35)</f>
        <v>23.24285714285714</v>
      </c>
      <c r="O29" s="39">
        <f>STDEV(M29:M35)</f>
        <v>2.0321229809053905</v>
      </c>
      <c r="P29" s="39"/>
      <c r="Q29" s="39"/>
      <c r="R29" s="39">
        <v>26.3</v>
      </c>
      <c r="S29" s="39">
        <f>AVERAGE(R29:R35)</f>
        <v>23.25714285714286</v>
      </c>
      <c r="T29" s="39">
        <f>STDEV(R29:R35)</f>
        <v>1.7548572048813011</v>
      </c>
      <c r="U29" s="39">
        <v>26.1</v>
      </c>
      <c r="V29" s="39">
        <f>AVERAGE(U29:U35)</f>
        <v>23.014285714285716</v>
      </c>
      <c r="W29" s="39">
        <f>STDEV(U29:U35)</f>
        <v>1.5356090772378364</v>
      </c>
      <c r="X29" s="39">
        <v>26.9</v>
      </c>
      <c r="Y29" s="39">
        <f>AVERAGE(X29:X35)</f>
        <v>23.014285714285712</v>
      </c>
      <c r="Z29" s="39">
        <f>STDEV(X29:X35)</f>
        <v>1.8578020808010121</v>
      </c>
      <c r="AA29" s="39">
        <v>26.6</v>
      </c>
      <c r="AB29" s="39">
        <f>AVERAGE(AA29:AA35)</f>
        <v>23.428571428571427</v>
      </c>
      <c r="AC29" s="39">
        <f>STDEV(AA29:AA35)</f>
        <v>1.7566201313073597</v>
      </c>
      <c r="AD29" s="39">
        <v>27.7</v>
      </c>
      <c r="AE29" s="39">
        <f>AVERAGE(AD29:AD35)</f>
        <v>23.957142857142859</v>
      </c>
      <c r="AF29" s="39">
        <f>STDEV(AD29:AD35)</f>
        <v>1.9940387348771524</v>
      </c>
      <c r="AG29" s="39">
        <v>27.1</v>
      </c>
      <c r="AH29" s="39">
        <f>AVERAGE(AG29:AG35)</f>
        <v>23.957142857142856</v>
      </c>
      <c r="AI29" s="39">
        <f>STDEV(AG29:AG35)</f>
        <v>1.6801360489130468</v>
      </c>
      <c r="AJ29" s="39">
        <v>24.9</v>
      </c>
      <c r="AK29" s="39">
        <f>AVERAGE(AJ29:AJ35)</f>
        <v>24.371428571428574</v>
      </c>
      <c r="AL29" s="39">
        <f>STDEV(AJ29:AJ35)</f>
        <v>1.7613577014283477</v>
      </c>
    </row>
    <row r="30" spans="2:38" x14ac:dyDescent="0.25">
      <c r="B30" s="39"/>
      <c r="C30" s="39">
        <v>20.100000000000001</v>
      </c>
      <c r="D30" s="39"/>
      <c r="E30" s="39"/>
      <c r="F30" s="39">
        <v>23.3</v>
      </c>
      <c r="G30" s="39"/>
      <c r="H30" s="39"/>
      <c r="I30" s="39">
        <v>25.5</v>
      </c>
      <c r="J30" s="39"/>
      <c r="K30" s="39"/>
      <c r="L30" s="39"/>
      <c r="M30" s="39">
        <v>25</v>
      </c>
      <c r="N30" s="39"/>
      <c r="O30" s="39"/>
      <c r="P30" s="39"/>
      <c r="Q30" s="39"/>
      <c r="R30" s="39">
        <v>24.6</v>
      </c>
      <c r="S30" s="39"/>
      <c r="T30" s="39"/>
      <c r="U30" s="39">
        <v>23.9</v>
      </c>
      <c r="V30" s="39"/>
      <c r="W30" s="39"/>
      <c r="X30" s="39">
        <v>23.6</v>
      </c>
      <c r="Y30" s="39"/>
      <c r="Z30" s="39"/>
      <c r="AA30" s="39">
        <v>24.9</v>
      </c>
      <c r="AB30" s="39"/>
      <c r="AC30" s="39"/>
      <c r="AD30" s="39">
        <v>25.6</v>
      </c>
      <c r="AE30" s="39"/>
      <c r="AF30" s="39"/>
      <c r="AG30" s="39">
        <v>25.1</v>
      </c>
      <c r="AH30" s="39"/>
      <c r="AI30" s="39"/>
      <c r="AJ30" s="39">
        <v>27.8</v>
      </c>
      <c r="AK30" s="39"/>
      <c r="AL30" s="39"/>
    </row>
    <row r="31" spans="2:38" x14ac:dyDescent="0.25">
      <c r="B31" s="39"/>
      <c r="C31" s="39">
        <v>24.8</v>
      </c>
      <c r="D31" s="39"/>
      <c r="E31" s="39"/>
      <c r="F31" s="39">
        <v>22.9</v>
      </c>
      <c r="G31" s="39"/>
      <c r="H31" s="39"/>
      <c r="I31" s="39">
        <v>23.6</v>
      </c>
      <c r="J31" s="39"/>
      <c r="K31" s="39"/>
      <c r="L31" s="39"/>
      <c r="M31" s="39">
        <v>26.8</v>
      </c>
      <c r="N31" s="39"/>
      <c r="O31" s="39"/>
      <c r="P31" s="39"/>
      <c r="Q31" s="39"/>
      <c r="R31" s="39">
        <v>23.8</v>
      </c>
      <c r="S31" s="39"/>
      <c r="T31" s="39"/>
      <c r="U31" s="39">
        <v>21.9</v>
      </c>
      <c r="V31" s="39"/>
      <c r="W31" s="39"/>
      <c r="X31" s="39">
        <v>21.5</v>
      </c>
      <c r="Y31" s="39"/>
      <c r="Z31" s="39"/>
      <c r="AA31" s="39">
        <v>21.8</v>
      </c>
      <c r="AB31" s="39"/>
      <c r="AC31" s="39"/>
      <c r="AD31" s="39">
        <v>22.5</v>
      </c>
      <c r="AE31" s="39"/>
      <c r="AF31" s="39"/>
      <c r="AG31" s="39">
        <v>22.4</v>
      </c>
      <c r="AH31" s="39"/>
      <c r="AI31" s="39"/>
      <c r="AJ31" s="39">
        <v>22.6</v>
      </c>
      <c r="AK31" s="39"/>
      <c r="AL31" s="39"/>
    </row>
    <row r="32" spans="2:38" x14ac:dyDescent="0.25">
      <c r="B32" s="39"/>
      <c r="C32" s="39">
        <v>22.8</v>
      </c>
      <c r="D32" s="39"/>
      <c r="E32" s="39"/>
      <c r="F32" s="39">
        <v>25</v>
      </c>
      <c r="G32" s="39"/>
      <c r="H32" s="39"/>
      <c r="I32" s="39">
        <v>24.3</v>
      </c>
      <c r="J32" s="39"/>
      <c r="K32" s="39"/>
      <c r="L32" s="39"/>
      <c r="M32" s="39">
        <v>23.5</v>
      </c>
      <c r="N32" s="39"/>
      <c r="O32" s="39"/>
      <c r="P32" s="39"/>
      <c r="Q32" s="39"/>
      <c r="R32" s="39">
        <v>21.2</v>
      </c>
      <c r="S32" s="39"/>
      <c r="T32" s="39"/>
      <c r="U32" s="39">
        <v>21.9</v>
      </c>
      <c r="V32" s="39"/>
      <c r="W32" s="39"/>
      <c r="X32" s="39">
        <v>21.6</v>
      </c>
      <c r="Y32" s="39"/>
      <c r="Z32" s="39"/>
      <c r="AA32" s="39">
        <v>21.8</v>
      </c>
      <c r="AB32" s="39"/>
      <c r="AC32" s="39"/>
      <c r="AD32" s="39">
        <v>22.6</v>
      </c>
      <c r="AE32" s="39"/>
      <c r="AF32" s="39"/>
      <c r="AG32" s="39">
        <v>22.8</v>
      </c>
      <c r="AH32" s="39"/>
      <c r="AI32" s="39"/>
      <c r="AJ32" s="39">
        <v>22.7</v>
      </c>
      <c r="AK32" s="39"/>
      <c r="AL32" s="39"/>
    </row>
    <row r="33" spans="2:38" x14ac:dyDescent="0.25">
      <c r="B33" s="39"/>
      <c r="C33" s="39">
        <v>21.7</v>
      </c>
      <c r="D33" s="39"/>
      <c r="E33" s="39"/>
      <c r="F33" s="39">
        <v>22</v>
      </c>
      <c r="G33" s="39"/>
      <c r="H33" s="39"/>
      <c r="I33" s="39">
        <v>21.7</v>
      </c>
      <c r="J33" s="39"/>
      <c r="K33" s="39"/>
      <c r="L33" s="39"/>
      <c r="M33" s="39">
        <v>22.5</v>
      </c>
      <c r="N33" s="39"/>
      <c r="O33" s="39"/>
      <c r="P33" s="39"/>
      <c r="Q33" s="39"/>
      <c r="R33" s="39">
        <v>22.5</v>
      </c>
      <c r="S33" s="39"/>
      <c r="T33" s="39"/>
      <c r="U33" s="39">
        <v>22.9</v>
      </c>
      <c r="V33" s="39"/>
      <c r="W33" s="39"/>
      <c r="X33" s="39">
        <v>22.2</v>
      </c>
      <c r="Y33" s="39"/>
      <c r="Z33" s="39"/>
      <c r="AA33" s="39">
        <v>22.5</v>
      </c>
      <c r="AB33" s="39"/>
      <c r="AC33" s="39"/>
      <c r="AD33" s="39">
        <v>22.3</v>
      </c>
      <c r="AE33" s="39"/>
      <c r="AF33" s="39"/>
      <c r="AG33" s="39">
        <v>24.1</v>
      </c>
      <c r="AH33" s="39"/>
      <c r="AI33" s="39"/>
      <c r="AJ33" s="39">
        <v>24.8</v>
      </c>
      <c r="AK33" s="39"/>
      <c r="AL33" s="39"/>
    </row>
    <row r="34" spans="2:38" x14ac:dyDescent="0.25">
      <c r="B34" s="39"/>
      <c r="C34" s="39">
        <v>21.7</v>
      </c>
      <c r="D34" s="39"/>
      <c r="E34" s="39"/>
      <c r="F34" s="39">
        <v>21.4</v>
      </c>
      <c r="G34" s="39"/>
      <c r="H34" s="39"/>
      <c r="I34" s="39">
        <v>21.3</v>
      </c>
      <c r="J34" s="39"/>
      <c r="K34" s="39"/>
      <c r="L34" s="39"/>
      <c r="M34" s="39">
        <v>21.8</v>
      </c>
      <c r="N34" s="39"/>
      <c r="O34" s="39"/>
      <c r="P34" s="39"/>
      <c r="Q34" s="39"/>
      <c r="R34" s="39">
        <v>22.4</v>
      </c>
      <c r="S34" s="39"/>
      <c r="T34" s="39"/>
      <c r="U34" s="39">
        <v>22.1</v>
      </c>
      <c r="V34" s="39"/>
      <c r="W34" s="39"/>
      <c r="X34" s="39">
        <v>22.8</v>
      </c>
      <c r="Y34" s="39"/>
      <c r="Z34" s="39"/>
      <c r="AA34" s="39">
        <v>23.1</v>
      </c>
      <c r="AB34" s="39"/>
      <c r="AC34" s="39"/>
      <c r="AD34" s="39">
        <v>23.6</v>
      </c>
      <c r="AE34" s="39"/>
      <c r="AF34" s="39"/>
      <c r="AG34" s="39">
        <v>23.6</v>
      </c>
      <c r="AH34" s="39"/>
      <c r="AI34" s="39"/>
      <c r="AJ34" s="39">
        <v>24</v>
      </c>
      <c r="AK34" s="39"/>
      <c r="AL34" s="39"/>
    </row>
    <row r="35" spans="2:38" x14ac:dyDescent="0.25">
      <c r="B35" s="39"/>
      <c r="C35" s="39">
        <v>20.9</v>
      </c>
      <c r="D35" s="39"/>
      <c r="E35" s="39"/>
      <c r="F35" s="39">
        <v>21.8</v>
      </c>
      <c r="G35" s="39"/>
      <c r="H35" s="39"/>
      <c r="I35" s="39">
        <v>21.7</v>
      </c>
      <c r="J35" s="39"/>
      <c r="K35" s="39"/>
      <c r="L35" s="39"/>
      <c r="M35" s="39">
        <v>22.1</v>
      </c>
      <c r="N35" s="39"/>
      <c r="O35" s="39"/>
      <c r="P35" s="39"/>
      <c r="Q35" s="39"/>
      <c r="R35" s="39">
        <v>22</v>
      </c>
      <c r="S35" s="39"/>
      <c r="T35" s="39"/>
      <c r="U35" s="39">
        <v>22.3</v>
      </c>
      <c r="V35" s="39"/>
      <c r="W35" s="39"/>
      <c r="X35" s="39">
        <v>22.5</v>
      </c>
      <c r="Y35" s="39"/>
      <c r="Z35" s="39"/>
      <c r="AA35" s="39">
        <v>23.3</v>
      </c>
      <c r="AB35" s="39"/>
      <c r="AC35" s="39"/>
      <c r="AD35" s="39">
        <v>23.4</v>
      </c>
      <c r="AE35" s="39"/>
      <c r="AF35" s="39"/>
      <c r="AG35" s="39">
        <v>22.6</v>
      </c>
      <c r="AH35" s="39"/>
      <c r="AI35" s="39"/>
      <c r="AJ35" s="39">
        <v>23.8</v>
      </c>
      <c r="AK35" s="39"/>
      <c r="AL35" s="39"/>
    </row>
  </sheetData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01"/>
  <sheetViews>
    <sheetView topLeftCell="A184" workbookViewId="0">
      <selection activeCell="F2" sqref="F2"/>
    </sheetView>
  </sheetViews>
  <sheetFormatPr defaultRowHeight="15" x14ac:dyDescent="0.25"/>
  <cols>
    <col min="1" max="1" width="17.85546875" customWidth="1"/>
    <col min="2" max="2" width="19.42578125" customWidth="1"/>
    <col min="3" max="3" width="18.5703125" customWidth="1"/>
    <col min="4" max="4" width="19.28515625" customWidth="1"/>
    <col min="5" max="5" width="17.7109375" customWidth="1"/>
    <col min="6" max="6" width="20.42578125" customWidth="1"/>
    <col min="19" max="19" width="14.7109375" customWidth="1"/>
  </cols>
  <sheetData>
    <row r="2" spans="1:8" ht="15.6" x14ac:dyDescent="0.35">
      <c r="A2" s="13" t="s">
        <v>65</v>
      </c>
      <c r="B2" s="13"/>
      <c r="C2" s="13"/>
    </row>
    <row r="4" spans="1:8" ht="16.5" customHeight="1" x14ac:dyDescent="0.35"/>
    <row r="7" spans="1:8" x14ac:dyDescent="0.25">
      <c r="A7" t="s">
        <v>64</v>
      </c>
    </row>
    <row r="9" spans="1:8" ht="14.45" x14ac:dyDescent="0.35">
      <c r="A9" s="7" t="s">
        <v>63</v>
      </c>
      <c r="B9" t="s">
        <v>62</v>
      </c>
      <c r="D9" s="12" t="s">
        <v>61</v>
      </c>
      <c r="F9" t="s">
        <v>60</v>
      </c>
      <c r="G9" t="s">
        <v>59</v>
      </c>
      <c r="H9" t="s">
        <v>24</v>
      </c>
    </row>
    <row r="10" spans="1:8" ht="14.45" x14ac:dyDescent="0.35">
      <c r="A10" t="s">
        <v>57</v>
      </c>
      <c r="B10">
        <v>35677</v>
      </c>
      <c r="F10" s="2">
        <f>B10/$D$12</f>
        <v>0.98385655665372396</v>
      </c>
    </row>
    <row r="11" spans="1:8" ht="14.45" x14ac:dyDescent="0.35">
      <c r="A11" t="s">
        <v>57</v>
      </c>
      <c r="B11">
        <v>38198</v>
      </c>
      <c r="F11" s="2">
        <f t="shared" ref="F11:F64" si="0">B11/$D$12</f>
        <v>1.0533776032474409</v>
      </c>
    </row>
    <row r="12" spans="1:8" ht="14.45" x14ac:dyDescent="0.35">
      <c r="A12" t="s">
        <v>57</v>
      </c>
      <c r="B12">
        <v>36761</v>
      </c>
      <c r="D12">
        <f>AVERAGE(B10:B15)</f>
        <v>36262.400000000001</v>
      </c>
      <c r="F12" s="2">
        <f t="shared" si="0"/>
        <v>1.0137497793858101</v>
      </c>
      <c r="G12" s="2">
        <f>AVERAGE(F10:F15)</f>
        <v>1</v>
      </c>
      <c r="H12">
        <f>STDEV(F10:F14)</f>
        <v>4.1588214209317964E-2</v>
      </c>
    </row>
    <row r="13" spans="1:8" ht="14.45" x14ac:dyDescent="0.35">
      <c r="A13" t="s">
        <v>57</v>
      </c>
      <c r="B13">
        <v>36573</v>
      </c>
      <c r="F13" s="2">
        <f t="shared" si="0"/>
        <v>1.0085653459230497</v>
      </c>
    </row>
    <row r="14" spans="1:8" ht="14.45" x14ac:dyDescent="0.35">
      <c r="A14" t="s">
        <v>57</v>
      </c>
      <c r="B14">
        <v>34103</v>
      </c>
      <c r="F14" s="2">
        <f t="shared" si="0"/>
        <v>0.94045071478997522</v>
      </c>
    </row>
    <row r="15" spans="1:8" ht="14.45" x14ac:dyDescent="0.35">
      <c r="A15" t="s">
        <v>57</v>
      </c>
      <c r="F15" s="2"/>
    </row>
    <row r="16" spans="1:8" ht="14.45" x14ac:dyDescent="0.35">
      <c r="F16" s="2"/>
    </row>
    <row r="17" spans="1:8" ht="14.45" x14ac:dyDescent="0.35">
      <c r="A17" t="s">
        <v>56</v>
      </c>
      <c r="B17">
        <v>22449</v>
      </c>
      <c r="F17" s="2">
        <f t="shared" si="0"/>
        <v>0.61907099364631135</v>
      </c>
    </row>
    <row r="18" spans="1:8" ht="14.45" x14ac:dyDescent="0.35">
      <c r="A18" t="s">
        <v>56</v>
      </c>
      <c r="B18">
        <v>25121</v>
      </c>
      <c r="F18" s="2">
        <f t="shared" si="0"/>
        <v>0.69275613307447936</v>
      </c>
    </row>
    <row r="19" spans="1:8" ht="14.45" x14ac:dyDescent="0.35">
      <c r="A19" t="s">
        <v>56</v>
      </c>
      <c r="B19">
        <v>23854</v>
      </c>
      <c r="F19" s="2">
        <f t="shared" si="0"/>
        <v>0.65781636074832328</v>
      </c>
      <c r="G19" s="2">
        <f>AVERAGE(F17:F22)</f>
        <v>0.67340643016825508</v>
      </c>
      <c r="H19">
        <f>STDEV(F17:F22)</f>
        <v>3.0432039593402287E-2</v>
      </c>
    </row>
    <row r="20" spans="1:8" ht="14.45" x14ac:dyDescent="0.35">
      <c r="A20" t="s">
        <v>56</v>
      </c>
      <c r="B20">
        <v>25457</v>
      </c>
      <c r="F20" s="2">
        <f t="shared" si="0"/>
        <v>0.70202192905047645</v>
      </c>
    </row>
    <row r="21" spans="1:8" ht="14.45" x14ac:dyDescent="0.35">
      <c r="A21" t="s">
        <v>56</v>
      </c>
      <c r="B21">
        <v>24795</v>
      </c>
      <c r="F21" s="2">
        <f t="shared" si="0"/>
        <v>0.68376610483586298</v>
      </c>
    </row>
    <row r="22" spans="1:8" ht="14.45" x14ac:dyDescent="0.35">
      <c r="A22" t="s">
        <v>56</v>
      </c>
      <c r="B22">
        <v>24840</v>
      </c>
      <c r="F22" s="2">
        <f t="shared" si="0"/>
        <v>0.68500705965407693</v>
      </c>
    </row>
    <row r="23" spans="1:8" ht="14.45" x14ac:dyDescent="0.35">
      <c r="F23" s="2"/>
    </row>
    <row r="24" spans="1:8" ht="14.45" x14ac:dyDescent="0.35">
      <c r="A24" t="s">
        <v>55</v>
      </c>
      <c r="B24">
        <v>22402</v>
      </c>
      <c r="F24" s="2">
        <f t="shared" si="0"/>
        <v>0.61777488528062119</v>
      </c>
    </row>
    <row r="25" spans="1:8" ht="14.45" x14ac:dyDescent="0.35">
      <c r="A25" t="s">
        <v>55</v>
      </c>
      <c r="B25">
        <v>22747</v>
      </c>
      <c r="F25" s="2">
        <f t="shared" si="0"/>
        <v>0.6272888722202612</v>
      </c>
    </row>
    <row r="26" spans="1:8" ht="14.45" x14ac:dyDescent="0.35">
      <c r="A26" t="s">
        <v>55</v>
      </c>
      <c r="B26">
        <v>24400</v>
      </c>
      <c r="F26" s="2">
        <f t="shared" si="0"/>
        <v>0.67287327920931872</v>
      </c>
      <c r="G26" s="2">
        <f>AVERAGE(F24:F29)</f>
        <v>0.63677987851511941</v>
      </c>
      <c r="H26">
        <f>STDEV(F24:F29)</f>
        <v>2.6159592209835936E-2</v>
      </c>
    </row>
    <row r="27" spans="1:8" ht="14.45" x14ac:dyDescent="0.35">
      <c r="A27" t="s">
        <v>55</v>
      </c>
      <c r="B27">
        <v>24046</v>
      </c>
      <c r="F27" s="2">
        <f t="shared" si="0"/>
        <v>0.66311110130603601</v>
      </c>
    </row>
    <row r="28" spans="1:8" ht="14.45" x14ac:dyDescent="0.35">
      <c r="A28" t="s">
        <v>55</v>
      </c>
      <c r="B28">
        <v>21964</v>
      </c>
      <c r="F28" s="2">
        <f t="shared" si="0"/>
        <v>0.60569625838333918</v>
      </c>
    </row>
    <row r="29" spans="1:8" ht="14.45" x14ac:dyDescent="0.35">
      <c r="A29" t="s">
        <v>55</v>
      </c>
      <c r="B29">
        <v>22988</v>
      </c>
      <c r="F29" s="2">
        <f t="shared" si="0"/>
        <v>0.63393487469114007</v>
      </c>
    </row>
    <row r="30" spans="1:8" ht="14.45" x14ac:dyDescent="0.35">
      <c r="F30" s="2"/>
    </row>
    <row r="31" spans="1:8" ht="14.45" x14ac:dyDescent="0.35">
      <c r="A31" t="s">
        <v>54</v>
      </c>
      <c r="B31">
        <v>19335</v>
      </c>
      <c r="F31" s="2">
        <f t="shared" si="0"/>
        <v>0.53319692022590892</v>
      </c>
    </row>
    <row r="32" spans="1:8" ht="14.45" x14ac:dyDescent="0.35">
      <c r="A32" t="s">
        <v>54</v>
      </c>
      <c r="B32">
        <v>23335</v>
      </c>
      <c r="F32" s="2">
        <f t="shared" si="0"/>
        <v>0.64350401517825628</v>
      </c>
    </row>
    <row r="33" spans="1:8" ht="14.45" x14ac:dyDescent="0.35">
      <c r="A33" t="s">
        <v>54</v>
      </c>
      <c r="B33">
        <v>21965</v>
      </c>
      <c r="F33" s="2">
        <f t="shared" si="0"/>
        <v>0.60572383515707728</v>
      </c>
      <c r="G33" s="2">
        <f>AVERAGE(F31:F36)</f>
        <v>0.58595128838686894</v>
      </c>
      <c r="H33">
        <f>STDEV(F31:F36)</f>
        <v>4.2460047270892677E-2</v>
      </c>
    </row>
    <row r="34" spans="1:8" ht="14.45" x14ac:dyDescent="0.35">
      <c r="A34" t="s">
        <v>54</v>
      </c>
      <c r="B34">
        <v>21645</v>
      </c>
      <c r="F34" s="2">
        <f t="shared" si="0"/>
        <v>0.59689926756088951</v>
      </c>
    </row>
    <row r="35" spans="1:8" ht="14.45" x14ac:dyDescent="0.35">
      <c r="A35" t="s">
        <v>54</v>
      </c>
      <c r="B35">
        <v>21685</v>
      </c>
      <c r="F35" s="2">
        <f t="shared" si="0"/>
        <v>0.59800233851041296</v>
      </c>
    </row>
    <row r="36" spans="1:8" ht="14.45" x14ac:dyDescent="0.35">
      <c r="A36" t="s">
        <v>54</v>
      </c>
      <c r="B36">
        <v>19523</v>
      </c>
      <c r="F36" s="2">
        <f t="shared" si="0"/>
        <v>0.53838135368866924</v>
      </c>
    </row>
    <row r="37" spans="1:8" ht="14.45" x14ac:dyDescent="0.35">
      <c r="F37" s="2"/>
    </row>
    <row r="38" spans="1:8" ht="14.45" x14ac:dyDescent="0.35">
      <c r="A38" t="s">
        <v>53</v>
      </c>
      <c r="B38">
        <v>18400</v>
      </c>
      <c r="F38" s="2">
        <f t="shared" si="0"/>
        <v>0.50741263678079773</v>
      </c>
    </row>
    <row r="39" spans="1:8" ht="14.45" x14ac:dyDescent="0.35">
      <c r="A39" t="s">
        <v>53</v>
      </c>
      <c r="B39">
        <v>19519</v>
      </c>
      <c r="F39" s="2">
        <f t="shared" si="0"/>
        <v>0.53827104659371694</v>
      </c>
    </row>
    <row r="40" spans="1:8" ht="14.45" x14ac:dyDescent="0.35">
      <c r="A40" t="s">
        <v>53</v>
      </c>
      <c r="B40">
        <v>19509</v>
      </c>
      <c r="F40" s="2">
        <f t="shared" si="0"/>
        <v>0.53799527885633602</v>
      </c>
      <c r="G40" s="2">
        <f>AVERAGE(F38:F43)</f>
        <v>0.54219154459348162</v>
      </c>
      <c r="H40">
        <f>STDEV(F38:F43)</f>
        <v>2.0559193495006928E-2</v>
      </c>
    </row>
    <row r="41" spans="1:8" ht="14.45" x14ac:dyDescent="0.35">
      <c r="A41" t="s">
        <v>53</v>
      </c>
      <c r="B41">
        <v>19988</v>
      </c>
      <c r="F41" s="2">
        <f t="shared" si="0"/>
        <v>0.55120455347687958</v>
      </c>
    </row>
    <row r="42" spans="1:8" ht="14.45" x14ac:dyDescent="0.35">
      <c r="A42" t="s">
        <v>53</v>
      </c>
      <c r="B42">
        <v>20652</v>
      </c>
      <c r="F42" s="2">
        <f t="shared" si="0"/>
        <v>0.56951553123896925</v>
      </c>
    </row>
    <row r="43" spans="1:8" ht="14.45" x14ac:dyDescent="0.35">
      <c r="A43" t="s">
        <v>53</v>
      </c>
      <c r="B43">
        <v>19899</v>
      </c>
      <c r="F43" s="2">
        <f t="shared" si="0"/>
        <v>0.54875022061418988</v>
      </c>
    </row>
    <row r="44" spans="1:8" ht="14.45" x14ac:dyDescent="0.35">
      <c r="F44" s="2"/>
    </row>
    <row r="45" spans="1:8" ht="14.45" x14ac:dyDescent="0.35">
      <c r="A45" t="s">
        <v>52</v>
      </c>
      <c r="B45">
        <v>18149</v>
      </c>
      <c r="F45" s="2">
        <f t="shared" si="0"/>
        <v>0.50049086657253794</v>
      </c>
    </row>
    <row r="46" spans="1:8" ht="14.45" x14ac:dyDescent="0.35">
      <c r="A46" t="s">
        <v>52</v>
      </c>
      <c r="B46">
        <v>19582</v>
      </c>
      <c r="F46" s="2">
        <f t="shared" si="0"/>
        <v>0.5400083833392163</v>
      </c>
    </row>
    <row r="47" spans="1:8" x14ac:dyDescent="0.25">
      <c r="A47" t="s">
        <v>52</v>
      </c>
      <c r="B47">
        <v>20923</v>
      </c>
      <c r="F47" s="2">
        <f t="shared" si="0"/>
        <v>0.57698883692199077</v>
      </c>
      <c r="G47" s="2">
        <f>AVERAGE(F45:F50)</f>
        <v>0.53824806594893515</v>
      </c>
      <c r="H47">
        <f>STDEV(F45:F50)</f>
        <v>2.6453164009088936E-2</v>
      </c>
    </row>
    <row r="48" spans="1:8" x14ac:dyDescent="0.25">
      <c r="A48" t="s">
        <v>52</v>
      </c>
      <c r="B48">
        <v>20163</v>
      </c>
      <c r="F48" s="2">
        <f t="shared" si="0"/>
        <v>0.55603048888104478</v>
      </c>
    </row>
    <row r="49" spans="1:8" x14ac:dyDescent="0.25">
      <c r="A49" t="s">
        <v>52</v>
      </c>
      <c r="B49">
        <v>18979</v>
      </c>
      <c r="F49" s="2">
        <f t="shared" si="0"/>
        <v>0.52337958877515001</v>
      </c>
    </row>
    <row r="50" spans="1:8" x14ac:dyDescent="0.25">
      <c r="A50" t="s">
        <v>52</v>
      </c>
      <c r="B50">
        <v>19313</v>
      </c>
      <c r="F50" s="2">
        <f t="shared" si="0"/>
        <v>0.53259023120367099</v>
      </c>
    </row>
    <row r="51" spans="1:8" x14ac:dyDescent="0.25">
      <c r="F51" s="2"/>
    </row>
    <row r="52" spans="1:8" x14ac:dyDescent="0.25">
      <c r="A52" t="s">
        <v>51</v>
      </c>
      <c r="B52">
        <v>18520</v>
      </c>
      <c r="F52" s="2">
        <f t="shared" si="0"/>
        <v>0.51072184962936817</v>
      </c>
    </row>
    <row r="53" spans="1:8" x14ac:dyDescent="0.25">
      <c r="A53" t="s">
        <v>51</v>
      </c>
      <c r="B53">
        <v>17606</v>
      </c>
      <c r="F53" s="2">
        <f t="shared" si="0"/>
        <v>0.48551667843275675</v>
      </c>
    </row>
    <row r="54" spans="1:8" x14ac:dyDescent="0.25">
      <c r="A54" t="s">
        <v>51</v>
      </c>
      <c r="B54">
        <v>18500</v>
      </c>
      <c r="F54" s="2">
        <f t="shared" si="0"/>
        <v>0.51017031415460645</v>
      </c>
      <c r="G54" s="2">
        <f>AVERAGE(F52:F57)</f>
        <v>0.51426546505471227</v>
      </c>
      <c r="H54">
        <f>STDEV(F52:F57)</f>
        <v>3.3338308724855915E-2</v>
      </c>
    </row>
    <row r="55" spans="1:8" x14ac:dyDescent="0.25">
      <c r="A55" t="s">
        <v>51</v>
      </c>
      <c r="B55">
        <v>18321</v>
      </c>
      <c r="F55" s="2">
        <f t="shared" si="0"/>
        <v>0.50523407165548884</v>
      </c>
    </row>
    <row r="56" spans="1:8" x14ac:dyDescent="0.25">
      <c r="A56" t="s">
        <v>51</v>
      </c>
      <c r="B56">
        <v>17936</v>
      </c>
      <c r="F56" s="2">
        <f t="shared" si="0"/>
        <v>0.49461701376632544</v>
      </c>
    </row>
    <row r="57" spans="1:8" x14ac:dyDescent="0.25">
      <c r="A57" t="s">
        <v>51</v>
      </c>
      <c r="B57">
        <v>21008</v>
      </c>
      <c r="F57" s="2">
        <f t="shared" si="0"/>
        <v>0.57933286268972817</v>
      </c>
    </row>
    <row r="58" spans="1:8" x14ac:dyDescent="0.25">
      <c r="F58" s="2"/>
    </row>
    <row r="59" spans="1:8" x14ac:dyDescent="0.25">
      <c r="A59" t="s">
        <v>50</v>
      </c>
      <c r="B59">
        <v>15425</v>
      </c>
      <c r="F59" s="2">
        <f t="shared" si="0"/>
        <v>0.42537173490998942</v>
      </c>
    </row>
    <row r="60" spans="1:8" x14ac:dyDescent="0.25">
      <c r="A60" t="s">
        <v>50</v>
      </c>
      <c r="B60">
        <v>16161</v>
      </c>
      <c r="F60" s="2">
        <f t="shared" si="0"/>
        <v>0.44566824038122133</v>
      </c>
    </row>
    <row r="61" spans="1:8" x14ac:dyDescent="0.25">
      <c r="A61" t="s">
        <v>50</v>
      </c>
      <c r="B61">
        <v>15849</v>
      </c>
      <c r="F61" s="2">
        <f t="shared" si="0"/>
        <v>0.43706428697493821</v>
      </c>
      <c r="G61" s="2">
        <f>AVERAGE(F59:F64)</f>
        <v>0.43817195405341808</v>
      </c>
      <c r="H61">
        <f>STDEV(F59:F64)</f>
        <v>7.1081008846040714E-3</v>
      </c>
    </row>
    <row r="62" spans="1:8" x14ac:dyDescent="0.25">
      <c r="A62" t="s">
        <v>50</v>
      </c>
      <c r="B62">
        <v>15845</v>
      </c>
      <c r="F62" s="2">
        <f t="shared" si="0"/>
        <v>0.43695397987998585</v>
      </c>
    </row>
    <row r="63" spans="1:8" x14ac:dyDescent="0.25">
      <c r="A63" t="s">
        <v>50</v>
      </c>
      <c r="B63">
        <v>16050</v>
      </c>
      <c r="F63" s="2">
        <f t="shared" si="0"/>
        <v>0.44260721849629364</v>
      </c>
    </row>
    <row r="64" spans="1:8" x14ac:dyDescent="0.25">
      <c r="A64" t="s">
        <v>50</v>
      </c>
      <c r="B64">
        <v>16005</v>
      </c>
      <c r="F64" s="2">
        <f t="shared" si="0"/>
        <v>0.44136626367807974</v>
      </c>
    </row>
    <row r="65" spans="1:16" s="9" customFormat="1" x14ac:dyDescent="0.25"/>
    <row r="66" spans="1:16" x14ac:dyDescent="0.25">
      <c r="A66" t="s">
        <v>49</v>
      </c>
      <c r="B66">
        <v>37965</v>
      </c>
      <c r="F66" s="2">
        <f>B66/$D$68</f>
        <v>0.94666760866583821</v>
      </c>
    </row>
    <row r="67" spans="1:16" x14ac:dyDescent="0.25">
      <c r="A67" t="s">
        <v>49</v>
      </c>
      <c r="B67">
        <v>39742</v>
      </c>
      <c r="F67" s="2">
        <f t="shared" ref="F67:F120" si="1">B67/$D$68</f>
        <v>0.99097758734618047</v>
      </c>
    </row>
    <row r="68" spans="1:16" x14ac:dyDescent="0.25">
      <c r="A68" t="s">
        <v>49</v>
      </c>
      <c r="B68">
        <v>39851</v>
      </c>
      <c r="D68">
        <f>AVERAGE(B66:B71)</f>
        <v>40103.833333333336</v>
      </c>
      <c r="F68" s="2">
        <f t="shared" si="1"/>
        <v>0.99369553201481153</v>
      </c>
      <c r="G68" s="2">
        <f>AVERAGE(F66:F71)</f>
        <v>1</v>
      </c>
      <c r="H68">
        <f>STDEV(F66:F71)</f>
        <v>3.038966047149487E-2</v>
      </c>
      <c r="O68" s="7"/>
      <c r="P68" s="7"/>
    </row>
    <row r="69" spans="1:16" x14ac:dyDescent="0.25">
      <c r="A69" t="s">
        <v>49</v>
      </c>
      <c r="B69">
        <v>40874</v>
      </c>
      <c r="F69" s="2">
        <f t="shared" si="1"/>
        <v>1.0192043154644401</v>
      </c>
    </row>
    <row r="70" spans="1:16" x14ac:dyDescent="0.25">
      <c r="A70" t="s">
        <v>49</v>
      </c>
      <c r="B70">
        <v>41316</v>
      </c>
      <c r="F70" s="2">
        <f t="shared" si="1"/>
        <v>1.0302257057720998</v>
      </c>
      <c r="J70" s="11"/>
    </row>
    <row r="71" spans="1:16" x14ac:dyDescent="0.25">
      <c r="A71" t="s">
        <v>49</v>
      </c>
      <c r="B71">
        <v>40875</v>
      </c>
      <c r="F71" s="2">
        <f t="shared" si="1"/>
        <v>1.0192292507366294</v>
      </c>
    </row>
    <row r="72" spans="1:16" x14ac:dyDescent="0.25">
      <c r="F72" s="2"/>
    </row>
    <row r="73" spans="1:16" x14ac:dyDescent="0.25">
      <c r="A73" t="s">
        <v>48</v>
      </c>
      <c r="B73">
        <v>20712</v>
      </c>
      <c r="F73" s="2">
        <f t="shared" si="1"/>
        <v>0.51645935758427075</v>
      </c>
    </row>
    <row r="74" spans="1:16" x14ac:dyDescent="0.25">
      <c r="A74" t="s">
        <v>48</v>
      </c>
      <c r="B74">
        <v>24170</v>
      </c>
      <c r="F74" s="2">
        <f t="shared" si="1"/>
        <v>0.60268552881478488</v>
      </c>
    </row>
    <row r="75" spans="1:16" x14ac:dyDescent="0.25">
      <c r="A75" t="s">
        <v>48</v>
      </c>
      <c r="B75">
        <v>26562</v>
      </c>
      <c r="F75" s="2">
        <f t="shared" si="1"/>
        <v>0.66233069989153148</v>
      </c>
      <c r="G75" s="2">
        <f>AVERAGE(F73:F78)</f>
        <v>0.64108169210757071</v>
      </c>
      <c r="H75">
        <f>STDEV(F73:F78)</f>
        <v>7.1653706632014841E-2</v>
      </c>
    </row>
    <row r="76" spans="1:16" x14ac:dyDescent="0.25">
      <c r="A76" t="s">
        <v>48</v>
      </c>
      <c r="B76">
        <v>26354</v>
      </c>
      <c r="F76" s="2">
        <f t="shared" si="1"/>
        <v>0.65714416327616221</v>
      </c>
    </row>
    <row r="77" spans="1:16" x14ac:dyDescent="0.25">
      <c r="A77" t="s">
        <v>48</v>
      </c>
      <c r="B77">
        <v>28442</v>
      </c>
      <c r="F77" s="2">
        <f t="shared" si="1"/>
        <v>0.70920901160736916</v>
      </c>
    </row>
    <row r="78" spans="1:16" x14ac:dyDescent="0.25">
      <c r="A78" t="s">
        <v>48</v>
      </c>
      <c r="B78">
        <v>28019</v>
      </c>
      <c r="F78" s="2">
        <f t="shared" si="1"/>
        <v>0.69866139147130568</v>
      </c>
    </row>
    <row r="79" spans="1:16" x14ac:dyDescent="0.25">
      <c r="F79" s="2"/>
    </row>
    <row r="80" spans="1:16" x14ac:dyDescent="0.25">
      <c r="A80" t="s">
        <v>47</v>
      </c>
      <c r="F80" s="2"/>
    </row>
    <row r="81" spans="1:16" x14ac:dyDescent="0.25">
      <c r="A81" t="s">
        <v>47</v>
      </c>
      <c r="B81">
        <v>23365</v>
      </c>
      <c r="F81" s="2">
        <f t="shared" si="1"/>
        <v>0.58261263470241831</v>
      </c>
      <c r="O81" s="7"/>
      <c r="P81" s="7"/>
    </row>
    <row r="82" spans="1:16" x14ac:dyDescent="0.25">
      <c r="A82" t="s">
        <v>47</v>
      </c>
      <c r="B82">
        <v>21474</v>
      </c>
      <c r="F82" s="2">
        <f t="shared" si="1"/>
        <v>0.53546003499249861</v>
      </c>
      <c r="G82" s="2">
        <f>AVERAGE(F81:F85)</f>
        <v>0.57501236373912712</v>
      </c>
      <c r="H82">
        <f>STDEV(F81:F85)</f>
        <v>2.2730749861423673E-2</v>
      </c>
    </row>
    <row r="83" spans="1:16" x14ac:dyDescent="0.25">
      <c r="A83" t="s">
        <v>47</v>
      </c>
      <c r="B83">
        <v>23781</v>
      </c>
      <c r="F83" s="2">
        <f t="shared" si="1"/>
        <v>0.59298570793315686</v>
      </c>
      <c r="J83" s="11"/>
    </row>
    <row r="84" spans="1:16" x14ac:dyDescent="0.25">
      <c r="A84" t="s">
        <v>47</v>
      </c>
      <c r="B84">
        <v>23479</v>
      </c>
      <c r="F84" s="2">
        <f t="shared" si="1"/>
        <v>0.58545525573199564</v>
      </c>
    </row>
    <row r="85" spans="1:16" x14ac:dyDescent="0.25">
      <c r="A85" t="s">
        <v>47</v>
      </c>
      <c r="B85">
        <v>23202</v>
      </c>
      <c r="F85" s="2">
        <f t="shared" si="1"/>
        <v>0.5785481853355664</v>
      </c>
    </row>
    <row r="86" spans="1:16" x14ac:dyDescent="0.25">
      <c r="F86" s="2"/>
    </row>
    <row r="87" spans="1:16" x14ac:dyDescent="0.25">
      <c r="A87" t="s">
        <v>46</v>
      </c>
      <c r="F87" s="2"/>
    </row>
    <row r="88" spans="1:16" x14ac:dyDescent="0.25">
      <c r="A88" t="s">
        <v>46</v>
      </c>
      <c r="B88">
        <v>19855</v>
      </c>
      <c r="F88" s="2">
        <f t="shared" si="1"/>
        <v>0.49508982931806184</v>
      </c>
    </row>
    <row r="89" spans="1:16" x14ac:dyDescent="0.25">
      <c r="A89" t="s">
        <v>46</v>
      </c>
      <c r="B89">
        <v>20955</v>
      </c>
      <c r="F89" s="2">
        <f t="shared" si="1"/>
        <v>0.52251862872626476</v>
      </c>
      <c r="G89" s="2">
        <f>AVERAGE(F88:F92)</f>
        <v>0.54627695606820625</v>
      </c>
      <c r="H89">
        <f>STDEV(F88:F92)</f>
        <v>3.7457607028341937E-2</v>
      </c>
    </row>
    <row r="90" spans="1:16" x14ac:dyDescent="0.25">
      <c r="A90" t="s">
        <v>46</v>
      </c>
      <c r="B90">
        <v>22298</v>
      </c>
      <c r="F90" s="2">
        <f t="shared" si="1"/>
        <v>0.55600669927646151</v>
      </c>
    </row>
    <row r="91" spans="1:16" x14ac:dyDescent="0.25">
      <c r="A91" t="s">
        <v>46</v>
      </c>
      <c r="B91">
        <v>22808</v>
      </c>
      <c r="F91" s="2">
        <f t="shared" si="1"/>
        <v>0.5687236880929919</v>
      </c>
    </row>
    <row r="92" spans="1:16" x14ac:dyDescent="0.25">
      <c r="A92" t="s">
        <v>46</v>
      </c>
      <c r="B92">
        <v>23623</v>
      </c>
      <c r="F92" s="2">
        <f t="shared" si="1"/>
        <v>0.58904593492725132</v>
      </c>
    </row>
    <row r="93" spans="1:16" x14ac:dyDescent="0.25">
      <c r="F93" s="2"/>
    </row>
    <row r="94" spans="1:16" x14ac:dyDescent="0.25">
      <c r="A94" t="s">
        <v>45</v>
      </c>
      <c r="F94" s="2"/>
    </row>
    <row r="95" spans="1:16" x14ac:dyDescent="0.25">
      <c r="A95" t="s">
        <v>45</v>
      </c>
      <c r="B95">
        <v>17492</v>
      </c>
      <c r="F95" s="2">
        <f t="shared" si="1"/>
        <v>0.4361677811348042</v>
      </c>
    </row>
    <row r="96" spans="1:16" x14ac:dyDescent="0.25">
      <c r="A96" t="s">
        <v>45</v>
      </c>
      <c r="B96">
        <v>17532</v>
      </c>
      <c r="F96" s="2">
        <f t="shared" si="1"/>
        <v>0.43716519202237525</v>
      </c>
      <c r="G96" s="2">
        <f>AVERAGE(F95:F99)</f>
        <v>0.46286348354064238</v>
      </c>
      <c r="H96">
        <f>STDEV(F95:F99)</f>
        <v>2.3983594618782408E-2</v>
      </c>
    </row>
    <row r="97" spans="1:8" x14ac:dyDescent="0.25">
      <c r="A97" t="s">
        <v>45</v>
      </c>
      <c r="B97">
        <v>19151</v>
      </c>
      <c r="F97" s="2">
        <f t="shared" si="1"/>
        <v>0.47753539769681197</v>
      </c>
    </row>
    <row r="98" spans="1:8" x14ac:dyDescent="0.25">
      <c r="A98" t="s">
        <v>45</v>
      </c>
      <c r="B98">
        <v>19348</v>
      </c>
      <c r="F98" s="2">
        <f t="shared" si="1"/>
        <v>0.48244764631809922</v>
      </c>
    </row>
    <row r="99" spans="1:8" x14ac:dyDescent="0.25">
      <c r="A99" t="s">
        <v>45</v>
      </c>
      <c r="B99">
        <v>19290</v>
      </c>
      <c r="F99" s="2">
        <f t="shared" si="1"/>
        <v>0.48100140053112128</v>
      </c>
    </row>
    <row r="100" spans="1:8" x14ac:dyDescent="0.25">
      <c r="F100" s="2"/>
    </row>
    <row r="101" spans="1:8" x14ac:dyDescent="0.25">
      <c r="A101" t="s">
        <v>44</v>
      </c>
      <c r="B101">
        <v>12959</v>
      </c>
      <c r="F101" s="2">
        <f t="shared" si="1"/>
        <v>0.32313619230081908</v>
      </c>
    </row>
    <row r="102" spans="1:8" x14ac:dyDescent="0.25">
      <c r="A102" t="s">
        <v>44</v>
      </c>
      <c r="B102">
        <v>13661</v>
      </c>
      <c r="F102" s="2">
        <f t="shared" si="1"/>
        <v>0.3406407533776904</v>
      </c>
    </row>
    <row r="103" spans="1:8" x14ac:dyDescent="0.25">
      <c r="A103" t="s">
        <v>44</v>
      </c>
      <c r="B103">
        <v>13444</v>
      </c>
      <c r="F103" s="2">
        <f t="shared" si="1"/>
        <v>0.33522979931261765</v>
      </c>
      <c r="G103" s="2">
        <f>AVERAGE(F101:F106)</f>
        <v>0.34847874060251921</v>
      </c>
      <c r="H103">
        <f>STDEV(F101:F106)</f>
        <v>2.1568296485577794E-2</v>
      </c>
    </row>
    <row r="104" spans="1:8" x14ac:dyDescent="0.25">
      <c r="A104" t="s">
        <v>44</v>
      </c>
      <c r="B104">
        <v>14011</v>
      </c>
      <c r="F104" s="2">
        <f t="shared" si="1"/>
        <v>0.34936809864393675</v>
      </c>
    </row>
    <row r="105" spans="1:8" x14ac:dyDescent="0.25">
      <c r="A105" t="s">
        <v>44</v>
      </c>
      <c r="B105">
        <v>14315</v>
      </c>
      <c r="F105" s="2">
        <f t="shared" si="1"/>
        <v>0.35694842138947647</v>
      </c>
    </row>
    <row r="106" spans="1:8" x14ac:dyDescent="0.25">
      <c r="A106" t="s">
        <v>44</v>
      </c>
      <c r="B106">
        <v>15462</v>
      </c>
      <c r="F106" s="2">
        <f t="shared" si="1"/>
        <v>0.38554917859057525</v>
      </c>
    </row>
    <row r="107" spans="1:8" x14ac:dyDescent="0.25">
      <c r="F107" s="2"/>
    </row>
    <row r="108" spans="1:8" x14ac:dyDescent="0.25">
      <c r="A108" t="s">
        <v>43</v>
      </c>
      <c r="B108">
        <v>11785</v>
      </c>
      <c r="F108" s="2">
        <f t="shared" si="1"/>
        <v>0.29386218275060988</v>
      </c>
    </row>
    <row r="109" spans="1:8" x14ac:dyDescent="0.25">
      <c r="A109" t="s">
        <v>43</v>
      </c>
      <c r="B109">
        <v>12328</v>
      </c>
      <c r="F109" s="2">
        <f t="shared" si="1"/>
        <v>0.30740203554938639</v>
      </c>
    </row>
    <row r="110" spans="1:8" x14ac:dyDescent="0.25">
      <c r="A110" t="s">
        <v>43</v>
      </c>
      <c r="B110">
        <v>12366</v>
      </c>
      <c r="F110" s="2">
        <f t="shared" si="1"/>
        <v>0.30834957589257883</v>
      </c>
      <c r="G110" s="2">
        <f>AVERAGE(F108:F113)</f>
        <v>0.31894291069432268</v>
      </c>
      <c r="H110">
        <f>STDEV(F108:F113)</f>
        <v>2.0672001865214867E-2</v>
      </c>
    </row>
    <row r="111" spans="1:8" x14ac:dyDescent="0.25">
      <c r="A111" t="s">
        <v>43</v>
      </c>
      <c r="B111">
        <v>12678</v>
      </c>
      <c r="F111" s="2">
        <f t="shared" si="1"/>
        <v>0.31612938081563274</v>
      </c>
    </row>
    <row r="112" spans="1:8" x14ac:dyDescent="0.25">
      <c r="A112" t="s">
        <v>43</v>
      </c>
      <c r="B112">
        <v>13746</v>
      </c>
      <c r="F112" s="2">
        <f t="shared" si="1"/>
        <v>0.34276025151377881</v>
      </c>
    </row>
    <row r="113" spans="1:8" x14ac:dyDescent="0.25">
      <c r="A113" t="s">
        <v>43</v>
      </c>
      <c r="B113">
        <v>13842</v>
      </c>
      <c r="F113" s="2">
        <f t="shared" si="1"/>
        <v>0.34515403764394925</v>
      </c>
    </row>
    <row r="114" spans="1:8" x14ac:dyDescent="0.25">
      <c r="F114" s="2"/>
    </row>
    <row r="115" spans="1:8" x14ac:dyDescent="0.25">
      <c r="A115" t="s">
        <v>42</v>
      </c>
      <c r="B115">
        <v>10074</v>
      </c>
      <c r="F115" s="2">
        <f t="shared" si="1"/>
        <v>0.25119793203475976</v>
      </c>
    </row>
    <row r="116" spans="1:8" x14ac:dyDescent="0.25">
      <c r="A116" t="s">
        <v>42</v>
      </c>
      <c r="B116">
        <v>10226</v>
      </c>
      <c r="F116" s="2">
        <f t="shared" si="1"/>
        <v>0.25498809340752959</v>
      </c>
    </row>
    <row r="117" spans="1:8" x14ac:dyDescent="0.25">
      <c r="A117" t="s">
        <v>42</v>
      </c>
      <c r="B117">
        <v>11583</v>
      </c>
      <c r="F117" s="2">
        <f t="shared" si="1"/>
        <v>0.28882525776837625</v>
      </c>
      <c r="G117" s="2">
        <f>AVERAGE(F115:F120)</f>
        <v>0.2844324939843656</v>
      </c>
      <c r="H117">
        <f>STDEV(F115:F120)</f>
        <v>2.6387604575838747E-2</v>
      </c>
    </row>
    <row r="118" spans="1:8" x14ac:dyDescent="0.25">
      <c r="A118" t="s">
        <v>42</v>
      </c>
      <c r="B118">
        <v>11849</v>
      </c>
      <c r="F118" s="2">
        <f t="shared" si="1"/>
        <v>0.29545804017072347</v>
      </c>
    </row>
    <row r="119" spans="1:8" x14ac:dyDescent="0.25">
      <c r="A119" t="s">
        <v>42</v>
      </c>
      <c r="B119">
        <v>11904</v>
      </c>
      <c r="F119" s="2">
        <f t="shared" si="1"/>
        <v>0.29682948014113364</v>
      </c>
    </row>
    <row r="120" spans="1:8" x14ac:dyDescent="0.25">
      <c r="A120" t="s">
        <v>42</v>
      </c>
      <c r="B120">
        <v>12805</v>
      </c>
      <c r="F120" s="2">
        <f t="shared" si="1"/>
        <v>0.3192961603836707</v>
      </c>
    </row>
    <row r="121" spans="1:8" s="9" customFormat="1" x14ac:dyDescent="0.25"/>
    <row r="122" spans="1:8" x14ac:dyDescent="0.25">
      <c r="A122" t="s">
        <v>41</v>
      </c>
      <c r="B122">
        <v>27808</v>
      </c>
      <c r="F122" s="2"/>
    </row>
    <row r="123" spans="1:8" x14ac:dyDescent="0.25">
      <c r="A123" t="s">
        <v>41</v>
      </c>
      <c r="B123">
        <v>33289</v>
      </c>
      <c r="F123" s="2">
        <f t="shared" ref="F123:F176" si="2">B123/$D$124</f>
        <v>1.0206465617679883</v>
      </c>
    </row>
    <row r="124" spans="1:8" x14ac:dyDescent="0.25">
      <c r="A124" t="s">
        <v>41</v>
      </c>
      <c r="B124">
        <v>34901</v>
      </c>
      <c r="D124">
        <f>AVERAGE(B123:B127)</f>
        <v>32615.599999999999</v>
      </c>
      <c r="F124" s="2">
        <f t="shared" si="2"/>
        <v>1.0700707636836362</v>
      </c>
      <c r="G124" s="2">
        <f>AVERAGE(F123:F127)</f>
        <v>1</v>
      </c>
      <c r="H124">
        <f>STDEV(F123:F127)</f>
        <v>4.718337736078617E-2</v>
      </c>
    </row>
    <row r="125" spans="1:8" x14ac:dyDescent="0.25">
      <c r="A125" t="s">
        <v>41</v>
      </c>
      <c r="B125">
        <v>30867</v>
      </c>
      <c r="F125" s="2">
        <f t="shared" si="2"/>
        <v>0.94638761819497419</v>
      </c>
    </row>
    <row r="126" spans="1:8" x14ac:dyDescent="0.25">
      <c r="A126" t="s">
        <v>41</v>
      </c>
      <c r="B126">
        <v>31953</v>
      </c>
      <c r="F126" s="2">
        <f t="shared" si="2"/>
        <v>0.97968456812077664</v>
      </c>
    </row>
    <row r="127" spans="1:8" x14ac:dyDescent="0.25">
      <c r="A127" t="s">
        <v>41</v>
      </c>
      <c r="B127">
        <v>32068</v>
      </c>
      <c r="F127" s="2">
        <f t="shared" si="2"/>
        <v>0.98321048823262491</v>
      </c>
    </row>
    <row r="128" spans="1:8" x14ac:dyDescent="0.25">
      <c r="F128" s="2"/>
    </row>
    <row r="129" spans="1:8" x14ac:dyDescent="0.25">
      <c r="A129" t="s">
        <v>40</v>
      </c>
      <c r="B129">
        <v>19097</v>
      </c>
      <c r="F129" s="2">
        <f t="shared" si="2"/>
        <v>0.58551735979102026</v>
      </c>
    </row>
    <row r="130" spans="1:8" x14ac:dyDescent="0.25">
      <c r="A130" t="s">
        <v>40</v>
      </c>
      <c r="B130">
        <v>19246</v>
      </c>
      <c r="F130" s="2">
        <f t="shared" si="2"/>
        <v>0.59008572584898022</v>
      </c>
    </row>
    <row r="131" spans="1:8" x14ac:dyDescent="0.25">
      <c r="A131" t="s">
        <v>40</v>
      </c>
      <c r="B131">
        <v>20257</v>
      </c>
      <c r="F131" s="2">
        <f t="shared" si="2"/>
        <v>0.62108316265835983</v>
      </c>
      <c r="G131" s="2">
        <f>AVERAGE(F129:F134)</f>
        <v>0.63355163377851909</v>
      </c>
      <c r="H131">
        <f>STDEV(F129:F134)</f>
        <v>4.5994790272720278E-2</v>
      </c>
    </row>
    <row r="132" spans="1:8" x14ac:dyDescent="0.25">
      <c r="A132" t="s">
        <v>40</v>
      </c>
      <c r="B132">
        <v>20727</v>
      </c>
      <c r="F132" s="2">
        <f t="shared" si="2"/>
        <v>0.63549344485460946</v>
      </c>
    </row>
    <row r="133" spans="1:8" x14ac:dyDescent="0.25">
      <c r="A133" t="s">
        <v>40</v>
      </c>
      <c r="B133">
        <v>23063</v>
      </c>
      <c r="F133" s="2">
        <f t="shared" si="2"/>
        <v>0.70711561338745876</v>
      </c>
    </row>
    <row r="134" spans="1:8" x14ac:dyDescent="0.25">
      <c r="A134" t="s">
        <v>40</v>
      </c>
      <c r="B134">
        <v>21592</v>
      </c>
      <c r="F134" s="2">
        <f t="shared" si="2"/>
        <v>0.66201449613068597</v>
      </c>
    </row>
    <row r="135" spans="1:8" x14ac:dyDescent="0.25">
      <c r="F135" s="2"/>
    </row>
    <row r="136" spans="1:8" x14ac:dyDescent="0.25">
      <c r="A136" t="s">
        <v>39</v>
      </c>
      <c r="B136">
        <v>18337</v>
      </c>
      <c r="F136" s="2">
        <f t="shared" si="2"/>
        <v>0.56221562687793569</v>
      </c>
    </row>
    <row r="137" spans="1:8" x14ac:dyDescent="0.25">
      <c r="A137" t="s">
        <v>39</v>
      </c>
      <c r="B137">
        <v>19621</v>
      </c>
      <c r="F137" s="2">
        <f t="shared" si="2"/>
        <v>0.60158329143109435</v>
      </c>
    </row>
    <row r="138" spans="1:8" x14ac:dyDescent="0.25">
      <c r="A138" t="s">
        <v>39</v>
      </c>
      <c r="B138">
        <v>20541</v>
      </c>
      <c r="F138" s="2">
        <f t="shared" si="2"/>
        <v>0.62979065232588094</v>
      </c>
      <c r="G138" s="2">
        <f>AVERAGE(F136:F141)</f>
        <v>0.60235490583238294</v>
      </c>
      <c r="H138">
        <f>STDEV(F136:F141)</f>
        <v>3.2418303127498271E-2</v>
      </c>
    </row>
    <row r="139" spans="1:8" x14ac:dyDescent="0.25">
      <c r="A139" t="s">
        <v>39</v>
      </c>
      <c r="B139">
        <v>18808</v>
      </c>
      <c r="F139" s="2">
        <f t="shared" si="2"/>
        <v>0.57665656924907105</v>
      </c>
    </row>
    <row r="140" spans="1:8" x14ac:dyDescent="0.25">
      <c r="A140" t="s">
        <v>39</v>
      </c>
      <c r="B140">
        <v>21167</v>
      </c>
      <c r="F140" s="2">
        <f t="shared" si="2"/>
        <v>0.64898392180428999</v>
      </c>
    </row>
    <row r="141" spans="1:8" x14ac:dyDescent="0.25">
      <c r="A141" t="s">
        <v>39</v>
      </c>
      <c r="B141">
        <v>19403</v>
      </c>
      <c r="F141" s="2">
        <f t="shared" si="2"/>
        <v>0.59489937330602538</v>
      </c>
    </row>
    <row r="142" spans="1:8" x14ac:dyDescent="0.25">
      <c r="F142" s="2"/>
    </row>
    <row r="143" spans="1:8" x14ac:dyDescent="0.25">
      <c r="A143" t="s">
        <v>38</v>
      </c>
      <c r="B143">
        <v>17542</v>
      </c>
      <c r="F143" s="2">
        <f t="shared" si="2"/>
        <v>0.53784078784385392</v>
      </c>
    </row>
    <row r="144" spans="1:8" x14ac:dyDescent="0.25">
      <c r="A144" t="s">
        <v>38</v>
      </c>
      <c r="B144">
        <v>19946</v>
      </c>
      <c r="F144" s="2">
        <f t="shared" si="2"/>
        <v>0.61154784826892661</v>
      </c>
    </row>
    <row r="145" spans="1:8" x14ac:dyDescent="0.25">
      <c r="A145" t="s">
        <v>38</v>
      </c>
      <c r="B145">
        <v>20296</v>
      </c>
      <c r="F145" s="2">
        <f t="shared" si="2"/>
        <v>0.62227890947889974</v>
      </c>
      <c r="G145" s="2">
        <f>AVERAGE(F143:F148)</f>
        <v>0.58816946491862798</v>
      </c>
      <c r="H145">
        <f>STDEV(F143:F148)</f>
        <v>3.0593715913757855E-2</v>
      </c>
    </row>
    <row r="146" spans="1:8" x14ac:dyDescent="0.25">
      <c r="A146" t="s">
        <v>38</v>
      </c>
      <c r="B146">
        <v>18670</v>
      </c>
      <c r="F146" s="2">
        <f t="shared" si="2"/>
        <v>0.57242546511485304</v>
      </c>
    </row>
    <row r="147" spans="1:8" x14ac:dyDescent="0.25">
      <c r="A147" t="s">
        <v>38</v>
      </c>
      <c r="B147">
        <v>19039</v>
      </c>
      <c r="F147" s="2">
        <f t="shared" si="2"/>
        <v>0.58373906964765332</v>
      </c>
    </row>
    <row r="148" spans="1:8" x14ac:dyDescent="0.25">
      <c r="A148" t="s">
        <v>38</v>
      </c>
      <c r="B148">
        <v>19608</v>
      </c>
      <c r="F148" s="2">
        <f t="shared" si="2"/>
        <v>0.60118470915758104</v>
      </c>
    </row>
    <row r="149" spans="1:8" x14ac:dyDescent="0.25">
      <c r="F149" s="2"/>
    </row>
    <row r="150" spans="1:8" x14ac:dyDescent="0.25">
      <c r="A150" t="s">
        <v>37</v>
      </c>
      <c r="B150">
        <v>17197</v>
      </c>
      <c r="F150" s="2">
        <f t="shared" si="2"/>
        <v>0.52726302750830889</v>
      </c>
    </row>
    <row r="151" spans="1:8" x14ac:dyDescent="0.25">
      <c r="A151" t="s">
        <v>37</v>
      </c>
      <c r="B151">
        <v>19607</v>
      </c>
      <c r="F151" s="2">
        <f t="shared" si="2"/>
        <v>0.60115404898269542</v>
      </c>
    </row>
    <row r="152" spans="1:8" x14ac:dyDescent="0.25">
      <c r="A152" t="s">
        <v>37</v>
      </c>
      <c r="B152">
        <v>18475</v>
      </c>
      <c r="F152" s="2">
        <f t="shared" si="2"/>
        <v>0.5664467310121537</v>
      </c>
      <c r="G152" s="2">
        <f>AVERAGE(F150:F155)</f>
        <v>0.56759137754121758</v>
      </c>
      <c r="H152">
        <f>STDEV(F150:F155)</f>
        <v>3.05609923180232E-2</v>
      </c>
    </row>
    <row r="153" spans="1:8" x14ac:dyDescent="0.25">
      <c r="A153" t="s">
        <v>37</v>
      </c>
      <c r="B153">
        <v>17908</v>
      </c>
      <c r="F153" s="2">
        <f t="shared" si="2"/>
        <v>0.54906241185199722</v>
      </c>
    </row>
    <row r="154" spans="1:8" x14ac:dyDescent="0.25">
      <c r="A154" t="s">
        <v>37</v>
      </c>
      <c r="B154">
        <v>19750</v>
      </c>
      <c r="F154" s="2">
        <f t="shared" si="2"/>
        <v>0.60553845399134154</v>
      </c>
    </row>
    <row r="155" spans="1:8" x14ac:dyDescent="0.25">
      <c r="A155" t="s">
        <v>37</v>
      </c>
      <c r="B155">
        <v>18137</v>
      </c>
      <c r="F155" s="2">
        <f t="shared" si="2"/>
        <v>0.55608359190080825</v>
      </c>
    </row>
    <row r="156" spans="1:8" x14ac:dyDescent="0.25">
      <c r="F156" s="2"/>
    </row>
    <row r="157" spans="1:8" x14ac:dyDescent="0.25">
      <c r="A157" t="s">
        <v>36</v>
      </c>
      <c r="B157">
        <v>15634</v>
      </c>
      <c r="F157" s="2"/>
    </row>
    <row r="158" spans="1:8" x14ac:dyDescent="0.25">
      <c r="A158" t="s">
        <v>36</v>
      </c>
      <c r="B158">
        <v>18986</v>
      </c>
      <c r="F158" s="2">
        <f t="shared" si="2"/>
        <v>0.58211408037871448</v>
      </c>
    </row>
    <row r="159" spans="1:8" x14ac:dyDescent="0.25">
      <c r="A159" t="s">
        <v>36</v>
      </c>
      <c r="B159">
        <v>18554</v>
      </c>
      <c r="F159" s="2">
        <f t="shared" si="2"/>
        <v>0.56886888482811904</v>
      </c>
      <c r="G159" s="2">
        <f>AVERAGE(F157:F162)</f>
        <v>0.56897926145770739</v>
      </c>
      <c r="H159">
        <f>STDEV(F158:F162)</f>
        <v>1.5477598229333573E-2</v>
      </c>
    </row>
    <row r="160" spans="1:8" x14ac:dyDescent="0.25">
      <c r="A160" t="s">
        <v>36</v>
      </c>
      <c r="B160">
        <v>17985</v>
      </c>
      <c r="F160" s="2">
        <f t="shared" si="2"/>
        <v>0.55142324531819131</v>
      </c>
    </row>
    <row r="161" spans="1:8" x14ac:dyDescent="0.25">
      <c r="A161" t="s">
        <v>36</v>
      </c>
      <c r="B161">
        <v>18133</v>
      </c>
      <c r="F161" s="2">
        <f t="shared" si="2"/>
        <v>0.55596095120126565</v>
      </c>
    </row>
    <row r="162" spans="1:8" x14ac:dyDescent="0.25">
      <c r="A162" t="s">
        <v>36</v>
      </c>
      <c r="B162">
        <v>19130</v>
      </c>
      <c r="F162" s="2">
        <f t="shared" si="2"/>
        <v>0.58652914556224633</v>
      </c>
    </row>
    <row r="163" spans="1:8" x14ac:dyDescent="0.25">
      <c r="F163" s="2"/>
    </row>
    <row r="164" spans="1:8" x14ac:dyDescent="0.25">
      <c r="A164" t="s">
        <v>35</v>
      </c>
      <c r="B164">
        <v>15485</v>
      </c>
      <c r="F164" s="2"/>
    </row>
    <row r="165" spans="1:8" x14ac:dyDescent="0.25">
      <c r="A165" t="s">
        <v>35</v>
      </c>
      <c r="B165">
        <v>16831</v>
      </c>
      <c r="F165" s="2">
        <f t="shared" si="2"/>
        <v>0.51604140350016559</v>
      </c>
    </row>
    <row r="166" spans="1:8" x14ac:dyDescent="0.25">
      <c r="A166" t="s">
        <v>35</v>
      </c>
      <c r="B166">
        <v>17175</v>
      </c>
      <c r="F166" s="2">
        <f t="shared" si="2"/>
        <v>0.52658850366082488</v>
      </c>
      <c r="G166" s="2">
        <f>AVERAGE(F164:F169)</f>
        <v>0.52825641717460348</v>
      </c>
      <c r="H166">
        <f>STDEV(F165:F169)</f>
        <v>8.5406502388812554E-3</v>
      </c>
    </row>
    <row r="167" spans="1:8" x14ac:dyDescent="0.25">
      <c r="A167" t="s">
        <v>35</v>
      </c>
      <c r="B167">
        <v>17235</v>
      </c>
      <c r="F167" s="2">
        <f t="shared" si="2"/>
        <v>0.52842811415396318</v>
      </c>
    </row>
    <row r="168" spans="1:8" x14ac:dyDescent="0.25">
      <c r="A168" t="s">
        <v>35</v>
      </c>
      <c r="B168">
        <v>17297</v>
      </c>
      <c r="F168" s="2">
        <f t="shared" si="2"/>
        <v>0.53032904499687272</v>
      </c>
    </row>
    <row r="169" spans="1:8" x14ac:dyDescent="0.25">
      <c r="A169" t="s">
        <v>35</v>
      </c>
      <c r="B169">
        <v>17609</v>
      </c>
      <c r="F169" s="2">
        <f t="shared" si="2"/>
        <v>0.53989501956119157</v>
      </c>
    </row>
    <row r="170" spans="1:8" x14ac:dyDescent="0.25">
      <c r="F170" s="2"/>
    </row>
    <row r="171" spans="1:8" x14ac:dyDescent="0.25">
      <c r="A171" t="s">
        <v>34</v>
      </c>
      <c r="B171">
        <v>12841</v>
      </c>
      <c r="F171" s="2">
        <f t="shared" si="2"/>
        <v>0.39370730570647178</v>
      </c>
    </row>
    <row r="172" spans="1:8" x14ac:dyDescent="0.25">
      <c r="A172" t="s">
        <v>34</v>
      </c>
      <c r="B172">
        <v>15307</v>
      </c>
      <c r="F172" s="2">
        <f t="shared" si="2"/>
        <v>0.46931529697445395</v>
      </c>
    </row>
    <row r="173" spans="1:8" x14ac:dyDescent="0.25">
      <c r="A173" t="s">
        <v>34</v>
      </c>
      <c r="B173">
        <v>14218</v>
      </c>
      <c r="F173" s="2">
        <f t="shared" si="2"/>
        <v>0.43592636652399469</v>
      </c>
      <c r="G173" s="2">
        <f>AVERAGE(F171:F176)</f>
        <v>0.42862413487206535</v>
      </c>
      <c r="H173">
        <f>STDEV(F171:F176)</f>
        <v>2.4535002356425979E-2</v>
      </c>
    </row>
    <row r="174" spans="1:8" x14ac:dyDescent="0.25">
      <c r="A174" t="s">
        <v>34</v>
      </c>
      <c r="B174">
        <v>13744</v>
      </c>
      <c r="F174" s="2">
        <f t="shared" si="2"/>
        <v>0.42139344362820247</v>
      </c>
    </row>
    <row r="175" spans="1:8" x14ac:dyDescent="0.25">
      <c r="A175" t="s">
        <v>34</v>
      </c>
      <c r="B175">
        <v>13804</v>
      </c>
      <c r="F175" s="2">
        <f t="shared" si="2"/>
        <v>0.42323305412134071</v>
      </c>
    </row>
    <row r="176" spans="1:8" x14ac:dyDescent="0.25">
      <c r="A176" t="s">
        <v>34</v>
      </c>
      <c r="B176">
        <v>13965</v>
      </c>
      <c r="F176" s="2">
        <f t="shared" si="2"/>
        <v>0.42816934227792836</v>
      </c>
    </row>
    <row r="177" spans="1:16" s="9" customFormat="1" x14ac:dyDescent="0.25"/>
    <row r="178" spans="1:16" x14ac:dyDescent="0.25">
      <c r="A178" t="s">
        <v>33</v>
      </c>
      <c r="B178">
        <v>34556</v>
      </c>
      <c r="F178" s="2"/>
    </row>
    <row r="179" spans="1:16" x14ac:dyDescent="0.25">
      <c r="A179" t="s">
        <v>33</v>
      </c>
      <c r="B179">
        <v>38266</v>
      </c>
      <c r="F179" s="2">
        <f t="shared" ref="F179:F232" si="3">B179/$D$180</f>
        <v>0.95593782631939195</v>
      </c>
    </row>
    <row r="180" spans="1:16" x14ac:dyDescent="0.25">
      <c r="A180" t="s">
        <v>33</v>
      </c>
      <c r="B180">
        <v>42504</v>
      </c>
      <c r="D180">
        <f>AVERAGE(B179:B183)</f>
        <v>40029.800000000003</v>
      </c>
      <c r="F180" s="2">
        <f t="shared" si="3"/>
        <v>1.0618089523305136</v>
      </c>
      <c r="G180" s="2">
        <f>AVERAGE(F179:F183)</f>
        <v>0.99999999999999978</v>
      </c>
      <c r="H180">
        <f>STDEV(F179:F183)</f>
        <v>4.0406774459828057E-2</v>
      </c>
      <c r="O180" s="7"/>
      <c r="P180" s="7"/>
    </row>
    <row r="181" spans="1:16" x14ac:dyDescent="0.25">
      <c r="A181" t="s">
        <v>33</v>
      </c>
      <c r="B181">
        <v>40139</v>
      </c>
      <c r="F181" s="2">
        <f t="shared" si="3"/>
        <v>1.0027279676640901</v>
      </c>
      <c r="J181" s="11"/>
    </row>
    <row r="182" spans="1:16" x14ac:dyDescent="0.25">
      <c r="A182" t="s">
        <v>33</v>
      </c>
      <c r="B182">
        <v>40285</v>
      </c>
      <c r="F182" s="2">
        <f t="shared" si="3"/>
        <v>1.0063752504384234</v>
      </c>
    </row>
    <row r="183" spans="1:16" x14ac:dyDescent="0.25">
      <c r="A183" t="s">
        <v>33</v>
      </c>
      <c r="B183">
        <v>38955</v>
      </c>
      <c r="F183" s="2">
        <f t="shared" si="3"/>
        <v>0.9731500032475805</v>
      </c>
    </row>
    <row r="184" spans="1:16" x14ac:dyDescent="0.25">
      <c r="F184" s="2"/>
    </row>
    <row r="185" spans="1:16" x14ac:dyDescent="0.25">
      <c r="A185" t="s">
        <v>32</v>
      </c>
      <c r="B185">
        <v>21011</v>
      </c>
      <c r="F185" s="2"/>
    </row>
    <row r="186" spans="1:16" x14ac:dyDescent="0.25">
      <c r="A186" t="s">
        <v>32</v>
      </c>
      <c r="B186">
        <v>25209</v>
      </c>
      <c r="F186" s="2">
        <f t="shared" si="3"/>
        <v>0.62975583190523055</v>
      </c>
    </row>
    <row r="187" spans="1:16" x14ac:dyDescent="0.25">
      <c r="A187" t="s">
        <v>32</v>
      </c>
      <c r="B187">
        <v>27994</v>
      </c>
      <c r="F187" s="2">
        <f t="shared" si="3"/>
        <v>0.69932899989507813</v>
      </c>
      <c r="G187" s="2">
        <f>AVERAGE(F185:F190)</f>
        <v>0.69247910306821403</v>
      </c>
      <c r="H187">
        <f>STDEV(F186:F190)</f>
        <v>4.3544353739660133E-2</v>
      </c>
    </row>
    <row r="188" spans="1:16" x14ac:dyDescent="0.25">
      <c r="A188" t="s">
        <v>32</v>
      </c>
      <c r="B188">
        <v>27762</v>
      </c>
      <c r="F188" s="2">
        <f t="shared" si="3"/>
        <v>0.6935333176783296</v>
      </c>
    </row>
    <row r="189" spans="1:16" x14ac:dyDescent="0.25">
      <c r="A189" t="s">
        <v>32</v>
      </c>
      <c r="B189">
        <v>30114</v>
      </c>
      <c r="F189" s="2">
        <f t="shared" si="3"/>
        <v>0.75228954428950423</v>
      </c>
    </row>
    <row r="190" spans="1:16" x14ac:dyDescent="0.25">
      <c r="A190" t="s">
        <v>32</v>
      </c>
      <c r="B190">
        <v>27520</v>
      </c>
      <c r="F190" s="2">
        <f t="shared" si="3"/>
        <v>0.68748782157292809</v>
      </c>
    </row>
    <row r="191" spans="1:16" x14ac:dyDescent="0.25">
      <c r="F191" s="2"/>
      <c r="O191" s="7"/>
      <c r="P191" s="7"/>
    </row>
    <row r="192" spans="1:16" x14ac:dyDescent="0.25">
      <c r="A192" t="s">
        <v>31</v>
      </c>
      <c r="B192">
        <v>21903</v>
      </c>
      <c r="F192" s="2"/>
    </row>
    <row r="193" spans="1:8" x14ac:dyDescent="0.25">
      <c r="A193" t="s">
        <v>31</v>
      </c>
      <c r="B193">
        <v>24949</v>
      </c>
      <c r="F193" s="2">
        <f t="shared" si="3"/>
        <v>0.62326067080025371</v>
      </c>
    </row>
    <row r="194" spans="1:8" x14ac:dyDescent="0.25">
      <c r="A194" t="s">
        <v>31</v>
      </c>
      <c r="B194">
        <v>27053</v>
      </c>
      <c r="F194" s="2">
        <f t="shared" si="3"/>
        <v>0.67582151297283521</v>
      </c>
      <c r="G194" s="2">
        <f>AVERAGE(F192:F197)</f>
        <v>0.64052281050617288</v>
      </c>
      <c r="H194">
        <f>STDEV(F193:F197)</f>
        <v>3.8622382517304286E-2</v>
      </c>
    </row>
    <row r="195" spans="1:8" x14ac:dyDescent="0.25">
      <c r="A195" t="s">
        <v>31</v>
      </c>
      <c r="B195">
        <v>23404</v>
      </c>
      <c r="F195" s="2">
        <f t="shared" si="3"/>
        <v>0.58466442500337246</v>
      </c>
    </row>
    <row r="196" spans="1:8" x14ac:dyDescent="0.25">
      <c r="A196" t="s">
        <v>31</v>
      </c>
      <c r="B196">
        <v>27083</v>
      </c>
      <c r="F196" s="2">
        <f t="shared" si="3"/>
        <v>0.67657095463879402</v>
      </c>
    </row>
    <row r="197" spans="1:8" x14ac:dyDescent="0.25">
      <c r="A197" t="s">
        <v>31</v>
      </c>
      <c r="B197">
        <v>25711</v>
      </c>
      <c r="F197" s="2">
        <f t="shared" si="3"/>
        <v>0.64229648911560877</v>
      </c>
    </row>
    <row r="198" spans="1:8" x14ac:dyDescent="0.25">
      <c r="F198" s="2"/>
    </row>
    <row r="199" spans="1:8" x14ac:dyDescent="0.25">
      <c r="A199" t="s">
        <v>30</v>
      </c>
      <c r="B199">
        <v>21030</v>
      </c>
      <c r="F199" s="2"/>
    </row>
    <row r="200" spans="1:8" x14ac:dyDescent="0.25">
      <c r="A200" t="s">
        <v>30</v>
      </c>
      <c r="B200">
        <v>25358</v>
      </c>
      <c r="F200" s="2">
        <f t="shared" si="3"/>
        <v>0.6334780588461596</v>
      </c>
    </row>
    <row r="201" spans="1:8" x14ac:dyDescent="0.25">
      <c r="A201" t="s">
        <v>30</v>
      </c>
      <c r="B201">
        <v>27061</v>
      </c>
      <c r="F201" s="2">
        <f t="shared" si="3"/>
        <v>0.67602136408375757</v>
      </c>
      <c r="G201" s="2">
        <f>AVERAGE(F199:F204)</f>
        <v>0.64364048783656169</v>
      </c>
      <c r="H201">
        <f>STDEV(F200:F204)</f>
        <v>2.2397277310251172E-2</v>
      </c>
    </row>
    <row r="202" spans="1:8" x14ac:dyDescent="0.25">
      <c r="A202" t="s">
        <v>30</v>
      </c>
      <c r="B202">
        <v>26229</v>
      </c>
      <c r="F202" s="2">
        <f t="shared" si="3"/>
        <v>0.65523684854783182</v>
      </c>
    </row>
    <row r="203" spans="1:8" x14ac:dyDescent="0.25">
      <c r="A203" t="s">
        <v>30</v>
      </c>
      <c r="B203">
        <v>25433</v>
      </c>
      <c r="F203" s="2">
        <f t="shared" si="3"/>
        <v>0.63535166301105672</v>
      </c>
    </row>
    <row r="204" spans="1:8" x14ac:dyDescent="0.25">
      <c r="A204" t="s">
        <v>30</v>
      </c>
      <c r="B204">
        <v>24743</v>
      </c>
      <c r="F204" s="2">
        <f t="shared" si="3"/>
        <v>0.61811450469400298</v>
      </c>
    </row>
    <row r="205" spans="1:8" x14ac:dyDescent="0.25">
      <c r="F205" s="2"/>
    </row>
    <row r="206" spans="1:8" x14ac:dyDescent="0.25">
      <c r="A206" t="s">
        <v>29</v>
      </c>
      <c r="B206">
        <v>21354</v>
      </c>
      <c r="F206" s="2"/>
    </row>
    <row r="207" spans="1:8" x14ac:dyDescent="0.25">
      <c r="A207" t="s">
        <v>29</v>
      </c>
      <c r="B207">
        <v>23928</v>
      </c>
      <c r="F207" s="2">
        <f t="shared" si="3"/>
        <v>0.59775467276878724</v>
      </c>
    </row>
    <row r="208" spans="1:8" x14ac:dyDescent="0.25">
      <c r="A208" t="s">
        <v>29</v>
      </c>
      <c r="B208">
        <v>24519</v>
      </c>
      <c r="F208" s="2">
        <f t="shared" si="3"/>
        <v>0.6125186735881768</v>
      </c>
      <c r="G208" s="2">
        <f>AVERAGE(F206:F211)</f>
        <v>0.61947848852604803</v>
      </c>
      <c r="H208">
        <f>STDEV(F207:F211)</f>
        <v>2.0332752789415084E-2</v>
      </c>
    </row>
    <row r="209" spans="1:8" x14ac:dyDescent="0.25">
      <c r="A209" t="s">
        <v>29</v>
      </c>
      <c r="B209">
        <v>24645</v>
      </c>
      <c r="F209" s="2">
        <f t="shared" si="3"/>
        <v>0.61566632858520398</v>
      </c>
    </row>
    <row r="210" spans="1:8" x14ac:dyDescent="0.25">
      <c r="A210" t="s">
        <v>29</v>
      </c>
      <c r="B210">
        <v>24760</v>
      </c>
      <c r="F210" s="2">
        <f t="shared" si="3"/>
        <v>0.61853918830471299</v>
      </c>
    </row>
    <row r="211" spans="1:8" x14ac:dyDescent="0.25">
      <c r="A211" t="s">
        <v>29</v>
      </c>
      <c r="B211">
        <v>26136</v>
      </c>
      <c r="F211" s="2">
        <f t="shared" si="3"/>
        <v>0.65291357938335937</v>
      </c>
    </row>
    <row r="212" spans="1:8" x14ac:dyDescent="0.25">
      <c r="F212" s="2"/>
    </row>
    <row r="213" spans="1:8" x14ac:dyDescent="0.25">
      <c r="A213" t="s">
        <v>28</v>
      </c>
      <c r="B213">
        <v>19174</v>
      </c>
      <c r="F213" s="2"/>
    </row>
    <row r="214" spans="1:8" x14ac:dyDescent="0.25">
      <c r="A214" t="s">
        <v>28</v>
      </c>
      <c r="B214">
        <v>22377</v>
      </c>
      <c r="F214" s="2">
        <f t="shared" si="3"/>
        <v>0.55900853863871414</v>
      </c>
    </row>
    <row r="215" spans="1:8" x14ac:dyDescent="0.25">
      <c r="A215" t="s">
        <v>28</v>
      </c>
      <c r="B215">
        <v>22826</v>
      </c>
      <c r="F215" s="2">
        <f t="shared" si="3"/>
        <v>0.57022518223923169</v>
      </c>
      <c r="G215" s="2">
        <f>AVERAGE(F213:F218)</f>
        <v>0.57736486317693314</v>
      </c>
      <c r="H215">
        <f>STDEV(F214:F218)</f>
        <v>2.827241796737015E-2</v>
      </c>
    </row>
    <row r="216" spans="1:8" x14ac:dyDescent="0.25">
      <c r="A216" t="s">
        <v>28</v>
      </c>
      <c r="B216">
        <v>22325</v>
      </c>
      <c r="F216" s="2">
        <f t="shared" si="3"/>
        <v>0.55770950641771877</v>
      </c>
    </row>
    <row r="217" spans="1:8" x14ac:dyDescent="0.25">
      <c r="A217" t="s">
        <v>28</v>
      </c>
      <c r="B217">
        <v>25076</v>
      </c>
      <c r="F217" s="2">
        <f t="shared" si="3"/>
        <v>0.62643330718614632</v>
      </c>
    </row>
    <row r="218" spans="1:8" x14ac:dyDescent="0.25">
      <c r="A218" t="s">
        <v>28</v>
      </c>
      <c r="B218">
        <v>22955</v>
      </c>
      <c r="F218" s="2">
        <f t="shared" si="3"/>
        <v>0.57344778140285479</v>
      </c>
    </row>
    <row r="219" spans="1:8" x14ac:dyDescent="0.25">
      <c r="F219" s="2"/>
    </row>
    <row r="220" spans="1:8" x14ac:dyDescent="0.25">
      <c r="A220" t="s">
        <v>27</v>
      </c>
      <c r="B220">
        <v>19084</v>
      </c>
      <c r="F220" s="2"/>
    </row>
    <row r="221" spans="1:8" x14ac:dyDescent="0.25">
      <c r="A221" t="s">
        <v>27</v>
      </c>
      <c r="B221">
        <v>21997</v>
      </c>
      <c r="F221" s="2">
        <f t="shared" si="3"/>
        <v>0.54951561086990186</v>
      </c>
    </row>
    <row r="222" spans="1:8" x14ac:dyDescent="0.25">
      <c r="A222" t="s">
        <v>27</v>
      </c>
      <c r="B222">
        <v>21851</v>
      </c>
      <c r="F222" s="2">
        <f t="shared" si="3"/>
        <v>0.54586832809556873</v>
      </c>
      <c r="G222" s="2">
        <f>AVERAGE(F220:F225)</f>
        <v>0.55510144942018191</v>
      </c>
      <c r="H222">
        <f>STDEV(F221:F225)</f>
        <v>1.1650043310710848E-2</v>
      </c>
    </row>
    <row r="223" spans="1:8" x14ac:dyDescent="0.25">
      <c r="A223" t="s">
        <v>27</v>
      </c>
      <c r="B223">
        <v>21845</v>
      </c>
      <c r="F223" s="2">
        <f t="shared" si="3"/>
        <v>0.54571843976237699</v>
      </c>
    </row>
    <row r="224" spans="1:8" x14ac:dyDescent="0.25">
      <c r="A224" t="s">
        <v>27</v>
      </c>
      <c r="B224">
        <v>22896</v>
      </c>
      <c r="F224" s="2">
        <f t="shared" si="3"/>
        <v>0.57197387945980238</v>
      </c>
    </row>
    <row r="225" spans="1:8" x14ac:dyDescent="0.25">
      <c r="A225" t="s">
        <v>27</v>
      </c>
      <c r="B225">
        <v>22514</v>
      </c>
      <c r="F225" s="2">
        <f t="shared" si="3"/>
        <v>0.5624309889132596</v>
      </c>
    </row>
    <row r="226" spans="1:8" x14ac:dyDescent="0.25">
      <c r="F226" s="2"/>
    </row>
    <row r="227" spans="1:8" x14ac:dyDescent="0.25">
      <c r="A227" t="s">
        <v>26</v>
      </c>
      <c r="B227">
        <v>17184</v>
      </c>
      <c r="F227" s="2">
        <f t="shared" si="3"/>
        <v>0.42928018626123537</v>
      </c>
    </row>
    <row r="228" spans="1:8" x14ac:dyDescent="0.25">
      <c r="A228" t="s">
        <v>26</v>
      </c>
      <c r="B228">
        <v>18207</v>
      </c>
      <c r="F228" s="2">
        <f t="shared" si="3"/>
        <v>0.45483614707043252</v>
      </c>
    </row>
    <row r="229" spans="1:8" x14ac:dyDescent="0.25">
      <c r="A229" t="s">
        <v>26</v>
      </c>
      <c r="B229">
        <v>18858</v>
      </c>
      <c r="F229" s="2">
        <f t="shared" si="3"/>
        <v>0.47109903122173979</v>
      </c>
      <c r="G229" s="2">
        <f>AVERAGE(F227:F232)</f>
        <v>0.4688257248349979</v>
      </c>
      <c r="H229">
        <f>STDEV(F227:F232)</f>
        <v>2.4278424668982113E-2</v>
      </c>
    </row>
    <row r="230" spans="1:8" x14ac:dyDescent="0.25">
      <c r="A230" t="s">
        <v>26</v>
      </c>
      <c r="B230">
        <v>18912</v>
      </c>
      <c r="F230" s="2">
        <f t="shared" si="3"/>
        <v>0.47244802622046572</v>
      </c>
    </row>
    <row r="231" spans="1:8" x14ac:dyDescent="0.25">
      <c r="A231" t="s">
        <v>26</v>
      </c>
      <c r="B231">
        <v>19554</v>
      </c>
      <c r="F231" s="2">
        <f t="shared" si="3"/>
        <v>0.48848607787198534</v>
      </c>
    </row>
    <row r="232" spans="1:8" x14ac:dyDescent="0.25">
      <c r="A232" t="s">
        <v>26</v>
      </c>
      <c r="B232">
        <v>19887</v>
      </c>
      <c r="F232" s="2">
        <f t="shared" si="3"/>
        <v>0.49680488036412868</v>
      </c>
    </row>
    <row r="233" spans="1:8" s="10" customFormat="1" x14ac:dyDescent="0.25"/>
    <row r="234" spans="1:8" x14ac:dyDescent="0.25">
      <c r="A234" s="7" t="s">
        <v>58</v>
      </c>
    </row>
    <row r="235" spans="1:8" x14ac:dyDescent="0.25">
      <c r="A235" t="s">
        <v>57</v>
      </c>
      <c r="B235">
        <v>30969</v>
      </c>
      <c r="F235" s="2">
        <f>B235/$D$237</f>
        <v>0.99881742047152666</v>
      </c>
    </row>
    <row r="236" spans="1:8" x14ac:dyDescent="0.25">
      <c r="A236" t="s">
        <v>57</v>
      </c>
      <c r="B236">
        <v>28690</v>
      </c>
      <c r="F236" s="2">
        <f t="shared" ref="F236:F289" si="4">B236/$D$237</f>
        <v>0.92531472741541865</v>
      </c>
    </row>
    <row r="237" spans="1:8" x14ac:dyDescent="0.25">
      <c r="A237" t="s">
        <v>57</v>
      </c>
      <c r="B237">
        <v>34377</v>
      </c>
      <c r="D237">
        <f>AVERAGE(B235:B240)</f>
        <v>31005.666666666668</v>
      </c>
      <c r="F237" s="2">
        <f t="shared" si="4"/>
        <v>1.1087328122816258</v>
      </c>
      <c r="G237" s="2">
        <f>AVERAGE(F235:F240)</f>
        <v>1</v>
      </c>
      <c r="H237">
        <f>STDEV(F235:F240)</f>
        <v>6.7678268780863846E-2</v>
      </c>
    </row>
    <row r="238" spans="1:8" x14ac:dyDescent="0.25">
      <c r="A238" t="s">
        <v>57</v>
      </c>
      <c r="B238">
        <v>32118</v>
      </c>
      <c r="F238" s="2">
        <f t="shared" si="4"/>
        <v>1.0358751626046852</v>
      </c>
    </row>
    <row r="239" spans="1:8" x14ac:dyDescent="0.25">
      <c r="A239" t="s">
        <v>57</v>
      </c>
      <c r="B239">
        <v>28997</v>
      </c>
      <c r="F239" s="2">
        <f t="shared" si="4"/>
        <v>0.93521614328563596</v>
      </c>
    </row>
    <row r="240" spans="1:8" x14ac:dyDescent="0.25">
      <c r="A240" t="s">
        <v>57</v>
      </c>
      <c r="B240">
        <v>30883</v>
      </c>
      <c r="F240" s="2">
        <f t="shared" si="4"/>
        <v>0.99604373394110746</v>
      </c>
    </row>
    <row r="241" spans="1:8" x14ac:dyDescent="0.25">
      <c r="F241" s="2"/>
    </row>
    <row r="242" spans="1:8" x14ac:dyDescent="0.25">
      <c r="A242" t="s">
        <v>56</v>
      </c>
      <c r="B242">
        <v>17478</v>
      </c>
      <c r="F242" s="2">
        <f t="shared" si="4"/>
        <v>0.56370340905425886</v>
      </c>
    </row>
    <row r="243" spans="1:8" x14ac:dyDescent="0.25">
      <c r="A243" t="s">
        <v>56</v>
      </c>
      <c r="B243">
        <v>15716</v>
      </c>
      <c r="F243" s="2">
        <f t="shared" si="4"/>
        <v>0.50687508734962428</v>
      </c>
    </row>
    <row r="244" spans="1:8" x14ac:dyDescent="0.25">
      <c r="A244" t="s">
        <v>56</v>
      </c>
      <c r="B244">
        <v>18329</v>
      </c>
      <c r="F244" s="2">
        <f t="shared" si="4"/>
        <v>0.59115000483782532</v>
      </c>
      <c r="G244" s="2">
        <f>AVERAGE(F242:F247)</f>
        <v>0.52717245234742038</v>
      </c>
      <c r="H244">
        <f>STDEV(F242:F247)</f>
        <v>5.4047444027342455E-2</v>
      </c>
    </row>
    <row r="245" spans="1:8" x14ac:dyDescent="0.25">
      <c r="A245" t="s">
        <v>56</v>
      </c>
      <c r="B245">
        <v>17507</v>
      </c>
      <c r="F245" s="2">
        <f t="shared" si="4"/>
        <v>0.5646387219540514</v>
      </c>
    </row>
    <row r="246" spans="1:8" x14ac:dyDescent="0.25">
      <c r="A246" t="s">
        <v>56</v>
      </c>
      <c r="B246">
        <v>14980</v>
      </c>
      <c r="F246" s="2">
        <f t="shared" si="4"/>
        <v>0.48313749099626946</v>
      </c>
    </row>
    <row r="247" spans="1:8" x14ac:dyDescent="0.25">
      <c r="A247" t="s">
        <v>56</v>
      </c>
      <c r="B247">
        <v>14062</v>
      </c>
      <c r="F247" s="2">
        <f t="shared" si="4"/>
        <v>0.45352999989249276</v>
      </c>
    </row>
    <row r="248" spans="1:8" x14ac:dyDescent="0.25">
      <c r="F248" s="2"/>
    </row>
    <row r="249" spans="1:8" x14ac:dyDescent="0.25">
      <c r="A249" t="s">
        <v>55</v>
      </c>
      <c r="B249">
        <v>17169</v>
      </c>
      <c r="F249" s="2">
        <f t="shared" si="4"/>
        <v>0.55373748884612484</v>
      </c>
    </row>
    <row r="250" spans="1:8" x14ac:dyDescent="0.25">
      <c r="A250" t="s">
        <v>55</v>
      </c>
      <c r="B250">
        <v>17058</v>
      </c>
      <c r="F250" s="2">
        <f t="shared" si="4"/>
        <v>0.55015749809174663</v>
      </c>
    </row>
    <row r="251" spans="1:8" x14ac:dyDescent="0.25">
      <c r="A251" t="s">
        <v>55</v>
      </c>
      <c r="B251">
        <v>17152</v>
      </c>
      <c r="F251" s="2">
        <f t="shared" si="4"/>
        <v>0.5531892019738327</v>
      </c>
      <c r="G251" s="2">
        <f>AVERAGE(F249:F254)</f>
        <v>0.54176118343958624</v>
      </c>
      <c r="H251">
        <f>STDEV(F249:F254)</f>
        <v>2.0115134202883522E-2</v>
      </c>
    </row>
    <row r="252" spans="1:8" x14ac:dyDescent="0.25">
      <c r="A252" t="s">
        <v>55</v>
      </c>
      <c r="B252">
        <v>17271</v>
      </c>
      <c r="F252" s="2">
        <f t="shared" si="4"/>
        <v>0.55702721007987788</v>
      </c>
    </row>
    <row r="253" spans="1:8" x14ac:dyDescent="0.25">
      <c r="A253" t="s">
        <v>55</v>
      </c>
      <c r="B253">
        <v>16471</v>
      </c>
      <c r="F253" s="2">
        <f t="shared" si="4"/>
        <v>0.53122547491318794</v>
      </c>
    </row>
    <row r="254" spans="1:8" x14ac:dyDescent="0.25">
      <c r="A254" t="s">
        <v>55</v>
      </c>
      <c r="B254">
        <v>15665</v>
      </c>
      <c r="F254" s="2">
        <f t="shared" si="4"/>
        <v>0.50523022673274776</v>
      </c>
    </row>
    <row r="255" spans="1:8" x14ac:dyDescent="0.25">
      <c r="F255" s="2"/>
    </row>
    <row r="256" spans="1:8" x14ac:dyDescent="0.25">
      <c r="A256" t="s">
        <v>54</v>
      </c>
      <c r="B256">
        <v>16891</v>
      </c>
      <c r="F256" s="2">
        <f t="shared" si="4"/>
        <v>0.54477138587570006</v>
      </c>
    </row>
    <row r="257" spans="1:8" x14ac:dyDescent="0.25">
      <c r="A257" t="s">
        <v>54</v>
      </c>
      <c r="B257">
        <v>16836</v>
      </c>
      <c r="F257" s="2">
        <f t="shared" si="4"/>
        <v>0.54299751658299023</v>
      </c>
    </row>
    <row r="258" spans="1:8" x14ac:dyDescent="0.25">
      <c r="A258" t="s">
        <v>54</v>
      </c>
      <c r="B258">
        <v>16709</v>
      </c>
      <c r="F258" s="2">
        <f t="shared" si="4"/>
        <v>0.53890149112527819</v>
      </c>
      <c r="G258" s="2">
        <f>AVERAGE(F256:F261)</f>
        <v>0.5499048561015728</v>
      </c>
      <c r="H258">
        <f>STDEV(F256:F261)</f>
        <v>1.5467804212647549E-2</v>
      </c>
    </row>
    <row r="259" spans="1:8" x14ac:dyDescent="0.25">
      <c r="A259" t="s">
        <v>54</v>
      </c>
      <c r="B259">
        <v>17978</v>
      </c>
      <c r="F259" s="2">
        <f t="shared" si="4"/>
        <v>0.57982949353344015</v>
      </c>
    </row>
    <row r="260" spans="1:8" x14ac:dyDescent="0.25">
      <c r="A260" t="s">
        <v>54</v>
      </c>
      <c r="B260">
        <v>17142</v>
      </c>
      <c r="F260" s="2">
        <f t="shared" si="4"/>
        <v>0.55286668028424912</v>
      </c>
    </row>
    <row r="261" spans="1:8" x14ac:dyDescent="0.25">
      <c r="A261" t="s">
        <v>54</v>
      </c>
      <c r="B261">
        <v>16745</v>
      </c>
      <c r="F261" s="2">
        <f t="shared" si="4"/>
        <v>0.54006256920777918</v>
      </c>
    </row>
    <row r="262" spans="1:8" x14ac:dyDescent="0.25">
      <c r="F262" s="2"/>
    </row>
    <row r="263" spans="1:8" x14ac:dyDescent="0.25">
      <c r="A263" t="s">
        <v>53</v>
      </c>
      <c r="B263">
        <v>17092</v>
      </c>
      <c r="F263" s="2">
        <f t="shared" si="4"/>
        <v>0.55125407183633102</v>
      </c>
    </row>
    <row r="264" spans="1:8" x14ac:dyDescent="0.25">
      <c r="A264" t="s">
        <v>53</v>
      </c>
      <c r="B264">
        <v>17528</v>
      </c>
      <c r="F264" s="2">
        <f t="shared" si="4"/>
        <v>0.56531601750217697</v>
      </c>
    </row>
    <row r="265" spans="1:8" x14ac:dyDescent="0.25">
      <c r="A265" t="s">
        <v>53</v>
      </c>
      <c r="B265">
        <v>17267</v>
      </c>
      <c r="F265" s="2">
        <f t="shared" si="4"/>
        <v>0.55689820140404445</v>
      </c>
      <c r="G265" s="2">
        <f>AVERAGE(F263:F268)</f>
        <v>0.56947654729780572</v>
      </c>
      <c r="H265">
        <f>STDEV(F263:F268)</f>
        <v>1.6808771031833702E-2</v>
      </c>
    </row>
    <row r="266" spans="1:8" x14ac:dyDescent="0.25">
      <c r="A266" t="s">
        <v>53</v>
      </c>
      <c r="B266">
        <v>18538</v>
      </c>
      <c r="F266" s="2">
        <f t="shared" si="4"/>
        <v>0.59789070815012302</v>
      </c>
    </row>
    <row r="267" spans="1:8" x14ac:dyDescent="0.25">
      <c r="A267" t="s">
        <v>53</v>
      </c>
      <c r="B267">
        <v>17950</v>
      </c>
      <c r="F267" s="2">
        <f t="shared" si="4"/>
        <v>0.57892643280260592</v>
      </c>
    </row>
    <row r="268" spans="1:8" x14ac:dyDescent="0.25">
      <c r="A268" t="s">
        <v>53</v>
      </c>
      <c r="B268">
        <v>17567</v>
      </c>
      <c r="F268" s="2">
        <f t="shared" si="4"/>
        <v>0.56657385209155309</v>
      </c>
    </row>
    <row r="269" spans="1:8" x14ac:dyDescent="0.25">
      <c r="F269" s="2"/>
    </row>
    <row r="270" spans="1:8" x14ac:dyDescent="0.25">
      <c r="A270" t="s">
        <v>52</v>
      </c>
      <c r="B270">
        <v>18557</v>
      </c>
      <c r="F270" s="2">
        <f t="shared" si="4"/>
        <v>0.59850349936033198</v>
      </c>
    </row>
    <row r="271" spans="1:8" x14ac:dyDescent="0.25">
      <c r="A271" t="s">
        <v>52</v>
      </c>
      <c r="B271">
        <v>18929</v>
      </c>
      <c r="F271" s="2">
        <f t="shared" si="4"/>
        <v>0.61050130621284282</v>
      </c>
    </row>
    <row r="272" spans="1:8" x14ac:dyDescent="0.25">
      <c r="A272" t="s">
        <v>52</v>
      </c>
      <c r="B272">
        <v>17085</v>
      </c>
      <c r="F272" s="2">
        <f t="shared" si="4"/>
        <v>0.55102830665362246</v>
      </c>
      <c r="G272" s="2">
        <f>AVERAGE(F270:F275)</f>
        <v>0.59491813324446063</v>
      </c>
      <c r="H272">
        <f>STDEV(F270:F275)</f>
        <v>2.594526461867476E-2</v>
      </c>
    </row>
    <row r="273" spans="1:8" x14ac:dyDescent="0.25">
      <c r="A273" t="s">
        <v>52</v>
      </c>
      <c r="B273">
        <v>19441</v>
      </c>
      <c r="F273" s="2">
        <f t="shared" si="4"/>
        <v>0.6270144167195244</v>
      </c>
    </row>
    <row r="274" spans="1:8" x14ac:dyDescent="0.25">
      <c r="A274" t="s">
        <v>52</v>
      </c>
      <c r="B274">
        <v>18578</v>
      </c>
      <c r="F274" s="2">
        <f t="shared" si="4"/>
        <v>0.59918079490845755</v>
      </c>
    </row>
    <row r="275" spans="1:8" x14ac:dyDescent="0.25">
      <c r="A275" t="s">
        <v>52</v>
      </c>
      <c r="B275">
        <v>18085</v>
      </c>
      <c r="F275" s="2">
        <f t="shared" si="4"/>
        <v>0.58328047561198493</v>
      </c>
    </row>
    <row r="276" spans="1:8" x14ac:dyDescent="0.25">
      <c r="F276" s="2"/>
    </row>
    <row r="277" spans="1:8" x14ac:dyDescent="0.25">
      <c r="A277" t="s">
        <v>51</v>
      </c>
      <c r="B277">
        <v>18986</v>
      </c>
      <c r="F277" s="2">
        <f t="shared" si="4"/>
        <v>0.61233967984346949</v>
      </c>
    </row>
    <row r="278" spans="1:8" x14ac:dyDescent="0.25">
      <c r="A278" t="s">
        <v>51</v>
      </c>
      <c r="B278">
        <v>17801</v>
      </c>
      <c r="F278" s="2">
        <f t="shared" si="4"/>
        <v>0.5741208596278099</v>
      </c>
    </row>
    <row r="279" spans="1:8" x14ac:dyDescent="0.25">
      <c r="A279" t="s">
        <v>51</v>
      </c>
      <c r="B279">
        <v>18604</v>
      </c>
      <c r="F279" s="2">
        <f t="shared" si="4"/>
        <v>0.60001935130137496</v>
      </c>
      <c r="G279" s="2">
        <f>AVERAGE(F277:F282)</f>
        <v>0.59794446176505367</v>
      </c>
      <c r="H279">
        <f>STDEV(F277:F282)</f>
        <v>1.6165045337459577E-2</v>
      </c>
    </row>
    <row r="280" spans="1:8" x14ac:dyDescent="0.25">
      <c r="A280" t="s">
        <v>51</v>
      </c>
      <c r="B280">
        <v>18289</v>
      </c>
      <c r="F280" s="2">
        <f t="shared" si="4"/>
        <v>0.58985991807949079</v>
      </c>
    </row>
    <row r="281" spans="1:8" x14ac:dyDescent="0.25">
      <c r="A281" t="s">
        <v>51</v>
      </c>
      <c r="B281">
        <v>19185</v>
      </c>
      <c r="F281" s="2">
        <f t="shared" si="4"/>
        <v>0.61875786146618361</v>
      </c>
    </row>
    <row r="282" spans="1:8" x14ac:dyDescent="0.25">
      <c r="A282" t="s">
        <v>51</v>
      </c>
      <c r="B282">
        <v>18373</v>
      </c>
      <c r="F282" s="2">
        <f t="shared" si="4"/>
        <v>0.59256910027199328</v>
      </c>
    </row>
    <row r="283" spans="1:8" x14ac:dyDescent="0.25">
      <c r="F283" s="2"/>
    </row>
    <row r="284" spans="1:8" x14ac:dyDescent="0.25">
      <c r="A284" t="s">
        <v>50</v>
      </c>
      <c r="B284">
        <v>15786</v>
      </c>
      <c r="F284" s="2">
        <f t="shared" si="4"/>
        <v>0.50913273917670965</v>
      </c>
    </row>
    <row r="285" spans="1:8" x14ac:dyDescent="0.25">
      <c r="A285" t="s">
        <v>50</v>
      </c>
      <c r="B285">
        <v>15280</v>
      </c>
      <c r="F285" s="2">
        <f t="shared" si="4"/>
        <v>0.49281314168377821</v>
      </c>
    </row>
    <row r="286" spans="1:8" x14ac:dyDescent="0.25">
      <c r="A286" t="s">
        <v>50</v>
      </c>
      <c r="B286">
        <v>16654</v>
      </c>
      <c r="F286" s="2">
        <f t="shared" si="4"/>
        <v>0.53712762183256824</v>
      </c>
      <c r="G286" s="2">
        <f>AVERAGE(F284:F289)</f>
        <v>0.5160508294182784</v>
      </c>
      <c r="H286">
        <f>STDEV(F284:F289)</f>
        <v>2.9169784151737585E-2</v>
      </c>
    </row>
    <row r="287" spans="1:8" x14ac:dyDescent="0.25">
      <c r="A287" t="s">
        <v>50</v>
      </c>
      <c r="B287">
        <v>17517</v>
      </c>
      <c r="F287" s="2">
        <f t="shared" si="4"/>
        <v>0.56496124364363498</v>
      </c>
    </row>
    <row r="288" spans="1:8" x14ac:dyDescent="0.25">
      <c r="A288" t="s">
        <v>50</v>
      </c>
      <c r="B288">
        <v>15250</v>
      </c>
      <c r="F288" s="2">
        <f t="shared" si="4"/>
        <v>0.49184557661502737</v>
      </c>
    </row>
    <row r="289" spans="1:8" x14ac:dyDescent="0.25">
      <c r="A289" t="s">
        <v>50</v>
      </c>
      <c r="B289">
        <v>15516</v>
      </c>
      <c r="F289" s="2">
        <f t="shared" si="4"/>
        <v>0.50042465355795174</v>
      </c>
    </row>
    <row r="290" spans="1:8" s="9" customFormat="1" x14ac:dyDescent="0.25"/>
    <row r="291" spans="1:8" x14ac:dyDescent="0.25">
      <c r="A291" t="s">
        <v>49</v>
      </c>
      <c r="B291">
        <v>41707</v>
      </c>
      <c r="F291" s="2">
        <f>B291/$D$293</f>
        <v>0.99451953533290138</v>
      </c>
    </row>
    <row r="292" spans="1:8" x14ac:dyDescent="0.25">
      <c r="A292" t="s">
        <v>49</v>
      </c>
      <c r="B292">
        <v>40537</v>
      </c>
      <c r="F292" s="2">
        <f t="shared" ref="F292:F317" si="5">B292/$D$293</f>
        <v>0.96662043311170365</v>
      </c>
    </row>
    <row r="293" spans="1:8" x14ac:dyDescent="0.25">
      <c r="A293" t="s">
        <v>49</v>
      </c>
      <c r="B293">
        <v>40612</v>
      </c>
      <c r="D293">
        <f>AVERAGE(B291:B296)</f>
        <v>41936.833333333336</v>
      </c>
      <c r="F293" s="2">
        <f t="shared" si="5"/>
        <v>0.96840883710024195</v>
      </c>
      <c r="G293" s="2">
        <f>AVERAGE(F291:F296)</f>
        <v>1</v>
      </c>
      <c r="H293">
        <f>STDEV(F291:F296)</f>
        <v>3.7036530950775075E-2</v>
      </c>
    </row>
    <row r="294" spans="1:8" x14ac:dyDescent="0.25">
      <c r="A294" t="s">
        <v>49</v>
      </c>
      <c r="B294">
        <v>43392</v>
      </c>
      <c r="F294" s="2">
        <f t="shared" si="5"/>
        <v>1.0346990116087289</v>
      </c>
    </row>
    <row r="295" spans="1:8" x14ac:dyDescent="0.25">
      <c r="A295" t="s">
        <v>49</v>
      </c>
      <c r="B295">
        <v>41097</v>
      </c>
      <c r="F295" s="2">
        <f t="shared" si="5"/>
        <v>0.97997384955945643</v>
      </c>
    </row>
    <row r="296" spans="1:8" x14ac:dyDescent="0.25">
      <c r="A296" t="s">
        <v>49</v>
      </c>
      <c r="B296">
        <v>44276</v>
      </c>
      <c r="F296" s="2">
        <f t="shared" si="5"/>
        <v>1.0557783332869672</v>
      </c>
    </row>
    <row r="297" spans="1:8" x14ac:dyDescent="0.25">
      <c r="F297" s="2"/>
    </row>
    <row r="298" spans="1:8" x14ac:dyDescent="0.25">
      <c r="A298" t="s">
        <v>48</v>
      </c>
      <c r="B298">
        <v>24332</v>
      </c>
      <c r="F298" s="2">
        <f t="shared" si="5"/>
        <v>0.58020594465485786</v>
      </c>
    </row>
    <row r="299" spans="1:8" x14ac:dyDescent="0.25">
      <c r="A299" t="s">
        <v>48</v>
      </c>
      <c r="B299">
        <v>24082</v>
      </c>
      <c r="F299" s="2">
        <f t="shared" si="5"/>
        <v>0.57424459802639682</v>
      </c>
    </row>
    <row r="300" spans="1:8" x14ac:dyDescent="0.25">
      <c r="A300" t="s">
        <v>48</v>
      </c>
      <c r="B300">
        <v>22460</v>
      </c>
      <c r="F300" s="2">
        <f t="shared" si="5"/>
        <v>0.53556738110094149</v>
      </c>
      <c r="G300" s="2">
        <f>AVERAGE(F298:F303)</f>
        <v>0.55655926969529568</v>
      </c>
      <c r="H300">
        <f>STDEV(F298:F303)</f>
        <v>4.3118527005671425E-2</v>
      </c>
    </row>
    <row r="301" spans="1:8" x14ac:dyDescent="0.25">
      <c r="A301" t="s">
        <v>48</v>
      </c>
      <c r="B301">
        <v>25282</v>
      </c>
      <c r="F301" s="2">
        <f t="shared" si="5"/>
        <v>0.60285906184300986</v>
      </c>
    </row>
    <row r="302" spans="1:8" x14ac:dyDescent="0.25">
      <c r="A302" t="s">
        <v>48</v>
      </c>
      <c r="B302">
        <v>23727</v>
      </c>
      <c r="F302" s="2">
        <f t="shared" si="5"/>
        <v>0.56577948581398207</v>
      </c>
    </row>
    <row r="303" spans="1:8" x14ac:dyDescent="0.25">
      <c r="A303" t="s">
        <v>48</v>
      </c>
      <c r="B303">
        <v>20159</v>
      </c>
      <c r="F303" s="2">
        <f t="shared" si="5"/>
        <v>0.4806991467325859</v>
      </c>
    </row>
    <row r="304" spans="1:8" x14ac:dyDescent="0.25">
      <c r="F304" s="2"/>
    </row>
    <row r="305" spans="1:8" x14ac:dyDescent="0.25">
      <c r="A305" t="s">
        <v>47</v>
      </c>
      <c r="B305">
        <v>23655</v>
      </c>
      <c r="F305" s="2">
        <f t="shared" si="5"/>
        <v>0.56406261798498536</v>
      </c>
    </row>
    <row r="306" spans="1:8" x14ac:dyDescent="0.25">
      <c r="A306" t="s">
        <v>47</v>
      </c>
      <c r="B306">
        <v>21030</v>
      </c>
      <c r="F306" s="2">
        <f t="shared" si="5"/>
        <v>0.50146847838614417</v>
      </c>
    </row>
    <row r="307" spans="1:8" x14ac:dyDescent="0.25">
      <c r="A307" t="s">
        <v>47</v>
      </c>
      <c r="B307">
        <v>20678</v>
      </c>
      <c r="F307" s="2">
        <f t="shared" si="5"/>
        <v>0.49307490233327106</v>
      </c>
      <c r="G307" s="2">
        <f>AVERAGE(F305:F310)</f>
        <v>0.54926655565314497</v>
      </c>
      <c r="H307">
        <f>STDEV(F305:F310)</f>
        <v>4.8620453658338079E-2</v>
      </c>
    </row>
    <row r="308" spans="1:8" x14ac:dyDescent="0.25">
      <c r="A308" t="s">
        <v>47</v>
      </c>
      <c r="B308">
        <v>23496</v>
      </c>
      <c r="F308" s="2">
        <f t="shared" si="5"/>
        <v>0.56027120152928411</v>
      </c>
    </row>
    <row r="309" spans="1:8" x14ac:dyDescent="0.25">
      <c r="A309" t="s">
        <v>47</v>
      </c>
      <c r="B309">
        <v>26293</v>
      </c>
      <c r="F309" s="2">
        <f t="shared" si="5"/>
        <v>0.62696674760850646</v>
      </c>
    </row>
    <row r="310" spans="1:8" x14ac:dyDescent="0.25">
      <c r="A310" t="s">
        <v>47</v>
      </c>
      <c r="B310">
        <v>23055</v>
      </c>
      <c r="F310" s="2">
        <f t="shared" si="5"/>
        <v>0.54975538607667873</v>
      </c>
    </row>
    <row r="311" spans="1:8" x14ac:dyDescent="0.25">
      <c r="F311" s="2"/>
    </row>
    <row r="312" spans="1:8" x14ac:dyDescent="0.25">
      <c r="A312" t="s">
        <v>46</v>
      </c>
      <c r="B312">
        <v>24872</v>
      </c>
      <c r="F312" s="2">
        <f t="shared" si="5"/>
        <v>0.59308245337233378</v>
      </c>
    </row>
    <row r="313" spans="1:8" x14ac:dyDescent="0.25">
      <c r="A313" t="s">
        <v>46</v>
      </c>
      <c r="B313">
        <v>23708</v>
      </c>
      <c r="F313" s="2">
        <f t="shared" si="5"/>
        <v>0.56532642347021911</v>
      </c>
    </row>
    <row r="314" spans="1:8" x14ac:dyDescent="0.25">
      <c r="A314" t="s">
        <v>46</v>
      </c>
      <c r="B314">
        <v>24156</v>
      </c>
      <c r="F314" s="2">
        <f t="shared" si="5"/>
        <v>0.57600915662842134</v>
      </c>
      <c r="G314" s="2">
        <f>AVERAGE(F312:F317)</f>
        <v>0.58081002777987534</v>
      </c>
      <c r="H314">
        <f>STDEV(F312:F317)</f>
        <v>4.4798635921998183E-2</v>
      </c>
    </row>
    <row r="315" spans="1:8" x14ac:dyDescent="0.25">
      <c r="A315" t="s">
        <v>46</v>
      </c>
      <c r="B315">
        <v>25707</v>
      </c>
      <c r="F315" s="2">
        <f t="shared" si="5"/>
        <v>0.61299335111139364</v>
      </c>
    </row>
    <row r="316" spans="1:8" x14ac:dyDescent="0.25">
      <c r="A316" t="s">
        <v>46</v>
      </c>
      <c r="B316">
        <v>26551</v>
      </c>
      <c r="F316" s="2">
        <f t="shared" si="5"/>
        <v>0.63311885732907824</v>
      </c>
    </row>
    <row r="317" spans="1:8" x14ac:dyDescent="0.25">
      <c r="A317" t="s">
        <v>46</v>
      </c>
      <c r="B317">
        <v>21150</v>
      </c>
      <c r="F317" s="2">
        <f t="shared" si="5"/>
        <v>0.50432992476780547</v>
      </c>
    </row>
    <row r="318" spans="1:8" x14ac:dyDescent="0.25">
      <c r="F318" s="2"/>
    </row>
    <row r="319" spans="1:8" x14ac:dyDescent="0.25">
      <c r="A319" t="s">
        <v>45</v>
      </c>
      <c r="B319">
        <v>25024</v>
      </c>
      <c r="F319" s="2">
        <f t="shared" ref="F319:F324" si="6">B319/$D$293</f>
        <v>0.59670695212243807</v>
      </c>
    </row>
    <row r="320" spans="1:8" x14ac:dyDescent="0.25">
      <c r="A320" t="s">
        <v>45</v>
      </c>
      <c r="B320">
        <v>25380</v>
      </c>
      <c r="F320" s="2">
        <f t="shared" si="6"/>
        <v>0.60519590972136661</v>
      </c>
    </row>
    <row r="321" spans="1:8" x14ac:dyDescent="0.25">
      <c r="A321" t="s">
        <v>45</v>
      </c>
      <c r="B321">
        <v>26122</v>
      </c>
      <c r="F321" s="2">
        <f t="shared" si="6"/>
        <v>0.62288918651463909</v>
      </c>
      <c r="G321" s="2">
        <f>AVERAGE(F319:F324)</f>
        <v>0.59812177838892622</v>
      </c>
      <c r="H321">
        <f>STDEV(F319:F324)</f>
        <v>2.4203072793249337E-2</v>
      </c>
    </row>
    <row r="322" spans="1:8" x14ac:dyDescent="0.25">
      <c r="A322" t="s">
        <v>45</v>
      </c>
      <c r="B322">
        <v>25959</v>
      </c>
      <c r="F322" s="2">
        <f t="shared" si="6"/>
        <v>0.61900238851288247</v>
      </c>
    </row>
    <row r="323" spans="1:8" x14ac:dyDescent="0.25">
      <c r="A323" t="s">
        <v>45</v>
      </c>
      <c r="B323">
        <v>24678</v>
      </c>
      <c r="F323" s="2">
        <f t="shared" si="6"/>
        <v>0.58845644838864797</v>
      </c>
    </row>
    <row r="324" spans="1:8" x14ac:dyDescent="0.25">
      <c r="A324" t="s">
        <v>45</v>
      </c>
      <c r="B324">
        <v>23337</v>
      </c>
      <c r="F324" s="2">
        <f t="shared" si="6"/>
        <v>0.55647978507358287</v>
      </c>
    </row>
    <row r="325" spans="1:8" x14ac:dyDescent="0.25">
      <c r="F325" s="2"/>
    </row>
    <row r="326" spans="1:8" x14ac:dyDescent="0.25">
      <c r="A326" t="s">
        <v>44</v>
      </c>
      <c r="B326">
        <v>30172</v>
      </c>
      <c r="F326" s="2">
        <f t="shared" ref="F326:F331" si="7">B326/$D$293</f>
        <v>0.71946300189570822</v>
      </c>
    </row>
    <row r="327" spans="1:8" x14ac:dyDescent="0.25">
      <c r="A327" t="s">
        <v>44</v>
      </c>
      <c r="B327">
        <v>29091</v>
      </c>
      <c r="F327" s="2">
        <f t="shared" si="7"/>
        <v>0.69368613907424259</v>
      </c>
    </row>
    <row r="328" spans="1:8" x14ac:dyDescent="0.25">
      <c r="A328" t="s">
        <v>44</v>
      </c>
      <c r="B328">
        <v>28346</v>
      </c>
      <c r="F328" s="2">
        <f t="shared" si="7"/>
        <v>0.67592132612142863</v>
      </c>
      <c r="G328" s="2">
        <f>AVERAGE(F326:F331)</f>
        <v>0.66895052479721473</v>
      </c>
      <c r="H328">
        <f>STDEV(F326:F331)</f>
        <v>5.0739745491578225E-2</v>
      </c>
    </row>
    <row r="329" spans="1:8" x14ac:dyDescent="0.25">
      <c r="A329" t="s">
        <v>44</v>
      </c>
      <c r="B329">
        <v>28463</v>
      </c>
      <c r="F329" s="2">
        <f t="shared" si="7"/>
        <v>0.67871123634354835</v>
      </c>
    </row>
    <row r="330" spans="1:8" x14ac:dyDescent="0.25">
      <c r="A330" t="s">
        <v>44</v>
      </c>
      <c r="B330">
        <v>28291</v>
      </c>
      <c r="F330" s="2">
        <f t="shared" si="7"/>
        <v>0.6746098298631672</v>
      </c>
    </row>
    <row r="331" spans="1:8" x14ac:dyDescent="0.25">
      <c r="A331" t="s">
        <v>44</v>
      </c>
      <c r="B331">
        <v>23959</v>
      </c>
      <c r="F331" s="2">
        <f t="shared" si="7"/>
        <v>0.57131161548519394</v>
      </c>
    </row>
    <row r="332" spans="1:8" x14ac:dyDescent="0.25">
      <c r="F332" s="2"/>
    </row>
    <row r="333" spans="1:8" x14ac:dyDescent="0.25">
      <c r="A333" t="s">
        <v>43</v>
      </c>
      <c r="B333">
        <v>20214</v>
      </c>
      <c r="F333" s="2">
        <f t="shared" ref="F333:F338" si="8">B333/$D$293</f>
        <v>0.48201064299084734</v>
      </c>
    </row>
    <row r="334" spans="1:8" x14ac:dyDescent="0.25">
      <c r="A334" t="s">
        <v>43</v>
      </c>
      <c r="B334">
        <v>22221</v>
      </c>
      <c r="F334" s="2">
        <f t="shared" si="8"/>
        <v>0.52986833372413267</v>
      </c>
    </row>
    <row r="335" spans="1:8" x14ac:dyDescent="0.25">
      <c r="A335" t="s">
        <v>43</v>
      </c>
      <c r="B335">
        <v>21337</v>
      </c>
      <c r="F335" s="2">
        <f t="shared" si="8"/>
        <v>0.50878901204589444</v>
      </c>
      <c r="G335" s="2">
        <f>AVERAGE(F333:F338)</f>
        <v>0.52102964378966776</v>
      </c>
      <c r="H335">
        <f>STDEV(F333:F338)</f>
        <v>3.4076029040349495E-2</v>
      </c>
    </row>
    <row r="336" spans="1:8" x14ac:dyDescent="0.25">
      <c r="A336" t="s">
        <v>43</v>
      </c>
      <c r="B336">
        <v>23551</v>
      </c>
      <c r="F336" s="2">
        <f t="shared" si="8"/>
        <v>0.56158269778754555</v>
      </c>
    </row>
    <row r="337" spans="1:8" x14ac:dyDescent="0.25">
      <c r="A337" t="s">
        <v>43</v>
      </c>
      <c r="B337">
        <v>23345</v>
      </c>
      <c r="F337" s="2">
        <f t="shared" si="8"/>
        <v>0.55667054816569361</v>
      </c>
    </row>
    <row r="338" spans="1:8" x14ac:dyDescent="0.25">
      <c r="A338" t="s">
        <v>43</v>
      </c>
      <c r="B338">
        <v>20434</v>
      </c>
      <c r="F338" s="2">
        <f t="shared" si="8"/>
        <v>0.48725662802389302</v>
      </c>
    </row>
    <row r="339" spans="1:8" x14ac:dyDescent="0.25">
      <c r="F339" s="2"/>
    </row>
    <row r="340" spans="1:8" x14ac:dyDescent="0.25">
      <c r="A340" t="s">
        <v>42</v>
      </c>
      <c r="B340">
        <v>18693</v>
      </c>
      <c r="F340" s="2">
        <f t="shared" ref="F340:F345" si="9">B340/$D$293</f>
        <v>0.44574181010329023</v>
      </c>
    </row>
    <row r="341" spans="1:8" x14ac:dyDescent="0.25">
      <c r="A341" t="s">
        <v>42</v>
      </c>
      <c r="B341">
        <v>16839</v>
      </c>
      <c r="F341" s="2">
        <f t="shared" si="9"/>
        <v>0.40153246350662303</v>
      </c>
    </row>
    <row r="342" spans="1:8" x14ac:dyDescent="0.25">
      <c r="A342" t="s">
        <v>42</v>
      </c>
      <c r="B342">
        <v>18714</v>
      </c>
      <c r="F342" s="2">
        <f t="shared" si="9"/>
        <v>0.44624256322008099</v>
      </c>
      <c r="G342" s="2">
        <f>AVERAGE(F340:F345)</f>
        <v>0.43395026647219431</v>
      </c>
      <c r="H342">
        <f>STDEV(F340:F345)</f>
        <v>2.160878740835977E-2</v>
      </c>
    </row>
    <row r="343" spans="1:8" x14ac:dyDescent="0.25">
      <c r="A343" t="s">
        <v>42</v>
      </c>
      <c r="B343">
        <v>18706</v>
      </c>
      <c r="F343" s="2">
        <f t="shared" si="9"/>
        <v>0.44605180012797019</v>
      </c>
    </row>
    <row r="344" spans="1:8" x14ac:dyDescent="0.25">
      <c r="A344" t="s">
        <v>42</v>
      </c>
      <c r="B344">
        <v>18979</v>
      </c>
      <c r="F344" s="2">
        <f t="shared" si="9"/>
        <v>0.45256159064624968</v>
      </c>
    </row>
    <row r="345" spans="1:8" x14ac:dyDescent="0.25">
      <c r="A345" t="s">
        <v>42</v>
      </c>
      <c r="B345">
        <v>17260</v>
      </c>
      <c r="F345" s="2">
        <f t="shared" si="9"/>
        <v>0.41157137122895143</v>
      </c>
    </row>
    <row r="346" spans="1:8" s="9" customFormat="1" x14ac:dyDescent="0.25"/>
    <row r="347" spans="1:8" x14ac:dyDescent="0.25">
      <c r="A347" t="s">
        <v>41</v>
      </c>
      <c r="B347">
        <v>39154</v>
      </c>
      <c r="F347" s="2">
        <f>B347/$D$349</f>
        <v>0.9916505559260792</v>
      </c>
    </row>
    <row r="348" spans="1:8" x14ac:dyDescent="0.25">
      <c r="A348" t="s">
        <v>41</v>
      </c>
      <c r="B348">
        <v>42968</v>
      </c>
      <c r="F348" s="2">
        <f t="shared" ref="F348:F401" si="10">B348/$D$349</f>
        <v>1.0882474609754245</v>
      </c>
    </row>
    <row r="349" spans="1:8" x14ac:dyDescent="0.25">
      <c r="A349" t="s">
        <v>41</v>
      </c>
      <c r="B349">
        <v>40769</v>
      </c>
      <c r="D349">
        <f>AVERAGE(B347:B352)</f>
        <v>39483.666666666664</v>
      </c>
      <c r="F349" s="2">
        <f t="shared" si="10"/>
        <v>1.0325535453478654</v>
      </c>
      <c r="G349" s="2">
        <f>AVERAGE(F347:F352)</f>
        <v>1.0000000000000002</v>
      </c>
      <c r="H349">
        <f>STDEV(F347:F352)</f>
        <v>5.9046739835415661E-2</v>
      </c>
    </row>
    <row r="350" spans="1:8" x14ac:dyDescent="0.25">
      <c r="A350" t="s">
        <v>41</v>
      </c>
      <c r="B350">
        <v>39364</v>
      </c>
      <c r="F350" s="2">
        <f t="shared" si="10"/>
        <v>0.99696921089733315</v>
      </c>
    </row>
    <row r="351" spans="1:8" x14ac:dyDescent="0.25">
      <c r="A351" t="s">
        <v>41</v>
      </c>
      <c r="B351">
        <v>38725</v>
      </c>
      <c r="F351" s="2">
        <f t="shared" si="10"/>
        <v>0.98078530362766048</v>
      </c>
    </row>
    <row r="352" spans="1:8" x14ac:dyDescent="0.25">
      <c r="A352" t="s">
        <v>41</v>
      </c>
      <c r="B352">
        <v>35922</v>
      </c>
      <c r="F352" s="2">
        <f t="shared" si="10"/>
        <v>0.90979392322563768</v>
      </c>
    </row>
    <row r="353" spans="1:8" x14ac:dyDescent="0.25">
      <c r="F353" s="2"/>
    </row>
    <row r="354" spans="1:8" x14ac:dyDescent="0.25">
      <c r="A354" t="s">
        <v>40</v>
      </c>
      <c r="B354">
        <v>39809</v>
      </c>
      <c r="F354" s="2">
        <f t="shared" si="10"/>
        <v>1.0082396940507046</v>
      </c>
    </row>
    <row r="355" spans="1:8" x14ac:dyDescent="0.25">
      <c r="A355" t="s">
        <v>40</v>
      </c>
      <c r="B355">
        <v>37299</v>
      </c>
      <c r="F355" s="2">
        <f t="shared" si="10"/>
        <v>0.94466910368000279</v>
      </c>
    </row>
    <row r="356" spans="1:8" x14ac:dyDescent="0.25">
      <c r="A356" t="s">
        <v>40</v>
      </c>
      <c r="B356">
        <v>38554</v>
      </c>
      <c r="F356" s="2">
        <f t="shared" si="10"/>
        <v>0.97645439886535368</v>
      </c>
      <c r="G356" s="2">
        <f>AVERAGE(F354:F358)</f>
        <v>0.98466538906383239</v>
      </c>
      <c r="H356">
        <f>STDEV(F354:F358)</f>
        <v>2.5453382889472183E-2</v>
      </c>
    </row>
    <row r="357" spans="1:8" x14ac:dyDescent="0.25">
      <c r="A357" t="s">
        <v>40</v>
      </c>
      <c r="B357">
        <v>39590</v>
      </c>
      <c r="F357" s="2">
        <f t="shared" si="10"/>
        <v>1.0026930967235397</v>
      </c>
    </row>
    <row r="358" spans="1:8" x14ac:dyDescent="0.25">
      <c r="A358" t="s">
        <v>40</v>
      </c>
      <c r="B358">
        <v>39139</v>
      </c>
      <c r="F358" s="2">
        <f t="shared" si="10"/>
        <v>0.9912706519995611</v>
      </c>
    </row>
    <row r="359" spans="1:8" x14ac:dyDescent="0.25">
      <c r="A359" t="s">
        <v>40</v>
      </c>
      <c r="F359" s="2"/>
    </row>
    <row r="360" spans="1:8" x14ac:dyDescent="0.25">
      <c r="F360" s="2"/>
    </row>
    <row r="361" spans="1:8" x14ac:dyDescent="0.25">
      <c r="A361" t="s">
        <v>39</v>
      </c>
      <c r="B361">
        <v>34812</v>
      </c>
      <c r="F361" s="2">
        <f t="shared" si="10"/>
        <v>0.88168103266329545</v>
      </c>
    </row>
    <row r="362" spans="1:8" x14ac:dyDescent="0.25">
      <c r="A362" t="s">
        <v>39</v>
      </c>
      <c r="B362">
        <v>35542</v>
      </c>
      <c r="F362" s="2">
        <f t="shared" si="10"/>
        <v>0.90016969042051154</v>
      </c>
    </row>
    <row r="363" spans="1:8" x14ac:dyDescent="0.25">
      <c r="A363" t="s">
        <v>39</v>
      </c>
      <c r="B363">
        <v>34223</v>
      </c>
      <c r="F363" s="2">
        <f t="shared" si="10"/>
        <v>0.86676347181534985</v>
      </c>
      <c r="G363" s="2">
        <f>AVERAGE(F361:F365)</f>
        <v>0.8936150813416518</v>
      </c>
      <c r="H363">
        <f>STDEV(F361:F365)</f>
        <v>5.914031236309758E-2</v>
      </c>
    </row>
    <row r="364" spans="1:8" x14ac:dyDescent="0.25">
      <c r="A364" t="s">
        <v>39</v>
      </c>
      <c r="B364">
        <v>39049</v>
      </c>
      <c r="F364" s="2">
        <f t="shared" si="10"/>
        <v>0.98899122844045229</v>
      </c>
    </row>
    <row r="365" spans="1:8" x14ac:dyDescent="0.25">
      <c r="A365" t="s">
        <v>39</v>
      </c>
      <c r="B365">
        <v>32790</v>
      </c>
      <c r="F365" s="2">
        <f t="shared" si="10"/>
        <v>0.83046998336865041</v>
      </c>
    </row>
    <row r="366" spans="1:8" x14ac:dyDescent="0.25">
      <c r="A366" t="s">
        <v>39</v>
      </c>
      <c r="F366" s="2"/>
    </row>
    <row r="367" spans="1:8" x14ac:dyDescent="0.25">
      <c r="F367" s="2"/>
    </row>
    <row r="368" spans="1:8" x14ac:dyDescent="0.25">
      <c r="A368" t="s">
        <v>38</v>
      </c>
      <c r="B368">
        <v>28304</v>
      </c>
      <c r="F368" s="2">
        <f t="shared" si="10"/>
        <v>0.71685338241129248</v>
      </c>
    </row>
    <row r="369" spans="1:8" x14ac:dyDescent="0.25">
      <c r="A369" t="s">
        <v>38</v>
      </c>
      <c r="B369">
        <v>29242</v>
      </c>
      <c r="F369" s="2">
        <f t="shared" si="10"/>
        <v>0.74061004128289343</v>
      </c>
    </row>
    <row r="370" spans="1:8" x14ac:dyDescent="0.25">
      <c r="A370" t="s">
        <v>38</v>
      </c>
      <c r="B370">
        <v>30757</v>
      </c>
      <c r="F370" s="2">
        <f t="shared" si="10"/>
        <v>0.77898033786122534</v>
      </c>
      <c r="G370" s="2">
        <f>AVERAGE(F368:F372)</f>
        <v>0.77005006289520561</v>
      </c>
      <c r="H370">
        <f>STDEV(F368:F372)</f>
        <v>4.1773997292418263E-2</v>
      </c>
    </row>
    <row r="371" spans="1:8" x14ac:dyDescent="0.25">
      <c r="A371" t="s">
        <v>38</v>
      </c>
      <c r="B371">
        <v>32476</v>
      </c>
      <c r="F371" s="2">
        <f t="shared" si="10"/>
        <v>0.82251732784020404</v>
      </c>
    </row>
    <row r="372" spans="1:8" x14ac:dyDescent="0.25">
      <c r="A372" t="s">
        <v>38</v>
      </c>
      <c r="B372">
        <v>31243</v>
      </c>
      <c r="F372" s="2">
        <f t="shared" si="10"/>
        <v>0.79128922508041299</v>
      </c>
    </row>
    <row r="373" spans="1:8" x14ac:dyDescent="0.25">
      <c r="A373" t="s">
        <v>38</v>
      </c>
      <c r="F373" s="2"/>
    </row>
    <row r="374" spans="1:8" x14ac:dyDescent="0.25">
      <c r="F374" s="2"/>
    </row>
    <row r="375" spans="1:8" x14ac:dyDescent="0.25">
      <c r="A375" t="s">
        <v>37</v>
      </c>
      <c r="B375">
        <v>14665</v>
      </c>
      <c r="F375" s="2">
        <f t="shared" si="10"/>
        <v>0.37141940549256658</v>
      </c>
    </row>
    <row r="376" spans="1:8" x14ac:dyDescent="0.25">
      <c r="A376" t="s">
        <v>37</v>
      </c>
      <c r="B376">
        <v>17104</v>
      </c>
      <c r="F376" s="2">
        <f t="shared" si="10"/>
        <v>0.43319178394441588</v>
      </c>
    </row>
    <row r="377" spans="1:8" x14ac:dyDescent="0.25">
      <c r="A377" t="s">
        <v>37</v>
      </c>
      <c r="B377">
        <v>16782</v>
      </c>
      <c r="F377" s="2">
        <f t="shared" si="10"/>
        <v>0.42503651298849315</v>
      </c>
      <c r="G377" s="2">
        <f>AVERAGE(F375:F380)</f>
        <v>0.42296392601159982</v>
      </c>
      <c r="H377">
        <f>STDEV(F375:F380)</f>
        <v>3.0662840279063387E-2</v>
      </c>
    </row>
    <row r="378" spans="1:8" x14ac:dyDescent="0.25">
      <c r="A378" t="s">
        <v>37</v>
      </c>
      <c r="B378">
        <v>16985</v>
      </c>
      <c r="F378" s="2">
        <f t="shared" si="10"/>
        <v>0.43017787946070529</v>
      </c>
    </row>
    <row r="379" spans="1:8" x14ac:dyDescent="0.25">
      <c r="A379" t="s">
        <v>37</v>
      </c>
      <c r="B379">
        <v>18366</v>
      </c>
      <c r="F379" s="2">
        <f t="shared" si="10"/>
        <v>0.46515436762880857</v>
      </c>
    </row>
    <row r="380" spans="1:8" x14ac:dyDescent="0.25">
      <c r="A380" t="s">
        <v>37</v>
      </c>
      <c r="B380">
        <v>16299</v>
      </c>
      <c r="F380" s="2">
        <f t="shared" si="10"/>
        <v>0.41280360655460913</v>
      </c>
    </row>
    <row r="381" spans="1:8" x14ac:dyDescent="0.25">
      <c r="F381" s="2"/>
    </row>
    <row r="382" spans="1:8" x14ac:dyDescent="0.25">
      <c r="A382" t="s">
        <v>36</v>
      </c>
      <c r="B382">
        <v>19449</v>
      </c>
      <c r="F382" s="2">
        <f t="shared" si="10"/>
        <v>0.49258343112341813</v>
      </c>
    </row>
    <row r="383" spans="1:8" x14ac:dyDescent="0.25">
      <c r="A383" t="s">
        <v>36</v>
      </c>
      <c r="B383">
        <v>18056</v>
      </c>
      <c r="F383" s="2">
        <f t="shared" si="10"/>
        <v>0.45730301981410038</v>
      </c>
    </row>
    <row r="384" spans="1:8" x14ac:dyDescent="0.25">
      <c r="A384" t="s">
        <v>36</v>
      </c>
      <c r="B384">
        <v>19019</v>
      </c>
      <c r="F384" s="2">
        <f t="shared" si="10"/>
        <v>0.48169285189656486</v>
      </c>
      <c r="G384" s="2">
        <f>AVERAGE(F382:F387)</f>
        <v>0.47711712015939084</v>
      </c>
      <c r="H384">
        <f>STDEV(F382:F387)</f>
        <v>4.9573875862749917E-2</v>
      </c>
    </row>
    <row r="385" spans="1:8" x14ac:dyDescent="0.25">
      <c r="A385" t="s">
        <v>36</v>
      </c>
      <c r="B385">
        <v>22193</v>
      </c>
      <c r="F385" s="2">
        <f t="shared" si="10"/>
        <v>0.56208052274780296</v>
      </c>
    </row>
    <row r="386" spans="1:8" x14ac:dyDescent="0.25">
      <c r="A386" t="s">
        <v>36</v>
      </c>
      <c r="B386">
        <v>17940</v>
      </c>
      <c r="F386" s="2">
        <f t="shared" si="10"/>
        <v>0.45436509611569342</v>
      </c>
    </row>
    <row r="387" spans="1:8" x14ac:dyDescent="0.25">
      <c r="A387" t="s">
        <v>36</v>
      </c>
      <c r="B387">
        <v>16373</v>
      </c>
      <c r="F387" s="2">
        <f t="shared" si="10"/>
        <v>0.41467779925876525</v>
      </c>
    </row>
    <row r="388" spans="1:8" x14ac:dyDescent="0.25">
      <c r="F388" s="2"/>
    </row>
    <row r="389" spans="1:8" x14ac:dyDescent="0.25">
      <c r="A389" t="s">
        <v>35</v>
      </c>
      <c r="B389">
        <v>14487</v>
      </c>
      <c r="F389" s="2">
        <f t="shared" si="10"/>
        <v>0.36691121223121798</v>
      </c>
    </row>
    <row r="390" spans="1:8" x14ac:dyDescent="0.25">
      <c r="A390" t="s">
        <v>35</v>
      </c>
      <c r="B390">
        <v>17094</v>
      </c>
      <c r="F390" s="2">
        <f t="shared" si="10"/>
        <v>0.43293851466007044</v>
      </c>
    </row>
    <row r="391" spans="1:8" x14ac:dyDescent="0.25">
      <c r="A391" t="s">
        <v>35</v>
      </c>
      <c r="B391">
        <v>17228</v>
      </c>
      <c r="F391" s="2">
        <f t="shared" si="10"/>
        <v>0.43633232307029912</v>
      </c>
      <c r="G391" s="2">
        <f>AVERAGE(F389:F394)</f>
        <v>0.40594423010358716</v>
      </c>
      <c r="H391">
        <f>STDEV(F389:F394)</f>
        <v>4.2425269033875987E-2</v>
      </c>
    </row>
    <row r="392" spans="1:8" x14ac:dyDescent="0.25">
      <c r="A392" t="s">
        <v>35</v>
      </c>
      <c r="B392">
        <v>15712</v>
      </c>
      <c r="F392" s="2">
        <f t="shared" si="10"/>
        <v>0.39793669956353261</v>
      </c>
    </row>
    <row r="393" spans="1:8" x14ac:dyDescent="0.25">
      <c r="A393" t="s">
        <v>35</v>
      </c>
      <c r="B393">
        <v>17933</v>
      </c>
      <c r="F393" s="2">
        <f t="shared" si="10"/>
        <v>0.45418780761665162</v>
      </c>
    </row>
    <row r="394" spans="1:8" x14ac:dyDescent="0.25">
      <c r="A394" t="s">
        <v>35</v>
      </c>
      <c r="B394">
        <v>13715</v>
      </c>
      <c r="F394" s="2">
        <f t="shared" si="10"/>
        <v>0.34735882347975117</v>
      </c>
    </row>
    <row r="395" spans="1:8" x14ac:dyDescent="0.25">
      <c r="F395" s="2"/>
    </row>
    <row r="396" spans="1:8" x14ac:dyDescent="0.25">
      <c r="A396" t="s">
        <v>34</v>
      </c>
      <c r="B396">
        <v>10170</v>
      </c>
      <c r="F396" s="2">
        <f t="shared" si="10"/>
        <v>0.25757486217929776</v>
      </c>
    </row>
    <row r="397" spans="1:8" x14ac:dyDescent="0.25">
      <c r="A397" t="s">
        <v>34</v>
      </c>
      <c r="B397">
        <v>10655</v>
      </c>
      <c r="F397" s="2">
        <f t="shared" si="10"/>
        <v>0.26985842247005093</v>
      </c>
    </row>
    <row r="398" spans="1:8" x14ac:dyDescent="0.25">
      <c r="A398" t="s">
        <v>34</v>
      </c>
      <c r="B398">
        <v>12330</v>
      </c>
      <c r="F398" s="2">
        <f t="shared" si="10"/>
        <v>0.31228102759790971</v>
      </c>
      <c r="G398" s="2">
        <f>AVERAGE(F396:F401)</f>
        <v>0.28890849380756606</v>
      </c>
      <c r="H398">
        <f>STDEV(F396:F401)</f>
        <v>3.1398737809925019E-2</v>
      </c>
    </row>
    <row r="399" spans="1:8" x14ac:dyDescent="0.25">
      <c r="A399" t="s">
        <v>34</v>
      </c>
      <c r="B399">
        <v>10823</v>
      </c>
      <c r="F399" s="2">
        <f t="shared" si="10"/>
        <v>0.2741133464470541</v>
      </c>
    </row>
    <row r="400" spans="1:8" x14ac:dyDescent="0.25">
      <c r="A400" t="s">
        <v>34</v>
      </c>
      <c r="B400">
        <v>13464</v>
      </c>
      <c r="F400" s="2">
        <f t="shared" si="10"/>
        <v>0.34100176444268099</v>
      </c>
    </row>
    <row r="401" spans="1:8" x14ac:dyDescent="0.25">
      <c r="A401" t="s">
        <v>34</v>
      </c>
      <c r="B401">
        <v>11001</v>
      </c>
      <c r="F401" s="2">
        <f t="shared" si="10"/>
        <v>0.27862153970840264</v>
      </c>
    </row>
    <row r="402" spans="1:8" s="9" customFormat="1" x14ac:dyDescent="0.25"/>
    <row r="403" spans="1:8" x14ac:dyDescent="0.25">
      <c r="A403" t="s">
        <v>33</v>
      </c>
      <c r="B403">
        <v>43897</v>
      </c>
      <c r="F403" s="2">
        <f>B403/$D$405</f>
        <v>1.0061503904160873</v>
      </c>
    </row>
    <row r="404" spans="1:8" x14ac:dyDescent="0.25">
      <c r="A404" t="s">
        <v>33</v>
      </c>
      <c r="B404">
        <v>43515</v>
      </c>
      <c r="F404" s="2">
        <f t="shared" ref="F404:F457" si="11">B404/$D$405</f>
        <v>0.99739467933927239</v>
      </c>
    </row>
    <row r="405" spans="1:8" x14ac:dyDescent="0.25">
      <c r="A405" t="s">
        <v>33</v>
      </c>
      <c r="B405">
        <v>44603</v>
      </c>
      <c r="D405">
        <f>AVERAGE(B403:B408)</f>
        <v>43628.666666666664</v>
      </c>
      <c r="F405" s="2">
        <f t="shared" si="11"/>
        <v>1.0223324114114574</v>
      </c>
      <c r="G405" s="2">
        <f>AVERAGE(F403:F408)</f>
        <v>1</v>
      </c>
      <c r="H405">
        <f>STDEV(F403:F408)</f>
        <v>4.4899861656967952E-2</v>
      </c>
    </row>
    <row r="406" spans="1:8" x14ac:dyDescent="0.25">
      <c r="A406" t="s">
        <v>33</v>
      </c>
      <c r="B406">
        <v>46077</v>
      </c>
      <c r="F406" s="2">
        <f t="shared" si="11"/>
        <v>1.056117537398958</v>
      </c>
    </row>
    <row r="407" spans="1:8" x14ac:dyDescent="0.25">
      <c r="A407" t="s">
        <v>33</v>
      </c>
      <c r="B407">
        <v>43537</v>
      </c>
      <c r="F407" s="2">
        <f t="shared" si="11"/>
        <v>0.99789893495102611</v>
      </c>
    </row>
    <row r="408" spans="1:8" x14ac:dyDescent="0.25">
      <c r="A408" t="s">
        <v>33</v>
      </c>
      <c r="B408">
        <v>40143</v>
      </c>
      <c r="F408" s="2">
        <f t="shared" si="11"/>
        <v>0.92010604648319916</v>
      </c>
    </row>
    <row r="409" spans="1:8" x14ac:dyDescent="0.25">
      <c r="F409" s="2"/>
    </row>
    <row r="410" spans="1:8" x14ac:dyDescent="0.25">
      <c r="A410" t="s">
        <v>32</v>
      </c>
      <c r="B410">
        <v>41100</v>
      </c>
      <c r="F410" s="2">
        <f t="shared" si="11"/>
        <v>0.94204116559448681</v>
      </c>
    </row>
    <row r="411" spans="1:8" x14ac:dyDescent="0.25">
      <c r="A411" t="s">
        <v>32</v>
      </c>
      <c r="B411">
        <v>41781</v>
      </c>
      <c r="F411" s="2">
        <f t="shared" si="11"/>
        <v>0.9576501688492276</v>
      </c>
    </row>
    <row r="412" spans="1:8" x14ac:dyDescent="0.25">
      <c r="A412" t="s">
        <v>32</v>
      </c>
      <c r="B412">
        <v>42232</v>
      </c>
      <c r="F412" s="2">
        <f t="shared" si="11"/>
        <v>0.96798740889017931</v>
      </c>
      <c r="G412" s="2">
        <f>AVERAGE(F410:F414)</f>
        <v>0.9677673700777778</v>
      </c>
      <c r="H412">
        <f>STDEV(F410:F414)</f>
        <v>2.3327937748558548E-2</v>
      </c>
    </row>
    <row r="413" spans="1:8" x14ac:dyDescent="0.25">
      <c r="A413" t="s">
        <v>32</v>
      </c>
      <c r="B413">
        <v>43860</v>
      </c>
      <c r="F413" s="2">
        <f t="shared" si="11"/>
        <v>1.0053023241599561</v>
      </c>
    </row>
    <row r="414" spans="1:8" x14ac:dyDescent="0.25">
      <c r="A414" t="s">
        <v>32</v>
      </c>
      <c r="B414">
        <v>42139</v>
      </c>
      <c r="F414" s="2">
        <f t="shared" si="11"/>
        <v>0.96585578289503848</v>
      </c>
    </row>
    <row r="415" spans="1:8" x14ac:dyDescent="0.25">
      <c r="A415" t="s">
        <v>32</v>
      </c>
      <c r="B415">
        <v>33610</v>
      </c>
      <c r="F415" s="2"/>
    </row>
    <row r="416" spans="1:8" x14ac:dyDescent="0.25">
      <c r="F416" s="2"/>
    </row>
    <row r="417" spans="1:8" x14ac:dyDescent="0.25">
      <c r="A417" t="s">
        <v>31</v>
      </c>
      <c r="B417">
        <v>44031</v>
      </c>
      <c r="F417" s="2">
        <f t="shared" si="11"/>
        <v>1.0092217655058602</v>
      </c>
    </row>
    <row r="418" spans="1:8" x14ac:dyDescent="0.25">
      <c r="A418" t="s">
        <v>31</v>
      </c>
      <c r="B418">
        <v>38624</v>
      </c>
      <c r="F418" s="2">
        <f t="shared" si="11"/>
        <v>0.88528948856256595</v>
      </c>
    </row>
    <row r="419" spans="1:8" x14ac:dyDescent="0.25">
      <c r="A419" t="s">
        <v>31</v>
      </c>
      <c r="B419">
        <v>37867</v>
      </c>
      <c r="F419" s="2">
        <f t="shared" si="11"/>
        <v>0.86793851137631228</v>
      </c>
      <c r="G419" s="2">
        <f>AVERAGE(F417:F421)</f>
        <v>0.91200128355973908</v>
      </c>
      <c r="H419">
        <f>STDEV(F417:F421)</f>
        <v>5.9785147613759942E-2</v>
      </c>
    </row>
    <row r="420" spans="1:8" x14ac:dyDescent="0.25">
      <c r="A420" t="s">
        <v>31</v>
      </c>
      <c r="B420">
        <v>37889</v>
      </c>
      <c r="F420" s="2">
        <f t="shared" si="11"/>
        <v>0.868442766988066</v>
      </c>
    </row>
    <row r="421" spans="1:8" x14ac:dyDescent="0.25">
      <c r="A421" t="s">
        <v>31</v>
      </c>
      <c r="B421">
        <v>40536</v>
      </c>
      <c r="F421" s="2">
        <f t="shared" si="11"/>
        <v>0.92911388536589101</v>
      </c>
    </row>
    <row r="422" spans="1:8" x14ac:dyDescent="0.25">
      <c r="A422" t="s">
        <v>31</v>
      </c>
      <c r="B422">
        <v>31337</v>
      </c>
      <c r="F422" s="2"/>
    </row>
    <row r="423" spans="1:8" x14ac:dyDescent="0.25">
      <c r="F423" s="2"/>
    </row>
    <row r="424" spans="1:8" x14ac:dyDescent="0.25">
      <c r="A424" t="s">
        <v>30</v>
      </c>
      <c r="B424">
        <v>32250</v>
      </c>
      <c r="F424" s="2">
        <f t="shared" si="11"/>
        <v>0.73919288541173234</v>
      </c>
    </row>
    <row r="425" spans="1:8" x14ac:dyDescent="0.25">
      <c r="A425" t="s">
        <v>30</v>
      </c>
      <c r="B425">
        <v>32611</v>
      </c>
      <c r="F425" s="2">
        <f t="shared" si="11"/>
        <v>0.74746726158641874</v>
      </c>
    </row>
    <row r="426" spans="1:8" x14ac:dyDescent="0.25">
      <c r="A426" t="s">
        <v>30</v>
      </c>
      <c r="B426">
        <v>33619</v>
      </c>
      <c r="F426" s="2">
        <f t="shared" si="11"/>
        <v>0.77057133688859014</v>
      </c>
      <c r="G426" s="2">
        <f>AVERAGE(F424:F428)</f>
        <v>0.76295249300918366</v>
      </c>
      <c r="H426">
        <f>STDEV(F424:F428)</f>
        <v>1.934877602843546E-2</v>
      </c>
    </row>
    <row r="427" spans="1:8" x14ac:dyDescent="0.25">
      <c r="A427" t="s">
        <v>30</v>
      </c>
      <c r="B427">
        <v>34335</v>
      </c>
      <c r="F427" s="2">
        <f t="shared" si="11"/>
        <v>0.7869825649802118</v>
      </c>
    </row>
    <row r="428" spans="1:8" x14ac:dyDescent="0.25">
      <c r="A428" t="s">
        <v>30</v>
      </c>
      <c r="B428">
        <v>33618</v>
      </c>
      <c r="F428" s="2">
        <f t="shared" si="11"/>
        <v>0.77054841617896497</v>
      </c>
    </row>
    <row r="429" spans="1:8" x14ac:dyDescent="0.25">
      <c r="A429" t="s">
        <v>30</v>
      </c>
      <c r="B429">
        <v>25928</v>
      </c>
      <c r="F429" s="2"/>
    </row>
    <row r="430" spans="1:8" x14ac:dyDescent="0.25">
      <c r="F430" s="2"/>
    </row>
    <row r="431" spans="1:8" x14ac:dyDescent="0.25">
      <c r="A431" t="s">
        <v>29</v>
      </c>
      <c r="B431">
        <v>29039</v>
      </c>
      <c r="F431" s="2">
        <f t="shared" si="11"/>
        <v>0.66559448680531152</v>
      </c>
    </row>
    <row r="432" spans="1:8" x14ac:dyDescent="0.25">
      <c r="A432" t="s">
        <v>29</v>
      </c>
      <c r="B432">
        <v>29000</v>
      </c>
      <c r="F432" s="2">
        <f t="shared" si="11"/>
        <v>0.66470057912992986</v>
      </c>
    </row>
    <row r="433" spans="1:8" x14ac:dyDescent="0.25">
      <c r="A433" t="s">
        <v>29</v>
      </c>
      <c r="B433">
        <v>30883</v>
      </c>
      <c r="F433" s="2">
        <f t="shared" si="11"/>
        <v>0.70786027535412499</v>
      </c>
      <c r="G433" s="2">
        <f>AVERAGE(F431:F435)</f>
        <v>0.68255122778601229</v>
      </c>
      <c r="H433">
        <f>STDEV(F431:F435)</f>
        <v>2.2264956002604912E-2</v>
      </c>
    </row>
    <row r="434" spans="1:8" x14ac:dyDescent="0.25">
      <c r="A434" t="s">
        <v>29</v>
      </c>
      <c r="B434">
        <v>29175</v>
      </c>
      <c r="F434" s="2">
        <f t="shared" si="11"/>
        <v>0.6687117033143346</v>
      </c>
    </row>
    <row r="435" spans="1:8" x14ac:dyDescent="0.25">
      <c r="A435" t="s">
        <v>29</v>
      </c>
      <c r="B435">
        <v>30797</v>
      </c>
      <c r="F435" s="2">
        <f t="shared" si="11"/>
        <v>0.70588909432636038</v>
      </c>
    </row>
    <row r="436" spans="1:8" x14ac:dyDescent="0.25">
      <c r="A436" t="s">
        <v>29</v>
      </c>
      <c r="B436">
        <v>20333</v>
      </c>
      <c r="F436" s="2"/>
    </row>
    <row r="437" spans="1:8" x14ac:dyDescent="0.25">
      <c r="F437" s="2"/>
    </row>
    <row r="438" spans="1:8" x14ac:dyDescent="0.25">
      <c r="A438" t="s">
        <v>28</v>
      </c>
      <c r="B438">
        <v>20980</v>
      </c>
      <c r="F438" s="2">
        <f t="shared" si="11"/>
        <v>0.48087648793606652</v>
      </c>
    </row>
    <row r="439" spans="1:8" x14ac:dyDescent="0.25">
      <c r="A439" t="s">
        <v>28</v>
      </c>
      <c r="B439">
        <v>20985</v>
      </c>
      <c r="F439" s="2">
        <f t="shared" si="11"/>
        <v>0.48099109148419239</v>
      </c>
    </row>
    <row r="440" spans="1:8" x14ac:dyDescent="0.25">
      <c r="A440" t="s">
        <v>28</v>
      </c>
      <c r="B440">
        <v>24280</v>
      </c>
      <c r="F440" s="2">
        <f t="shared" si="11"/>
        <v>0.55651482969912747</v>
      </c>
      <c r="G440" s="2">
        <f>AVERAGE(F438:F442)</f>
        <v>0.53303485475910339</v>
      </c>
      <c r="H440">
        <f>STDEV(F438:F442)</f>
        <v>4.8460626559958524E-2</v>
      </c>
    </row>
    <row r="441" spans="1:8" x14ac:dyDescent="0.25">
      <c r="A441" t="s">
        <v>28</v>
      </c>
      <c r="B441">
        <v>25401</v>
      </c>
      <c r="F441" s="2">
        <f t="shared" si="11"/>
        <v>0.58220894518894306</v>
      </c>
    </row>
    <row r="442" spans="1:8" x14ac:dyDescent="0.25">
      <c r="A442" t="s">
        <v>28</v>
      </c>
      <c r="B442">
        <v>24632</v>
      </c>
      <c r="F442" s="2">
        <f t="shared" si="11"/>
        <v>0.56458291948718731</v>
      </c>
    </row>
    <row r="443" spans="1:8" x14ac:dyDescent="0.25">
      <c r="A443" t="s">
        <v>28</v>
      </c>
      <c r="B443">
        <v>17040</v>
      </c>
      <c r="F443" s="2"/>
    </row>
    <row r="444" spans="1:8" x14ac:dyDescent="0.25">
      <c r="F444" s="2"/>
    </row>
    <row r="445" spans="1:8" x14ac:dyDescent="0.25">
      <c r="A445" t="s">
        <v>27</v>
      </c>
      <c r="B445">
        <v>20396</v>
      </c>
      <c r="F445" s="2">
        <f t="shared" si="11"/>
        <v>0.46749079351496725</v>
      </c>
    </row>
    <row r="446" spans="1:8" x14ac:dyDescent="0.25">
      <c r="A446" t="s">
        <v>27</v>
      </c>
      <c r="B446">
        <v>20447</v>
      </c>
      <c r="F446" s="2">
        <f t="shared" si="11"/>
        <v>0.46865974970585089</v>
      </c>
    </row>
    <row r="447" spans="1:8" x14ac:dyDescent="0.25">
      <c r="A447" t="s">
        <v>27</v>
      </c>
      <c r="B447">
        <v>20077</v>
      </c>
      <c r="F447" s="2">
        <f t="shared" si="11"/>
        <v>0.46017908714453803</v>
      </c>
      <c r="G447" s="2">
        <f>AVERAGE(F445:F449)</f>
        <v>0.45899179438595417</v>
      </c>
      <c r="H447">
        <f>STDEV(F445:F449)</f>
        <v>1.4493596784854401E-2</v>
      </c>
    </row>
    <row r="448" spans="1:8" x14ac:dyDescent="0.25">
      <c r="A448" t="s">
        <v>27</v>
      </c>
      <c r="B448">
        <v>18923</v>
      </c>
      <c r="F448" s="2">
        <f t="shared" si="11"/>
        <v>0.43372858823709187</v>
      </c>
    </row>
    <row r="449" spans="1:8" x14ac:dyDescent="0.25">
      <c r="A449" t="s">
        <v>27</v>
      </c>
      <c r="B449">
        <v>20283</v>
      </c>
      <c r="F449" s="2">
        <f t="shared" si="11"/>
        <v>0.46490075332732306</v>
      </c>
    </row>
    <row r="450" spans="1:8" x14ac:dyDescent="0.25">
      <c r="A450" t="s">
        <v>27</v>
      </c>
      <c r="B450">
        <v>14004</v>
      </c>
      <c r="F450" s="2"/>
    </row>
    <row r="451" spans="1:8" x14ac:dyDescent="0.25">
      <c r="F451" s="2"/>
    </row>
    <row r="452" spans="1:8" x14ac:dyDescent="0.25">
      <c r="A452" t="s">
        <v>26</v>
      </c>
      <c r="B452">
        <v>11928</v>
      </c>
      <c r="F452" s="2">
        <f t="shared" si="11"/>
        <v>0.27339822440902772</v>
      </c>
    </row>
    <row r="453" spans="1:8" x14ac:dyDescent="0.25">
      <c r="A453" t="s">
        <v>26</v>
      </c>
      <c r="B453">
        <v>12494</v>
      </c>
      <c r="F453" s="2">
        <f t="shared" si="11"/>
        <v>0.28637134605687392</v>
      </c>
    </row>
    <row r="454" spans="1:8" x14ac:dyDescent="0.25">
      <c r="A454" t="s">
        <v>26</v>
      </c>
      <c r="B454">
        <v>13278</v>
      </c>
      <c r="F454" s="2">
        <f t="shared" si="11"/>
        <v>0.30434118240300723</v>
      </c>
      <c r="G454" s="2">
        <f>AVERAGE(F452:F457)</f>
        <v>0.27287104808764878</v>
      </c>
      <c r="H454">
        <f>STDEV(F452:F457)</f>
        <v>2.8886769467700045E-2</v>
      </c>
    </row>
    <row r="455" spans="1:8" x14ac:dyDescent="0.25">
      <c r="A455" t="s">
        <v>26</v>
      </c>
      <c r="B455">
        <v>12272</v>
      </c>
      <c r="F455" s="2">
        <f t="shared" si="11"/>
        <v>0.28128294852008617</v>
      </c>
    </row>
    <row r="456" spans="1:8" x14ac:dyDescent="0.25">
      <c r="A456" t="s">
        <v>26</v>
      </c>
      <c r="B456">
        <v>11914</v>
      </c>
      <c r="F456" s="2">
        <f t="shared" si="11"/>
        <v>0.27307733447427535</v>
      </c>
    </row>
    <row r="457" spans="1:8" x14ac:dyDescent="0.25">
      <c r="A457" t="s">
        <v>26</v>
      </c>
      <c r="B457">
        <v>9544</v>
      </c>
      <c r="F457" s="2">
        <f t="shared" si="11"/>
        <v>0.21875525266262244</v>
      </c>
    </row>
    <row r="458" spans="1:8" s="8" customFormat="1" x14ac:dyDescent="0.25"/>
    <row r="460" spans="1:8" x14ac:dyDescent="0.25">
      <c r="A460" t="s">
        <v>25</v>
      </c>
    </row>
    <row r="461" spans="1:8" x14ac:dyDescent="0.25">
      <c r="A461" s="7" t="s">
        <v>11</v>
      </c>
    </row>
    <row r="463" spans="1:8" x14ac:dyDescent="0.25">
      <c r="B463" t="s">
        <v>17</v>
      </c>
      <c r="C463" t="s">
        <v>16</v>
      </c>
      <c r="D463" t="s">
        <v>15</v>
      </c>
      <c r="E463" t="s">
        <v>14</v>
      </c>
    </row>
    <row r="464" spans="1:8" x14ac:dyDescent="0.25">
      <c r="A464">
        <v>0</v>
      </c>
      <c r="B464" s="2">
        <v>1</v>
      </c>
      <c r="C464" s="2">
        <v>1</v>
      </c>
      <c r="D464" s="2">
        <v>1</v>
      </c>
      <c r="E464" s="2">
        <v>0.99999999999999978</v>
      </c>
    </row>
    <row r="465" spans="1:5" x14ac:dyDescent="0.25">
      <c r="A465">
        <v>0.125</v>
      </c>
      <c r="B465" s="2">
        <v>0.67340643016825508</v>
      </c>
      <c r="C465" s="2">
        <v>0.64108169210757071</v>
      </c>
      <c r="D465" s="2">
        <v>0.63355163377851909</v>
      </c>
      <c r="E465" s="2">
        <v>0.69247910306821403</v>
      </c>
    </row>
    <row r="466" spans="1:5" x14ac:dyDescent="0.25">
      <c r="A466">
        <v>0.25</v>
      </c>
      <c r="B466" s="2">
        <v>0.63677987851511941</v>
      </c>
      <c r="C466" s="2">
        <v>0.57501236373912712</v>
      </c>
      <c r="D466" s="2">
        <v>0.60235490583238294</v>
      </c>
      <c r="E466" s="2">
        <v>0.64052281050617288</v>
      </c>
    </row>
    <row r="467" spans="1:5" x14ac:dyDescent="0.25">
      <c r="A467">
        <v>0.5</v>
      </c>
      <c r="B467" s="2">
        <v>0.58595128838686894</v>
      </c>
      <c r="C467" s="2">
        <v>0.54627695606820625</v>
      </c>
      <c r="D467" s="2">
        <v>0.58816946491862798</v>
      </c>
      <c r="E467" s="2">
        <v>0.64364048783656169</v>
      </c>
    </row>
    <row r="468" spans="1:5" x14ac:dyDescent="0.25">
      <c r="A468">
        <v>1</v>
      </c>
      <c r="B468" s="2">
        <v>0.54219154459348162</v>
      </c>
      <c r="C468" s="2">
        <v>0.46286348354064238</v>
      </c>
      <c r="D468" s="2">
        <v>0.56759137754121758</v>
      </c>
      <c r="E468" s="2">
        <v>0.61947848852604803</v>
      </c>
    </row>
    <row r="469" spans="1:5" x14ac:dyDescent="0.25">
      <c r="A469">
        <v>2</v>
      </c>
      <c r="B469" s="2">
        <v>0.53824806594893515</v>
      </c>
      <c r="C469" s="2">
        <v>0.34847874060251921</v>
      </c>
      <c r="D469" s="2">
        <v>0.56897926145770739</v>
      </c>
      <c r="E469" s="2">
        <v>0.57736486317693314</v>
      </c>
    </row>
    <row r="470" spans="1:5" x14ac:dyDescent="0.25">
      <c r="A470">
        <v>4</v>
      </c>
      <c r="B470" s="2">
        <v>0.51426546505471227</v>
      </c>
      <c r="C470" s="2">
        <v>0.31894291069432268</v>
      </c>
      <c r="D470" s="2">
        <v>0.52825641717460348</v>
      </c>
      <c r="E470" s="2">
        <v>0.55510144942018191</v>
      </c>
    </row>
    <row r="471" spans="1:5" x14ac:dyDescent="0.25">
      <c r="A471">
        <v>5</v>
      </c>
      <c r="B471" s="2">
        <v>0.43817195405341808</v>
      </c>
      <c r="C471" s="2">
        <v>0.2844324939843656</v>
      </c>
      <c r="D471" s="2">
        <v>0.42862413487206535</v>
      </c>
      <c r="E471" s="2">
        <v>0.4688257248349979</v>
      </c>
    </row>
    <row r="473" spans="1:5" x14ac:dyDescent="0.25">
      <c r="B473" t="s">
        <v>24</v>
      </c>
    </row>
    <row r="474" spans="1:5" x14ac:dyDescent="0.25">
      <c r="B474">
        <v>4.1588214209317964E-2</v>
      </c>
      <c r="C474">
        <v>3.038966047149487E-2</v>
      </c>
      <c r="D474">
        <v>4.718337736078617E-2</v>
      </c>
      <c r="E474">
        <v>4.0406774459828057E-2</v>
      </c>
    </row>
    <row r="475" spans="1:5" x14ac:dyDescent="0.25">
      <c r="B475">
        <v>3.0432039593402287E-2</v>
      </c>
      <c r="C475">
        <v>7.1653706632014841E-2</v>
      </c>
      <c r="D475">
        <v>4.5994790272720278E-2</v>
      </c>
      <c r="E475">
        <v>4.3544353739660133E-2</v>
      </c>
    </row>
    <row r="476" spans="1:5" x14ac:dyDescent="0.25">
      <c r="B476">
        <v>2.6159592209835936E-2</v>
      </c>
      <c r="C476">
        <v>2.2730749861423673E-2</v>
      </c>
      <c r="D476">
        <v>3.2418303127498271E-2</v>
      </c>
      <c r="E476">
        <v>3.8622382517304286E-2</v>
      </c>
    </row>
    <row r="477" spans="1:5" x14ac:dyDescent="0.25">
      <c r="B477">
        <v>4.2460047270892677E-2</v>
      </c>
      <c r="C477">
        <v>3.7457607028341937E-2</v>
      </c>
      <c r="D477">
        <v>3.0593715913757855E-2</v>
      </c>
      <c r="E477">
        <v>2.2397277310251172E-2</v>
      </c>
    </row>
    <row r="478" spans="1:5" x14ac:dyDescent="0.25">
      <c r="B478">
        <v>2.0559193495006928E-2</v>
      </c>
      <c r="C478">
        <v>2.3983594618782408E-2</v>
      </c>
      <c r="D478">
        <v>3.05609923180232E-2</v>
      </c>
      <c r="E478">
        <v>2.0332752789415084E-2</v>
      </c>
    </row>
    <row r="479" spans="1:5" x14ac:dyDescent="0.25">
      <c r="B479">
        <v>2.6453164009088936E-2</v>
      </c>
      <c r="C479">
        <v>2.1568296485577794E-2</v>
      </c>
      <c r="D479">
        <v>1.5477598229333573E-2</v>
      </c>
      <c r="E479">
        <v>2.827241796737015E-2</v>
      </c>
    </row>
    <row r="480" spans="1:5" x14ac:dyDescent="0.25">
      <c r="B480">
        <v>3.3338308724855915E-2</v>
      </c>
      <c r="C480">
        <v>2.0672001865214867E-2</v>
      </c>
      <c r="D480">
        <v>8.5406502388812554E-3</v>
      </c>
      <c r="E480">
        <v>1.1650043310710848E-2</v>
      </c>
    </row>
    <row r="481" spans="1:5" x14ac:dyDescent="0.25">
      <c r="B481">
        <v>7.1081008846040714E-3</v>
      </c>
      <c r="C481">
        <v>2.6387604575838747E-2</v>
      </c>
      <c r="D481">
        <v>2.4535002356425979E-2</v>
      </c>
      <c r="E481">
        <v>2.4278424668982113E-2</v>
      </c>
    </row>
    <row r="483" spans="1:5" x14ac:dyDescent="0.25">
      <c r="A483" s="7" t="s">
        <v>10</v>
      </c>
    </row>
    <row r="484" spans="1:5" x14ac:dyDescent="0.25">
      <c r="B484" t="s">
        <v>17</v>
      </c>
      <c r="C484" t="s">
        <v>16</v>
      </c>
      <c r="D484" t="s">
        <v>15</v>
      </c>
      <c r="E484" t="s">
        <v>14</v>
      </c>
    </row>
    <row r="485" spans="1:5" x14ac:dyDescent="0.25">
      <c r="A485">
        <v>0</v>
      </c>
      <c r="B485" s="2">
        <v>1</v>
      </c>
      <c r="C485" s="2">
        <v>1</v>
      </c>
      <c r="D485" s="2">
        <v>1.0000000000000002</v>
      </c>
      <c r="E485" s="2">
        <v>1</v>
      </c>
    </row>
    <row r="486" spans="1:5" x14ac:dyDescent="0.25">
      <c r="A486">
        <v>0.125</v>
      </c>
      <c r="B486" s="2">
        <v>0.52717245234742038</v>
      </c>
      <c r="C486" s="2">
        <v>0.55655926969529568</v>
      </c>
      <c r="D486" s="2">
        <v>0.98466538906383239</v>
      </c>
      <c r="E486" s="2">
        <v>0.9677673700777778</v>
      </c>
    </row>
    <row r="487" spans="1:5" x14ac:dyDescent="0.25">
      <c r="A487">
        <v>0.25</v>
      </c>
      <c r="B487" s="2">
        <v>0.54176118343958624</v>
      </c>
      <c r="C487" s="2">
        <v>0.54926655565314497</v>
      </c>
      <c r="D487" s="2">
        <v>0.8936150813416518</v>
      </c>
      <c r="E487" s="2">
        <v>0.91200128355973908</v>
      </c>
    </row>
    <row r="488" spans="1:5" x14ac:dyDescent="0.25">
      <c r="A488">
        <v>0.5</v>
      </c>
      <c r="B488" s="2">
        <v>0.5499048561015728</v>
      </c>
      <c r="C488" s="2">
        <v>0.58081002777987534</v>
      </c>
      <c r="D488" s="2">
        <v>0.77005006289520561</v>
      </c>
      <c r="E488" s="2">
        <v>0.76295249300918366</v>
      </c>
    </row>
    <row r="489" spans="1:5" x14ac:dyDescent="0.25">
      <c r="A489">
        <v>1</v>
      </c>
      <c r="B489" s="2">
        <v>0.56947654729780572</v>
      </c>
      <c r="C489" s="2">
        <v>0.59812177838892622</v>
      </c>
      <c r="D489" s="2">
        <v>0.42296392601159982</v>
      </c>
      <c r="E489" s="2">
        <v>0.68255122778601229</v>
      </c>
    </row>
    <row r="490" spans="1:5" x14ac:dyDescent="0.25">
      <c r="A490">
        <v>2</v>
      </c>
      <c r="B490" s="2">
        <v>0.59491813324446063</v>
      </c>
      <c r="C490" s="2">
        <v>0.66895052479721473</v>
      </c>
      <c r="D490" s="2">
        <v>0.47711712015939084</v>
      </c>
      <c r="E490" s="2">
        <v>0.53303485475910339</v>
      </c>
    </row>
    <row r="491" spans="1:5" x14ac:dyDescent="0.25">
      <c r="A491">
        <v>4</v>
      </c>
      <c r="B491" s="2">
        <v>0.59794446176505367</v>
      </c>
      <c r="C491" s="2">
        <v>0.52102964378966776</v>
      </c>
      <c r="D491" s="2">
        <v>0.40594423010358716</v>
      </c>
      <c r="E491" s="2">
        <v>0.45899179438595417</v>
      </c>
    </row>
    <row r="492" spans="1:5" x14ac:dyDescent="0.25">
      <c r="A492">
        <v>5</v>
      </c>
      <c r="B492" s="2">
        <v>0.5160508294182784</v>
      </c>
      <c r="C492" s="2">
        <v>0.43395026647219431</v>
      </c>
      <c r="D492" s="2">
        <v>0.28890849380756606</v>
      </c>
      <c r="E492" s="2">
        <v>0.27287104808764878</v>
      </c>
    </row>
    <row r="494" spans="1:5" x14ac:dyDescent="0.25">
      <c r="B494">
        <v>6.7678268780863846E-2</v>
      </c>
      <c r="C494">
        <v>3.7036530950775075E-2</v>
      </c>
      <c r="D494">
        <v>5.9046739835415661E-2</v>
      </c>
      <c r="E494">
        <v>4.4899861656967952E-2</v>
      </c>
    </row>
    <row r="495" spans="1:5" x14ac:dyDescent="0.25">
      <c r="B495">
        <v>5.4047444027342455E-2</v>
      </c>
      <c r="C495">
        <v>4.3118527005671425E-2</v>
      </c>
      <c r="D495">
        <v>2.5453382889472183E-2</v>
      </c>
      <c r="E495">
        <v>2.3327937748558548E-2</v>
      </c>
    </row>
    <row r="496" spans="1:5" x14ac:dyDescent="0.25">
      <c r="B496">
        <v>2.0115134202883522E-2</v>
      </c>
      <c r="C496">
        <v>4.8620453658338079E-2</v>
      </c>
      <c r="D496">
        <v>5.914031236309758E-2</v>
      </c>
      <c r="E496">
        <v>5.9785147613759942E-2</v>
      </c>
    </row>
    <row r="497" spans="2:5" x14ac:dyDescent="0.25">
      <c r="B497">
        <v>1.5467804212647549E-2</v>
      </c>
      <c r="C497">
        <v>4.4798635921998183E-2</v>
      </c>
      <c r="D497">
        <v>4.1773997292418263E-2</v>
      </c>
      <c r="E497">
        <v>1.934877602843546E-2</v>
      </c>
    </row>
    <row r="498" spans="2:5" x14ac:dyDescent="0.25">
      <c r="B498">
        <v>1.6808771031833702E-2</v>
      </c>
      <c r="C498">
        <v>2.4203072793249337E-2</v>
      </c>
      <c r="D498">
        <v>3.0662840279063387E-2</v>
      </c>
      <c r="E498">
        <v>2.2264956002604912E-2</v>
      </c>
    </row>
    <row r="499" spans="2:5" x14ac:dyDescent="0.25">
      <c r="B499">
        <v>2.594526461867476E-2</v>
      </c>
      <c r="C499">
        <v>5.0739745491578225E-2</v>
      </c>
      <c r="D499">
        <v>4.9573875862749917E-2</v>
      </c>
      <c r="E499">
        <v>4.8460626559958524E-2</v>
      </c>
    </row>
    <row r="500" spans="2:5" x14ac:dyDescent="0.25">
      <c r="B500">
        <v>1.6165045337459577E-2</v>
      </c>
      <c r="C500">
        <v>3.4076029040349495E-2</v>
      </c>
      <c r="D500">
        <v>4.2425269033875987E-2</v>
      </c>
      <c r="E500">
        <v>1.4493596784854401E-2</v>
      </c>
    </row>
    <row r="501" spans="2:5" x14ac:dyDescent="0.25">
      <c r="B501">
        <v>2.9169784151737585E-2</v>
      </c>
      <c r="C501">
        <v>2.160878740835977E-2</v>
      </c>
      <c r="D501">
        <v>3.1398737809925019E-2</v>
      </c>
      <c r="E501">
        <v>2.8886769467700045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16"/>
  <sheetViews>
    <sheetView topLeftCell="A87" workbookViewId="0">
      <selection activeCell="O74" sqref="O74"/>
    </sheetView>
  </sheetViews>
  <sheetFormatPr defaultRowHeight="15" x14ac:dyDescent="0.25"/>
  <cols>
    <col min="1" max="1" width="15.28515625" customWidth="1"/>
    <col min="2" max="2" width="18.5703125" customWidth="1"/>
    <col min="8" max="8" width="12.42578125" customWidth="1"/>
  </cols>
  <sheetData>
    <row r="3" spans="1:8" ht="14.45" x14ac:dyDescent="0.35">
      <c r="A3" t="s">
        <v>0</v>
      </c>
    </row>
    <row r="5" spans="1:8" ht="14.45" x14ac:dyDescent="0.35">
      <c r="A5" s="1" t="s">
        <v>1</v>
      </c>
    </row>
    <row r="6" spans="1:8" ht="14.45" x14ac:dyDescent="0.35">
      <c r="B6" t="s">
        <v>2</v>
      </c>
      <c r="C6" t="s">
        <v>3</v>
      </c>
      <c r="D6" t="s">
        <v>4</v>
      </c>
      <c r="E6" t="s">
        <v>5</v>
      </c>
      <c r="F6" t="s">
        <v>6</v>
      </c>
      <c r="G6" t="s">
        <v>7</v>
      </c>
      <c r="H6" t="s">
        <v>8</v>
      </c>
    </row>
    <row r="7" spans="1:8" ht="14.45" x14ac:dyDescent="0.35">
      <c r="A7">
        <v>0</v>
      </c>
      <c r="B7" s="2">
        <v>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</row>
    <row r="8" spans="1:8" ht="14.45" x14ac:dyDescent="0.35">
      <c r="A8">
        <v>0.125</v>
      </c>
      <c r="B8" s="2">
        <v>0.5743427521846417</v>
      </c>
      <c r="C8" s="2">
        <v>0.65</v>
      </c>
      <c r="D8" s="2">
        <v>0.81</v>
      </c>
      <c r="E8" s="2">
        <v>0.73</v>
      </c>
      <c r="F8" s="2">
        <v>0.8859941576728646</v>
      </c>
      <c r="G8" s="2">
        <v>0.97118744423040015</v>
      </c>
      <c r="H8" s="2">
        <v>0.928006348431205</v>
      </c>
    </row>
    <row r="9" spans="1:8" ht="14.45" x14ac:dyDescent="0.35">
      <c r="A9">
        <v>0.25</v>
      </c>
      <c r="B9" s="2">
        <v>0.48503218983654611</v>
      </c>
      <c r="C9" s="2">
        <v>0.6</v>
      </c>
      <c r="D9" s="2">
        <v>0.79</v>
      </c>
      <c r="E9" s="2">
        <v>0.71</v>
      </c>
      <c r="F9" s="2">
        <v>0.86093162378211974</v>
      </c>
      <c r="G9" s="2">
        <v>0.92668684796477441</v>
      </c>
      <c r="H9" s="2">
        <v>0.92390428519106338</v>
      </c>
    </row>
    <row r="10" spans="1:8" ht="14.45" x14ac:dyDescent="0.35">
      <c r="A10">
        <v>0.5</v>
      </c>
      <c r="B10" s="2">
        <v>0.41464127349301477</v>
      </c>
      <c r="C10" s="2">
        <v>0.56000000000000005</v>
      </c>
      <c r="D10" s="2">
        <v>0.65</v>
      </c>
      <c r="E10" s="2">
        <v>0.69</v>
      </c>
      <c r="F10" s="2">
        <v>0.84352008955902669</v>
      </c>
      <c r="G10" s="2">
        <v>0.92654674639113355</v>
      </c>
      <c r="H10" s="2">
        <v>0.89789280918080805</v>
      </c>
    </row>
    <row r="11" spans="1:8" ht="14.45" x14ac:dyDescent="0.35">
      <c r="A11">
        <v>1</v>
      </c>
      <c r="B11" s="2">
        <v>0.39403328447652103</v>
      </c>
      <c r="C11" s="2">
        <v>0.45</v>
      </c>
      <c r="D11" s="2">
        <v>0.67</v>
      </c>
      <c r="E11" s="2">
        <v>0.62</v>
      </c>
      <c r="F11" s="2">
        <v>0.76316360265178695</v>
      </c>
      <c r="G11" s="2">
        <v>0.86005353881564128</v>
      </c>
      <c r="H11" s="2">
        <v>0.87707646603996248</v>
      </c>
    </row>
    <row r="12" spans="1:8" ht="14.45" x14ac:dyDescent="0.35">
      <c r="A12">
        <v>2</v>
      </c>
      <c r="B12" s="2">
        <v>0.33078071949386817</v>
      </c>
      <c r="C12" s="2">
        <v>0.42</v>
      </c>
      <c r="D12" s="2">
        <v>0.6</v>
      </c>
      <c r="E12" s="2">
        <v>0.6</v>
      </c>
      <c r="F12" s="2">
        <v>0.73774947961307713</v>
      </c>
      <c r="G12" s="2">
        <v>0.79937955017387607</v>
      </c>
      <c r="H12" s="2">
        <v>0.81322427054083768</v>
      </c>
    </row>
    <row r="13" spans="1:8" ht="14.45" x14ac:dyDescent="0.35">
      <c r="A13">
        <v>4</v>
      </c>
      <c r="B13" s="2">
        <v>0.36200578860461236</v>
      </c>
      <c r="C13" s="2">
        <v>0.4</v>
      </c>
      <c r="D13" s="2">
        <v>0.56999999999999995</v>
      </c>
      <c r="E13" s="2">
        <v>0.6</v>
      </c>
      <c r="F13" s="2">
        <v>0.64950585107313408</v>
      </c>
      <c r="G13" s="2">
        <v>0.69704702576034283</v>
      </c>
      <c r="H13" s="2">
        <v>0.70734139095755511</v>
      </c>
    </row>
    <row r="14" spans="1:8" ht="14.45" x14ac:dyDescent="0.35">
      <c r="A14">
        <v>5</v>
      </c>
      <c r="B14" s="2">
        <v>0.31384162971483703</v>
      </c>
      <c r="C14" s="2">
        <v>0.36</v>
      </c>
      <c r="D14" s="2">
        <v>0.45</v>
      </c>
      <c r="E14" s="2">
        <v>0.51</v>
      </c>
      <c r="F14" s="2">
        <v>0.46776049957144605</v>
      </c>
      <c r="G14" s="2">
        <v>0.55717895474218804</v>
      </c>
      <c r="H14" s="2">
        <v>0.56683758596833922</v>
      </c>
    </row>
    <row r="16" spans="1:8" ht="14.45" x14ac:dyDescent="0.35">
      <c r="B16">
        <v>5.1999999999999998E-2</v>
      </c>
      <c r="C16">
        <v>2.9836989458705911E-2</v>
      </c>
      <c r="D16">
        <v>5.0568503688129769E-2</v>
      </c>
      <c r="E16">
        <v>5.3501039112411532E-2</v>
      </c>
      <c r="F16">
        <v>4.7116926851725235E-2</v>
      </c>
      <c r="G16">
        <v>1.5463047169632102E-2</v>
      </c>
      <c r="H16">
        <v>1.8586278224811514E-2</v>
      </c>
    </row>
    <row r="17" spans="1:8" ht="14.45" x14ac:dyDescent="0.35">
      <c r="B17">
        <v>0.06</v>
      </c>
      <c r="C17">
        <v>7.6007058549409631E-2</v>
      </c>
      <c r="D17">
        <v>3.4492434861942492E-2</v>
      </c>
      <c r="E17">
        <v>6.1343321912929717E-2</v>
      </c>
      <c r="F17">
        <v>4.5575881113016775E-2</v>
      </c>
      <c r="G17">
        <v>2.9240930451342868E-2</v>
      </c>
      <c r="H17">
        <v>4.5349741341756643E-2</v>
      </c>
    </row>
    <row r="18" spans="1:8" ht="14.45" x14ac:dyDescent="0.35">
      <c r="B18">
        <v>0.06</v>
      </c>
      <c r="C18">
        <v>7.5771877425222817E-2</v>
      </c>
      <c r="D18">
        <v>5.8264027865981019E-2</v>
      </c>
      <c r="E18">
        <v>3.4406915916817604E-2</v>
      </c>
      <c r="F18">
        <v>6.274066861811918E-2</v>
      </c>
      <c r="G18">
        <v>3.7724588288991605E-2</v>
      </c>
      <c r="H18">
        <v>5.7556392936024686E-2</v>
      </c>
    </row>
    <row r="19" spans="1:8" ht="14.45" x14ac:dyDescent="0.35">
      <c r="B19">
        <v>0.06</v>
      </c>
      <c r="C19">
        <v>6.8329016853093574E-2</v>
      </c>
      <c r="D19">
        <v>9.6891165152038564E-2</v>
      </c>
      <c r="E19">
        <v>5.7751162431284406E-2</v>
      </c>
      <c r="F19">
        <v>6.423871528587656E-2</v>
      </c>
      <c r="G19">
        <v>7.3072007259078253E-2</v>
      </c>
      <c r="H19">
        <v>4.9332185049087436E-2</v>
      </c>
    </row>
    <row r="20" spans="1:8" ht="14.45" x14ac:dyDescent="0.35">
      <c r="B20">
        <v>0.05</v>
      </c>
      <c r="C20">
        <v>5.9817830614486055E-2</v>
      </c>
      <c r="D20">
        <v>7.1908556361092141E-2</v>
      </c>
      <c r="E20">
        <v>6.1121079660577352E-2</v>
      </c>
      <c r="F20">
        <v>4.5266373845200006E-2</v>
      </c>
      <c r="G20">
        <v>5.7853594931173334E-2</v>
      </c>
      <c r="H20">
        <v>8.0071051326554218E-2</v>
      </c>
    </row>
    <row r="21" spans="1:8" ht="14.45" x14ac:dyDescent="0.35">
      <c r="B21">
        <v>0.02</v>
      </c>
      <c r="C21">
        <v>5.8090127437047896E-2</v>
      </c>
      <c r="D21">
        <v>2.5951834133906861E-2</v>
      </c>
      <c r="E21">
        <v>5.4969992590136511E-2</v>
      </c>
      <c r="F21">
        <v>5.2804427081302306E-2</v>
      </c>
      <c r="G21">
        <v>6.0694536822094677E-2</v>
      </c>
      <c r="H21">
        <v>8.4675991040050969E-2</v>
      </c>
    </row>
    <row r="22" spans="1:8" ht="14.45" x14ac:dyDescent="0.35">
      <c r="B22">
        <v>0.06</v>
      </c>
      <c r="C22">
        <v>3.7747276667243486E-2</v>
      </c>
      <c r="D22">
        <v>5.6592474102512336E-2</v>
      </c>
      <c r="E22">
        <v>5.988520856025964E-2</v>
      </c>
      <c r="F22">
        <v>5.8720261903254196E-2</v>
      </c>
      <c r="G22">
        <v>5.1829452324622924E-2</v>
      </c>
      <c r="H22">
        <v>6.3797709608034686E-2</v>
      </c>
    </row>
    <row r="23" spans="1:8" ht="14.45" x14ac:dyDescent="0.35">
      <c r="B23">
        <v>0.03</v>
      </c>
      <c r="C23">
        <v>1.555501223231359E-2</v>
      </c>
      <c r="D23">
        <v>4.026537125880076E-2</v>
      </c>
      <c r="E23">
        <v>5.3908928149697097E-2</v>
      </c>
      <c r="F23">
        <v>5.888917772319744E-2</v>
      </c>
      <c r="G23">
        <v>2.2975980310927908E-2</v>
      </c>
      <c r="H23">
        <v>4.6632183674043641E-2</v>
      </c>
    </row>
    <row r="30" spans="1:8" ht="14.45" x14ac:dyDescent="0.35">
      <c r="A30" t="s">
        <v>0</v>
      </c>
    </row>
    <row r="32" spans="1:8" ht="14.45" x14ac:dyDescent="0.35">
      <c r="A32" s="1" t="s">
        <v>12</v>
      </c>
    </row>
    <row r="33" spans="1:8" ht="14.45" x14ac:dyDescent="0.35">
      <c r="B33" t="s">
        <v>2</v>
      </c>
      <c r="C33" t="s">
        <v>3</v>
      </c>
      <c r="D33" t="s">
        <v>4</v>
      </c>
      <c r="E33" t="s">
        <v>5</v>
      </c>
      <c r="F33" t="s">
        <v>6</v>
      </c>
      <c r="G33" t="s">
        <v>7</v>
      </c>
      <c r="H33" t="s">
        <v>8</v>
      </c>
    </row>
    <row r="34" spans="1:8" ht="14.45" x14ac:dyDescent="0.35">
      <c r="A34">
        <v>0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  <c r="G34" s="2">
        <v>0.99999999999999989</v>
      </c>
      <c r="H34" s="2">
        <v>1</v>
      </c>
    </row>
    <row r="35" spans="1:8" ht="14.45" x14ac:dyDescent="0.35">
      <c r="A35">
        <v>0.125</v>
      </c>
      <c r="B35" s="2">
        <v>0.97</v>
      </c>
      <c r="C35" s="2">
        <v>1.08</v>
      </c>
      <c r="D35" s="2">
        <v>0.92</v>
      </c>
      <c r="E35" s="2">
        <v>0.92</v>
      </c>
      <c r="F35" s="2">
        <v>1.0050565881009241</v>
      </c>
      <c r="G35" s="2">
        <v>1.0162027334382364</v>
      </c>
      <c r="H35" s="2">
        <v>1.0289243160050761</v>
      </c>
    </row>
    <row r="36" spans="1:8" ht="14.45" x14ac:dyDescent="0.35">
      <c r="A36">
        <v>0.25</v>
      </c>
      <c r="B36" s="2">
        <v>0.93</v>
      </c>
      <c r="C36" s="2">
        <v>0.93</v>
      </c>
      <c r="D36" s="2">
        <v>0.92</v>
      </c>
      <c r="E36" s="2">
        <v>1.01</v>
      </c>
      <c r="F36" s="2">
        <v>0.98582182535562257</v>
      </c>
      <c r="G36" s="2">
        <v>1.0012822010430766</v>
      </c>
      <c r="H36" s="2">
        <v>1.021131807644388</v>
      </c>
    </row>
    <row r="37" spans="1:8" ht="14.45" x14ac:dyDescent="0.35">
      <c r="A37">
        <v>0.5</v>
      </c>
      <c r="B37" s="2">
        <v>1</v>
      </c>
      <c r="C37" s="2">
        <v>0.95</v>
      </c>
      <c r="D37" s="2">
        <v>0.91</v>
      </c>
      <c r="E37" s="2">
        <v>0.96</v>
      </c>
      <c r="F37" s="2">
        <v>1.0235541480635448</v>
      </c>
      <c r="G37" s="2">
        <v>1.0303681002672966</v>
      </c>
      <c r="H37" s="2">
        <v>1.0369976354778609</v>
      </c>
    </row>
    <row r="38" spans="1:8" ht="14.45" x14ac:dyDescent="0.35">
      <c r="A38">
        <v>1</v>
      </c>
      <c r="B38" s="2">
        <v>0.97</v>
      </c>
      <c r="C38" s="2">
        <v>0.91</v>
      </c>
      <c r="D38" s="2">
        <v>0.92</v>
      </c>
      <c r="E38" s="2">
        <v>0.93</v>
      </c>
      <c r="F38" s="2">
        <v>1.0489720693593605</v>
      </c>
      <c r="G38" s="2">
        <v>1.0481553758305791</v>
      </c>
      <c r="H38" s="2">
        <v>1.0606829727404927</v>
      </c>
    </row>
    <row r="39" spans="1:8" ht="14.45" x14ac:dyDescent="0.35">
      <c r="A39">
        <v>2</v>
      </c>
      <c r="B39" s="2">
        <v>1.01</v>
      </c>
      <c r="C39" s="2">
        <v>0.91</v>
      </c>
      <c r="D39" s="2">
        <v>0.91</v>
      </c>
      <c r="E39" s="2">
        <v>0.98</v>
      </c>
      <c r="F39" s="2">
        <v>1.0269857751012357</v>
      </c>
      <c r="G39" s="2">
        <v>1.0383045536689779</v>
      </c>
      <c r="H39" s="2">
        <v>1.0642363133512569</v>
      </c>
    </row>
    <row r="40" spans="1:8" ht="14.45" x14ac:dyDescent="0.35">
      <c r="A40">
        <v>4</v>
      </c>
      <c r="B40" s="2">
        <v>0.91</v>
      </c>
      <c r="C40" s="2">
        <v>0.93</v>
      </c>
      <c r="D40" s="2">
        <v>0.95</v>
      </c>
      <c r="E40" s="2">
        <v>1.0900000000000001</v>
      </c>
      <c r="F40" s="2">
        <v>1.0499117433288341</v>
      </c>
      <c r="G40" s="2">
        <v>1.0590211020332438</v>
      </c>
      <c r="H40" s="2">
        <v>1.0674764415677593</v>
      </c>
    </row>
    <row r="41" spans="1:8" ht="14.45" x14ac:dyDescent="0.35">
      <c r="A41">
        <v>5</v>
      </c>
      <c r="B41" s="2">
        <v>0.82</v>
      </c>
      <c r="C41" s="2">
        <v>0.76</v>
      </c>
      <c r="D41" s="2">
        <v>1.02</v>
      </c>
      <c r="E41" s="2">
        <v>0.95</v>
      </c>
      <c r="F41" s="2">
        <v>0.97610320838957543</v>
      </c>
      <c r="G41" s="2">
        <v>0.98369694429365551</v>
      </c>
      <c r="H41" s="2">
        <v>0.96926815532557509</v>
      </c>
    </row>
    <row r="43" spans="1:8" ht="14.45" x14ac:dyDescent="0.35">
      <c r="B43">
        <v>4.7785956654777077E-2</v>
      </c>
      <c r="C43">
        <v>4.5884712179653488E-2</v>
      </c>
      <c r="D43">
        <v>1.8388438505951763E-2</v>
      </c>
      <c r="E43">
        <v>0.10798263728289119</v>
      </c>
      <c r="F43">
        <v>1.5636579761040079E-2</v>
      </c>
      <c r="G43">
        <v>2.6142427765710328E-2</v>
      </c>
      <c r="H43">
        <v>2.6351465214976492E-2</v>
      </c>
    </row>
    <row r="44" spans="1:8" ht="14.45" x14ac:dyDescent="0.35">
      <c r="B44">
        <v>5.8506263721768759E-2</v>
      </c>
      <c r="C44">
        <v>8.0152153132802537E-2</v>
      </c>
      <c r="D44">
        <v>2.4660818811161569E-2</v>
      </c>
      <c r="E44">
        <v>5.2592823503305783E-2</v>
      </c>
      <c r="F44">
        <v>5.0101768102276373E-2</v>
      </c>
      <c r="G44">
        <v>3.04010668251147E-2</v>
      </c>
      <c r="H44">
        <v>3.7318399348612828E-2</v>
      </c>
    </row>
    <row r="45" spans="1:8" ht="14.45" x14ac:dyDescent="0.35">
      <c r="B45">
        <v>2.6496989166043754E-2</v>
      </c>
      <c r="C45">
        <v>3.8730288058311295E-2</v>
      </c>
      <c r="D45">
        <v>4.8376521309528291E-2</v>
      </c>
      <c r="E45">
        <v>9.8948142025421279E-2</v>
      </c>
      <c r="F45">
        <v>3.2721545886082067E-2</v>
      </c>
      <c r="G45">
        <v>2.334460714416366E-2</v>
      </c>
      <c r="H45">
        <v>3.1242379663353435E-2</v>
      </c>
    </row>
    <row r="46" spans="1:8" ht="14.45" x14ac:dyDescent="0.35">
      <c r="B46">
        <v>5.3827700421273869E-2</v>
      </c>
      <c r="C46">
        <v>3.1964384125194222E-2</v>
      </c>
      <c r="D46">
        <v>2.854585533491287E-2</v>
      </c>
      <c r="E46">
        <v>5.7036060332860863E-2</v>
      </c>
      <c r="F46">
        <v>4.4586920558329933E-2</v>
      </c>
      <c r="G46">
        <v>4.5844472037831957E-2</v>
      </c>
      <c r="H46">
        <v>3.8100585738570267E-2</v>
      </c>
    </row>
    <row r="47" spans="1:8" ht="14.45" x14ac:dyDescent="0.35">
      <c r="B47">
        <v>3.7782912420534921E-2</v>
      </c>
      <c r="C47">
        <v>5.1593526707083566E-2</v>
      </c>
      <c r="D47">
        <v>3.9708480289802346E-2</v>
      </c>
      <c r="E47">
        <v>4.726323747851064E-2</v>
      </c>
      <c r="F47">
        <v>3.6519189044463239E-2</v>
      </c>
      <c r="G47">
        <v>2.8095508865649543E-2</v>
      </c>
      <c r="H47">
        <v>2.9926156476389697E-2</v>
      </c>
    </row>
    <row r="48" spans="1:8" ht="14.45" x14ac:dyDescent="0.35">
      <c r="B48">
        <v>4.1954201088523733E-2</v>
      </c>
      <c r="C48">
        <v>4.0629394906667664E-2</v>
      </c>
      <c r="D48">
        <v>8.9092465375130922E-2</v>
      </c>
      <c r="E48">
        <v>7.4658611787935841E-2</v>
      </c>
      <c r="F48">
        <v>3.3920485133215279E-2</v>
      </c>
      <c r="G48">
        <v>3.7753226730782345E-2</v>
      </c>
      <c r="H48">
        <v>5.0964617232677652E-2</v>
      </c>
    </row>
    <row r="49" spans="1:8" ht="14.45" x14ac:dyDescent="0.35">
      <c r="B49">
        <v>9.1611610590468823E-2</v>
      </c>
      <c r="C49">
        <v>5.0960239661072167E-2</v>
      </c>
      <c r="D49">
        <v>7.1508563097001585E-2</v>
      </c>
      <c r="E49">
        <v>8.5475260378650039E-2</v>
      </c>
      <c r="F49">
        <v>2.4208236199655828E-2</v>
      </c>
      <c r="G49">
        <v>3.0803346995421206E-2</v>
      </c>
      <c r="H49">
        <v>4.4847594535405676E-2</v>
      </c>
    </row>
    <row r="50" spans="1:8" ht="14.45" x14ac:dyDescent="0.35">
      <c r="B50">
        <v>5.077146218656739E-2</v>
      </c>
      <c r="C50">
        <v>0.11088887910342422</v>
      </c>
      <c r="D50">
        <v>6.748860323947023E-2</v>
      </c>
      <c r="E50">
        <v>7.1837241269707627E-2</v>
      </c>
      <c r="F50">
        <v>2.7316562207537486E-2</v>
      </c>
      <c r="G50">
        <v>4.0951244776630633E-2</v>
      </c>
      <c r="H50">
        <v>4.6134798667375396E-2</v>
      </c>
    </row>
    <row r="53" spans="1:8" ht="14.45" x14ac:dyDescent="0.35">
      <c r="A53" s="3" t="s">
        <v>9</v>
      </c>
    </row>
    <row r="54" spans="1:8" ht="14.45" x14ac:dyDescent="0.35">
      <c r="B54" t="s">
        <v>2</v>
      </c>
      <c r="C54" t="s">
        <v>3</v>
      </c>
      <c r="D54" t="s">
        <v>4</v>
      </c>
      <c r="E54" t="s">
        <v>5</v>
      </c>
      <c r="F54" t="s">
        <v>6</v>
      </c>
      <c r="G54" t="s">
        <v>7</v>
      </c>
      <c r="H54" t="s">
        <v>8</v>
      </c>
    </row>
    <row r="55" spans="1:8" ht="14.45" x14ac:dyDescent="0.35">
      <c r="A55">
        <v>0</v>
      </c>
      <c r="B55" s="2">
        <v>1</v>
      </c>
      <c r="C55" s="2">
        <v>1</v>
      </c>
      <c r="D55" s="2">
        <v>1</v>
      </c>
      <c r="E55" s="2">
        <v>1.0000000000000002</v>
      </c>
      <c r="F55" s="2">
        <v>0.99999999999999989</v>
      </c>
      <c r="G55" s="2">
        <v>0.99999999999999989</v>
      </c>
      <c r="H55" s="2">
        <v>1</v>
      </c>
    </row>
    <row r="56" spans="1:8" ht="14.45" x14ac:dyDescent="0.35">
      <c r="A56">
        <v>0.125</v>
      </c>
      <c r="B56" s="4">
        <v>0.94220759892845951</v>
      </c>
      <c r="C56" s="2">
        <v>0.89480077745383868</v>
      </c>
      <c r="D56" s="2">
        <v>0.93836096102910405</v>
      </c>
      <c r="E56" s="2">
        <v>0.92340202915624836</v>
      </c>
      <c r="F56" s="2">
        <v>1.0140948940251771</v>
      </c>
      <c r="G56" s="2">
        <v>1.0276167964213809</v>
      </c>
      <c r="H56" s="2">
        <v>1.0360309972266044</v>
      </c>
    </row>
    <row r="57" spans="1:8" ht="14.45" x14ac:dyDescent="0.35">
      <c r="A57">
        <v>0.25</v>
      </c>
      <c r="B57" s="2">
        <v>0.97312299387806001</v>
      </c>
      <c r="C57" s="2">
        <v>0.88638572312041708</v>
      </c>
      <c r="D57" s="2">
        <v>0.93408867727434564</v>
      </c>
      <c r="E57" s="2">
        <v>0.8977760019113451</v>
      </c>
      <c r="F57" s="2">
        <v>0.99194163391691925</v>
      </c>
      <c r="G57" s="2">
        <v>0.97975517243748744</v>
      </c>
      <c r="H57" s="2">
        <v>1.0272871512201267</v>
      </c>
    </row>
    <row r="58" spans="1:8" ht="14.45" x14ac:dyDescent="0.35">
      <c r="A58">
        <v>0.5</v>
      </c>
      <c r="B58" s="2">
        <v>0.99991553170778802</v>
      </c>
      <c r="C58" s="2">
        <v>0.93054156727626125</v>
      </c>
      <c r="D58" s="2">
        <v>0.95564180108841512</v>
      </c>
      <c r="E58" s="2">
        <v>0.88671574099628858</v>
      </c>
      <c r="F58" s="2">
        <v>1.0609529709898819</v>
      </c>
      <c r="G58" s="2">
        <v>1.0416378640976836</v>
      </c>
      <c r="H58" s="2">
        <v>1.0564033033878626</v>
      </c>
    </row>
    <row r="59" spans="1:8" ht="14.45" x14ac:dyDescent="0.35">
      <c r="A59">
        <v>1</v>
      </c>
      <c r="B59" s="2">
        <v>1.0039539205354484</v>
      </c>
      <c r="C59" s="2">
        <v>0.90439084724799013</v>
      </c>
      <c r="D59" s="2">
        <v>0.95796964800607209</v>
      </c>
      <c r="E59" s="2">
        <v>0.92450187633104164</v>
      </c>
      <c r="F59" s="2">
        <v>1.0392151008368757</v>
      </c>
      <c r="G59" s="2">
        <v>1.0155453706312287</v>
      </c>
      <c r="H59" s="2">
        <v>1.0363640104044118</v>
      </c>
    </row>
    <row r="60" spans="1:8" ht="14.45" x14ac:dyDescent="0.35">
      <c r="A60">
        <v>2</v>
      </c>
      <c r="B60" s="2">
        <v>1.0346963566009961</v>
      </c>
      <c r="C60" s="2">
        <v>0.90742998498100536</v>
      </c>
      <c r="D60" s="2">
        <v>0.82150695811049257</v>
      </c>
      <c r="E60" s="2">
        <v>0.89946490581271299</v>
      </c>
      <c r="F60" s="2">
        <v>1.0617628507768502</v>
      </c>
      <c r="G60" s="2">
        <v>1.0342240942937699</v>
      </c>
      <c r="H60" s="2">
        <v>1.0872844253979763</v>
      </c>
    </row>
    <row r="61" spans="1:8" ht="14.45" x14ac:dyDescent="0.35">
      <c r="A61">
        <v>4</v>
      </c>
      <c r="B61" s="2">
        <v>0.71508040576958665</v>
      </c>
      <c r="C61" s="2">
        <v>0.89413817475041979</v>
      </c>
      <c r="D61" s="2">
        <v>0.87841596863862037</v>
      </c>
      <c r="E61" s="2">
        <v>0.75260441339424367</v>
      </c>
      <c r="F61" s="2">
        <v>0.95240121270478684</v>
      </c>
      <c r="G61" s="2">
        <v>0.94181652019157414</v>
      </c>
      <c r="H61" s="2">
        <v>0.95652365100733283</v>
      </c>
    </row>
    <row r="62" spans="1:8" ht="14.45" x14ac:dyDescent="0.35">
      <c r="A62">
        <v>5</v>
      </c>
      <c r="B62" s="2">
        <v>0.25993065555439354</v>
      </c>
      <c r="C62" s="2">
        <v>0.76858379715522585</v>
      </c>
      <c r="D62" s="2">
        <v>0.72607305918208465</v>
      </c>
      <c r="E62" s="2">
        <v>0.25864121502218235</v>
      </c>
      <c r="F62" s="2">
        <v>0.79226272450527035</v>
      </c>
      <c r="G62" s="2">
        <v>0.76070104193150134</v>
      </c>
      <c r="H62" s="2">
        <v>0.72616673545510302</v>
      </c>
    </row>
    <row r="64" spans="1:8" ht="14.45" x14ac:dyDescent="0.35">
      <c r="B64">
        <v>2.8101871937154153E-2</v>
      </c>
      <c r="C64">
        <v>3.7103706732503981E-2</v>
      </c>
      <c r="D64">
        <v>3.094733840209089E-2</v>
      </c>
      <c r="E64">
        <v>4.8052957953272031E-2</v>
      </c>
      <c r="F64">
        <v>2.2297844621689749E-2</v>
      </c>
      <c r="G64">
        <v>2.6142427765710328E-2</v>
      </c>
      <c r="H64">
        <v>2.6351465214976492E-2</v>
      </c>
    </row>
    <row r="65" spans="1:13" ht="14.45" x14ac:dyDescent="0.35">
      <c r="B65" s="5">
        <v>2.5272818080034523E-2</v>
      </c>
      <c r="C65">
        <v>3.1932553451209274E-2</v>
      </c>
      <c r="D65">
        <v>4.6229310076235416E-2</v>
      </c>
      <c r="E65">
        <v>5.3458288237327289E-2</v>
      </c>
      <c r="F65">
        <v>1.6156263152824299E-2</v>
      </c>
      <c r="G65">
        <v>2.2038428995633894E-2</v>
      </c>
      <c r="H65">
        <v>6.6103572244597064E-2</v>
      </c>
    </row>
    <row r="66" spans="1:13" ht="14.45" x14ac:dyDescent="0.35">
      <c r="B66">
        <v>2.7528766294672179E-2</v>
      </c>
      <c r="C66">
        <v>3.5072163016648172E-2</v>
      </c>
      <c r="D66">
        <v>1.5171777517053859E-2</v>
      </c>
      <c r="E66">
        <v>3.1281819651353744E-2</v>
      </c>
      <c r="F66">
        <v>3.5536100806935492E-2</v>
      </c>
      <c r="G66">
        <v>4.2029930523543139E-2</v>
      </c>
      <c r="H66">
        <v>5.5652139056712076E-2</v>
      </c>
    </row>
    <row r="67" spans="1:13" ht="14.45" x14ac:dyDescent="0.35">
      <c r="B67">
        <v>1.5175238519521133E-2</v>
      </c>
      <c r="C67">
        <v>5.1115404532435009E-2</v>
      </c>
      <c r="D67">
        <v>3.0107939746817042E-2</v>
      </c>
      <c r="E67">
        <v>3.1584683083467784E-2</v>
      </c>
      <c r="F67">
        <v>3.6421602391492058E-2</v>
      </c>
      <c r="G67">
        <v>1.7205943667663284E-2</v>
      </c>
      <c r="H67">
        <v>7.9235721397819328E-2</v>
      </c>
    </row>
    <row r="68" spans="1:13" ht="14.45" x14ac:dyDescent="0.35">
      <c r="B68">
        <v>2.826714064454491E-2</v>
      </c>
      <c r="C68">
        <v>5.1217482922496241E-2</v>
      </c>
      <c r="D68">
        <v>1.8641319841887268E-2</v>
      </c>
      <c r="E68">
        <v>4.4609525440976822E-2</v>
      </c>
      <c r="F68">
        <v>5.850799268240188E-2</v>
      </c>
      <c r="G68">
        <v>5.1880562901245181E-2</v>
      </c>
      <c r="H68">
        <v>6.3202096419999743E-2</v>
      </c>
    </row>
    <row r="69" spans="1:13" ht="14.45" x14ac:dyDescent="0.35">
      <c r="B69">
        <v>3.5233955102026135E-2</v>
      </c>
      <c r="C69">
        <v>6.716450523099754E-2</v>
      </c>
      <c r="D69">
        <v>3.1075699997022411E-2</v>
      </c>
      <c r="E69">
        <v>3.4661442760003554E-2</v>
      </c>
      <c r="F69">
        <v>7.5090098914784922E-2</v>
      </c>
      <c r="G69">
        <v>6.9309948389335116E-2</v>
      </c>
      <c r="H69">
        <v>4.1194359548525239E-2</v>
      </c>
    </row>
    <row r="70" spans="1:13" ht="14.45" x14ac:dyDescent="0.35">
      <c r="B70">
        <v>7.3128388345019057E-2</v>
      </c>
      <c r="C70">
        <v>9.5493212781861611E-2</v>
      </c>
      <c r="D70">
        <v>5.3094267209391956E-2</v>
      </c>
      <c r="E70">
        <v>9.7627968722295122E-2</v>
      </c>
      <c r="F70">
        <v>8.3164263874747138E-2</v>
      </c>
      <c r="G70">
        <v>7.19134195039869E-2</v>
      </c>
      <c r="H70">
        <v>3.7816813933276981E-2</v>
      </c>
    </row>
    <row r="71" spans="1:13" ht="14.45" x14ac:dyDescent="0.35">
      <c r="B71">
        <v>3.9144322901746104E-2</v>
      </c>
      <c r="C71">
        <v>8.8629286890394218E-2</v>
      </c>
      <c r="D71">
        <v>4.264613849005159E-2</v>
      </c>
      <c r="E71">
        <v>0.12003749056107581</v>
      </c>
      <c r="F71">
        <v>6.3567818211553814E-2</v>
      </c>
      <c r="G71">
        <v>6.5456709552781198E-2</v>
      </c>
      <c r="H71">
        <v>1.9217060870930915E-2</v>
      </c>
    </row>
    <row r="76" spans="1:13" ht="14.45" x14ac:dyDescent="0.35">
      <c r="A76" s="3" t="s">
        <v>10</v>
      </c>
      <c r="M76" s="2"/>
    </row>
    <row r="77" spans="1:13" ht="14.45" x14ac:dyDescent="0.35">
      <c r="B77" t="s">
        <v>2</v>
      </c>
      <c r="C77" t="s">
        <v>3</v>
      </c>
      <c r="D77" t="s">
        <v>4</v>
      </c>
      <c r="E77" t="s">
        <v>5</v>
      </c>
      <c r="F77" t="s">
        <v>6</v>
      </c>
      <c r="G77" t="s">
        <v>7</v>
      </c>
      <c r="H77" t="s">
        <v>8</v>
      </c>
      <c r="J77" s="2"/>
      <c r="M77" s="2"/>
    </row>
    <row r="78" spans="1:13" ht="14.45" x14ac:dyDescent="0.35">
      <c r="A78">
        <v>0</v>
      </c>
      <c r="B78" s="2">
        <v>1.0000000000000002</v>
      </c>
      <c r="C78" s="2">
        <v>1</v>
      </c>
      <c r="D78" s="2">
        <v>1.0000000000000002</v>
      </c>
      <c r="E78" s="2">
        <v>1</v>
      </c>
      <c r="F78" s="2">
        <v>1</v>
      </c>
      <c r="G78" s="2">
        <v>0.99999999999999989</v>
      </c>
      <c r="H78" s="2">
        <v>0.99999999999999989</v>
      </c>
      <c r="J78" s="2"/>
      <c r="M78" s="2"/>
    </row>
    <row r="79" spans="1:13" ht="14.45" x14ac:dyDescent="0.35">
      <c r="A79">
        <v>0.125</v>
      </c>
      <c r="B79" s="2">
        <v>0.94960494905042259</v>
      </c>
      <c r="C79" s="2">
        <v>0.86105059861604349</v>
      </c>
      <c r="D79" s="2">
        <v>0.88304271113159882</v>
      </c>
      <c r="E79" s="2">
        <v>0.83057683199295773</v>
      </c>
      <c r="F79" s="2">
        <v>1.0261403100963458</v>
      </c>
      <c r="G79" s="2">
        <v>1.0312627945449884</v>
      </c>
      <c r="H79" s="2">
        <v>1.0077107583305951</v>
      </c>
      <c r="J79" s="2"/>
    </row>
    <row r="80" spans="1:13" ht="14.45" x14ac:dyDescent="0.35">
      <c r="A80">
        <v>0.25</v>
      </c>
      <c r="B80" s="2">
        <v>0.96028646601460643</v>
      </c>
      <c r="C80" s="2">
        <v>0.80583421813788292</v>
      </c>
      <c r="D80" s="2">
        <v>0.89659995867177444</v>
      </c>
      <c r="E80" s="2">
        <v>0.93716420838097603</v>
      </c>
      <c r="F80" s="2">
        <v>0.95346473165806833</v>
      </c>
      <c r="G80" s="2">
        <v>1.01987266757872</v>
      </c>
      <c r="H80" s="2">
        <v>0.95879648222581404</v>
      </c>
      <c r="J80" s="2"/>
      <c r="M80" s="2"/>
    </row>
    <row r="81" spans="1:13" ht="14.45" x14ac:dyDescent="0.35">
      <c r="A81">
        <v>0.5</v>
      </c>
      <c r="B81" s="2">
        <v>0.89363317090820427</v>
      </c>
      <c r="C81" s="2">
        <v>0.74311225423790861</v>
      </c>
      <c r="D81" s="2">
        <v>0.82522531830681445</v>
      </c>
      <c r="E81" s="2">
        <v>0.90564584419747296</v>
      </c>
      <c r="F81" s="2">
        <v>0.95831786552314746</v>
      </c>
      <c r="G81" s="2">
        <v>1.0209561470957977</v>
      </c>
      <c r="H81" s="2">
        <v>0.94516615829541284</v>
      </c>
      <c r="J81" s="2"/>
      <c r="M81" s="2"/>
    </row>
    <row r="82" spans="1:13" ht="14.45" x14ac:dyDescent="0.35">
      <c r="A82">
        <v>1</v>
      </c>
      <c r="B82" s="2">
        <v>0.74498074888603105</v>
      </c>
      <c r="C82" s="2">
        <v>0.66837220371251782</v>
      </c>
      <c r="D82" s="2">
        <v>0.70296927405382215</v>
      </c>
      <c r="E82" s="2">
        <v>0.78154348127700091</v>
      </c>
      <c r="F82" s="2">
        <v>0.88346060305377938</v>
      </c>
      <c r="G82" s="2">
        <v>0.96418415046440364</v>
      </c>
      <c r="H82" s="2">
        <v>0.88228467241308728</v>
      </c>
      <c r="J82" s="2"/>
      <c r="M82" s="2"/>
    </row>
    <row r="83" spans="1:13" ht="14.45" x14ac:dyDescent="0.35">
      <c r="A83">
        <v>2</v>
      </c>
      <c r="B83" s="2">
        <v>0.62412544096652778</v>
      </c>
      <c r="C83" s="2">
        <v>0.63362226778457142</v>
      </c>
      <c r="D83" s="2">
        <v>0.64998966794360291</v>
      </c>
      <c r="E83" s="2">
        <v>0.7168657694681394</v>
      </c>
      <c r="F83" s="2">
        <v>0.82368893684391919</v>
      </c>
      <c r="G83" s="2">
        <v>0.89058909552483556</v>
      </c>
      <c r="H83" s="2">
        <v>0.82811187929197549</v>
      </c>
      <c r="J83" s="2"/>
      <c r="M83" s="2"/>
    </row>
    <row r="84" spans="1:13" ht="14.45" x14ac:dyDescent="0.35">
      <c r="A84">
        <v>4</v>
      </c>
      <c r="B84" s="2">
        <v>0.52871935847973228</v>
      </c>
      <c r="C84" s="2">
        <v>0.56104693735583788</v>
      </c>
      <c r="D84" s="2">
        <v>0.58938023557088581</v>
      </c>
      <c r="E84" s="2">
        <v>0.62015299898096354</v>
      </c>
      <c r="F84" s="2">
        <v>0.71593641255512031</v>
      </c>
      <c r="G84" s="2">
        <v>0.81783286343719874</v>
      </c>
      <c r="H84" s="2">
        <v>0.74971428318546851</v>
      </c>
      <c r="M84" s="2"/>
    </row>
    <row r="85" spans="1:13" ht="14.45" x14ac:dyDescent="0.35">
      <c r="A85">
        <v>5</v>
      </c>
      <c r="B85" s="2">
        <v>0.4009698314003563</v>
      </c>
      <c r="C85" s="2">
        <v>0.5029930802182111</v>
      </c>
      <c r="D85" s="2">
        <v>0.59817837897982873</v>
      </c>
      <c r="E85" s="2">
        <v>0.50499232134570204</v>
      </c>
      <c r="F85" s="2">
        <v>0.60627339686989357</v>
      </c>
      <c r="G85" s="2">
        <v>0.68416488860632241</v>
      </c>
      <c r="H85" s="2">
        <v>0.62520204853147632</v>
      </c>
      <c r="J85" s="2"/>
      <c r="M85" s="2"/>
    </row>
    <row r="86" spans="1:13" ht="14.45" x14ac:dyDescent="0.35">
      <c r="J86" s="2"/>
    </row>
    <row r="87" spans="1:13" ht="14.45" x14ac:dyDescent="0.35">
      <c r="B87">
        <v>4.6747372291717645E-2</v>
      </c>
      <c r="C87">
        <v>3.5628486177218394E-2</v>
      </c>
      <c r="D87">
        <v>3.5697750443013661E-2</v>
      </c>
      <c r="E87">
        <v>8.1633215169075901E-2</v>
      </c>
      <c r="F87">
        <v>2.2623733695676052E-2</v>
      </c>
      <c r="G87">
        <v>1.6123611150937456E-2</v>
      </c>
      <c r="H87">
        <v>3.3968156771454525E-2</v>
      </c>
      <c r="J87" s="2"/>
      <c r="M87" s="2"/>
    </row>
    <row r="88" spans="1:13" ht="14.45" x14ac:dyDescent="0.35">
      <c r="B88">
        <v>2.9345235883538604E-2</v>
      </c>
      <c r="C88">
        <v>5.1664773924702756E-2</v>
      </c>
      <c r="D88">
        <v>5.0615839533458107E-2</v>
      </c>
      <c r="E88">
        <v>1.770621770999746E-2</v>
      </c>
      <c r="F88">
        <v>2.6925003830859516E-2</v>
      </c>
      <c r="G88">
        <v>2.8237408551426441E-2</v>
      </c>
      <c r="H88">
        <v>5.4694263393238504E-2</v>
      </c>
      <c r="M88" s="2"/>
    </row>
    <row r="89" spans="1:13" ht="14.45" x14ac:dyDescent="0.35">
      <c r="B89">
        <v>1.7902296187224047E-2</v>
      </c>
      <c r="C89">
        <v>9.0873628159681738E-2</v>
      </c>
      <c r="D89">
        <v>6.7507467172915878E-2</v>
      </c>
      <c r="E89">
        <v>3.5861382032720178E-2</v>
      </c>
      <c r="F89">
        <v>2.2462855021768809E-2</v>
      </c>
      <c r="G89">
        <v>2.9766859288311954E-2</v>
      </c>
      <c r="H89">
        <v>3.5638425418842747E-2</v>
      </c>
      <c r="I89" s="2"/>
      <c r="M89" s="2"/>
    </row>
    <row r="90" spans="1:13" ht="14.45" x14ac:dyDescent="0.35">
      <c r="B90">
        <v>1.0539805132472903E-2</v>
      </c>
      <c r="C90">
        <v>9.8941801022501663E-2</v>
      </c>
      <c r="D90">
        <v>8.2506254242341093E-2</v>
      </c>
      <c r="E90">
        <v>2.8385892212549363E-2</v>
      </c>
      <c r="F90">
        <v>3.995170546791401E-2</v>
      </c>
      <c r="G90">
        <v>4.6716559837254028E-2</v>
      </c>
      <c r="H90">
        <v>4.9614012902439879E-2</v>
      </c>
      <c r="I90" s="2"/>
      <c r="M90" s="2"/>
    </row>
    <row r="91" spans="1:13" ht="14.45" x14ac:dyDescent="0.35">
      <c r="B91">
        <v>2.4368526173767273E-2</v>
      </c>
      <c r="C91">
        <v>4.5397719482021162E-2</v>
      </c>
      <c r="D91">
        <v>6.0028763519592035E-2</v>
      </c>
      <c r="E91">
        <v>3.6093468928292537E-2</v>
      </c>
      <c r="F91">
        <v>2.0040572894939407E-2</v>
      </c>
      <c r="G91">
        <v>4.5874132105017264E-2</v>
      </c>
      <c r="H91">
        <v>5.8081293257079086E-2</v>
      </c>
      <c r="I91" s="2"/>
      <c r="M91" s="2"/>
    </row>
    <row r="92" spans="1:13" ht="14.45" x14ac:dyDescent="0.35">
      <c r="B92">
        <v>3.0492806795956489E-2</v>
      </c>
      <c r="C92">
        <v>3.9799261175956932E-2</v>
      </c>
      <c r="D92">
        <v>8.5084712104813193E-2</v>
      </c>
      <c r="E92">
        <v>4.7013056848168776E-2</v>
      </c>
      <c r="F92">
        <v>5.5081431381597087E-2</v>
      </c>
      <c r="G92">
        <v>5.9215620337574333E-2</v>
      </c>
      <c r="H92">
        <v>6.6452560179103101E-2</v>
      </c>
      <c r="I92" s="2"/>
      <c r="M92" s="2"/>
    </row>
    <row r="93" spans="1:13" ht="14.45" x14ac:dyDescent="0.35">
      <c r="B93">
        <v>2.9955250238989494E-2</v>
      </c>
      <c r="C93">
        <v>6.6477859764021097E-2</v>
      </c>
      <c r="D93">
        <v>0.10604648726910904</v>
      </c>
      <c r="E93">
        <v>2.6009533563747921E-2</v>
      </c>
      <c r="F93">
        <v>3.3769970607570803E-2</v>
      </c>
      <c r="G93">
        <v>6.2546849091628914E-2</v>
      </c>
      <c r="H93">
        <v>5.1863672915375331E-2</v>
      </c>
      <c r="I93" s="2"/>
    </row>
    <row r="94" spans="1:13" ht="14.45" x14ac:dyDescent="0.35">
      <c r="B94">
        <v>2.2247626340203271E-2</v>
      </c>
      <c r="C94">
        <v>7.1789177725880199E-2</v>
      </c>
      <c r="D94">
        <v>5.9847794830204526E-2</v>
      </c>
      <c r="E94">
        <v>4.0765221138398276E-2</v>
      </c>
      <c r="F94">
        <v>4.3099775347425588E-2</v>
      </c>
      <c r="G94">
        <v>4.6968595763942016E-2</v>
      </c>
      <c r="H94">
        <v>4.8999406691775674E-2</v>
      </c>
      <c r="I94" s="2"/>
      <c r="M94" s="2"/>
    </row>
    <row r="95" spans="1:13" ht="14.45" x14ac:dyDescent="0.35">
      <c r="G95" s="2"/>
      <c r="I95" s="2"/>
      <c r="M95" s="2"/>
    </row>
    <row r="96" spans="1:13" ht="14.45" x14ac:dyDescent="0.35">
      <c r="G96" s="2"/>
      <c r="J96" s="2"/>
      <c r="M96" s="2"/>
    </row>
    <row r="97" spans="1:13" ht="14.45" x14ac:dyDescent="0.35">
      <c r="A97" s="3" t="s">
        <v>11</v>
      </c>
      <c r="G97" s="2"/>
      <c r="I97" s="2"/>
      <c r="J97" s="2"/>
      <c r="M97" s="2"/>
    </row>
    <row r="98" spans="1:13" ht="14.45" x14ac:dyDescent="0.35">
      <c r="B98" t="s">
        <v>2</v>
      </c>
      <c r="C98" t="s">
        <v>3</v>
      </c>
      <c r="D98" t="s">
        <v>4</v>
      </c>
      <c r="E98" t="s">
        <v>5</v>
      </c>
      <c r="F98" t="s">
        <v>6</v>
      </c>
      <c r="G98" t="s">
        <v>7</v>
      </c>
      <c r="H98" t="s">
        <v>8</v>
      </c>
      <c r="I98" s="2"/>
      <c r="J98" s="2"/>
      <c r="M98" s="2"/>
    </row>
    <row r="99" spans="1:13" ht="14.45" x14ac:dyDescent="0.35">
      <c r="A99">
        <v>0</v>
      </c>
      <c r="B99" s="2">
        <v>0.99999999999999989</v>
      </c>
      <c r="C99" s="2">
        <v>1</v>
      </c>
      <c r="D99" s="2">
        <v>1</v>
      </c>
      <c r="E99" s="2">
        <v>1</v>
      </c>
      <c r="F99" s="2">
        <v>1</v>
      </c>
      <c r="G99" s="2">
        <v>0.99999999999999989</v>
      </c>
      <c r="H99" s="2">
        <v>0.99999999999999989</v>
      </c>
      <c r="I99" s="2"/>
      <c r="J99" s="2"/>
      <c r="M99" s="2"/>
    </row>
    <row r="100" spans="1:13" ht="14.45" x14ac:dyDescent="0.35">
      <c r="A100">
        <v>0.125</v>
      </c>
      <c r="B100" s="2">
        <v>0.62999541276610205</v>
      </c>
      <c r="C100" s="2">
        <v>0.64468207239795794</v>
      </c>
      <c r="D100" s="2">
        <v>0.81963155575143232</v>
      </c>
      <c r="E100" s="2">
        <v>0.71748260139188869</v>
      </c>
      <c r="F100" s="2">
        <v>0.8941536881620078</v>
      </c>
      <c r="G100" s="2">
        <v>0.92015138755280079</v>
      </c>
      <c r="H100" s="2">
        <v>0.91903853111132494</v>
      </c>
      <c r="I100" s="2"/>
      <c r="J100" s="2"/>
    </row>
    <row r="101" spans="1:13" ht="14.45" x14ac:dyDescent="0.35">
      <c r="A101">
        <v>0.25</v>
      </c>
      <c r="B101" s="2">
        <v>0.56913556125656228</v>
      </c>
      <c r="C101" s="2">
        <v>0.58936382411041832</v>
      </c>
      <c r="D101" s="2">
        <v>0.77104627589246366</v>
      </c>
      <c r="E101" s="2">
        <v>0.67020638348932093</v>
      </c>
      <c r="F101" s="2">
        <v>0.8515804921712643</v>
      </c>
      <c r="G101" s="2">
        <v>0.89651522363616398</v>
      </c>
      <c r="H101" s="2">
        <v>0.88631181357434219</v>
      </c>
      <c r="I101" s="2"/>
      <c r="J101" s="2"/>
      <c r="M101" s="2"/>
    </row>
    <row r="102" spans="1:13" ht="14.45" x14ac:dyDescent="0.35">
      <c r="A102">
        <v>0.5</v>
      </c>
      <c r="B102" s="2">
        <v>0.4733855485142458</v>
      </c>
      <c r="C102" s="2">
        <v>0.51136509402498775</v>
      </c>
      <c r="D102" s="2">
        <v>0.63710885852798593</v>
      </c>
      <c r="E102" s="2">
        <v>0.68284137269018474</v>
      </c>
      <c r="F102" s="2">
        <v>0.86280058147401584</v>
      </c>
      <c r="G102" s="2">
        <v>0.91288158950273102</v>
      </c>
      <c r="H102" s="2">
        <v>0.89381158953695616</v>
      </c>
      <c r="I102" s="2"/>
      <c r="J102" s="2"/>
      <c r="M102" s="2"/>
    </row>
    <row r="103" spans="1:13" ht="14.45" x14ac:dyDescent="0.35">
      <c r="A103">
        <v>1</v>
      </c>
      <c r="B103" s="2">
        <v>0.44997791331826908</v>
      </c>
      <c r="C103" s="2">
        <v>0.43820871494907515</v>
      </c>
      <c r="D103" s="2">
        <v>0.65110033788746879</v>
      </c>
      <c r="E103" s="2">
        <v>0.64977201823854103</v>
      </c>
      <c r="F103" s="2">
        <v>0.79837492584124647</v>
      </c>
      <c r="G103" s="2">
        <v>0.86089321319082202</v>
      </c>
      <c r="H103" s="2">
        <v>0.82228026911038887</v>
      </c>
      <c r="M103" s="2"/>
    </row>
    <row r="104" spans="1:13" ht="14.45" x14ac:dyDescent="0.35">
      <c r="A104">
        <v>2</v>
      </c>
      <c r="B104" s="2">
        <v>0.36377189554698514</v>
      </c>
      <c r="C104" s="2">
        <v>0.35721157546371124</v>
      </c>
      <c r="D104" s="2">
        <v>0.50995739679741436</v>
      </c>
      <c r="E104" s="2">
        <v>0.6037916966642668</v>
      </c>
      <c r="F104" s="2">
        <v>0.73263783119906478</v>
      </c>
      <c r="G104" s="2">
        <v>0.78740301110774547</v>
      </c>
      <c r="H104" s="2">
        <v>0.7920674169982973</v>
      </c>
      <c r="I104" s="2"/>
      <c r="J104" s="2"/>
      <c r="M104" s="2"/>
    </row>
    <row r="105" spans="1:13" ht="14.45" x14ac:dyDescent="0.35">
      <c r="A105">
        <v>4</v>
      </c>
      <c r="B105" s="2">
        <v>0.33350889413683543</v>
      </c>
      <c r="C105" s="2">
        <v>0.35770062084712279</v>
      </c>
      <c r="D105" s="2">
        <v>0.39211987659762015</v>
      </c>
      <c r="E105" s="2">
        <v>0.49541636669066474</v>
      </c>
      <c r="F105" s="2">
        <v>0.66814417502506651</v>
      </c>
      <c r="G105" s="2">
        <v>0.7280050329371115</v>
      </c>
      <c r="H105" s="2">
        <v>0.71029476681856951</v>
      </c>
      <c r="I105" s="2"/>
      <c r="J105" s="2"/>
      <c r="M105" s="2"/>
    </row>
    <row r="106" spans="1:13" ht="14.45" x14ac:dyDescent="0.35">
      <c r="A106">
        <v>5</v>
      </c>
      <c r="B106" s="2">
        <v>0.28088737491292753</v>
      </c>
      <c r="C106" s="2">
        <v>0.32741187562533675</v>
      </c>
      <c r="D106" s="2">
        <v>0.36998971646834139</v>
      </c>
      <c r="E106" s="2">
        <v>0.41414286857051436</v>
      </c>
      <c r="F106" s="2">
        <v>0.52326902193711344</v>
      </c>
      <c r="G106" s="2">
        <v>0.58218034025584087</v>
      </c>
      <c r="H106" s="2">
        <v>0.64030615123685219</v>
      </c>
      <c r="I106" s="2"/>
      <c r="J106" s="2"/>
      <c r="M106" s="2"/>
    </row>
    <row r="107" spans="1:13" ht="14.45" x14ac:dyDescent="0.35">
      <c r="G107" s="2"/>
      <c r="I107" s="2"/>
      <c r="J107" s="2"/>
    </row>
    <row r="108" spans="1:13" ht="14.45" x14ac:dyDescent="0.35">
      <c r="B108">
        <v>3.2443839961476865E-2</v>
      </c>
      <c r="C108">
        <v>6.5656923094334421E-2</v>
      </c>
      <c r="D108">
        <v>5.590148768570681E-2</v>
      </c>
      <c r="E108">
        <v>2.8723582736958103E-2</v>
      </c>
      <c r="F108">
        <v>2.2623733695676052E-2</v>
      </c>
      <c r="G108">
        <v>1.6123611150937456E-2</v>
      </c>
      <c r="H108">
        <v>3.3968156771454525E-2</v>
      </c>
      <c r="I108" s="2"/>
      <c r="J108" s="2"/>
      <c r="M108" s="2"/>
    </row>
    <row r="109" spans="1:13" ht="14.45" x14ac:dyDescent="0.35">
      <c r="B109">
        <v>1.8831872788415114E-2</v>
      </c>
      <c r="C109">
        <v>4.5834873450699254E-2</v>
      </c>
      <c r="D109">
        <v>1.5932116377631849E-2</v>
      </c>
      <c r="E109">
        <v>3.4657982990746544E-2</v>
      </c>
      <c r="F109">
        <v>5.0255131999734942E-2</v>
      </c>
      <c r="G109">
        <v>5.2352525053656174E-2</v>
      </c>
      <c r="H109">
        <v>6.4263412507208101E-2</v>
      </c>
      <c r="I109" s="2"/>
      <c r="J109" s="2"/>
      <c r="M109" s="2"/>
    </row>
    <row r="110" spans="1:13" ht="14.45" x14ac:dyDescent="0.35">
      <c r="B110">
        <v>5.4136541170673159E-2</v>
      </c>
      <c r="C110">
        <v>4.491461905312711E-2</v>
      </c>
      <c r="D110">
        <v>3.4245006918017407E-2</v>
      </c>
      <c r="E110">
        <v>2.2121694007754312E-2</v>
      </c>
      <c r="F110">
        <v>3.6683561535385031E-2</v>
      </c>
      <c r="G110">
        <v>7.2394738524556593E-2</v>
      </c>
      <c r="H110">
        <v>5.6886321911797572E-2</v>
      </c>
      <c r="M110" s="2"/>
    </row>
    <row r="111" spans="1:13" ht="14.45" x14ac:dyDescent="0.35">
      <c r="B111">
        <v>5.3979716893019593E-2</v>
      </c>
      <c r="C111">
        <v>6.2990612383268071E-2</v>
      </c>
      <c r="D111">
        <v>0.11059493438210588</v>
      </c>
      <c r="E111">
        <v>3.0356472964265267E-2</v>
      </c>
      <c r="F111">
        <v>4.5905840254357469E-2</v>
      </c>
      <c r="G111">
        <v>4.8535525939640466E-2</v>
      </c>
      <c r="H111">
        <v>6.1155668220982097E-2</v>
      </c>
      <c r="I111" s="2"/>
      <c r="J111" s="2"/>
      <c r="M111" s="2"/>
    </row>
    <row r="112" spans="1:13" ht="14.45" x14ac:dyDescent="0.35">
      <c r="B112">
        <v>7.9902582295046071E-2</v>
      </c>
      <c r="C112">
        <v>5.2071839014413493E-2</v>
      </c>
      <c r="D112">
        <v>7.4619952827384359E-2</v>
      </c>
      <c r="E112">
        <v>5.1703325416010269E-2</v>
      </c>
      <c r="F112">
        <v>6.2907978188815106E-2</v>
      </c>
      <c r="G112">
        <v>6.4830195307716498E-2</v>
      </c>
      <c r="H112">
        <v>7.9670806102840233E-2</v>
      </c>
      <c r="I112" s="2"/>
      <c r="J112" s="2"/>
      <c r="M112" s="2"/>
    </row>
    <row r="113" spans="2:13" ht="14.45" x14ac:dyDescent="0.35">
      <c r="B113">
        <v>4.4511096321232915E-2</v>
      </c>
      <c r="C113">
        <v>3.4824451740845246E-2</v>
      </c>
      <c r="D113">
        <v>7.8297302589716233E-2</v>
      </c>
      <c r="E113">
        <v>5.9422925535086178E-2</v>
      </c>
      <c r="F113">
        <v>6.8476945704416883E-2</v>
      </c>
      <c r="G113">
        <v>7.7060505252740705E-2</v>
      </c>
      <c r="H113">
        <v>7.2978294841917285E-2</v>
      </c>
      <c r="I113" s="2"/>
      <c r="J113" s="2"/>
      <c r="M113" s="2"/>
    </row>
    <row r="114" spans="2:13" ht="14.45" x14ac:dyDescent="0.35">
      <c r="B114">
        <v>4.0938664047556E-2</v>
      </c>
      <c r="C114">
        <v>1.8345446559091899E-2</v>
      </c>
      <c r="D114">
        <v>3.4435878938214044E-2</v>
      </c>
      <c r="E114">
        <v>7.9152167499092527E-2</v>
      </c>
      <c r="F114">
        <v>6.1036971475426173E-2</v>
      </c>
      <c r="G114">
        <v>4.7177232022068881E-2</v>
      </c>
      <c r="H114">
        <v>5.7763149309258147E-2</v>
      </c>
      <c r="I114" s="2"/>
      <c r="J114" s="2"/>
    </row>
    <row r="115" spans="2:13" ht="14.45" x14ac:dyDescent="0.35">
      <c r="B115">
        <v>4.1910581302647416E-2</v>
      </c>
      <c r="C115">
        <v>2.7015477328156356E-2</v>
      </c>
      <c r="D115">
        <v>4.1628148090440478E-2</v>
      </c>
      <c r="E115">
        <v>2.3784359908463924E-2</v>
      </c>
      <c r="F115">
        <v>1.2589630377098893E-2</v>
      </c>
      <c r="G115">
        <v>3.2739877719555346E-2</v>
      </c>
      <c r="H115">
        <v>3.0942916819585466E-2</v>
      </c>
      <c r="I115" s="2"/>
      <c r="J115" s="2"/>
      <c r="M115" s="2"/>
    </row>
    <row r="116" spans="2:13" x14ac:dyDescent="0.25">
      <c r="G116" s="2"/>
      <c r="I116" s="2"/>
      <c r="J116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99"/>
  <sheetViews>
    <sheetView topLeftCell="A296" workbookViewId="0">
      <selection activeCell="I26" sqref="I26"/>
    </sheetView>
  </sheetViews>
  <sheetFormatPr defaultRowHeight="15" x14ac:dyDescent="0.25"/>
  <cols>
    <col min="1" max="1" width="17.85546875" customWidth="1"/>
    <col min="2" max="2" width="19.42578125" customWidth="1"/>
    <col min="3" max="3" width="18.5703125" customWidth="1"/>
    <col min="4" max="4" width="19.28515625" customWidth="1"/>
    <col min="5" max="5" width="17.7109375" customWidth="1"/>
    <col min="6" max="6" width="20.42578125" customWidth="1"/>
    <col min="19" max="19" width="14.7109375" customWidth="1"/>
  </cols>
  <sheetData>
    <row r="2" spans="1:8" ht="15.6" x14ac:dyDescent="0.35">
      <c r="A2" s="13" t="s">
        <v>65</v>
      </c>
      <c r="B2" s="13"/>
      <c r="C2" s="13"/>
    </row>
    <row r="5" spans="1:8" x14ac:dyDescent="0.25">
      <c r="A5" t="s">
        <v>64</v>
      </c>
    </row>
    <row r="7" spans="1:8" ht="14.45" x14ac:dyDescent="0.35">
      <c r="A7" s="7" t="s">
        <v>63</v>
      </c>
      <c r="B7" t="s">
        <v>62</v>
      </c>
      <c r="D7" s="12" t="s">
        <v>61</v>
      </c>
      <c r="F7" t="s">
        <v>60</v>
      </c>
      <c r="G7" t="s">
        <v>59</v>
      </c>
      <c r="H7" t="s">
        <v>24</v>
      </c>
    </row>
    <row r="8" spans="1:8" ht="14.45" x14ac:dyDescent="0.35">
      <c r="A8" t="s">
        <v>57</v>
      </c>
      <c r="B8">
        <v>35677</v>
      </c>
      <c r="F8" s="2">
        <f>B8/$D$10</f>
        <v>0.98385655665372396</v>
      </c>
    </row>
    <row r="9" spans="1:8" ht="14.45" x14ac:dyDescent="0.35">
      <c r="A9" t="s">
        <v>57</v>
      </c>
      <c r="B9">
        <v>38198</v>
      </c>
      <c r="F9" s="2">
        <f>B9/$D$10</f>
        <v>1.0533776032474409</v>
      </c>
    </row>
    <row r="10" spans="1:8" ht="14.45" x14ac:dyDescent="0.35">
      <c r="A10" t="s">
        <v>57</v>
      </c>
      <c r="B10">
        <v>36761</v>
      </c>
      <c r="D10">
        <f>AVERAGE(B8:B13)</f>
        <v>36262.400000000001</v>
      </c>
      <c r="F10" s="2">
        <f>B10/$D$10</f>
        <v>1.0137497793858101</v>
      </c>
      <c r="G10" s="2">
        <f>AVERAGE(F8:F13)</f>
        <v>1</v>
      </c>
      <c r="H10">
        <f>STDEV(F8:F12)</f>
        <v>4.1588214209317964E-2</v>
      </c>
    </row>
    <row r="11" spans="1:8" ht="14.45" x14ac:dyDescent="0.35">
      <c r="A11" t="s">
        <v>57</v>
      </c>
      <c r="B11">
        <v>36573</v>
      </c>
      <c r="F11" s="2">
        <f>B11/$D$10</f>
        <v>1.0085653459230497</v>
      </c>
    </row>
    <row r="12" spans="1:8" ht="14.45" x14ac:dyDescent="0.35">
      <c r="A12" t="s">
        <v>57</v>
      </c>
      <c r="B12">
        <v>34103</v>
      </c>
      <c r="F12" s="2">
        <f>B12/$D$10</f>
        <v>0.94045071478997522</v>
      </c>
    </row>
    <row r="13" spans="1:8" ht="14.45" x14ac:dyDescent="0.35">
      <c r="A13" t="s">
        <v>57</v>
      </c>
      <c r="F13" s="2"/>
    </row>
    <row r="14" spans="1:8" ht="14.45" x14ac:dyDescent="0.35">
      <c r="F14" s="2"/>
    </row>
    <row r="15" spans="1:8" ht="14.45" x14ac:dyDescent="0.35">
      <c r="A15" t="s">
        <v>56</v>
      </c>
      <c r="B15">
        <v>22449</v>
      </c>
      <c r="F15" s="2">
        <f t="shared" ref="F15:F20" si="0">B15/$D$10</f>
        <v>0.61907099364631135</v>
      </c>
    </row>
    <row r="16" spans="1:8" ht="14.45" x14ac:dyDescent="0.35">
      <c r="A16" t="s">
        <v>56</v>
      </c>
      <c r="B16">
        <v>25121</v>
      </c>
      <c r="F16" s="2">
        <f t="shared" si="0"/>
        <v>0.69275613307447936</v>
      </c>
    </row>
    <row r="17" spans="1:8" ht="14.45" x14ac:dyDescent="0.35">
      <c r="A17" t="s">
        <v>56</v>
      </c>
      <c r="B17">
        <v>23854</v>
      </c>
      <c r="F17" s="2">
        <f t="shared" si="0"/>
        <v>0.65781636074832328</v>
      </c>
      <c r="G17" s="2">
        <f>AVERAGE(F15:F20)</f>
        <v>0.67340643016825508</v>
      </c>
      <c r="H17">
        <f>STDEV(F15:F20)</f>
        <v>3.0432039593402287E-2</v>
      </c>
    </row>
    <row r="18" spans="1:8" ht="14.45" x14ac:dyDescent="0.35">
      <c r="A18" t="s">
        <v>56</v>
      </c>
      <c r="B18">
        <v>25457</v>
      </c>
      <c r="F18" s="2">
        <f t="shared" si="0"/>
        <v>0.70202192905047645</v>
      </c>
    </row>
    <row r="19" spans="1:8" ht="14.45" x14ac:dyDescent="0.35">
      <c r="A19" t="s">
        <v>56</v>
      </c>
      <c r="B19">
        <v>24795</v>
      </c>
      <c r="F19" s="2">
        <f t="shared" si="0"/>
        <v>0.68376610483586298</v>
      </c>
    </row>
    <row r="20" spans="1:8" ht="14.45" x14ac:dyDescent="0.35">
      <c r="A20" t="s">
        <v>56</v>
      </c>
      <c r="B20">
        <v>24840</v>
      </c>
      <c r="F20" s="2">
        <f t="shared" si="0"/>
        <v>0.68500705965407693</v>
      </c>
    </row>
    <row r="21" spans="1:8" ht="14.45" x14ac:dyDescent="0.35">
      <c r="F21" s="2"/>
    </row>
    <row r="22" spans="1:8" ht="14.45" x14ac:dyDescent="0.35">
      <c r="A22" t="s">
        <v>55</v>
      </c>
      <c r="B22">
        <v>22402</v>
      </c>
      <c r="F22" s="2">
        <f t="shared" ref="F22:F27" si="1">B22/$D$10</f>
        <v>0.61777488528062119</v>
      </c>
    </row>
    <row r="23" spans="1:8" ht="14.45" x14ac:dyDescent="0.35">
      <c r="A23" t="s">
        <v>55</v>
      </c>
      <c r="B23">
        <v>22747</v>
      </c>
      <c r="F23" s="2">
        <f t="shared" si="1"/>
        <v>0.6272888722202612</v>
      </c>
    </row>
    <row r="24" spans="1:8" ht="14.45" x14ac:dyDescent="0.35">
      <c r="A24" t="s">
        <v>55</v>
      </c>
      <c r="B24">
        <v>24400</v>
      </c>
      <c r="F24" s="2">
        <f t="shared" si="1"/>
        <v>0.67287327920931872</v>
      </c>
      <c r="G24" s="2">
        <f>AVERAGE(F22:F27)</f>
        <v>0.63677987851511941</v>
      </c>
      <c r="H24">
        <f>STDEV(F22:F27)</f>
        <v>2.6159592209835936E-2</v>
      </c>
    </row>
    <row r="25" spans="1:8" ht="14.45" x14ac:dyDescent="0.35">
      <c r="A25" t="s">
        <v>55</v>
      </c>
      <c r="B25">
        <v>24046</v>
      </c>
      <c r="F25" s="2">
        <f t="shared" si="1"/>
        <v>0.66311110130603601</v>
      </c>
    </row>
    <row r="26" spans="1:8" ht="14.45" x14ac:dyDescent="0.35">
      <c r="A26" t="s">
        <v>55</v>
      </c>
      <c r="B26">
        <v>21964</v>
      </c>
      <c r="F26" s="2">
        <f t="shared" si="1"/>
        <v>0.60569625838333918</v>
      </c>
    </row>
    <row r="27" spans="1:8" ht="14.45" x14ac:dyDescent="0.35">
      <c r="A27" t="s">
        <v>55</v>
      </c>
      <c r="B27">
        <v>22988</v>
      </c>
      <c r="F27" s="2">
        <f t="shared" si="1"/>
        <v>0.63393487469114007</v>
      </c>
    </row>
    <row r="28" spans="1:8" ht="14.45" x14ac:dyDescent="0.35">
      <c r="F28" s="2"/>
    </row>
    <row r="29" spans="1:8" ht="14.45" x14ac:dyDescent="0.35">
      <c r="A29" t="s">
        <v>54</v>
      </c>
      <c r="B29">
        <v>19335</v>
      </c>
      <c r="F29" s="2">
        <f t="shared" ref="F29:F34" si="2">B29/$D$10</f>
        <v>0.53319692022590892</v>
      </c>
    </row>
    <row r="30" spans="1:8" ht="14.45" x14ac:dyDescent="0.35">
      <c r="A30" t="s">
        <v>54</v>
      </c>
      <c r="B30">
        <v>23335</v>
      </c>
      <c r="F30" s="2">
        <f t="shared" si="2"/>
        <v>0.64350401517825628</v>
      </c>
    </row>
    <row r="31" spans="1:8" ht="14.45" x14ac:dyDescent="0.35">
      <c r="A31" t="s">
        <v>54</v>
      </c>
      <c r="B31">
        <v>21965</v>
      </c>
      <c r="F31" s="2">
        <f t="shared" si="2"/>
        <v>0.60572383515707728</v>
      </c>
      <c r="G31" s="2">
        <f>AVERAGE(F29:F34)</f>
        <v>0.58595128838686894</v>
      </c>
      <c r="H31">
        <f>STDEV(F29:F34)</f>
        <v>4.2460047270892677E-2</v>
      </c>
    </row>
    <row r="32" spans="1:8" x14ac:dyDescent="0.25">
      <c r="A32" t="s">
        <v>54</v>
      </c>
      <c r="B32">
        <v>21645</v>
      </c>
      <c r="F32" s="2">
        <f t="shared" si="2"/>
        <v>0.59689926756088951</v>
      </c>
    </row>
    <row r="33" spans="1:8" x14ac:dyDescent="0.25">
      <c r="A33" t="s">
        <v>54</v>
      </c>
      <c r="B33">
        <v>21685</v>
      </c>
      <c r="F33" s="2">
        <f t="shared" si="2"/>
        <v>0.59800233851041296</v>
      </c>
    </row>
    <row r="34" spans="1:8" x14ac:dyDescent="0.25">
      <c r="A34" t="s">
        <v>54</v>
      </c>
      <c r="B34">
        <v>19523</v>
      </c>
      <c r="F34" s="2">
        <f t="shared" si="2"/>
        <v>0.53838135368866924</v>
      </c>
    </row>
    <row r="35" spans="1:8" x14ac:dyDescent="0.25">
      <c r="F35" s="2"/>
    </row>
    <row r="36" spans="1:8" x14ac:dyDescent="0.25">
      <c r="A36" t="s">
        <v>53</v>
      </c>
      <c r="B36">
        <v>18400</v>
      </c>
      <c r="F36" s="2">
        <f t="shared" ref="F36:F41" si="3">B36/$D$10</f>
        <v>0.50741263678079773</v>
      </c>
    </row>
    <row r="37" spans="1:8" x14ac:dyDescent="0.25">
      <c r="A37" t="s">
        <v>53</v>
      </c>
      <c r="B37">
        <v>19519</v>
      </c>
      <c r="F37" s="2">
        <f t="shared" si="3"/>
        <v>0.53827104659371694</v>
      </c>
    </row>
    <row r="38" spans="1:8" x14ac:dyDescent="0.25">
      <c r="A38" t="s">
        <v>53</v>
      </c>
      <c r="B38">
        <v>19509</v>
      </c>
      <c r="F38" s="2">
        <f t="shared" si="3"/>
        <v>0.53799527885633602</v>
      </c>
      <c r="G38" s="2">
        <f>AVERAGE(F36:F41)</f>
        <v>0.54219154459348162</v>
      </c>
      <c r="H38">
        <f>STDEV(F36:F41)</f>
        <v>2.0559193495006928E-2</v>
      </c>
    </row>
    <row r="39" spans="1:8" x14ac:dyDescent="0.25">
      <c r="A39" t="s">
        <v>53</v>
      </c>
      <c r="B39">
        <v>19988</v>
      </c>
      <c r="F39" s="2">
        <f t="shared" si="3"/>
        <v>0.55120455347687958</v>
      </c>
    </row>
    <row r="40" spans="1:8" x14ac:dyDescent="0.25">
      <c r="A40" t="s">
        <v>53</v>
      </c>
      <c r="B40">
        <v>20652</v>
      </c>
      <c r="F40" s="2">
        <f t="shared" si="3"/>
        <v>0.56951553123896925</v>
      </c>
    </row>
    <row r="41" spans="1:8" x14ac:dyDescent="0.25">
      <c r="A41" t="s">
        <v>53</v>
      </c>
      <c r="B41">
        <v>19899</v>
      </c>
      <c r="F41" s="2">
        <f t="shared" si="3"/>
        <v>0.54875022061418988</v>
      </c>
    </row>
    <row r="42" spans="1:8" x14ac:dyDescent="0.25">
      <c r="F42" s="2"/>
    </row>
    <row r="43" spans="1:8" x14ac:dyDescent="0.25">
      <c r="A43" t="s">
        <v>52</v>
      </c>
      <c r="B43">
        <v>18149</v>
      </c>
      <c r="F43" s="2">
        <f t="shared" ref="F43:F48" si="4">B43/$D$10</f>
        <v>0.50049086657253794</v>
      </c>
    </row>
    <row r="44" spans="1:8" x14ac:dyDescent="0.25">
      <c r="A44" t="s">
        <v>52</v>
      </c>
      <c r="B44">
        <v>19582</v>
      </c>
      <c r="F44" s="2">
        <f t="shared" si="4"/>
        <v>0.5400083833392163</v>
      </c>
    </row>
    <row r="45" spans="1:8" x14ac:dyDescent="0.25">
      <c r="A45" t="s">
        <v>52</v>
      </c>
      <c r="B45">
        <v>20923</v>
      </c>
      <c r="F45" s="2">
        <f t="shared" si="4"/>
        <v>0.57698883692199077</v>
      </c>
      <c r="G45" s="2">
        <f>AVERAGE(F43:F48)</f>
        <v>0.53824806594893515</v>
      </c>
      <c r="H45">
        <f>STDEV(F43:F48)</f>
        <v>2.6453164009088936E-2</v>
      </c>
    </row>
    <row r="46" spans="1:8" x14ac:dyDescent="0.25">
      <c r="A46" t="s">
        <v>52</v>
      </c>
      <c r="B46">
        <v>20163</v>
      </c>
      <c r="F46" s="2">
        <f t="shared" si="4"/>
        <v>0.55603048888104478</v>
      </c>
    </row>
    <row r="47" spans="1:8" x14ac:dyDescent="0.25">
      <c r="A47" t="s">
        <v>52</v>
      </c>
      <c r="B47">
        <v>18979</v>
      </c>
      <c r="F47" s="2">
        <f t="shared" si="4"/>
        <v>0.52337958877515001</v>
      </c>
    </row>
    <row r="48" spans="1:8" x14ac:dyDescent="0.25">
      <c r="A48" t="s">
        <v>52</v>
      </c>
      <c r="B48">
        <v>19313</v>
      </c>
      <c r="F48" s="2">
        <f t="shared" si="4"/>
        <v>0.53259023120367099</v>
      </c>
    </row>
    <row r="49" spans="1:8" x14ac:dyDescent="0.25">
      <c r="F49" s="2"/>
    </row>
    <row r="50" spans="1:8" x14ac:dyDescent="0.25">
      <c r="A50" t="s">
        <v>51</v>
      </c>
      <c r="B50">
        <v>18520</v>
      </c>
      <c r="F50" s="2">
        <f t="shared" ref="F50:F55" si="5">B50/$D$10</f>
        <v>0.51072184962936817</v>
      </c>
    </row>
    <row r="51" spans="1:8" x14ac:dyDescent="0.25">
      <c r="A51" t="s">
        <v>51</v>
      </c>
      <c r="B51">
        <v>17606</v>
      </c>
      <c r="F51" s="2">
        <f t="shared" si="5"/>
        <v>0.48551667843275675</v>
      </c>
    </row>
    <row r="52" spans="1:8" x14ac:dyDescent="0.25">
      <c r="A52" t="s">
        <v>51</v>
      </c>
      <c r="B52">
        <v>18500</v>
      </c>
      <c r="F52" s="2">
        <f t="shared" si="5"/>
        <v>0.51017031415460645</v>
      </c>
      <c r="G52" s="2">
        <f>AVERAGE(F50:F55)</f>
        <v>0.51426546505471227</v>
      </c>
      <c r="H52">
        <f>STDEV(F50:F55)</f>
        <v>3.3338308724855915E-2</v>
      </c>
    </row>
    <row r="53" spans="1:8" x14ac:dyDescent="0.25">
      <c r="A53" t="s">
        <v>51</v>
      </c>
      <c r="B53">
        <v>18321</v>
      </c>
      <c r="F53" s="2">
        <f t="shared" si="5"/>
        <v>0.50523407165548884</v>
      </c>
    </row>
    <row r="54" spans="1:8" x14ac:dyDescent="0.25">
      <c r="A54" t="s">
        <v>51</v>
      </c>
      <c r="B54">
        <v>17936</v>
      </c>
      <c r="F54" s="2">
        <f t="shared" si="5"/>
        <v>0.49461701376632544</v>
      </c>
    </row>
    <row r="55" spans="1:8" x14ac:dyDescent="0.25">
      <c r="A55" t="s">
        <v>51</v>
      </c>
      <c r="B55">
        <v>21008</v>
      </c>
      <c r="F55" s="2">
        <f t="shared" si="5"/>
        <v>0.57933286268972817</v>
      </c>
    </row>
    <row r="56" spans="1:8" x14ac:dyDescent="0.25">
      <c r="F56" s="2"/>
    </row>
    <row r="57" spans="1:8" x14ac:dyDescent="0.25">
      <c r="A57" t="s">
        <v>50</v>
      </c>
      <c r="B57">
        <v>15425</v>
      </c>
      <c r="F57" s="2">
        <f t="shared" ref="F57:F62" si="6">B57/$D$10</f>
        <v>0.42537173490998942</v>
      </c>
    </row>
    <row r="58" spans="1:8" x14ac:dyDescent="0.25">
      <c r="A58" t="s">
        <v>50</v>
      </c>
      <c r="B58">
        <v>16161</v>
      </c>
      <c r="F58" s="2">
        <f t="shared" si="6"/>
        <v>0.44566824038122133</v>
      </c>
    </row>
    <row r="59" spans="1:8" x14ac:dyDescent="0.25">
      <c r="A59" t="s">
        <v>50</v>
      </c>
      <c r="B59">
        <v>15849</v>
      </c>
      <c r="F59" s="2">
        <f t="shared" si="6"/>
        <v>0.43706428697493821</v>
      </c>
      <c r="G59" s="2">
        <f>AVERAGE(F57:F62)</f>
        <v>0.43817195405341808</v>
      </c>
      <c r="H59">
        <f>STDEV(F57:F62)</f>
        <v>7.1081008846040714E-3</v>
      </c>
    </row>
    <row r="60" spans="1:8" x14ac:dyDescent="0.25">
      <c r="A60" t="s">
        <v>50</v>
      </c>
      <c r="B60">
        <v>15845</v>
      </c>
      <c r="F60" s="2">
        <f t="shared" si="6"/>
        <v>0.43695397987998585</v>
      </c>
    </row>
    <row r="61" spans="1:8" x14ac:dyDescent="0.25">
      <c r="A61" t="s">
        <v>50</v>
      </c>
      <c r="B61">
        <v>16050</v>
      </c>
      <c r="F61" s="2">
        <f t="shared" si="6"/>
        <v>0.44260721849629364</v>
      </c>
    </row>
    <row r="62" spans="1:8" x14ac:dyDescent="0.25">
      <c r="A62" t="s">
        <v>50</v>
      </c>
      <c r="B62">
        <v>16005</v>
      </c>
      <c r="F62" s="2">
        <f t="shared" si="6"/>
        <v>0.44136626367807974</v>
      </c>
    </row>
    <row r="63" spans="1:8" s="9" customFormat="1" x14ac:dyDescent="0.25"/>
    <row r="64" spans="1:8" x14ac:dyDescent="0.25">
      <c r="A64" t="s">
        <v>49</v>
      </c>
      <c r="B64">
        <v>37965</v>
      </c>
      <c r="F64" s="2">
        <f t="shared" ref="F64:F69" si="7">B64/$D$66</f>
        <v>0.94666760866583821</v>
      </c>
    </row>
    <row r="65" spans="1:16" x14ac:dyDescent="0.25">
      <c r="A65" t="s">
        <v>49</v>
      </c>
      <c r="B65">
        <v>39742</v>
      </c>
      <c r="F65" s="2">
        <f t="shared" si="7"/>
        <v>0.99097758734618047</v>
      </c>
    </row>
    <row r="66" spans="1:16" x14ac:dyDescent="0.25">
      <c r="A66" t="s">
        <v>49</v>
      </c>
      <c r="B66">
        <v>39851</v>
      </c>
      <c r="D66">
        <f>AVERAGE(B64:B69)</f>
        <v>40103.833333333336</v>
      </c>
      <c r="F66" s="2">
        <f t="shared" si="7"/>
        <v>0.99369553201481153</v>
      </c>
      <c r="G66" s="2">
        <f>AVERAGE(F64:F69)</f>
        <v>1</v>
      </c>
      <c r="H66">
        <f>STDEV(F64:F69)</f>
        <v>3.038966047149487E-2</v>
      </c>
      <c r="O66" s="7"/>
      <c r="P66" s="7"/>
    </row>
    <row r="67" spans="1:16" x14ac:dyDescent="0.25">
      <c r="A67" t="s">
        <v>49</v>
      </c>
      <c r="B67">
        <v>40874</v>
      </c>
      <c r="F67" s="2">
        <f t="shared" si="7"/>
        <v>1.0192043154644401</v>
      </c>
    </row>
    <row r="68" spans="1:16" x14ac:dyDescent="0.25">
      <c r="A68" t="s">
        <v>49</v>
      </c>
      <c r="B68">
        <v>41316</v>
      </c>
      <c r="F68" s="2">
        <f t="shared" si="7"/>
        <v>1.0302257057720998</v>
      </c>
      <c r="J68" s="11"/>
    </row>
    <row r="69" spans="1:16" x14ac:dyDescent="0.25">
      <c r="A69" t="s">
        <v>49</v>
      </c>
      <c r="B69">
        <v>40875</v>
      </c>
      <c r="F69" s="2">
        <f t="shared" si="7"/>
        <v>1.0192292507366294</v>
      </c>
    </row>
    <row r="70" spans="1:16" x14ac:dyDescent="0.25">
      <c r="F70" s="2"/>
    </row>
    <row r="71" spans="1:16" x14ac:dyDescent="0.25">
      <c r="A71" t="s">
        <v>48</v>
      </c>
      <c r="B71">
        <v>20712</v>
      </c>
      <c r="F71" s="2">
        <f t="shared" ref="F71:F76" si="8">B71/$D$66</f>
        <v>0.51645935758427075</v>
      </c>
    </row>
    <row r="72" spans="1:16" x14ac:dyDescent="0.25">
      <c r="A72" t="s">
        <v>48</v>
      </c>
      <c r="B72">
        <v>24170</v>
      </c>
      <c r="F72" s="2">
        <f t="shared" si="8"/>
        <v>0.60268552881478488</v>
      </c>
    </row>
    <row r="73" spans="1:16" x14ac:dyDescent="0.25">
      <c r="A73" t="s">
        <v>48</v>
      </c>
      <c r="B73">
        <v>26562</v>
      </c>
      <c r="F73" s="2">
        <f t="shared" si="8"/>
        <v>0.66233069989153148</v>
      </c>
      <c r="G73" s="2">
        <f>AVERAGE(F71:F76)</f>
        <v>0.64108169210757071</v>
      </c>
      <c r="H73">
        <f>STDEV(F71:F76)</f>
        <v>7.1653706632014841E-2</v>
      </c>
    </row>
    <row r="74" spans="1:16" x14ac:dyDescent="0.25">
      <c r="A74" t="s">
        <v>48</v>
      </c>
      <c r="B74">
        <v>26354</v>
      </c>
      <c r="F74" s="2">
        <f t="shared" si="8"/>
        <v>0.65714416327616221</v>
      </c>
    </row>
    <row r="75" spans="1:16" x14ac:dyDescent="0.25">
      <c r="A75" t="s">
        <v>48</v>
      </c>
      <c r="B75">
        <v>28442</v>
      </c>
      <c r="F75" s="2">
        <f t="shared" si="8"/>
        <v>0.70920901160736916</v>
      </c>
    </row>
    <row r="76" spans="1:16" x14ac:dyDescent="0.25">
      <c r="A76" t="s">
        <v>48</v>
      </c>
      <c r="B76">
        <v>28019</v>
      </c>
      <c r="F76" s="2">
        <f t="shared" si="8"/>
        <v>0.69866139147130568</v>
      </c>
    </row>
    <row r="77" spans="1:16" x14ac:dyDescent="0.25">
      <c r="F77" s="2"/>
    </row>
    <row r="78" spans="1:16" x14ac:dyDescent="0.25">
      <c r="A78" t="s">
        <v>47</v>
      </c>
      <c r="F78" s="2"/>
    </row>
    <row r="79" spans="1:16" x14ac:dyDescent="0.25">
      <c r="A79" t="s">
        <v>47</v>
      </c>
      <c r="B79">
        <v>23365</v>
      </c>
      <c r="F79" s="2">
        <f>B79/$D$66</f>
        <v>0.58261263470241831</v>
      </c>
      <c r="O79" s="7"/>
      <c r="P79" s="7"/>
    </row>
    <row r="80" spans="1:16" x14ac:dyDescent="0.25">
      <c r="A80" t="s">
        <v>47</v>
      </c>
      <c r="B80">
        <v>21474</v>
      </c>
      <c r="F80" s="2">
        <f>B80/$D$66</f>
        <v>0.53546003499249861</v>
      </c>
      <c r="G80" s="2">
        <f>AVERAGE(F79:F83)</f>
        <v>0.57501236373912712</v>
      </c>
      <c r="H80">
        <f>STDEV(F79:F83)</f>
        <v>2.2730749861423673E-2</v>
      </c>
    </row>
    <row r="81" spans="1:10" x14ac:dyDescent="0.25">
      <c r="A81" t="s">
        <v>47</v>
      </c>
      <c r="B81">
        <v>23781</v>
      </c>
      <c r="F81" s="2">
        <f>B81/$D$66</f>
        <v>0.59298570793315686</v>
      </c>
      <c r="J81" s="11"/>
    </row>
    <row r="82" spans="1:10" x14ac:dyDescent="0.25">
      <c r="A82" t="s">
        <v>47</v>
      </c>
      <c r="B82">
        <v>23479</v>
      </c>
      <c r="F82" s="2">
        <f>B82/$D$66</f>
        <v>0.58545525573199564</v>
      </c>
    </row>
    <row r="83" spans="1:10" x14ac:dyDescent="0.25">
      <c r="A83" t="s">
        <v>47</v>
      </c>
      <c r="B83">
        <v>23202</v>
      </c>
      <c r="F83" s="2">
        <f>B83/$D$66</f>
        <v>0.5785481853355664</v>
      </c>
    </row>
    <row r="84" spans="1:10" x14ac:dyDescent="0.25">
      <c r="F84" s="2"/>
    </row>
    <row r="85" spans="1:10" x14ac:dyDescent="0.25">
      <c r="A85" t="s">
        <v>46</v>
      </c>
      <c r="F85" s="2"/>
    </row>
    <row r="86" spans="1:10" x14ac:dyDescent="0.25">
      <c r="A86" t="s">
        <v>46</v>
      </c>
      <c r="B86">
        <v>19855</v>
      </c>
      <c r="F86" s="2">
        <f>B86/$D$66</f>
        <v>0.49508982931806184</v>
      </c>
    </row>
    <row r="87" spans="1:10" x14ac:dyDescent="0.25">
      <c r="A87" t="s">
        <v>46</v>
      </c>
      <c r="B87">
        <v>20955</v>
      </c>
      <c r="F87" s="2">
        <f>B87/$D$66</f>
        <v>0.52251862872626476</v>
      </c>
      <c r="G87" s="2">
        <f>AVERAGE(F86:F90)</f>
        <v>0.54627695606820625</v>
      </c>
      <c r="H87">
        <f>STDEV(F86:F90)</f>
        <v>3.7457607028341937E-2</v>
      </c>
    </row>
    <row r="88" spans="1:10" x14ac:dyDescent="0.25">
      <c r="A88" t="s">
        <v>46</v>
      </c>
      <c r="B88">
        <v>22298</v>
      </c>
      <c r="F88" s="2">
        <f>B88/$D$66</f>
        <v>0.55600669927646151</v>
      </c>
    </row>
    <row r="89" spans="1:10" x14ac:dyDescent="0.25">
      <c r="A89" t="s">
        <v>46</v>
      </c>
      <c r="B89">
        <v>22808</v>
      </c>
      <c r="F89" s="2">
        <f>B89/$D$66</f>
        <v>0.5687236880929919</v>
      </c>
    </row>
    <row r="90" spans="1:10" x14ac:dyDescent="0.25">
      <c r="A90" t="s">
        <v>46</v>
      </c>
      <c r="B90">
        <v>23623</v>
      </c>
      <c r="F90" s="2">
        <f>B90/$D$66</f>
        <v>0.58904593492725132</v>
      </c>
    </row>
    <row r="91" spans="1:10" x14ac:dyDescent="0.25">
      <c r="F91" s="2"/>
    </row>
    <row r="92" spans="1:10" x14ac:dyDescent="0.25">
      <c r="A92" t="s">
        <v>45</v>
      </c>
      <c r="F92" s="2"/>
    </row>
    <row r="93" spans="1:10" x14ac:dyDescent="0.25">
      <c r="A93" t="s">
        <v>45</v>
      </c>
      <c r="B93">
        <v>17492</v>
      </c>
      <c r="F93" s="2">
        <f>B93/$D$66</f>
        <v>0.4361677811348042</v>
      </c>
    </row>
    <row r="94" spans="1:10" x14ac:dyDescent="0.25">
      <c r="A94" t="s">
        <v>45</v>
      </c>
      <c r="B94">
        <v>17532</v>
      </c>
      <c r="F94" s="2">
        <f>B94/$D$66</f>
        <v>0.43716519202237525</v>
      </c>
      <c r="G94" s="2">
        <f>AVERAGE(F93:F97)</f>
        <v>0.46286348354064238</v>
      </c>
      <c r="H94">
        <f>STDEV(F93:F97)</f>
        <v>2.3983594618782408E-2</v>
      </c>
    </row>
    <row r="95" spans="1:10" x14ac:dyDescent="0.25">
      <c r="A95" t="s">
        <v>45</v>
      </c>
      <c r="B95">
        <v>19151</v>
      </c>
      <c r="F95" s="2">
        <f>B95/$D$66</f>
        <v>0.47753539769681197</v>
      </c>
    </row>
    <row r="96" spans="1:10" x14ac:dyDescent="0.25">
      <c r="A96" t="s">
        <v>45</v>
      </c>
      <c r="B96">
        <v>19348</v>
      </c>
      <c r="F96" s="2">
        <f>B96/$D$66</f>
        <v>0.48244764631809922</v>
      </c>
    </row>
    <row r="97" spans="1:8" x14ac:dyDescent="0.25">
      <c r="A97" t="s">
        <v>45</v>
      </c>
      <c r="B97">
        <v>19290</v>
      </c>
      <c r="F97" s="2">
        <f>B97/$D$66</f>
        <v>0.48100140053112128</v>
      </c>
    </row>
    <row r="98" spans="1:8" x14ac:dyDescent="0.25">
      <c r="F98" s="2"/>
    </row>
    <row r="99" spans="1:8" x14ac:dyDescent="0.25">
      <c r="A99" t="s">
        <v>44</v>
      </c>
      <c r="B99">
        <v>12959</v>
      </c>
      <c r="F99" s="2">
        <f t="shared" ref="F99:F104" si="9">B99/$D$66</f>
        <v>0.32313619230081908</v>
      </c>
    </row>
    <row r="100" spans="1:8" x14ac:dyDescent="0.25">
      <c r="A100" t="s">
        <v>44</v>
      </c>
      <c r="B100">
        <v>13661</v>
      </c>
      <c r="F100" s="2">
        <f t="shared" si="9"/>
        <v>0.3406407533776904</v>
      </c>
    </row>
    <row r="101" spans="1:8" x14ac:dyDescent="0.25">
      <c r="A101" t="s">
        <v>44</v>
      </c>
      <c r="B101">
        <v>13444</v>
      </c>
      <c r="F101" s="2">
        <f t="shared" si="9"/>
        <v>0.33522979931261765</v>
      </c>
      <c r="G101" s="2">
        <f>AVERAGE(F99:F104)</f>
        <v>0.34847874060251921</v>
      </c>
      <c r="H101">
        <f>STDEV(F99:F104)</f>
        <v>2.1568296485577794E-2</v>
      </c>
    </row>
    <row r="102" spans="1:8" x14ac:dyDescent="0.25">
      <c r="A102" t="s">
        <v>44</v>
      </c>
      <c r="B102">
        <v>14011</v>
      </c>
      <c r="F102" s="2">
        <f t="shared" si="9"/>
        <v>0.34936809864393675</v>
      </c>
    </row>
    <row r="103" spans="1:8" x14ac:dyDescent="0.25">
      <c r="A103" t="s">
        <v>44</v>
      </c>
      <c r="B103">
        <v>14315</v>
      </c>
      <c r="F103" s="2">
        <f t="shared" si="9"/>
        <v>0.35694842138947647</v>
      </c>
    </row>
    <row r="104" spans="1:8" x14ac:dyDescent="0.25">
      <c r="A104" t="s">
        <v>44</v>
      </c>
      <c r="B104">
        <v>15462</v>
      </c>
      <c r="F104" s="2">
        <f t="shared" si="9"/>
        <v>0.38554917859057525</v>
      </c>
    </row>
    <row r="105" spans="1:8" x14ac:dyDescent="0.25">
      <c r="F105" s="2"/>
    </row>
    <row r="106" spans="1:8" x14ac:dyDescent="0.25">
      <c r="A106" t="s">
        <v>43</v>
      </c>
      <c r="B106">
        <v>11785</v>
      </c>
      <c r="F106" s="2">
        <f t="shared" ref="F106:F111" si="10">B106/$D$66</f>
        <v>0.29386218275060988</v>
      </c>
    </row>
    <row r="107" spans="1:8" x14ac:dyDescent="0.25">
      <c r="A107" t="s">
        <v>43</v>
      </c>
      <c r="B107">
        <v>12328</v>
      </c>
      <c r="F107" s="2">
        <f t="shared" si="10"/>
        <v>0.30740203554938639</v>
      </c>
    </row>
    <row r="108" spans="1:8" x14ac:dyDescent="0.25">
      <c r="A108" t="s">
        <v>43</v>
      </c>
      <c r="B108">
        <v>12366</v>
      </c>
      <c r="F108" s="2">
        <f t="shared" si="10"/>
        <v>0.30834957589257883</v>
      </c>
      <c r="G108" s="2">
        <f>AVERAGE(F106:F111)</f>
        <v>0.31894291069432268</v>
      </c>
      <c r="H108">
        <f>STDEV(F106:F111)</f>
        <v>2.0672001865214867E-2</v>
      </c>
    </row>
    <row r="109" spans="1:8" x14ac:dyDescent="0.25">
      <c r="A109" t="s">
        <v>43</v>
      </c>
      <c r="B109">
        <v>12678</v>
      </c>
      <c r="F109" s="2">
        <f t="shared" si="10"/>
        <v>0.31612938081563274</v>
      </c>
    </row>
    <row r="110" spans="1:8" x14ac:dyDescent="0.25">
      <c r="A110" t="s">
        <v>43</v>
      </c>
      <c r="B110">
        <v>13746</v>
      </c>
      <c r="F110" s="2">
        <f t="shared" si="10"/>
        <v>0.34276025151377881</v>
      </c>
    </row>
    <row r="111" spans="1:8" x14ac:dyDescent="0.25">
      <c r="A111" t="s">
        <v>43</v>
      </c>
      <c r="B111">
        <v>13842</v>
      </c>
      <c r="F111" s="2">
        <f t="shared" si="10"/>
        <v>0.34515403764394925</v>
      </c>
    </row>
    <row r="112" spans="1:8" x14ac:dyDescent="0.25">
      <c r="F112" s="2"/>
    </row>
    <row r="113" spans="1:8" x14ac:dyDescent="0.25">
      <c r="A113" t="s">
        <v>42</v>
      </c>
      <c r="B113">
        <v>10074</v>
      </c>
      <c r="F113" s="2">
        <f t="shared" ref="F113:F118" si="11">B113/$D$66</f>
        <v>0.25119793203475976</v>
      </c>
    </row>
    <row r="114" spans="1:8" x14ac:dyDescent="0.25">
      <c r="A114" t="s">
        <v>42</v>
      </c>
      <c r="B114">
        <v>10226</v>
      </c>
      <c r="F114" s="2">
        <f t="shared" si="11"/>
        <v>0.25498809340752959</v>
      </c>
    </row>
    <row r="115" spans="1:8" x14ac:dyDescent="0.25">
      <c r="A115" t="s">
        <v>42</v>
      </c>
      <c r="B115">
        <v>11583</v>
      </c>
      <c r="F115" s="2">
        <f t="shared" si="11"/>
        <v>0.28882525776837625</v>
      </c>
      <c r="G115" s="2">
        <f>AVERAGE(F113:F118)</f>
        <v>0.2844324939843656</v>
      </c>
      <c r="H115">
        <f>STDEV(F113:F118)</f>
        <v>2.6387604575838747E-2</v>
      </c>
    </row>
    <row r="116" spans="1:8" x14ac:dyDescent="0.25">
      <c r="A116" t="s">
        <v>42</v>
      </c>
      <c r="B116">
        <v>11849</v>
      </c>
      <c r="F116" s="2">
        <f t="shared" si="11"/>
        <v>0.29545804017072347</v>
      </c>
    </row>
    <row r="117" spans="1:8" x14ac:dyDescent="0.25">
      <c r="A117" t="s">
        <v>42</v>
      </c>
      <c r="B117">
        <v>11904</v>
      </c>
      <c r="F117" s="2">
        <f t="shared" si="11"/>
        <v>0.29682948014113364</v>
      </c>
    </row>
    <row r="118" spans="1:8" x14ac:dyDescent="0.25">
      <c r="A118" t="s">
        <v>42</v>
      </c>
      <c r="B118">
        <v>12805</v>
      </c>
      <c r="F118" s="2">
        <f t="shared" si="11"/>
        <v>0.3192961603836707</v>
      </c>
    </row>
    <row r="119" spans="1:8" s="9" customFormat="1" x14ac:dyDescent="0.25"/>
    <row r="120" spans="1:8" x14ac:dyDescent="0.25">
      <c r="A120" t="s">
        <v>41</v>
      </c>
      <c r="B120">
        <v>27808</v>
      </c>
      <c r="F120" s="2"/>
    </row>
    <row r="121" spans="1:8" x14ac:dyDescent="0.25">
      <c r="A121" t="s">
        <v>41</v>
      </c>
      <c r="B121">
        <v>33289</v>
      </c>
      <c r="F121" s="2">
        <f>B121/$D$122</f>
        <v>1.0206465617679883</v>
      </c>
    </row>
    <row r="122" spans="1:8" x14ac:dyDescent="0.25">
      <c r="A122" t="s">
        <v>41</v>
      </c>
      <c r="B122">
        <v>34901</v>
      </c>
      <c r="D122">
        <f>AVERAGE(B121:B125)</f>
        <v>32615.599999999999</v>
      </c>
      <c r="F122" s="2">
        <f>B122/$D$122</f>
        <v>1.0700707636836362</v>
      </c>
      <c r="G122" s="2">
        <f>AVERAGE(F121:F125)</f>
        <v>1</v>
      </c>
      <c r="H122">
        <f>STDEV(F121:F125)</f>
        <v>4.718337736078617E-2</v>
      </c>
    </row>
    <row r="123" spans="1:8" x14ac:dyDescent="0.25">
      <c r="A123" t="s">
        <v>41</v>
      </c>
      <c r="B123">
        <v>30867</v>
      </c>
      <c r="F123" s="2">
        <f>B123/$D$122</f>
        <v>0.94638761819497419</v>
      </c>
    </row>
    <row r="124" spans="1:8" x14ac:dyDescent="0.25">
      <c r="A124" t="s">
        <v>41</v>
      </c>
      <c r="B124">
        <v>31953</v>
      </c>
      <c r="F124" s="2">
        <f>B124/$D$122</f>
        <v>0.97968456812077664</v>
      </c>
    </row>
    <row r="125" spans="1:8" x14ac:dyDescent="0.25">
      <c r="A125" t="s">
        <v>41</v>
      </c>
      <c r="B125">
        <v>32068</v>
      </c>
      <c r="F125" s="2">
        <f>B125/$D$122</f>
        <v>0.98321048823262491</v>
      </c>
    </row>
    <row r="126" spans="1:8" x14ac:dyDescent="0.25">
      <c r="F126" s="2"/>
    </row>
    <row r="127" spans="1:8" x14ac:dyDescent="0.25">
      <c r="A127" t="s">
        <v>40</v>
      </c>
      <c r="B127">
        <v>19097</v>
      </c>
      <c r="F127" s="2">
        <f t="shared" ref="F127:F132" si="12">B127/$D$122</f>
        <v>0.58551735979102026</v>
      </c>
    </row>
    <row r="128" spans="1:8" x14ac:dyDescent="0.25">
      <c r="A128" t="s">
        <v>40</v>
      </c>
      <c r="B128">
        <v>19246</v>
      </c>
      <c r="F128" s="2">
        <f t="shared" si="12"/>
        <v>0.59008572584898022</v>
      </c>
    </row>
    <row r="129" spans="1:8" x14ac:dyDescent="0.25">
      <c r="A129" t="s">
        <v>40</v>
      </c>
      <c r="B129">
        <v>20257</v>
      </c>
      <c r="F129" s="2">
        <f t="shared" si="12"/>
        <v>0.62108316265835983</v>
      </c>
      <c r="G129" s="2">
        <f>AVERAGE(F127:F132)</f>
        <v>0.63355163377851909</v>
      </c>
      <c r="H129">
        <f>STDEV(F127:F132)</f>
        <v>4.5994790272720278E-2</v>
      </c>
    </row>
    <row r="130" spans="1:8" x14ac:dyDescent="0.25">
      <c r="A130" t="s">
        <v>40</v>
      </c>
      <c r="B130">
        <v>20727</v>
      </c>
      <c r="F130" s="2">
        <f t="shared" si="12"/>
        <v>0.63549344485460946</v>
      </c>
    </row>
    <row r="131" spans="1:8" x14ac:dyDescent="0.25">
      <c r="A131" t="s">
        <v>40</v>
      </c>
      <c r="B131">
        <v>23063</v>
      </c>
      <c r="F131" s="2">
        <f t="shared" si="12"/>
        <v>0.70711561338745876</v>
      </c>
    </row>
    <row r="132" spans="1:8" x14ac:dyDescent="0.25">
      <c r="A132" t="s">
        <v>40</v>
      </c>
      <c r="B132">
        <v>21592</v>
      </c>
      <c r="F132" s="2">
        <f t="shared" si="12"/>
        <v>0.66201449613068597</v>
      </c>
    </row>
    <row r="133" spans="1:8" x14ac:dyDescent="0.25">
      <c r="F133" s="2"/>
    </row>
    <row r="134" spans="1:8" x14ac:dyDescent="0.25">
      <c r="A134" t="s">
        <v>39</v>
      </c>
      <c r="B134">
        <v>18337</v>
      </c>
      <c r="F134" s="2">
        <f t="shared" ref="F134:F139" si="13">B134/$D$122</f>
        <v>0.56221562687793569</v>
      </c>
    </row>
    <row r="135" spans="1:8" x14ac:dyDescent="0.25">
      <c r="A135" t="s">
        <v>39</v>
      </c>
      <c r="B135">
        <v>19621</v>
      </c>
      <c r="F135" s="2">
        <f t="shared" si="13"/>
        <v>0.60158329143109435</v>
      </c>
    </row>
    <row r="136" spans="1:8" x14ac:dyDescent="0.25">
      <c r="A136" t="s">
        <v>39</v>
      </c>
      <c r="B136">
        <v>20541</v>
      </c>
      <c r="F136" s="2">
        <f t="shared" si="13"/>
        <v>0.62979065232588094</v>
      </c>
      <c r="G136" s="2">
        <f>AVERAGE(F134:F139)</f>
        <v>0.60235490583238294</v>
      </c>
      <c r="H136">
        <f>STDEV(F134:F139)</f>
        <v>3.2418303127498271E-2</v>
      </c>
    </row>
    <row r="137" spans="1:8" x14ac:dyDescent="0.25">
      <c r="A137" t="s">
        <v>39</v>
      </c>
      <c r="B137">
        <v>18808</v>
      </c>
      <c r="F137" s="2">
        <f t="shared" si="13"/>
        <v>0.57665656924907105</v>
      </c>
    </row>
    <row r="138" spans="1:8" x14ac:dyDescent="0.25">
      <c r="A138" t="s">
        <v>39</v>
      </c>
      <c r="B138">
        <v>21167</v>
      </c>
      <c r="F138" s="2">
        <f t="shared" si="13"/>
        <v>0.64898392180428999</v>
      </c>
    </row>
    <row r="139" spans="1:8" x14ac:dyDescent="0.25">
      <c r="A139" t="s">
        <v>39</v>
      </c>
      <c r="B139">
        <v>19403</v>
      </c>
      <c r="F139" s="2">
        <f t="shared" si="13"/>
        <v>0.59489937330602538</v>
      </c>
    </row>
    <row r="140" spans="1:8" x14ac:dyDescent="0.25">
      <c r="F140" s="2"/>
    </row>
    <row r="141" spans="1:8" x14ac:dyDescent="0.25">
      <c r="A141" t="s">
        <v>38</v>
      </c>
      <c r="B141">
        <v>17542</v>
      </c>
      <c r="F141" s="2">
        <f t="shared" ref="F141:F146" si="14">B141/$D$122</f>
        <v>0.53784078784385392</v>
      </c>
    </row>
    <row r="142" spans="1:8" x14ac:dyDescent="0.25">
      <c r="A142" t="s">
        <v>38</v>
      </c>
      <c r="B142">
        <v>19946</v>
      </c>
      <c r="F142" s="2">
        <f t="shared" si="14"/>
        <v>0.61154784826892661</v>
      </c>
    </row>
    <row r="143" spans="1:8" x14ac:dyDescent="0.25">
      <c r="A143" t="s">
        <v>38</v>
      </c>
      <c r="B143">
        <v>20296</v>
      </c>
      <c r="F143" s="2">
        <f t="shared" si="14"/>
        <v>0.62227890947889974</v>
      </c>
      <c r="G143" s="2">
        <f>AVERAGE(F141:F146)</f>
        <v>0.58816946491862798</v>
      </c>
      <c r="H143">
        <f>STDEV(F141:F146)</f>
        <v>3.0593715913757855E-2</v>
      </c>
    </row>
    <row r="144" spans="1:8" x14ac:dyDescent="0.25">
      <c r="A144" t="s">
        <v>38</v>
      </c>
      <c r="B144">
        <v>18670</v>
      </c>
      <c r="F144" s="2">
        <f t="shared" si="14"/>
        <v>0.57242546511485304</v>
      </c>
    </row>
    <row r="145" spans="1:8" x14ac:dyDescent="0.25">
      <c r="A145" t="s">
        <v>38</v>
      </c>
      <c r="B145">
        <v>19039</v>
      </c>
      <c r="F145" s="2">
        <f t="shared" si="14"/>
        <v>0.58373906964765332</v>
      </c>
    </row>
    <row r="146" spans="1:8" x14ac:dyDescent="0.25">
      <c r="A146" t="s">
        <v>38</v>
      </c>
      <c r="B146">
        <v>19608</v>
      </c>
      <c r="F146" s="2">
        <f t="shared" si="14"/>
        <v>0.60118470915758104</v>
      </c>
    </row>
    <row r="147" spans="1:8" x14ac:dyDescent="0.25">
      <c r="F147" s="2"/>
    </row>
    <row r="148" spans="1:8" x14ac:dyDescent="0.25">
      <c r="A148" t="s">
        <v>37</v>
      </c>
      <c r="B148">
        <v>17197</v>
      </c>
      <c r="F148" s="2">
        <f t="shared" ref="F148:F153" si="15">B148/$D$122</f>
        <v>0.52726302750830889</v>
      </c>
    </row>
    <row r="149" spans="1:8" x14ac:dyDescent="0.25">
      <c r="A149" t="s">
        <v>37</v>
      </c>
      <c r="B149">
        <v>19607</v>
      </c>
      <c r="F149" s="2">
        <f t="shared" si="15"/>
        <v>0.60115404898269542</v>
      </c>
    </row>
    <row r="150" spans="1:8" x14ac:dyDescent="0.25">
      <c r="A150" t="s">
        <v>37</v>
      </c>
      <c r="B150">
        <v>18475</v>
      </c>
      <c r="F150" s="2">
        <f t="shared" si="15"/>
        <v>0.5664467310121537</v>
      </c>
      <c r="G150" s="2">
        <f>AVERAGE(F148:F153)</f>
        <v>0.56759137754121758</v>
      </c>
      <c r="H150">
        <f>STDEV(F148:F153)</f>
        <v>3.05609923180232E-2</v>
      </c>
    </row>
    <row r="151" spans="1:8" x14ac:dyDescent="0.25">
      <c r="A151" t="s">
        <v>37</v>
      </c>
      <c r="B151">
        <v>17908</v>
      </c>
      <c r="F151" s="2">
        <f t="shared" si="15"/>
        <v>0.54906241185199722</v>
      </c>
    </row>
    <row r="152" spans="1:8" x14ac:dyDescent="0.25">
      <c r="A152" t="s">
        <v>37</v>
      </c>
      <c r="B152">
        <v>19750</v>
      </c>
      <c r="F152" s="2">
        <f t="shared" si="15"/>
        <v>0.60553845399134154</v>
      </c>
    </row>
    <row r="153" spans="1:8" x14ac:dyDescent="0.25">
      <c r="A153" t="s">
        <v>37</v>
      </c>
      <c r="B153">
        <v>18137</v>
      </c>
      <c r="F153" s="2">
        <f t="shared" si="15"/>
        <v>0.55608359190080825</v>
      </c>
    </row>
    <row r="154" spans="1:8" x14ac:dyDescent="0.25">
      <c r="F154" s="2"/>
    </row>
    <row r="155" spans="1:8" x14ac:dyDescent="0.25">
      <c r="A155" t="s">
        <v>36</v>
      </c>
      <c r="B155">
        <v>15634</v>
      </c>
      <c r="F155" s="2"/>
    </row>
    <row r="156" spans="1:8" x14ac:dyDescent="0.25">
      <c r="A156" t="s">
        <v>36</v>
      </c>
      <c r="B156">
        <v>18986</v>
      </c>
      <c r="F156" s="2">
        <f>B156/$D$122</f>
        <v>0.58211408037871448</v>
      </c>
    </row>
    <row r="157" spans="1:8" x14ac:dyDescent="0.25">
      <c r="A157" t="s">
        <v>36</v>
      </c>
      <c r="B157">
        <v>18554</v>
      </c>
      <c r="F157" s="2">
        <f>B157/$D$122</f>
        <v>0.56886888482811904</v>
      </c>
      <c r="G157" s="2">
        <f>AVERAGE(F155:F160)</f>
        <v>0.56897926145770739</v>
      </c>
      <c r="H157">
        <f>STDEV(F156:F160)</f>
        <v>1.5477598229333573E-2</v>
      </c>
    </row>
    <row r="158" spans="1:8" x14ac:dyDescent="0.25">
      <c r="A158" t="s">
        <v>36</v>
      </c>
      <c r="B158">
        <v>17985</v>
      </c>
      <c r="F158" s="2">
        <f>B158/$D$122</f>
        <v>0.55142324531819131</v>
      </c>
    </row>
    <row r="159" spans="1:8" x14ac:dyDescent="0.25">
      <c r="A159" t="s">
        <v>36</v>
      </c>
      <c r="B159">
        <v>18133</v>
      </c>
      <c r="F159" s="2">
        <f>B159/$D$122</f>
        <v>0.55596095120126565</v>
      </c>
    </row>
    <row r="160" spans="1:8" x14ac:dyDescent="0.25">
      <c r="A160" t="s">
        <v>36</v>
      </c>
      <c r="B160">
        <v>19130</v>
      </c>
      <c r="F160" s="2">
        <f>B160/$D$122</f>
        <v>0.58652914556224633</v>
      </c>
    </row>
    <row r="161" spans="1:8" x14ac:dyDescent="0.25">
      <c r="F161" s="2"/>
    </row>
    <row r="162" spans="1:8" x14ac:dyDescent="0.25">
      <c r="A162" t="s">
        <v>35</v>
      </c>
      <c r="B162">
        <v>15485</v>
      </c>
      <c r="F162" s="2"/>
    </row>
    <row r="163" spans="1:8" x14ac:dyDescent="0.25">
      <c r="A163" t="s">
        <v>35</v>
      </c>
      <c r="B163">
        <v>16831</v>
      </c>
      <c r="F163" s="2">
        <f>B163/$D$122</f>
        <v>0.51604140350016559</v>
      </c>
    </row>
    <row r="164" spans="1:8" x14ac:dyDescent="0.25">
      <c r="A164" t="s">
        <v>35</v>
      </c>
      <c r="B164">
        <v>17175</v>
      </c>
      <c r="F164" s="2">
        <f>B164/$D$122</f>
        <v>0.52658850366082488</v>
      </c>
      <c r="G164" s="2">
        <f>AVERAGE(F162:F167)</f>
        <v>0.52825641717460348</v>
      </c>
      <c r="H164">
        <f>STDEV(F163:F167)</f>
        <v>8.5406502388812554E-3</v>
      </c>
    </row>
    <row r="165" spans="1:8" x14ac:dyDescent="0.25">
      <c r="A165" t="s">
        <v>35</v>
      </c>
      <c r="B165">
        <v>17235</v>
      </c>
      <c r="F165" s="2">
        <f>B165/$D$122</f>
        <v>0.52842811415396318</v>
      </c>
    </row>
    <row r="166" spans="1:8" x14ac:dyDescent="0.25">
      <c r="A166" t="s">
        <v>35</v>
      </c>
      <c r="B166">
        <v>17297</v>
      </c>
      <c r="F166" s="2">
        <f>B166/$D$122</f>
        <v>0.53032904499687272</v>
      </c>
    </row>
    <row r="167" spans="1:8" x14ac:dyDescent="0.25">
      <c r="A167" t="s">
        <v>35</v>
      </c>
      <c r="B167">
        <v>17609</v>
      </c>
      <c r="F167" s="2">
        <f>B167/$D$122</f>
        <v>0.53989501956119157</v>
      </c>
    </row>
    <row r="168" spans="1:8" x14ac:dyDescent="0.25">
      <c r="F168" s="2"/>
    </row>
    <row r="169" spans="1:8" x14ac:dyDescent="0.25">
      <c r="A169" t="s">
        <v>34</v>
      </c>
      <c r="B169">
        <v>12841</v>
      </c>
      <c r="F169" s="2">
        <f t="shared" ref="F169:F174" si="16">B169/$D$122</f>
        <v>0.39370730570647178</v>
      </c>
    </row>
    <row r="170" spans="1:8" x14ac:dyDescent="0.25">
      <c r="A170" t="s">
        <v>34</v>
      </c>
      <c r="B170">
        <v>15307</v>
      </c>
      <c r="F170" s="2">
        <f t="shared" si="16"/>
        <v>0.46931529697445395</v>
      </c>
    </row>
    <row r="171" spans="1:8" x14ac:dyDescent="0.25">
      <c r="A171" t="s">
        <v>34</v>
      </c>
      <c r="B171">
        <v>14218</v>
      </c>
      <c r="F171" s="2">
        <f t="shared" si="16"/>
        <v>0.43592636652399469</v>
      </c>
      <c r="G171" s="2">
        <f>AVERAGE(F169:F174)</f>
        <v>0.42862413487206535</v>
      </c>
      <c r="H171">
        <f>STDEV(F169:F174)</f>
        <v>2.4535002356425979E-2</v>
      </c>
    </row>
    <row r="172" spans="1:8" x14ac:dyDescent="0.25">
      <c r="A172" t="s">
        <v>34</v>
      </c>
      <c r="B172">
        <v>13744</v>
      </c>
      <c r="F172" s="2">
        <f t="shared" si="16"/>
        <v>0.42139344362820247</v>
      </c>
    </row>
    <row r="173" spans="1:8" x14ac:dyDescent="0.25">
      <c r="A173" t="s">
        <v>34</v>
      </c>
      <c r="B173">
        <v>13804</v>
      </c>
      <c r="F173" s="2">
        <f t="shared" si="16"/>
        <v>0.42323305412134071</v>
      </c>
    </row>
    <row r="174" spans="1:8" x14ac:dyDescent="0.25">
      <c r="A174" t="s">
        <v>34</v>
      </c>
      <c r="B174">
        <v>13965</v>
      </c>
      <c r="F174" s="2">
        <f t="shared" si="16"/>
        <v>0.42816934227792836</v>
      </c>
    </row>
    <row r="175" spans="1:8" s="9" customFormat="1" x14ac:dyDescent="0.25"/>
    <row r="176" spans="1:8" x14ac:dyDescent="0.25">
      <c r="A176" t="s">
        <v>33</v>
      </c>
      <c r="B176">
        <v>34556</v>
      </c>
      <c r="F176" s="2"/>
    </row>
    <row r="177" spans="1:16" x14ac:dyDescent="0.25">
      <c r="A177" t="s">
        <v>33</v>
      </c>
      <c r="B177">
        <v>38266</v>
      </c>
      <c r="F177" s="2">
        <f>B177/$D$178</f>
        <v>0.95593782631939195</v>
      </c>
    </row>
    <row r="178" spans="1:16" x14ac:dyDescent="0.25">
      <c r="A178" t="s">
        <v>33</v>
      </c>
      <c r="B178">
        <v>42504</v>
      </c>
      <c r="D178">
        <f>AVERAGE(B177:B181)</f>
        <v>40029.800000000003</v>
      </c>
      <c r="F178" s="2">
        <f>B178/$D$178</f>
        <v>1.0618089523305136</v>
      </c>
      <c r="G178" s="2">
        <f>AVERAGE(F177:F181)</f>
        <v>0.99999999999999978</v>
      </c>
      <c r="H178">
        <f>STDEV(F177:F181)</f>
        <v>4.0406774459828057E-2</v>
      </c>
      <c r="O178" s="7"/>
      <c r="P178" s="7"/>
    </row>
    <row r="179" spans="1:16" x14ac:dyDescent="0.25">
      <c r="A179" t="s">
        <v>33</v>
      </c>
      <c r="B179">
        <v>40139</v>
      </c>
      <c r="F179" s="2">
        <f>B179/$D$178</f>
        <v>1.0027279676640901</v>
      </c>
      <c r="J179" s="11"/>
    </row>
    <row r="180" spans="1:16" x14ac:dyDescent="0.25">
      <c r="A180" t="s">
        <v>33</v>
      </c>
      <c r="B180">
        <v>40285</v>
      </c>
      <c r="F180" s="2">
        <f>B180/$D$178</f>
        <v>1.0063752504384234</v>
      </c>
    </row>
    <row r="181" spans="1:16" x14ac:dyDescent="0.25">
      <c r="A181" t="s">
        <v>33</v>
      </c>
      <c r="B181">
        <v>38955</v>
      </c>
      <c r="F181" s="2">
        <f>B181/$D$178</f>
        <v>0.9731500032475805</v>
      </c>
    </row>
    <row r="182" spans="1:16" x14ac:dyDescent="0.25">
      <c r="F182" s="2"/>
    </row>
    <row r="183" spans="1:16" x14ac:dyDescent="0.25">
      <c r="A183" t="s">
        <v>32</v>
      </c>
      <c r="B183">
        <v>21011</v>
      </c>
      <c r="F183" s="2"/>
    </row>
    <row r="184" spans="1:16" x14ac:dyDescent="0.25">
      <c r="A184" t="s">
        <v>32</v>
      </c>
      <c r="B184">
        <v>25209</v>
      </c>
      <c r="F184" s="2">
        <f>B184/$D$178</f>
        <v>0.62975583190523055</v>
      </c>
    </row>
    <row r="185" spans="1:16" x14ac:dyDescent="0.25">
      <c r="A185" t="s">
        <v>32</v>
      </c>
      <c r="B185">
        <v>27994</v>
      </c>
      <c r="F185" s="2">
        <f>B185/$D$178</f>
        <v>0.69932899989507813</v>
      </c>
      <c r="G185" s="2">
        <f>AVERAGE(F183:F188)</f>
        <v>0.69247910306821403</v>
      </c>
      <c r="H185">
        <f>STDEV(F184:F188)</f>
        <v>4.3544353739660133E-2</v>
      </c>
    </row>
    <row r="186" spans="1:16" x14ac:dyDescent="0.25">
      <c r="A186" t="s">
        <v>32</v>
      </c>
      <c r="B186">
        <v>27762</v>
      </c>
      <c r="F186" s="2">
        <f>B186/$D$178</f>
        <v>0.6935333176783296</v>
      </c>
    </row>
    <row r="187" spans="1:16" x14ac:dyDescent="0.25">
      <c r="A187" t="s">
        <v>32</v>
      </c>
      <c r="B187">
        <v>30114</v>
      </c>
      <c r="F187" s="2">
        <f>B187/$D$178</f>
        <v>0.75228954428950423</v>
      </c>
    </row>
    <row r="188" spans="1:16" x14ac:dyDescent="0.25">
      <c r="A188" t="s">
        <v>32</v>
      </c>
      <c r="B188">
        <v>27520</v>
      </c>
      <c r="F188" s="2">
        <f>B188/$D$178</f>
        <v>0.68748782157292809</v>
      </c>
    </row>
    <row r="189" spans="1:16" x14ac:dyDescent="0.25">
      <c r="F189" s="2"/>
      <c r="O189" s="7"/>
      <c r="P189" s="7"/>
    </row>
    <row r="190" spans="1:16" x14ac:dyDescent="0.25">
      <c r="A190" t="s">
        <v>31</v>
      </c>
      <c r="B190">
        <v>21903</v>
      </c>
      <c r="F190" s="2"/>
    </row>
    <row r="191" spans="1:16" x14ac:dyDescent="0.25">
      <c r="A191" t="s">
        <v>31</v>
      </c>
      <c r="B191">
        <v>24949</v>
      </c>
      <c r="F191" s="2">
        <f>B191/$D$178</f>
        <v>0.62326067080025371</v>
      </c>
    </row>
    <row r="192" spans="1:16" x14ac:dyDescent="0.25">
      <c r="A192" t="s">
        <v>31</v>
      </c>
      <c r="B192">
        <v>27053</v>
      </c>
      <c r="F192" s="2">
        <f>B192/$D$178</f>
        <v>0.67582151297283521</v>
      </c>
      <c r="G192" s="2">
        <f>AVERAGE(F190:F195)</f>
        <v>0.64052281050617288</v>
      </c>
      <c r="H192">
        <f>STDEV(F191:F195)</f>
        <v>3.8622382517304286E-2</v>
      </c>
    </row>
    <row r="193" spans="1:8" x14ac:dyDescent="0.25">
      <c r="A193" t="s">
        <v>31</v>
      </c>
      <c r="B193">
        <v>23404</v>
      </c>
      <c r="F193" s="2">
        <f>B193/$D$178</f>
        <v>0.58466442500337246</v>
      </c>
    </row>
    <row r="194" spans="1:8" x14ac:dyDescent="0.25">
      <c r="A194" t="s">
        <v>31</v>
      </c>
      <c r="B194">
        <v>27083</v>
      </c>
      <c r="F194" s="2">
        <f>B194/$D$178</f>
        <v>0.67657095463879402</v>
      </c>
    </row>
    <row r="195" spans="1:8" x14ac:dyDescent="0.25">
      <c r="A195" t="s">
        <v>31</v>
      </c>
      <c r="B195">
        <v>25711</v>
      </c>
      <c r="F195" s="2">
        <f>B195/$D$178</f>
        <v>0.64229648911560877</v>
      </c>
    </row>
    <row r="196" spans="1:8" x14ac:dyDescent="0.25">
      <c r="F196" s="2"/>
    </row>
    <row r="197" spans="1:8" x14ac:dyDescent="0.25">
      <c r="A197" t="s">
        <v>30</v>
      </c>
      <c r="B197">
        <v>21030</v>
      </c>
      <c r="F197" s="2"/>
    </row>
    <row r="198" spans="1:8" x14ac:dyDescent="0.25">
      <c r="A198" t="s">
        <v>30</v>
      </c>
      <c r="B198">
        <v>25358</v>
      </c>
      <c r="F198" s="2">
        <f>B198/$D$178</f>
        <v>0.6334780588461596</v>
      </c>
    </row>
    <row r="199" spans="1:8" x14ac:dyDescent="0.25">
      <c r="A199" t="s">
        <v>30</v>
      </c>
      <c r="B199">
        <v>27061</v>
      </c>
      <c r="F199" s="2">
        <f>B199/$D$178</f>
        <v>0.67602136408375757</v>
      </c>
      <c r="G199" s="2">
        <f>AVERAGE(F197:F202)</f>
        <v>0.64364048783656169</v>
      </c>
      <c r="H199">
        <f>STDEV(F198:F202)</f>
        <v>2.2397277310251172E-2</v>
      </c>
    </row>
    <row r="200" spans="1:8" x14ac:dyDescent="0.25">
      <c r="A200" t="s">
        <v>30</v>
      </c>
      <c r="B200">
        <v>26229</v>
      </c>
      <c r="F200" s="2">
        <f>B200/$D$178</f>
        <v>0.65523684854783182</v>
      </c>
    </row>
    <row r="201" spans="1:8" x14ac:dyDescent="0.25">
      <c r="A201" t="s">
        <v>30</v>
      </c>
      <c r="B201">
        <v>25433</v>
      </c>
      <c r="F201" s="2">
        <f>B201/$D$178</f>
        <v>0.63535166301105672</v>
      </c>
    </row>
    <row r="202" spans="1:8" x14ac:dyDescent="0.25">
      <c r="A202" t="s">
        <v>30</v>
      </c>
      <c r="B202">
        <v>24743</v>
      </c>
      <c r="F202" s="2">
        <f>B202/$D$178</f>
        <v>0.61811450469400298</v>
      </c>
    </row>
    <row r="203" spans="1:8" x14ac:dyDescent="0.25">
      <c r="F203" s="2"/>
    </row>
    <row r="204" spans="1:8" x14ac:dyDescent="0.25">
      <c r="A204" t="s">
        <v>29</v>
      </c>
      <c r="B204">
        <v>21354</v>
      </c>
      <c r="F204" s="2"/>
    </row>
    <row r="205" spans="1:8" x14ac:dyDescent="0.25">
      <c r="A205" t="s">
        <v>29</v>
      </c>
      <c r="B205">
        <v>23928</v>
      </c>
      <c r="F205" s="2">
        <f>B205/$D$178</f>
        <v>0.59775467276878724</v>
      </c>
    </row>
    <row r="206" spans="1:8" x14ac:dyDescent="0.25">
      <c r="A206" t="s">
        <v>29</v>
      </c>
      <c r="B206">
        <v>24519</v>
      </c>
      <c r="F206" s="2">
        <f>B206/$D$178</f>
        <v>0.6125186735881768</v>
      </c>
      <c r="G206" s="2">
        <f>AVERAGE(F204:F209)</f>
        <v>0.61947848852604803</v>
      </c>
      <c r="H206">
        <f>STDEV(F205:F209)</f>
        <v>2.0332752789415084E-2</v>
      </c>
    </row>
    <row r="207" spans="1:8" x14ac:dyDescent="0.25">
      <c r="A207" t="s">
        <v>29</v>
      </c>
      <c r="B207">
        <v>24645</v>
      </c>
      <c r="F207" s="2">
        <f>B207/$D$178</f>
        <v>0.61566632858520398</v>
      </c>
    </row>
    <row r="208" spans="1:8" x14ac:dyDescent="0.25">
      <c r="A208" t="s">
        <v>29</v>
      </c>
      <c r="B208">
        <v>24760</v>
      </c>
      <c r="F208" s="2">
        <f>B208/$D$178</f>
        <v>0.61853918830471299</v>
      </c>
    </row>
    <row r="209" spans="1:8" x14ac:dyDescent="0.25">
      <c r="A209" t="s">
        <v>29</v>
      </c>
      <c r="B209">
        <v>26136</v>
      </c>
      <c r="F209" s="2">
        <f>B209/$D$178</f>
        <v>0.65291357938335937</v>
      </c>
    </row>
    <row r="210" spans="1:8" x14ac:dyDescent="0.25">
      <c r="F210" s="2"/>
    </row>
    <row r="211" spans="1:8" x14ac:dyDescent="0.25">
      <c r="A211" t="s">
        <v>28</v>
      </c>
      <c r="B211">
        <v>19174</v>
      </c>
      <c r="F211" s="2"/>
    </row>
    <row r="212" spans="1:8" x14ac:dyDescent="0.25">
      <c r="A212" t="s">
        <v>28</v>
      </c>
      <c r="B212">
        <v>22377</v>
      </c>
      <c r="F212" s="2">
        <f>B212/$D$178</f>
        <v>0.55900853863871414</v>
      </c>
    </row>
    <row r="213" spans="1:8" x14ac:dyDescent="0.25">
      <c r="A213" t="s">
        <v>28</v>
      </c>
      <c r="B213">
        <v>22826</v>
      </c>
      <c r="F213" s="2">
        <f>B213/$D$178</f>
        <v>0.57022518223923169</v>
      </c>
      <c r="G213" s="2">
        <f>AVERAGE(F211:F216)</f>
        <v>0.57736486317693314</v>
      </c>
      <c r="H213">
        <f>STDEV(F212:F216)</f>
        <v>2.827241796737015E-2</v>
      </c>
    </row>
    <row r="214" spans="1:8" x14ac:dyDescent="0.25">
      <c r="A214" t="s">
        <v>28</v>
      </c>
      <c r="B214">
        <v>22325</v>
      </c>
      <c r="F214" s="2">
        <f>B214/$D$178</f>
        <v>0.55770950641771877</v>
      </c>
    </row>
    <row r="215" spans="1:8" x14ac:dyDescent="0.25">
      <c r="A215" t="s">
        <v>28</v>
      </c>
      <c r="B215">
        <v>25076</v>
      </c>
      <c r="F215" s="2">
        <f>B215/$D$178</f>
        <v>0.62643330718614632</v>
      </c>
    </row>
    <row r="216" spans="1:8" x14ac:dyDescent="0.25">
      <c r="A216" t="s">
        <v>28</v>
      </c>
      <c r="B216">
        <v>22955</v>
      </c>
      <c r="F216" s="2">
        <f>B216/$D$178</f>
        <v>0.57344778140285479</v>
      </c>
    </row>
    <row r="217" spans="1:8" x14ac:dyDescent="0.25">
      <c r="F217" s="2"/>
    </row>
    <row r="218" spans="1:8" x14ac:dyDescent="0.25">
      <c r="A218" t="s">
        <v>27</v>
      </c>
      <c r="B218">
        <v>19084</v>
      </c>
      <c r="F218" s="2"/>
    </row>
    <row r="219" spans="1:8" x14ac:dyDescent="0.25">
      <c r="A219" t="s">
        <v>27</v>
      </c>
      <c r="B219">
        <v>21997</v>
      </c>
      <c r="F219" s="2">
        <f>B219/$D$178</f>
        <v>0.54951561086990186</v>
      </c>
    </row>
    <row r="220" spans="1:8" x14ac:dyDescent="0.25">
      <c r="A220" t="s">
        <v>27</v>
      </c>
      <c r="B220">
        <v>21851</v>
      </c>
      <c r="F220" s="2">
        <f>B220/$D$178</f>
        <v>0.54586832809556873</v>
      </c>
      <c r="G220" s="2">
        <f>AVERAGE(F218:F223)</f>
        <v>0.55510144942018191</v>
      </c>
      <c r="H220">
        <f>STDEV(F219:F223)</f>
        <v>1.1650043310710848E-2</v>
      </c>
    </row>
    <row r="221" spans="1:8" x14ac:dyDescent="0.25">
      <c r="A221" t="s">
        <v>27</v>
      </c>
      <c r="B221">
        <v>21845</v>
      </c>
      <c r="F221" s="2">
        <f>B221/$D$178</f>
        <v>0.54571843976237699</v>
      </c>
    </row>
    <row r="222" spans="1:8" x14ac:dyDescent="0.25">
      <c r="A222" t="s">
        <v>27</v>
      </c>
      <c r="B222">
        <v>22896</v>
      </c>
      <c r="F222" s="2">
        <f>B222/$D$178</f>
        <v>0.57197387945980238</v>
      </c>
    </row>
    <row r="223" spans="1:8" x14ac:dyDescent="0.25">
      <c r="A223" t="s">
        <v>27</v>
      </c>
      <c r="B223">
        <v>22514</v>
      </c>
      <c r="F223" s="2">
        <f>B223/$D$178</f>
        <v>0.5624309889132596</v>
      </c>
    </row>
    <row r="224" spans="1:8" x14ac:dyDescent="0.25">
      <c r="F224" s="2"/>
    </row>
    <row r="225" spans="1:8" x14ac:dyDescent="0.25">
      <c r="A225" t="s">
        <v>26</v>
      </c>
      <c r="B225">
        <v>17184</v>
      </c>
      <c r="F225" s="2">
        <f t="shared" ref="F225:F230" si="17">B225/$D$178</f>
        <v>0.42928018626123537</v>
      </c>
    </row>
    <row r="226" spans="1:8" x14ac:dyDescent="0.25">
      <c r="A226" t="s">
        <v>26</v>
      </c>
      <c r="B226">
        <v>18207</v>
      </c>
      <c r="F226" s="2">
        <f t="shared" si="17"/>
        <v>0.45483614707043252</v>
      </c>
    </row>
    <row r="227" spans="1:8" x14ac:dyDescent="0.25">
      <c r="A227" t="s">
        <v>26</v>
      </c>
      <c r="B227">
        <v>18858</v>
      </c>
      <c r="F227" s="2">
        <f t="shared" si="17"/>
        <v>0.47109903122173979</v>
      </c>
      <c r="G227" s="2">
        <f>AVERAGE(F225:F230)</f>
        <v>0.4688257248349979</v>
      </c>
      <c r="H227">
        <f>STDEV(F225:F230)</f>
        <v>2.4278424668982113E-2</v>
      </c>
    </row>
    <row r="228" spans="1:8" x14ac:dyDescent="0.25">
      <c r="A228" t="s">
        <v>26</v>
      </c>
      <c r="B228">
        <v>18912</v>
      </c>
      <c r="F228" s="2">
        <f t="shared" si="17"/>
        <v>0.47244802622046572</v>
      </c>
    </row>
    <row r="229" spans="1:8" x14ac:dyDescent="0.25">
      <c r="A229" t="s">
        <v>26</v>
      </c>
      <c r="B229">
        <v>19554</v>
      </c>
      <c r="F229" s="2">
        <f t="shared" si="17"/>
        <v>0.48848607787198534</v>
      </c>
    </row>
    <row r="230" spans="1:8" x14ac:dyDescent="0.25">
      <c r="A230" t="s">
        <v>26</v>
      </c>
      <c r="B230">
        <v>19887</v>
      </c>
      <c r="F230" s="2">
        <f t="shared" si="17"/>
        <v>0.49680488036412868</v>
      </c>
    </row>
    <row r="231" spans="1:8" s="10" customFormat="1" x14ac:dyDescent="0.25"/>
    <row r="232" spans="1:8" x14ac:dyDescent="0.25">
      <c r="A232" s="7" t="s">
        <v>58</v>
      </c>
    </row>
    <row r="233" spans="1:8" x14ac:dyDescent="0.25">
      <c r="A233" t="s">
        <v>57</v>
      </c>
      <c r="B233">
        <v>30969</v>
      </c>
      <c r="F233" s="2">
        <f t="shared" ref="F233:F238" si="18">B233/$D$235</f>
        <v>0.99881742047152666</v>
      </c>
    </row>
    <row r="234" spans="1:8" x14ac:dyDescent="0.25">
      <c r="A234" t="s">
        <v>57</v>
      </c>
      <c r="B234">
        <v>28690</v>
      </c>
      <c r="F234" s="2">
        <f t="shared" si="18"/>
        <v>0.92531472741541865</v>
      </c>
    </row>
    <row r="235" spans="1:8" x14ac:dyDescent="0.25">
      <c r="A235" t="s">
        <v>57</v>
      </c>
      <c r="B235">
        <v>34377</v>
      </c>
      <c r="D235">
        <f>AVERAGE(B233:B238)</f>
        <v>31005.666666666668</v>
      </c>
      <c r="F235" s="2">
        <f t="shared" si="18"/>
        <v>1.1087328122816258</v>
      </c>
      <c r="G235" s="2">
        <f>AVERAGE(F233:F238)</f>
        <v>1</v>
      </c>
      <c r="H235">
        <f>STDEV(F233:F238)</f>
        <v>6.7678268780863846E-2</v>
      </c>
    </row>
    <row r="236" spans="1:8" x14ac:dyDescent="0.25">
      <c r="A236" t="s">
        <v>57</v>
      </c>
      <c r="B236">
        <v>32118</v>
      </c>
      <c r="F236" s="2">
        <f t="shared" si="18"/>
        <v>1.0358751626046852</v>
      </c>
    </row>
    <row r="237" spans="1:8" x14ac:dyDescent="0.25">
      <c r="A237" t="s">
        <v>57</v>
      </c>
      <c r="B237">
        <v>28997</v>
      </c>
      <c r="F237" s="2">
        <f t="shared" si="18"/>
        <v>0.93521614328563596</v>
      </c>
    </row>
    <row r="238" spans="1:8" x14ac:dyDescent="0.25">
      <c r="A238" t="s">
        <v>57</v>
      </c>
      <c r="B238">
        <v>30883</v>
      </c>
      <c r="F238" s="2">
        <f t="shared" si="18"/>
        <v>0.99604373394110746</v>
      </c>
    </row>
    <row r="239" spans="1:8" x14ac:dyDescent="0.25">
      <c r="F239" s="2"/>
    </row>
    <row r="240" spans="1:8" x14ac:dyDescent="0.25">
      <c r="A240" t="s">
        <v>56</v>
      </c>
      <c r="B240">
        <v>17478</v>
      </c>
      <c r="F240" s="2">
        <f t="shared" ref="F240:F245" si="19">B240/$D$235</f>
        <v>0.56370340905425886</v>
      </c>
    </row>
    <row r="241" spans="1:8" x14ac:dyDescent="0.25">
      <c r="A241" t="s">
        <v>56</v>
      </c>
      <c r="B241">
        <v>15716</v>
      </c>
      <c r="F241" s="2">
        <f t="shared" si="19"/>
        <v>0.50687508734962428</v>
      </c>
    </row>
    <row r="242" spans="1:8" x14ac:dyDescent="0.25">
      <c r="A242" t="s">
        <v>56</v>
      </c>
      <c r="B242">
        <v>18329</v>
      </c>
      <c r="F242" s="2">
        <f t="shared" si="19"/>
        <v>0.59115000483782532</v>
      </c>
      <c r="G242" s="2">
        <f>AVERAGE(F240:F245)</f>
        <v>0.52717245234742038</v>
      </c>
      <c r="H242">
        <f>STDEV(F240:F245)</f>
        <v>5.4047444027342455E-2</v>
      </c>
    </row>
    <row r="243" spans="1:8" x14ac:dyDescent="0.25">
      <c r="A243" t="s">
        <v>56</v>
      </c>
      <c r="B243">
        <v>17507</v>
      </c>
      <c r="F243" s="2">
        <f t="shared" si="19"/>
        <v>0.5646387219540514</v>
      </c>
    </row>
    <row r="244" spans="1:8" x14ac:dyDescent="0.25">
      <c r="A244" t="s">
        <v>56</v>
      </c>
      <c r="B244">
        <v>14980</v>
      </c>
      <c r="F244" s="2">
        <f t="shared" si="19"/>
        <v>0.48313749099626946</v>
      </c>
    </row>
    <row r="245" spans="1:8" x14ac:dyDescent="0.25">
      <c r="A245" t="s">
        <v>56</v>
      </c>
      <c r="B245">
        <v>14062</v>
      </c>
      <c r="F245" s="2">
        <f t="shared" si="19"/>
        <v>0.45352999989249276</v>
      </c>
    </row>
    <row r="246" spans="1:8" x14ac:dyDescent="0.25">
      <c r="F246" s="2"/>
    </row>
    <row r="247" spans="1:8" x14ac:dyDescent="0.25">
      <c r="A247" t="s">
        <v>55</v>
      </c>
      <c r="B247">
        <v>17169</v>
      </c>
      <c r="F247" s="2">
        <f t="shared" ref="F247:F252" si="20">B247/$D$235</f>
        <v>0.55373748884612484</v>
      </c>
    </row>
    <row r="248" spans="1:8" x14ac:dyDescent="0.25">
      <c r="A248" t="s">
        <v>55</v>
      </c>
      <c r="B248">
        <v>17058</v>
      </c>
      <c r="F248" s="2">
        <f t="shared" si="20"/>
        <v>0.55015749809174663</v>
      </c>
    </row>
    <row r="249" spans="1:8" x14ac:dyDescent="0.25">
      <c r="A249" t="s">
        <v>55</v>
      </c>
      <c r="B249">
        <v>17152</v>
      </c>
      <c r="F249" s="2">
        <f t="shared" si="20"/>
        <v>0.5531892019738327</v>
      </c>
      <c r="G249" s="2">
        <f>AVERAGE(F247:F252)</f>
        <v>0.54176118343958624</v>
      </c>
      <c r="H249">
        <f>STDEV(F247:F252)</f>
        <v>2.0115134202883522E-2</v>
      </c>
    </row>
    <row r="250" spans="1:8" x14ac:dyDescent="0.25">
      <c r="A250" t="s">
        <v>55</v>
      </c>
      <c r="B250">
        <v>17271</v>
      </c>
      <c r="F250" s="2">
        <f t="shared" si="20"/>
        <v>0.55702721007987788</v>
      </c>
    </row>
    <row r="251" spans="1:8" x14ac:dyDescent="0.25">
      <c r="A251" t="s">
        <v>55</v>
      </c>
      <c r="B251">
        <v>16471</v>
      </c>
      <c r="F251" s="2">
        <f t="shared" si="20"/>
        <v>0.53122547491318794</v>
      </c>
    </row>
    <row r="252" spans="1:8" x14ac:dyDescent="0.25">
      <c r="A252" t="s">
        <v>55</v>
      </c>
      <c r="B252">
        <v>15665</v>
      </c>
      <c r="F252" s="2">
        <f t="shared" si="20"/>
        <v>0.50523022673274776</v>
      </c>
    </row>
    <row r="253" spans="1:8" x14ac:dyDescent="0.25">
      <c r="F253" s="2"/>
    </row>
    <row r="254" spans="1:8" x14ac:dyDescent="0.25">
      <c r="A254" t="s">
        <v>54</v>
      </c>
      <c r="B254">
        <v>16891</v>
      </c>
      <c r="F254" s="2">
        <f t="shared" ref="F254:F259" si="21">B254/$D$235</f>
        <v>0.54477138587570006</v>
      </c>
    </row>
    <row r="255" spans="1:8" x14ac:dyDescent="0.25">
      <c r="A255" t="s">
        <v>54</v>
      </c>
      <c r="B255">
        <v>16836</v>
      </c>
      <c r="F255" s="2">
        <f t="shared" si="21"/>
        <v>0.54299751658299023</v>
      </c>
    </row>
    <row r="256" spans="1:8" x14ac:dyDescent="0.25">
      <c r="A256" t="s">
        <v>54</v>
      </c>
      <c r="B256">
        <v>16709</v>
      </c>
      <c r="F256" s="2">
        <f t="shared" si="21"/>
        <v>0.53890149112527819</v>
      </c>
      <c r="G256" s="2">
        <f>AVERAGE(F254:F259)</f>
        <v>0.5499048561015728</v>
      </c>
      <c r="H256">
        <f>STDEV(F254:F259)</f>
        <v>1.5467804212647549E-2</v>
      </c>
    </row>
    <row r="257" spans="1:8" x14ac:dyDescent="0.25">
      <c r="A257" t="s">
        <v>54</v>
      </c>
      <c r="B257">
        <v>17978</v>
      </c>
      <c r="F257" s="2">
        <f t="shared" si="21"/>
        <v>0.57982949353344015</v>
      </c>
    </row>
    <row r="258" spans="1:8" x14ac:dyDescent="0.25">
      <c r="A258" t="s">
        <v>54</v>
      </c>
      <c r="B258">
        <v>17142</v>
      </c>
      <c r="F258" s="2">
        <f t="shared" si="21"/>
        <v>0.55286668028424912</v>
      </c>
    </row>
    <row r="259" spans="1:8" x14ac:dyDescent="0.25">
      <c r="A259" t="s">
        <v>54</v>
      </c>
      <c r="B259">
        <v>16745</v>
      </c>
      <c r="F259" s="2">
        <f t="shared" si="21"/>
        <v>0.54006256920777918</v>
      </c>
    </row>
    <row r="260" spans="1:8" x14ac:dyDescent="0.25">
      <c r="F260" s="2"/>
    </row>
    <row r="261" spans="1:8" x14ac:dyDescent="0.25">
      <c r="A261" t="s">
        <v>53</v>
      </c>
      <c r="B261">
        <v>17092</v>
      </c>
      <c r="F261" s="2">
        <f t="shared" ref="F261:F266" si="22">B261/$D$235</f>
        <v>0.55125407183633102</v>
      </c>
    </row>
    <row r="262" spans="1:8" x14ac:dyDescent="0.25">
      <c r="A262" t="s">
        <v>53</v>
      </c>
      <c r="B262">
        <v>17528</v>
      </c>
      <c r="F262" s="2">
        <f t="shared" si="22"/>
        <v>0.56531601750217697</v>
      </c>
    </row>
    <row r="263" spans="1:8" x14ac:dyDescent="0.25">
      <c r="A263" t="s">
        <v>53</v>
      </c>
      <c r="B263">
        <v>17267</v>
      </c>
      <c r="F263" s="2">
        <f t="shared" si="22"/>
        <v>0.55689820140404445</v>
      </c>
      <c r="G263" s="2">
        <f>AVERAGE(F261:F266)</f>
        <v>0.56947654729780572</v>
      </c>
      <c r="H263">
        <f>STDEV(F261:F266)</f>
        <v>1.6808771031833702E-2</v>
      </c>
    </row>
    <row r="264" spans="1:8" x14ac:dyDescent="0.25">
      <c r="A264" t="s">
        <v>53</v>
      </c>
      <c r="B264">
        <v>18538</v>
      </c>
      <c r="F264" s="2">
        <f t="shared" si="22"/>
        <v>0.59789070815012302</v>
      </c>
    </row>
    <row r="265" spans="1:8" x14ac:dyDescent="0.25">
      <c r="A265" t="s">
        <v>53</v>
      </c>
      <c r="B265">
        <v>17950</v>
      </c>
      <c r="F265" s="2">
        <f t="shared" si="22"/>
        <v>0.57892643280260592</v>
      </c>
    </row>
    <row r="266" spans="1:8" x14ac:dyDescent="0.25">
      <c r="A266" t="s">
        <v>53</v>
      </c>
      <c r="B266">
        <v>17567</v>
      </c>
      <c r="F266" s="2">
        <f t="shared" si="22"/>
        <v>0.56657385209155309</v>
      </c>
    </row>
    <row r="267" spans="1:8" x14ac:dyDescent="0.25">
      <c r="F267" s="2"/>
    </row>
    <row r="268" spans="1:8" x14ac:dyDescent="0.25">
      <c r="A268" t="s">
        <v>52</v>
      </c>
      <c r="B268">
        <v>18557</v>
      </c>
      <c r="F268" s="2">
        <f t="shared" ref="F268:F273" si="23">B268/$D$235</f>
        <v>0.59850349936033198</v>
      </c>
    </row>
    <row r="269" spans="1:8" x14ac:dyDescent="0.25">
      <c r="A269" t="s">
        <v>52</v>
      </c>
      <c r="B269">
        <v>18929</v>
      </c>
      <c r="F269" s="2">
        <f t="shared" si="23"/>
        <v>0.61050130621284282</v>
      </c>
    </row>
    <row r="270" spans="1:8" x14ac:dyDescent="0.25">
      <c r="A270" t="s">
        <v>52</v>
      </c>
      <c r="B270">
        <v>17085</v>
      </c>
      <c r="F270" s="2">
        <f t="shared" si="23"/>
        <v>0.55102830665362246</v>
      </c>
      <c r="G270" s="2">
        <f>AVERAGE(F268:F273)</f>
        <v>0.59491813324446063</v>
      </c>
      <c r="H270">
        <f>STDEV(F268:F273)</f>
        <v>2.594526461867476E-2</v>
      </c>
    </row>
    <row r="271" spans="1:8" x14ac:dyDescent="0.25">
      <c r="A271" t="s">
        <v>52</v>
      </c>
      <c r="B271">
        <v>19441</v>
      </c>
      <c r="F271" s="2">
        <f t="shared" si="23"/>
        <v>0.6270144167195244</v>
      </c>
    </row>
    <row r="272" spans="1:8" x14ac:dyDescent="0.25">
      <c r="A272" t="s">
        <v>52</v>
      </c>
      <c r="B272">
        <v>18578</v>
      </c>
      <c r="F272" s="2">
        <f t="shared" si="23"/>
        <v>0.59918079490845755</v>
      </c>
    </row>
    <row r="273" spans="1:8" x14ac:dyDescent="0.25">
      <c r="A273" t="s">
        <v>52</v>
      </c>
      <c r="B273">
        <v>18085</v>
      </c>
      <c r="F273" s="2">
        <f t="shared" si="23"/>
        <v>0.58328047561198493</v>
      </c>
    </row>
    <row r="274" spans="1:8" x14ac:dyDescent="0.25">
      <c r="F274" s="2"/>
    </row>
    <row r="275" spans="1:8" x14ac:dyDescent="0.25">
      <c r="A275" t="s">
        <v>51</v>
      </c>
      <c r="B275">
        <v>18986</v>
      </c>
      <c r="F275" s="2">
        <f t="shared" ref="F275:F280" si="24">B275/$D$235</f>
        <v>0.61233967984346949</v>
      </c>
    </row>
    <row r="276" spans="1:8" x14ac:dyDescent="0.25">
      <c r="A276" t="s">
        <v>51</v>
      </c>
      <c r="B276">
        <v>17801</v>
      </c>
      <c r="F276" s="2">
        <f t="shared" si="24"/>
        <v>0.5741208596278099</v>
      </c>
    </row>
    <row r="277" spans="1:8" x14ac:dyDescent="0.25">
      <c r="A277" t="s">
        <v>51</v>
      </c>
      <c r="B277">
        <v>18604</v>
      </c>
      <c r="F277" s="2">
        <f t="shared" si="24"/>
        <v>0.60001935130137496</v>
      </c>
      <c r="G277" s="2">
        <f>AVERAGE(F275:F280)</f>
        <v>0.59794446176505367</v>
      </c>
      <c r="H277">
        <f>STDEV(F275:F280)</f>
        <v>1.6165045337459577E-2</v>
      </c>
    </row>
    <row r="278" spans="1:8" x14ac:dyDescent="0.25">
      <c r="A278" t="s">
        <v>51</v>
      </c>
      <c r="B278">
        <v>18289</v>
      </c>
      <c r="F278" s="2">
        <f t="shared" si="24"/>
        <v>0.58985991807949079</v>
      </c>
    </row>
    <row r="279" spans="1:8" x14ac:dyDescent="0.25">
      <c r="A279" t="s">
        <v>51</v>
      </c>
      <c r="B279">
        <v>19185</v>
      </c>
      <c r="F279" s="2">
        <f t="shared" si="24"/>
        <v>0.61875786146618361</v>
      </c>
    </row>
    <row r="280" spans="1:8" x14ac:dyDescent="0.25">
      <c r="A280" t="s">
        <v>51</v>
      </c>
      <c r="B280">
        <v>18373</v>
      </c>
      <c r="F280" s="2">
        <f t="shared" si="24"/>
        <v>0.59256910027199328</v>
      </c>
    </row>
    <row r="281" spans="1:8" x14ac:dyDescent="0.25">
      <c r="F281" s="2"/>
    </row>
    <row r="282" spans="1:8" x14ac:dyDescent="0.25">
      <c r="A282" t="s">
        <v>50</v>
      </c>
      <c r="B282">
        <v>15786</v>
      </c>
      <c r="F282" s="2">
        <f t="shared" ref="F282:F287" si="25">B282/$D$235</f>
        <v>0.50913273917670965</v>
      </c>
    </row>
    <row r="283" spans="1:8" x14ac:dyDescent="0.25">
      <c r="A283" t="s">
        <v>50</v>
      </c>
      <c r="B283">
        <v>15280</v>
      </c>
      <c r="F283" s="2">
        <f t="shared" si="25"/>
        <v>0.49281314168377821</v>
      </c>
    </row>
    <row r="284" spans="1:8" x14ac:dyDescent="0.25">
      <c r="A284" t="s">
        <v>50</v>
      </c>
      <c r="B284">
        <v>16654</v>
      </c>
      <c r="F284" s="2">
        <f t="shared" si="25"/>
        <v>0.53712762183256824</v>
      </c>
      <c r="G284" s="2">
        <f>AVERAGE(F282:F287)</f>
        <v>0.5160508294182784</v>
      </c>
      <c r="H284">
        <f>STDEV(F282:F287)</f>
        <v>2.9169784151737585E-2</v>
      </c>
    </row>
    <row r="285" spans="1:8" x14ac:dyDescent="0.25">
      <c r="A285" t="s">
        <v>50</v>
      </c>
      <c r="B285">
        <v>17517</v>
      </c>
      <c r="F285" s="2">
        <f t="shared" si="25"/>
        <v>0.56496124364363498</v>
      </c>
    </row>
    <row r="286" spans="1:8" x14ac:dyDescent="0.25">
      <c r="A286" t="s">
        <v>50</v>
      </c>
      <c r="B286">
        <v>15250</v>
      </c>
      <c r="F286" s="2">
        <f t="shared" si="25"/>
        <v>0.49184557661502737</v>
      </c>
    </row>
    <row r="287" spans="1:8" x14ac:dyDescent="0.25">
      <c r="A287" t="s">
        <v>50</v>
      </c>
      <c r="B287">
        <v>15516</v>
      </c>
      <c r="F287" s="2">
        <f t="shared" si="25"/>
        <v>0.50042465355795174</v>
      </c>
    </row>
    <row r="288" spans="1:8" s="9" customFormat="1" x14ac:dyDescent="0.25"/>
    <row r="289" spans="1:8" x14ac:dyDescent="0.25">
      <c r="A289" t="s">
        <v>49</v>
      </c>
      <c r="B289">
        <v>41707</v>
      </c>
      <c r="F289" s="2">
        <f t="shared" ref="F289:F294" si="26">B289/$D$291</f>
        <v>0.99451953533290138</v>
      </c>
    </row>
    <row r="290" spans="1:8" x14ac:dyDescent="0.25">
      <c r="A290" t="s">
        <v>49</v>
      </c>
      <c r="B290">
        <v>40537</v>
      </c>
      <c r="F290" s="2">
        <f t="shared" si="26"/>
        <v>0.96662043311170365</v>
      </c>
    </row>
    <row r="291" spans="1:8" x14ac:dyDescent="0.25">
      <c r="A291" t="s">
        <v>49</v>
      </c>
      <c r="B291">
        <v>40612</v>
      </c>
      <c r="D291">
        <f>AVERAGE(B289:B294)</f>
        <v>41936.833333333336</v>
      </c>
      <c r="F291" s="2">
        <f t="shared" si="26"/>
        <v>0.96840883710024195</v>
      </c>
      <c r="G291" s="2">
        <f>AVERAGE(F289:F294)</f>
        <v>1</v>
      </c>
      <c r="H291">
        <f>STDEV(F289:F294)</f>
        <v>3.7036530950775075E-2</v>
      </c>
    </row>
    <row r="292" spans="1:8" x14ac:dyDescent="0.25">
      <c r="A292" t="s">
        <v>49</v>
      </c>
      <c r="B292">
        <v>43392</v>
      </c>
      <c r="F292" s="2">
        <f t="shared" si="26"/>
        <v>1.0346990116087289</v>
      </c>
    </row>
    <row r="293" spans="1:8" x14ac:dyDescent="0.25">
      <c r="A293" t="s">
        <v>49</v>
      </c>
      <c r="B293">
        <v>41097</v>
      </c>
      <c r="F293" s="2">
        <f t="shared" si="26"/>
        <v>0.97997384955945643</v>
      </c>
    </row>
    <row r="294" spans="1:8" x14ac:dyDescent="0.25">
      <c r="A294" t="s">
        <v>49</v>
      </c>
      <c r="B294">
        <v>44276</v>
      </c>
      <c r="F294" s="2">
        <f t="shared" si="26"/>
        <v>1.0557783332869672</v>
      </c>
    </row>
    <row r="295" spans="1:8" x14ac:dyDescent="0.25">
      <c r="F295" s="2"/>
    </row>
    <row r="296" spans="1:8" x14ac:dyDescent="0.25">
      <c r="A296" t="s">
        <v>48</v>
      </c>
      <c r="B296">
        <v>24332</v>
      </c>
      <c r="F296" s="2">
        <f t="shared" ref="F296:F301" si="27">B296/$D$291</f>
        <v>0.58020594465485786</v>
      </c>
    </row>
    <row r="297" spans="1:8" x14ac:dyDescent="0.25">
      <c r="A297" t="s">
        <v>48</v>
      </c>
      <c r="B297">
        <v>24082</v>
      </c>
      <c r="F297" s="2">
        <f t="shared" si="27"/>
        <v>0.57424459802639682</v>
      </c>
    </row>
    <row r="298" spans="1:8" x14ac:dyDescent="0.25">
      <c r="A298" t="s">
        <v>48</v>
      </c>
      <c r="B298">
        <v>22460</v>
      </c>
      <c r="F298" s="2">
        <f t="shared" si="27"/>
        <v>0.53556738110094149</v>
      </c>
      <c r="G298" s="2">
        <f>AVERAGE(F296:F301)</f>
        <v>0.55655926969529568</v>
      </c>
      <c r="H298">
        <f>STDEV(F296:F301)</f>
        <v>4.3118527005671425E-2</v>
      </c>
    </row>
    <row r="299" spans="1:8" x14ac:dyDescent="0.25">
      <c r="A299" t="s">
        <v>48</v>
      </c>
      <c r="B299">
        <v>25282</v>
      </c>
      <c r="F299" s="2">
        <f t="shared" si="27"/>
        <v>0.60285906184300986</v>
      </c>
    </row>
    <row r="300" spans="1:8" x14ac:dyDescent="0.25">
      <c r="A300" t="s">
        <v>48</v>
      </c>
      <c r="B300">
        <v>23727</v>
      </c>
      <c r="F300" s="2">
        <f t="shared" si="27"/>
        <v>0.56577948581398207</v>
      </c>
    </row>
    <row r="301" spans="1:8" x14ac:dyDescent="0.25">
      <c r="A301" t="s">
        <v>48</v>
      </c>
      <c r="B301">
        <v>20159</v>
      </c>
      <c r="F301" s="2">
        <f t="shared" si="27"/>
        <v>0.4806991467325859</v>
      </c>
    </row>
    <row r="302" spans="1:8" x14ac:dyDescent="0.25">
      <c r="F302" s="2"/>
    </row>
    <row r="303" spans="1:8" x14ac:dyDescent="0.25">
      <c r="A303" t="s">
        <v>47</v>
      </c>
      <c r="B303">
        <v>23655</v>
      </c>
      <c r="F303" s="2">
        <f t="shared" ref="F303:F308" si="28">B303/$D$291</f>
        <v>0.56406261798498536</v>
      </c>
    </row>
    <row r="304" spans="1:8" x14ac:dyDescent="0.25">
      <c r="A304" t="s">
        <v>47</v>
      </c>
      <c r="B304">
        <v>21030</v>
      </c>
      <c r="F304" s="2">
        <f t="shared" si="28"/>
        <v>0.50146847838614417</v>
      </c>
    </row>
    <row r="305" spans="1:8" x14ac:dyDescent="0.25">
      <c r="A305" t="s">
        <v>47</v>
      </c>
      <c r="B305">
        <v>20678</v>
      </c>
      <c r="F305" s="2">
        <f t="shared" si="28"/>
        <v>0.49307490233327106</v>
      </c>
      <c r="G305" s="2">
        <f>AVERAGE(F303:F308)</f>
        <v>0.54926655565314497</v>
      </c>
      <c r="H305">
        <f>STDEV(F303:F308)</f>
        <v>4.8620453658338079E-2</v>
      </c>
    </row>
    <row r="306" spans="1:8" x14ac:dyDescent="0.25">
      <c r="A306" t="s">
        <v>47</v>
      </c>
      <c r="B306">
        <v>23496</v>
      </c>
      <c r="F306" s="2">
        <f t="shared" si="28"/>
        <v>0.56027120152928411</v>
      </c>
    </row>
    <row r="307" spans="1:8" x14ac:dyDescent="0.25">
      <c r="A307" t="s">
        <v>47</v>
      </c>
      <c r="B307">
        <v>26293</v>
      </c>
      <c r="F307" s="2">
        <f t="shared" si="28"/>
        <v>0.62696674760850646</v>
      </c>
    </row>
    <row r="308" spans="1:8" x14ac:dyDescent="0.25">
      <c r="A308" t="s">
        <v>47</v>
      </c>
      <c r="B308">
        <v>23055</v>
      </c>
      <c r="F308" s="2">
        <f t="shared" si="28"/>
        <v>0.54975538607667873</v>
      </c>
    </row>
    <row r="309" spans="1:8" x14ac:dyDescent="0.25">
      <c r="F309" s="2"/>
    </row>
    <row r="310" spans="1:8" x14ac:dyDescent="0.25">
      <c r="A310" t="s">
        <v>46</v>
      </c>
      <c r="B310">
        <v>24872</v>
      </c>
      <c r="F310" s="2">
        <f t="shared" ref="F310:F315" si="29">B310/$D$291</f>
        <v>0.59308245337233378</v>
      </c>
    </row>
    <row r="311" spans="1:8" x14ac:dyDescent="0.25">
      <c r="A311" t="s">
        <v>46</v>
      </c>
      <c r="B311">
        <v>23708</v>
      </c>
      <c r="F311" s="2">
        <f t="shared" si="29"/>
        <v>0.56532642347021911</v>
      </c>
    </row>
    <row r="312" spans="1:8" x14ac:dyDescent="0.25">
      <c r="A312" t="s">
        <v>46</v>
      </c>
      <c r="B312">
        <v>24156</v>
      </c>
      <c r="F312" s="2">
        <f t="shared" si="29"/>
        <v>0.57600915662842134</v>
      </c>
      <c r="G312" s="2">
        <f>AVERAGE(F310:F315)</f>
        <v>0.58081002777987534</v>
      </c>
      <c r="H312">
        <f>STDEV(F310:F315)</f>
        <v>4.4798635921998183E-2</v>
      </c>
    </row>
    <row r="313" spans="1:8" x14ac:dyDescent="0.25">
      <c r="A313" t="s">
        <v>46</v>
      </c>
      <c r="B313">
        <v>25707</v>
      </c>
      <c r="F313" s="2">
        <f t="shared" si="29"/>
        <v>0.61299335111139364</v>
      </c>
    </row>
    <row r="314" spans="1:8" x14ac:dyDescent="0.25">
      <c r="A314" t="s">
        <v>46</v>
      </c>
      <c r="B314">
        <v>26551</v>
      </c>
      <c r="F314" s="2">
        <f t="shared" si="29"/>
        <v>0.63311885732907824</v>
      </c>
    </row>
    <row r="315" spans="1:8" x14ac:dyDescent="0.25">
      <c r="A315" t="s">
        <v>46</v>
      </c>
      <c r="B315">
        <v>21150</v>
      </c>
      <c r="F315" s="2">
        <f t="shared" si="29"/>
        <v>0.50432992476780547</v>
      </c>
    </row>
    <row r="316" spans="1:8" x14ac:dyDescent="0.25">
      <c r="F316" s="2"/>
    </row>
    <row r="317" spans="1:8" x14ac:dyDescent="0.25">
      <c r="A317" t="s">
        <v>45</v>
      </c>
      <c r="B317">
        <v>25024</v>
      </c>
      <c r="F317" s="2">
        <f t="shared" ref="F317:F322" si="30">B317/$D$291</f>
        <v>0.59670695212243807</v>
      </c>
    </row>
    <row r="318" spans="1:8" x14ac:dyDescent="0.25">
      <c r="A318" t="s">
        <v>45</v>
      </c>
      <c r="B318">
        <v>25380</v>
      </c>
      <c r="F318" s="2">
        <f t="shared" si="30"/>
        <v>0.60519590972136661</v>
      </c>
    </row>
    <row r="319" spans="1:8" x14ac:dyDescent="0.25">
      <c r="A319" t="s">
        <v>45</v>
      </c>
      <c r="B319">
        <v>26122</v>
      </c>
      <c r="F319" s="2">
        <f t="shared" si="30"/>
        <v>0.62288918651463909</v>
      </c>
      <c r="G319" s="2">
        <f>AVERAGE(F317:F322)</f>
        <v>0.59812177838892622</v>
      </c>
      <c r="H319">
        <f>STDEV(F317:F322)</f>
        <v>2.4203072793249337E-2</v>
      </c>
    </row>
    <row r="320" spans="1:8" x14ac:dyDescent="0.25">
      <c r="A320" t="s">
        <v>45</v>
      </c>
      <c r="B320">
        <v>25959</v>
      </c>
      <c r="F320" s="2">
        <f t="shared" si="30"/>
        <v>0.61900238851288247</v>
      </c>
    </row>
    <row r="321" spans="1:8" x14ac:dyDescent="0.25">
      <c r="A321" t="s">
        <v>45</v>
      </c>
      <c r="B321">
        <v>24678</v>
      </c>
      <c r="F321" s="2">
        <f t="shared" si="30"/>
        <v>0.58845644838864797</v>
      </c>
    </row>
    <row r="322" spans="1:8" x14ac:dyDescent="0.25">
      <c r="A322" t="s">
        <v>45</v>
      </c>
      <c r="B322">
        <v>23337</v>
      </c>
      <c r="F322" s="2">
        <f t="shared" si="30"/>
        <v>0.55647978507358287</v>
      </c>
    </row>
    <row r="323" spans="1:8" x14ac:dyDescent="0.25">
      <c r="F323" s="2"/>
    </row>
    <row r="324" spans="1:8" x14ac:dyDescent="0.25">
      <c r="A324" t="s">
        <v>44</v>
      </c>
      <c r="B324">
        <v>30172</v>
      </c>
      <c r="F324" s="2">
        <f t="shared" ref="F324:F329" si="31">B324/$D$291</f>
        <v>0.71946300189570822</v>
      </c>
    </row>
    <row r="325" spans="1:8" x14ac:dyDescent="0.25">
      <c r="A325" t="s">
        <v>44</v>
      </c>
      <c r="B325">
        <v>29091</v>
      </c>
      <c r="F325" s="2">
        <f t="shared" si="31"/>
        <v>0.69368613907424259</v>
      </c>
    </row>
    <row r="326" spans="1:8" x14ac:dyDescent="0.25">
      <c r="A326" t="s">
        <v>44</v>
      </c>
      <c r="B326">
        <v>28346</v>
      </c>
      <c r="F326" s="2">
        <f t="shared" si="31"/>
        <v>0.67592132612142863</v>
      </c>
      <c r="G326" s="2">
        <f>AVERAGE(F324:F329)</f>
        <v>0.66895052479721473</v>
      </c>
      <c r="H326">
        <f>STDEV(F324:F329)</f>
        <v>5.0739745491578225E-2</v>
      </c>
    </row>
    <row r="327" spans="1:8" x14ac:dyDescent="0.25">
      <c r="A327" t="s">
        <v>44</v>
      </c>
      <c r="B327">
        <v>28463</v>
      </c>
      <c r="F327" s="2">
        <f t="shared" si="31"/>
        <v>0.67871123634354835</v>
      </c>
    </row>
    <row r="328" spans="1:8" x14ac:dyDescent="0.25">
      <c r="A328" t="s">
        <v>44</v>
      </c>
      <c r="B328">
        <v>28291</v>
      </c>
      <c r="F328" s="2">
        <f t="shared" si="31"/>
        <v>0.6746098298631672</v>
      </c>
    </row>
    <row r="329" spans="1:8" x14ac:dyDescent="0.25">
      <c r="A329" t="s">
        <v>44</v>
      </c>
      <c r="B329">
        <v>23959</v>
      </c>
      <c r="F329" s="2">
        <f t="shared" si="31"/>
        <v>0.57131161548519394</v>
      </c>
    </row>
    <row r="330" spans="1:8" x14ac:dyDescent="0.25">
      <c r="F330" s="2"/>
    </row>
    <row r="331" spans="1:8" x14ac:dyDescent="0.25">
      <c r="A331" t="s">
        <v>43</v>
      </c>
      <c r="B331">
        <v>20214</v>
      </c>
      <c r="F331" s="2">
        <f t="shared" ref="F331:F336" si="32">B331/$D$291</f>
        <v>0.48201064299084734</v>
      </c>
    </row>
    <row r="332" spans="1:8" x14ac:dyDescent="0.25">
      <c r="A332" t="s">
        <v>43</v>
      </c>
      <c r="B332">
        <v>22221</v>
      </c>
      <c r="F332" s="2">
        <f t="shared" si="32"/>
        <v>0.52986833372413267</v>
      </c>
    </row>
    <row r="333" spans="1:8" x14ac:dyDescent="0.25">
      <c r="A333" t="s">
        <v>43</v>
      </c>
      <c r="B333">
        <v>21337</v>
      </c>
      <c r="F333" s="2">
        <f t="shared" si="32"/>
        <v>0.50878901204589444</v>
      </c>
      <c r="G333" s="2">
        <f>AVERAGE(F331:F336)</f>
        <v>0.52102964378966776</v>
      </c>
      <c r="H333">
        <f>STDEV(F331:F336)</f>
        <v>3.4076029040349495E-2</v>
      </c>
    </row>
    <row r="334" spans="1:8" x14ac:dyDescent="0.25">
      <c r="A334" t="s">
        <v>43</v>
      </c>
      <c r="B334">
        <v>23551</v>
      </c>
      <c r="F334" s="2">
        <f t="shared" si="32"/>
        <v>0.56158269778754555</v>
      </c>
    </row>
    <row r="335" spans="1:8" x14ac:dyDescent="0.25">
      <c r="A335" t="s">
        <v>43</v>
      </c>
      <c r="B335">
        <v>23345</v>
      </c>
      <c r="F335" s="2">
        <f t="shared" si="32"/>
        <v>0.55667054816569361</v>
      </c>
    </row>
    <row r="336" spans="1:8" x14ac:dyDescent="0.25">
      <c r="A336" t="s">
        <v>43</v>
      </c>
      <c r="B336">
        <v>20434</v>
      </c>
      <c r="F336" s="2">
        <f t="shared" si="32"/>
        <v>0.48725662802389302</v>
      </c>
    </row>
    <row r="337" spans="1:8" x14ac:dyDescent="0.25">
      <c r="F337" s="2"/>
    </row>
    <row r="338" spans="1:8" x14ac:dyDescent="0.25">
      <c r="A338" t="s">
        <v>42</v>
      </c>
      <c r="B338">
        <v>18693</v>
      </c>
      <c r="F338" s="2">
        <f t="shared" ref="F338:F343" si="33">B338/$D$291</f>
        <v>0.44574181010329023</v>
      </c>
    </row>
    <row r="339" spans="1:8" x14ac:dyDescent="0.25">
      <c r="A339" t="s">
        <v>42</v>
      </c>
      <c r="B339">
        <v>16839</v>
      </c>
      <c r="F339" s="2">
        <f t="shared" si="33"/>
        <v>0.40153246350662303</v>
      </c>
    </row>
    <row r="340" spans="1:8" x14ac:dyDescent="0.25">
      <c r="A340" t="s">
        <v>42</v>
      </c>
      <c r="B340">
        <v>18714</v>
      </c>
      <c r="F340" s="2">
        <f t="shared" si="33"/>
        <v>0.44624256322008099</v>
      </c>
      <c r="G340" s="2">
        <f>AVERAGE(F338:F343)</f>
        <v>0.43395026647219431</v>
      </c>
      <c r="H340">
        <f>STDEV(F338:F343)</f>
        <v>2.160878740835977E-2</v>
      </c>
    </row>
    <row r="341" spans="1:8" x14ac:dyDescent="0.25">
      <c r="A341" t="s">
        <v>42</v>
      </c>
      <c r="B341">
        <v>18706</v>
      </c>
      <c r="F341" s="2">
        <f t="shared" si="33"/>
        <v>0.44605180012797019</v>
      </c>
    </row>
    <row r="342" spans="1:8" x14ac:dyDescent="0.25">
      <c r="A342" t="s">
        <v>42</v>
      </c>
      <c r="B342">
        <v>18979</v>
      </c>
      <c r="F342" s="2">
        <f t="shared" si="33"/>
        <v>0.45256159064624968</v>
      </c>
    </row>
    <row r="343" spans="1:8" x14ac:dyDescent="0.25">
      <c r="A343" t="s">
        <v>42</v>
      </c>
      <c r="B343">
        <v>17260</v>
      </c>
      <c r="F343" s="2">
        <f t="shared" si="33"/>
        <v>0.41157137122895143</v>
      </c>
    </row>
    <row r="344" spans="1:8" s="9" customFormat="1" x14ac:dyDescent="0.25"/>
    <row r="345" spans="1:8" x14ac:dyDescent="0.25">
      <c r="A345" t="s">
        <v>41</v>
      </c>
      <c r="B345">
        <v>39154</v>
      </c>
      <c r="F345" s="2">
        <f t="shared" ref="F345:F350" si="34">B345/$D$347</f>
        <v>0.9916505559260792</v>
      </c>
    </row>
    <row r="346" spans="1:8" x14ac:dyDescent="0.25">
      <c r="A346" t="s">
        <v>41</v>
      </c>
      <c r="B346">
        <v>42968</v>
      </c>
      <c r="F346" s="2">
        <f t="shared" si="34"/>
        <v>1.0882474609754245</v>
      </c>
    </row>
    <row r="347" spans="1:8" x14ac:dyDescent="0.25">
      <c r="A347" t="s">
        <v>41</v>
      </c>
      <c r="B347">
        <v>40769</v>
      </c>
      <c r="D347">
        <f>AVERAGE(B345:B350)</f>
        <v>39483.666666666664</v>
      </c>
      <c r="F347" s="2">
        <f t="shared" si="34"/>
        <v>1.0325535453478654</v>
      </c>
      <c r="G347" s="2">
        <f>AVERAGE(F345:F350)</f>
        <v>1.0000000000000002</v>
      </c>
      <c r="H347">
        <f>STDEV(F345:F350)</f>
        <v>5.9046739835415661E-2</v>
      </c>
    </row>
    <row r="348" spans="1:8" x14ac:dyDescent="0.25">
      <c r="A348" t="s">
        <v>41</v>
      </c>
      <c r="B348">
        <v>39364</v>
      </c>
      <c r="F348" s="2">
        <f t="shared" si="34"/>
        <v>0.99696921089733315</v>
      </c>
    </row>
    <row r="349" spans="1:8" x14ac:dyDescent="0.25">
      <c r="A349" t="s">
        <v>41</v>
      </c>
      <c r="B349">
        <v>38725</v>
      </c>
      <c r="F349" s="2">
        <f t="shared" si="34"/>
        <v>0.98078530362766048</v>
      </c>
    </row>
    <row r="350" spans="1:8" x14ac:dyDescent="0.25">
      <c r="A350" t="s">
        <v>41</v>
      </c>
      <c r="B350">
        <v>35922</v>
      </c>
      <c r="F350" s="2">
        <f t="shared" si="34"/>
        <v>0.90979392322563768</v>
      </c>
    </row>
    <row r="351" spans="1:8" x14ac:dyDescent="0.25">
      <c r="F351" s="2"/>
    </row>
    <row r="352" spans="1:8" x14ac:dyDescent="0.25">
      <c r="A352" t="s">
        <v>40</v>
      </c>
      <c r="B352">
        <v>39809</v>
      </c>
      <c r="F352" s="2">
        <f>B352/$D$347</f>
        <v>1.0082396940507046</v>
      </c>
    </row>
    <row r="353" spans="1:8" x14ac:dyDescent="0.25">
      <c r="A353" t="s">
        <v>40</v>
      </c>
      <c r="B353">
        <v>37299</v>
      </c>
      <c r="F353" s="2">
        <f>B353/$D$347</f>
        <v>0.94466910368000279</v>
      </c>
    </row>
    <row r="354" spans="1:8" x14ac:dyDescent="0.25">
      <c r="A354" t="s">
        <v>40</v>
      </c>
      <c r="B354">
        <v>38554</v>
      </c>
      <c r="F354" s="2">
        <f>B354/$D$347</f>
        <v>0.97645439886535368</v>
      </c>
      <c r="G354" s="2">
        <f>AVERAGE(F352:F356)</f>
        <v>0.98466538906383239</v>
      </c>
      <c r="H354">
        <f>STDEV(F352:F356)</f>
        <v>2.5453382889472183E-2</v>
      </c>
    </row>
    <row r="355" spans="1:8" x14ac:dyDescent="0.25">
      <c r="A355" t="s">
        <v>40</v>
      </c>
      <c r="B355">
        <v>39590</v>
      </c>
      <c r="F355" s="2">
        <f>B355/$D$347</f>
        <v>1.0026930967235397</v>
      </c>
    </row>
    <row r="356" spans="1:8" x14ac:dyDescent="0.25">
      <c r="A356" t="s">
        <v>40</v>
      </c>
      <c r="B356">
        <v>39139</v>
      </c>
      <c r="F356" s="2">
        <f>B356/$D$347</f>
        <v>0.9912706519995611</v>
      </c>
    </row>
    <row r="357" spans="1:8" x14ac:dyDescent="0.25">
      <c r="A357" t="s">
        <v>40</v>
      </c>
      <c r="F357" s="2"/>
    </row>
    <row r="358" spans="1:8" x14ac:dyDescent="0.25">
      <c r="F358" s="2"/>
    </row>
    <row r="359" spans="1:8" x14ac:dyDescent="0.25">
      <c r="A359" t="s">
        <v>39</v>
      </c>
      <c r="B359">
        <v>34812</v>
      </c>
      <c r="F359" s="2">
        <f>B359/$D$347</f>
        <v>0.88168103266329545</v>
      </c>
    </row>
    <row r="360" spans="1:8" x14ac:dyDescent="0.25">
      <c r="A360" t="s">
        <v>39</v>
      </c>
      <c r="B360">
        <v>35542</v>
      </c>
      <c r="F360" s="2">
        <f>B360/$D$347</f>
        <v>0.90016969042051154</v>
      </c>
    </row>
    <row r="361" spans="1:8" x14ac:dyDescent="0.25">
      <c r="A361" t="s">
        <v>39</v>
      </c>
      <c r="B361">
        <v>34223</v>
      </c>
      <c r="F361" s="2">
        <f>B361/$D$347</f>
        <v>0.86676347181534985</v>
      </c>
      <c r="G361" s="2">
        <f>AVERAGE(F359:F363)</f>
        <v>0.8936150813416518</v>
      </c>
      <c r="H361">
        <f>STDEV(F359:F363)</f>
        <v>5.914031236309758E-2</v>
      </c>
    </row>
    <row r="362" spans="1:8" x14ac:dyDescent="0.25">
      <c r="A362" t="s">
        <v>39</v>
      </c>
      <c r="B362">
        <v>39049</v>
      </c>
      <c r="F362" s="2">
        <f>B362/$D$347</f>
        <v>0.98899122844045229</v>
      </c>
    </row>
    <row r="363" spans="1:8" x14ac:dyDescent="0.25">
      <c r="A363" t="s">
        <v>39</v>
      </c>
      <c r="B363">
        <v>32790</v>
      </c>
      <c r="F363" s="2">
        <f>B363/$D$347</f>
        <v>0.83046998336865041</v>
      </c>
    </row>
    <row r="364" spans="1:8" x14ac:dyDescent="0.25">
      <c r="A364" t="s">
        <v>39</v>
      </c>
      <c r="F364" s="2"/>
    </row>
    <row r="365" spans="1:8" x14ac:dyDescent="0.25">
      <c r="F365" s="2"/>
    </row>
    <row r="366" spans="1:8" x14ac:dyDescent="0.25">
      <c r="A366" t="s">
        <v>38</v>
      </c>
      <c r="B366">
        <v>28304</v>
      </c>
      <c r="F366" s="2">
        <f>B366/$D$347</f>
        <v>0.71685338241129248</v>
      </c>
    </row>
    <row r="367" spans="1:8" x14ac:dyDescent="0.25">
      <c r="A367" t="s">
        <v>38</v>
      </c>
      <c r="B367">
        <v>29242</v>
      </c>
      <c r="F367" s="2">
        <f>B367/$D$347</f>
        <v>0.74061004128289343</v>
      </c>
    </row>
    <row r="368" spans="1:8" x14ac:dyDescent="0.25">
      <c r="A368" t="s">
        <v>38</v>
      </c>
      <c r="B368">
        <v>30757</v>
      </c>
      <c r="F368" s="2">
        <f>B368/$D$347</f>
        <v>0.77898033786122534</v>
      </c>
      <c r="G368" s="2">
        <f>AVERAGE(F366:F370)</f>
        <v>0.77005006289520561</v>
      </c>
      <c r="H368">
        <f>STDEV(F366:F370)</f>
        <v>4.1773997292418263E-2</v>
      </c>
    </row>
    <row r="369" spans="1:8" x14ac:dyDescent="0.25">
      <c r="A369" t="s">
        <v>38</v>
      </c>
      <c r="B369">
        <v>32476</v>
      </c>
      <c r="F369" s="2">
        <f>B369/$D$347</f>
        <v>0.82251732784020404</v>
      </c>
    </row>
    <row r="370" spans="1:8" x14ac:dyDescent="0.25">
      <c r="A370" t="s">
        <v>38</v>
      </c>
      <c r="B370">
        <v>31243</v>
      </c>
      <c r="F370" s="2">
        <f>B370/$D$347</f>
        <v>0.79128922508041299</v>
      </c>
    </row>
    <row r="371" spans="1:8" x14ac:dyDescent="0.25">
      <c r="A371" t="s">
        <v>38</v>
      </c>
      <c r="F371" s="2"/>
    </row>
    <row r="372" spans="1:8" x14ac:dyDescent="0.25">
      <c r="F372" s="2"/>
    </row>
    <row r="373" spans="1:8" x14ac:dyDescent="0.25">
      <c r="A373" t="s">
        <v>37</v>
      </c>
      <c r="B373">
        <v>14665</v>
      </c>
      <c r="F373" s="2">
        <f t="shared" ref="F373:F378" si="35">B373/$D$347</f>
        <v>0.37141940549256658</v>
      </c>
    </row>
    <row r="374" spans="1:8" x14ac:dyDescent="0.25">
      <c r="A374" t="s">
        <v>37</v>
      </c>
      <c r="B374">
        <v>17104</v>
      </c>
      <c r="F374" s="2">
        <f t="shared" si="35"/>
        <v>0.43319178394441588</v>
      </c>
    </row>
    <row r="375" spans="1:8" x14ac:dyDescent="0.25">
      <c r="A375" t="s">
        <v>37</v>
      </c>
      <c r="B375">
        <v>16782</v>
      </c>
      <c r="F375" s="2">
        <f t="shared" si="35"/>
        <v>0.42503651298849315</v>
      </c>
      <c r="G375" s="2">
        <f>AVERAGE(F373:F378)</f>
        <v>0.42296392601159982</v>
      </c>
      <c r="H375">
        <f>STDEV(F373:F378)</f>
        <v>3.0662840279063387E-2</v>
      </c>
    </row>
    <row r="376" spans="1:8" x14ac:dyDescent="0.25">
      <c r="A376" t="s">
        <v>37</v>
      </c>
      <c r="B376">
        <v>16985</v>
      </c>
      <c r="F376" s="2">
        <f t="shared" si="35"/>
        <v>0.43017787946070529</v>
      </c>
    </row>
    <row r="377" spans="1:8" x14ac:dyDescent="0.25">
      <c r="A377" t="s">
        <v>37</v>
      </c>
      <c r="B377">
        <v>18366</v>
      </c>
      <c r="F377" s="2">
        <f t="shared" si="35"/>
        <v>0.46515436762880857</v>
      </c>
    </row>
    <row r="378" spans="1:8" x14ac:dyDescent="0.25">
      <c r="A378" t="s">
        <v>37</v>
      </c>
      <c r="B378">
        <v>16299</v>
      </c>
      <c r="F378" s="2">
        <f t="shared" si="35"/>
        <v>0.41280360655460913</v>
      </c>
    </row>
    <row r="379" spans="1:8" x14ac:dyDescent="0.25">
      <c r="F379" s="2"/>
    </row>
    <row r="380" spans="1:8" x14ac:dyDescent="0.25">
      <c r="A380" t="s">
        <v>36</v>
      </c>
      <c r="B380">
        <v>19449</v>
      </c>
      <c r="F380" s="2">
        <f t="shared" ref="F380:F385" si="36">B380/$D$347</f>
        <v>0.49258343112341813</v>
      </c>
    </row>
    <row r="381" spans="1:8" x14ac:dyDescent="0.25">
      <c r="A381" t="s">
        <v>36</v>
      </c>
      <c r="B381">
        <v>18056</v>
      </c>
      <c r="F381" s="2">
        <f t="shared" si="36"/>
        <v>0.45730301981410038</v>
      </c>
    </row>
    <row r="382" spans="1:8" x14ac:dyDescent="0.25">
      <c r="A382" t="s">
        <v>36</v>
      </c>
      <c r="B382">
        <v>19019</v>
      </c>
      <c r="F382" s="2">
        <f t="shared" si="36"/>
        <v>0.48169285189656486</v>
      </c>
      <c r="G382" s="2">
        <f>AVERAGE(F380:F385)</f>
        <v>0.47711712015939084</v>
      </c>
      <c r="H382">
        <f>STDEV(F380:F385)</f>
        <v>4.9573875862749917E-2</v>
      </c>
    </row>
    <row r="383" spans="1:8" x14ac:dyDescent="0.25">
      <c r="A383" t="s">
        <v>36</v>
      </c>
      <c r="B383">
        <v>22193</v>
      </c>
      <c r="F383" s="2">
        <f t="shared" si="36"/>
        <v>0.56208052274780296</v>
      </c>
    </row>
    <row r="384" spans="1:8" x14ac:dyDescent="0.25">
      <c r="A384" t="s">
        <v>36</v>
      </c>
      <c r="B384">
        <v>17940</v>
      </c>
      <c r="F384" s="2">
        <f t="shared" si="36"/>
        <v>0.45436509611569342</v>
      </c>
    </row>
    <row r="385" spans="1:8" x14ac:dyDescent="0.25">
      <c r="A385" t="s">
        <v>36</v>
      </c>
      <c r="B385">
        <v>16373</v>
      </c>
      <c r="F385" s="2">
        <f t="shared" si="36"/>
        <v>0.41467779925876525</v>
      </c>
    </row>
    <row r="386" spans="1:8" x14ac:dyDescent="0.25">
      <c r="F386" s="2"/>
    </row>
    <row r="387" spans="1:8" x14ac:dyDescent="0.25">
      <c r="A387" t="s">
        <v>35</v>
      </c>
      <c r="B387">
        <v>14487</v>
      </c>
      <c r="F387" s="2">
        <f t="shared" ref="F387:F392" si="37">B387/$D$347</f>
        <v>0.36691121223121798</v>
      </c>
    </row>
    <row r="388" spans="1:8" x14ac:dyDescent="0.25">
      <c r="A388" t="s">
        <v>35</v>
      </c>
      <c r="B388">
        <v>17094</v>
      </c>
      <c r="F388" s="2">
        <f t="shared" si="37"/>
        <v>0.43293851466007044</v>
      </c>
    </row>
    <row r="389" spans="1:8" x14ac:dyDescent="0.25">
      <c r="A389" t="s">
        <v>35</v>
      </c>
      <c r="B389">
        <v>17228</v>
      </c>
      <c r="F389" s="2">
        <f t="shared" si="37"/>
        <v>0.43633232307029912</v>
      </c>
      <c r="G389" s="2">
        <f>AVERAGE(F387:F392)</f>
        <v>0.40594423010358716</v>
      </c>
      <c r="H389">
        <f>STDEV(F387:F392)</f>
        <v>4.2425269033875987E-2</v>
      </c>
    </row>
    <row r="390" spans="1:8" x14ac:dyDescent="0.25">
      <c r="A390" t="s">
        <v>35</v>
      </c>
      <c r="B390">
        <v>15712</v>
      </c>
      <c r="F390" s="2">
        <f t="shared" si="37"/>
        <v>0.39793669956353261</v>
      </c>
    </row>
    <row r="391" spans="1:8" x14ac:dyDescent="0.25">
      <c r="A391" t="s">
        <v>35</v>
      </c>
      <c r="B391">
        <v>17933</v>
      </c>
      <c r="F391" s="2">
        <f t="shared" si="37"/>
        <v>0.45418780761665162</v>
      </c>
    </row>
    <row r="392" spans="1:8" x14ac:dyDescent="0.25">
      <c r="A392" t="s">
        <v>35</v>
      </c>
      <c r="B392">
        <v>13715</v>
      </c>
      <c r="F392" s="2">
        <f t="shared" si="37"/>
        <v>0.34735882347975117</v>
      </c>
    </row>
    <row r="393" spans="1:8" x14ac:dyDescent="0.25">
      <c r="F393" s="2"/>
    </row>
    <row r="394" spans="1:8" x14ac:dyDescent="0.25">
      <c r="A394" t="s">
        <v>34</v>
      </c>
      <c r="B394">
        <v>10170</v>
      </c>
      <c r="F394" s="2">
        <f t="shared" ref="F394:F399" si="38">B394/$D$347</f>
        <v>0.25757486217929776</v>
      </c>
    </row>
    <row r="395" spans="1:8" x14ac:dyDescent="0.25">
      <c r="A395" t="s">
        <v>34</v>
      </c>
      <c r="B395">
        <v>10655</v>
      </c>
      <c r="F395" s="2">
        <f t="shared" si="38"/>
        <v>0.26985842247005093</v>
      </c>
    </row>
    <row r="396" spans="1:8" x14ac:dyDescent="0.25">
      <c r="A396" t="s">
        <v>34</v>
      </c>
      <c r="B396">
        <v>12330</v>
      </c>
      <c r="F396" s="2">
        <f t="shared" si="38"/>
        <v>0.31228102759790971</v>
      </c>
      <c r="G396" s="2">
        <f>AVERAGE(F394:F399)</f>
        <v>0.28890849380756606</v>
      </c>
      <c r="H396">
        <f>STDEV(F394:F399)</f>
        <v>3.1398737809925019E-2</v>
      </c>
    </row>
    <row r="397" spans="1:8" x14ac:dyDescent="0.25">
      <c r="A397" t="s">
        <v>34</v>
      </c>
      <c r="B397">
        <v>10823</v>
      </c>
      <c r="F397" s="2">
        <f t="shared" si="38"/>
        <v>0.2741133464470541</v>
      </c>
    </row>
    <row r="398" spans="1:8" x14ac:dyDescent="0.25">
      <c r="A398" t="s">
        <v>34</v>
      </c>
      <c r="B398">
        <v>13464</v>
      </c>
      <c r="F398" s="2">
        <f t="shared" si="38"/>
        <v>0.34100176444268099</v>
      </c>
    </row>
    <row r="399" spans="1:8" x14ac:dyDescent="0.25">
      <c r="A399" t="s">
        <v>34</v>
      </c>
      <c r="B399">
        <v>11001</v>
      </c>
      <c r="F399" s="2">
        <f t="shared" si="38"/>
        <v>0.27862153970840264</v>
      </c>
    </row>
    <row r="400" spans="1:8" s="9" customFormat="1" x14ac:dyDescent="0.25"/>
    <row r="401" spans="1:8" x14ac:dyDescent="0.25">
      <c r="A401" t="s">
        <v>33</v>
      </c>
      <c r="B401">
        <v>43897</v>
      </c>
      <c r="F401" s="2">
        <f t="shared" ref="F401:F406" si="39">B401/$D$403</f>
        <v>1.0061503904160873</v>
      </c>
    </row>
    <row r="402" spans="1:8" x14ac:dyDescent="0.25">
      <c r="A402" t="s">
        <v>33</v>
      </c>
      <c r="B402">
        <v>43515</v>
      </c>
      <c r="F402" s="2">
        <f t="shared" si="39"/>
        <v>0.99739467933927239</v>
      </c>
    </row>
    <row r="403" spans="1:8" x14ac:dyDescent="0.25">
      <c r="A403" t="s">
        <v>33</v>
      </c>
      <c r="B403">
        <v>44603</v>
      </c>
      <c r="D403">
        <f>AVERAGE(B401:B406)</f>
        <v>43628.666666666664</v>
      </c>
      <c r="F403" s="2">
        <f t="shared" si="39"/>
        <v>1.0223324114114574</v>
      </c>
      <c r="G403" s="2">
        <f>AVERAGE(F401:F406)</f>
        <v>1</v>
      </c>
      <c r="H403">
        <f>STDEV(F401:F406)</f>
        <v>4.4899861656967952E-2</v>
      </c>
    </row>
    <row r="404" spans="1:8" x14ac:dyDescent="0.25">
      <c r="A404" t="s">
        <v>33</v>
      </c>
      <c r="B404">
        <v>46077</v>
      </c>
      <c r="F404" s="2">
        <f t="shared" si="39"/>
        <v>1.056117537398958</v>
      </c>
    </row>
    <row r="405" spans="1:8" x14ac:dyDescent="0.25">
      <c r="A405" t="s">
        <v>33</v>
      </c>
      <c r="B405">
        <v>43537</v>
      </c>
      <c r="F405" s="2">
        <f t="shared" si="39"/>
        <v>0.99789893495102611</v>
      </c>
    </row>
    <row r="406" spans="1:8" x14ac:dyDescent="0.25">
      <c r="A406" t="s">
        <v>33</v>
      </c>
      <c r="B406">
        <v>40143</v>
      </c>
      <c r="F406" s="2">
        <f t="shared" si="39"/>
        <v>0.92010604648319916</v>
      </c>
    </row>
    <row r="407" spans="1:8" x14ac:dyDescent="0.25">
      <c r="F407" s="2"/>
    </row>
    <row r="408" spans="1:8" x14ac:dyDescent="0.25">
      <c r="A408" t="s">
        <v>32</v>
      </c>
      <c r="B408">
        <v>41100</v>
      </c>
      <c r="F408" s="2">
        <f>B408/$D$403</f>
        <v>0.94204116559448681</v>
      </c>
    </row>
    <row r="409" spans="1:8" x14ac:dyDescent="0.25">
      <c r="A409" t="s">
        <v>32</v>
      </c>
      <c r="B409">
        <v>41781</v>
      </c>
      <c r="F409" s="2">
        <f>B409/$D$403</f>
        <v>0.9576501688492276</v>
      </c>
    </row>
    <row r="410" spans="1:8" x14ac:dyDescent="0.25">
      <c r="A410" t="s">
        <v>32</v>
      </c>
      <c r="B410">
        <v>42232</v>
      </c>
      <c r="F410" s="2">
        <f>B410/$D$403</f>
        <v>0.96798740889017931</v>
      </c>
      <c r="G410" s="2">
        <f>AVERAGE(F408:F412)</f>
        <v>0.9677673700777778</v>
      </c>
      <c r="H410">
        <f>STDEV(F408:F412)</f>
        <v>2.3327937748558548E-2</v>
      </c>
    </row>
    <row r="411" spans="1:8" x14ac:dyDescent="0.25">
      <c r="A411" t="s">
        <v>32</v>
      </c>
      <c r="B411">
        <v>43860</v>
      </c>
      <c r="F411" s="2">
        <f>B411/$D$403</f>
        <v>1.0053023241599561</v>
      </c>
    </row>
    <row r="412" spans="1:8" x14ac:dyDescent="0.25">
      <c r="A412" t="s">
        <v>32</v>
      </c>
      <c r="B412">
        <v>42139</v>
      </c>
      <c r="F412" s="2">
        <f>B412/$D$403</f>
        <v>0.96585578289503848</v>
      </c>
    </row>
    <row r="413" spans="1:8" x14ac:dyDescent="0.25">
      <c r="A413" t="s">
        <v>32</v>
      </c>
      <c r="B413">
        <v>33610</v>
      </c>
      <c r="F413" s="2"/>
    </row>
    <row r="414" spans="1:8" x14ac:dyDescent="0.25">
      <c r="F414" s="2"/>
    </row>
    <row r="415" spans="1:8" x14ac:dyDescent="0.25">
      <c r="A415" t="s">
        <v>31</v>
      </c>
      <c r="B415">
        <v>44031</v>
      </c>
      <c r="F415" s="2">
        <f>B415/$D$403</f>
        <v>1.0092217655058602</v>
      </c>
    </row>
    <row r="416" spans="1:8" x14ac:dyDescent="0.25">
      <c r="A416" t="s">
        <v>31</v>
      </c>
      <c r="B416">
        <v>38624</v>
      </c>
      <c r="F416" s="2">
        <f>B416/$D$403</f>
        <v>0.88528948856256595</v>
      </c>
    </row>
    <row r="417" spans="1:8" x14ac:dyDescent="0.25">
      <c r="A417" t="s">
        <v>31</v>
      </c>
      <c r="B417">
        <v>37867</v>
      </c>
      <c r="F417" s="2">
        <f>B417/$D$403</f>
        <v>0.86793851137631228</v>
      </c>
      <c r="G417" s="2">
        <f>AVERAGE(F415:F419)</f>
        <v>0.91200128355973908</v>
      </c>
      <c r="H417">
        <f>STDEV(F415:F419)</f>
        <v>5.9785147613759942E-2</v>
      </c>
    </row>
    <row r="418" spans="1:8" x14ac:dyDescent="0.25">
      <c r="A418" t="s">
        <v>31</v>
      </c>
      <c r="B418">
        <v>37889</v>
      </c>
      <c r="F418" s="2">
        <f>B418/$D$403</f>
        <v>0.868442766988066</v>
      </c>
    </row>
    <row r="419" spans="1:8" x14ac:dyDescent="0.25">
      <c r="A419" t="s">
        <v>31</v>
      </c>
      <c r="B419">
        <v>40536</v>
      </c>
      <c r="F419" s="2">
        <f>B419/$D$403</f>
        <v>0.92911388536589101</v>
      </c>
    </row>
    <row r="420" spans="1:8" x14ac:dyDescent="0.25">
      <c r="A420" t="s">
        <v>31</v>
      </c>
      <c r="B420">
        <v>31337</v>
      </c>
      <c r="F420" s="2"/>
    </row>
    <row r="421" spans="1:8" x14ac:dyDescent="0.25">
      <c r="F421" s="2"/>
    </row>
    <row r="422" spans="1:8" x14ac:dyDescent="0.25">
      <c r="A422" t="s">
        <v>30</v>
      </c>
      <c r="B422">
        <v>32250</v>
      </c>
      <c r="F422" s="2">
        <f>B422/$D$403</f>
        <v>0.73919288541173234</v>
      </c>
    </row>
    <row r="423" spans="1:8" x14ac:dyDescent="0.25">
      <c r="A423" t="s">
        <v>30</v>
      </c>
      <c r="B423">
        <v>32611</v>
      </c>
      <c r="F423" s="2">
        <f>B423/$D$403</f>
        <v>0.74746726158641874</v>
      </c>
    </row>
    <row r="424" spans="1:8" x14ac:dyDescent="0.25">
      <c r="A424" t="s">
        <v>30</v>
      </c>
      <c r="B424">
        <v>33619</v>
      </c>
      <c r="F424" s="2">
        <f>B424/$D$403</f>
        <v>0.77057133688859014</v>
      </c>
      <c r="G424" s="2">
        <f>AVERAGE(F422:F426)</f>
        <v>0.76295249300918366</v>
      </c>
      <c r="H424">
        <f>STDEV(F422:F426)</f>
        <v>1.934877602843546E-2</v>
      </c>
    </row>
    <row r="425" spans="1:8" x14ac:dyDescent="0.25">
      <c r="A425" t="s">
        <v>30</v>
      </c>
      <c r="B425">
        <v>34335</v>
      </c>
      <c r="F425" s="2">
        <f>B425/$D$403</f>
        <v>0.7869825649802118</v>
      </c>
    </row>
    <row r="426" spans="1:8" x14ac:dyDescent="0.25">
      <c r="A426" t="s">
        <v>30</v>
      </c>
      <c r="B426">
        <v>33618</v>
      </c>
      <c r="F426" s="2">
        <f>B426/$D$403</f>
        <v>0.77054841617896497</v>
      </c>
    </row>
    <row r="427" spans="1:8" x14ac:dyDescent="0.25">
      <c r="A427" t="s">
        <v>30</v>
      </c>
      <c r="B427">
        <v>25928</v>
      </c>
      <c r="F427" s="2"/>
    </row>
    <row r="428" spans="1:8" x14ac:dyDescent="0.25">
      <c r="F428" s="2"/>
    </row>
    <row r="429" spans="1:8" x14ac:dyDescent="0.25">
      <c r="A429" t="s">
        <v>29</v>
      </c>
      <c r="B429">
        <v>29039</v>
      </c>
      <c r="F429" s="2">
        <f>B429/$D$403</f>
        <v>0.66559448680531152</v>
      </c>
    </row>
    <row r="430" spans="1:8" x14ac:dyDescent="0.25">
      <c r="A430" t="s">
        <v>29</v>
      </c>
      <c r="B430">
        <v>29000</v>
      </c>
      <c r="F430" s="2">
        <f>B430/$D$403</f>
        <v>0.66470057912992986</v>
      </c>
    </row>
    <row r="431" spans="1:8" x14ac:dyDescent="0.25">
      <c r="A431" t="s">
        <v>29</v>
      </c>
      <c r="B431">
        <v>30883</v>
      </c>
      <c r="F431" s="2">
        <f>B431/$D$403</f>
        <v>0.70786027535412499</v>
      </c>
      <c r="G431" s="2">
        <f>AVERAGE(F429:F433)</f>
        <v>0.68255122778601229</v>
      </c>
      <c r="H431">
        <f>STDEV(F429:F433)</f>
        <v>2.2264956002604912E-2</v>
      </c>
    </row>
    <row r="432" spans="1:8" x14ac:dyDescent="0.25">
      <c r="A432" t="s">
        <v>29</v>
      </c>
      <c r="B432">
        <v>29175</v>
      </c>
      <c r="F432" s="2">
        <f>B432/$D$403</f>
        <v>0.6687117033143346</v>
      </c>
    </row>
    <row r="433" spans="1:8" x14ac:dyDescent="0.25">
      <c r="A433" t="s">
        <v>29</v>
      </c>
      <c r="B433">
        <v>30797</v>
      </c>
      <c r="F433" s="2">
        <f>B433/$D$403</f>
        <v>0.70588909432636038</v>
      </c>
    </row>
    <row r="434" spans="1:8" x14ac:dyDescent="0.25">
      <c r="A434" t="s">
        <v>29</v>
      </c>
      <c r="B434">
        <v>20333</v>
      </c>
      <c r="F434" s="2"/>
    </row>
    <row r="435" spans="1:8" x14ac:dyDescent="0.25">
      <c r="F435" s="2"/>
    </row>
    <row r="436" spans="1:8" x14ac:dyDescent="0.25">
      <c r="A436" t="s">
        <v>28</v>
      </c>
      <c r="B436">
        <v>20980</v>
      </c>
      <c r="F436" s="2">
        <f>B436/$D$403</f>
        <v>0.48087648793606652</v>
      </c>
    </row>
    <row r="437" spans="1:8" x14ac:dyDescent="0.25">
      <c r="A437" t="s">
        <v>28</v>
      </c>
      <c r="B437">
        <v>20985</v>
      </c>
      <c r="F437" s="2">
        <f>B437/$D$403</f>
        <v>0.48099109148419239</v>
      </c>
    </row>
    <row r="438" spans="1:8" x14ac:dyDescent="0.25">
      <c r="A438" t="s">
        <v>28</v>
      </c>
      <c r="B438">
        <v>24280</v>
      </c>
      <c r="F438" s="2">
        <f>B438/$D$403</f>
        <v>0.55651482969912747</v>
      </c>
      <c r="G438" s="2">
        <f>AVERAGE(F436:F440)</f>
        <v>0.53303485475910339</v>
      </c>
      <c r="H438">
        <f>STDEV(F436:F440)</f>
        <v>4.8460626559958524E-2</v>
      </c>
    </row>
    <row r="439" spans="1:8" x14ac:dyDescent="0.25">
      <c r="A439" t="s">
        <v>28</v>
      </c>
      <c r="B439">
        <v>25401</v>
      </c>
      <c r="F439" s="2">
        <f>B439/$D$403</f>
        <v>0.58220894518894306</v>
      </c>
    </row>
    <row r="440" spans="1:8" x14ac:dyDescent="0.25">
      <c r="A440" t="s">
        <v>28</v>
      </c>
      <c r="B440">
        <v>24632</v>
      </c>
      <c r="F440" s="2">
        <f>B440/$D$403</f>
        <v>0.56458291948718731</v>
      </c>
    </row>
    <row r="441" spans="1:8" x14ac:dyDescent="0.25">
      <c r="A441" t="s">
        <v>28</v>
      </c>
      <c r="B441">
        <v>17040</v>
      </c>
      <c r="F441" s="2"/>
    </row>
    <row r="442" spans="1:8" x14ac:dyDescent="0.25">
      <c r="F442" s="2"/>
    </row>
    <row r="443" spans="1:8" x14ac:dyDescent="0.25">
      <c r="A443" t="s">
        <v>27</v>
      </c>
      <c r="B443">
        <v>20396</v>
      </c>
      <c r="F443" s="2">
        <f>B443/$D$403</f>
        <v>0.46749079351496725</v>
      </c>
    </row>
    <row r="444" spans="1:8" x14ac:dyDescent="0.25">
      <c r="A444" t="s">
        <v>27</v>
      </c>
      <c r="B444">
        <v>20447</v>
      </c>
      <c r="F444" s="2">
        <f>B444/$D$403</f>
        <v>0.46865974970585089</v>
      </c>
    </row>
    <row r="445" spans="1:8" x14ac:dyDescent="0.25">
      <c r="A445" t="s">
        <v>27</v>
      </c>
      <c r="B445">
        <v>20077</v>
      </c>
      <c r="F445" s="2">
        <f>B445/$D$403</f>
        <v>0.46017908714453803</v>
      </c>
      <c r="G445" s="2">
        <f>AVERAGE(F443:F447)</f>
        <v>0.45899179438595417</v>
      </c>
      <c r="H445">
        <f>STDEV(F443:F447)</f>
        <v>1.4493596784854401E-2</v>
      </c>
    </row>
    <row r="446" spans="1:8" x14ac:dyDescent="0.25">
      <c r="A446" t="s">
        <v>27</v>
      </c>
      <c r="B446">
        <v>18923</v>
      </c>
      <c r="F446" s="2">
        <f>B446/$D$403</f>
        <v>0.43372858823709187</v>
      </c>
    </row>
    <row r="447" spans="1:8" x14ac:dyDescent="0.25">
      <c r="A447" t="s">
        <v>27</v>
      </c>
      <c r="B447">
        <v>20283</v>
      </c>
      <c r="F447" s="2">
        <f>B447/$D$403</f>
        <v>0.46490075332732306</v>
      </c>
    </row>
    <row r="448" spans="1:8" x14ac:dyDescent="0.25">
      <c r="A448" t="s">
        <v>27</v>
      </c>
      <c r="B448">
        <v>14004</v>
      </c>
      <c r="F448" s="2"/>
    </row>
    <row r="449" spans="1:8" x14ac:dyDescent="0.25">
      <c r="F449" s="2"/>
    </row>
    <row r="450" spans="1:8" x14ac:dyDescent="0.25">
      <c r="A450" t="s">
        <v>26</v>
      </c>
      <c r="B450">
        <v>11928</v>
      </c>
      <c r="F450" s="2">
        <f t="shared" ref="F450:F455" si="40">B450/$D$403</f>
        <v>0.27339822440902772</v>
      </c>
    </row>
    <row r="451" spans="1:8" x14ac:dyDescent="0.25">
      <c r="A451" t="s">
        <v>26</v>
      </c>
      <c r="B451">
        <v>12494</v>
      </c>
      <c r="F451" s="2">
        <f t="shared" si="40"/>
        <v>0.28637134605687392</v>
      </c>
    </row>
    <row r="452" spans="1:8" x14ac:dyDescent="0.25">
      <c r="A452" t="s">
        <v>26</v>
      </c>
      <c r="B452">
        <v>13278</v>
      </c>
      <c r="F452" s="2">
        <f t="shared" si="40"/>
        <v>0.30434118240300723</v>
      </c>
      <c r="G452" s="2">
        <f>AVERAGE(F450:F455)</f>
        <v>0.27287104808764878</v>
      </c>
      <c r="H452">
        <f>STDEV(F450:F455)</f>
        <v>2.8886769467700045E-2</v>
      </c>
    </row>
    <row r="453" spans="1:8" x14ac:dyDescent="0.25">
      <c r="A453" t="s">
        <v>26</v>
      </c>
      <c r="B453">
        <v>12272</v>
      </c>
      <c r="F453" s="2">
        <f t="shared" si="40"/>
        <v>0.28128294852008617</v>
      </c>
    </row>
    <row r="454" spans="1:8" x14ac:dyDescent="0.25">
      <c r="A454" t="s">
        <v>26</v>
      </c>
      <c r="B454">
        <v>11914</v>
      </c>
      <c r="F454" s="2">
        <f t="shared" si="40"/>
        <v>0.27307733447427535</v>
      </c>
    </row>
    <row r="455" spans="1:8" x14ac:dyDescent="0.25">
      <c r="A455" t="s">
        <v>26</v>
      </c>
      <c r="B455">
        <v>9544</v>
      </c>
      <c r="F455" s="2">
        <f t="shared" si="40"/>
        <v>0.21875525266262244</v>
      </c>
    </row>
    <row r="456" spans="1:8" s="8" customFormat="1" x14ac:dyDescent="0.25"/>
    <row r="458" spans="1:8" x14ac:dyDescent="0.25">
      <c r="A458" t="s">
        <v>25</v>
      </c>
    </row>
    <row r="459" spans="1:8" x14ac:dyDescent="0.25">
      <c r="A459" s="7" t="s">
        <v>11</v>
      </c>
    </row>
    <row r="461" spans="1:8" x14ac:dyDescent="0.25">
      <c r="B461" t="s">
        <v>17</v>
      </c>
      <c r="C461" t="s">
        <v>16</v>
      </c>
      <c r="D461" t="s">
        <v>15</v>
      </c>
      <c r="E461" t="s">
        <v>14</v>
      </c>
    </row>
    <row r="462" spans="1:8" x14ac:dyDescent="0.25">
      <c r="A462">
        <v>0</v>
      </c>
      <c r="B462" s="2">
        <v>1</v>
      </c>
      <c r="C462" s="2">
        <v>1</v>
      </c>
      <c r="D462" s="2">
        <v>1</v>
      </c>
      <c r="E462" s="2">
        <v>0.99999999999999978</v>
      </c>
    </row>
    <row r="463" spans="1:8" x14ac:dyDescent="0.25">
      <c r="A463">
        <v>0.125</v>
      </c>
      <c r="B463" s="2">
        <v>0.67340643016825508</v>
      </c>
      <c r="C463" s="2">
        <v>0.64108169210757071</v>
      </c>
      <c r="D463" s="2">
        <v>0.63355163377851909</v>
      </c>
      <c r="E463" s="2">
        <v>0.69247910306821403</v>
      </c>
    </row>
    <row r="464" spans="1:8" x14ac:dyDescent="0.25">
      <c r="A464">
        <v>0.25</v>
      </c>
      <c r="B464" s="2">
        <v>0.63677987851511941</v>
      </c>
      <c r="C464" s="2">
        <v>0.57501236373912712</v>
      </c>
      <c r="D464" s="2">
        <v>0.60235490583238294</v>
      </c>
      <c r="E464" s="2">
        <v>0.64052281050617288</v>
      </c>
    </row>
    <row r="465" spans="1:5" x14ac:dyDescent="0.25">
      <c r="A465">
        <v>0.5</v>
      </c>
      <c r="B465" s="2">
        <v>0.58595128838686894</v>
      </c>
      <c r="C465" s="2">
        <v>0.54627695606820625</v>
      </c>
      <c r="D465" s="2">
        <v>0.58816946491862798</v>
      </c>
      <c r="E465" s="2">
        <v>0.64364048783656169</v>
      </c>
    </row>
    <row r="466" spans="1:5" x14ac:dyDescent="0.25">
      <c r="A466">
        <v>1</v>
      </c>
      <c r="B466" s="2">
        <v>0.54219154459348162</v>
      </c>
      <c r="C466" s="2">
        <v>0.46286348354064238</v>
      </c>
      <c r="D466" s="2">
        <v>0.56759137754121758</v>
      </c>
      <c r="E466" s="2">
        <v>0.61947848852604803</v>
      </c>
    </row>
    <row r="467" spans="1:5" x14ac:dyDescent="0.25">
      <c r="A467">
        <v>2</v>
      </c>
      <c r="B467" s="2">
        <v>0.53824806594893515</v>
      </c>
      <c r="C467" s="2">
        <v>0.34847874060251921</v>
      </c>
      <c r="D467" s="2">
        <v>0.56897926145770739</v>
      </c>
      <c r="E467" s="2">
        <v>0.57736486317693314</v>
      </c>
    </row>
    <row r="468" spans="1:5" x14ac:dyDescent="0.25">
      <c r="A468">
        <v>4</v>
      </c>
      <c r="B468" s="2">
        <v>0.51426546505471227</v>
      </c>
      <c r="C468" s="2">
        <v>0.31894291069432268</v>
      </c>
      <c r="D468" s="2">
        <v>0.52825641717460348</v>
      </c>
      <c r="E468" s="2">
        <v>0.55510144942018191</v>
      </c>
    </row>
    <row r="469" spans="1:5" x14ac:dyDescent="0.25">
      <c r="A469">
        <v>5</v>
      </c>
      <c r="B469" s="2">
        <v>0.43817195405341808</v>
      </c>
      <c r="C469" s="2">
        <v>0.2844324939843656</v>
      </c>
      <c r="D469" s="2">
        <v>0.42862413487206535</v>
      </c>
      <c r="E469" s="2">
        <v>0.4688257248349979</v>
      </c>
    </row>
    <row r="471" spans="1:5" x14ac:dyDescent="0.25">
      <c r="B471" t="s">
        <v>24</v>
      </c>
    </row>
    <row r="472" spans="1:5" x14ac:dyDescent="0.25">
      <c r="B472">
        <v>4.1588214209317964E-2</v>
      </c>
      <c r="C472">
        <v>3.038966047149487E-2</v>
      </c>
      <c r="D472">
        <v>4.718337736078617E-2</v>
      </c>
      <c r="E472">
        <v>4.0406774459828057E-2</v>
      </c>
    </row>
    <row r="473" spans="1:5" x14ac:dyDescent="0.25">
      <c r="B473">
        <v>3.0432039593402287E-2</v>
      </c>
      <c r="C473">
        <v>7.1653706632014841E-2</v>
      </c>
      <c r="D473">
        <v>4.5994790272720278E-2</v>
      </c>
      <c r="E473">
        <v>4.3544353739660133E-2</v>
      </c>
    </row>
    <row r="474" spans="1:5" x14ac:dyDescent="0.25">
      <c r="B474">
        <v>2.6159592209835936E-2</v>
      </c>
      <c r="C474">
        <v>2.2730749861423673E-2</v>
      </c>
      <c r="D474">
        <v>3.2418303127498271E-2</v>
      </c>
      <c r="E474">
        <v>3.8622382517304286E-2</v>
      </c>
    </row>
    <row r="475" spans="1:5" x14ac:dyDescent="0.25">
      <c r="B475">
        <v>4.2460047270892677E-2</v>
      </c>
      <c r="C475">
        <v>3.7457607028341937E-2</v>
      </c>
      <c r="D475">
        <v>3.0593715913757855E-2</v>
      </c>
      <c r="E475">
        <v>2.2397277310251172E-2</v>
      </c>
    </row>
    <row r="476" spans="1:5" x14ac:dyDescent="0.25">
      <c r="B476">
        <v>2.0559193495006928E-2</v>
      </c>
      <c r="C476">
        <v>2.3983594618782408E-2</v>
      </c>
      <c r="D476">
        <v>3.05609923180232E-2</v>
      </c>
      <c r="E476">
        <v>2.0332752789415084E-2</v>
      </c>
    </row>
    <row r="477" spans="1:5" x14ac:dyDescent="0.25">
      <c r="B477">
        <v>2.6453164009088936E-2</v>
      </c>
      <c r="C477">
        <v>2.1568296485577794E-2</v>
      </c>
      <c r="D477">
        <v>1.5477598229333573E-2</v>
      </c>
      <c r="E477">
        <v>2.827241796737015E-2</v>
      </c>
    </row>
    <row r="478" spans="1:5" x14ac:dyDescent="0.25">
      <c r="B478">
        <v>3.3338308724855915E-2</v>
      </c>
      <c r="C478">
        <v>2.0672001865214867E-2</v>
      </c>
      <c r="D478">
        <v>8.5406502388812554E-3</v>
      </c>
      <c r="E478">
        <v>1.1650043310710848E-2</v>
      </c>
    </row>
    <row r="479" spans="1:5" x14ac:dyDescent="0.25">
      <c r="B479">
        <v>7.1081008846040714E-3</v>
      </c>
      <c r="C479">
        <v>2.6387604575838747E-2</v>
      </c>
      <c r="D479">
        <v>2.4535002356425979E-2</v>
      </c>
      <c r="E479">
        <v>2.4278424668982113E-2</v>
      </c>
    </row>
    <row r="481" spans="1:5" x14ac:dyDescent="0.25">
      <c r="A481" s="7" t="s">
        <v>10</v>
      </c>
    </row>
    <row r="482" spans="1:5" x14ac:dyDescent="0.25">
      <c r="B482" t="s">
        <v>17</v>
      </c>
      <c r="C482" t="s">
        <v>16</v>
      </c>
      <c r="D482" t="s">
        <v>15</v>
      </c>
      <c r="E482" t="s">
        <v>14</v>
      </c>
    </row>
    <row r="483" spans="1:5" x14ac:dyDescent="0.25">
      <c r="A483">
        <v>0</v>
      </c>
      <c r="B483" s="2">
        <v>1</v>
      </c>
      <c r="C483" s="2">
        <v>1</v>
      </c>
      <c r="D483" s="2">
        <v>1.0000000000000002</v>
      </c>
      <c r="E483" s="2">
        <v>1</v>
      </c>
    </row>
    <row r="484" spans="1:5" x14ac:dyDescent="0.25">
      <c r="A484">
        <v>0.125</v>
      </c>
      <c r="B484" s="2">
        <v>0.52717245234742038</v>
      </c>
      <c r="C484" s="2">
        <v>0.55655926969529568</v>
      </c>
      <c r="D484" s="2">
        <v>0.98466538906383239</v>
      </c>
      <c r="E484" s="2">
        <v>0.9677673700777778</v>
      </c>
    </row>
    <row r="485" spans="1:5" x14ac:dyDescent="0.25">
      <c r="A485">
        <v>0.25</v>
      </c>
      <c r="B485" s="2">
        <v>0.54176118343958624</v>
      </c>
      <c r="C485" s="2">
        <v>0.54926655565314497</v>
      </c>
      <c r="D485" s="2">
        <v>0.8936150813416518</v>
      </c>
      <c r="E485" s="2">
        <v>0.91200128355973908</v>
      </c>
    </row>
    <row r="486" spans="1:5" x14ac:dyDescent="0.25">
      <c r="A486">
        <v>0.5</v>
      </c>
      <c r="B486" s="2">
        <v>0.5499048561015728</v>
      </c>
      <c r="C486" s="2">
        <v>0.58081002777987534</v>
      </c>
      <c r="D486" s="2">
        <v>0.77005006289520561</v>
      </c>
      <c r="E486" s="2">
        <v>0.76295249300918366</v>
      </c>
    </row>
    <row r="487" spans="1:5" x14ac:dyDescent="0.25">
      <c r="A487">
        <v>1</v>
      </c>
      <c r="B487" s="2">
        <v>0.56947654729780572</v>
      </c>
      <c r="C487" s="2">
        <v>0.59812177838892622</v>
      </c>
      <c r="D487" s="2">
        <v>0.42296392601159982</v>
      </c>
      <c r="E487" s="2">
        <v>0.68255122778601229</v>
      </c>
    </row>
    <row r="488" spans="1:5" x14ac:dyDescent="0.25">
      <c r="A488">
        <v>2</v>
      </c>
      <c r="B488" s="2">
        <v>0.59491813324446063</v>
      </c>
      <c r="C488" s="2">
        <v>0.66895052479721473</v>
      </c>
      <c r="D488" s="2">
        <v>0.47711712015939084</v>
      </c>
      <c r="E488" s="2">
        <v>0.53303485475910339</v>
      </c>
    </row>
    <row r="489" spans="1:5" x14ac:dyDescent="0.25">
      <c r="A489">
        <v>4</v>
      </c>
      <c r="B489" s="2">
        <v>0.59794446176505367</v>
      </c>
      <c r="C489" s="2">
        <v>0.52102964378966776</v>
      </c>
      <c r="D489" s="2">
        <v>0.40594423010358716</v>
      </c>
      <c r="E489" s="2">
        <v>0.45899179438595417</v>
      </c>
    </row>
    <row r="490" spans="1:5" x14ac:dyDescent="0.25">
      <c r="A490">
        <v>5</v>
      </c>
      <c r="B490" s="2">
        <v>0.5160508294182784</v>
      </c>
      <c r="C490" s="2">
        <v>0.43395026647219431</v>
      </c>
      <c r="D490" s="2">
        <v>0.28890849380756606</v>
      </c>
      <c r="E490" s="2">
        <v>0.27287104808764878</v>
      </c>
    </row>
    <row r="492" spans="1:5" x14ac:dyDescent="0.25">
      <c r="B492">
        <v>6.7678268780863846E-2</v>
      </c>
      <c r="C492">
        <v>3.7036530950775075E-2</v>
      </c>
      <c r="D492">
        <v>5.9046739835415661E-2</v>
      </c>
      <c r="E492">
        <v>4.4899861656967952E-2</v>
      </c>
    </row>
    <row r="493" spans="1:5" x14ac:dyDescent="0.25">
      <c r="B493">
        <v>5.4047444027342455E-2</v>
      </c>
      <c r="C493">
        <v>4.3118527005671425E-2</v>
      </c>
      <c r="D493">
        <v>2.5453382889472183E-2</v>
      </c>
      <c r="E493">
        <v>2.3327937748558548E-2</v>
      </c>
    </row>
    <row r="494" spans="1:5" x14ac:dyDescent="0.25">
      <c r="B494">
        <v>2.0115134202883522E-2</v>
      </c>
      <c r="C494">
        <v>4.8620453658338079E-2</v>
      </c>
      <c r="D494">
        <v>5.914031236309758E-2</v>
      </c>
      <c r="E494">
        <v>5.9785147613759942E-2</v>
      </c>
    </row>
    <row r="495" spans="1:5" x14ac:dyDescent="0.25">
      <c r="B495">
        <v>1.5467804212647549E-2</v>
      </c>
      <c r="C495">
        <v>4.4798635921998183E-2</v>
      </c>
      <c r="D495">
        <v>4.1773997292418263E-2</v>
      </c>
      <c r="E495">
        <v>1.934877602843546E-2</v>
      </c>
    </row>
    <row r="496" spans="1:5" x14ac:dyDescent="0.25">
      <c r="B496">
        <v>1.6808771031833702E-2</v>
      </c>
      <c r="C496">
        <v>2.4203072793249337E-2</v>
      </c>
      <c r="D496">
        <v>3.0662840279063387E-2</v>
      </c>
      <c r="E496">
        <v>2.2264956002604912E-2</v>
      </c>
    </row>
    <row r="497" spans="2:5" x14ac:dyDescent="0.25">
      <c r="B497">
        <v>2.594526461867476E-2</v>
      </c>
      <c r="C497">
        <v>5.0739745491578225E-2</v>
      </c>
      <c r="D497">
        <v>4.9573875862749917E-2</v>
      </c>
      <c r="E497">
        <v>4.8460626559958524E-2</v>
      </c>
    </row>
    <row r="498" spans="2:5" x14ac:dyDescent="0.25">
      <c r="B498">
        <v>1.6165045337459577E-2</v>
      </c>
      <c r="C498">
        <v>3.4076029040349495E-2</v>
      </c>
      <c r="D498">
        <v>4.2425269033875987E-2</v>
      </c>
      <c r="E498">
        <v>1.4493596784854401E-2</v>
      </c>
    </row>
    <row r="499" spans="2:5" x14ac:dyDescent="0.25">
      <c r="B499">
        <v>2.9169784151737585E-2</v>
      </c>
      <c r="C499">
        <v>2.160878740835977E-2</v>
      </c>
      <c r="D499">
        <v>3.1398737809925019E-2</v>
      </c>
      <c r="E499">
        <v>2.8886769467700045E-2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6"/>
  <sheetViews>
    <sheetView topLeftCell="A4" workbookViewId="0">
      <selection activeCell="I552" sqref="I552"/>
    </sheetView>
  </sheetViews>
  <sheetFormatPr defaultRowHeight="15" x14ac:dyDescent="0.25"/>
  <cols>
    <col min="1" max="1" width="30.5703125" customWidth="1"/>
    <col min="2" max="2" width="20.140625" customWidth="1"/>
    <col min="3" max="3" width="19" customWidth="1"/>
    <col min="4" max="4" width="18.5703125" customWidth="1"/>
    <col min="5" max="5" width="19.42578125" customWidth="1"/>
    <col min="6" max="6" width="19.28515625" customWidth="1"/>
    <col min="7" max="7" width="19.7109375" customWidth="1"/>
    <col min="8" max="10" width="18.140625" customWidth="1"/>
    <col min="11" max="11" width="17.85546875" customWidth="1"/>
    <col min="12" max="13" width="21" customWidth="1"/>
    <col min="14" max="14" width="19.7109375" customWidth="1"/>
    <col min="22" max="22" width="13.85546875" customWidth="1"/>
  </cols>
  <sheetData>
    <row r="1" spans="1:6" ht="14.45" x14ac:dyDescent="0.35">
      <c r="A1" t="s">
        <v>444</v>
      </c>
    </row>
    <row r="5" spans="1:6" s="3" customFormat="1" ht="14.45" x14ac:dyDescent="0.35"/>
    <row r="7" spans="1:6" ht="14.45" x14ac:dyDescent="0.35">
      <c r="A7" s="45" t="s">
        <v>445</v>
      </c>
      <c r="B7" t="s">
        <v>446</v>
      </c>
      <c r="C7" s="12" t="s">
        <v>61</v>
      </c>
      <c r="D7" t="s">
        <v>60</v>
      </c>
      <c r="E7" t="s">
        <v>59</v>
      </c>
      <c r="F7" t="s">
        <v>24</v>
      </c>
    </row>
    <row r="8" spans="1:6" ht="14.45" x14ac:dyDescent="0.35">
      <c r="A8" t="s">
        <v>447</v>
      </c>
    </row>
    <row r="9" spans="1:6" ht="14.45" x14ac:dyDescent="0.35">
      <c r="A9" t="s">
        <v>74</v>
      </c>
      <c r="B9">
        <v>42977</v>
      </c>
      <c r="D9" s="2">
        <f>B9/$C$11</f>
        <v>1.0417050445506637</v>
      </c>
    </row>
    <row r="10" spans="1:6" ht="14.45" x14ac:dyDescent="0.35">
      <c r="A10" t="s">
        <v>74</v>
      </c>
      <c r="B10">
        <v>41112</v>
      </c>
      <c r="D10" s="2">
        <f t="shared" ref="D10:D43" si="0">B10/$C$11</f>
        <v>0.9964999369794747</v>
      </c>
    </row>
    <row r="11" spans="1:6" ht="14.45" x14ac:dyDescent="0.35">
      <c r="A11" t="s">
        <v>74</v>
      </c>
      <c r="B11">
        <v>41636</v>
      </c>
      <c r="C11">
        <f>AVERAGE(B9:B13)</f>
        <v>41256.400000000001</v>
      </c>
      <c r="D11" s="2">
        <f t="shared" si="0"/>
        <v>1.0092009966938462</v>
      </c>
      <c r="E11" s="2">
        <f>AVERAGE(D9:D13)</f>
        <v>1</v>
      </c>
      <c r="F11">
        <f>STDEV(D9:D13)</f>
        <v>3.1795891406764795E-2</v>
      </c>
    </row>
    <row r="12" spans="1:6" ht="14.45" x14ac:dyDescent="0.35">
      <c r="A12" t="s">
        <v>74</v>
      </c>
      <c r="B12">
        <v>39318</v>
      </c>
      <c r="D12" s="2">
        <f t="shared" si="0"/>
        <v>0.95301577452225594</v>
      </c>
    </row>
    <row r="13" spans="1:6" ht="14.45" x14ac:dyDescent="0.35">
      <c r="A13" t="s">
        <v>74</v>
      </c>
      <c r="B13">
        <v>41239</v>
      </c>
      <c r="D13" s="2">
        <f t="shared" si="0"/>
        <v>0.99957824725375943</v>
      </c>
    </row>
    <row r="14" spans="1:6" ht="14.45" x14ac:dyDescent="0.35">
      <c r="D14" s="2"/>
    </row>
    <row r="15" spans="1:6" ht="14.45" x14ac:dyDescent="0.35">
      <c r="A15" t="s">
        <v>448</v>
      </c>
      <c r="B15">
        <v>12432</v>
      </c>
      <c r="D15" s="2">
        <f t="shared" si="0"/>
        <v>0.30133506558982365</v>
      </c>
    </row>
    <row r="16" spans="1:6" ht="14.45" x14ac:dyDescent="0.35">
      <c r="A16" t="s">
        <v>74</v>
      </c>
      <c r="B16">
        <v>13613</v>
      </c>
      <c r="D16" s="2">
        <f t="shared" si="0"/>
        <v>0.32996092727431381</v>
      </c>
    </row>
    <row r="17" spans="1:6" ht="14.45" x14ac:dyDescent="0.35">
      <c r="A17" t="s">
        <v>74</v>
      </c>
      <c r="B17">
        <v>12196</v>
      </c>
      <c r="D17" s="2">
        <f t="shared" si="0"/>
        <v>0.295614740985641</v>
      </c>
      <c r="E17" s="2">
        <f>AVERAGE(D15:D19)</f>
        <v>0.30816552098583488</v>
      </c>
      <c r="F17">
        <f>STDEV(D15:D19)</f>
        <v>1.320165659634681E-2</v>
      </c>
    </row>
    <row r="18" spans="1:6" ht="14.45" x14ac:dyDescent="0.35">
      <c r="A18" t="s">
        <v>74</v>
      </c>
      <c r="B18">
        <v>12551</v>
      </c>
      <c r="D18" s="2">
        <f t="shared" si="0"/>
        <v>0.30421946655549198</v>
      </c>
    </row>
    <row r="19" spans="1:6" ht="14.45" x14ac:dyDescent="0.35">
      <c r="A19" t="s">
        <v>74</v>
      </c>
      <c r="B19">
        <v>12777</v>
      </c>
      <c r="D19" s="2">
        <f t="shared" si="0"/>
        <v>0.30969740452390415</v>
      </c>
    </row>
    <row r="20" spans="1:6" ht="14.45" x14ac:dyDescent="0.35">
      <c r="D20" s="2"/>
    </row>
    <row r="21" spans="1:6" ht="14.45" x14ac:dyDescent="0.35">
      <c r="A21" t="s">
        <v>78</v>
      </c>
      <c r="B21">
        <v>12474</v>
      </c>
      <c r="D21" s="2">
        <f t="shared" si="0"/>
        <v>0.30235308946005951</v>
      </c>
    </row>
    <row r="22" spans="1:6" ht="14.45" x14ac:dyDescent="0.35">
      <c r="A22" t="s">
        <v>74</v>
      </c>
      <c r="B22">
        <v>12012</v>
      </c>
      <c r="D22" s="2">
        <f t="shared" si="0"/>
        <v>0.29115482688746475</v>
      </c>
    </row>
    <row r="23" spans="1:6" ht="14.45" x14ac:dyDescent="0.35">
      <c r="A23" t="s">
        <v>74</v>
      </c>
      <c r="B23">
        <v>12647</v>
      </c>
      <c r="D23" s="2">
        <f t="shared" si="0"/>
        <v>0.30654637825888831</v>
      </c>
      <c r="E23" s="2">
        <f>AVERAGE(D21:D25)</f>
        <v>0.29713208132556401</v>
      </c>
      <c r="F23">
        <f>STDEV(D21:D25)</f>
        <v>1.109423517297369E-2</v>
      </c>
    </row>
    <row r="24" spans="1:6" ht="14.45" x14ac:dyDescent="0.35">
      <c r="A24" t="s">
        <v>74</v>
      </c>
      <c r="B24">
        <v>12588</v>
      </c>
      <c r="D24" s="2">
        <f t="shared" si="0"/>
        <v>0.30511629710784266</v>
      </c>
    </row>
    <row r="25" spans="1:6" ht="14.45" x14ac:dyDescent="0.35">
      <c r="A25" t="s">
        <v>74</v>
      </c>
      <c r="B25">
        <v>11572</v>
      </c>
      <c r="D25" s="2">
        <f t="shared" si="0"/>
        <v>0.28048981491356489</v>
      </c>
    </row>
    <row r="26" spans="1:6" ht="14.45" x14ac:dyDescent="0.35">
      <c r="D26" s="2"/>
    </row>
    <row r="27" spans="1:6" ht="14.45" x14ac:dyDescent="0.35">
      <c r="A27" t="s">
        <v>449</v>
      </c>
      <c r="B27">
        <v>12508</v>
      </c>
      <c r="D27" s="2">
        <f t="shared" si="0"/>
        <v>0.30317720402167903</v>
      </c>
    </row>
    <row r="28" spans="1:6" ht="14.45" x14ac:dyDescent="0.35">
      <c r="A28" t="s">
        <v>74</v>
      </c>
      <c r="B28">
        <v>12012</v>
      </c>
      <c r="D28" s="2">
        <f t="shared" si="0"/>
        <v>0.29115482688746475</v>
      </c>
    </row>
    <row r="29" spans="1:6" ht="14.45" x14ac:dyDescent="0.35">
      <c r="A29" t="s">
        <v>74</v>
      </c>
      <c r="B29">
        <v>11466</v>
      </c>
      <c r="D29" s="2">
        <f t="shared" si="0"/>
        <v>0.27792051657439815</v>
      </c>
      <c r="E29" s="2">
        <f>AVERAGE(D27:D31)</f>
        <v>0.29135843166151187</v>
      </c>
      <c r="F29">
        <f>STDEV(D27:D31)</f>
        <v>9.3965799220281799E-3</v>
      </c>
    </row>
    <row r="30" spans="1:6" x14ac:dyDescent="0.25">
      <c r="A30" t="s">
        <v>74</v>
      </c>
      <c r="B30">
        <v>11895</v>
      </c>
      <c r="D30" s="2">
        <f t="shared" si="0"/>
        <v>0.28831890324895043</v>
      </c>
    </row>
    <row r="31" spans="1:6" x14ac:dyDescent="0.25">
      <c r="A31" t="s">
        <v>74</v>
      </c>
      <c r="B31">
        <v>12221</v>
      </c>
      <c r="D31" s="2">
        <f t="shared" si="0"/>
        <v>0.29622070757506713</v>
      </c>
    </row>
    <row r="32" spans="1:6" x14ac:dyDescent="0.25">
      <c r="D32" s="2"/>
    </row>
    <row r="33" spans="1:22" x14ac:dyDescent="0.25">
      <c r="A33" t="s">
        <v>76</v>
      </c>
      <c r="B33">
        <v>11311</v>
      </c>
      <c r="D33" s="2">
        <f t="shared" si="0"/>
        <v>0.27416352371995617</v>
      </c>
    </row>
    <row r="34" spans="1:22" x14ac:dyDescent="0.25">
      <c r="A34" t="s">
        <v>74</v>
      </c>
      <c r="B34">
        <v>12121</v>
      </c>
      <c r="D34" s="2">
        <f t="shared" si="0"/>
        <v>0.2937968412173626</v>
      </c>
    </row>
    <row r="35" spans="1:22" x14ac:dyDescent="0.25">
      <c r="A35" t="s">
        <v>74</v>
      </c>
      <c r="B35">
        <v>11199</v>
      </c>
      <c r="D35" s="2">
        <f t="shared" si="0"/>
        <v>0.27144879339932715</v>
      </c>
      <c r="E35" s="2">
        <f>AVERAGE(D33:D37)</f>
        <v>0.27802231896142171</v>
      </c>
      <c r="F35">
        <f>STDEV(D33:D37)</f>
        <v>1.0117100293077446E-2</v>
      </c>
    </row>
    <row r="36" spans="1:22" x14ac:dyDescent="0.25">
      <c r="A36" t="s">
        <v>74</v>
      </c>
      <c r="B36">
        <v>11634</v>
      </c>
      <c r="D36" s="2">
        <f t="shared" si="0"/>
        <v>0.28199261205534171</v>
      </c>
    </row>
    <row r="37" spans="1:22" x14ac:dyDescent="0.25">
      <c r="A37" t="s">
        <v>74</v>
      </c>
      <c r="B37">
        <v>11086</v>
      </c>
      <c r="D37" s="2">
        <f t="shared" si="0"/>
        <v>0.26870982441512103</v>
      </c>
    </row>
    <row r="38" spans="1:22" s="5" customFormat="1" x14ac:dyDescent="0.25">
      <c r="D38" s="2"/>
    </row>
    <row r="39" spans="1:22" x14ac:dyDescent="0.25">
      <c r="A39" t="s">
        <v>75</v>
      </c>
      <c r="B39">
        <v>10071</v>
      </c>
      <c r="D39" s="2">
        <f t="shared" si="0"/>
        <v>0.24410758088442036</v>
      </c>
    </row>
    <row r="40" spans="1:22" x14ac:dyDescent="0.25">
      <c r="A40" t="s">
        <v>74</v>
      </c>
      <c r="B40">
        <v>9991</v>
      </c>
      <c r="D40" s="2">
        <f t="shared" si="0"/>
        <v>0.24216848779825675</v>
      </c>
    </row>
    <row r="41" spans="1:22" x14ac:dyDescent="0.25">
      <c r="A41" t="s">
        <v>74</v>
      </c>
      <c r="B41">
        <v>10486</v>
      </c>
      <c r="D41" s="2">
        <f t="shared" si="0"/>
        <v>0.25416662626889402</v>
      </c>
      <c r="E41" s="2">
        <f>AVERAGE(D39:D43)</f>
        <v>0.2535897460757604</v>
      </c>
      <c r="F41">
        <f>STDEV(D39:D43)</f>
        <v>1.0403716119787758E-2</v>
      </c>
    </row>
    <row r="42" spans="1:22" x14ac:dyDescent="0.25">
      <c r="A42" t="s">
        <v>74</v>
      </c>
      <c r="B42">
        <v>10812</v>
      </c>
      <c r="D42" s="2">
        <f t="shared" si="0"/>
        <v>0.26206843059501073</v>
      </c>
    </row>
    <row r="43" spans="1:22" x14ac:dyDescent="0.25">
      <c r="A43" t="s">
        <v>74</v>
      </c>
      <c r="B43">
        <v>10951</v>
      </c>
      <c r="D43" s="2">
        <f t="shared" si="0"/>
        <v>0.26543760483221995</v>
      </c>
    </row>
    <row r="44" spans="1:22" s="58" customFormat="1" x14ac:dyDescent="0.25">
      <c r="H44" s="16"/>
      <c r="I44" s="16"/>
      <c r="J44" s="16"/>
      <c r="K44" s="16"/>
    </row>
    <row r="45" spans="1:22" x14ac:dyDescent="0.25">
      <c r="A45" t="s">
        <v>450</v>
      </c>
      <c r="B45">
        <v>44054</v>
      </c>
      <c r="D45" s="2">
        <f>B45/$C$46</f>
        <v>1.0326624566930611</v>
      </c>
    </row>
    <row r="46" spans="1:22" x14ac:dyDescent="0.25">
      <c r="A46" t="s">
        <v>353</v>
      </c>
      <c r="B46">
        <v>43058</v>
      </c>
      <c r="C46">
        <f>AVERAGE(B45:B49)</f>
        <v>42660.6</v>
      </c>
      <c r="D46" s="2">
        <f>B46/$C$46</f>
        <v>1.0093153870315936</v>
      </c>
    </row>
    <row r="47" spans="1:22" x14ac:dyDescent="0.25">
      <c r="A47" t="s">
        <v>353</v>
      </c>
      <c r="B47">
        <v>41775</v>
      </c>
      <c r="D47" s="2">
        <f>B47/$C$46</f>
        <v>0.97924079830100841</v>
      </c>
      <c r="E47" s="2">
        <f>AVERAGE(D45:D49)</f>
        <v>1</v>
      </c>
      <c r="F47">
        <f>STDEV(D45:D49)</f>
        <v>2.2491088980441921E-2</v>
      </c>
      <c r="U47">
        <v>12197</v>
      </c>
      <c r="V47">
        <v>11895</v>
      </c>
    </row>
    <row r="48" spans="1:22" x14ac:dyDescent="0.25">
      <c r="A48" t="s">
        <v>353</v>
      </c>
      <c r="B48">
        <v>42649</v>
      </c>
      <c r="D48" s="2">
        <f>B48/$C$46</f>
        <v>0.99972808633727617</v>
      </c>
      <c r="U48">
        <v>12345</v>
      </c>
      <c r="V48">
        <v>11184</v>
      </c>
    </row>
    <row r="49" spans="1:22" x14ac:dyDescent="0.25">
      <c r="A49" t="s">
        <v>353</v>
      </c>
      <c r="B49">
        <v>41767</v>
      </c>
      <c r="D49" s="2">
        <f>B49/$C$46</f>
        <v>0.97905327163706091</v>
      </c>
      <c r="U49">
        <v>11491</v>
      </c>
      <c r="V49">
        <v>11389</v>
      </c>
    </row>
    <row r="50" spans="1:22" x14ac:dyDescent="0.25">
      <c r="D50" s="2"/>
      <c r="G50" s="2"/>
      <c r="U50">
        <v>10231</v>
      </c>
      <c r="V50">
        <v>9726</v>
      </c>
    </row>
    <row r="51" spans="1:22" x14ac:dyDescent="0.25">
      <c r="A51" t="s">
        <v>451</v>
      </c>
      <c r="B51">
        <v>11592</v>
      </c>
      <c r="D51" s="2">
        <f>B51/$C$46</f>
        <v>0.27172613605997104</v>
      </c>
      <c r="G51" s="2"/>
      <c r="U51">
        <v>10231</v>
      </c>
      <c r="V51">
        <v>9151</v>
      </c>
    </row>
    <row r="52" spans="1:22" x14ac:dyDescent="0.25">
      <c r="A52" t="s">
        <v>353</v>
      </c>
      <c r="B52">
        <v>14071</v>
      </c>
      <c r="D52" s="2">
        <f>B52/$C$46</f>
        <v>0.32983596105071189</v>
      </c>
      <c r="G52" s="2"/>
      <c r="U52">
        <v>40209</v>
      </c>
      <c r="V52">
        <v>38344</v>
      </c>
    </row>
    <row r="53" spans="1:22" x14ac:dyDescent="0.25">
      <c r="A53" t="s">
        <v>353</v>
      </c>
      <c r="B53">
        <v>13699</v>
      </c>
      <c r="D53" s="2">
        <f>B53/$C$46</f>
        <v>0.32111597117715174</v>
      </c>
      <c r="E53" s="2">
        <f>AVERAGE(D51:D55)</f>
        <v>0.29784860034786192</v>
      </c>
      <c r="F53">
        <f>STDEV(D51:D55)</f>
        <v>2.7985446916023695E-2</v>
      </c>
      <c r="G53" s="2"/>
    </row>
    <row r="54" spans="1:22" x14ac:dyDescent="0.25">
      <c r="A54" t="s">
        <v>353</v>
      </c>
      <c r="B54">
        <v>12733</v>
      </c>
      <c r="D54" s="2">
        <f>B54/$C$46</f>
        <v>0.29847212650548749</v>
      </c>
      <c r="G54" s="2"/>
    </row>
    <row r="55" spans="1:22" x14ac:dyDescent="0.25">
      <c r="A55" t="s">
        <v>353</v>
      </c>
      <c r="B55">
        <v>11437</v>
      </c>
      <c r="D55" s="2">
        <f>B55/$C$46</f>
        <v>0.26809280694598764</v>
      </c>
      <c r="G55" s="2"/>
    </row>
    <row r="56" spans="1:22" x14ac:dyDescent="0.25">
      <c r="D56" s="2"/>
    </row>
    <row r="57" spans="1:22" x14ac:dyDescent="0.25">
      <c r="A57" t="s">
        <v>452</v>
      </c>
      <c r="B57">
        <v>12954</v>
      </c>
      <c r="D57" s="2">
        <f>B57/$C$46</f>
        <v>0.30365255059703805</v>
      </c>
    </row>
    <row r="58" spans="1:22" x14ac:dyDescent="0.25">
      <c r="A58" t="s">
        <v>353</v>
      </c>
      <c r="B58">
        <v>12332</v>
      </c>
      <c r="D58" s="2">
        <f>B58/$C$46</f>
        <v>0.28907235247511759</v>
      </c>
    </row>
    <row r="59" spans="1:22" x14ac:dyDescent="0.25">
      <c r="A59" t="s">
        <v>353</v>
      </c>
      <c r="B59">
        <v>13605</v>
      </c>
      <c r="D59" s="2">
        <f>B59/$C$46</f>
        <v>0.31891253287576826</v>
      </c>
      <c r="E59" s="2">
        <f>AVERAGE(D57:D61)</f>
        <v>0.3082141366975617</v>
      </c>
      <c r="F59">
        <f>STDEV(D57:D61)</f>
        <v>1.5075368121186728E-2</v>
      </c>
    </row>
    <row r="60" spans="1:22" x14ac:dyDescent="0.25">
      <c r="A60" t="s">
        <v>353</v>
      </c>
      <c r="B60">
        <v>13968</v>
      </c>
      <c r="D60" s="2">
        <f>B60/$C$46</f>
        <v>0.32742155525238748</v>
      </c>
    </row>
    <row r="61" spans="1:22" x14ac:dyDescent="0.25">
      <c r="A61" t="s">
        <v>353</v>
      </c>
      <c r="B61">
        <v>12884</v>
      </c>
      <c r="D61" s="2">
        <f>B61/$C$46</f>
        <v>0.30201169228749714</v>
      </c>
    </row>
    <row r="62" spans="1:22" x14ac:dyDescent="0.25">
      <c r="D62" s="2"/>
    </row>
    <row r="63" spans="1:22" x14ac:dyDescent="0.25">
      <c r="A63" t="s">
        <v>402</v>
      </c>
      <c r="B63">
        <v>9727</v>
      </c>
      <c r="D63" s="2">
        <f>B63/$C$46</f>
        <v>0.22800898252720309</v>
      </c>
    </row>
    <row r="64" spans="1:22" x14ac:dyDescent="0.25">
      <c r="A64" t="s">
        <v>353</v>
      </c>
      <c r="B64">
        <v>10975</v>
      </c>
      <c r="D64" s="2">
        <f>B64/$C$46</f>
        <v>0.25726314210301776</v>
      </c>
    </row>
    <row r="65" spans="1:6" x14ac:dyDescent="0.25">
      <c r="A65" t="s">
        <v>353</v>
      </c>
      <c r="B65">
        <v>11193</v>
      </c>
      <c r="D65" s="2">
        <f>B65/$C$46</f>
        <v>0.26237324369558795</v>
      </c>
      <c r="E65" s="2">
        <f>AVERAGE(D63:D67)</f>
        <v>0.25400486631692948</v>
      </c>
      <c r="F65">
        <f>STDEV(D63:D67)</f>
        <v>1.57753497126857E-2</v>
      </c>
    </row>
    <row r="66" spans="1:6" x14ac:dyDescent="0.25">
      <c r="A66" t="s">
        <v>353</v>
      </c>
      <c r="B66">
        <v>11494</v>
      </c>
      <c r="D66" s="2">
        <f>B66/$C$46</f>
        <v>0.26942893442661381</v>
      </c>
    </row>
    <row r="67" spans="1:6" x14ac:dyDescent="0.25">
      <c r="A67" t="s">
        <v>353</v>
      </c>
      <c r="B67">
        <v>10791</v>
      </c>
      <c r="D67" s="2">
        <f>B67/$C$46</f>
        <v>0.25295002883222462</v>
      </c>
    </row>
    <row r="68" spans="1:6" x14ac:dyDescent="0.25">
      <c r="D68" s="2"/>
    </row>
    <row r="69" spans="1:6" x14ac:dyDescent="0.25">
      <c r="A69" t="s">
        <v>403</v>
      </c>
      <c r="B69">
        <v>10713</v>
      </c>
      <c r="D69" s="2">
        <f>B69/$C$46</f>
        <v>0.2511216438587362</v>
      </c>
    </row>
    <row r="70" spans="1:6" x14ac:dyDescent="0.25">
      <c r="A70" t="s">
        <v>353</v>
      </c>
      <c r="B70">
        <v>11293</v>
      </c>
      <c r="D70" s="2">
        <f>B70/$C$46</f>
        <v>0.26471732699493211</v>
      </c>
    </row>
    <row r="71" spans="1:6" x14ac:dyDescent="0.25">
      <c r="A71" t="s">
        <v>353</v>
      </c>
      <c r="B71">
        <v>11896</v>
      </c>
      <c r="D71" s="2">
        <f>B71/$C$46</f>
        <v>0.2788521492899772</v>
      </c>
      <c r="E71" s="2">
        <f>AVERAGE(D69:D73)</f>
        <v>0.26596437931018324</v>
      </c>
      <c r="F71">
        <f>STDEV(D69:D73)</f>
        <v>1.0009309798286976E-2</v>
      </c>
    </row>
    <row r="72" spans="1:6" x14ac:dyDescent="0.25">
      <c r="A72" t="s">
        <v>353</v>
      </c>
      <c r="B72">
        <v>11498</v>
      </c>
      <c r="D72" s="2">
        <f>B72/$C$46</f>
        <v>0.26952269775858756</v>
      </c>
    </row>
    <row r="73" spans="1:6" x14ac:dyDescent="0.25">
      <c r="A73" t="s">
        <v>353</v>
      </c>
      <c r="B73">
        <v>11331</v>
      </c>
      <c r="D73" s="2">
        <f>B73/$C$46</f>
        <v>0.26560807864868285</v>
      </c>
    </row>
    <row r="74" spans="1:6" x14ac:dyDescent="0.25">
      <c r="D74" s="2"/>
    </row>
    <row r="75" spans="1:6" x14ac:dyDescent="0.25">
      <c r="A75" t="s">
        <v>404</v>
      </c>
      <c r="B75">
        <v>10662</v>
      </c>
      <c r="D75" s="2">
        <f>B75/$C$46</f>
        <v>0.24992616137607068</v>
      </c>
    </row>
    <row r="76" spans="1:6" x14ac:dyDescent="0.25">
      <c r="A76" t="s">
        <v>353</v>
      </c>
      <c r="B76">
        <v>12518</v>
      </c>
      <c r="D76" s="2">
        <f>B76/$C$46</f>
        <v>0.29343234741189766</v>
      </c>
    </row>
    <row r="77" spans="1:6" x14ac:dyDescent="0.25">
      <c r="A77" t="s">
        <v>353</v>
      </c>
      <c r="B77">
        <v>10747</v>
      </c>
      <c r="D77" s="2">
        <f>B77/$C$46</f>
        <v>0.25191863218051319</v>
      </c>
      <c r="E77" s="2">
        <f>AVERAGE(D75:D79)</f>
        <v>0.26362498417743774</v>
      </c>
      <c r="F77">
        <f>STDEV(D75:D79)</f>
        <v>2.0961325792814178E-2</v>
      </c>
    </row>
    <row r="78" spans="1:6" x14ac:dyDescent="0.25">
      <c r="A78" t="s">
        <v>353</v>
      </c>
      <c r="B78">
        <v>11850</v>
      </c>
      <c r="D78" s="2">
        <f>B78/$C$46</f>
        <v>0.2777738709722789</v>
      </c>
    </row>
    <row r="79" spans="1:6" x14ac:dyDescent="0.25">
      <c r="A79" t="s">
        <v>353</v>
      </c>
      <c r="B79">
        <v>10455</v>
      </c>
      <c r="D79" s="2">
        <f>B79/$C$46</f>
        <v>0.24507390894642833</v>
      </c>
    </row>
    <row r="80" spans="1:6" s="58" customFormat="1" x14ac:dyDescent="0.25">
      <c r="D80" s="59"/>
    </row>
    <row r="81" spans="1:6" x14ac:dyDescent="0.25">
      <c r="A81" t="s">
        <v>453</v>
      </c>
      <c r="B81">
        <v>38477</v>
      </c>
      <c r="D81" s="2">
        <f>B81/$C$82</f>
        <v>0.98054056258059263</v>
      </c>
    </row>
    <row r="82" spans="1:6" x14ac:dyDescent="0.25">
      <c r="A82" t="s">
        <v>67</v>
      </c>
      <c r="B82">
        <v>42166</v>
      </c>
      <c r="C82">
        <f>AVERAGE(B81:B85)</f>
        <v>39240.6</v>
      </c>
      <c r="D82" s="2">
        <f t="shared" ref="D82:D115" si="1">B82/$C$82</f>
        <v>1.0745503381701604</v>
      </c>
    </row>
    <row r="83" spans="1:6" x14ac:dyDescent="0.25">
      <c r="A83" t="s">
        <v>67</v>
      </c>
      <c r="B83">
        <v>37678</v>
      </c>
      <c r="D83" s="2">
        <f t="shared" si="1"/>
        <v>0.96017899828239128</v>
      </c>
      <c r="E83" s="2">
        <f>AVERAGE(D81:D85)</f>
        <v>1</v>
      </c>
      <c r="F83">
        <f>STDEV(D81:D85)</f>
        <v>4.9254560788890574E-2</v>
      </c>
    </row>
    <row r="84" spans="1:6" x14ac:dyDescent="0.25">
      <c r="A84" t="s">
        <v>454</v>
      </c>
      <c r="B84">
        <v>37680</v>
      </c>
      <c r="D84" s="2">
        <f t="shared" si="1"/>
        <v>0.96022996590266207</v>
      </c>
    </row>
    <row r="85" spans="1:6" x14ac:dyDescent="0.25">
      <c r="A85" t="s">
        <v>67</v>
      </c>
      <c r="B85">
        <v>40202</v>
      </c>
      <c r="D85" s="2">
        <f t="shared" si="1"/>
        <v>1.0245001350641938</v>
      </c>
    </row>
    <row r="86" spans="1:6" x14ac:dyDescent="0.25">
      <c r="D86" s="2"/>
    </row>
    <row r="87" spans="1:6" x14ac:dyDescent="0.25">
      <c r="A87" t="s">
        <v>337</v>
      </c>
      <c r="B87">
        <v>34404</v>
      </c>
      <c r="D87" s="2">
        <f t="shared" si="1"/>
        <v>0.87674500389902299</v>
      </c>
    </row>
    <row r="88" spans="1:6" x14ac:dyDescent="0.25">
      <c r="A88" t="s">
        <v>454</v>
      </c>
      <c r="B88">
        <v>36064</v>
      </c>
      <c r="D88" s="2">
        <f t="shared" si="1"/>
        <v>0.9190481287238218</v>
      </c>
    </row>
    <row r="89" spans="1:6" x14ac:dyDescent="0.25">
      <c r="A89" t="s">
        <v>67</v>
      </c>
      <c r="B89">
        <v>35115</v>
      </c>
      <c r="D89" s="2">
        <f t="shared" si="1"/>
        <v>0.89486399290530727</v>
      </c>
      <c r="E89" s="2">
        <f>AVERAGE(D87:D91)</f>
        <v>0.88670917366197255</v>
      </c>
      <c r="F89">
        <f>STDEV(D87:D91)</f>
        <v>2.2658145571184396E-2</v>
      </c>
    </row>
    <row r="90" spans="1:6" x14ac:dyDescent="0.25">
      <c r="A90" t="s">
        <v>454</v>
      </c>
      <c r="B90">
        <v>33658</v>
      </c>
      <c r="D90" s="2">
        <f t="shared" si="1"/>
        <v>0.8577340815379989</v>
      </c>
    </row>
    <row r="91" spans="1:6" x14ac:dyDescent="0.25">
      <c r="A91" t="s">
        <v>454</v>
      </c>
      <c r="B91">
        <v>34734</v>
      </c>
      <c r="D91" s="2">
        <f t="shared" si="1"/>
        <v>0.88515466124371189</v>
      </c>
    </row>
    <row r="92" spans="1:6" x14ac:dyDescent="0.25">
      <c r="D92" s="2"/>
    </row>
    <row r="93" spans="1:6" x14ac:dyDescent="0.25">
      <c r="A93" t="s">
        <v>108</v>
      </c>
      <c r="B93">
        <v>35231</v>
      </c>
      <c r="D93" s="2">
        <f t="shared" si="1"/>
        <v>0.8978201148810161</v>
      </c>
    </row>
    <row r="94" spans="1:6" x14ac:dyDescent="0.25">
      <c r="A94" t="s">
        <v>67</v>
      </c>
      <c r="B94">
        <v>34823</v>
      </c>
      <c r="D94" s="2">
        <f t="shared" si="1"/>
        <v>0.88742272034576442</v>
      </c>
    </row>
    <row r="95" spans="1:6" x14ac:dyDescent="0.25">
      <c r="A95" t="s">
        <v>67</v>
      </c>
      <c r="B95">
        <v>33901</v>
      </c>
      <c r="D95" s="2">
        <f t="shared" si="1"/>
        <v>0.86392664740090619</v>
      </c>
      <c r="E95" s="2">
        <f>AVERAGE(D93:D97)</f>
        <v>0.8737175272549349</v>
      </c>
      <c r="F95">
        <f>STDEV(D93:D97)</f>
        <v>2.5777352005179888E-2</v>
      </c>
    </row>
    <row r="96" spans="1:6" x14ac:dyDescent="0.25">
      <c r="A96" t="s">
        <v>67</v>
      </c>
      <c r="B96">
        <v>32697</v>
      </c>
      <c r="D96" s="2">
        <f t="shared" si="1"/>
        <v>0.8332441399978594</v>
      </c>
    </row>
    <row r="97" spans="1:6" x14ac:dyDescent="0.25">
      <c r="A97" t="s">
        <v>67</v>
      </c>
      <c r="B97">
        <v>34774</v>
      </c>
      <c r="D97" s="2">
        <f t="shared" si="1"/>
        <v>0.88617401364912873</v>
      </c>
    </row>
    <row r="98" spans="1:6" x14ac:dyDescent="0.25">
      <c r="D98" s="2"/>
    </row>
    <row r="99" spans="1:6" x14ac:dyDescent="0.25">
      <c r="A99" t="s">
        <v>455</v>
      </c>
      <c r="B99">
        <v>34665</v>
      </c>
      <c r="D99" s="2">
        <f t="shared" si="1"/>
        <v>0.88339627834436785</v>
      </c>
    </row>
    <row r="100" spans="1:6" x14ac:dyDescent="0.25">
      <c r="A100" t="s">
        <v>456</v>
      </c>
      <c r="B100">
        <v>33942</v>
      </c>
      <c r="D100" s="2">
        <f t="shared" si="1"/>
        <v>0.86497148361645848</v>
      </c>
    </row>
    <row r="101" spans="1:6" x14ac:dyDescent="0.25">
      <c r="A101" t="s">
        <v>454</v>
      </c>
      <c r="B101">
        <v>33039</v>
      </c>
      <c r="D101" s="2">
        <f t="shared" si="1"/>
        <v>0.84195960306417339</v>
      </c>
      <c r="E101" s="2">
        <f>AVERAGE(D99:D103)</f>
        <v>0.85135803224211659</v>
      </c>
      <c r="F101">
        <f>STDEV(D99:D103)</f>
        <v>2.2167951760740733E-2</v>
      </c>
    </row>
    <row r="102" spans="1:6" x14ac:dyDescent="0.25">
      <c r="A102" t="s">
        <v>67</v>
      </c>
      <c r="B102">
        <v>32777</v>
      </c>
      <c r="D102" s="2">
        <f t="shared" si="1"/>
        <v>0.83528284480869308</v>
      </c>
    </row>
    <row r="103" spans="1:6" x14ac:dyDescent="0.25">
      <c r="A103" t="s">
        <v>454</v>
      </c>
      <c r="B103">
        <v>32616</v>
      </c>
      <c r="D103" s="2">
        <f t="shared" si="1"/>
        <v>0.83117995137689027</v>
      </c>
    </row>
    <row r="104" spans="1:6" x14ac:dyDescent="0.25">
      <c r="D104" s="2"/>
    </row>
    <row r="105" spans="1:6" x14ac:dyDescent="0.25">
      <c r="A105" t="s">
        <v>69</v>
      </c>
      <c r="B105">
        <v>31651</v>
      </c>
      <c r="D105" s="2">
        <f t="shared" si="1"/>
        <v>0.80658807459620907</v>
      </c>
    </row>
    <row r="106" spans="1:6" x14ac:dyDescent="0.25">
      <c r="A106" t="s">
        <v>67</v>
      </c>
      <c r="B106">
        <v>34210</v>
      </c>
      <c r="D106" s="2">
        <f t="shared" si="1"/>
        <v>0.87180114473275128</v>
      </c>
    </row>
    <row r="107" spans="1:6" x14ac:dyDescent="0.25">
      <c r="A107" t="s">
        <v>67</v>
      </c>
      <c r="B107">
        <v>30520</v>
      </c>
      <c r="D107" s="2">
        <f t="shared" si="1"/>
        <v>0.77776588533304791</v>
      </c>
      <c r="E107" s="2">
        <f>AVERAGE(D105:D109)</f>
        <v>0.80769916871811342</v>
      </c>
      <c r="F107">
        <f>STDEV(D105:D109)</f>
        <v>4.5086811481303141E-2</v>
      </c>
    </row>
    <row r="108" spans="1:6" x14ac:dyDescent="0.25">
      <c r="A108" t="s">
        <v>454</v>
      </c>
      <c r="B108">
        <v>29637</v>
      </c>
      <c r="D108" s="2">
        <f t="shared" si="1"/>
        <v>0.75526368098347119</v>
      </c>
    </row>
    <row r="109" spans="1:6" x14ac:dyDescent="0.25">
      <c r="A109" t="s">
        <v>67</v>
      </c>
      <c r="B109">
        <v>32455</v>
      </c>
      <c r="D109" s="2">
        <f t="shared" si="1"/>
        <v>0.82707705794508757</v>
      </c>
    </row>
    <row r="110" spans="1:6" x14ac:dyDescent="0.25">
      <c r="D110" s="2"/>
    </row>
    <row r="111" spans="1:6" x14ac:dyDescent="0.25">
      <c r="A111" t="s">
        <v>68</v>
      </c>
      <c r="B111">
        <v>32412</v>
      </c>
      <c r="D111" s="2">
        <f t="shared" si="1"/>
        <v>0.82598125410926437</v>
      </c>
    </row>
    <row r="112" spans="1:6" x14ac:dyDescent="0.25">
      <c r="A112" t="s">
        <v>454</v>
      </c>
      <c r="B112">
        <v>33873</v>
      </c>
      <c r="D112" s="2">
        <f t="shared" si="1"/>
        <v>0.86321310071711443</v>
      </c>
    </row>
    <row r="113" spans="1:6" x14ac:dyDescent="0.25">
      <c r="A113" t="s">
        <v>454</v>
      </c>
      <c r="B113">
        <v>31840</v>
      </c>
      <c r="D113" s="2">
        <f t="shared" si="1"/>
        <v>0.81140451471180364</v>
      </c>
      <c r="E113" s="2">
        <f>AVERAGE(D111:D115)</f>
        <v>0.82551235200277273</v>
      </c>
      <c r="F113">
        <f>STDEV(D111:D115)</f>
        <v>3.34509669067313E-2</v>
      </c>
    </row>
    <row r="114" spans="1:6" x14ac:dyDescent="0.25">
      <c r="A114" t="s">
        <v>67</v>
      </c>
      <c r="B114">
        <v>30516</v>
      </c>
      <c r="D114" s="2">
        <f t="shared" si="1"/>
        <v>0.77766395009250622</v>
      </c>
    </row>
    <row r="115" spans="1:6" x14ac:dyDescent="0.25">
      <c r="A115" t="s">
        <v>67</v>
      </c>
      <c r="B115">
        <v>33327</v>
      </c>
      <c r="D115" s="2">
        <f t="shared" si="1"/>
        <v>0.84929894038317455</v>
      </c>
    </row>
    <row r="116" spans="1:6" s="58" customFormat="1" x14ac:dyDescent="0.25">
      <c r="D116" s="59"/>
    </row>
    <row r="117" spans="1:6" x14ac:dyDescent="0.25">
      <c r="A117" t="s">
        <v>457</v>
      </c>
      <c r="D117" s="2"/>
    </row>
    <row r="118" spans="1:6" x14ac:dyDescent="0.25">
      <c r="A118" t="s">
        <v>86</v>
      </c>
      <c r="B118">
        <v>41357</v>
      </c>
      <c r="D118" s="2">
        <f>B118/$C$120</f>
        <v>1.0060572151406053</v>
      </c>
    </row>
    <row r="119" spans="1:6" x14ac:dyDescent="0.25">
      <c r="A119" t="s">
        <v>86</v>
      </c>
      <c r="B119">
        <v>41138</v>
      </c>
      <c r="D119" s="2">
        <f t="shared" ref="D119:D152" si="2">B119/$C$120</f>
        <v>1.0007297849566994</v>
      </c>
    </row>
    <row r="120" spans="1:6" x14ac:dyDescent="0.25">
      <c r="A120" t="s">
        <v>412</v>
      </c>
      <c r="B120">
        <v>41985</v>
      </c>
      <c r="C120">
        <f>AVERAGE(B118:B122)</f>
        <v>41108</v>
      </c>
      <c r="D120" s="2">
        <f t="shared" si="2"/>
        <v>1.0213340469008465</v>
      </c>
      <c r="E120" s="2">
        <f>AVERAGE(D118:D122)</f>
        <v>0.99999999999999978</v>
      </c>
      <c r="F120">
        <f>STDEV(D118:D122)</f>
        <v>1.4897815083430011E-2</v>
      </c>
    </row>
    <row r="121" spans="1:6" x14ac:dyDescent="0.25">
      <c r="A121" t="s">
        <v>86</v>
      </c>
      <c r="B121">
        <v>40534</v>
      </c>
      <c r="D121" s="2">
        <f t="shared" si="2"/>
        <v>0.9860367811618177</v>
      </c>
    </row>
    <row r="122" spans="1:6" x14ac:dyDescent="0.25">
      <c r="A122" t="s">
        <v>86</v>
      </c>
      <c r="B122">
        <v>40526</v>
      </c>
      <c r="D122" s="2">
        <f t="shared" si="2"/>
        <v>0.98584217184003109</v>
      </c>
    </row>
    <row r="123" spans="1:6" x14ac:dyDescent="0.25">
      <c r="D123" s="2"/>
    </row>
    <row r="124" spans="1:6" x14ac:dyDescent="0.25">
      <c r="A124" t="s">
        <v>458</v>
      </c>
      <c r="B124">
        <v>13367</v>
      </c>
      <c r="D124" s="2">
        <f t="shared" si="2"/>
        <v>0.32516785054004088</v>
      </c>
    </row>
    <row r="125" spans="1:6" x14ac:dyDescent="0.25">
      <c r="A125" t="s">
        <v>412</v>
      </c>
      <c r="B125">
        <v>10868</v>
      </c>
      <c r="D125" s="2">
        <f t="shared" si="2"/>
        <v>0.26437676364697871</v>
      </c>
    </row>
    <row r="126" spans="1:6" x14ac:dyDescent="0.25">
      <c r="A126" t="s">
        <v>86</v>
      </c>
      <c r="B126">
        <v>13350</v>
      </c>
      <c r="D126" s="2">
        <f t="shared" si="2"/>
        <v>0.32475430573124453</v>
      </c>
      <c r="E126" s="2">
        <f>AVERAGE(D124:D128)</f>
        <v>0.31231390483604166</v>
      </c>
      <c r="F126">
        <f>STDEV(D124:D128)</f>
        <v>2.6833301809859433E-2</v>
      </c>
    </row>
    <row r="127" spans="1:6" x14ac:dyDescent="0.25">
      <c r="A127" t="s">
        <v>412</v>
      </c>
      <c r="B127">
        <v>13234</v>
      </c>
      <c r="D127" s="2">
        <f t="shared" si="2"/>
        <v>0.32193247056534008</v>
      </c>
    </row>
    <row r="128" spans="1:6" x14ac:dyDescent="0.25">
      <c r="A128" t="s">
        <v>412</v>
      </c>
      <c r="B128">
        <v>13374</v>
      </c>
      <c r="D128" s="2">
        <f t="shared" si="2"/>
        <v>0.32533813369660408</v>
      </c>
    </row>
    <row r="129" spans="1:6" x14ac:dyDescent="0.25">
      <c r="D129" s="2"/>
    </row>
    <row r="130" spans="1:6" x14ac:dyDescent="0.25">
      <c r="A130" t="s">
        <v>97</v>
      </c>
      <c r="B130">
        <v>11854</v>
      </c>
      <c r="D130" s="2">
        <f t="shared" si="2"/>
        <v>0.28836236255716646</v>
      </c>
    </row>
    <row r="131" spans="1:6" x14ac:dyDescent="0.25">
      <c r="A131" t="s">
        <v>86</v>
      </c>
      <c r="B131">
        <v>11993</v>
      </c>
      <c r="D131" s="2">
        <f t="shared" si="2"/>
        <v>0.29174369952320717</v>
      </c>
    </row>
    <row r="132" spans="1:6" x14ac:dyDescent="0.25">
      <c r="A132" t="s">
        <v>86</v>
      </c>
      <c r="B132">
        <v>11880</v>
      </c>
      <c r="D132" s="2">
        <f t="shared" si="2"/>
        <v>0.28899484285297267</v>
      </c>
      <c r="E132" s="2">
        <f>AVERAGE(D130:D134)</f>
        <v>0.29303785151308742</v>
      </c>
      <c r="F132">
        <f>STDEV(D130:D134)</f>
        <v>5.1732551671513517E-3</v>
      </c>
    </row>
    <row r="133" spans="1:6" x14ac:dyDescent="0.25">
      <c r="A133" t="s">
        <v>86</v>
      </c>
      <c r="B133">
        <v>12372</v>
      </c>
      <c r="D133" s="2">
        <f t="shared" si="2"/>
        <v>0.30096331614284322</v>
      </c>
    </row>
    <row r="134" spans="1:6" x14ac:dyDescent="0.25">
      <c r="A134" t="s">
        <v>86</v>
      </c>
      <c r="B134">
        <v>12132</v>
      </c>
      <c r="D134" s="2">
        <f t="shared" si="2"/>
        <v>0.29512503648924782</v>
      </c>
    </row>
    <row r="135" spans="1:6" x14ac:dyDescent="0.25">
      <c r="D135" s="2"/>
    </row>
    <row r="136" spans="1:6" x14ac:dyDescent="0.25">
      <c r="A136" t="s">
        <v>413</v>
      </c>
      <c r="B136">
        <v>11867</v>
      </c>
      <c r="D136" s="2">
        <f t="shared" si="2"/>
        <v>0.28867860270506956</v>
      </c>
    </row>
    <row r="137" spans="1:6" x14ac:dyDescent="0.25">
      <c r="A137" t="s">
        <v>459</v>
      </c>
      <c r="B137">
        <v>11045</v>
      </c>
      <c r="D137" s="2">
        <f t="shared" si="2"/>
        <v>0.26868249489150531</v>
      </c>
    </row>
    <row r="138" spans="1:6" x14ac:dyDescent="0.25">
      <c r="A138" t="s">
        <v>412</v>
      </c>
      <c r="B138">
        <v>11431</v>
      </c>
      <c r="D138" s="2">
        <f t="shared" si="2"/>
        <v>0.27807239466770456</v>
      </c>
      <c r="E138" s="2">
        <f>AVERAGE(D136:D140)</f>
        <v>0.27876812299309139</v>
      </c>
      <c r="F138">
        <f>STDEV(D136:D140)</f>
        <v>7.166308262207809E-3</v>
      </c>
    </row>
    <row r="139" spans="1:6" x14ac:dyDescent="0.25">
      <c r="A139" t="s">
        <v>86</v>
      </c>
      <c r="B139">
        <v>11540</v>
      </c>
      <c r="D139" s="2">
        <f t="shared" si="2"/>
        <v>0.28072394667704581</v>
      </c>
    </row>
    <row r="140" spans="1:6" x14ac:dyDescent="0.25">
      <c r="A140" t="s">
        <v>412</v>
      </c>
      <c r="B140">
        <v>11415</v>
      </c>
      <c r="D140" s="2">
        <f t="shared" si="2"/>
        <v>0.27768317602413156</v>
      </c>
    </row>
    <row r="141" spans="1:6" x14ac:dyDescent="0.25">
      <c r="D141" s="2"/>
    </row>
    <row r="142" spans="1:6" x14ac:dyDescent="0.25">
      <c r="A142" t="s">
        <v>414</v>
      </c>
      <c r="B142">
        <v>10682</v>
      </c>
      <c r="D142" s="2">
        <f t="shared" si="2"/>
        <v>0.25985209691544225</v>
      </c>
    </row>
    <row r="143" spans="1:6" x14ac:dyDescent="0.25">
      <c r="A143" t="s">
        <v>86</v>
      </c>
      <c r="B143">
        <v>11311</v>
      </c>
      <c r="D143" s="2">
        <f t="shared" si="2"/>
        <v>0.27515325484090686</v>
      </c>
    </row>
    <row r="144" spans="1:6" x14ac:dyDescent="0.25">
      <c r="A144" t="s">
        <v>86</v>
      </c>
      <c r="B144">
        <v>10031</v>
      </c>
      <c r="D144" s="2">
        <f t="shared" si="2"/>
        <v>0.2440157633550647</v>
      </c>
      <c r="E144" s="2">
        <f>AVERAGE(D142:D146)</f>
        <v>0.26604067334825332</v>
      </c>
      <c r="F144">
        <f>STDEV(D142:D146)</f>
        <v>1.6187007621077214E-2</v>
      </c>
    </row>
    <row r="145" spans="1:6" x14ac:dyDescent="0.25">
      <c r="A145" t="s">
        <v>412</v>
      </c>
      <c r="B145">
        <v>11797</v>
      </c>
      <c r="D145" s="2">
        <f t="shared" si="2"/>
        <v>0.28697577113943756</v>
      </c>
    </row>
    <row r="146" spans="1:6" x14ac:dyDescent="0.25">
      <c r="A146" t="s">
        <v>86</v>
      </c>
      <c r="B146">
        <v>10861</v>
      </c>
      <c r="D146" s="2">
        <f t="shared" si="2"/>
        <v>0.26420648049041551</v>
      </c>
    </row>
    <row r="147" spans="1:6" x14ac:dyDescent="0.25">
      <c r="D147" s="2"/>
    </row>
    <row r="148" spans="1:6" x14ac:dyDescent="0.25">
      <c r="A148" t="s">
        <v>415</v>
      </c>
      <c r="B148">
        <v>10076</v>
      </c>
      <c r="D148" s="2">
        <f t="shared" si="2"/>
        <v>0.24511044079011385</v>
      </c>
    </row>
    <row r="149" spans="1:6" x14ac:dyDescent="0.25">
      <c r="A149" t="s">
        <v>412</v>
      </c>
      <c r="B149">
        <v>9933</v>
      </c>
      <c r="D149" s="2">
        <f t="shared" si="2"/>
        <v>0.24163179916317992</v>
      </c>
    </row>
    <row r="150" spans="1:6" x14ac:dyDescent="0.25">
      <c r="A150" t="s">
        <v>412</v>
      </c>
      <c r="B150">
        <v>9979</v>
      </c>
      <c r="D150" s="2">
        <f t="shared" si="2"/>
        <v>0.24275080276345237</v>
      </c>
      <c r="E150" s="2">
        <f>AVERAGE(D148:D152)</f>
        <v>0.24327138269923129</v>
      </c>
      <c r="F150">
        <f>STDEV(D148:D152)</f>
        <v>1.5790098668357925E-3</v>
      </c>
    </row>
    <row r="151" spans="1:6" x14ac:dyDescent="0.25">
      <c r="A151" t="s">
        <v>86</v>
      </c>
      <c r="B151">
        <v>10062</v>
      </c>
      <c r="D151" s="2">
        <f t="shared" si="2"/>
        <v>0.24476987447698745</v>
      </c>
    </row>
    <row r="152" spans="1:6" x14ac:dyDescent="0.25">
      <c r="A152" t="s">
        <v>86</v>
      </c>
      <c r="B152">
        <v>9952</v>
      </c>
      <c r="D152" s="2">
        <f t="shared" si="2"/>
        <v>0.2420939963024229</v>
      </c>
    </row>
    <row r="153" spans="1:6" s="58" customFormat="1" x14ac:dyDescent="0.25"/>
    <row r="154" spans="1:6" x14ac:dyDescent="0.25">
      <c r="A154" t="s">
        <v>460</v>
      </c>
      <c r="B154">
        <v>43699</v>
      </c>
      <c r="D154" s="2">
        <f>B154/$C$156</f>
        <v>1.0170315961943064</v>
      </c>
    </row>
    <row r="155" spans="1:6" x14ac:dyDescent="0.25">
      <c r="A155" t="s">
        <v>460</v>
      </c>
      <c r="B155">
        <v>42413</v>
      </c>
      <c r="D155" s="2">
        <f t="shared" ref="D155:D188" si="3">B155/$C$156</f>
        <v>0.98710178927181669</v>
      </c>
    </row>
    <row r="156" spans="1:6" x14ac:dyDescent="0.25">
      <c r="A156" t="s">
        <v>460</v>
      </c>
      <c r="B156">
        <v>43066</v>
      </c>
      <c r="C156">
        <f>AVERAGE(B154:B158)</f>
        <v>42967.199999999997</v>
      </c>
      <c r="D156" s="2">
        <f t="shared" si="3"/>
        <v>1.0022994284011992</v>
      </c>
      <c r="E156" s="2">
        <f>AVERAGE(D154:D158)</f>
        <v>1</v>
      </c>
      <c r="F156">
        <f>STDEV(D154:D158)</f>
        <v>1.2581116331759736E-2</v>
      </c>
    </row>
    <row r="157" spans="1:6" x14ac:dyDescent="0.25">
      <c r="A157" t="s">
        <v>460</v>
      </c>
      <c r="B157">
        <v>42456</v>
      </c>
      <c r="D157" s="2">
        <f t="shared" si="3"/>
        <v>0.98810255264480817</v>
      </c>
    </row>
    <row r="158" spans="1:6" x14ac:dyDescent="0.25">
      <c r="A158" t="s">
        <v>460</v>
      </c>
      <c r="B158">
        <v>43202</v>
      </c>
      <c r="D158" s="2">
        <f t="shared" si="3"/>
        <v>1.0054646334878699</v>
      </c>
    </row>
    <row r="159" spans="1:6" x14ac:dyDescent="0.25">
      <c r="D159" s="2"/>
    </row>
    <row r="160" spans="1:6" x14ac:dyDescent="0.25">
      <c r="A160" t="s">
        <v>461</v>
      </c>
      <c r="B160">
        <v>36626</v>
      </c>
      <c r="D160" s="2">
        <f t="shared" si="3"/>
        <v>0.85241765812061299</v>
      </c>
    </row>
    <row r="161" spans="1:6" x14ac:dyDescent="0.25">
      <c r="A161" t="s">
        <v>461</v>
      </c>
      <c r="B161">
        <v>39956</v>
      </c>
      <c r="D161" s="2">
        <f t="shared" si="3"/>
        <v>0.92991863561041921</v>
      </c>
    </row>
    <row r="162" spans="1:6" x14ac:dyDescent="0.25">
      <c r="A162" t="s">
        <v>461</v>
      </c>
      <c r="B162">
        <v>38094</v>
      </c>
      <c r="D162" s="2">
        <f t="shared" si="3"/>
        <v>0.88658325420320627</v>
      </c>
      <c r="E162" s="2">
        <f>AVERAGE(D160:D164)</f>
        <v>0.90728276452736056</v>
      </c>
      <c r="F162">
        <f>STDEV(D160:D164)</f>
        <v>3.8973537237233805E-2</v>
      </c>
    </row>
    <row r="163" spans="1:6" x14ac:dyDescent="0.25">
      <c r="A163" t="s">
        <v>461</v>
      </c>
      <c r="B163">
        <v>39303</v>
      </c>
      <c r="D163" s="2">
        <f t="shared" si="3"/>
        <v>0.91472099648103677</v>
      </c>
    </row>
    <row r="164" spans="1:6" x14ac:dyDescent="0.25">
      <c r="A164" t="s">
        <v>461</v>
      </c>
      <c r="B164">
        <v>40938</v>
      </c>
      <c r="D164" s="2">
        <f t="shared" si="3"/>
        <v>0.95277327822152713</v>
      </c>
    </row>
    <row r="165" spans="1:6" x14ac:dyDescent="0.25">
      <c r="D165" s="2"/>
    </row>
    <row r="166" spans="1:6" x14ac:dyDescent="0.25">
      <c r="A166" t="s">
        <v>462</v>
      </c>
      <c r="B166">
        <v>39598</v>
      </c>
      <c r="D166" s="2">
        <f t="shared" si="3"/>
        <v>0.92158669869109466</v>
      </c>
    </row>
    <row r="167" spans="1:6" x14ac:dyDescent="0.25">
      <c r="A167" t="s">
        <v>462</v>
      </c>
      <c r="B167">
        <v>38879</v>
      </c>
      <c r="D167" s="2">
        <f t="shared" si="3"/>
        <v>0.90485300415200443</v>
      </c>
    </row>
    <row r="168" spans="1:6" x14ac:dyDescent="0.25">
      <c r="A168" t="s">
        <v>462</v>
      </c>
      <c r="B168">
        <v>39167</v>
      </c>
      <c r="D168" s="2">
        <f t="shared" si="3"/>
        <v>0.91155579139436604</v>
      </c>
      <c r="E168" s="2">
        <f>AVERAGE(D166:D170)</f>
        <v>0.90730138338081157</v>
      </c>
      <c r="F168">
        <f>STDEV(D166:D170)</f>
        <v>1.1640057537123168E-2</v>
      </c>
    </row>
    <row r="169" spans="1:6" x14ac:dyDescent="0.25">
      <c r="A169" t="s">
        <v>462</v>
      </c>
      <c r="B169">
        <v>38226</v>
      </c>
      <c r="D169" s="2">
        <f t="shared" si="3"/>
        <v>0.88965536502262199</v>
      </c>
    </row>
    <row r="170" spans="1:6" x14ac:dyDescent="0.25">
      <c r="A170" t="s">
        <v>462</v>
      </c>
      <c r="B170">
        <v>39051</v>
      </c>
      <c r="D170" s="2">
        <f t="shared" si="3"/>
        <v>0.90885605764397037</v>
      </c>
    </row>
    <row r="171" spans="1:6" x14ac:dyDescent="0.25">
      <c r="D171" s="2"/>
    </row>
    <row r="172" spans="1:6" x14ac:dyDescent="0.25">
      <c r="A172" t="s">
        <v>463</v>
      </c>
      <c r="B172">
        <v>39047</v>
      </c>
      <c r="D172" s="2">
        <f t="shared" si="3"/>
        <v>0.90876296337671536</v>
      </c>
    </row>
    <row r="173" spans="1:6" x14ac:dyDescent="0.25">
      <c r="A173" t="s">
        <v>463</v>
      </c>
      <c r="B173">
        <v>38105</v>
      </c>
      <c r="D173" s="2">
        <f t="shared" si="3"/>
        <v>0.88683926343815755</v>
      </c>
    </row>
    <row r="174" spans="1:6" x14ac:dyDescent="0.25">
      <c r="A174" t="s">
        <v>463</v>
      </c>
      <c r="B174">
        <v>36528</v>
      </c>
      <c r="D174" s="2">
        <f t="shared" si="3"/>
        <v>0.85013684857286498</v>
      </c>
      <c r="E174" s="2">
        <f>AVERAGE(D172:D176)</f>
        <v>0.89076784151631949</v>
      </c>
      <c r="F174">
        <f>STDEV(D172:D176)</f>
        <v>3.125240291779742E-2</v>
      </c>
    </row>
    <row r="175" spans="1:6" x14ac:dyDescent="0.25">
      <c r="A175" t="s">
        <v>463</v>
      </c>
      <c r="B175">
        <v>37643</v>
      </c>
      <c r="D175" s="2">
        <f t="shared" si="3"/>
        <v>0.87608687557020248</v>
      </c>
    </row>
    <row r="176" spans="1:6" x14ac:dyDescent="0.25">
      <c r="A176" t="s">
        <v>463</v>
      </c>
      <c r="B176">
        <v>40046</v>
      </c>
      <c r="D176" s="2">
        <f t="shared" si="3"/>
        <v>0.93201325662365719</v>
      </c>
    </row>
    <row r="177" spans="1:6" x14ac:dyDescent="0.25">
      <c r="D177" s="2"/>
    </row>
    <row r="178" spans="1:6" x14ac:dyDescent="0.25">
      <c r="A178" t="s">
        <v>464</v>
      </c>
      <c r="B178">
        <v>37380</v>
      </c>
      <c r="D178" s="2">
        <f t="shared" si="3"/>
        <v>0.86996592749818469</v>
      </c>
    </row>
    <row r="179" spans="1:6" x14ac:dyDescent="0.25">
      <c r="A179" t="s">
        <v>464</v>
      </c>
      <c r="B179">
        <v>37880</v>
      </c>
      <c r="D179" s="2">
        <f t="shared" si="3"/>
        <v>0.88160271090506248</v>
      </c>
    </row>
    <row r="180" spans="1:6" x14ac:dyDescent="0.25">
      <c r="A180" t="s">
        <v>464</v>
      </c>
      <c r="B180">
        <v>37211</v>
      </c>
      <c r="D180" s="2">
        <f t="shared" si="3"/>
        <v>0.86603269470666</v>
      </c>
      <c r="E180" s="2">
        <f>AVERAGE(D178:D182)</f>
        <v>0.88483773669217458</v>
      </c>
      <c r="F180">
        <f>STDEV(D178:D182)</f>
        <v>1.8547631027327812E-2</v>
      </c>
    </row>
    <row r="181" spans="1:6" x14ac:dyDescent="0.25">
      <c r="A181" t="s">
        <v>464</v>
      </c>
      <c r="B181">
        <v>39130</v>
      </c>
      <c r="D181" s="2">
        <f t="shared" si="3"/>
        <v>0.91069466942225707</v>
      </c>
    </row>
    <row r="182" spans="1:6" x14ac:dyDescent="0.25">
      <c r="A182" t="s">
        <v>464</v>
      </c>
      <c r="B182">
        <v>38494</v>
      </c>
      <c r="D182" s="2">
        <f t="shared" si="3"/>
        <v>0.89589268092870844</v>
      </c>
    </row>
    <row r="183" spans="1:6" x14ac:dyDescent="0.25">
      <c r="D183" s="2"/>
    </row>
    <row r="184" spans="1:6" x14ac:dyDescent="0.25">
      <c r="A184" t="s">
        <v>465</v>
      </c>
      <c r="B184">
        <v>38421</v>
      </c>
      <c r="D184" s="2">
        <f t="shared" si="3"/>
        <v>0.89419371055130437</v>
      </c>
    </row>
    <row r="185" spans="1:6" x14ac:dyDescent="0.25">
      <c r="A185" t="s">
        <v>465</v>
      </c>
      <c r="B185">
        <v>37171</v>
      </c>
      <c r="D185" s="2">
        <f t="shared" si="3"/>
        <v>0.86510175203410977</v>
      </c>
    </row>
    <row r="186" spans="1:6" x14ac:dyDescent="0.25">
      <c r="A186" t="s">
        <v>465</v>
      </c>
      <c r="B186">
        <v>37248</v>
      </c>
      <c r="D186" s="2">
        <f t="shared" si="3"/>
        <v>0.86689381667876897</v>
      </c>
      <c r="E186" s="2">
        <f>AVERAGE(D184:D188)</f>
        <v>0.87567726079428032</v>
      </c>
      <c r="F186">
        <f>STDEV(D184:D188)</f>
        <v>1.1554014513202865E-2</v>
      </c>
    </row>
    <row r="187" spans="1:6" x14ac:dyDescent="0.25">
      <c r="A187" t="s">
        <v>465</v>
      </c>
      <c r="B187">
        <v>37684</v>
      </c>
      <c r="D187" s="2">
        <f t="shared" si="3"/>
        <v>0.87704109180956646</v>
      </c>
    </row>
    <row r="188" spans="1:6" x14ac:dyDescent="0.25">
      <c r="A188" t="s">
        <v>465</v>
      </c>
      <c r="B188">
        <v>37603</v>
      </c>
      <c r="D188" s="2">
        <f t="shared" si="3"/>
        <v>0.87515593289765226</v>
      </c>
    </row>
    <row r="189" spans="1:6" s="58" customFormat="1" x14ac:dyDescent="0.25"/>
    <row r="190" spans="1:6" x14ac:dyDescent="0.25">
      <c r="A190" t="s">
        <v>466</v>
      </c>
      <c r="B190">
        <v>38512</v>
      </c>
      <c r="D190" s="2">
        <f>B190/$C$192</f>
        <v>0.99892616474811557</v>
      </c>
    </row>
    <row r="191" spans="1:6" x14ac:dyDescent="0.25">
      <c r="A191" t="s">
        <v>466</v>
      </c>
      <c r="B191">
        <v>38878</v>
      </c>
      <c r="D191" s="2">
        <f t="shared" ref="D191:D224" si="4">B191/$C$192</f>
        <v>1.0084194908879631</v>
      </c>
    </row>
    <row r="192" spans="1:6" x14ac:dyDescent="0.25">
      <c r="A192" t="s">
        <v>466</v>
      </c>
      <c r="B192">
        <v>37012</v>
      </c>
      <c r="C192">
        <f>AVERAGE(B190:B194)</f>
        <v>38553.4</v>
      </c>
      <c r="D192" s="2">
        <f t="shared" si="4"/>
        <v>0.96001909040447786</v>
      </c>
      <c r="E192" s="2">
        <f>AVERAGE(D190:D194)</f>
        <v>0.99999999999999978</v>
      </c>
      <c r="F192">
        <f>STDEV(D190:D194)</f>
        <v>2.5778073535231826E-2</v>
      </c>
    </row>
    <row r="193" spans="1:6" x14ac:dyDescent="0.25">
      <c r="A193" t="s">
        <v>466</v>
      </c>
      <c r="B193">
        <v>39764</v>
      </c>
      <c r="D193" s="2">
        <f t="shared" si="4"/>
        <v>1.0314006028002718</v>
      </c>
    </row>
    <row r="194" spans="1:6" x14ac:dyDescent="0.25">
      <c r="A194" t="s">
        <v>466</v>
      </c>
      <c r="B194">
        <v>38601</v>
      </c>
      <c r="D194" s="2">
        <f t="shared" si="4"/>
        <v>1.0012346511591714</v>
      </c>
    </row>
    <row r="195" spans="1:6" x14ac:dyDescent="0.25">
      <c r="D195" s="2"/>
    </row>
    <row r="196" spans="1:6" x14ac:dyDescent="0.25">
      <c r="A196" t="s">
        <v>467</v>
      </c>
      <c r="B196">
        <v>32785</v>
      </c>
      <c r="D196" s="2">
        <f t="shared" si="4"/>
        <v>0.85037895490410698</v>
      </c>
    </row>
    <row r="197" spans="1:6" x14ac:dyDescent="0.25">
      <c r="A197" t="s">
        <v>467</v>
      </c>
      <c r="B197">
        <v>33292</v>
      </c>
      <c r="D197" s="2">
        <f t="shared" si="4"/>
        <v>0.86352954603225651</v>
      </c>
    </row>
    <row r="198" spans="1:6" x14ac:dyDescent="0.25">
      <c r="A198" t="s">
        <v>467</v>
      </c>
      <c r="B198">
        <v>34987</v>
      </c>
      <c r="D198" s="2">
        <f t="shared" si="4"/>
        <v>0.90749454004056707</v>
      </c>
      <c r="E198" s="2">
        <f>AVERAGE(D196:D200)</f>
        <v>0.86727500038907068</v>
      </c>
      <c r="F198">
        <f>STDEV(D196:D200)</f>
        <v>2.4212572558995168E-2</v>
      </c>
    </row>
    <row r="199" spans="1:6" x14ac:dyDescent="0.25">
      <c r="A199" t="s">
        <v>467</v>
      </c>
      <c r="B199">
        <v>32640</v>
      </c>
      <c r="D199" s="2">
        <f t="shared" si="4"/>
        <v>0.84661793771755534</v>
      </c>
    </row>
    <row r="200" spans="1:6" x14ac:dyDescent="0.25">
      <c r="A200" t="s">
        <v>467</v>
      </c>
      <c r="B200">
        <v>33478</v>
      </c>
      <c r="D200" s="2">
        <f t="shared" si="4"/>
        <v>0.86835402325086763</v>
      </c>
    </row>
    <row r="201" spans="1:6" x14ac:dyDescent="0.25">
      <c r="D201" s="2"/>
    </row>
    <row r="202" spans="1:6" x14ac:dyDescent="0.25">
      <c r="A202" t="s">
        <v>468</v>
      </c>
      <c r="B202">
        <v>32959</v>
      </c>
      <c r="D202" s="2">
        <f t="shared" si="4"/>
        <v>0.85489217552796892</v>
      </c>
    </row>
    <row r="203" spans="1:6" x14ac:dyDescent="0.25">
      <c r="A203" t="s">
        <v>468</v>
      </c>
      <c r="B203">
        <v>31779</v>
      </c>
      <c r="D203" s="2">
        <f t="shared" si="4"/>
        <v>0.82428527704430732</v>
      </c>
    </row>
    <row r="204" spans="1:6" x14ac:dyDescent="0.25">
      <c r="A204" t="s">
        <v>468</v>
      </c>
      <c r="B204">
        <v>32931</v>
      </c>
      <c r="D204" s="2">
        <f t="shared" si="4"/>
        <v>0.85416591014022103</v>
      </c>
      <c r="E204" s="2">
        <f>AVERAGE(D202:D206)</f>
        <v>0.85322176513614889</v>
      </c>
      <c r="F204">
        <f>STDEV(D202:D206)</f>
        <v>7.2684349742401996E-2</v>
      </c>
    </row>
    <row r="205" spans="1:6" x14ac:dyDescent="0.25">
      <c r="A205" t="s">
        <v>468</v>
      </c>
      <c r="B205">
        <v>37252</v>
      </c>
      <c r="D205" s="2">
        <f t="shared" si="4"/>
        <v>0.96624422229945994</v>
      </c>
    </row>
    <row r="206" spans="1:6" x14ac:dyDescent="0.25">
      <c r="A206" t="s">
        <v>468</v>
      </c>
      <c r="B206">
        <v>29552</v>
      </c>
      <c r="D206" s="2">
        <f t="shared" si="4"/>
        <v>0.76652124066878669</v>
      </c>
    </row>
    <row r="207" spans="1:6" x14ac:dyDescent="0.25">
      <c r="D207" s="2"/>
    </row>
    <row r="208" spans="1:6" x14ac:dyDescent="0.25">
      <c r="A208" t="s">
        <v>469</v>
      </c>
      <c r="B208">
        <v>30153</v>
      </c>
      <c r="D208" s="2">
        <f t="shared" si="4"/>
        <v>0.78211000845580414</v>
      </c>
    </row>
    <row r="209" spans="1:6" x14ac:dyDescent="0.25">
      <c r="A209" t="s">
        <v>469</v>
      </c>
      <c r="B209">
        <v>31926</v>
      </c>
      <c r="D209" s="2">
        <f t="shared" si="4"/>
        <v>0.82809817032998378</v>
      </c>
    </row>
    <row r="210" spans="1:6" x14ac:dyDescent="0.25">
      <c r="A210" t="s">
        <v>469</v>
      </c>
      <c r="B210">
        <v>35899</v>
      </c>
      <c r="D210" s="2">
        <f t="shared" si="4"/>
        <v>0.9311500412414988</v>
      </c>
      <c r="E210" s="2">
        <f>AVERAGE(D208:D212)</f>
        <v>0.83720242572639503</v>
      </c>
      <c r="F210">
        <f>STDEV(D208:D212)</f>
        <v>5.6172315307173981E-2</v>
      </c>
    </row>
    <row r="211" spans="1:6" x14ac:dyDescent="0.25">
      <c r="A211" t="s">
        <v>469</v>
      </c>
      <c r="B211">
        <v>32121</v>
      </c>
      <c r="D211" s="2">
        <f t="shared" si="4"/>
        <v>0.83315608999465673</v>
      </c>
    </row>
    <row r="212" spans="1:6" x14ac:dyDescent="0.25">
      <c r="A212" t="s">
        <v>469</v>
      </c>
      <c r="B212">
        <v>31286</v>
      </c>
      <c r="D212" s="2">
        <f t="shared" si="4"/>
        <v>0.81149781861003178</v>
      </c>
    </row>
    <row r="213" spans="1:6" x14ac:dyDescent="0.25">
      <c r="D213" s="2"/>
    </row>
    <row r="214" spans="1:6" x14ac:dyDescent="0.25">
      <c r="A214" t="s">
        <v>470</v>
      </c>
      <c r="B214">
        <v>28238</v>
      </c>
      <c r="D214" s="2">
        <f t="shared" si="4"/>
        <v>0.73243864354376009</v>
      </c>
    </row>
    <row r="215" spans="1:6" x14ac:dyDescent="0.25">
      <c r="A215" t="s">
        <v>470</v>
      </c>
      <c r="B215">
        <v>30501</v>
      </c>
      <c r="D215" s="2">
        <f t="shared" si="4"/>
        <v>0.79113644970352803</v>
      </c>
    </row>
    <row r="216" spans="1:6" x14ac:dyDescent="0.25">
      <c r="A216" t="s">
        <v>470</v>
      </c>
      <c r="B216">
        <v>32915</v>
      </c>
      <c r="D216" s="2">
        <f t="shared" si="4"/>
        <v>0.85375090134722231</v>
      </c>
      <c r="E216" s="2">
        <f>AVERAGE(D214:D218)</f>
        <v>0.78954904107030777</v>
      </c>
      <c r="F216">
        <f>STDEV(D214:D218)</f>
        <v>4.3384252615433182E-2</v>
      </c>
    </row>
    <row r="217" spans="1:6" x14ac:dyDescent="0.25">
      <c r="A217" t="s">
        <v>470</v>
      </c>
      <c r="B217">
        <v>29993</v>
      </c>
      <c r="D217" s="2">
        <f t="shared" si="4"/>
        <v>0.77795992052581608</v>
      </c>
    </row>
    <row r="218" spans="1:6" x14ac:dyDescent="0.25">
      <c r="A218" t="s">
        <v>470</v>
      </c>
      <c r="B218">
        <v>30552</v>
      </c>
      <c r="D218" s="2">
        <f t="shared" si="4"/>
        <v>0.79245929023121175</v>
      </c>
    </row>
    <row r="219" spans="1:6" x14ac:dyDescent="0.25">
      <c r="D219" s="2"/>
    </row>
    <row r="220" spans="1:6" x14ac:dyDescent="0.25">
      <c r="A220" t="s">
        <v>471</v>
      </c>
      <c r="B220">
        <v>28442</v>
      </c>
      <c r="D220" s="2">
        <f t="shared" si="4"/>
        <v>0.73773000565449476</v>
      </c>
    </row>
    <row r="221" spans="1:6" x14ac:dyDescent="0.25">
      <c r="A221" t="s">
        <v>471</v>
      </c>
      <c r="B221">
        <v>29041</v>
      </c>
      <c r="D221" s="2">
        <f t="shared" si="4"/>
        <v>0.75326689734238739</v>
      </c>
    </row>
    <row r="222" spans="1:6" x14ac:dyDescent="0.25">
      <c r="A222" t="s">
        <v>471</v>
      </c>
      <c r="B222">
        <v>28595</v>
      </c>
      <c r="D222" s="2">
        <f t="shared" si="4"/>
        <v>0.74169852723754581</v>
      </c>
      <c r="E222" s="2">
        <f>AVERAGE(D220:D224)</f>
        <v>0.74777840605497825</v>
      </c>
      <c r="F222">
        <f>STDEV(D220:D224)</f>
        <v>2.2963866592448829E-2</v>
      </c>
    </row>
    <row r="223" spans="1:6" x14ac:dyDescent="0.25">
      <c r="A223" t="s">
        <v>471</v>
      </c>
      <c r="B223">
        <v>27851</v>
      </c>
      <c r="D223" s="2">
        <f t="shared" si="4"/>
        <v>0.72240061836310154</v>
      </c>
    </row>
    <row r="224" spans="1:6" x14ac:dyDescent="0.25">
      <c r="A224" t="s">
        <v>471</v>
      </c>
      <c r="B224">
        <v>30218</v>
      </c>
      <c r="D224" s="2">
        <f t="shared" si="4"/>
        <v>0.78379598167736175</v>
      </c>
    </row>
    <row r="225" spans="1:11" s="16" customFormat="1" x14ac:dyDescent="0.25"/>
    <row r="226" spans="1:11" x14ac:dyDescent="0.25">
      <c r="A226" t="s">
        <v>472</v>
      </c>
      <c r="B226">
        <v>42978</v>
      </c>
      <c r="D226" s="2">
        <f>B226/$C$228</f>
        <v>1.0128724211558311</v>
      </c>
    </row>
    <row r="227" spans="1:11" x14ac:dyDescent="0.25">
      <c r="A227" t="s">
        <v>472</v>
      </c>
      <c r="B227">
        <v>41578</v>
      </c>
      <c r="D227" s="2">
        <f t="shared" ref="D227:D260" si="5">B227/$C$228</f>
        <v>0.97987829882305244</v>
      </c>
    </row>
    <row r="228" spans="1:11" x14ac:dyDescent="0.25">
      <c r="A228" t="s">
        <v>472</v>
      </c>
      <c r="B228">
        <v>43423</v>
      </c>
      <c r="C228">
        <f>AVERAGE(B226:B230)</f>
        <v>42431.8</v>
      </c>
      <c r="D228" s="2">
        <f t="shared" si="5"/>
        <v>1.0233598386116072</v>
      </c>
      <c r="E228" s="2">
        <f>AVERAGE(D226:D230)</f>
        <v>0.99999999999999978</v>
      </c>
      <c r="F228">
        <f>STDEV(D226:D230)</f>
        <v>1.8321497344247154E-2</v>
      </c>
      <c r="G228" s="7"/>
      <c r="H228" s="7"/>
      <c r="I228" s="7"/>
      <c r="J228" s="7"/>
      <c r="K228" s="7"/>
    </row>
    <row r="229" spans="1:11" x14ac:dyDescent="0.25">
      <c r="A229" t="s">
        <v>472</v>
      </c>
      <c r="B229">
        <v>42385</v>
      </c>
      <c r="D229" s="2">
        <f t="shared" si="5"/>
        <v>0.99889705362487557</v>
      </c>
    </row>
    <row r="230" spans="1:11" x14ac:dyDescent="0.25">
      <c r="A230" t="s">
        <v>472</v>
      </c>
      <c r="B230">
        <v>41795</v>
      </c>
      <c r="D230" s="2">
        <f t="shared" si="5"/>
        <v>0.98499238778463316</v>
      </c>
    </row>
    <row r="231" spans="1:11" x14ac:dyDescent="0.25">
      <c r="D231" s="2"/>
    </row>
    <row r="232" spans="1:11" x14ac:dyDescent="0.25">
      <c r="A232" t="s">
        <v>473</v>
      </c>
      <c r="B232">
        <v>31589</v>
      </c>
      <c r="D232" s="2">
        <f t="shared" si="5"/>
        <v>0.74446523597867631</v>
      </c>
    </row>
    <row r="233" spans="1:11" x14ac:dyDescent="0.25">
      <c r="A233" t="s">
        <v>473</v>
      </c>
      <c r="B233">
        <v>35178</v>
      </c>
      <c r="D233" s="2">
        <f t="shared" si="5"/>
        <v>0.82904802530177835</v>
      </c>
    </row>
    <row r="234" spans="1:11" x14ac:dyDescent="0.25">
      <c r="A234" t="s">
        <v>473</v>
      </c>
      <c r="B234">
        <v>38920</v>
      </c>
      <c r="D234" s="2">
        <f t="shared" si="5"/>
        <v>0.91723660085124825</v>
      </c>
      <c r="E234" s="2">
        <f>AVERAGE(D232:D236)</f>
        <v>0.85232302188452991</v>
      </c>
      <c r="F234">
        <f>STDEV(D232:D236)</f>
        <v>6.8619544446999969E-2</v>
      </c>
    </row>
    <row r="235" spans="1:11" x14ac:dyDescent="0.25">
      <c r="A235" t="s">
        <v>473</v>
      </c>
      <c r="B235">
        <v>38048</v>
      </c>
      <c r="D235" s="2">
        <f t="shared" si="5"/>
        <v>0.89668597608397471</v>
      </c>
    </row>
    <row r="236" spans="1:11" x14ac:dyDescent="0.25">
      <c r="A236" t="s">
        <v>473</v>
      </c>
      <c r="B236">
        <v>37093</v>
      </c>
      <c r="D236" s="2">
        <f t="shared" si="5"/>
        <v>0.87417927120697203</v>
      </c>
    </row>
    <row r="237" spans="1:11" x14ac:dyDescent="0.25">
      <c r="D237" s="2"/>
    </row>
    <row r="238" spans="1:11" x14ac:dyDescent="0.25">
      <c r="A238" t="s">
        <v>474</v>
      </c>
      <c r="B238">
        <v>31559</v>
      </c>
      <c r="D238" s="2">
        <f t="shared" si="5"/>
        <v>0.74375821907154538</v>
      </c>
    </row>
    <row r="239" spans="1:11" x14ac:dyDescent="0.25">
      <c r="A239" t="s">
        <v>474</v>
      </c>
      <c r="B239">
        <v>36700</v>
      </c>
      <c r="D239" s="2">
        <f t="shared" si="5"/>
        <v>0.86491734972355638</v>
      </c>
    </row>
    <row r="240" spans="1:11" x14ac:dyDescent="0.25">
      <c r="A240" t="s">
        <v>474</v>
      </c>
      <c r="B240">
        <v>38181</v>
      </c>
      <c r="D240" s="2">
        <f t="shared" si="5"/>
        <v>0.89982041770558863</v>
      </c>
      <c r="E240" s="2">
        <f>AVERAGE(D238:D242)</f>
        <v>0.8553726214772881</v>
      </c>
      <c r="F240">
        <f>STDEV(D238:D242)</f>
        <v>6.7428994386540972E-2</v>
      </c>
    </row>
    <row r="241" spans="1:6" x14ac:dyDescent="0.25">
      <c r="A241" t="s">
        <v>474</v>
      </c>
      <c r="B241">
        <v>36175</v>
      </c>
      <c r="D241" s="2">
        <f t="shared" si="5"/>
        <v>0.85254455384876426</v>
      </c>
    </row>
    <row r="242" spans="1:6" x14ac:dyDescent="0.25">
      <c r="A242" t="s">
        <v>474</v>
      </c>
      <c r="B242">
        <v>38860</v>
      </c>
      <c r="D242" s="2">
        <f t="shared" si="5"/>
        <v>0.91582256703698639</v>
      </c>
    </row>
    <row r="243" spans="1:6" x14ac:dyDescent="0.25">
      <c r="D243" s="2"/>
    </row>
    <row r="244" spans="1:6" x14ac:dyDescent="0.25">
      <c r="A244" t="s">
        <v>475</v>
      </c>
      <c r="B244">
        <v>34469</v>
      </c>
      <c r="D244" s="2">
        <f t="shared" si="5"/>
        <v>0.81233885906324965</v>
      </c>
    </row>
    <row r="245" spans="1:6" x14ac:dyDescent="0.25">
      <c r="A245" t="s">
        <v>475</v>
      </c>
      <c r="B245">
        <v>40169</v>
      </c>
      <c r="D245" s="2">
        <f t="shared" si="5"/>
        <v>0.94667207141813448</v>
      </c>
    </row>
    <row r="246" spans="1:6" x14ac:dyDescent="0.25">
      <c r="A246" t="s">
        <v>475</v>
      </c>
      <c r="B246">
        <v>40310</v>
      </c>
      <c r="D246" s="2">
        <f t="shared" si="5"/>
        <v>0.94999505088165004</v>
      </c>
      <c r="E246" s="2">
        <f>AVERAGE(D244:D248)</f>
        <v>0.91703392267120409</v>
      </c>
      <c r="F246">
        <f>STDEV(D244:D248)</f>
        <v>5.8764756513318188E-2</v>
      </c>
    </row>
    <row r="247" spans="1:6" x14ac:dyDescent="0.25">
      <c r="A247" t="s">
        <v>475</v>
      </c>
      <c r="B247">
        <v>39771</v>
      </c>
      <c r="D247" s="2">
        <f t="shared" si="5"/>
        <v>0.93729231378353017</v>
      </c>
    </row>
    <row r="248" spans="1:6" x14ac:dyDescent="0.25">
      <c r="A248" t="s">
        <v>475</v>
      </c>
      <c r="B248">
        <v>39838</v>
      </c>
      <c r="D248" s="2">
        <f t="shared" si="5"/>
        <v>0.93887131820945602</v>
      </c>
    </row>
    <row r="249" spans="1:6" x14ac:dyDescent="0.25">
      <c r="D249" s="2"/>
    </row>
    <row r="250" spans="1:6" x14ac:dyDescent="0.25">
      <c r="A250" t="s">
        <v>476</v>
      </c>
      <c r="B250">
        <v>31366</v>
      </c>
      <c r="D250" s="2">
        <f t="shared" si="5"/>
        <v>0.73920974363566938</v>
      </c>
    </row>
    <row r="251" spans="1:6" x14ac:dyDescent="0.25">
      <c r="A251" t="s">
        <v>476</v>
      </c>
      <c r="B251">
        <v>32364</v>
      </c>
      <c r="D251" s="2">
        <f t="shared" si="5"/>
        <v>0.76272983941289307</v>
      </c>
    </row>
    <row r="252" spans="1:6" x14ac:dyDescent="0.25">
      <c r="A252" t="s">
        <v>476</v>
      </c>
      <c r="B252">
        <v>36580</v>
      </c>
      <c r="D252" s="2">
        <f t="shared" si="5"/>
        <v>0.86208928209503244</v>
      </c>
      <c r="E252" s="2">
        <f>AVERAGE(D250:D254)</f>
        <v>0.78652802850692161</v>
      </c>
      <c r="F252">
        <f>STDEV(D250:D254)</f>
        <v>4.6478504937816592E-2</v>
      </c>
    </row>
    <row r="253" spans="1:6" x14ac:dyDescent="0.25">
      <c r="A253" t="s">
        <v>476</v>
      </c>
      <c r="B253">
        <v>33603</v>
      </c>
      <c r="D253" s="2">
        <f t="shared" si="5"/>
        <v>0.79192963767740232</v>
      </c>
    </row>
    <row r="254" spans="1:6" x14ac:dyDescent="0.25">
      <c r="A254" t="s">
        <v>476</v>
      </c>
      <c r="B254">
        <v>32956</v>
      </c>
      <c r="D254" s="2">
        <f t="shared" si="5"/>
        <v>0.77668163971361093</v>
      </c>
    </row>
    <row r="255" spans="1:6" x14ac:dyDescent="0.25">
      <c r="D255" s="2"/>
    </row>
    <row r="256" spans="1:6" x14ac:dyDescent="0.25">
      <c r="A256" t="s">
        <v>477</v>
      </c>
      <c r="B256">
        <v>29807</v>
      </c>
      <c r="D256" s="2">
        <f t="shared" si="5"/>
        <v>0.70246843169509654</v>
      </c>
    </row>
    <row r="257" spans="1:6" x14ac:dyDescent="0.25">
      <c r="A257" t="s">
        <v>477</v>
      </c>
      <c r="B257">
        <v>33680</v>
      </c>
      <c r="D257" s="2">
        <f t="shared" si="5"/>
        <v>0.79374431440570514</v>
      </c>
    </row>
    <row r="258" spans="1:6" x14ac:dyDescent="0.25">
      <c r="A258" t="s">
        <v>477</v>
      </c>
      <c r="B258">
        <v>31079</v>
      </c>
      <c r="D258" s="2">
        <f t="shared" si="5"/>
        <v>0.73244594855744982</v>
      </c>
      <c r="E258" s="2">
        <f>AVERAGE(D256:D260)</f>
        <v>0.75633369312638155</v>
      </c>
      <c r="F258">
        <f>STDEV(D256:D260)</f>
        <v>4.3469443454523075E-2</v>
      </c>
    </row>
    <row r="259" spans="1:6" x14ac:dyDescent="0.25">
      <c r="A259" t="s">
        <v>477</v>
      </c>
      <c r="B259">
        <v>31650</v>
      </c>
      <c r="D259" s="2">
        <f t="shared" si="5"/>
        <v>0.74590283702317595</v>
      </c>
    </row>
    <row r="260" spans="1:6" x14ac:dyDescent="0.25">
      <c r="A260" t="s">
        <v>477</v>
      </c>
      <c r="B260">
        <v>34247</v>
      </c>
      <c r="D260" s="2">
        <f t="shared" si="5"/>
        <v>0.8071069339504805</v>
      </c>
    </row>
    <row r="261" spans="1:6" s="8" customFormat="1" x14ac:dyDescent="0.25">
      <c r="D261" s="60"/>
    </row>
    <row r="262" spans="1:6" x14ac:dyDescent="0.25">
      <c r="D262" s="2"/>
    </row>
    <row r="263" spans="1:6" x14ac:dyDescent="0.25">
      <c r="A263" s="45" t="s">
        <v>478</v>
      </c>
      <c r="D263" s="2"/>
    </row>
    <row r="264" spans="1:6" x14ac:dyDescent="0.25">
      <c r="A264" t="s">
        <v>447</v>
      </c>
      <c r="B264">
        <v>40549</v>
      </c>
      <c r="D264" s="2">
        <f>B264/$C$266</f>
        <v>1.0109499424080897</v>
      </c>
    </row>
    <row r="265" spans="1:6" x14ac:dyDescent="0.25">
      <c r="A265" t="s">
        <v>74</v>
      </c>
      <c r="B265">
        <v>38639</v>
      </c>
      <c r="D265" s="2">
        <f t="shared" ref="D265:D296" si="6">B265/$C$266</f>
        <v>0.96333065734558632</v>
      </c>
    </row>
    <row r="266" spans="1:6" x14ac:dyDescent="0.25">
      <c r="A266" t="s">
        <v>74</v>
      </c>
      <c r="B266">
        <v>39268</v>
      </c>
      <c r="C266">
        <f>AVERAGE(B264:B268)</f>
        <v>40109.800000000003</v>
      </c>
      <c r="D266" s="2">
        <f t="shared" si="6"/>
        <v>0.9790126103844945</v>
      </c>
      <c r="E266" s="2">
        <f>AVERAGE(D264:D268)</f>
        <v>0.99999999999999978</v>
      </c>
      <c r="F266">
        <f>STDEV(D264:D268)</f>
        <v>3.7890551723944323E-2</v>
      </c>
    </row>
    <row r="267" spans="1:6" x14ac:dyDescent="0.25">
      <c r="A267" t="s">
        <v>74</v>
      </c>
      <c r="B267">
        <v>39560</v>
      </c>
      <c r="D267" s="2">
        <f t="shared" si="6"/>
        <v>0.98629262673959972</v>
      </c>
    </row>
    <row r="268" spans="1:6" x14ac:dyDescent="0.25">
      <c r="A268" t="s">
        <v>74</v>
      </c>
      <c r="B268">
        <v>42533</v>
      </c>
      <c r="D268" s="2">
        <f t="shared" si="6"/>
        <v>1.0604141631222295</v>
      </c>
    </row>
    <row r="269" spans="1:6" x14ac:dyDescent="0.25">
      <c r="D269" s="2"/>
    </row>
    <row r="270" spans="1:6" x14ac:dyDescent="0.25">
      <c r="A270" t="s">
        <v>448</v>
      </c>
      <c r="B270">
        <v>10113</v>
      </c>
      <c r="D270" s="2">
        <f t="shared" si="6"/>
        <v>0.25213289520266868</v>
      </c>
    </row>
    <row r="271" spans="1:6" x14ac:dyDescent="0.25">
      <c r="A271" t="s">
        <v>74</v>
      </c>
      <c r="B271">
        <v>9585</v>
      </c>
      <c r="D271" s="2">
        <f t="shared" si="6"/>
        <v>0.23896903001261535</v>
      </c>
      <c r="E271" s="2">
        <f>AVERAGE(D270:D273)</f>
        <v>0.24571301776623167</v>
      </c>
      <c r="F271">
        <f>STDEV(D270:D273)</f>
        <v>6.7202625727424657E-3</v>
      </c>
    </row>
    <row r="272" spans="1:6" x14ac:dyDescent="0.25">
      <c r="A272" t="s">
        <v>74</v>
      </c>
      <c r="B272">
        <v>9664</v>
      </c>
      <c r="D272" s="2">
        <f t="shared" si="6"/>
        <v>0.24093862347855136</v>
      </c>
    </row>
    <row r="273" spans="1:6" x14ac:dyDescent="0.25">
      <c r="A273" t="s">
        <v>74</v>
      </c>
      <c r="B273">
        <v>10060</v>
      </c>
      <c r="D273" s="2">
        <f t="shared" si="6"/>
        <v>0.25081152237109133</v>
      </c>
    </row>
    <row r="274" spans="1:6" x14ac:dyDescent="0.25">
      <c r="D274" s="2"/>
    </row>
    <row r="275" spans="1:6" x14ac:dyDescent="0.25">
      <c r="A275" t="s">
        <v>78</v>
      </c>
      <c r="B275">
        <v>9352</v>
      </c>
      <c r="D275" s="2">
        <f t="shared" si="6"/>
        <v>0.23315997586624712</v>
      </c>
    </row>
    <row r="276" spans="1:6" x14ac:dyDescent="0.25">
      <c r="A276" t="s">
        <v>74</v>
      </c>
      <c r="B276">
        <v>9392</v>
      </c>
      <c r="D276" s="2">
        <f t="shared" si="6"/>
        <v>0.23415723838064512</v>
      </c>
    </row>
    <row r="277" spans="1:6" x14ac:dyDescent="0.25">
      <c r="A277" t="s">
        <v>74</v>
      </c>
      <c r="B277">
        <v>9485</v>
      </c>
      <c r="D277" s="2">
        <f t="shared" si="6"/>
        <v>0.23647587372662041</v>
      </c>
      <c r="E277" s="2">
        <f>AVERAGE(D275:D279)</f>
        <v>0.24265890131588783</v>
      </c>
      <c r="F277">
        <f>STDEV(D275:D279)</f>
        <v>1.751007043535464E-2</v>
      </c>
    </row>
    <row r="278" spans="1:6" x14ac:dyDescent="0.25">
      <c r="A278" t="s">
        <v>74</v>
      </c>
      <c r="B278">
        <v>9450</v>
      </c>
      <c r="D278" s="2">
        <f t="shared" si="6"/>
        <v>0.23560326902652218</v>
      </c>
    </row>
    <row r="279" spans="1:6" x14ac:dyDescent="0.25">
      <c r="A279" t="s">
        <v>74</v>
      </c>
      <c r="B279">
        <v>10986</v>
      </c>
      <c r="D279" s="2">
        <f t="shared" si="6"/>
        <v>0.2738981495794045</v>
      </c>
    </row>
    <row r="280" spans="1:6" x14ac:dyDescent="0.25">
      <c r="D280" s="2"/>
    </row>
    <row r="281" spans="1:6" x14ac:dyDescent="0.25">
      <c r="A281" t="s">
        <v>449</v>
      </c>
      <c r="B281">
        <v>11317</v>
      </c>
      <c r="D281" s="2">
        <f t="shared" si="6"/>
        <v>0.28215049688604776</v>
      </c>
    </row>
    <row r="282" spans="1:6" x14ac:dyDescent="0.25">
      <c r="A282" t="s">
        <v>74</v>
      </c>
      <c r="B282">
        <v>10488</v>
      </c>
      <c r="D282" s="2">
        <f t="shared" si="6"/>
        <v>0.26148223127514969</v>
      </c>
      <c r="E282" s="2">
        <f>AVERAGE(D281:D284)</f>
        <v>0.27133019860482971</v>
      </c>
      <c r="F282">
        <f>STDEV(D281:D284)</f>
        <v>9.1256104668847905E-3</v>
      </c>
    </row>
    <row r="283" spans="1:6" x14ac:dyDescent="0.25">
      <c r="A283" t="s">
        <v>74</v>
      </c>
      <c r="B283">
        <v>10695</v>
      </c>
      <c r="D283" s="2">
        <f t="shared" si="6"/>
        <v>0.26664306478715921</v>
      </c>
    </row>
    <row r="284" spans="1:6" x14ac:dyDescent="0.25">
      <c r="A284" t="s">
        <v>74</v>
      </c>
      <c r="B284">
        <v>11032</v>
      </c>
      <c r="D284" s="2">
        <f t="shared" si="6"/>
        <v>0.27504500147096217</v>
      </c>
    </row>
    <row r="285" spans="1:6" x14ac:dyDescent="0.25">
      <c r="D285" s="2"/>
    </row>
    <row r="286" spans="1:6" x14ac:dyDescent="0.25">
      <c r="A286" t="s">
        <v>76</v>
      </c>
      <c r="B286">
        <v>10660</v>
      </c>
      <c r="D286" s="2">
        <f t="shared" si="6"/>
        <v>0.26577046008706101</v>
      </c>
    </row>
    <row r="287" spans="1:6" x14ac:dyDescent="0.25">
      <c r="A287" t="s">
        <v>74</v>
      </c>
      <c r="B287">
        <v>10424</v>
      </c>
      <c r="D287" s="2">
        <f t="shared" si="6"/>
        <v>0.25988661125211293</v>
      </c>
    </row>
    <row r="288" spans="1:6" x14ac:dyDescent="0.25">
      <c r="A288" t="s">
        <v>74</v>
      </c>
      <c r="B288">
        <v>11333</v>
      </c>
      <c r="D288" s="2">
        <f t="shared" si="6"/>
        <v>0.28254940189180699</v>
      </c>
      <c r="E288" s="2">
        <f>AVERAGE(D286:D290)</f>
        <v>0.26858772669023528</v>
      </c>
      <c r="F288">
        <f>STDEV(D286:D290)</f>
        <v>8.9210065132137809E-3</v>
      </c>
    </row>
    <row r="289" spans="1:14" x14ac:dyDescent="0.25">
      <c r="A289" t="s">
        <v>74</v>
      </c>
      <c r="B289">
        <v>10896</v>
      </c>
      <c r="D289" s="2">
        <f t="shared" si="6"/>
        <v>0.27165430892200909</v>
      </c>
    </row>
    <row r="290" spans="1:14" x14ac:dyDescent="0.25">
      <c r="A290" t="s">
        <v>74</v>
      </c>
      <c r="B290">
        <v>10552</v>
      </c>
      <c r="D290" s="2">
        <f t="shared" si="6"/>
        <v>0.26307785129818645</v>
      </c>
    </row>
    <row r="291" spans="1:14" x14ac:dyDescent="0.25">
      <c r="A291" s="5"/>
      <c r="D291" s="2"/>
    </row>
    <row r="292" spans="1:14" x14ac:dyDescent="0.25">
      <c r="A292" t="s">
        <v>75</v>
      </c>
      <c r="B292">
        <v>10267</v>
      </c>
      <c r="D292" s="2">
        <f t="shared" si="6"/>
        <v>0.25597235588310085</v>
      </c>
    </row>
    <row r="293" spans="1:14" x14ac:dyDescent="0.25">
      <c r="A293" t="s">
        <v>74</v>
      </c>
      <c r="B293">
        <v>11538</v>
      </c>
      <c r="D293" s="2">
        <f t="shared" si="6"/>
        <v>0.2876603722780966</v>
      </c>
    </row>
    <row r="294" spans="1:14" x14ac:dyDescent="0.25">
      <c r="A294" t="s">
        <v>74</v>
      </c>
      <c r="B294">
        <v>12618</v>
      </c>
      <c r="D294" s="2">
        <f t="shared" si="6"/>
        <v>0.314586460166842</v>
      </c>
      <c r="E294" s="2">
        <f>AVERAGE(D292:D296)</f>
        <v>0.29596756902303178</v>
      </c>
      <c r="F294">
        <f>STDEV(D292:D296)</f>
        <v>2.5494991068592911E-2</v>
      </c>
    </row>
    <row r="295" spans="1:14" x14ac:dyDescent="0.25">
      <c r="A295" t="s">
        <v>74</v>
      </c>
      <c r="B295">
        <v>12126</v>
      </c>
      <c r="D295" s="2">
        <f t="shared" si="6"/>
        <v>0.30232013123974688</v>
      </c>
    </row>
    <row r="296" spans="1:14" x14ac:dyDescent="0.25">
      <c r="A296" t="s">
        <v>74</v>
      </c>
      <c r="B296">
        <v>12807</v>
      </c>
      <c r="D296" s="2">
        <f t="shared" si="6"/>
        <v>0.31929852554737242</v>
      </c>
    </row>
    <row r="297" spans="1:14" s="58" customFormat="1" x14ac:dyDescent="0.25">
      <c r="H297" s="58" t="s">
        <v>479</v>
      </c>
    </row>
    <row r="298" spans="1:14" x14ac:dyDescent="0.25">
      <c r="A298" t="s">
        <v>450</v>
      </c>
      <c r="B298">
        <v>41240</v>
      </c>
      <c r="D298" s="2">
        <f>B298/$C$300</f>
        <v>1.0035284097822119</v>
      </c>
      <c r="H298">
        <v>42901</v>
      </c>
      <c r="L298" s="2">
        <f>H298/$K$300</f>
        <v>1.0246287300154286</v>
      </c>
    </row>
    <row r="299" spans="1:14" x14ac:dyDescent="0.25">
      <c r="A299" t="s">
        <v>353</v>
      </c>
      <c r="B299">
        <v>40921</v>
      </c>
      <c r="D299" s="2">
        <f t="shared" ref="D299:D332" si="7">B299/$C$300</f>
        <v>0.9957659082613457</v>
      </c>
      <c r="H299">
        <v>42814</v>
      </c>
      <c r="L299" s="2">
        <f t="shared" ref="L299:L332" si="8">H299/$K$300</f>
        <v>1.0225508600470983</v>
      </c>
    </row>
    <row r="300" spans="1:14" x14ac:dyDescent="0.25">
      <c r="A300" t="s">
        <v>353</v>
      </c>
      <c r="B300">
        <v>40381</v>
      </c>
      <c r="C300">
        <f>AVERAGE(B298:B302)</f>
        <v>41095</v>
      </c>
      <c r="D300" s="2">
        <f t="shared" si="7"/>
        <v>0.98262562355517702</v>
      </c>
      <c r="E300" s="2">
        <f>AVERAGE(D298:D302)</f>
        <v>1</v>
      </c>
      <c r="F300">
        <f>STDEV(D298:D302)</f>
        <v>1.1433199066187595E-2</v>
      </c>
      <c r="H300">
        <v>45081</v>
      </c>
      <c r="K300">
        <f>AVERAGE(H298:H302)</f>
        <v>41869.800000000003</v>
      </c>
      <c r="L300" s="2">
        <f t="shared" si="8"/>
        <v>1.0766948970379604</v>
      </c>
      <c r="M300" s="2">
        <f>AVERAGE(L298:L302)</f>
        <v>0.99999999999999978</v>
      </c>
      <c r="N300">
        <f>STDEV(L298:L302)</f>
        <v>6.2573356246750797E-2</v>
      </c>
    </row>
    <row r="301" spans="1:14" x14ac:dyDescent="0.25">
      <c r="A301" t="s">
        <v>353</v>
      </c>
      <c r="B301">
        <v>41315</v>
      </c>
      <c r="D301" s="2">
        <f t="shared" si="7"/>
        <v>1.0053534493247354</v>
      </c>
      <c r="H301">
        <v>40209</v>
      </c>
      <c r="L301" s="2">
        <f t="shared" si="8"/>
        <v>0.96033417881145833</v>
      </c>
    </row>
    <row r="302" spans="1:14" x14ac:dyDescent="0.25">
      <c r="A302" t="s">
        <v>353</v>
      </c>
      <c r="B302">
        <v>41618</v>
      </c>
      <c r="D302" s="2">
        <f t="shared" si="7"/>
        <v>1.0127266090765299</v>
      </c>
      <c r="H302">
        <v>38344</v>
      </c>
      <c r="L302" s="2">
        <f t="shared" si="8"/>
        <v>0.91579133408805391</v>
      </c>
    </row>
    <row r="303" spans="1:14" x14ac:dyDescent="0.25">
      <c r="D303" s="2"/>
      <c r="L303" s="2"/>
    </row>
    <row r="304" spans="1:14" x14ac:dyDescent="0.25">
      <c r="A304" t="s">
        <v>451</v>
      </c>
      <c r="B304">
        <v>15257</v>
      </c>
      <c r="D304" s="2">
        <f t="shared" si="7"/>
        <v>0.37126171067039787</v>
      </c>
      <c r="H304">
        <v>11192</v>
      </c>
      <c r="L304" s="2">
        <f t="shared" si="8"/>
        <v>0.26730483546613548</v>
      </c>
    </row>
    <row r="305" spans="1:14" x14ac:dyDescent="0.25">
      <c r="A305" t="s">
        <v>353</v>
      </c>
      <c r="B305">
        <v>15112</v>
      </c>
      <c r="D305" s="2">
        <f t="shared" si="7"/>
        <v>0.3677333008881859</v>
      </c>
      <c r="H305">
        <v>12558</v>
      </c>
      <c r="L305" s="2">
        <f t="shared" si="8"/>
        <v>0.29992978232520812</v>
      </c>
    </row>
    <row r="306" spans="1:14" x14ac:dyDescent="0.25">
      <c r="A306" t="s">
        <v>353</v>
      </c>
      <c r="B306">
        <v>15172</v>
      </c>
      <c r="D306" s="2">
        <f t="shared" si="7"/>
        <v>0.36919333252220465</v>
      </c>
      <c r="E306" s="2">
        <f>AVERAGE(D304:D308)</f>
        <v>0.36986494707385326</v>
      </c>
      <c r="F306">
        <f>STDEV(D304:D308)</f>
        <v>3.269831671788842E-3</v>
      </c>
      <c r="H306">
        <v>11578</v>
      </c>
      <c r="L306" s="2">
        <f t="shared" si="8"/>
        <v>0.27652389072792322</v>
      </c>
      <c r="M306" s="2">
        <f>AVERAGE(L304:L308)</f>
        <v>0.28383226096136116</v>
      </c>
      <c r="N306">
        <f>STDEV(L304:L308)</f>
        <v>1.2665417576545789E-2</v>
      </c>
    </row>
    <row r="307" spans="1:14" x14ac:dyDescent="0.25">
      <c r="A307" t="s">
        <v>353</v>
      </c>
      <c r="B307">
        <v>15400</v>
      </c>
      <c r="D307" s="2">
        <f t="shared" si="7"/>
        <v>0.37474145273147585</v>
      </c>
      <c r="H307">
        <v>12197</v>
      </c>
      <c r="L307" s="2">
        <f t="shared" si="8"/>
        <v>0.29130781613477968</v>
      </c>
    </row>
    <row r="308" spans="1:14" x14ac:dyDescent="0.25">
      <c r="A308" t="s">
        <v>353</v>
      </c>
      <c r="B308">
        <v>15057</v>
      </c>
      <c r="D308" s="2">
        <f t="shared" si="7"/>
        <v>0.36639493855700206</v>
      </c>
      <c r="H308">
        <v>11895</v>
      </c>
      <c r="L308" s="2">
        <f t="shared" si="8"/>
        <v>0.28409498015275925</v>
      </c>
    </row>
    <row r="309" spans="1:14" x14ac:dyDescent="0.25">
      <c r="D309" s="2"/>
      <c r="L309" s="2"/>
    </row>
    <row r="310" spans="1:14" x14ac:dyDescent="0.25">
      <c r="A310" t="s">
        <v>452</v>
      </c>
      <c r="B310">
        <v>12977</v>
      </c>
      <c r="D310" s="2">
        <f t="shared" si="7"/>
        <v>0.31578050857768586</v>
      </c>
      <c r="H310">
        <v>9867</v>
      </c>
      <c r="L310" s="2">
        <f t="shared" si="8"/>
        <v>0.23565911468409209</v>
      </c>
    </row>
    <row r="311" spans="1:14" x14ac:dyDescent="0.25">
      <c r="A311" t="s">
        <v>353</v>
      </c>
      <c r="B311">
        <v>12257</v>
      </c>
      <c r="D311" s="2">
        <f t="shared" si="7"/>
        <v>0.29826012896946102</v>
      </c>
      <c r="H311">
        <v>11380</v>
      </c>
      <c r="L311" s="2">
        <f t="shared" si="8"/>
        <v>0.27179494528275749</v>
      </c>
    </row>
    <row r="312" spans="1:14" x14ac:dyDescent="0.25">
      <c r="A312" t="s">
        <v>353</v>
      </c>
      <c r="B312">
        <v>12087</v>
      </c>
      <c r="D312" s="2">
        <f t="shared" si="7"/>
        <v>0.29412337267307459</v>
      </c>
      <c r="E312" s="2">
        <f>AVERAGE(D310:D314)</f>
        <v>0.30480593746197837</v>
      </c>
      <c r="F312">
        <f>STDEV(D310:D314)</f>
        <v>9.096503533026306E-3</v>
      </c>
      <c r="H312">
        <v>10362</v>
      </c>
      <c r="L312" s="2">
        <f t="shared" si="8"/>
        <v>0.24748147829700642</v>
      </c>
      <c r="M312" s="2">
        <f>AVERAGE(L310:L314)</f>
        <v>0.2633783777328767</v>
      </c>
      <c r="N312">
        <f>STDEV(L310:L314)</f>
        <v>2.2890265061112872E-2</v>
      </c>
    </row>
    <row r="313" spans="1:14" x14ac:dyDescent="0.25">
      <c r="A313" t="s">
        <v>353</v>
      </c>
      <c r="B313">
        <v>12485</v>
      </c>
      <c r="D313" s="2">
        <f t="shared" si="7"/>
        <v>0.30380824917873223</v>
      </c>
      <c r="H313">
        <v>12345</v>
      </c>
      <c r="L313" s="2">
        <f t="shared" si="8"/>
        <v>0.2948425834372268</v>
      </c>
    </row>
    <row r="314" spans="1:14" x14ac:dyDescent="0.25">
      <c r="A314" t="s">
        <v>353</v>
      </c>
      <c r="B314">
        <v>12824</v>
      </c>
      <c r="D314" s="2">
        <f t="shared" si="7"/>
        <v>0.31205742791093805</v>
      </c>
      <c r="H314">
        <v>11184</v>
      </c>
      <c r="L314" s="2">
        <f t="shared" si="8"/>
        <v>0.26711376696330053</v>
      </c>
    </row>
    <row r="315" spans="1:14" x14ac:dyDescent="0.25">
      <c r="D315" s="2"/>
      <c r="L315" s="2"/>
    </row>
    <row r="316" spans="1:14" x14ac:dyDescent="0.25">
      <c r="A316" t="s">
        <v>402</v>
      </c>
      <c r="B316">
        <v>11719</v>
      </c>
      <c r="D316" s="2">
        <f t="shared" si="7"/>
        <v>0.28516851198442633</v>
      </c>
      <c r="H316">
        <v>10704</v>
      </c>
      <c r="L316" s="2">
        <f t="shared" si="8"/>
        <v>0.25564965679320178</v>
      </c>
    </row>
    <row r="317" spans="1:14" x14ac:dyDescent="0.25">
      <c r="A317" t="s">
        <v>353</v>
      </c>
      <c r="B317">
        <v>11951</v>
      </c>
      <c r="D317" s="2">
        <f t="shared" si="7"/>
        <v>0.29081396763596545</v>
      </c>
      <c r="H317">
        <v>10504</v>
      </c>
      <c r="L317" s="2">
        <f t="shared" si="8"/>
        <v>0.25087294422232731</v>
      </c>
    </row>
    <row r="318" spans="1:14" x14ac:dyDescent="0.25">
      <c r="A318" t="s">
        <v>353</v>
      </c>
      <c r="B318">
        <v>11327</v>
      </c>
      <c r="D318" s="2">
        <f t="shared" si="7"/>
        <v>0.2756296386421706</v>
      </c>
      <c r="E318" s="2">
        <f>AVERAGE(D316:D320)</f>
        <v>0.28146976517824551</v>
      </c>
      <c r="F318">
        <f>STDEV(D316:D320)</f>
        <v>8.0828169709764464E-3</v>
      </c>
      <c r="H318">
        <v>11527</v>
      </c>
      <c r="L318" s="2">
        <f t="shared" si="8"/>
        <v>0.27530582902235023</v>
      </c>
      <c r="M318" s="2">
        <f>AVERAGE(L316:L320)</f>
        <v>0.26565686962918378</v>
      </c>
      <c r="N318">
        <f>STDEV(L316:L320)</f>
        <v>1.1504578603169358E-2</v>
      </c>
    </row>
    <row r="319" spans="1:14" x14ac:dyDescent="0.25">
      <c r="A319" t="s">
        <v>353</v>
      </c>
      <c r="B319">
        <v>11710</v>
      </c>
      <c r="D319" s="2">
        <f t="shared" si="7"/>
        <v>0.2849495072393235</v>
      </c>
      <c r="H319">
        <v>11491</v>
      </c>
      <c r="L319" s="2">
        <f t="shared" si="8"/>
        <v>0.27444602075959279</v>
      </c>
    </row>
    <row r="320" spans="1:14" x14ac:dyDescent="0.25">
      <c r="A320" t="s">
        <v>353</v>
      </c>
      <c r="B320">
        <v>11128</v>
      </c>
      <c r="D320" s="2">
        <f t="shared" si="7"/>
        <v>0.27078720038934179</v>
      </c>
      <c r="H320">
        <v>11389</v>
      </c>
      <c r="L320" s="2">
        <f t="shared" si="8"/>
        <v>0.27200989734844683</v>
      </c>
    </row>
    <row r="321" spans="1:14" x14ac:dyDescent="0.25">
      <c r="D321" s="2"/>
      <c r="L321" s="2"/>
    </row>
    <row r="322" spans="1:14" x14ac:dyDescent="0.25">
      <c r="A322" t="s">
        <v>403</v>
      </c>
      <c r="B322">
        <v>10451</v>
      </c>
      <c r="D322" s="2">
        <f t="shared" si="7"/>
        <v>0.25431317678549703</v>
      </c>
      <c r="H322">
        <v>8810</v>
      </c>
      <c r="L322" s="2">
        <f t="shared" si="8"/>
        <v>0.2104141887470205</v>
      </c>
    </row>
    <row r="323" spans="1:14" x14ac:dyDescent="0.25">
      <c r="A323" t="s">
        <v>353</v>
      </c>
      <c r="B323">
        <v>10089</v>
      </c>
      <c r="D323" s="2">
        <f t="shared" si="7"/>
        <v>0.24550431926025063</v>
      </c>
      <c r="H323">
        <v>10125</v>
      </c>
      <c r="L323" s="2">
        <f t="shared" si="8"/>
        <v>0.24182107390052016</v>
      </c>
    </row>
    <row r="324" spans="1:14" x14ac:dyDescent="0.25">
      <c r="A324" t="s">
        <v>353</v>
      </c>
      <c r="B324">
        <v>10852</v>
      </c>
      <c r="D324" s="2">
        <f t="shared" si="7"/>
        <v>0.26407105487285559</v>
      </c>
      <c r="E324" s="2">
        <f>AVERAGE(D322:D326)</f>
        <v>0.25181652269132504</v>
      </c>
      <c r="F324">
        <f>STDEV(D322:D326)</f>
        <v>8.1316174622384132E-3</v>
      </c>
      <c r="H324">
        <v>10364</v>
      </c>
      <c r="L324" s="2">
        <f t="shared" si="8"/>
        <v>0.24752924542271515</v>
      </c>
      <c r="M324" s="2">
        <f>AVERAGE(L322:L326)</f>
        <v>0.23528175439099303</v>
      </c>
      <c r="N324">
        <f>STDEV(L322:L326)</f>
        <v>1.501985030016777E-2</v>
      </c>
    </row>
    <row r="325" spans="1:14" x14ac:dyDescent="0.25">
      <c r="A325" t="s">
        <v>353</v>
      </c>
      <c r="B325">
        <v>10009</v>
      </c>
      <c r="D325" s="2">
        <f t="shared" si="7"/>
        <v>0.24355761041489232</v>
      </c>
      <c r="H325">
        <v>10231</v>
      </c>
      <c r="L325" s="2">
        <f t="shared" si="8"/>
        <v>0.24435273156308362</v>
      </c>
    </row>
    <row r="326" spans="1:14" x14ac:dyDescent="0.25">
      <c r="A326" t="s">
        <v>353</v>
      </c>
      <c r="B326">
        <v>10341</v>
      </c>
      <c r="D326" s="2">
        <f t="shared" si="7"/>
        <v>0.25163645212312935</v>
      </c>
      <c r="H326">
        <v>9726</v>
      </c>
      <c r="L326" s="2">
        <f t="shared" si="8"/>
        <v>0.23229153232162558</v>
      </c>
    </row>
    <row r="327" spans="1:14" x14ac:dyDescent="0.25">
      <c r="D327" s="2"/>
      <c r="L327" s="2"/>
    </row>
    <row r="328" spans="1:14" x14ac:dyDescent="0.25">
      <c r="A328" t="s">
        <v>404</v>
      </c>
      <c r="B328">
        <v>10309</v>
      </c>
      <c r="D328" s="2">
        <f t="shared" si="7"/>
        <v>0.25085776858498599</v>
      </c>
      <c r="H328">
        <v>11928</v>
      </c>
      <c r="L328" s="2">
        <f t="shared" si="8"/>
        <v>0.28488313772695356</v>
      </c>
    </row>
    <row r="329" spans="1:14" x14ac:dyDescent="0.25">
      <c r="A329" t="s">
        <v>353</v>
      </c>
      <c r="B329">
        <v>10473</v>
      </c>
      <c r="D329" s="2">
        <f t="shared" si="7"/>
        <v>0.25484852171797057</v>
      </c>
      <c r="H329">
        <v>10653</v>
      </c>
      <c r="L329" s="2">
        <f t="shared" si="8"/>
        <v>0.25443159508762875</v>
      </c>
    </row>
    <row r="330" spans="1:14" x14ac:dyDescent="0.25">
      <c r="A330" t="s">
        <v>353</v>
      </c>
      <c r="B330">
        <v>10691</v>
      </c>
      <c r="D330" s="2">
        <f t="shared" si="7"/>
        <v>0.26015330332157199</v>
      </c>
      <c r="E330" s="2">
        <f>AVERAGE(D328:D332)</f>
        <v>0.25408930526828077</v>
      </c>
      <c r="F330">
        <f>STDEV(D328:D332)</f>
        <v>4.3085847140517265E-3</v>
      </c>
      <c r="H330">
        <v>11552</v>
      </c>
      <c r="L330" s="2">
        <f t="shared" si="8"/>
        <v>0.27590291809370954</v>
      </c>
      <c r="M330" s="2">
        <f>AVERAGE(L328:L332)</f>
        <v>0.25562577323034741</v>
      </c>
      <c r="N330">
        <f>STDEV(L328:L332)</f>
        <v>2.6313720116832355E-2</v>
      </c>
    </row>
    <row r="331" spans="1:14" x14ac:dyDescent="0.25">
      <c r="A331" t="s">
        <v>353</v>
      </c>
      <c r="B331">
        <v>10498</v>
      </c>
      <c r="D331" s="2">
        <f t="shared" si="7"/>
        <v>0.25545686823214503</v>
      </c>
      <c r="H331">
        <v>10231</v>
      </c>
      <c r="L331" s="2">
        <f t="shared" si="8"/>
        <v>0.24435273156308362</v>
      </c>
    </row>
    <row r="332" spans="1:14" x14ac:dyDescent="0.25">
      <c r="A332" t="s">
        <v>353</v>
      </c>
      <c r="B332">
        <v>10238</v>
      </c>
      <c r="D332" s="2">
        <f t="shared" si="7"/>
        <v>0.24913006448473049</v>
      </c>
      <c r="H332">
        <v>9151</v>
      </c>
      <c r="L332" s="2">
        <f t="shared" si="8"/>
        <v>0.21855848368036149</v>
      </c>
    </row>
    <row r="333" spans="1:14" s="58" customFormat="1" x14ac:dyDescent="0.25"/>
    <row r="334" spans="1:14" x14ac:dyDescent="0.25">
      <c r="A334" t="s">
        <v>453</v>
      </c>
      <c r="B334">
        <v>36758</v>
      </c>
      <c r="D334" s="2">
        <f>B334/$C$336</f>
        <v>1.0036697648510797</v>
      </c>
    </row>
    <row r="335" spans="1:14" x14ac:dyDescent="0.25">
      <c r="A335" t="s">
        <v>67</v>
      </c>
      <c r="B335">
        <v>37673</v>
      </c>
      <c r="D335" s="2">
        <f t="shared" ref="D335:D368" si="9">B335/$C$336</f>
        <v>1.0286536550202603</v>
      </c>
    </row>
    <row r="336" spans="1:14" x14ac:dyDescent="0.25">
      <c r="A336" t="s">
        <v>67</v>
      </c>
      <c r="B336">
        <v>36244</v>
      </c>
      <c r="C336">
        <f>AVERAGE(B334:B338)</f>
        <v>36623.599999999999</v>
      </c>
      <c r="D336" s="2">
        <f t="shared" si="9"/>
        <v>0.98963509867954003</v>
      </c>
      <c r="E336" s="2">
        <f>AVERAGE(D334:D338)</f>
        <v>1</v>
      </c>
      <c r="F336">
        <f>STDEV(D334:D338)</f>
        <v>2.0196661590324568E-2</v>
      </c>
    </row>
    <row r="337" spans="1:6" x14ac:dyDescent="0.25">
      <c r="A337" t="s">
        <v>454</v>
      </c>
      <c r="B337">
        <v>35673</v>
      </c>
      <c r="D337" s="2">
        <f t="shared" si="9"/>
        <v>0.97404405902205138</v>
      </c>
    </row>
    <row r="338" spans="1:6" x14ac:dyDescent="0.25">
      <c r="A338" t="s">
        <v>67</v>
      </c>
      <c r="B338">
        <v>36770</v>
      </c>
      <c r="D338" s="2">
        <f t="shared" si="9"/>
        <v>1.0039974224270689</v>
      </c>
    </row>
    <row r="339" spans="1:6" x14ac:dyDescent="0.25">
      <c r="D339" s="2"/>
    </row>
    <row r="340" spans="1:6" x14ac:dyDescent="0.25">
      <c r="A340" t="s">
        <v>337</v>
      </c>
      <c r="B340">
        <v>33058</v>
      </c>
      <c r="D340" s="2">
        <f t="shared" si="9"/>
        <v>0.90264201225439333</v>
      </c>
    </row>
    <row r="341" spans="1:6" x14ac:dyDescent="0.25">
      <c r="A341" t="s">
        <v>454</v>
      </c>
      <c r="B341">
        <v>32654</v>
      </c>
      <c r="D341" s="2">
        <f t="shared" si="9"/>
        <v>0.89161087386275517</v>
      </c>
    </row>
    <row r="342" spans="1:6" x14ac:dyDescent="0.25">
      <c r="A342" t="s">
        <v>67</v>
      </c>
      <c r="B342">
        <v>33338</v>
      </c>
      <c r="D342" s="2">
        <f t="shared" si="9"/>
        <v>0.91028735569414265</v>
      </c>
      <c r="E342" s="2">
        <f>AVERAGE(D340:D344)</f>
        <v>0.89980777422208624</v>
      </c>
      <c r="F342">
        <f>STDEV(D340:D344)</f>
        <v>2.8670287541840141E-2</v>
      </c>
    </row>
    <row r="343" spans="1:6" x14ac:dyDescent="0.25">
      <c r="A343" t="s">
        <v>454</v>
      </c>
      <c r="B343">
        <v>34300</v>
      </c>
      <c r="D343" s="2">
        <f t="shared" si="9"/>
        <v>0.936554571369281</v>
      </c>
    </row>
    <row r="344" spans="1:6" x14ac:dyDescent="0.25">
      <c r="A344" t="s">
        <v>454</v>
      </c>
      <c r="B344">
        <v>31421</v>
      </c>
      <c r="D344" s="2">
        <f t="shared" si="9"/>
        <v>0.8579440579298595</v>
      </c>
    </row>
    <row r="345" spans="1:6" x14ac:dyDescent="0.25">
      <c r="D345" s="2"/>
    </row>
    <row r="346" spans="1:6" x14ac:dyDescent="0.25">
      <c r="A346" t="s">
        <v>108</v>
      </c>
      <c r="B346">
        <v>31076</v>
      </c>
      <c r="D346" s="2">
        <f t="shared" si="9"/>
        <v>0.84852390262016841</v>
      </c>
    </row>
    <row r="347" spans="1:6" x14ac:dyDescent="0.25">
      <c r="A347" t="s">
        <v>67</v>
      </c>
      <c r="B347">
        <v>31203</v>
      </c>
      <c r="D347" s="2">
        <f t="shared" si="9"/>
        <v>0.85199161196605466</v>
      </c>
    </row>
    <row r="348" spans="1:6" x14ac:dyDescent="0.25">
      <c r="A348" t="s">
        <v>67</v>
      </c>
      <c r="B348">
        <v>30431</v>
      </c>
      <c r="D348" s="2">
        <f t="shared" si="9"/>
        <v>0.83091230791074611</v>
      </c>
      <c r="E348" s="2">
        <f>AVERAGE(D346:D350)</f>
        <v>0.83843751023929924</v>
      </c>
      <c r="F348">
        <f>STDEV(D346:D350)</f>
        <v>1.093986759599151E-2</v>
      </c>
    </row>
    <row r="349" spans="1:6" x14ac:dyDescent="0.25">
      <c r="A349" t="s">
        <v>67</v>
      </c>
      <c r="B349">
        <v>30479</v>
      </c>
      <c r="D349" s="2">
        <f t="shared" si="9"/>
        <v>0.83222293821470317</v>
      </c>
    </row>
    <row r="350" spans="1:6" x14ac:dyDescent="0.25">
      <c r="A350" t="s">
        <v>67</v>
      </c>
      <c r="B350">
        <v>30344</v>
      </c>
      <c r="D350" s="2">
        <f t="shared" si="9"/>
        <v>0.82853679048482398</v>
      </c>
    </row>
    <row r="351" spans="1:6" x14ac:dyDescent="0.25">
      <c r="D351" s="2"/>
    </row>
    <row r="352" spans="1:6" x14ac:dyDescent="0.25">
      <c r="A352" t="s">
        <v>455</v>
      </c>
      <c r="B352">
        <v>28287</v>
      </c>
      <c r="D352" s="2">
        <f t="shared" si="9"/>
        <v>0.77237082100066623</v>
      </c>
    </row>
    <row r="353" spans="1:6" x14ac:dyDescent="0.25">
      <c r="A353" t="s">
        <v>456</v>
      </c>
      <c r="B353">
        <v>28512</v>
      </c>
      <c r="D353" s="2">
        <f t="shared" si="9"/>
        <v>0.77851440055046472</v>
      </c>
    </row>
    <row r="354" spans="1:6" x14ac:dyDescent="0.25">
      <c r="A354" t="s">
        <v>454</v>
      </c>
      <c r="B354">
        <v>29291</v>
      </c>
      <c r="D354" s="2">
        <f t="shared" si="9"/>
        <v>0.79978483819176704</v>
      </c>
      <c r="E354" s="2">
        <f>AVERAGE(D352:D356)</f>
        <v>0.79860527091820566</v>
      </c>
      <c r="F354">
        <f>STDEV(D352:D356)</f>
        <v>2.8527538889150678E-2</v>
      </c>
    </row>
    <row r="355" spans="1:6" x14ac:dyDescent="0.25">
      <c r="A355" t="s">
        <v>67</v>
      </c>
      <c r="B355">
        <v>29199</v>
      </c>
      <c r="D355" s="2">
        <f t="shared" si="9"/>
        <v>0.7972727967758495</v>
      </c>
    </row>
    <row r="356" spans="1:6" x14ac:dyDescent="0.25">
      <c r="A356" t="s">
        <v>454</v>
      </c>
      <c r="B356">
        <v>30950</v>
      </c>
      <c r="D356" s="2">
        <f t="shared" si="9"/>
        <v>0.84508349807228134</v>
      </c>
    </row>
    <row r="357" spans="1:6" x14ac:dyDescent="0.25">
      <c r="D357" s="2"/>
    </row>
    <row r="358" spans="1:6" x14ac:dyDescent="0.25">
      <c r="A358" t="s">
        <v>69</v>
      </c>
      <c r="B358">
        <v>29220</v>
      </c>
      <c r="D358" s="2">
        <f t="shared" si="9"/>
        <v>0.79784619753383068</v>
      </c>
    </row>
    <row r="359" spans="1:6" x14ac:dyDescent="0.25">
      <c r="A359" t="s">
        <v>67</v>
      </c>
      <c r="B359">
        <v>27966</v>
      </c>
      <c r="D359" s="2">
        <f t="shared" si="9"/>
        <v>0.76360598084295372</v>
      </c>
    </row>
    <row r="360" spans="1:6" x14ac:dyDescent="0.25">
      <c r="A360" t="s">
        <v>67</v>
      </c>
      <c r="B360">
        <v>27795</v>
      </c>
      <c r="D360" s="2">
        <f t="shared" si="9"/>
        <v>0.75893686038510688</v>
      </c>
      <c r="E360" s="2">
        <f>AVERAGE(D358:D362)</f>
        <v>0.78098275428958375</v>
      </c>
      <c r="F360">
        <f>STDEV(D358:D362)</f>
        <v>1.9330337201408258E-2</v>
      </c>
    </row>
    <row r="361" spans="1:6" x14ac:dyDescent="0.25">
      <c r="A361" t="s">
        <v>454</v>
      </c>
      <c r="B361">
        <v>28680</v>
      </c>
      <c r="D361" s="2">
        <f t="shared" si="9"/>
        <v>0.78310160661431427</v>
      </c>
    </row>
    <row r="362" spans="1:6" x14ac:dyDescent="0.25">
      <c r="A362" t="s">
        <v>67</v>
      </c>
      <c r="B362">
        <v>29351</v>
      </c>
      <c r="D362" s="2">
        <f t="shared" si="9"/>
        <v>0.8014231260717134</v>
      </c>
    </row>
    <row r="363" spans="1:6" x14ac:dyDescent="0.25">
      <c r="D363" s="2"/>
    </row>
    <row r="364" spans="1:6" x14ac:dyDescent="0.25">
      <c r="A364" t="s">
        <v>68</v>
      </c>
      <c r="B364">
        <v>28661</v>
      </c>
      <c r="D364" s="2">
        <f t="shared" si="9"/>
        <v>0.78258281545233133</v>
      </c>
    </row>
    <row r="365" spans="1:6" x14ac:dyDescent="0.25">
      <c r="A365" t="s">
        <v>454</v>
      </c>
      <c r="B365">
        <v>28724</v>
      </c>
      <c r="D365" s="2">
        <f t="shared" si="9"/>
        <v>0.78430301772627486</v>
      </c>
    </row>
    <row r="366" spans="1:6" x14ac:dyDescent="0.25">
      <c r="A366" t="s">
        <v>454</v>
      </c>
      <c r="B366">
        <v>23894</v>
      </c>
      <c r="D366" s="2">
        <f t="shared" si="9"/>
        <v>0.65242084339060058</v>
      </c>
      <c r="E366" s="2">
        <f>AVERAGE(D364:D368)</f>
        <v>0.75993075503227436</v>
      </c>
      <c r="F366">
        <f>STDEV(D364:D368)</f>
        <v>6.4188169429696462E-2</v>
      </c>
    </row>
    <row r="367" spans="1:6" x14ac:dyDescent="0.25">
      <c r="A367" t="s">
        <v>67</v>
      </c>
      <c r="B367">
        <v>27785</v>
      </c>
      <c r="D367" s="2">
        <f t="shared" si="9"/>
        <v>0.75866381240511582</v>
      </c>
    </row>
    <row r="368" spans="1:6" x14ac:dyDescent="0.25">
      <c r="A368" t="s">
        <v>67</v>
      </c>
      <c r="B368">
        <v>30093</v>
      </c>
      <c r="D368" s="2">
        <f t="shared" si="9"/>
        <v>0.82168328618704878</v>
      </c>
    </row>
    <row r="369" spans="1:6" s="58" customFormat="1" x14ac:dyDescent="0.25"/>
    <row r="370" spans="1:6" x14ac:dyDescent="0.25">
      <c r="A370" t="s">
        <v>457</v>
      </c>
      <c r="B370">
        <v>36983</v>
      </c>
      <c r="D370" s="2">
        <f>B370/$C$372</f>
        <v>0.99567087912383756</v>
      </c>
    </row>
    <row r="371" spans="1:6" x14ac:dyDescent="0.25">
      <c r="A371" t="s">
        <v>86</v>
      </c>
      <c r="B371">
        <v>33683</v>
      </c>
      <c r="D371" s="2">
        <f t="shared" ref="D371:D404" si="10">B371/$C$372</f>
        <v>0.9068269805458784</v>
      </c>
    </row>
    <row r="372" spans="1:6" x14ac:dyDescent="0.25">
      <c r="A372" t="s">
        <v>86</v>
      </c>
      <c r="B372">
        <v>39645</v>
      </c>
      <c r="C372">
        <f>AVERAGE(B370:B374)</f>
        <v>37143.800000000003</v>
      </c>
      <c r="D372" s="2">
        <f t="shared" si="10"/>
        <v>1.0673382906433913</v>
      </c>
      <c r="E372" s="2">
        <f>AVERAGE(D370:D374)</f>
        <v>0.99999999999999978</v>
      </c>
      <c r="F372">
        <f>STDEV(D370:D374)</f>
        <v>5.8506425949154908E-2</v>
      </c>
    </row>
    <row r="373" spans="1:6" x14ac:dyDescent="0.25">
      <c r="A373" t="s">
        <v>412</v>
      </c>
      <c r="B373">
        <v>37747</v>
      </c>
      <c r="D373" s="2">
        <f t="shared" si="10"/>
        <v>1.0162395877643104</v>
      </c>
    </row>
    <row r="374" spans="1:6" x14ac:dyDescent="0.25">
      <c r="A374" t="s">
        <v>86</v>
      </c>
      <c r="B374">
        <v>37661</v>
      </c>
      <c r="D374" s="2">
        <f t="shared" si="10"/>
        <v>1.0139242619225819</v>
      </c>
    </row>
    <row r="375" spans="1:6" x14ac:dyDescent="0.25">
      <c r="D375" s="2"/>
    </row>
    <row r="376" spans="1:6" x14ac:dyDescent="0.25">
      <c r="A376" t="s">
        <v>458</v>
      </c>
      <c r="B376">
        <v>11190</v>
      </c>
      <c r="D376" s="2">
        <f t="shared" si="10"/>
        <v>0.30126158335980702</v>
      </c>
    </row>
    <row r="377" spans="1:6" x14ac:dyDescent="0.25">
      <c r="A377" t="s">
        <v>412</v>
      </c>
      <c r="B377">
        <v>11435</v>
      </c>
      <c r="D377" s="2">
        <f t="shared" si="10"/>
        <v>0.30785756976938278</v>
      </c>
    </row>
    <row r="378" spans="1:6" x14ac:dyDescent="0.25">
      <c r="A378" t="s">
        <v>86</v>
      </c>
      <c r="B378">
        <v>11376</v>
      </c>
      <c r="D378" s="2">
        <f t="shared" si="10"/>
        <v>0.30626914855238285</v>
      </c>
      <c r="E378" s="2">
        <f>AVERAGE(D376:D380)</f>
        <v>0.31488969895379576</v>
      </c>
      <c r="F378">
        <f>STDEV(D376:D380)</f>
        <v>1.7434098924070149E-2</v>
      </c>
    </row>
    <row r="379" spans="1:6" x14ac:dyDescent="0.25">
      <c r="A379" t="s">
        <v>412</v>
      </c>
      <c r="B379">
        <v>12814</v>
      </c>
      <c r="D379" s="2">
        <f t="shared" si="10"/>
        <v>0.34498355041756629</v>
      </c>
    </row>
    <row r="380" spans="1:6" x14ac:dyDescent="0.25">
      <c r="A380" t="s">
        <v>412</v>
      </c>
      <c r="B380">
        <v>11666</v>
      </c>
      <c r="D380" s="2">
        <f t="shared" si="10"/>
        <v>0.31407664266983987</v>
      </c>
    </row>
    <row r="381" spans="1:6" x14ac:dyDescent="0.25">
      <c r="D381" s="2"/>
    </row>
    <row r="382" spans="1:6" x14ac:dyDescent="0.25">
      <c r="A382" t="s">
        <v>97</v>
      </c>
      <c r="B382">
        <v>10556</v>
      </c>
      <c r="D382" s="2">
        <f t="shared" si="10"/>
        <v>0.28419278587543545</v>
      </c>
    </row>
    <row r="383" spans="1:6" x14ac:dyDescent="0.25">
      <c r="A383" t="s">
        <v>86</v>
      </c>
      <c r="B383">
        <v>11155</v>
      </c>
      <c r="D383" s="2">
        <f t="shared" si="10"/>
        <v>0.30031929958701048</v>
      </c>
    </row>
    <row r="384" spans="1:6" x14ac:dyDescent="0.25">
      <c r="A384" t="s">
        <v>86</v>
      </c>
      <c r="B384">
        <v>10906</v>
      </c>
      <c r="D384" s="2">
        <f t="shared" si="10"/>
        <v>0.29361562360340082</v>
      </c>
      <c r="E384" s="2">
        <f>AVERAGE(D382:D386)</f>
        <v>0.28543121597682519</v>
      </c>
      <c r="F384">
        <f>STDEV(D382:D386)</f>
        <v>1.1659401406558551E-2</v>
      </c>
    </row>
    <row r="385" spans="1:6" x14ac:dyDescent="0.25">
      <c r="A385" t="s">
        <v>86</v>
      </c>
      <c r="B385">
        <v>10299</v>
      </c>
      <c r="D385" s="2">
        <f t="shared" si="10"/>
        <v>0.277273730743758</v>
      </c>
    </row>
    <row r="386" spans="1:6" x14ac:dyDescent="0.25">
      <c r="A386" t="s">
        <v>86</v>
      </c>
      <c r="B386">
        <v>10094</v>
      </c>
      <c r="D386" s="2">
        <f t="shared" si="10"/>
        <v>0.27175464007452116</v>
      </c>
    </row>
    <row r="387" spans="1:6" x14ac:dyDescent="0.25">
      <c r="D387" s="2"/>
    </row>
    <row r="388" spans="1:6" x14ac:dyDescent="0.25">
      <c r="A388" t="s">
        <v>413</v>
      </c>
      <c r="B388">
        <v>10166</v>
      </c>
      <c r="D388" s="2">
        <f t="shared" si="10"/>
        <v>0.27369305240713121</v>
      </c>
    </row>
    <row r="389" spans="1:6" x14ac:dyDescent="0.25">
      <c r="A389" t="s">
        <v>459</v>
      </c>
      <c r="B389">
        <v>10625</v>
      </c>
      <c r="D389" s="2">
        <f t="shared" si="10"/>
        <v>0.28605043102752004</v>
      </c>
    </row>
    <row r="390" spans="1:6" x14ac:dyDescent="0.25">
      <c r="A390" t="s">
        <v>412</v>
      </c>
      <c r="B390">
        <v>11118</v>
      </c>
      <c r="D390" s="2">
        <f t="shared" si="10"/>
        <v>0.29932317102719697</v>
      </c>
      <c r="E390" s="2">
        <f>AVERAGE(D388:D392)</f>
        <v>0.29561864968043117</v>
      </c>
      <c r="F390">
        <f>STDEV(D388:D392)</f>
        <v>1.7774454947240659E-2</v>
      </c>
    </row>
    <row r="391" spans="1:6" x14ac:dyDescent="0.25">
      <c r="A391" t="s">
        <v>86</v>
      </c>
      <c r="B391">
        <v>11945</v>
      </c>
      <c r="D391" s="2">
        <f t="shared" si="10"/>
        <v>0.32158799045870373</v>
      </c>
    </row>
    <row r="392" spans="1:6" x14ac:dyDescent="0.25">
      <c r="A392" t="s">
        <v>412</v>
      </c>
      <c r="B392">
        <v>11048</v>
      </c>
      <c r="D392" s="2">
        <f t="shared" si="10"/>
        <v>0.29743860348160389</v>
      </c>
    </row>
    <row r="393" spans="1:6" x14ac:dyDescent="0.25">
      <c r="D393" s="2"/>
    </row>
    <row r="394" spans="1:6" x14ac:dyDescent="0.25">
      <c r="A394" t="s">
        <v>414</v>
      </c>
      <c r="B394">
        <v>9635</v>
      </c>
      <c r="D394" s="2">
        <f t="shared" si="10"/>
        <v>0.25939726145413228</v>
      </c>
    </row>
    <row r="395" spans="1:6" x14ac:dyDescent="0.25">
      <c r="A395" t="s">
        <v>86</v>
      </c>
      <c r="B395">
        <v>10335</v>
      </c>
      <c r="D395" s="2">
        <f t="shared" si="10"/>
        <v>0.27824293691006302</v>
      </c>
    </row>
    <row r="396" spans="1:6" x14ac:dyDescent="0.25">
      <c r="A396" t="s">
        <v>86</v>
      </c>
      <c r="B396">
        <v>10188</v>
      </c>
      <c r="D396" s="2">
        <f t="shared" si="10"/>
        <v>0.27428534506431757</v>
      </c>
      <c r="E396" s="2">
        <f>AVERAGE(D394:D398)</f>
        <v>0.26669861457362998</v>
      </c>
      <c r="F396">
        <f>STDEV(D394:D398)</f>
        <v>1.907826689740625E-2</v>
      </c>
    </row>
    <row r="397" spans="1:6" x14ac:dyDescent="0.25">
      <c r="A397" t="s">
        <v>412</v>
      </c>
      <c r="B397">
        <v>10574</v>
      </c>
      <c r="D397" s="2">
        <f t="shared" si="10"/>
        <v>0.28467738895858796</v>
      </c>
    </row>
    <row r="398" spans="1:6" x14ac:dyDescent="0.25">
      <c r="A398" t="s">
        <v>86</v>
      </c>
      <c r="B398">
        <v>8799</v>
      </c>
      <c r="D398" s="2">
        <f t="shared" si="10"/>
        <v>0.23689014048104931</v>
      </c>
    </row>
    <row r="399" spans="1:6" x14ac:dyDescent="0.25">
      <c r="D399" s="2"/>
    </row>
    <row r="400" spans="1:6" x14ac:dyDescent="0.25">
      <c r="A400" t="s">
        <v>415</v>
      </c>
      <c r="B400">
        <v>9464</v>
      </c>
      <c r="D400" s="2">
        <f t="shared" si="10"/>
        <v>0.25479353216418349</v>
      </c>
    </row>
    <row r="401" spans="1:6" x14ac:dyDescent="0.25">
      <c r="A401" t="s">
        <v>412</v>
      </c>
      <c r="B401">
        <v>9162</v>
      </c>
      <c r="D401" s="2">
        <f t="shared" si="10"/>
        <v>0.24666296932462481</v>
      </c>
    </row>
    <row r="402" spans="1:6" x14ac:dyDescent="0.25">
      <c r="A402" t="s">
        <v>412</v>
      </c>
      <c r="B402">
        <v>9153</v>
      </c>
      <c r="D402" s="2">
        <f t="shared" si="10"/>
        <v>0.24642066778304855</v>
      </c>
      <c r="E402" s="2">
        <f>AVERAGE(D400:D404)</f>
        <v>0.2508951695841567</v>
      </c>
      <c r="F402">
        <f>STDEV(D400:D404)</f>
        <v>4.0323149129554278E-3</v>
      </c>
    </row>
    <row r="403" spans="1:6" x14ac:dyDescent="0.25">
      <c r="A403" t="s">
        <v>86</v>
      </c>
      <c r="B403">
        <v>9424</v>
      </c>
      <c r="D403" s="2">
        <f t="shared" si="10"/>
        <v>0.25371663642384462</v>
      </c>
    </row>
    <row r="404" spans="1:6" x14ac:dyDescent="0.25">
      <c r="A404" t="s">
        <v>86</v>
      </c>
      <c r="B404">
        <v>9393</v>
      </c>
      <c r="D404" s="2">
        <f t="shared" si="10"/>
        <v>0.25288204222508198</v>
      </c>
    </row>
    <row r="405" spans="1:6" s="58" customFormat="1" x14ac:dyDescent="0.25"/>
    <row r="406" spans="1:6" x14ac:dyDescent="0.25">
      <c r="A406" t="s">
        <v>460</v>
      </c>
      <c r="B406">
        <v>42890</v>
      </c>
      <c r="D406" s="2">
        <f>B406/$C$408</f>
        <v>1.004379083436761</v>
      </c>
    </row>
    <row r="407" spans="1:6" x14ac:dyDescent="0.25">
      <c r="A407" t="s">
        <v>460</v>
      </c>
      <c r="B407">
        <v>40107</v>
      </c>
      <c r="D407" s="2">
        <f t="shared" ref="D407:D440" si="11">B407/$C$408</f>
        <v>0.93920801817202537</v>
      </c>
    </row>
    <row r="408" spans="1:6" x14ac:dyDescent="0.25">
      <c r="A408" t="s">
        <v>460</v>
      </c>
      <c r="B408">
        <v>46359</v>
      </c>
      <c r="C408">
        <f>AVERAGE(B406:B410)</f>
        <v>42703</v>
      </c>
      <c r="D408" s="2">
        <f t="shared" si="11"/>
        <v>1.0856145938224482</v>
      </c>
      <c r="E408" s="2">
        <f>AVERAGE(D406:D410)</f>
        <v>1</v>
      </c>
      <c r="F408">
        <f>STDEV(D406:D410)</f>
        <v>5.4000181547440719E-2</v>
      </c>
    </row>
    <row r="409" spans="1:6" x14ac:dyDescent="0.25">
      <c r="A409" t="s">
        <v>460</v>
      </c>
      <c r="B409">
        <v>41660</v>
      </c>
      <c r="D409" s="2">
        <f t="shared" si="11"/>
        <v>0.97557548649977754</v>
      </c>
    </row>
    <row r="410" spans="1:6" x14ac:dyDescent="0.25">
      <c r="A410" t="s">
        <v>460</v>
      </c>
      <c r="B410">
        <v>42499</v>
      </c>
      <c r="D410" s="2">
        <f t="shared" si="11"/>
        <v>0.99522281806898816</v>
      </c>
    </row>
    <row r="411" spans="1:6" x14ac:dyDescent="0.25">
      <c r="D411" s="2"/>
    </row>
    <row r="412" spans="1:6" x14ac:dyDescent="0.25">
      <c r="A412" t="s">
        <v>461</v>
      </c>
      <c r="B412">
        <v>39792</v>
      </c>
      <c r="D412" s="2">
        <f t="shared" si="11"/>
        <v>0.93183148724913945</v>
      </c>
    </row>
    <row r="413" spans="1:6" x14ac:dyDescent="0.25">
      <c r="A413" t="s">
        <v>461</v>
      </c>
      <c r="B413">
        <v>40598</v>
      </c>
      <c r="D413" s="2">
        <f t="shared" si="11"/>
        <v>0.95070603938833342</v>
      </c>
    </row>
    <row r="414" spans="1:6" x14ac:dyDescent="0.25">
      <c r="A414" t="s">
        <v>461</v>
      </c>
      <c r="B414">
        <v>40340</v>
      </c>
      <c r="D414" s="2">
        <f t="shared" si="11"/>
        <v>0.94466430929911249</v>
      </c>
      <c r="E414" s="2">
        <f>AVERAGE(D412:D416)</f>
        <v>0.93034213052947101</v>
      </c>
      <c r="F414">
        <f>STDEV(D412:D416)</f>
        <v>4.5664832287398482E-2</v>
      </c>
    </row>
    <row r="415" spans="1:6" x14ac:dyDescent="0.25">
      <c r="A415" t="s">
        <v>461</v>
      </c>
      <c r="B415">
        <v>41494</v>
      </c>
      <c r="D415" s="2">
        <f t="shared" si="11"/>
        <v>0.97168817179120903</v>
      </c>
    </row>
    <row r="416" spans="1:6" x14ac:dyDescent="0.25">
      <c r="A416" t="s">
        <v>461</v>
      </c>
      <c r="B416">
        <v>36418</v>
      </c>
      <c r="D416" s="2">
        <f t="shared" si="11"/>
        <v>0.85282064491956067</v>
      </c>
    </row>
    <row r="417" spans="1:6" x14ac:dyDescent="0.25">
      <c r="D417" s="2"/>
    </row>
    <row r="418" spans="1:6" x14ac:dyDescent="0.25">
      <c r="A418" t="s">
        <v>462</v>
      </c>
      <c r="B418">
        <v>36894</v>
      </c>
      <c r="D418" s="2">
        <f t="shared" si="11"/>
        <v>0.86396740275858841</v>
      </c>
    </row>
    <row r="419" spans="1:6" x14ac:dyDescent="0.25">
      <c r="A419" t="s">
        <v>462</v>
      </c>
      <c r="B419">
        <v>39414</v>
      </c>
      <c r="D419" s="2">
        <f t="shared" si="11"/>
        <v>0.92297965014167627</v>
      </c>
    </row>
    <row r="420" spans="1:6" x14ac:dyDescent="0.25">
      <c r="A420" t="s">
        <v>462</v>
      </c>
      <c r="B420">
        <v>36975</v>
      </c>
      <c r="D420" s="2">
        <f t="shared" si="11"/>
        <v>0.86586422499590188</v>
      </c>
      <c r="E420" s="2">
        <f>AVERAGE(D418:D422)</f>
        <v>0.91029670046600941</v>
      </c>
      <c r="F420">
        <f>STDEV(D418:D422)</f>
        <v>6.2757738615447645E-2</v>
      </c>
    </row>
    <row r="421" spans="1:6" x14ac:dyDescent="0.25">
      <c r="A421" t="s">
        <v>462</v>
      </c>
      <c r="B421">
        <v>43311</v>
      </c>
      <c r="D421" s="2">
        <f t="shared" si="11"/>
        <v>1.0142378755590942</v>
      </c>
    </row>
    <row r="422" spans="1:6" x14ac:dyDescent="0.25">
      <c r="A422" t="s">
        <v>462</v>
      </c>
      <c r="B422">
        <v>37768</v>
      </c>
      <c r="D422" s="2">
        <f t="shared" si="11"/>
        <v>0.88443434887478634</v>
      </c>
    </row>
    <row r="423" spans="1:6" x14ac:dyDescent="0.25">
      <c r="D423" s="2"/>
    </row>
    <row r="424" spans="1:6" x14ac:dyDescent="0.25">
      <c r="A424" t="s">
        <v>463</v>
      </c>
      <c r="B424">
        <v>34603</v>
      </c>
      <c r="D424" s="2">
        <f t="shared" si="11"/>
        <v>0.81031777626864621</v>
      </c>
    </row>
    <row r="425" spans="1:6" x14ac:dyDescent="0.25">
      <c r="A425" t="s">
        <v>463</v>
      </c>
      <c r="B425">
        <v>33800</v>
      </c>
      <c r="D425" s="2">
        <f t="shared" si="11"/>
        <v>0.79151347680490836</v>
      </c>
    </row>
    <row r="426" spans="1:6" x14ac:dyDescent="0.25">
      <c r="A426" t="s">
        <v>463</v>
      </c>
      <c r="B426">
        <v>34974</v>
      </c>
      <c r="D426" s="2">
        <f t="shared" si="11"/>
        <v>0.8190056904667119</v>
      </c>
      <c r="E426" s="2">
        <f>AVERAGE(D424:D428)</f>
        <v>0.82589045266140548</v>
      </c>
      <c r="F426">
        <f>STDEV(D424:D428)</f>
        <v>3.0945650090352144E-2</v>
      </c>
    </row>
    <row r="427" spans="1:6" x14ac:dyDescent="0.25">
      <c r="A427" t="s">
        <v>463</v>
      </c>
      <c r="B427">
        <v>35658</v>
      </c>
      <c r="D427" s="2">
        <f t="shared" si="11"/>
        <v>0.83502330047069295</v>
      </c>
    </row>
    <row r="428" spans="1:6" x14ac:dyDescent="0.25">
      <c r="A428" t="s">
        <v>463</v>
      </c>
      <c r="B428">
        <v>37305</v>
      </c>
      <c r="D428" s="2">
        <f t="shared" si="11"/>
        <v>0.87359201929606822</v>
      </c>
    </row>
    <row r="429" spans="1:6" x14ac:dyDescent="0.25">
      <c r="D429" s="2"/>
    </row>
    <row r="430" spans="1:6" x14ac:dyDescent="0.25">
      <c r="A430" t="s">
        <v>464</v>
      </c>
      <c r="B430">
        <v>35023</v>
      </c>
      <c r="D430" s="2">
        <f t="shared" si="11"/>
        <v>0.82015315083249418</v>
      </c>
    </row>
    <row r="431" spans="1:6" x14ac:dyDescent="0.25">
      <c r="A431" t="s">
        <v>464</v>
      </c>
      <c r="B431">
        <v>35733</v>
      </c>
      <c r="D431" s="2">
        <f t="shared" si="11"/>
        <v>0.83677961735709439</v>
      </c>
    </row>
    <row r="432" spans="1:6" x14ac:dyDescent="0.25">
      <c r="A432" t="s">
        <v>464</v>
      </c>
      <c r="B432">
        <v>36353</v>
      </c>
      <c r="D432" s="2">
        <f t="shared" si="11"/>
        <v>0.85129850361801274</v>
      </c>
      <c r="E432" s="2">
        <f>AVERAGE(D430:D434)</f>
        <v>0.83428798913425284</v>
      </c>
      <c r="F432">
        <f>STDEV(D430:D434)</f>
        <v>1.1391295553753259E-2</v>
      </c>
    </row>
    <row r="433" spans="1:13" x14ac:dyDescent="0.25">
      <c r="A433" t="s">
        <v>464</v>
      </c>
      <c r="B433">
        <v>35604</v>
      </c>
      <c r="D433" s="2">
        <f t="shared" si="11"/>
        <v>0.83375875231248386</v>
      </c>
    </row>
    <row r="434" spans="1:13" x14ac:dyDescent="0.25">
      <c r="A434" t="s">
        <v>464</v>
      </c>
      <c r="B434">
        <v>35420</v>
      </c>
      <c r="D434" s="2">
        <f t="shared" si="11"/>
        <v>0.82944992155117903</v>
      </c>
    </row>
    <row r="435" spans="1:13" x14ac:dyDescent="0.25">
      <c r="D435" s="2"/>
    </row>
    <row r="436" spans="1:13" x14ac:dyDescent="0.25">
      <c r="A436" t="s">
        <v>465</v>
      </c>
      <c r="B436">
        <v>35988</v>
      </c>
      <c r="D436" s="2">
        <f t="shared" si="11"/>
        <v>0.84275109477085919</v>
      </c>
    </row>
    <row r="437" spans="1:13" x14ac:dyDescent="0.25">
      <c r="A437" t="s">
        <v>465</v>
      </c>
      <c r="B437">
        <v>36519</v>
      </c>
      <c r="D437" s="2">
        <f t="shared" si="11"/>
        <v>0.85518581832658125</v>
      </c>
    </row>
    <row r="438" spans="1:13" x14ac:dyDescent="0.25">
      <c r="A438" t="s">
        <v>465</v>
      </c>
      <c r="B438">
        <v>34897</v>
      </c>
      <c r="D438" s="2">
        <f t="shared" si="11"/>
        <v>0.81720253846333979</v>
      </c>
      <c r="E438" s="2">
        <f>AVERAGE(D436:D440)</f>
        <v>0.83884972952719949</v>
      </c>
      <c r="F438">
        <f>STDEV(D436:D440)</f>
        <v>1.372563213635654E-2</v>
      </c>
    </row>
    <row r="439" spans="1:13" x14ac:dyDescent="0.25">
      <c r="A439" t="s">
        <v>465</v>
      </c>
      <c r="B439">
        <v>35893</v>
      </c>
      <c r="D439" s="2">
        <f t="shared" si="11"/>
        <v>0.84052642671475075</v>
      </c>
    </row>
    <row r="440" spans="1:13" x14ac:dyDescent="0.25">
      <c r="A440" t="s">
        <v>465</v>
      </c>
      <c r="B440">
        <v>35810</v>
      </c>
      <c r="D440" s="2">
        <f t="shared" si="11"/>
        <v>0.8385827693604665</v>
      </c>
    </row>
    <row r="441" spans="1:13" s="58" customFormat="1" x14ac:dyDescent="0.25"/>
    <row r="442" spans="1:13" x14ac:dyDescent="0.25">
      <c r="A442" t="s">
        <v>466</v>
      </c>
      <c r="B442">
        <v>36203</v>
      </c>
      <c r="D442" s="2">
        <f>B442/$C$444</f>
        <v>0.96838822195116725</v>
      </c>
    </row>
    <row r="443" spans="1:13" x14ac:dyDescent="0.25">
      <c r="A443" t="s">
        <v>466</v>
      </c>
      <c r="B443">
        <v>36276</v>
      </c>
      <c r="D443" s="2">
        <f t="shared" ref="D443:D476" si="12">B443/$C$444</f>
        <v>0.97034088720549516</v>
      </c>
      <c r="K443" s="7"/>
      <c r="L443" s="7"/>
      <c r="M443" s="7"/>
    </row>
    <row r="444" spans="1:13" x14ac:dyDescent="0.25">
      <c r="A444" t="s">
        <v>466</v>
      </c>
      <c r="B444">
        <v>37199</v>
      </c>
      <c r="C444">
        <f>AVERAGE(B442:B446)</f>
        <v>37384.800000000003</v>
      </c>
      <c r="D444" s="2">
        <f t="shared" si="12"/>
        <v>0.99503006569514874</v>
      </c>
      <c r="E444" s="2">
        <f>AVERAGE(D442:D446)</f>
        <v>0.99999999999999978</v>
      </c>
      <c r="F444">
        <f>STDEV(D442:D446)</f>
        <v>3.2511936977220116E-2</v>
      </c>
    </row>
    <row r="445" spans="1:13" x14ac:dyDescent="0.25">
      <c r="A445" t="s">
        <v>466</v>
      </c>
      <c r="B445">
        <v>38321</v>
      </c>
      <c r="D445" s="2">
        <f t="shared" si="12"/>
        <v>1.0250422631657785</v>
      </c>
    </row>
    <row r="446" spans="1:13" x14ac:dyDescent="0.25">
      <c r="A446" t="s">
        <v>466</v>
      </c>
      <c r="B446">
        <v>38925</v>
      </c>
      <c r="D446" s="2">
        <f t="shared" si="12"/>
        <v>1.0411985619824098</v>
      </c>
    </row>
    <row r="447" spans="1:13" x14ac:dyDescent="0.25">
      <c r="D447" s="2"/>
    </row>
    <row r="448" spans="1:13" x14ac:dyDescent="0.25">
      <c r="A448" t="s">
        <v>467</v>
      </c>
      <c r="B448">
        <v>32081</v>
      </c>
      <c r="D448" s="2">
        <f t="shared" si="12"/>
        <v>0.8581295071793883</v>
      </c>
    </row>
    <row r="449" spans="1:6" x14ac:dyDescent="0.25">
      <c r="A449" t="s">
        <v>467</v>
      </c>
      <c r="B449">
        <v>32774</v>
      </c>
      <c r="D449" s="2">
        <f t="shared" si="12"/>
        <v>0.87666645267595378</v>
      </c>
    </row>
    <row r="450" spans="1:6" x14ac:dyDescent="0.25">
      <c r="A450" t="s">
        <v>467</v>
      </c>
      <c r="B450">
        <v>29959</v>
      </c>
      <c r="D450" s="2">
        <f t="shared" si="12"/>
        <v>0.80136847060837557</v>
      </c>
      <c r="E450" s="2">
        <f>AVERAGE(D448:D452)</f>
        <v>0.83956581284372245</v>
      </c>
      <c r="F450">
        <f>STDEV(D448:D452)</f>
        <v>3.5279847927437352E-2</v>
      </c>
    </row>
    <row r="451" spans="1:6" x14ac:dyDescent="0.25">
      <c r="A451" t="s">
        <v>467</v>
      </c>
      <c r="B451">
        <v>29988</v>
      </c>
      <c r="D451" s="2">
        <f t="shared" si="12"/>
        <v>0.80214418694228662</v>
      </c>
    </row>
    <row r="452" spans="1:6" x14ac:dyDescent="0.25">
      <c r="A452" t="s">
        <v>467</v>
      </c>
      <c r="B452">
        <v>32133</v>
      </c>
      <c r="D452" s="2">
        <f t="shared" si="12"/>
        <v>0.85952044681260831</v>
      </c>
    </row>
    <row r="453" spans="1:6" x14ac:dyDescent="0.25">
      <c r="D453" s="2"/>
    </row>
    <row r="454" spans="1:6" x14ac:dyDescent="0.25">
      <c r="A454" t="s">
        <v>468</v>
      </c>
      <c r="B454">
        <v>27988</v>
      </c>
      <c r="D454" s="2">
        <f t="shared" si="12"/>
        <v>0.74864650874152061</v>
      </c>
    </row>
    <row r="455" spans="1:6" x14ac:dyDescent="0.25">
      <c r="A455" t="s">
        <v>468</v>
      </c>
      <c r="B455">
        <v>30372</v>
      </c>
      <c r="D455" s="2">
        <f t="shared" si="12"/>
        <v>0.81241574115683368</v>
      </c>
    </row>
    <row r="456" spans="1:6" x14ac:dyDescent="0.25">
      <c r="A456" t="s">
        <v>468</v>
      </c>
      <c r="B456">
        <v>29725</v>
      </c>
      <c r="D456" s="2">
        <f t="shared" si="12"/>
        <v>0.79510924225888591</v>
      </c>
      <c r="E456" s="2">
        <f>AVERAGE(D454:D458)</f>
        <v>0.7834360488754788</v>
      </c>
      <c r="F456">
        <f>STDEV(D454:D458)</f>
        <v>4.8683319257411158E-2</v>
      </c>
    </row>
    <row r="457" spans="1:6" x14ac:dyDescent="0.25">
      <c r="A457" t="s">
        <v>468</v>
      </c>
      <c r="B457">
        <v>31434</v>
      </c>
      <c r="D457" s="2">
        <f t="shared" si="12"/>
        <v>0.84082300828144052</v>
      </c>
    </row>
    <row r="458" spans="1:6" x14ac:dyDescent="0.25">
      <c r="A458" t="s">
        <v>468</v>
      </c>
      <c r="B458">
        <v>26924</v>
      </c>
      <c r="D458" s="2">
        <f t="shared" si="12"/>
        <v>0.72018574393871304</v>
      </c>
    </row>
    <row r="459" spans="1:6" x14ac:dyDescent="0.25">
      <c r="D459" s="2"/>
    </row>
    <row r="460" spans="1:6" x14ac:dyDescent="0.25">
      <c r="A460" t="s">
        <v>469</v>
      </c>
      <c r="B460">
        <v>29950</v>
      </c>
      <c r="D460" s="2">
        <f t="shared" si="12"/>
        <v>0.80112773105647206</v>
      </c>
    </row>
    <row r="461" spans="1:6" x14ac:dyDescent="0.25">
      <c r="A461" t="s">
        <v>469</v>
      </c>
      <c r="B461">
        <v>28858</v>
      </c>
      <c r="D461" s="2">
        <f t="shared" si="12"/>
        <v>0.77191799875885381</v>
      </c>
    </row>
    <row r="462" spans="1:6" x14ac:dyDescent="0.25">
      <c r="A462" t="s">
        <v>469</v>
      </c>
      <c r="B462">
        <v>29308</v>
      </c>
      <c r="D462" s="2">
        <f t="shared" si="12"/>
        <v>0.78395497635402622</v>
      </c>
      <c r="E462" s="2">
        <f>AVERAGE(D460:D464)</f>
        <v>0.78270313068412833</v>
      </c>
      <c r="F462">
        <f>STDEV(D460:D464)</f>
        <v>1.1163938119899713E-2</v>
      </c>
    </row>
    <row r="463" spans="1:6" x14ac:dyDescent="0.25">
      <c r="A463" t="s">
        <v>469</v>
      </c>
      <c r="B463">
        <v>29129</v>
      </c>
      <c r="D463" s="2">
        <f t="shared" si="12"/>
        <v>0.77916693415505756</v>
      </c>
    </row>
    <row r="464" spans="1:6" x14ac:dyDescent="0.25">
      <c r="A464" t="s">
        <v>469</v>
      </c>
      <c r="B464">
        <v>29061</v>
      </c>
      <c r="D464" s="2">
        <f t="shared" si="12"/>
        <v>0.77734801309623158</v>
      </c>
    </row>
    <row r="465" spans="1:6" x14ac:dyDescent="0.25">
      <c r="D465" s="2"/>
    </row>
    <row r="466" spans="1:6" x14ac:dyDescent="0.25">
      <c r="A466" t="s">
        <v>470</v>
      </c>
      <c r="B466">
        <v>24815</v>
      </c>
      <c r="D466" s="2">
        <f t="shared" si="12"/>
        <v>0.66377244227600518</v>
      </c>
    </row>
    <row r="467" spans="1:6" x14ac:dyDescent="0.25">
      <c r="A467" t="s">
        <v>470</v>
      </c>
      <c r="B467">
        <v>26936</v>
      </c>
      <c r="D467" s="2">
        <f t="shared" si="12"/>
        <v>0.72050673000791765</v>
      </c>
    </row>
    <row r="468" spans="1:6" x14ac:dyDescent="0.25">
      <c r="A468" t="s">
        <v>470</v>
      </c>
      <c r="B468">
        <v>26632</v>
      </c>
      <c r="D468" s="2">
        <f t="shared" si="12"/>
        <v>0.71237508292140117</v>
      </c>
      <c r="E468" s="2">
        <f>AVERAGE(D466:D470)</f>
        <v>0.70524919218505899</v>
      </c>
      <c r="F468">
        <f>STDEV(D466:D470)</f>
        <v>2.3415171971680658E-2</v>
      </c>
    </row>
    <row r="469" spans="1:6" x14ac:dyDescent="0.25">
      <c r="A469" t="s">
        <v>470</v>
      </c>
      <c r="B469">
        <v>26653</v>
      </c>
      <c r="D469" s="2">
        <f t="shared" si="12"/>
        <v>0.71293680854250918</v>
      </c>
    </row>
    <row r="470" spans="1:6" x14ac:dyDescent="0.25">
      <c r="A470" t="s">
        <v>470</v>
      </c>
      <c r="B470">
        <v>26792</v>
      </c>
      <c r="D470" s="2">
        <f t="shared" si="12"/>
        <v>0.71665489717746245</v>
      </c>
    </row>
    <row r="471" spans="1:6" x14ac:dyDescent="0.25">
      <c r="D471" s="2"/>
    </row>
    <row r="472" spans="1:6" x14ac:dyDescent="0.25">
      <c r="A472" t="s">
        <v>471</v>
      </c>
      <c r="B472">
        <v>25804</v>
      </c>
      <c r="D472" s="2">
        <f t="shared" si="12"/>
        <v>0.690227044146284</v>
      </c>
    </row>
    <row r="473" spans="1:6" x14ac:dyDescent="0.25">
      <c r="A473" t="s">
        <v>471</v>
      </c>
      <c r="B473">
        <v>25606</v>
      </c>
      <c r="D473" s="2">
        <f t="shared" si="12"/>
        <v>0.68493077400440816</v>
      </c>
    </row>
    <row r="474" spans="1:6" x14ac:dyDescent="0.25">
      <c r="A474" t="s">
        <v>471</v>
      </c>
      <c r="B474">
        <v>26886</v>
      </c>
      <c r="D474" s="2">
        <f t="shared" si="12"/>
        <v>0.71916928805289848</v>
      </c>
      <c r="E474" s="2">
        <f>AVERAGE(D472:D476)</f>
        <v>0.70600885921551004</v>
      </c>
      <c r="F474">
        <f>STDEV(D472:D476)</f>
        <v>1.6948001972382051E-2</v>
      </c>
    </row>
    <row r="475" spans="1:6" x14ac:dyDescent="0.25">
      <c r="A475" t="s">
        <v>471</v>
      </c>
      <c r="B475">
        <v>26804</v>
      </c>
      <c r="D475" s="2">
        <f t="shared" si="12"/>
        <v>0.71697588324666706</v>
      </c>
    </row>
    <row r="476" spans="1:6" x14ac:dyDescent="0.25">
      <c r="A476" t="s">
        <v>471</v>
      </c>
      <c r="B476">
        <v>26870</v>
      </c>
      <c r="D476" s="2">
        <f t="shared" si="12"/>
        <v>0.7187413066272923</v>
      </c>
    </row>
    <row r="477" spans="1:6" s="58" customFormat="1" x14ac:dyDescent="0.25"/>
    <row r="478" spans="1:6" x14ac:dyDescent="0.25">
      <c r="A478" t="s">
        <v>472</v>
      </c>
      <c r="B478">
        <v>38790</v>
      </c>
      <c r="D478" s="2">
        <f>B478/$C$480</f>
        <v>1.0424224834324964</v>
      </c>
    </row>
    <row r="479" spans="1:6" x14ac:dyDescent="0.25">
      <c r="A479" t="s">
        <v>472</v>
      </c>
      <c r="B479">
        <v>36163</v>
      </c>
      <c r="D479" s="2">
        <f t="shared" ref="D479:D512" si="13">B479/$C$480</f>
        <v>0.97182583831836478</v>
      </c>
    </row>
    <row r="480" spans="1:6" x14ac:dyDescent="0.25">
      <c r="A480" t="s">
        <v>472</v>
      </c>
      <c r="B480">
        <v>36818</v>
      </c>
      <c r="C480">
        <f>AVERAGE(B478:B482)</f>
        <v>37211.4</v>
      </c>
      <c r="D480" s="2">
        <f t="shared" si="13"/>
        <v>0.98942797099813495</v>
      </c>
      <c r="E480" s="2">
        <f>AVERAGE(D478:D482)</f>
        <v>1</v>
      </c>
      <c r="F480">
        <f>STDEV(D478:D482)</f>
        <v>2.6129856584200493E-2</v>
      </c>
    </row>
    <row r="481" spans="1:6" x14ac:dyDescent="0.25">
      <c r="A481" t="s">
        <v>472</v>
      </c>
      <c r="B481">
        <v>37028</v>
      </c>
      <c r="D481" s="2">
        <f t="shared" si="13"/>
        <v>0.99507140284966433</v>
      </c>
    </row>
    <row r="482" spans="1:6" x14ac:dyDescent="0.25">
      <c r="A482" t="s">
        <v>472</v>
      </c>
      <c r="B482">
        <v>37258</v>
      </c>
      <c r="D482" s="2">
        <f t="shared" si="13"/>
        <v>1.0012523044013393</v>
      </c>
    </row>
    <row r="483" spans="1:6" x14ac:dyDescent="0.25">
      <c r="D483" s="2"/>
    </row>
    <row r="484" spans="1:6" x14ac:dyDescent="0.25">
      <c r="A484" t="s">
        <v>473</v>
      </c>
      <c r="B484">
        <v>35009</v>
      </c>
      <c r="D484" s="2">
        <f t="shared" si="13"/>
        <v>0.94081383661996054</v>
      </c>
    </row>
    <row r="485" spans="1:6" x14ac:dyDescent="0.25">
      <c r="A485" t="s">
        <v>473</v>
      </c>
      <c r="B485">
        <v>38708</v>
      </c>
      <c r="D485" s="2">
        <f t="shared" si="13"/>
        <v>1.0402188576618994</v>
      </c>
    </row>
    <row r="486" spans="1:6" x14ac:dyDescent="0.25">
      <c r="A486" t="s">
        <v>473</v>
      </c>
      <c r="B486">
        <v>35214</v>
      </c>
      <c r="D486" s="2">
        <f t="shared" si="13"/>
        <v>0.94632290104645345</v>
      </c>
      <c r="E486" s="2">
        <f>AVERAGE(D484:D488)</f>
        <v>0.95368623593844892</v>
      </c>
      <c r="F486">
        <f>STDEV(D484:D488)</f>
        <v>5.3526109982943833E-2</v>
      </c>
    </row>
    <row r="487" spans="1:6" x14ac:dyDescent="0.25">
      <c r="A487" t="s">
        <v>473</v>
      </c>
      <c r="B487">
        <v>33217</v>
      </c>
      <c r="D487" s="2">
        <f t="shared" si="13"/>
        <v>0.89265655148690992</v>
      </c>
    </row>
    <row r="488" spans="1:6" x14ac:dyDescent="0.25">
      <c r="A488" t="s">
        <v>473</v>
      </c>
      <c r="B488">
        <v>35292</v>
      </c>
      <c r="D488" s="2">
        <f t="shared" si="13"/>
        <v>0.94841903287702156</v>
      </c>
    </row>
    <row r="489" spans="1:6" x14ac:dyDescent="0.25">
      <c r="D489" s="2"/>
    </row>
    <row r="490" spans="1:6" x14ac:dyDescent="0.25">
      <c r="A490" t="s">
        <v>474</v>
      </c>
      <c r="B490">
        <v>30229</v>
      </c>
      <c r="D490" s="2">
        <f t="shared" si="13"/>
        <v>0.81235857828514912</v>
      </c>
    </row>
    <row r="491" spans="1:6" x14ac:dyDescent="0.25">
      <c r="A491" t="s">
        <v>474</v>
      </c>
      <c r="B491">
        <v>32669</v>
      </c>
      <c r="D491" s="2">
        <f t="shared" si="13"/>
        <v>0.87792988170291897</v>
      </c>
    </row>
    <row r="492" spans="1:6" x14ac:dyDescent="0.25">
      <c r="A492" t="s">
        <v>474</v>
      </c>
      <c r="B492">
        <v>35846</v>
      </c>
      <c r="D492" s="2">
        <f t="shared" si="13"/>
        <v>0.96330694357105617</v>
      </c>
      <c r="E492" s="2">
        <f>AVERAGE(D490:D494)</f>
        <v>0.91189796675212431</v>
      </c>
      <c r="F492">
        <f>STDEV(D490:D494)</f>
        <v>6.5336613264788401E-2</v>
      </c>
    </row>
    <row r="493" spans="1:6" x14ac:dyDescent="0.25">
      <c r="A493" t="s">
        <v>474</v>
      </c>
      <c r="B493">
        <v>35481</v>
      </c>
      <c r="D493" s="2">
        <f t="shared" si="13"/>
        <v>0.95349812154339797</v>
      </c>
    </row>
    <row r="494" spans="1:6" x14ac:dyDescent="0.25">
      <c r="A494" t="s">
        <v>474</v>
      </c>
      <c r="B494">
        <v>35440</v>
      </c>
      <c r="D494" s="2">
        <f t="shared" si="13"/>
        <v>0.95239630865809932</v>
      </c>
    </row>
    <row r="495" spans="1:6" x14ac:dyDescent="0.25">
      <c r="D495" s="2"/>
    </row>
    <row r="496" spans="1:6" x14ac:dyDescent="0.25">
      <c r="A496" t="s">
        <v>475</v>
      </c>
      <c r="B496">
        <v>29297</v>
      </c>
      <c r="D496" s="2">
        <f t="shared" si="13"/>
        <v>0.7873124902583617</v>
      </c>
    </row>
    <row r="497" spans="1:14" x14ac:dyDescent="0.25">
      <c r="A497" t="s">
        <v>475</v>
      </c>
      <c r="B497">
        <v>32791</v>
      </c>
      <c r="D497" s="2">
        <f t="shared" si="13"/>
        <v>0.8812084468738075</v>
      </c>
    </row>
    <row r="498" spans="1:14" x14ac:dyDescent="0.25">
      <c r="A498" t="s">
        <v>475</v>
      </c>
      <c r="B498">
        <v>32541</v>
      </c>
      <c r="D498" s="2">
        <f t="shared" si="13"/>
        <v>0.87449007562198677</v>
      </c>
      <c r="E498" s="2">
        <f>AVERAGE(D496:D500)</f>
        <v>0.85811337385854858</v>
      </c>
      <c r="F498">
        <f>STDEV(D496:D500)</f>
        <v>4.0888383206419195E-2</v>
      </c>
      <c r="K498" s="2"/>
    </row>
    <row r="499" spans="1:14" x14ac:dyDescent="0.25">
      <c r="A499" t="s">
        <v>475</v>
      </c>
      <c r="B499">
        <v>32000</v>
      </c>
      <c r="D499" s="2">
        <f t="shared" si="13"/>
        <v>0.85995152023304677</v>
      </c>
      <c r="M499" s="2"/>
    </row>
    <row r="500" spans="1:14" x14ac:dyDescent="0.25">
      <c r="A500" t="s">
        <v>475</v>
      </c>
      <c r="B500">
        <v>33029</v>
      </c>
      <c r="D500" s="2">
        <f t="shared" si="13"/>
        <v>0.8876043363055407</v>
      </c>
    </row>
    <row r="501" spans="1:14" x14ac:dyDescent="0.25">
      <c r="D501" s="2"/>
    </row>
    <row r="502" spans="1:14" x14ac:dyDescent="0.25">
      <c r="A502" t="s">
        <v>476</v>
      </c>
      <c r="B502">
        <v>30315</v>
      </c>
      <c r="D502" s="2">
        <f t="shared" si="13"/>
        <v>0.81466969799577549</v>
      </c>
    </row>
    <row r="503" spans="1:14" x14ac:dyDescent="0.25">
      <c r="A503" t="s">
        <v>476</v>
      </c>
      <c r="B503">
        <v>29172</v>
      </c>
      <c r="D503" s="2">
        <f t="shared" si="13"/>
        <v>0.78395330463245128</v>
      </c>
      <c r="M503" s="3"/>
      <c r="N503" s="3"/>
    </row>
    <row r="504" spans="1:14" x14ac:dyDescent="0.25">
      <c r="A504" t="s">
        <v>476</v>
      </c>
      <c r="B504">
        <v>28657</v>
      </c>
      <c r="D504" s="2">
        <f t="shared" si="13"/>
        <v>0.77011345985370072</v>
      </c>
      <c r="E504" s="2">
        <f>AVERAGE(D502:D506)</f>
        <v>0.78931725223990501</v>
      </c>
      <c r="F504">
        <f>STDEV(D502:D506)</f>
        <v>1.7132532742670497E-2</v>
      </c>
      <c r="K504" s="2"/>
    </row>
    <row r="505" spans="1:14" x14ac:dyDescent="0.25">
      <c r="A505" t="s">
        <v>476</v>
      </c>
      <c r="B505">
        <v>29053</v>
      </c>
      <c r="D505" s="2">
        <f t="shared" si="13"/>
        <v>0.78075535991658462</v>
      </c>
      <c r="M505" s="2"/>
    </row>
    <row r="506" spans="1:14" x14ac:dyDescent="0.25">
      <c r="A506" t="s">
        <v>476</v>
      </c>
      <c r="B506">
        <v>29661</v>
      </c>
      <c r="D506" s="2">
        <f t="shared" si="13"/>
        <v>0.79709443880101261</v>
      </c>
    </row>
    <row r="507" spans="1:14" x14ac:dyDescent="0.25">
      <c r="D507" s="2"/>
    </row>
    <row r="508" spans="1:14" x14ac:dyDescent="0.25">
      <c r="A508" t="s">
        <v>477</v>
      </c>
      <c r="B508">
        <v>27426</v>
      </c>
      <c r="D508" s="2">
        <f t="shared" si="13"/>
        <v>0.73703219980973567</v>
      </c>
    </row>
    <row r="509" spans="1:14" x14ac:dyDescent="0.25">
      <c r="A509" t="s">
        <v>477</v>
      </c>
      <c r="B509">
        <v>27505</v>
      </c>
      <c r="D509" s="2">
        <f t="shared" si="13"/>
        <v>0.73915520512531108</v>
      </c>
    </row>
    <row r="510" spans="1:14" x14ac:dyDescent="0.25">
      <c r="A510" t="s">
        <v>477</v>
      </c>
      <c r="B510">
        <v>26507</v>
      </c>
      <c r="D510" s="2">
        <f t="shared" si="13"/>
        <v>0.71233546708804285</v>
      </c>
      <c r="E510" s="2">
        <f>AVERAGE(D508:D512)</f>
        <v>0.71539904437887303</v>
      </c>
      <c r="F510">
        <f>STDEV(D508:D512)</f>
        <v>2.630800948800064E-2</v>
      </c>
      <c r="K510" s="2"/>
    </row>
    <row r="511" spans="1:14" x14ac:dyDescent="0.25">
      <c r="A511" t="s">
        <v>477</v>
      </c>
      <c r="B511">
        <v>26592</v>
      </c>
      <c r="D511" s="2">
        <f t="shared" si="13"/>
        <v>0.71461971331366192</v>
      </c>
      <c r="M511" s="2"/>
    </row>
    <row r="512" spans="1:14" x14ac:dyDescent="0.25">
      <c r="A512" t="s">
        <v>477</v>
      </c>
      <c r="B512">
        <v>25075</v>
      </c>
      <c r="D512" s="2">
        <f t="shared" si="13"/>
        <v>0.67385263655761407</v>
      </c>
      <c r="K512" s="2"/>
    </row>
    <row r="514" spans="1:14" s="3" customFormat="1" x14ac:dyDescent="0.25">
      <c r="M514"/>
      <c r="N514"/>
    </row>
    <row r="515" spans="1:14" x14ac:dyDescent="0.25">
      <c r="A515" t="s">
        <v>480</v>
      </c>
    </row>
    <row r="516" spans="1:14" x14ac:dyDescent="0.25">
      <c r="A516" t="s">
        <v>481</v>
      </c>
    </row>
    <row r="517" spans="1:14" x14ac:dyDescent="0.25">
      <c r="M517" s="2"/>
    </row>
    <row r="518" spans="1:14" x14ac:dyDescent="0.25">
      <c r="K518" s="2"/>
    </row>
    <row r="520" spans="1:14" x14ac:dyDescent="0.25">
      <c r="B520" t="s">
        <v>4</v>
      </c>
      <c r="C520" t="s">
        <v>482</v>
      </c>
      <c r="D520" t="s">
        <v>6</v>
      </c>
      <c r="E520" t="s">
        <v>7</v>
      </c>
      <c r="F520" t="s">
        <v>8</v>
      </c>
      <c r="G520" t="s">
        <v>2</v>
      </c>
      <c r="H520" t="s">
        <v>3</v>
      </c>
      <c r="I520" t="s">
        <v>17</v>
      </c>
      <c r="J520" t="s">
        <v>16</v>
      </c>
      <c r="K520" t="s">
        <v>15</v>
      </c>
      <c r="L520" t="s">
        <v>14</v>
      </c>
    </row>
    <row r="521" spans="1:14" x14ac:dyDescent="0.25">
      <c r="A521">
        <v>0</v>
      </c>
      <c r="B521" s="2">
        <v>0.9965411105016152</v>
      </c>
      <c r="C521" s="2">
        <v>0.99999999999999978</v>
      </c>
      <c r="D521" s="2">
        <v>0.99999999999999978</v>
      </c>
      <c r="E521" s="2">
        <v>1</v>
      </c>
      <c r="F521" s="2">
        <v>0.99999999999999978</v>
      </c>
      <c r="G521" s="2">
        <v>1</v>
      </c>
      <c r="H521" s="2">
        <v>1</v>
      </c>
      <c r="I521" s="2">
        <v>1</v>
      </c>
      <c r="J521" s="2">
        <v>1</v>
      </c>
      <c r="K521" s="2">
        <v>1</v>
      </c>
      <c r="L521" s="2">
        <v>0.99999999999999978</v>
      </c>
    </row>
    <row r="522" spans="1:14" x14ac:dyDescent="0.25">
      <c r="A522">
        <v>6.2E-2</v>
      </c>
      <c r="B522" s="2">
        <v>0.89364214461307201</v>
      </c>
      <c r="C522" s="2">
        <v>0.31231390483604166</v>
      </c>
      <c r="D522" s="2">
        <v>0.85232302188452991</v>
      </c>
      <c r="E522" s="2">
        <v>0.90728276452736056</v>
      </c>
      <c r="F522" s="2">
        <v>0.86727500038907068</v>
      </c>
      <c r="G522" s="2">
        <v>0.30816552098583488</v>
      </c>
      <c r="H522" s="2">
        <v>0.3</v>
      </c>
      <c r="I522" s="2">
        <v>0.48820058249968346</v>
      </c>
      <c r="J522" s="2">
        <v>0.18620133551719792</v>
      </c>
      <c r="K522" s="2">
        <v>0.52303831780749266</v>
      </c>
      <c r="L522" s="2">
        <v>0.59644969852798158</v>
      </c>
    </row>
    <row r="523" spans="1:14" x14ac:dyDescent="0.25">
      <c r="A523">
        <v>0.125</v>
      </c>
      <c r="B523" s="2">
        <v>0.87069543487535805</v>
      </c>
      <c r="C523" s="2">
        <v>0.29303785151308742</v>
      </c>
      <c r="D523" s="2">
        <v>0.8553726214772881</v>
      </c>
      <c r="E523" s="2">
        <v>0.90730138338081157</v>
      </c>
      <c r="F523" s="2">
        <v>0.85322176513614889</v>
      </c>
      <c r="G523" s="2">
        <v>0.29713208132556401</v>
      </c>
      <c r="H523" s="2">
        <v>0.31</v>
      </c>
      <c r="I523" s="2">
        <v>0.46166898822337599</v>
      </c>
      <c r="J523" s="2">
        <v>0.17301751291419931</v>
      </c>
      <c r="K523" s="2">
        <v>0.47359297580522391</v>
      </c>
      <c r="L523" s="2">
        <v>0.54865061029701279</v>
      </c>
      <c r="M523" s="2"/>
    </row>
    <row r="524" spans="1:14" x14ac:dyDescent="0.25">
      <c r="A524">
        <v>0.25</v>
      </c>
      <c r="B524" s="2">
        <v>0.84841327888502871</v>
      </c>
      <c r="C524" s="2">
        <v>0.27876812299309139</v>
      </c>
      <c r="D524" s="2">
        <v>0.91703392267120409</v>
      </c>
      <c r="E524" s="2">
        <v>0.89076784151631949</v>
      </c>
      <c r="F524" s="2">
        <v>0.83720242572639503</v>
      </c>
      <c r="G524" s="2">
        <v>0.29135843166151187</v>
      </c>
      <c r="H524" s="2">
        <v>0.25</v>
      </c>
      <c r="I524" s="2">
        <v>0.44069393440547044</v>
      </c>
      <c r="J524" s="2">
        <v>0.17253370291041956</v>
      </c>
      <c r="K524" s="2">
        <v>0.4581342473691189</v>
      </c>
      <c r="L524" s="2">
        <v>0.51242178568209518</v>
      </c>
    </row>
    <row r="525" spans="1:14" x14ac:dyDescent="0.25">
      <c r="A525">
        <v>0.5</v>
      </c>
      <c r="B525" s="2">
        <v>0.81490542654557996</v>
      </c>
      <c r="C525" s="2">
        <v>0.26604067334825332</v>
      </c>
      <c r="D525" s="2">
        <v>0.78652802850692161</v>
      </c>
      <c r="E525" s="2">
        <v>0.88483773669217458</v>
      </c>
      <c r="F525" s="2">
        <v>0.78954904107030777</v>
      </c>
      <c r="G525" s="2">
        <v>0.27802231896142171</v>
      </c>
      <c r="H525" s="2">
        <v>0.27</v>
      </c>
      <c r="I525" s="2">
        <v>0.45728251234646072</v>
      </c>
      <c r="J525" s="2">
        <v>0.17721053294695729</v>
      </c>
      <c r="K525" s="2">
        <v>0.45451018714489855</v>
      </c>
      <c r="L525" s="2">
        <v>0.46338455116010985</v>
      </c>
    </row>
    <row r="526" spans="1:14" x14ac:dyDescent="0.25">
      <c r="A526">
        <v>1</v>
      </c>
      <c r="B526" s="2">
        <v>0.83265699599764298</v>
      </c>
      <c r="C526" s="2">
        <v>0.24327138269923129</v>
      </c>
      <c r="D526" s="2">
        <v>0.75633369312638155</v>
      </c>
      <c r="E526" s="2">
        <v>0.87567726079428032</v>
      </c>
      <c r="F526" s="2">
        <v>0.74777840605497825</v>
      </c>
      <c r="G526" s="2">
        <v>0.2535897460757604</v>
      </c>
      <c r="H526" s="2">
        <v>0.26</v>
      </c>
      <c r="I526" s="2">
        <v>0.44053438014435864</v>
      </c>
      <c r="J526" s="2">
        <v>0.13811263701650497</v>
      </c>
      <c r="K526" s="2">
        <v>0.41181207921861729</v>
      </c>
      <c r="L526" s="2">
        <v>0.41309968263606561</v>
      </c>
    </row>
    <row r="528" spans="1:14" x14ac:dyDescent="0.25">
      <c r="B528">
        <v>4.9084194705830322E-2</v>
      </c>
      <c r="C528">
        <v>1.4897815083430011E-2</v>
      </c>
      <c r="D528">
        <v>1.8321497344247154E-2</v>
      </c>
      <c r="E528">
        <v>1.2581116331759736E-2</v>
      </c>
      <c r="F528">
        <v>2.5778073535231826E-2</v>
      </c>
      <c r="G528">
        <v>3.1795891406764795E-2</v>
      </c>
      <c r="H528">
        <v>2.2491088980441921E-2</v>
      </c>
      <c r="I528">
        <v>4.8768558222641853E-2</v>
      </c>
      <c r="J528">
        <v>4.0483186076494822E-2</v>
      </c>
      <c r="K528">
        <v>5.4599660701513342E-2</v>
      </c>
      <c r="L528">
        <v>2.1851000058327019E-2</v>
      </c>
    </row>
    <row r="529" spans="1:15" x14ac:dyDescent="0.25">
      <c r="B529">
        <v>2.2579773549415327E-2</v>
      </c>
      <c r="C529">
        <v>2.6833301809859433E-2</v>
      </c>
      <c r="D529">
        <v>6.8619544446999969E-2</v>
      </c>
      <c r="E529">
        <v>3.8973537237233805E-2</v>
      </c>
      <c r="F529">
        <v>2.4212572558995168E-2</v>
      </c>
      <c r="G529">
        <v>1.320165659634681E-2</v>
      </c>
      <c r="H529">
        <v>2.7985446916023695E-2</v>
      </c>
      <c r="I529">
        <v>1.0863403516555604E-2</v>
      </c>
      <c r="J529">
        <v>6.2523767934281761E-3</v>
      </c>
      <c r="K529">
        <v>3.3923980355970218E-2</v>
      </c>
      <c r="L529">
        <v>2.3333593862336906E-2</v>
      </c>
      <c r="M529" s="2"/>
    </row>
    <row r="530" spans="1:15" x14ac:dyDescent="0.25">
      <c r="B530">
        <v>2.5688190993032985E-2</v>
      </c>
      <c r="C530">
        <v>5.1732551671513517E-3</v>
      </c>
      <c r="D530">
        <v>6.7428994386540972E-2</v>
      </c>
      <c r="E530">
        <v>1.1640057537123168E-2</v>
      </c>
      <c r="F530">
        <v>7.2684349742401996E-2</v>
      </c>
      <c r="G530">
        <v>1.109423517297369E-2</v>
      </c>
      <c r="H530">
        <v>1.5075368121186728E-2</v>
      </c>
      <c r="I530">
        <v>2.3913500052281884E-2</v>
      </c>
      <c r="J530">
        <v>1.1252920917736105E-2</v>
      </c>
      <c r="K530">
        <v>2.9820240301980837E-2</v>
      </c>
      <c r="L530">
        <v>1.4883189914231865E-2</v>
      </c>
    </row>
    <row r="531" spans="1:15" x14ac:dyDescent="0.25">
      <c r="B531">
        <v>2.2091275265194839E-2</v>
      </c>
      <c r="C531">
        <v>7.166308262207809E-3</v>
      </c>
      <c r="D531">
        <v>5.8764756513318188E-2</v>
      </c>
      <c r="E531">
        <v>3.125240291779742E-2</v>
      </c>
      <c r="F531">
        <v>5.6172315307173981E-2</v>
      </c>
      <c r="G531">
        <v>9.3965799220281799E-3</v>
      </c>
      <c r="H531">
        <v>1.57753497126857E-2</v>
      </c>
      <c r="I531">
        <v>2.2873015547399692E-2</v>
      </c>
      <c r="J531">
        <v>1.318553850879413E-2</v>
      </c>
      <c r="K531">
        <v>2.7714921490565429E-2</v>
      </c>
      <c r="L531">
        <v>1.6794258593853573E-2</v>
      </c>
    </row>
    <row r="532" spans="1:15" x14ac:dyDescent="0.25">
      <c r="B532">
        <v>4.49308611825548E-2</v>
      </c>
      <c r="C532">
        <v>1.6187007621077214E-2</v>
      </c>
      <c r="D532">
        <v>4.6478504937816592E-2</v>
      </c>
      <c r="E532">
        <v>1.8547631027327812E-2</v>
      </c>
      <c r="F532">
        <v>4.3384252615433182E-2</v>
      </c>
      <c r="G532">
        <v>1.0117100293077446E-2</v>
      </c>
      <c r="H532">
        <v>1.0009309798286976E-2</v>
      </c>
      <c r="I532">
        <v>1.4706648118985524E-2</v>
      </c>
      <c r="J532">
        <v>2.5311141431554017E-2</v>
      </c>
      <c r="K532">
        <v>2.1987376178340522E-2</v>
      </c>
      <c r="L532">
        <v>1.4965805973829245E-2</v>
      </c>
    </row>
    <row r="533" spans="1:15" x14ac:dyDescent="0.25">
      <c r="B533">
        <v>3.3335263708586776E-2</v>
      </c>
      <c r="C533">
        <v>1.5790098668357925E-3</v>
      </c>
      <c r="D533">
        <v>4.3469443454523075E-2</v>
      </c>
      <c r="E533">
        <v>1.1554014513202865E-2</v>
      </c>
      <c r="F533">
        <v>2.2963866592448829E-2</v>
      </c>
      <c r="G533">
        <v>1.0403716119787758E-2</v>
      </c>
      <c r="H533">
        <v>2.0961325792814178E-2</v>
      </c>
      <c r="I533">
        <v>4.5334956400415731E-2</v>
      </c>
      <c r="J533">
        <v>8.1645076866108234E-3</v>
      </c>
      <c r="K533">
        <v>9.2120096777964147E-3</v>
      </c>
      <c r="L533">
        <v>1.4130384131428961E-2</v>
      </c>
    </row>
    <row r="536" spans="1:15" x14ac:dyDescent="0.25">
      <c r="K536" s="2"/>
    </row>
    <row r="537" spans="1:15" x14ac:dyDescent="0.25">
      <c r="A537" s="7" t="s">
        <v>481</v>
      </c>
    </row>
    <row r="538" spans="1:15" x14ac:dyDescent="0.25">
      <c r="D538" t="s">
        <v>483</v>
      </c>
    </row>
    <row r="541" spans="1:15" x14ac:dyDescent="0.25">
      <c r="B541" t="s">
        <v>2</v>
      </c>
      <c r="C541" t="s">
        <v>3</v>
      </c>
      <c r="D541" t="s">
        <v>4</v>
      </c>
      <c r="E541" t="s">
        <v>482</v>
      </c>
      <c r="F541" t="s">
        <v>6</v>
      </c>
      <c r="G541" t="s">
        <v>17</v>
      </c>
      <c r="H541" t="s">
        <v>16</v>
      </c>
      <c r="L541" t="s">
        <v>7</v>
      </c>
      <c r="O541" t="s">
        <v>14</v>
      </c>
    </row>
    <row r="542" spans="1:15" x14ac:dyDescent="0.25">
      <c r="A542">
        <v>0</v>
      </c>
      <c r="B542" s="2">
        <v>1</v>
      </c>
      <c r="C542" s="2">
        <v>1</v>
      </c>
      <c r="D542" s="2">
        <v>0.9965411105016152</v>
      </c>
      <c r="E542" s="2">
        <v>0.99999999999999978</v>
      </c>
      <c r="F542" s="2">
        <v>0.99999999999999978</v>
      </c>
      <c r="G542" s="2">
        <v>1</v>
      </c>
      <c r="H542" s="2">
        <v>1</v>
      </c>
      <c r="I542" s="2"/>
      <c r="J542" s="2"/>
      <c r="K542">
        <v>0</v>
      </c>
      <c r="L542" s="2">
        <v>1</v>
      </c>
      <c r="M542" s="2">
        <v>0.99999999999999978</v>
      </c>
      <c r="N542" s="2">
        <v>1</v>
      </c>
      <c r="O542" s="2">
        <v>0.99999999999999978</v>
      </c>
    </row>
    <row r="543" spans="1:15" x14ac:dyDescent="0.25">
      <c r="A543">
        <v>6.2E-2</v>
      </c>
      <c r="B543" s="2">
        <v>0.30816552098583488</v>
      </c>
      <c r="C543" s="2">
        <v>0.3</v>
      </c>
      <c r="D543" s="2">
        <v>0.88364214461307156</v>
      </c>
      <c r="E543" s="2">
        <v>0.31231390483604166</v>
      </c>
      <c r="F543" s="2">
        <v>0.85232302188452991</v>
      </c>
      <c r="G543" s="2">
        <v>0.48820058249968346</v>
      </c>
      <c r="H543" s="2">
        <v>0.18620133551719792</v>
      </c>
      <c r="I543" s="2"/>
      <c r="J543" s="2"/>
      <c r="K543">
        <v>6.2E-2</v>
      </c>
      <c r="L543" s="2">
        <v>0.90728276452736056</v>
      </c>
      <c r="M543" s="2">
        <v>0.86727500038907068</v>
      </c>
      <c r="N543" s="2">
        <v>0.52303831780749266</v>
      </c>
      <c r="O543" s="2">
        <v>0.59644969852798158</v>
      </c>
    </row>
    <row r="544" spans="1:15" x14ac:dyDescent="0.25">
      <c r="A544">
        <v>0.125</v>
      </c>
      <c r="B544" s="2">
        <v>0.29713208132556401</v>
      </c>
      <c r="C544" s="2">
        <v>0.31</v>
      </c>
      <c r="D544" s="2">
        <v>0.87069543487535805</v>
      </c>
      <c r="E544" s="2">
        <v>0.29303785151308742</v>
      </c>
      <c r="F544" s="2">
        <v>0.8553726214772881</v>
      </c>
      <c r="G544" s="2">
        <v>0.46166898822337599</v>
      </c>
      <c r="H544" s="2">
        <v>0.17301751291419931</v>
      </c>
      <c r="I544" s="2"/>
      <c r="J544" s="2"/>
      <c r="K544">
        <v>0.125</v>
      </c>
      <c r="L544" s="2">
        <v>0.90730138338081157</v>
      </c>
      <c r="M544" s="2">
        <v>0.85322176513614889</v>
      </c>
      <c r="N544" s="2">
        <v>0.47359297580522391</v>
      </c>
      <c r="O544" s="2">
        <v>0.54865061029701279</v>
      </c>
    </row>
    <row r="545" spans="1:15" x14ac:dyDescent="0.25">
      <c r="A545">
        <v>0.25</v>
      </c>
      <c r="B545" s="2">
        <v>0.29135843166151187</v>
      </c>
      <c r="C545" s="2">
        <v>0.25</v>
      </c>
      <c r="D545" s="2">
        <v>0.84841327888502871</v>
      </c>
      <c r="E545" s="2">
        <v>0.27876812299309139</v>
      </c>
      <c r="F545" s="2">
        <v>0.91703392267120409</v>
      </c>
      <c r="G545" s="2">
        <v>0.44069393440547044</v>
      </c>
      <c r="H545" s="2">
        <v>0.17253370291041956</v>
      </c>
      <c r="I545" s="2"/>
      <c r="J545" s="2"/>
      <c r="K545">
        <v>0.25</v>
      </c>
      <c r="L545" s="2">
        <v>0.89076784151631949</v>
      </c>
      <c r="M545" s="2">
        <v>0.83720242572639503</v>
      </c>
      <c r="N545" s="2">
        <v>0.4581342473691189</v>
      </c>
      <c r="O545" s="2">
        <v>0.51242178568209518</v>
      </c>
    </row>
    <row r="546" spans="1:15" x14ac:dyDescent="0.25">
      <c r="A546">
        <v>0.5</v>
      </c>
      <c r="B546" s="2">
        <v>0.27802231896142171</v>
      </c>
      <c r="C546" s="2">
        <v>0.27</v>
      </c>
      <c r="D546" s="2">
        <v>0.80490542654558017</v>
      </c>
      <c r="E546" s="2">
        <v>0.26604067334825332</v>
      </c>
      <c r="F546" s="2">
        <v>0.78652802850692161</v>
      </c>
      <c r="G546" s="2">
        <v>0.45728251234646072</v>
      </c>
      <c r="H546" s="2">
        <v>0.17721053294695729</v>
      </c>
      <c r="I546" s="2"/>
      <c r="J546" s="2"/>
      <c r="K546">
        <v>0.5</v>
      </c>
      <c r="L546" s="2">
        <v>0.88483773669217458</v>
      </c>
      <c r="M546" s="2">
        <v>0.78954904107030777</v>
      </c>
      <c r="N546" s="2">
        <v>0.45451018714489855</v>
      </c>
      <c r="O546" s="2">
        <v>0.46338455116010985</v>
      </c>
    </row>
    <row r="547" spans="1:15" x14ac:dyDescent="0.25">
      <c r="A547">
        <v>1</v>
      </c>
      <c r="B547" s="2">
        <v>0.2535897460757604</v>
      </c>
      <c r="C547" s="2">
        <v>0.26</v>
      </c>
      <c r="D547" s="2">
        <v>0.82265699599764319</v>
      </c>
      <c r="E547" s="2">
        <v>0.24327138269923129</v>
      </c>
      <c r="F547" s="2">
        <v>0.75633369312638155</v>
      </c>
      <c r="G547" s="2">
        <v>0.44053438014435864</v>
      </c>
      <c r="H547" s="2">
        <v>0.13811263701650497</v>
      </c>
      <c r="I547" s="2"/>
      <c r="J547" s="2"/>
      <c r="K547">
        <v>1</v>
      </c>
      <c r="L547" s="2">
        <v>0.87567726079428032</v>
      </c>
      <c r="M547" s="2">
        <v>0.74777840605497825</v>
      </c>
      <c r="N547" s="2">
        <v>0.41181207921861729</v>
      </c>
      <c r="O547" s="2">
        <v>0.41309968263606561</v>
      </c>
    </row>
    <row r="549" spans="1:15" x14ac:dyDescent="0.25">
      <c r="B549">
        <v>3.1795891406764795E-2</v>
      </c>
      <c r="C549">
        <v>2.2491088980441921E-2</v>
      </c>
      <c r="D549">
        <v>4.9084194705830322E-2</v>
      </c>
      <c r="E549">
        <v>1.4897815083430011E-2</v>
      </c>
      <c r="F549">
        <v>1.8321497344247154E-2</v>
      </c>
      <c r="G549">
        <v>4.8768558222641853E-2</v>
      </c>
      <c r="H549">
        <v>4.0483186076494822E-2</v>
      </c>
      <c r="L549">
        <v>1.2581116331759736E-2</v>
      </c>
      <c r="M549">
        <v>2.5778073535231826E-2</v>
      </c>
      <c r="N549">
        <v>5.4599660701513342E-2</v>
      </c>
      <c r="O549">
        <v>2.1851000058327019E-2</v>
      </c>
    </row>
    <row r="550" spans="1:15" x14ac:dyDescent="0.25">
      <c r="B550">
        <v>1.320165659634681E-2</v>
      </c>
      <c r="C550">
        <v>2.7985446916023695E-2</v>
      </c>
      <c r="D550">
        <v>2.2579773549415327E-2</v>
      </c>
      <c r="E550">
        <v>2.6833301809859433E-2</v>
      </c>
      <c r="F550">
        <v>6.8619544446999969E-2</v>
      </c>
      <c r="G550">
        <v>1.0863403516555604E-2</v>
      </c>
      <c r="H550">
        <v>6.2523767934281761E-3</v>
      </c>
      <c r="L550">
        <v>3.8973537237233805E-2</v>
      </c>
      <c r="M550">
        <v>2.4212572558995168E-2</v>
      </c>
      <c r="N550">
        <v>3.3923980355970218E-2</v>
      </c>
      <c r="O550">
        <v>2.3333593862336906E-2</v>
      </c>
    </row>
    <row r="551" spans="1:15" x14ac:dyDescent="0.25">
      <c r="B551">
        <v>1.109423517297369E-2</v>
      </c>
      <c r="C551">
        <v>1.5075368121186728E-2</v>
      </c>
      <c r="D551">
        <v>2.5688190993032985E-2</v>
      </c>
      <c r="E551">
        <v>5.1732551671513517E-3</v>
      </c>
      <c r="F551">
        <v>6.7428994386540972E-2</v>
      </c>
      <c r="G551">
        <v>2.3913500052281884E-2</v>
      </c>
      <c r="H551">
        <v>1.1252920917736105E-2</v>
      </c>
      <c r="L551">
        <v>1.1640057537123168E-2</v>
      </c>
      <c r="M551">
        <v>7.2684349742401996E-2</v>
      </c>
      <c r="N551">
        <v>2.9820240301980837E-2</v>
      </c>
      <c r="O551">
        <v>1.4883189914231865E-2</v>
      </c>
    </row>
    <row r="552" spans="1:15" x14ac:dyDescent="0.25">
      <c r="B552">
        <v>9.3965799220281799E-3</v>
      </c>
      <c r="C552">
        <v>1.57753497126857E-2</v>
      </c>
      <c r="D552">
        <v>2.2091275265194839E-2</v>
      </c>
      <c r="E552">
        <v>7.166308262207809E-3</v>
      </c>
      <c r="F552">
        <v>5.8764756513318188E-2</v>
      </c>
      <c r="G552">
        <v>2.2873015547399692E-2</v>
      </c>
      <c r="H552">
        <v>1.318553850879413E-2</v>
      </c>
      <c r="L552">
        <v>3.125240291779742E-2</v>
      </c>
      <c r="M552">
        <v>5.6172315307173981E-2</v>
      </c>
      <c r="N552">
        <v>2.7714921490565429E-2</v>
      </c>
      <c r="O552">
        <v>1.6794258593853573E-2</v>
      </c>
    </row>
    <row r="553" spans="1:15" x14ac:dyDescent="0.25">
      <c r="B553">
        <v>1.0117100293077446E-2</v>
      </c>
      <c r="C553">
        <v>1.0009309798286976E-2</v>
      </c>
      <c r="D553">
        <v>4.49308611825548E-2</v>
      </c>
      <c r="E553">
        <v>1.6187007621077214E-2</v>
      </c>
      <c r="F553">
        <v>4.6478504937816592E-2</v>
      </c>
      <c r="G553">
        <v>1.4706648118985524E-2</v>
      </c>
      <c r="H553">
        <v>2.5311141431554017E-2</v>
      </c>
      <c r="L553">
        <v>1.8547631027327812E-2</v>
      </c>
      <c r="M553">
        <v>4.3384252615433182E-2</v>
      </c>
      <c r="N553">
        <v>2.1987376178340522E-2</v>
      </c>
      <c r="O553">
        <v>1.4965805973829245E-2</v>
      </c>
    </row>
    <row r="554" spans="1:15" x14ac:dyDescent="0.25">
      <c r="B554">
        <v>1.0403716119787758E-2</v>
      </c>
      <c r="C554">
        <v>2.0961325792814178E-2</v>
      </c>
      <c r="D554">
        <v>3.3335263708586776E-2</v>
      </c>
      <c r="E554">
        <v>1.5790098668357925E-3</v>
      </c>
      <c r="F554">
        <v>4.3469443454523075E-2</v>
      </c>
      <c r="G554">
        <v>4.5334956400415731E-2</v>
      </c>
      <c r="H554">
        <v>8.1645076866108234E-3</v>
      </c>
      <c r="L554">
        <v>1.1554014513202865E-2</v>
      </c>
      <c r="M554">
        <v>2.2963866592448829E-2</v>
      </c>
      <c r="N554">
        <v>9.2120096777964147E-3</v>
      </c>
      <c r="O554">
        <v>1.4130384131428961E-2</v>
      </c>
    </row>
    <row r="557" spans="1:15" s="3" customFormat="1" x14ac:dyDescent="0.25"/>
    <row r="559" spans="1:15" x14ac:dyDescent="0.25">
      <c r="A559" s="7" t="s">
        <v>485</v>
      </c>
      <c r="B559" s="7"/>
    </row>
    <row r="561" spans="1:12" x14ac:dyDescent="0.25">
      <c r="K561" s="2"/>
    </row>
    <row r="562" spans="1:12" x14ac:dyDescent="0.25">
      <c r="B562" t="s">
        <v>4</v>
      </c>
      <c r="C562" t="s">
        <v>5</v>
      </c>
      <c r="D562" t="s">
        <v>6</v>
      </c>
      <c r="E562" t="s">
        <v>7</v>
      </c>
      <c r="F562" t="s">
        <v>8</v>
      </c>
      <c r="G562" t="s">
        <v>18</v>
      </c>
      <c r="H562" t="s">
        <v>3</v>
      </c>
      <c r="I562" t="s">
        <v>17</v>
      </c>
      <c r="J562" t="s">
        <v>16</v>
      </c>
      <c r="K562" t="s">
        <v>15</v>
      </c>
      <c r="L562" t="s">
        <v>14</v>
      </c>
    </row>
    <row r="564" spans="1:12" x14ac:dyDescent="0.25">
      <c r="A564">
        <v>0</v>
      </c>
      <c r="B564" s="2">
        <v>1</v>
      </c>
      <c r="C564" s="2">
        <v>0.99999999999999978</v>
      </c>
      <c r="D564" s="2">
        <v>1</v>
      </c>
      <c r="E564" s="2">
        <v>1</v>
      </c>
      <c r="F564" s="2">
        <v>0.99999999999999978</v>
      </c>
      <c r="G564" s="2">
        <v>0.99999999999999978</v>
      </c>
      <c r="H564" s="2">
        <v>1</v>
      </c>
      <c r="I564" s="2">
        <v>1</v>
      </c>
      <c r="J564" s="2">
        <v>1</v>
      </c>
      <c r="K564" s="2">
        <v>1</v>
      </c>
      <c r="L564" s="2">
        <v>0.99999999999999978</v>
      </c>
    </row>
    <row r="565" spans="1:12" x14ac:dyDescent="0.25">
      <c r="A565">
        <v>6.2E-2</v>
      </c>
      <c r="B565" s="2">
        <v>0.89980777422208624</v>
      </c>
      <c r="C565" s="2">
        <v>0.31488969895379576</v>
      </c>
      <c r="D565" s="2">
        <v>0.95368623593844892</v>
      </c>
      <c r="E565" s="2">
        <v>0.93034213052947101</v>
      </c>
      <c r="F565" s="2">
        <v>0.83956581284372245</v>
      </c>
      <c r="G565" s="2">
        <v>0.24571301776623167</v>
      </c>
      <c r="H565" s="2">
        <v>0.28000000000000003</v>
      </c>
      <c r="I565" s="2">
        <v>0.36067873876155498</v>
      </c>
      <c r="J565" s="2">
        <v>0.16469698878669523</v>
      </c>
      <c r="K565" s="2">
        <v>0.47445233967953093</v>
      </c>
      <c r="L565" s="2">
        <v>0.54893998548380218</v>
      </c>
    </row>
    <row r="566" spans="1:12" x14ac:dyDescent="0.25">
      <c r="A566">
        <v>0.125</v>
      </c>
      <c r="B566" s="2">
        <v>0.83843751023929924</v>
      </c>
      <c r="C566" s="2">
        <v>0.28543121597682519</v>
      </c>
      <c r="D566" s="2">
        <v>0.91189796675212431</v>
      </c>
      <c r="E566" s="2">
        <v>0.91029670046600941</v>
      </c>
      <c r="F566" s="2">
        <v>0.7834360488754788</v>
      </c>
      <c r="G566" s="2">
        <v>0.24265890131588783</v>
      </c>
      <c r="H566" s="2">
        <v>0.26</v>
      </c>
      <c r="I566" s="2">
        <v>0.37299734076231478</v>
      </c>
      <c r="J566" s="2">
        <v>0.17382890260803832</v>
      </c>
      <c r="K566" s="2">
        <v>0.44387371770633316</v>
      </c>
      <c r="L566" s="2">
        <v>0.52911541326097367</v>
      </c>
    </row>
    <row r="567" spans="1:12" x14ac:dyDescent="0.25">
      <c r="A567">
        <v>0.25</v>
      </c>
      <c r="B567" s="2">
        <v>0.79860527091820566</v>
      </c>
      <c r="C567" s="2">
        <v>0.29561864968043117</v>
      </c>
      <c r="D567" s="2">
        <v>0.85811337385854858</v>
      </c>
      <c r="E567" s="2">
        <v>0.82589045266140548</v>
      </c>
      <c r="F567" s="2">
        <v>0.78270313068412833</v>
      </c>
      <c r="G567" s="2">
        <v>0.27133019860482971</v>
      </c>
      <c r="H567" s="2">
        <v>0.27</v>
      </c>
      <c r="I567" s="2">
        <v>0.37894390274787892</v>
      </c>
      <c r="J567" s="2">
        <v>0.16289782033513922</v>
      </c>
      <c r="K567" s="2">
        <v>0.42831186560531131</v>
      </c>
      <c r="L567" s="2">
        <v>0.48358863182462908</v>
      </c>
    </row>
    <row r="568" spans="1:12" x14ac:dyDescent="0.25">
      <c r="A568">
        <v>0.5</v>
      </c>
      <c r="B568" s="2">
        <v>0.78098275428958375</v>
      </c>
      <c r="C568" s="2">
        <v>0.26669861457362998</v>
      </c>
      <c r="D568" s="2">
        <v>0.78931725223990501</v>
      </c>
      <c r="E568" s="2">
        <v>0.83428798913425284</v>
      </c>
      <c r="F568" s="2">
        <v>0.70524919218505899</v>
      </c>
      <c r="G568" s="2">
        <v>0.26858772669023528</v>
      </c>
      <c r="H568" s="2">
        <v>0.24</v>
      </c>
      <c r="I568" s="2">
        <v>0.3803520324173737</v>
      </c>
      <c r="J568" s="2">
        <v>0.1551115030868086</v>
      </c>
      <c r="K568" s="2">
        <v>0.37280186997579046</v>
      </c>
      <c r="L568" s="2">
        <v>0.45419570301566886</v>
      </c>
    </row>
    <row r="569" spans="1:12" x14ac:dyDescent="0.25">
      <c r="A569">
        <v>1</v>
      </c>
      <c r="B569" s="2">
        <v>0.75993075503227436</v>
      </c>
      <c r="C569" s="2">
        <v>0.2508951695841567</v>
      </c>
      <c r="D569" s="2">
        <v>0.71539904437887303</v>
      </c>
      <c r="E569" s="2">
        <v>0.83884972952719949</v>
      </c>
      <c r="F569" s="2">
        <v>0.70600885921551004</v>
      </c>
      <c r="G569" s="2">
        <v>0.29596756902303178</v>
      </c>
      <c r="H569" s="2">
        <v>0.26</v>
      </c>
      <c r="I569" s="2">
        <v>0.40406736735469168</v>
      </c>
      <c r="J569" s="2">
        <v>0.17058334383268239</v>
      </c>
      <c r="K569" s="2">
        <v>0.36268101886180937</v>
      </c>
      <c r="L569" s="2">
        <v>0.42449916745335603</v>
      </c>
    </row>
    <row r="571" spans="1:12" x14ac:dyDescent="0.25">
      <c r="B571">
        <v>2.0196661590324568E-2</v>
      </c>
      <c r="C571">
        <v>5.8506425949154908E-2</v>
      </c>
      <c r="D571">
        <v>2.6129856584200493E-2</v>
      </c>
      <c r="E571">
        <v>5.4000181547440719E-2</v>
      </c>
      <c r="F571">
        <v>3.2511936977220116E-2</v>
      </c>
      <c r="G571">
        <v>3.7890551723944323E-2</v>
      </c>
      <c r="H571">
        <v>6.2573356246750797E-2</v>
      </c>
      <c r="I571">
        <v>4.8768558222641853E-2</v>
      </c>
      <c r="J571">
        <v>4.0483186076494822E-2</v>
      </c>
      <c r="K571">
        <v>5.4599660701513342E-2</v>
      </c>
      <c r="L571">
        <v>2.1851000058327019E-2</v>
      </c>
    </row>
    <row r="572" spans="1:12" x14ac:dyDescent="0.25">
      <c r="B572">
        <v>2.8670287541840141E-2</v>
      </c>
      <c r="C572">
        <v>1.7434098924070149E-2</v>
      </c>
      <c r="D572">
        <v>5.3526109982943833E-2</v>
      </c>
      <c r="E572">
        <v>4.5664832287398482E-2</v>
      </c>
      <c r="F572">
        <v>3.5279847927437352E-2</v>
      </c>
      <c r="G572">
        <v>6.7202625727424657E-3</v>
      </c>
      <c r="H572">
        <v>1.2665417576545789E-2</v>
      </c>
      <c r="I572">
        <v>1.7614475989116106E-2</v>
      </c>
      <c r="J572">
        <v>7.4347775846840547E-3</v>
      </c>
      <c r="K572">
        <v>4.2039327578178784E-2</v>
      </c>
      <c r="L572">
        <v>1.9738154733296476E-2</v>
      </c>
    </row>
    <row r="573" spans="1:12" x14ac:dyDescent="0.25">
      <c r="B573">
        <v>1.093986759599151E-2</v>
      </c>
      <c r="C573">
        <v>1.1659401406558551E-2</v>
      </c>
      <c r="D573">
        <v>6.5336613264788401E-2</v>
      </c>
      <c r="E573">
        <v>6.2757738615447645E-2</v>
      </c>
      <c r="F573">
        <v>4.8683319257411158E-2</v>
      </c>
      <c r="G573">
        <v>1.751007043535464E-2</v>
      </c>
      <c r="H573">
        <v>2.2890265061112872E-2</v>
      </c>
      <c r="I573">
        <v>2.2629589727372754E-2</v>
      </c>
      <c r="J573">
        <v>1.0321315146760707E-2</v>
      </c>
      <c r="K573">
        <v>3.0322597139114223E-2</v>
      </c>
      <c r="L573">
        <v>2.2386158201026522E-2</v>
      </c>
    </row>
    <row r="574" spans="1:12" x14ac:dyDescent="0.25">
      <c r="B574">
        <v>2.8527538889150678E-2</v>
      </c>
      <c r="C574">
        <v>1.7774454947240659E-2</v>
      </c>
      <c r="D574">
        <v>4.0888383206419195E-2</v>
      </c>
      <c r="E574">
        <v>3.0945650090352144E-2</v>
      </c>
      <c r="F574">
        <v>1.1163938119899713E-2</v>
      </c>
      <c r="G574">
        <v>9.1256104668847905E-3</v>
      </c>
      <c r="H574">
        <v>1.1504578603169358E-2</v>
      </c>
      <c r="I574">
        <v>2.1276920798542133E-2</v>
      </c>
      <c r="J574">
        <v>2.7695708219361089E-3</v>
      </c>
      <c r="K574">
        <v>3.2846928361252241E-2</v>
      </c>
      <c r="L574">
        <v>2.5971883309818811E-2</v>
      </c>
    </row>
    <row r="575" spans="1:12" x14ac:dyDescent="0.25">
      <c r="B575">
        <v>1.9330337201408258E-2</v>
      </c>
      <c r="C575">
        <v>1.907826689740625E-2</v>
      </c>
      <c r="D575">
        <v>1.7132532742670497E-2</v>
      </c>
      <c r="E575">
        <v>1.1391295553753259E-2</v>
      </c>
      <c r="F575">
        <v>2.3415171971680658E-2</v>
      </c>
      <c r="G575">
        <v>8.9210065132137809E-3</v>
      </c>
      <c r="H575">
        <v>1.501985030016777E-2</v>
      </c>
      <c r="I575">
        <v>2.6281865679123183E-2</v>
      </c>
      <c r="J575">
        <v>5.7122307235152846E-3</v>
      </c>
      <c r="K575">
        <v>5.4866077596568787E-2</v>
      </c>
      <c r="L575">
        <v>8.8167046721229752E-3</v>
      </c>
    </row>
    <row r="576" spans="1:12" x14ac:dyDescent="0.25">
      <c r="B576">
        <v>6.4188169429696462E-2</v>
      </c>
      <c r="C576">
        <v>4.0323149129554278E-3</v>
      </c>
      <c r="D576">
        <v>2.630800948800064E-2</v>
      </c>
      <c r="E576">
        <v>1.372563213635654E-2</v>
      </c>
      <c r="F576">
        <v>1.6948001972382051E-2</v>
      </c>
      <c r="G576">
        <v>2.5494991068592911E-2</v>
      </c>
      <c r="H576">
        <v>2.6313720116832355E-2</v>
      </c>
      <c r="I576">
        <v>1.4345254372763676E-2</v>
      </c>
      <c r="J576">
        <v>9.1550227830950615E-3</v>
      </c>
      <c r="K576">
        <v>3.0063102310659565E-2</v>
      </c>
      <c r="L576">
        <v>9.3871929198032413E-3</v>
      </c>
    </row>
    <row r="579" spans="1:15" x14ac:dyDescent="0.25">
      <c r="A579" s="7" t="s">
        <v>485</v>
      </c>
      <c r="B579" s="7"/>
    </row>
    <row r="580" spans="1:15" x14ac:dyDescent="0.25">
      <c r="D580" s="7" t="s">
        <v>483</v>
      </c>
      <c r="N580" s="7" t="s">
        <v>484</v>
      </c>
    </row>
    <row r="582" spans="1:15" x14ac:dyDescent="0.25">
      <c r="B582" t="s">
        <v>18</v>
      </c>
      <c r="C582" t="s">
        <v>3</v>
      </c>
      <c r="D582" t="s">
        <v>4</v>
      </c>
      <c r="E582" t="s">
        <v>5</v>
      </c>
      <c r="F582" t="s">
        <v>6</v>
      </c>
      <c r="G582" t="s">
        <v>17</v>
      </c>
      <c r="H582" t="s">
        <v>16</v>
      </c>
      <c r="L582" t="s">
        <v>7</v>
      </c>
      <c r="M582" t="s">
        <v>8</v>
      </c>
      <c r="N582" t="s">
        <v>15</v>
      </c>
      <c r="O582" t="s">
        <v>14</v>
      </c>
    </row>
    <row r="584" spans="1:15" x14ac:dyDescent="0.25">
      <c r="A584">
        <v>0</v>
      </c>
      <c r="B584" s="2">
        <v>0.99999999999999978</v>
      </c>
      <c r="C584" s="2">
        <v>1</v>
      </c>
      <c r="D584" s="2">
        <v>1</v>
      </c>
      <c r="E584" s="2">
        <v>0.99999999999999978</v>
      </c>
      <c r="F584" s="2">
        <v>1</v>
      </c>
      <c r="G584" s="2">
        <v>1</v>
      </c>
      <c r="H584" s="2">
        <v>1</v>
      </c>
      <c r="I584" s="2"/>
      <c r="J584" s="2"/>
      <c r="K584">
        <v>0</v>
      </c>
      <c r="L584" s="2">
        <v>1</v>
      </c>
      <c r="M584" s="2">
        <v>0.99999999999999978</v>
      </c>
      <c r="N584" s="2">
        <v>1</v>
      </c>
      <c r="O584" s="2">
        <v>0.99999999999999978</v>
      </c>
    </row>
    <row r="585" spans="1:15" x14ac:dyDescent="0.25">
      <c r="A585">
        <v>6.2E-2</v>
      </c>
      <c r="B585" s="2">
        <v>0.24571301776623167</v>
      </c>
      <c r="C585" s="2">
        <v>0.28000000000000003</v>
      </c>
      <c r="D585" s="2">
        <v>0.89980777422208624</v>
      </c>
      <c r="E585" s="2">
        <v>0.31488969895379576</v>
      </c>
      <c r="F585" s="2">
        <v>0.95368623593844892</v>
      </c>
      <c r="G585" s="2">
        <v>0.36067873876155498</v>
      </c>
      <c r="H585" s="2">
        <v>0.16469698878669523</v>
      </c>
      <c r="I585" s="2"/>
      <c r="J585" s="2"/>
      <c r="K585">
        <v>6.2E-2</v>
      </c>
      <c r="L585" s="2">
        <v>0.93034213052947101</v>
      </c>
      <c r="M585" s="2">
        <v>0.83956581284372245</v>
      </c>
      <c r="N585" s="2">
        <v>0.47445233967953093</v>
      </c>
      <c r="O585" s="2">
        <v>0.54893998548380218</v>
      </c>
    </row>
    <row r="586" spans="1:15" x14ac:dyDescent="0.25">
      <c r="A586">
        <v>0.125</v>
      </c>
      <c r="B586" s="2">
        <v>0.24265890131588783</v>
      </c>
      <c r="C586" s="2">
        <v>0.26</v>
      </c>
      <c r="D586" s="2">
        <v>0.83843751023929924</v>
      </c>
      <c r="E586" s="2">
        <v>0.28543121597682519</v>
      </c>
      <c r="F586" s="2">
        <v>0.91189796675212431</v>
      </c>
      <c r="G586" s="2">
        <v>0.37299734076231478</v>
      </c>
      <c r="H586" s="2">
        <v>0.17382890260803832</v>
      </c>
      <c r="I586" s="2"/>
      <c r="J586" s="2"/>
      <c r="K586">
        <v>0.125</v>
      </c>
      <c r="L586" s="2">
        <v>0.91029670046600941</v>
      </c>
      <c r="M586" s="2">
        <v>0.7834360488754788</v>
      </c>
      <c r="N586" s="2">
        <v>0.44387371770633316</v>
      </c>
      <c r="O586" s="2">
        <v>0.52911541326097367</v>
      </c>
    </row>
    <row r="587" spans="1:15" x14ac:dyDescent="0.25">
      <c r="A587">
        <v>0.25</v>
      </c>
      <c r="B587" s="2">
        <v>0.27133019860482971</v>
      </c>
      <c r="C587" s="2">
        <v>0.27</v>
      </c>
      <c r="D587" s="2">
        <v>0.79860527091820566</v>
      </c>
      <c r="E587" s="2">
        <v>0.29561864968043117</v>
      </c>
      <c r="F587" s="2">
        <v>0.85811337385854858</v>
      </c>
      <c r="G587" s="2">
        <v>0.37894390274787892</v>
      </c>
      <c r="H587" s="2">
        <v>0.16289782033513922</v>
      </c>
      <c r="I587" s="2"/>
      <c r="J587" s="2"/>
      <c r="K587">
        <v>0.25</v>
      </c>
      <c r="L587" s="2">
        <v>0.82589045266140548</v>
      </c>
      <c r="M587" s="2">
        <v>0.78270313068412833</v>
      </c>
      <c r="N587" s="2">
        <v>0.42831186560531131</v>
      </c>
      <c r="O587" s="2">
        <v>0.48358863182462908</v>
      </c>
    </row>
    <row r="588" spans="1:15" x14ac:dyDescent="0.25">
      <c r="A588">
        <v>0.5</v>
      </c>
      <c r="B588" s="2">
        <v>0.26858772669023528</v>
      </c>
      <c r="C588" s="2">
        <v>0.24</v>
      </c>
      <c r="D588" s="2">
        <v>0.78098275428958375</v>
      </c>
      <c r="E588" s="2">
        <v>0.26669861457362998</v>
      </c>
      <c r="F588" s="2">
        <v>0.78931725223990501</v>
      </c>
      <c r="G588" s="2">
        <v>0.3803520324173737</v>
      </c>
      <c r="H588" s="2">
        <v>0.1551115030868086</v>
      </c>
      <c r="I588" s="2"/>
      <c r="J588" s="2"/>
      <c r="K588">
        <v>0.5</v>
      </c>
      <c r="L588" s="2">
        <v>0.83428798913425284</v>
      </c>
      <c r="M588" s="2">
        <v>0.70524919218505899</v>
      </c>
      <c r="N588" s="2">
        <v>0.37280186997579046</v>
      </c>
      <c r="O588" s="2">
        <v>0.45419570301566886</v>
      </c>
    </row>
    <row r="589" spans="1:15" x14ac:dyDescent="0.25">
      <c r="A589">
        <v>1</v>
      </c>
      <c r="B589" s="2">
        <v>0.29596756902303178</v>
      </c>
      <c r="C589" s="2">
        <v>0.26</v>
      </c>
      <c r="D589" s="2">
        <v>0.75993075503227436</v>
      </c>
      <c r="E589" s="2">
        <v>0.2508951695841567</v>
      </c>
      <c r="F589" s="2">
        <v>0.71539904437887303</v>
      </c>
      <c r="G589" s="2">
        <v>0.40406736735469168</v>
      </c>
      <c r="H589" s="2">
        <v>0.17058334383268239</v>
      </c>
      <c r="I589" s="2"/>
      <c r="J589" s="2"/>
      <c r="K589">
        <v>1</v>
      </c>
      <c r="L589" s="2">
        <v>0.83884972952719949</v>
      </c>
      <c r="M589" s="2">
        <v>0.70600885921551004</v>
      </c>
      <c r="N589" s="2">
        <v>0.36268101886180937</v>
      </c>
      <c r="O589" s="2">
        <v>0.42449916745335603</v>
      </c>
    </row>
    <row r="591" spans="1:15" x14ac:dyDescent="0.25">
      <c r="B591">
        <v>3.7890551723944323E-2</v>
      </c>
      <c r="C591">
        <v>6.2573356246750797E-2</v>
      </c>
      <c r="D591">
        <v>2.0196661590324568E-2</v>
      </c>
      <c r="E591">
        <v>5.8506425949154908E-2</v>
      </c>
      <c r="F591">
        <v>2.6129856584200493E-2</v>
      </c>
      <c r="G591">
        <v>4.8768558222641853E-2</v>
      </c>
      <c r="H591">
        <v>4.0483186076494822E-2</v>
      </c>
      <c r="L591">
        <v>5.4000181547440719E-2</v>
      </c>
      <c r="M591">
        <v>3.2511936977220116E-2</v>
      </c>
      <c r="N591">
        <v>5.4599660701513342E-2</v>
      </c>
      <c r="O591">
        <v>2.1851000058327019E-2</v>
      </c>
    </row>
    <row r="592" spans="1:15" x14ac:dyDescent="0.25">
      <c r="B592">
        <v>6.7202625727424657E-3</v>
      </c>
      <c r="C592">
        <v>1.2665417576545789E-2</v>
      </c>
      <c r="D592">
        <v>2.8670287541840141E-2</v>
      </c>
      <c r="E592">
        <v>1.7434098924070149E-2</v>
      </c>
      <c r="F592">
        <v>5.3526109982943833E-2</v>
      </c>
      <c r="G592">
        <v>1.7614475989116106E-2</v>
      </c>
      <c r="H592">
        <v>7.4347775846840547E-3</v>
      </c>
      <c r="L592">
        <v>4.5664832287398482E-2</v>
      </c>
      <c r="M592">
        <v>3.5279847927437352E-2</v>
      </c>
      <c r="N592">
        <v>4.2039327578178784E-2</v>
      </c>
      <c r="O592">
        <v>1.9738154733296476E-2</v>
      </c>
    </row>
    <row r="593" spans="2:15" x14ac:dyDescent="0.25">
      <c r="B593">
        <v>1.751007043535464E-2</v>
      </c>
      <c r="C593">
        <v>2.2890265061112872E-2</v>
      </c>
      <c r="D593">
        <v>1.093986759599151E-2</v>
      </c>
      <c r="E593">
        <v>1.1659401406558551E-2</v>
      </c>
      <c r="F593">
        <v>6.5336613264788401E-2</v>
      </c>
      <c r="G593">
        <v>2.2629589727372754E-2</v>
      </c>
      <c r="H593">
        <v>1.0321315146760707E-2</v>
      </c>
      <c r="L593">
        <v>6.2757738615447645E-2</v>
      </c>
      <c r="M593">
        <v>4.8683319257411158E-2</v>
      </c>
      <c r="N593">
        <v>3.0322597139114223E-2</v>
      </c>
      <c r="O593">
        <v>2.2386158201026522E-2</v>
      </c>
    </row>
    <row r="594" spans="2:15" x14ac:dyDescent="0.25">
      <c r="B594">
        <v>9.1256104668847905E-3</v>
      </c>
      <c r="C594">
        <v>1.1504578603169358E-2</v>
      </c>
      <c r="D594">
        <v>2.8527538889150678E-2</v>
      </c>
      <c r="E594">
        <v>1.7774454947240659E-2</v>
      </c>
      <c r="F594">
        <v>4.0888383206419195E-2</v>
      </c>
      <c r="G594">
        <v>2.1276920798542133E-2</v>
      </c>
      <c r="H594">
        <v>2.7695708219361089E-3</v>
      </c>
      <c r="L594">
        <v>3.0945650090352144E-2</v>
      </c>
      <c r="M594">
        <v>1.1163938119899713E-2</v>
      </c>
      <c r="N594">
        <v>3.2846928361252241E-2</v>
      </c>
      <c r="O594">
        <v>2.5971883309818811E-2</v>
      </c>
    </row>
    <row r="595" spans="2:15" x14ac:dyDescent="0.25">
      <c r="B595">
        <v>8.9210065132137809E-3</v>
      </c>
      <c r="C595">
        <v>1.501985030016777E-2</v>
      </c>
      <c r="D595">
        <v>1.9330337201408258E-2</v>
      </c>
      <c r="E595">
        <v>1.907826689740625E-2</v>
      </c>
      <c r="F595">
        <v>1.7132532742670497E-2</v>
      </c>
      <c r="G595">
        <v>2.6281865679123183E-2</v>
      </c>
      <c r="H595">
        <v>5.7122307235152846E-3</v>
      </c>
      <c r="L595">
        <v>1.1391295553753259E-2</v>
      </c>
      <c r="M595">
        <v>2.3415171971680658E-2</v>
      </c>
      <c r="N595">
        <v>5.4866077596568787E-2</v>
      </c>
      <c r="O595">
        <v>8.8167046721229752E-3</v>
      </c>
    </row>
    <row r="596" spans="2:15" x14ac:dyDescent="0.25">
      <c r="B596">
        <v>2.5494991068592911E-2</v>
      </c>
      <c r="C596">
        <v>2.6313720116832355E-2</v>
      </c>
      <c r="D596">
        <v>6.4188169429696462E-2</v>
      </c>
      <c r="E596">
        <v>4.0323149129554278E-3</v>
      </c>
      <c r="F596">
        <v>2.630800948800064E-2</v>
      </c>
      <c r="G596">
        <v>1.4345254372763676E-2</v>
      </c>
      <c r="H596">
        <v>9.1550227830950615E-3</v>
      </c>
      <c r="L596">
        <v>1.372563213635654E-2</v>
      </c>
      <c r="M596">
        <v>1.6948001972382051E-2</v>
      </c>
      <c r="N596">
        <v>3.0063102310659565E-2</v>
      </c>
      <c r="O596">
        <v>9.3871929198032413E-3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6"/>
  <sheetViews>
    <sheetView topLeftCell="A26" workbookViewId="0">
      <selection activeCell="E34" sqref="E34"/>
    </sheetView>
  </sheetViews>
  <sheetFormatPr defaultRowHeight="15" x14ac:dyDescent="0.25"/>
  <cols>
    <col min="1" max="1" width="24.85546875" customWidth="1"/>
    <col min="2" max="2" width="20.42578125" customWidth="1"/>
    <col min="3" max="4" width="18.140625" customWidth="1"/>
    <col min="5" max="5" width="18" customWidth="1"/>
    <col min="6" max="6" width="17" customWidth="1"/>
    <col min="19" max="19" width="10.5703125" customWidth="1"/>
  </cols>
  <sheetData>
    <row r="1" spans="1:19" ht="15.6" x14ac:dyDescent="0.35">
      <c r="A1" s="13" t="s">
        <v>486</v>
      </c>
      <c r="B1" s="13"/>
      <c r="C1" s="13"/>
    </row>
    <row r="4" spans="1:19" s="58" customFormat="1" ht="14.45" x14ac:dyDescent="0.35"/>
    <row r="5" spans="1:19" x14ac:dyDescent="0.25">
      <c r="A5" s="10" t="s">
        <v>335</v>
      </c>
      <c r="B5" s="10"/>
      <c r="C5" s="10"/>
      <c r="D5" s="10"/>
      <c r="E5" s="10"/>
      <c r="F5" s="10"/>
    </row>
    <row r="7" spans="1:19" x14ac:dyDescent="0.25">
      <c r="A7" s="7" t="s">
        <v>83</v>
      </c>
      <c r="B7" t="s">
        <v>62</v>
      </c>
      <c r="D7" s="12" t="s">
        <v>61</v>
      </c>
      <c r="F7" t="s">
        <v>60</v>
      </c>
      <c r="G7" t="s">
        <v>59</v>
      </c>
      <c r="H7" t="s">
        <v>24</v>
      </c>
      <c r="R7" s="7"/>
      <c r="S7" s="7"/>
    </row>
    <row r="8" spans="1:19" ht="14.45" x14ac:dyDescent="0.35">
      <c r="A8" t="s">
        <v>80</v>
      </c>
      <c r="L8" s="5"/>
      <c r="N8" s="18"/>
      <c r="O8" s="18"/>
      <c r="R8" s="5"/>
      <c r="S8" s="5"/>
    </row>
    <row r="9" spans="1:19" ht="14.45" x14ac:dyDescent="0.35">
      <c r="A9" t="s">
        <v>74</v>
      </c>
      <c r="B9">
        <v>40202</v>
      </c>
      <c r="F9" s="2">
        <f>B9/$D$10</f>
        <v>1.0149508454978313</v>
      </c>
      <c r="L9" s="11"/>
    </row>
    <row r="10" spans="1:19" ht="14.45" x14ac:dyDescent="0.35">
      <c r="A10" t="s">
        <v>74</v>
      </c>
      <c r="B10">
        <v>38557</v>
      </c>
      <c r="D10">
        <f>AVERAGE(B9:B13)</f>
        <v>39609.800000000003</v>
      </c>
      <c r="F10" s="2">
        <f t="shared" ref="F10:F48" si="0">B10/$D$10</f>
        <v>0.97342071911496642</v>
      </c>
      <c r="G10" s="2">
        <f>AVERAGE(F9:F13)</f>
        <v>1</v>
      </c>
      <c r="H10">
        <f>STDEV(F9:F13)</f>
        <v>2.0162716258818766E-2</v>
      </c>
      <c r="L10" s="11"/>
    </row>
    <row r="11" spans="1:19" ht="14.45" x14ac:dyDescent="0.35">
      <c r="A11" t="s">
        <v>74</v>
      </c>
      <c r="B11">
        <v>39187</v>
      </c>
      <c r="F11" s="2">
        <f t="shared" si="0"/>
        <v>0.98932587389989335</v>
      </c>
      <c r="L11" s="11"/>
    </row>
    <row r="12" spans="1:19" ht="14.45" x14ac:dyDescent="0.35">
      <c r="A12" t="s">
        <v>74</v>
      </c>
      <c r="B12">
        <v>39540</v>
      </c>
      <c r="F12" s="2">
        <f t="shared" si="0"/>
        <v>0.99823780983493982</v>
      </c>
      <c r="J12" s="7"/>
      <c r="L12" s="11"/>
    </row>
    <row r="13" spans="1:19" ht="14.45" x14ac:dyDescent="0.35">
      <c r="A13" t="s">
        <v>74</v>
      </c>
      <c r="B13">
        <v>40563</v>
      </c>
      <c r="F13" s="2">
        <f t="shared" si="0"/>
        <v>1.0240647516523689</v>
      </c>
      <c r="L13" s="11"/>
    </row>
    <row r="14" spans="1:19" ht="14.45" x14ac:dyDescent="0.35">
      <c r="F14" s="2"/>
      <c r="L14" s="11"/>
    </row>
    <row r="15" spans="1:19" ht="14.45" x14ac:dyDescent="0.35">
      <c r="A15" t="s">
        <v>336</v>
      </c>
      <c r="F15" s="2"/>
      <c r="L15" s="11"/>
    </row>
    <row r="16" spans="1:19" ht="14.45" x14ac:dyDescent="0.35">
      <c r="A16" t="s">
        <v>74</v>
      </c>
      <c r="B16">
        <v>11927</v>
      </c>
      <c r="F16" s="2">
        <f t="shared" si="0"/>
        <v>0.30111235098384742</v>
      </c>
      <c r="L16" s="11"/>
    </row>
    <row r="17" spans="1:12" ht="14.45" x14ac:dyDescent="0.35">
      <c r="A17" t="s">
        <v>74</v>
      </c>
      <c r="B17">
        <v>14321</v>
      </c>
      <c r="F17" s="2">
        <f t="shared" si="0"/>
        <v>0.36155193916656986</v>
      </c>
      <c r="G17" s="2">
        <f>AVERAGE(F16:F20)</f>
        <v>0.32001171427273045</v>
      </c>
      <c r="H17">
        <f>STDEV(F16:F20)</f>
        <v>2.3953207165573993E-2</v>
      </c>
      <c r="L17" s="11"/>
    </row>
    <row r="18" spans="1:12" ht="14.45" x14ac:dyDescent="0.35">
      <c r="A18" t="s">
        <v>74</v>
      </c>
      <c r="B18">
        <v>12217</v>
      </c>
      <c r="F18" s="2">
        <f t="shared" si="0"/>
        <v>0.30843377144040107</v>
      </c>
    </row>
    <row r="19" spans="1:12" ht="14.45" x14ac:dyDescent="0.35">
      <c r="A19" t="s">
        <v>74</v>
      </c>
      <c r="B19">
        <v>12341</v>
      </c>
      <c r="F19" s="2">
        <f t="shared" si="0"/>
        <v>0.31156430984251371</v>
      </c>
    </row>
    <row r="20" spans="1:12" ht="14.45" x14ac:dyDescent="0.35">
      <c r="A20" t="s">
        <v>74</v>
      </c>
      <c r="B20">
        <v>12572</v>
      </c>
      <c r="F20" s="2">
        <f t="shared" si="0"/>
        <v>0.31739619993032026</v>
      </c>
    </row>
    <row r="21" spans="1:12" ht="14.45" x14ac:dyDescent="0.35">
      <c r="F21" s="2"/>
    </row>
    <row r="22" spans="1:12" ht="14.45" x14ac:dyDescent="0.35">
      <c r="A22" t="s">
        <v>78</v>
      </c>
      <c r="F22" s="2"/>
    </row>
    <row r="23" spans="1:12" ht="14.45" x14ac:dyDescent="0.35">
      <c r="A23" t="s">
        <v>74</v>
      </c>
      <c r="B23">
        <v>10849</v>
      </c>
      <c r="F23" s="2">
        <f t="shared" si="0"/>
        <v>0.27389686390741685</v>
      </c>
    </row>
    <row r="24" spans="1:12" ht="14.45" x14ac:dyDescent="0.35">
      <c r="A24" t="s">
        <v>74</v>
      </c>
      <c r="B24">
        <v>11265</v>
      </c>
      <c r="F24" s="2">
        <f t="shared" si="0"/>
        <v>0.28439931532095591</v>
      </c>
      <c r="G24" s="2">
        <f>AVERAGE(F23:F27)</f>
        <v>0.27460880893112305</v>
      </c>
      <c r="H24">
        <f>STDEV(F23:F27)</f>
        <v>5.947880442998368E-3</v>
      </c>
    </row>
    <row r="25" spans="1:12" ht="14.45" x14ac:dyDescent="0.35">
      <c r="A25" t="s">
        <v>74</v>
      </c>
      <c r="B25">
        <v>10742</v>
      </c>
      <c r="F25" s="2">
        <f t="shared" si="0"/>
        <v>0.27119551222172289</v>
      </c>
    </row>
    <row r="26" spans="1:12" ht="14.45" x14ac:dyDescent="0.35">
      <c r="A26" t="s">
        <v>74</v>
      </c>
      <c r="B26">
        <v>10648</v>
      </c>
      <c r="F26" s="2">
        <f t="shared" si="0"/>
        <v>0.26882236214270205</v>
      </c>
    </row>
    <row r="27" spans="1:12" ht="14.45" x14ac:dyDescent="0.35">
      <c r="A27" t="s">
        <v>74</v>
      </c>
      <c r="B27">
        <v>10882</v>
      </c>
      <c r="F27" s="2">
        <f t="shared" si="0"/>
        <v>0.27472999106281776</v>
      </c>
    </row>
    <row r="28" spans="1:12" ht="14.45" x14ac:dyDescent="0.35">
      <c r="F28" s="2"/>
    </row>
    <row r="29" spans="1:12" ht="14.45" x14ac:dyDescent="0.35">
      <c r="A29" t="s">
        <v>77</v>
      </c>
      <c r="F29" s="2"/>
    </row>
    <row r="30" spans="1:12" ht="14.45" x14ac:dyDescent="0.35">
      <c r="A30" t="s">
        <v>74</v>
      </c>
      <c r="B30">
        <v>9660</v>
      </c>
      <c r="F30" s="2">
        <f t="shared" si="0"/>
        <v>0.24387904003554675</v>
      </c>
    </row>
    <row r="31" spans="1:12" ht="14.45" x14ac:dyDescent="0.35">
      <c r="A31" t="s">
        <v>74</v>
      </c>
      <c r="B31">
        <v>10535</v>
      </c>
      <c r="F31" s="2">
        <f t="shared" si="0"/>
        <v>0.26596953279238972</v>
      </c>
      <c r="G31" s="2">
        <f>AVERAGE(F30:F34)</f>
        <v>0.25612853384768419</v>
      </c>
      <c r="H31">
        <f>STDEV(F30:F34)</f>
        <v>8.4126453168694298E-3</v>
      </c>
    </row>
    <row r="32" spans="1:12" x14ac:dyDescent="0.25">
      <c r="A32" t="s">
        <v>74</v>
      </c>
      <c r="B32">
        <v>10109</v>
      </c>
      <c r="F32" s="2">
        <f t="shared" si="0"/>
        <v>0.25521461860448674</v>
      </c>
    </row>
    <row r="33" spans="1:8" x14ac:dyDescent="0.25">
      <c r="A33" t="s">
        <v>74</v>
      </c>
      <c r="B33">
        <v>10058</v>
      </c>
      <c r="F33" s="2">
        <f t="shared" si="0"/>
        <v>0.25392705845523078</v>
      </c>
    </row>
    <row r="34" spans="1:8" x14ac:dyDescent="0.25">
      <c r="A34" t="s">
        <v>74</v>
      </c>
      <c r="B34">
        <v>10364</v>
      </c>
      <c r="F34" s="2">
        <f t="shared" si="0"/>
        <v>0.26165241935076672</v>
      </c>
    </row>
    <row r="35" spans="1:8" x14ac:dyDescent="0.25">
      <c r="F35" s="2"/>
    </row>
    <row r="36" spans="1:8" x14ac:dyDescent="0.25">
      <c r="A36" t="s">
        <v>76</v>
      </c>
      <c r="F36" s="2"/>
    </row>
    <row r="37" spans="1:8" x14ac:dyDescent="0.25">
      <c r="A37" t="s">
        <v>74</v>
      </c>
      <c r="B37">
        <v>9953</v>
      </c>
      <c r="F37" s="2">
        <f t="shared" si="0"/>
        <v>0.25127619932440959</v>
      </c>
    </row>
    <row r="38" spans="1:8" x14ac:dyDescent="0.25">
      <c r="A38" t="s">
        <v>74</v>
      </c>
      <c r="B38">
        <v>9894</v>
      </c>
      <c r="F38" s="2">
        <f t="shared" si="0"/>
        <v>0.24978666895566248</v>
      </c>
      <c r="G38" s="2">
        <f>AVERAGE(F37:F41)</f>
        <v>0.25402299430948905</v>
      </c>
      <c r="H38">
        <f>STDEV(F37:F41)</f>
        <v>8.4582075467480675E-3</v>
      </c>
    </row>
    <row r="39" spans="1:8" x14ac:dyDescent="0.25">
      <c r="A39" t="s">
        <v>74</v>
      </c>
      <c r="B39">
        <v>10507</v>
      </c>
      <c r="F39" s="2">
        <f t="shared" si="0"/>
        <v>0.26526263702417074</v>
      </c>
    </row>
    <row r="40" spans="1:8" x14ac:dyDescent="0.25">
      <c r="A40" t="s">
        <v>74</v>
      </c>
      <c r="B40">
        <v>10291</v>
      </c>
      <c r="F40" s="2">
        <f t="shared" si="0"/>
        <v>0.2598094410979101</v>
      </c>
    </row>
    <row r="41" spans="1:8" x14ac:dyDescent="0.25">
      <c r="A41" t="s">
        <v>74</v>
      </c>
      <c r="B41">
        <v>9664</v>
      </c>
      <c r="F41" s="2">
        <f t="shared" si="0"/>
        <v>0.2439800251452923</v>
      </c>
    </row>
    <row r="42" spans="1:8" x14ac:dyDescent="0.25">
      <c r="F42" s="2"/>
    </row>
    <row r="43" spans="1:8" x14ac:dyDescent="0.25">
      <c r="A43" t="s">
        <v>75</v>
      </c>
      <c r="F43" s="2"/>
    </row>
    <row r="44" spans="1:8" x14ac:dyDescent="0.25">
      <c r="A44" t="s">
        <v>74</v>
      </c>
      <c r="B44">
        <v>9724</v>
      </c>
      <c r="F44" s="2">
        <f t="shared" si="0"/>
        <v>0.24549480179147584</v>
      </c>
    </row>
    <row r="45" spans="1:8" x14ac:dyDescent="0.25">
      <c r="A45" t="s">
        <v>74</v>
      </c>
      <c r="B45">
        <v>9069</v>
      </c>
      <c r="F45" s="2">
        <f t="shared" si="0"/>
        <v>0.22895849007063906</v>
      </c>
      <c r="G45" s="2">
        <f>AVERAGE(F44:F48)</f>
        <v>0.24732263227787063</v>
      </c>
      <c r="H45">
        <f>STDEV(F44:F48)</f>
        <v>1.2673701680818257E-2</v>
      </c>
    </row>
    <row r="46" spans="1:8" x14ac:dyDescent="0.25">
      <c r="A46" t="s">
        <v>74</v>
      </c>
      <c r="B46">
        <v>9911</v>
      </c>
      <c r="F46" s="2">
        <f t="shared" si="0"/>
        <v>0.25021585567208116</v>
      </c>
    </row>
    <row r="47" spans="1:8" x14ac:dyDescent="0.25">
      <c r="A47" t="s">
        <v>74</v>
      </c>
      <c r="B47">
        <v>10475</v>
      </c>
      <c r="F47" s="2">
        <f t="shared" si="0"/>
        <v>0.26445475614620623</v>
      </c>
    </row>
    <row r="48" spans="1:8" x14ac:dyDescent="0.25">
      <c r="A48" t="s">
        <v>74</v>
      </c>
      <c r="B48">
        <v>9803</v>
      </c>
      <c r="F48" s="2">
        <f t="shared" si="0"/>
        <v>0.24748925770895081</v>
      </c>
    </row>
    <row r="49" spans="1:19" s="23" customFormat="1" x14ac:dyDescent="0.25"/>
    <row r="50" spans="1:19" x14ac:dyDescent="0.25">
      <c r="A50" t="s">
        <v>352</v>
      </c>
      <c r="B50">
        <v>39006</v>
      </c>
      <c r="F50" s="2">
        <f>B50/$D$51</f>
        <v>0.95412350329611195</v>
      </c>
    </row>
    <row r="51" spans="1:19" x14ac:dyDescent="0.25">
      <c r="A51" t="s">
        <v>353</v>
      </c>
      <c r="B51">
        <v>43578</v>
      </c>
      <c r="D51">
        <f>AVERAGE(B50:B55)</f>
        <v>40881.5</v>
      </c>
      <c r="F51" s="2">
        <f t="shared" ref="F51:F89" si="1">B51/$D$51</f>
        <v>1.0659589300783974</v>
      </c>
    </row>
    <row r="52" spans="1:19" x14ac:dyDescent="0.25">
      <c r="A52" t="s">
        <v>353</v>
      </c>
      <c r="B52">
        <v>38877</v>
      </c>
      <c r="F52" s="2">
        <f t="shared" si="1"/>
        <v>0.95096804177928895</v>
      </c>
      <c r="G52" s="2">
        <f>AVERAGE(F50:F55)</f>
        <v>1</v>
      </c>
      <c r="H52">
        <f>STDEV(F50:F55)</f>
        <v>4.312539342107867E-2</v>
      </c>
    </row>
    <row r="53" spans="1:19" x14ac:dyDescent="0.25">
      <c r="A53" t="s">
        <v>353</v>
      </c>
      <c r="B53">
        <v>41200</v>
      </c>
      <c r="F53" s="2">
        <f t="shared" si="1"/>
        <v>1.007790810024094</v>
      </c>
    </row>
    <row r="54" spans="1:19" x14ac:dyDescent="0.25">
      <c r="A54" t="s">
        <v>353</v>
      </c>
      <c r="B54">
        <v>40954</v>
      </c>
      <c r="F54" s="2">
        <f t="shared" si="1"/>
        <v>1.0017734182943385</v>
      </c>
    </row>
    <row r="55" spans="1:19" x14ac:dyDescent="0.25">
      <c r="A55" t="s">
        <v>353</v>
      </c>
      <c r="B55">
        <v>41674</v>
      </c>
      <c r="F55" s="2">
        <f t="shared" si="1"/>
        <v>1.0193852965277692</v>
      </c>
    </row>
    <row r="56" spans="1:19" x14ac:dyDescent="0.25">
      <c r="F56" s="2"/>
    </row>
    <row r="57" spans="1:19" x14ac:dyDescent="0.25">
      <c r="A57" t="s">
        <v>451</v>
      </c>
      <c r="F57" s="2"/>
    </row>
    <row r="58" spans="1:19" x14ac:dyDescent="0.25">
      <c r="A58" t="s">
        <v>353</v>
      </c>
      <c r="B58">
        <v>15524</v>
      </c>
      <c r="F58" s="2">
        <f t="shared" si="1"/>
        <v>0.37973166346636011</v>
      </c>
    </row>
    <row r="59" spans="1:19" x14ac:dyDescent="0.25">
      <c r="A59" t="s">
        <v>353</v>
      </c>
      <c r="B59">
        <v>15319</v>
      </c>
      <c r="F59" s="2">
        <f t="shared" si="1"/>
        <v>0.37471717035823049</v>
      </c>
      <c r="R59" s="7"/>
      <c r="S59" s="7"/>
    </row>
    <row r="60" spans="1:19" x14ac:dyDescent="0.25">
      <c r="A60" t="s">
        <v>353</v>
      </c>
      <c r="B60">
        <v>15181</v>
      </c>
      <c r="F60" s="2">
        <f t="shared" si="1"/>
        <v>0.37134156036348959</v>
      </c>
      <c r="G60" s="2">
        <f>AVERAGE(F58:F62)</f>
        <v>0.37827379132370387</v>
      </c>
      <c r="H60">
        <f>STDEV(F58:F62)</f>
        <v>5.3376051072748969E-3</v>
      </c>
      <c r="N60" s="7"/>
      <c r="O60" s="7"/>
      <c r="Q60" s="7"/>
      <c r="R60" s="7"/>
      <c r="S60" s="7"/>
    </row>
    <row r="61" spans="1:19" x14ac:dyDescent="0.25">
      <c r="A61" t="s">
        <v>353</v>
      </c>
      <c r="B61">
        <v>15556</v>
      </c>
      <c r="F61" s="2">
        <f t="shared" si="1"/>
        <v>0.3805144136100681</v>
      </c>
      <c r="L61" s="11"/>
    </row>
    <row r="62" spans="1:19" x14ac:dyDescent="0.25">
      <c r="A62" t="s">
        <v>353</v>
      </c>
      <c r="B62">
        <v>15742</v>
      </c>
      <c r="F62" s="2">
        <f t="shared" si="1"/>
        <v>0.3850641488203711</v>
      </c>
      <c r="L62" s="11"/>
    </row>
    <row r="63" spans="1:19" x14ac:dyDescent="0.25">
      <c r="F63" s="2"/>
      <c r="L63" s="11"/>
    </row>
    <row r="64" spans="1:19" x14ac:dyDescent="0.25">
      <c r="A64" t="s">
        <v>452</v>
      </c>
      <c r="F64" s="2"/>
      <c r="J64" s="7"/>
      <c r="L64" s="11"/>
    </row>
    <row r="65" spans="1:12" x14ac:dyDescent="0.25">
      <c r="A65" t="s">
        <v>353</v>
      </c>
      <c r="B65">
        <v>13836</v>
      </c>
      <c r="F65" s="2">
        <f t="shared" si="1"/>
        <v>0.3384415933857613</v>
      </c>
      <c r="L65" s="11"/>
    </row>
    <row r="66" spans="1:12" x14ac:dyDescent="0.25">
      <c r="A66" t="s">
        <v>353</v>
      </c>
      <c r="B66">
        <v>14380</v>
      </c>
      <c r="F66" s="2">
        <f t="shared" si="1"/>
        <v>0.35174834582879788</v>
      </c>
      <c r="L66" s="11"/>
    </row>
    <row r="67" spans="1:12" x14ac:dyDescent="0.25">
      <c r="A67" t="s">
        <v>353</v>
      </c>
      <c r="B67">
        <v>13267</v>
      </c>
      <c r="F67" s="2">
        <f t="shared" si="1"/>
        <v>0.32452331739295281</v>
      </c>
      <c r="G67" s="2">
        <f>AVERAGE(F65:F69)</f>
        <v>0.33884275283441168</v>
      </c>
      <c r="H67">
        <f>STDEV(F65:F69)</f>
        <v>9.7474413847157791E-3</v>
      </c>
      <c r="L67" s="11"/>
    </row>
    <row r="68" spans="1:12" x14ac:dyDescent="0.25">
      <c r="A68" t="s">
        <v>353</v>
      </c>
      <c r="B68">
        <v>13964</v>
      </c>
      <c r="F68" s="2">
        <f t="shared" si="1"/>
        <v>0.34157259396059342</v>
      </c>
      <c r="L68" s="11"/>
    </row>
    <row r="69" spans="1:12" x14ac:dyDescent="0.25">
      <c r="A69" t="s">
        <v>353</v>
      </c>
      <c r="B69">
        <v>13815</v>
      </c>
      <c r="F69" s="2">
        <f t="shared" si="1"/>
        <v>0.33792791360395291</v>
      </c>
      <c r="L69" s="11"/>
    </row>
    <row r="70" spans="1:12" x14ac:dyDescent="0.25">
      <c r="F70" s="2"/>
    </row>
    <row r="71" spans="1:12" x14ac:dyDescent="0.25">
      <c r="A71" t="s">
        <v>402</v>
      </c>
      <c r="F71" s="2"/>
    </row>
    <row r="72" spans="1:12" x14ac:dyDescent="0.25">
      <c r="A72" t="s">
        <v>353</v>
      </c>
      <c r="B72">
        <v>13608</v>
      </c>
      <c r="F72" s="2">
        <f t="shared" si="1"/>
        <v>0.33286449861184153</v>
      </c>
    </row>
    <row r="73" spans="1:12" x14ac:dyDescent="0.25">
      <c r="A73" t="s">
        <v>353</v>
      </c>
      <c r="B73">
        <v>12571</v>
      </c>
      <c r="F73" s="2">
        <f t="shared" si="1"/>
        <v>0.30749850176730303</v>
      </c>
    </row>
    <row r="74" spans="1:12" x14ac:dyDescent="0.25">
      <c r="A74" t="s">
        <v>353</v>
      </c>
      <c r="B74">
        <v>11659</v>
      </c>
      <c r="F74" s="2">
        <f t="shared" si="1"/>
        <v>0.28519012267162408</v>
      </c>
      <c r="G74" s="2">
        <f>AVERAGE(F72:F76)</f>
        <v>0.30914227706908992</v>
      </c>
      <c r="H74">
        <f>STDEV(F72:F76)</f>
        <v>1.69054081031462E-2</v>
      </c>
    </row>
    <row r="75" spans="1:12" x14ac:dyDescent="0.25">
      <c r="A75" t="s">
        <v>353</v>
      </c>
      <c r="B75">
        <v>12720</v>
      </c>
      <c r="F75" s="2">
        <f t="shared" si="1"/>
        <v>0.3111431821239436</v>
      </c>
    </row>
    <row r="76" spans="1:12" x14ac:dyDescent="0.25">
      <c r="A76" t="s">
        <v>353</v>
      </c>
      <c r="B76">
        <v>12633</v>
      </c>
      <c r="F76" s="2">
        <f t="shared" si="1"/>
        <v>0.30901508017073737</v>
      </c>
    </row>
    <row r="77" spans="1:12" x14ac:dyDescent="0.25">
      <c r="F77" s="2"/>
    </row>
    <row r="78" spans="1:12" x14ac:dyDescent="0.25">
      <c r="A78" t="s">
        <v>403</v>
      </c>
      <c r="B78">
        <v>10081</v>
      </c>
      <c r="F78" s="2"/>
    </row>
    <row r="79" spans="1:12" x14ac:dyDescent="0.25">
      <c r="A79" t="s">
        <v>353</v>
      </c>
      <c r="B79">
        <v>12774</v>
      </c>
      <c r="F79" s="2">
        <f t="shared" si="1"/>
        <v>0.3124640729914509</v>
      </c>
    </row>
    <row r="80" spans="1:12" x14ac:dyDescent="0.25">
      <c r="A80" t="s">
        <v>353</v>
      </c>
      <c r="B80">
        <v>11429</v>
      </c>
      <c r="F80" s="2">
        <f t="shared" si="1"/>
        <v>0.27956410601372261</v>
      </c>
      <c r="G80" s="2">
        <f>AVERAGE(F78:F83)</f>
        <v>0.28302777539963064</v>
      </c>
      <c r="H80">
        <f>STDEV(F78:F83)</f>
        <v>1.6905507204013331E-2</v>
      </c>
    </row>
    <row r="81" spans="1:20" x14ac:dyDescent="0.25">
      <c r="A81" t="s">
        <v>353</v>
      </c>
      <c r="B81">
        <v>11321</v>
      </c>
      <c r="F81" s="2">
        <f t="shared" si="1"/>
        <v>0.276922324278708</v>
      </c>
    </row>
    <row r="82" spans="1:20" x14ac:dyDescent="0.25">
      <c r="A82" t="s">
        <v>353</v>
      </c>
      <c r="B82">
        <v>11006</v>
      </c>
      <c r="F82" s="2">
        <f t="shared" si="1"/>
        <v>0.269217127551582</v>
      </c>
    </row>
    <row r="83" spans="1:20" x14ac:dyDescent="0.25">
      <c r="A83" t="s">
        <v>353</v>
      </c>
      <c r="B83">
        <v>11323</v>
      </c>
      <c r="F83" s="2">
        <f t="shared" si="1"/>
        <v>0.2769712461626897</v>
      </c>
    </row>
    <row r="84" spans="1:20" x14ac:dyDescent="0.25">
      <c r="F84" s="2"/>
    </row>
    <row r="85" spans="1:20" x14ac:dyDescent="0.25">
      <c r="A85" t="s">
        <v>404</v>
      </c>
      <c r="B85">
        <v>9941</v>
      </c>
      <c r="F85" s="2">
        <f t="shared" si="1"/>
        <v>0.243166224331299</v>
      </c>
    </row>
    <row r="86" spans="1:20" x14ac:dyDescent="0.25">
      <c r="A86" t="s">
        <v>353</v>
      </c>
      <c r="B86">
        <v>11923</v>
      </c>
      <c r="F86" s="2">
        <f t="shared" si="1"/>
        <v>0.29164781135721535</v>
      </c>
      <c r="G86" s="2">
        <f>AVERAGE(F85:F89)</f>
        <v>0.28704915426293065</v>
      </c>
      <c r="H86">
        <f>STDEV(F85:F89)</f>
        <v>2.4911833230770383E-2</v>
      </c>
    </row>
    <row r="87" spans="1:20" x14ac:dyDescent="0.25">
      <c r="A87" t="s">
        <v>353</v>
      </c>
      <c r="B87">
        <v>12147</v>
      </c>
      <c r="F87" s="2">
        <f t="shared" si="1"/>
        <v>0.2971270623631716</v>
      </c>
    </row>
    <row r="88" spans="1:20" x14ac:dyDescent="0.25">
      <c r="A88" t="s">
        <v>353</v>
      </c>
      <c r="B88">
        <v>12411</v>
      </c>
      <c r="F88" s="2">
        <f t="shared" si="1"/>
        <v>0.30358475104876287</v>
      </c>
    </row>
    <row r="89" spans="1:20" x14ac:dyDescent="0.25">
      <c r="A89" t="s">
        <v>353</v>
      </c>
      <c r="B89">
        <v>12253</v>
      </c>
      <c r="F89" s="2">
        <f t="shared" si="1"/>
        <v>0.29971992221420446</v>
      </c>
    </row>
    <row r="90" spans="1:20" x14ac:dyDescent="0.25">
      <c r="A90" t="s">
        <v>353</v>
      </c>
      <c r="F90" s="2"/>
    </row>
    <row r="91" spans="1:20" s="23" customFormat="1" x14ac:dyDescent="0.25"/>
    <row r="93" spans="1:20" x14ac:dyDescent="0.25">
      <c r="A93" t="s">
        <v>73</v>
      </c>
      <c r="F93" s="2"/>
    </row>
    <row r="94" spans="1:20" x14ac:dyDescent="0.25">
      <c r="A94" t="s">
        <v>67</v>
      </c>
      <c r="B94">
        <v>38832</v>
      </c>
      <c r="F94" s="2">
        <f>B94/$D$95</f>
        <v>1.0352494548091431</v>
      </c>
    </row>
    <row r="95" spans="1:20" x14ac:dyDescent="0.25">
      <c r="A95" t="s">
        <v>67</v>
      </c>
      <c r="B95">
        <v>37119</v>
      </c>
      <c r="D95">
        <f>AVERAGE(B93:B98)</f>
        <v>37509.800000000003</v>
      </c>
      <c r="F95" s="2">
        <f>B95/$D$95</f>
        <v>0.98958138939690421</v>
      </c>
      <c r="G95" s="2">
        <f>AVERAGE(F93:F98)</f>
        <v>0.99999999999999978</v>
      </c>
      <c r="H95">
        <f>STDEV(F93:F98)</f>
        <v>2.7939914648554651E-2</v>
      </c>
      <c r="S95" s="7"/>
      <c r="T95" s="7"/>
    </row>
    <row r="96" spans="1:20" x14ac:dyDescent="0.25">
      <c r="A96" t="s">
        <v>67</v>
      </c>
      <c r="B96">
        <v>38404</v>
      </c>
      <c r="F96" s="2">
        <f>B96/$D$95</f>
        <v>1.0238391033809831</v>
      </c>
      <c r="O96" s="7"/>
      <c r="P96" s="7"/>
      <c r="Q96" s="7"/>
      <c r="R96" s="7"/>
      <c r="S96" s="7"/>
      <c r="T96" s="7"/>
    </row>
    <row r="97" spans="1:13" x14ac:dyDescent="0.25">
      <c r="A97" t="s">
        <v>67</v>
      </c>
      <c r="B97">
        <v>36482</v>
      </c>
      <c r="F97" s="2">
        <f>B97/$D$95</f>
        <v>0.97259916075265651</v>
      </c>
    </row>
    <row r="98" spans="1:13" x14ac:dyDescent="0.25">
      <c r="A98" t="s">
        <v>67</v>
      </c>
      <c r="B98">
        <v>36712</v>
      </c>
      <c r="F98" s="2">
        <f>B98/$D$95</f>
        <v>0.97873089166031269</v>
      </c>
      <c r="M98" s="11"/>
    </row>
    <row r="99" spans="1:13" x14ac:dyDescent="0.25">
      <c r="F99" s="2"/>
      <c r="M99" s="11"/>
    </row>
    <row r="100" spans="1:13" x14ac:dyDescent="0.25">
      <c r="A100" t="s">
        <v>337</v>
      </c>
      <c r="B100">
        <v>39270</v>
      </c>
      <c r="F100" s="2">
        <f t="shared" ref="F100:F105" si="2">B100/$D$95</f>
        <v>1.0469264032332883</v>
      </c>
      <c r="K100" s="7"/>
      <c r="M100" s="11"/>
    </row>
    <row r="101" spans="1:13" x14ac:dyDescent="0.25">
      <c r="A101" t="s">
        <v>67</v>
      </c>
      <c r="B101">
        <v>43957</v>
      </c>
      <c r="F101" s="2">
        <f t="shared" si="2"/>
        <v>1.1718804152514808</v>
      </c>
      <c r="M101" s="11"/>
    </row>
    <row r="102" spans="1:13" x14ac:dyDescent="0.25">
      <c r="A102" t="s">
        <v>67</v>
      </c>
      <c r="B102">
        <v>43600</v>
      </c>
      <c r="F102" s="2">
        <f t="shared" si="2"/>
        <v>1.1623629024948146</v>
      </c>
      <c r="G102" s="2">
        <f>AVERAGE(F100:F105)</f>
        <v>1.122999856037622</v>
      </c>
      <c r="H102">
        <f>STDEV(F100:F105)</f>
        <v>4.4616823716918316E-2</v>
      </c>
      <c r="M102" s="11"/>
    </row>
    <row r="103" spans="1:13" x14ac:dyDescent="0.25">
      <c r="A103" t="s">
        <v>67</v>
      </c>
      <c r="B103">
        <v>42310</v>
      </c>
      <c r="F103" s="2">
        <f t="shared" si="2"/>
        <v>1.1279718900127433</v>
      </c>
      <c r="M103" s="11"/>
    </row>
    <row r="104" spans="1:13" x14ac:dyDescent="0.25">
      <c r="A104" t="s">
        <v>67</v>
      </c>
      <c r="B104">
        <v>42000</v>
      </c>
      <c r="F104" s="2">
        <f t="shared" si="2"/>
        <v>1.1197073831372066</v>
      </c>
      <c r="M104" s="11"/>
    </row>
    <row r="105" spans="1:13" x14ac:dyDescent="0.25">
      <c r="A105" t="s">
        <v>67</v>
      </c>
      <c r="B105">
        <v>41604</v>
      </c>
      <c r="F105" s="2">
        <f t="shared" si="2"/>
        <v>1.1091501420961987</v>
      </c>
      <c r="M105" s="11"/>
    </row>
    <row r="106" spans="1:13" x14ac:dyDescent="0.25">
      <c r="F106" s="2"/>
      <c r="M106" s="11"/>
    </row>
    <row r="107" spans="1:13" x14ac:dyDescent="0.25">
      <c r="A107" t="s">
        <v>71</v>
      </c>
      <c r="B107">
        <v>39516</v>
      </c>
      <c r="F107" s="2">
        <f t="shared" ref="F107:F112" si="3">B107/$D$95</f>
        <v>1.0534846893345204</v>
      </c>
    </row>
    <row r="108" spans="1:13" x14ac:dyDescent="0.25">
      <c r="A108" t="s">
        <v>67</v>
      </c>
      <c r="B108">
        <v>40606</v>
      </c>
      <c r="F108" s="2">
        <f t="shared" si="3"/>
        <v>1.0825437618968909</v>
      </c>
    </row>
    <row r="109" spans="1:13" x14ac:dyDescent="0.25">
      <c r="A109" t="s">
        <v>67</v>
      </c>
      <c r="B109">
        <v>43469</v>
      </c>
      <c r="F109" s="2">
        <f t="shared" si="3"/>
        <v>1.1588704818474105</v>
      </c>
      <c r="G109" s="2">
        <f>AVERAGE(F107:F112)</f>
        <v>1.088377792825697</v>
      </c>
      <c r="H109">
        <f>STDEV(F107:F112)</f>
        <v>4.9373226476876399E-2</v>
      </c>
    </row>
    <row r="110" spans="1:13" x14ac:dyDescent="0.25">
      <c r="A110" t="s">
        <v>67</v>
      </c>
      <c r="B110">
        <v>42184</v>
      </c>
      <c r="F110" s="2">
        <f t="shared" si="3"/>
        <v>1.1246127678633315</v>
      </c>
    </row>
    <row r="111" spans="1:13" x14ac:dyDescent="0.25">
      <c r="A111" t="s">
        <v>67</v>
      </c>
      <c r="B111">
        <v>38267</v>
      </c>
      <c r="F111" s="2">
        <f t="shared" si="3"/>
        <v>1.0201867245359879</v>
      </c>
    </row>
    <row r="112" spans="1:13" x14ac:dyDescent="0.25">
      <c r="A112" t="s">
        <v>67</v>
      </c>
      <c r="B112">
        <v>40907</v>
      </c>
      <c r="F112" s="2">
        <f t="shared" si="3"/>
        <v>1.0905683314760408</v>
      </c>
    </row>
    <row r="113" spans="1:8" x14ac:dyDescent="0.25">
      <c r="F113" s="2"/>
    </row>
    <row r="114" spans="1:8" x14ac:dyDescent="0.25">
      <c r="A114" t="s">
        <v>70</v>
      </c>
      <c r="B114">
        <v>37488</v>
      </c>
      <c r="F114" s="2">
        <f>B114/$D$95</f>
        <v>0.99941881854875247</v>
      </c>
    </row>
    <row r="115" spans="1:8" x14ac:dyDescent="0.25">
      <c r="A115" t="s">
        <v>67</v>
      </c>
      <c r="B115">
        <v>44606</v>
      </c>
      <c r="F115" s="2"/>
    </row>
    <row r="116" spans="1:8" x14ac:dyDescent="0.25">
      <c r="A116" t="s">
        <v>67</v>
      </c>
      <c r="B116">
        <v>41063</v>
      </c>
      <c r="F116" s="2">
        <f>B116/$D$95</f>
        <v>1.0947272446134075</v>
      </c>
      <c r="G116" s="2">
        <f>AVERAGE(F114:F119)</f>
        <v>1.044969581282758</v>
      </c>
      <c r="H116">
        <f>STDEV(F114:F119)</f>
        <v>4.1835922488925932E-2</v>
      </c>
    </row>
    <row r="117" spans="1:8" x14ac:dyDescent="0.25">
      <c r="A117" t="s">
        <v>67</v>
      </c>
      <c r="B117">
        <v>40626</v>
      </c>
      <c r="F117" s="2">
        <f>B117/$D$95</f>
        <v>1.0830769558888609</v>
      </c>
    </row>
    <row r="118" spans="1:8" x14ac:dyDescent="0.25">
      <c r="A118" t="s">
        <v>67</v>
      </c>
      <c r="B118">
        <v>38134</v>
      </c>
      <c r="F118" s="2">
        <f>B118/$D$95</f>
        <v>1.0166409844893867</v>
      </c>
    </row>
    <row r="119" spans="1:8" x14ac:dyDescent="0.25">
      <c r="A119" t="s">
        <v>67</v>
      </c>
      <c r="B119">
        <v>38672</v>
      </c>
      <c r="F119" s="2">
        <f>B119/$D$95</f>
        <v>1.0309839028733823</v>
      </c>
    </row>
    <row r="120" spans="1:8" x14ac:dyDescent="0.25">
      <c r="F120" s="2"/>
    </row>
    <row r="121" spans="1:8" x14ac:dyDescent="0.25">
      <c r="A121" t="s">
        <v>69</v>
      </c>
      <c r="B121">
        <v>38286</v>
      </c>
      <c r="F121" s="2">
        <f t="shared" ref="F121:F126" si="4">B121/$D$95</f>
        <v>1.0206932588283595</v>
      </c>
    </row>
    <row r="122" spans="1:8" x14ac:dyDescent="0.25">
      <c r="A122" t="s">
        <v>67</v>
      </c>
      <c r="B122">
        <v>41275</v>
      </c>
      <c r="F122" s="2">
        <f t="shared" si="4"/>
        <v>1.1003791009282906</v>
      </c>
    </row>
    <row r="123" spans="1:8" x14ac:dyDescent="0.25">
      <c r="A123" t="s">
        <v>67</v>
      </c>
      <c r="B123">
        <v>40417</v>
      </c>
      <c r="F123" s="2">
        <f t="shared" si="4"/>
        <v>1.0775050786727733</v>
      </c>
      <c r="G123" s="2">
        <f>AVERAGE(F121:F126)</f>
        <v>1.0669167346489006</v>
      </c>
      <c r="H123">
        <f>STDEV(F121:F126)</f>
        <v>2.7896393821496106E-2</v>
      </c>
    </row>
    <row r="124" spans="1:8" x14ac:dyDescent="0.25">
      <c r="A124" t="s">
        <v>67</v>
      </c>
      <c r="B124">
        <v>40073</v>
      </c>
      <c r="F124" s="2">
        <f t="shared" si="4"/>
        <v>1.0683341420108878</v>
      </c>
    </row>
    <row r="125" spans="1:8" x14ac:dyDescent="0.25">
      <c r="A125" t="s">
        <v>67</v>
      </c>
      <c r="B125">
        <v>39429</v>
      </c>
      <c r="F125" s="2">
        <f t="shared" si="4"/>
        <v>1.0511652954694506</v>
      </c>
    </row>
    <row r="126" spans="1:8" x14ac:dyDescent="0.25">
      <c r="A126" t="s">
        <v>67</v>
      </c>
      <c r="B126">
        <v>40639</v>
      </c>
      <c r="F126" s="2">
        <f t="shared" si="4"/>
        <v>1.0834235319836416</v>
      </c>
    </row>
    <row r="127" spans="1:8" x14ac:dyDescent="0.25">
      <c r="F127" s="2"/>
    </row>
    <row r="128" spans="1:8" x14ac:dyDescent="0.25">
      <c r="A128" t="s">
        <v>68</v>
      </c>
      <c r="B128">
        <v>36533</v>
      </c>
      <c r="F128" s="2"/>
    </row>
    <row r="129" spans="1:8" x14ac:dyDescent="0.25">
      <c r="A129" t="s">
        <v>67</v>
      </c>
      <c r="B129">
        <v>39180</v>
      </c>
      <c r="F129" s="2">
        <f>B129/$D$95</f>
        <v>1.044527030269423</v>
      </c>
    </row>
    <row r="130" spans="1:8" x14ac:dyDescent="0.25">
      <c r="A130" t="s">
        <v>67</v>
      </c>
      <c r="B130">
        <v>39533</v>
      </c>
      <c r="F130" s="2">
        <f>B130/$D$95</f>
        <v>1.0539379042276951</v>
      </c>
    </row>
    <row r="131" spans="1:8" x14ac:dyDescent="0.25">
      <c r="A131" t="s">
        <v>67</v>
      </c>
      <c r="B131">
        <v>37864</v>
      </c>
      <c r="F131" s="2">
        <f>B131/$D$95</f>
        <v>1.0094428655977903</v>
      </c>
      <c r="G131" s="2">
        <f>AVERAGE(F129:F133)</f>
        <v>1.0385605894992775</v>
      </c>
      <c r="H131">
        <f>STDEV(F129:F133)</f>
        <v>2.6308067939254987E-2</v>
      </c>
    </row>
    <row r="132" spans="1:8" x14ac:dyDescent="0.25">
      <c r="A132" t="s">
        <v>67</v>
      </c>
      <c r="B132">
        <v>40169</v>
      </c>
      <c r="F132" s="2">
        <f>B132/$D$95</f>
        <v>1.0708934731723443</v>
      </c>
    </row>
    <row r="133" spans="1:8" x14ac:dyDescent="0.25">
      <c r="A133" t="s">
        <v>67</v>
      </c>
      <c r="B133">
        <v>38035</v>
      </c>
      <c r="F133" s="2">
        <f>B133/$D$95</f>
        <v>1.0140016742291347</v>
      </c>
    </row>
    <row r="134" spans="1:8" s="23" customFormat="1" x14ac:dyDescent="0.25"/>
    <row r="136" spans="1:8" x14ac:dyDescent="0.25">
      <c r="A136" t="s">
        <v>99</v>
      </c>
    </row>
    <row r="137" spans="1:8" x14ac:dyDescent="0.25">
      <c r="A137" t="s">
        <v>86</v>
      </c>
      <c r="B137">
        <v>39294</v>
      </c>
      <c r="F137" s="2">
        <f>B137/$D$138</f>
        <v>0.97841189213416002</v>
      </c>
    </row>
    <row r="138" spans="1:8" x14ac:dyDescent="0.25">
      <c r="A138" t="s">
        <v>99</v>
      </c>
      <c r="B138">
        <v>40262</v>
      </c>
      <c r="D138">
        <f>AVERAGE(B137:B141)</f>
        <v>40161</v>
      </c>
      <c r="F138" s="2">
        <f t="shared" ref="F138:F176" si="5">B138/$D$138</f>
        <v>1.0025148776175892</v>
      </c>
    </row>
    <row r="139" spans="1:8" x14ac:dyDescent="0.25">
      <c r="A139" t="s">
        <v>99</v>
      </c>
      <c r="B139">
        <v>40345</v>
      </c>
      <c r="F139" s="2">
        <f t="shared" si="5"/>
        <v>1.004581559224123</v>
      </c>
      <c r="G139" s="2">
        <f>AVERAGE(F137:F141)</f>
        <v>1</v>
      </c>
      <c r="H139">
        <f>STDEV(F137:F141)</f>
        <v>1.2722726889928222E-2</v>
      </c>
    </row>
    <row r="140" spans="1:8" x14ac:dyDescent="0.25">
      <c r="A140" t="s">
        <v>99</v>
      </c>
      <c r="B140">
        <v>40253</v>
      </c>
      <c r="F140" s="2">
        <f t="shared" si="5"/>
        <v>1.0022907796120615</v>
      </c>
    </row>
    <row r="141" spans="1:8" x14ac:dyDescent="0.25">
      <c r="A141" t="s">
        <v>99</v>
      </c>
      <c r="B141">
        <v>40651</v>
      </c>
      <c r="F141" s="2">
        <f t="shared" si="5"/>
        <v>1.0122008914120664</v>
      </c>
    </row>
    <row r="142" spans="1:8" x14ac:dyDescent="0.25">
      <c r="F142" s="2"/>
    </row>
    <row r="143" spans="1:8" x14ac:dyDescent="0.25">
      <c r="A143" t="s">
        <v>458</v>
      </c>
      <c r="F143" s="2"/>
    </row>
    <row r="144" spans="1:8" x14ac:dyDescent="0.25">
      <c r="A144" t="s">
        <v>412</v>
      </c>
      <c r="B144">
        <v>32498</v>
      </c>
      <c r="F144" s="2">
        <f t="shared" si="5"/>
        <v>0.80919299818231616</v>
      </c>
    </row>
    <row r="145" spans="1:20" x14ac:dyDescent="0.25">
      <c r="A145" t="s">
        <v>412</v>
      </c>
      <c r="B145">
        <v>32536</v>
      </c>
      <c r="F145" s="2">
        <f t="shared" si="5"/>
        <v>0.81013918976121113</v>
      </c>
    </row>
    <row r="146" spans="1:20" x14ac:dyDescent="0.25">
      <c r="A146" t="s">
        <v>412</v>
      </c>
      <c r="B146">
        <v>33108</v>
      </c>
      <c r="F146" s="2">
        <f t="shared" si="5"/>
        <v>0.82438186300141925</v>
      </c>
      <c r="G146" s="2">
        <f>AVERAGE(F144:F148)</f>
        <v>0.82065187619830193</v>
      </c>
      <c r="H146">
        <f>STDEV(F144:F148)</f>
        <v>1.3848736531512409E-2</v>
      </c>
    </row>
    <row r="147" spans="1:20" x14ac:dyDescent="0.25">
      <c r="A147" t="s">
        <v>412</v>
      </c>
      <c r="B147">
        <v>32797</v>
      </c>
      <c r="F147" s="2">
        <f t="shared" si="5"/>
        <v>0.81663803192151585</v>
      </c>
      <c r="K147" s="5"/>
      <c r="L147" s="5"/>
      <c r="M147" s="5"/>
      <c r="N147" s="21"/>
      <c r="O147" s="5"/>
      <c r="P147" s="5"/>
      <c r="Q147" s="5"/>
      <c r="R147" s="5"/>
      <c r="S147" s="18"/>
      <c r="T147" s="18"/>
    </row>
    <row r="148" spans="1:20" x14ac:dyDescent="0.25">
      <c r="A148" t="s">
        <v>412</v>
      </c>
      <c r="B148">
        <v>33852</v>
      </c>
      <c r="F148" s="2">
        <f t="shared" si="5"/>
        <v>0.84290729812504672</v>
      </c>
      <c r="K148" s="5"/>
      <c r="L148" s="5"/>
      <c r="M148" s="5"/>
      <c r="N148" s="5"/>
      <c r="O148" s="18"/>
      <c r="P148" s="18"/>
      <c r="Q148" s="18"/>
      <c r="R148" s="18"/>
      <c r="S148" s="18"/>
      <c r="T148" s="18"/>
    </row>
    <row r="149" spans="1:20" x14ac:dyDescent="0.25">
      <c r="F149" s="2"/>
      <c r="K149" s="5"/>
      <c r="L149" s="5"/>
      <c r="M149" s="5"/>
      <c r="N149" s="21"/>
      <c r="O149" s="5"/>
      <c r="P149" s="5"/>
      <c r="Q149" s="5"/>
      <c r="R149" s="5"/>
      <c r="S149" s="5"/>
      <c r="T149" s="5"/>
    </row>
    <row r="150" spans="1:20" x14ac:dyDescent="0.25">
      <c r="A150" t="s">
        <v>411</v>
      </c>
      <c r="F150" s="2"/>
      <c r="K150" s="5"/>
      <c r="L150" s="5"/>
      <c r="M150" s="21"/>
      <c r="N150" s="5"/>
      <c r="O150" s="5"/>
      <c r="P150" s="5"/>
      <c r="Q150" s="5"/>
      <c r="R150" s="5"/>
      <c r="S150" s="5"/>
      <c r="T150" s="5"/>
    </row>
    <row r="151" spans="1:20" x14ac:dyDescent="0.25">
      <c r="A151" t="s">
        <v>412</v>
      </c>
      <c r="B151">
        <v>31083</v>
      </c>
      <c r="F151" s="2">
        <f t="shared" si="5"/>
        <v>0.77395981175767536</v>
      </c>
      <c r="K151" s="5"/>
      <c r="L151" s="5"/>
      <c r="M151" s="21"/>
      <c r="N151" s="5"/>
      <c r="O151" s="5"/>
      <c r="P151" s="5"/>
      <c r="Q151" s="5"/>
      <c r="R151" s="5"/>
      <c r="S151" s="5"/>
      <c r="T151" s="5"/>
    </row>
    <row r="152" spans="1:20" x14ac:dyDescent="0.25">
      <c r="A152" t="s">
        <v>86</v>
      </c>
      <c r="B152">
        <v>31326</v>
      </c>
      <c r="F152" s="2">
        <f t="shared" si="5"/>
        <v>0.78001045790692458</v>
      </c>
      <c r="K152" s="18"/>
      <c r="L152" s="5"/>
      <c r="M152" s="21"/>
      <c r="N152" s="5"/>
      <c r="O152" s="5"/>
      <c r="P152" s="5"/>
      <c r="Q152" s="5"/>
      <c r="R152" s="5"/>
      <c r="S152" s="5"/>
      <c r="T152" s="5"/>
    </row>
    <row r="153" spans="1:20" x14ac:dyDescent="0.25">
      <c r="A153" t="s">
        <v>412</v>
      </c>
      <c r="B153">
        <v>31919</v>
      </c>
      <c r="F153" s="2">
        <f t="shared" si="5"/>
        <v>0.79477602649336421</v>
      </c>
      <c r="G153" s="2">
        <f>AVERAGE(F151:F155)</f>
        <v>0.78417370085406246</v>
      </c>
      <c r="H153">
        <f>STDEV(F151:F155)</f>
        <v>1.5654144323878412E-2</v>
      </c>
      <c r="K153" s="5"/>
      <c r="L153" s="5"/>
      <c r="M153" s="21"/>
      <c r="N153" s="5"/>
      <c r="O153" s="5"/>
      <c r="P153" s="5"/>
      <c r="Q153" s="5"/>
      <c r="R153" s="5"/>
      <c r="S153" s="5"/>
      <c r="T153" s="5"/>
    </row>
    <row r="154" spans="1:20" x14ac:dyDescent="0.25">
      <c r="A154" t="s">
        <v>412</v>
      </c>
      <c r="B154">
        <v>32341</v>
      </c>
      <c r="F154" s="2">
        <f t="shared" si="5"/>
        <v>0.80528373297477651</v>
      </c>
      <c r="K154" s="5"/>
      <c r="L154" s="5"/>
      <c r="M154" s="21"/>
      <c r="N154" s="5"/>
      <c r="O154" s="5"/>
      <c r="P154" s="5"/>
      <c r="Q154" s="5"/>
      <c r="R154" s="5"/>
      <c r="S154" s="5"/>
      <c r="T154" s="5"/>
    </row>
    <row r="155" spans="1:20" x14ac:dyDescent="0.25">
      <c r="A155" t="s">
        <v>412</v>
      </c>
      <c r="B155">
        <v>30797</v>
      </c>
      <c r="F155" s="2">
        <f t="shared" si="5"/>
        <v>0.76683847513757131</v>
      </c>
      <c r="K155" s="5"/>
      <c r="L155" s="5"/>
      <c r="M155" s="21"/>
      <c r="N155" s="5"/>
      <c r="O155" s="5"/>
      <c r="P155" s="5"/>
      <c r="Q155" s="5"/>
      <c r="R155" s="5"/>
      <c r="S155" s="5"/>
      <c r="T155" s="5"/>
    </row>
    <row r="156" spans="1:20" x14ac:dyDescent="0.25">
      <c r="F156" s="2"/>
      <c r="K156" s="5"/>
      <c r="L156" s="5"/>
      <c r="M156" s="21"/>
      <c r="N156" s="5"/>
      <c r="O156" s="5"/>
      <c r="P156" s="5"/>
      <c r="Q156" s="5"/>
      <c r="R156" s="5"/>
      <c r="S156" s="5"/>
      <c r="T156" s="5"/>
    </row>
    <row r="157" spans="1:20" x14ac:dyDescent="0.25">
      <c r="A157" t="s">
        <v>413</v>
      </c>
      <c r="F157" s="2"/>
      <c r="K157" s="5"/>
      <c r="L157" s="5"/>
      <c r="M157" s="21"/>
      <c r="N157" s="5"/>
      <c r="O157" s="5"/>
      <c r="P157" s="5"/>
      <c r="Q157" s="5"/>
      <c r="R157" s="5"/>
      <c r="S157" s="5"/>
      <c r="T157" s="5"/>
    </row>
    <row r="158" spans="1:20" x14ac:dyDescent="0.25">
      <c r="A158" t="s">
        <v>412</v>
      </c>
      <c r="B158">
        <v>30537</v>
      </c>
      <c r="F158" s="2">
        <f t="shared" si="5"/>
        <v>0.76036453275565852</v>
      </c>
      <c r="K158" s="5"/>
      <c r="L158" s="5"/>
      <c r="M158" s="21"/>
      <c r="N158" s="5"/>
      <c r="O158" s="5"/>
      <c r="P158" s="5"/>
      <c r="Q158" s="5"/>
      <c r="R158" s="5"/>
      <c r="S158" s="5"/>
      <c r="T158" s="5"/>
    </row>
    <row r="159" spans="1:20" x14ac:dyDescent="0.25">
      <c r="A159" t="s">
        <v>412</v>
      </c>
      <c r="B159">
        <v>31317</v>
      </c>
      <c r="F159" s="2">
        <f t="shared" si="5"/>
        <v>0.77978635990139689</v>
      </c>
    </row>
    <row r="160" spans="1:20" x14ac:dyDescent="0.25">
      <c r="A160" t="s">
        <v>412</v>
      </c>
      <c r="B160">
        <v>31433</v>
      </c>
      <c r="F160" s="2">
        <f t="shared" si="5"/>
        <v>0.78267473419486566</v>
      </c>
      <c r="G160" s="2">
        <f>AVERAGE(F158:F162)</f>
        <v>0.77337217698762495</v>
      </c>
      <c r="H160">
        <f>STDEV(F158:F162)</f>
        <v>1.0594754760255775E-2</v>
      </c>
    </row>
    <row r="161" spans="1:8" x14ac:dyDescent="0.25">
      <c r="A161" t="s">
        <v>412</v>
      </c>
      <c r="B161">
        <v>31351</v>
      </c>
      <c r="F161" s="2">
        <f t="shared" si="5"/>
        <v>0.78063295236672392</v>
      </c>
    </row>
    <row r="162" spans="1:8" x14ac:dyDescent="0.25">
      <c r="A162" t="s">
        <v>412</v>
      </c>
      <c r="B162">
        <v>30659</v>
      </c>
      <c r="F162" s="2">
        <f t="shared" si="5"/>
        <v>0.76340230571947909</v>
      </c>
    </row>
    <row r="163" spans="1:8" x14ac:dyDescent="0.25">
      <c r="F163" s="2"/>
    </row>
    <row r="164" spans="1:8" x14ac:dyDescent="0.25">
      <c r="A164" t="s">
        <v>414</v>
      </c>
      <c r="F164" s="2"/>
    </row>
    <row r="165" spans="1:8" x14ac:dyDescent="0.25">
      <c r="A165" t="s">
        <v>412</v>
      </c>
      <c r="B165">
        <v>29283</v>
      </c>
      <c r="F165" s="2">
        <f t="shared" si="5"/>
        <v>0.7291402106521252</v>
      </c>
    </row>
    <row r="166" spans="1:8" x14ac:dyDescent="0.25">
      <c r="A166" t="s">
        <v>412</v>
      </c>
      <c r="B166">
        <v>29184</v>
      </c>
      <c r="F166" s="2">
        <f t="shared" si="5"/>
        <v>0.72667513259131988</v>
      </c>
    </row>
    <row r="167" spans="1:8" x14ac:dyDescent="0.25">
      <c r="A167" t="s">
        <v>412</v>
      </c>
      <c r="B167">
        <v>30147</v>
      </c>
      <c r="F167" s="2">
        <f t="shared" si="5"/>
        <v>0.75065361918278928</v>
      </c>
      <c r="G167" s="2">
        <f>AVERAGE(F165:F169)</f>
        <v>0.74741664799183294</v>
      </c>
      <c r="H167">
        <f>STDEV(F165:F169)</f>
        <v>1.8838430852318889E-2</v>
      </c>
    </row>
    <row r="168" spans="1:8" x14ac:dyDescent="0.25">
      <c r="A168" t="s">
        <v>412</v>
      </c>
      <c r="B168">
        <v>30797</v>
      </c>
      <c r="F168" s="2">
        <f t="shared" si="5"/>
        <v>0.76683847513757131</v>
      </c>
    </row>
    <row r="169" spans="1:8" x14ac:dyDescent="0.25">
      <c r="A169" t="s">
        <v>412</v>
      </c>
      <c r="B169">
        <v>30674</v>
      </c>
      <c r="F169" s="2">
        <f t="shared" si="5"/>
        <v>0.76377580239535869</v>
      </c>
    </row>
    <row r="170" spans="1:8" x14ac:dyDescent="0.25">
      <c r="F170" s="2"/>
    </row>
    <row r="171" spans="1:8" x14ac:dyDescent="0.25">
      <c r="A171" t="s">
        <v>415</v>
      </c>
      <c r="F171" s="2"/>
    </row>
    <row r="172" spans="1:8" x14ac:dyDescent="0.25">
      <c r="A172" t="s">
        <v>412</v>
      </c>
      <c r="B172">
        <v>28713</v>
      </c>
      <c r="F172" s="2">
        <f t="shared" si="5"/>
        <v>0.71494733696870094</v>
      </c>
    </row>
    <row r="173" spans="1:8" x14ac:dyDescent="0.25">
      <c r="A173" t="s">
        <v>412</v>
      </c>
      <c r="B173">
        <v>30670</v>
      </c>
      <c r="F173" s="2">
        <f t="shared" si="5"/>
        <v>0.76367620328179076</v>
      </c>
    </row>
    <row r="174" spans="1:8" x14ac:dyDescent="0.25">
      <c r="A174" t="s">
        <v>86</v>
      </c>
      <c r="B174">
        <v>30468</v>
      </c>
      <c r="F174" s="2">
        <f t="shared" si="5"/>
        <v>0.75864644804661241</v>
      </c>
      <c r="G174" s="2">
        <f>AVERAGE(F172:F176)</f>
        <v>0.74435397524962021</v>
      </c>
      <c r="H174">
        <f>STDEV(F172:F176)</f>
        <v>1.9947652119645446E-2</v>
      </c>
    </row>
    <row r="175" spans="1:8" x14ac:dyDescent="0.25">
      <c r="A175" t="s">
        <v>412</v>
      </c>
      <c r="B175">
        <v>30146</v>
      </c>
      <c r="F175" s="2">
        <f t="shared" si="5"/>
        <v>0.75062871940439735</v>
      </c>
    </row>
    <row r="176" spans="1:8" x14ac:dyDescent="0.25">
      <c r="A176" t="s">
        <v>412</v>
      </c>
      <c r="B176">
        <v>29473</v>
      </c>
      <c r="F176" s="2">
        <f t="shared" si="5"/>
        <v>0.73387116854659995</v>
      </c>
    </row>
    <row r="178" spans="1:18" x14ac:dyDescent="0.25">
      <c r="A178" s="14" t="s">
        <v>488</v>
      </c>
      <c r="B178" s="14"/>
      <c r="C178" s="14"/>
      <c r="D178" s="14"/>
      <c r="E178" s="14"/>
      <c r="F178" s="14"/>
    </row>
    <row r="179" spans="1:18" x14ac:dyDescent="0.25">
      <c r="A179" s="3" t="s">
        <v>489</v>
      </c>
      <c r="M179" s="18"/>
      <c r="N179" s="18"/>
      <c r="O179" s="5"/>
      <c r="P179" s="5"/>
    </row>
    <row r="180" spans="1:18" x14ac:dyDescent="0.25">
      <c r="A180" t="s">
        <v>80</v>
      </c>
      <c r="B180">
        <v>39885</v>
      </c>
      <c r="F180" s="2">
        <f>B180/$D$182</f>
        <v>1.0284675485418118</v>
      </c>
    </row>
    <row r="181" spans="1:18" x14ac:dyDescent="0.25">
      <c r="A181" t="s">
        <v>74</v>
      </c>
      <c r="B181">
        <v>37955</v>
      </c>
      <c r="F181" s="2">
        <f t="shared" ref="F181:F219" si="6">B181/$D$182</f>
        <v>0.9787009102395503</v>
      </c>
    </row>
    <row r="182" spans="1:18" x14ac:dyDescent="0.25">
      <c r="A182" t="s">
        <v>74</v>
      </c>
      <c r="B182">
        <v>38387</v>
      </c>
      <c r="D182">
        <f>AVERAGE(B180:B184)</f>
        <v>38781</v>
      </c>
      <c r="F182" s="2">
        <f t="shared" si="6"/>
        <v>0.98984038575591138</v>
      </c>
      <c r="G182" s="2">
        <f>AVERAGE(F180:F184)</f>
        <v>1</v>
      </c>
      <c r="H182">
        <f>STDEV(F180:F184)</f>
        <v>2.9423217199980808E-2</v>
      </c>
    </row>
    <row r="183" spans="1:18" x14ac:dyDescent="0.25">
      <c r="A183" t="s">
        <v>74</v>
      </c>
      <c r="B183">
        <v>40093</v>
      </c>
      <c r="F183" s="2">
        <f t="shared" si="6"/>
        <v>1.0338309997163559</v>
      </c>
      <c r="R183" s="18"/>
    </row>
    <row r="184" spans="1:18" x14ac:dyDescent="0.25">
      <c r="A184" t="s">
        <v>74</v>
      </c>
      <c r="B184">
        <v>37585</v>
      </c>
      <c r="F184" s="2">
        <f t="shared" si="6"/>
        <v>0.9691601557463706</v>
      </c>
    </row>
    <row r="185" spans="1:18" x14ac:dyDescent="0.25">
      <c r="A185" t="s">
        <v>74</v>
      </c>
      <c r="F185" s="2"/>
    </row>
    <row r="186" spans="1:18" x14ac:dyDescent="0.25">
      <c r="F186" s="2"/>
    </row>
    <row r="187" spans="1:18" x14ac:dyDescent="0.25">
      <c r="A187" t="s">
        <v>79</v>
      </c>
      <c r="B187">
        <v>11707</v>
      </c>
      <c r="F187" s="2">
        <f t="shared" si="6"/>
        <v>0.30187462932879505</v>
      </c>
    </row>
    <row r="188" spans="1:18" x14ac:dyDescent="0.25">
      <c r="A188" t="s">
        <v>74</v>
      </c>
      <c r="B188">
        <v>11321</v>
      </c>
      <c r="F188" s="2">
        <f t="shared" si="6"/>
        <v>0.29192130166834274</v>
      </c>
    </row>
    <row r="189" spans="1:18" x14ac:dyDescent="0.25">
      <c r="A189" t="s">
        <v>74</v>
      </c>
      <c r="B189">
        <v>11305</v>
      </c>
      <c r="F189" s="2">
        <f t="shared" si="6"/>
        <v>0.29150872850107012</v>
      </c>
      <c r="G189" s="2">
        <f>AVERAGE(F187:F191)</f>
        <v>0.29031226631597951</v>
      </c>
      <c r="H189">
        <f>STDEV(F187:F191)</f>
        <v>9.2397767696230093E-3</v>
      </c>
    </row>
    <row r="190" spans="1:18" x14ac:dyDescent="0.25">
      <c r="A190" t="s">
        <v>74</v>
      </c>
      <c r="B190">
        <v>11255</v>
      </c>
      <c r="F190" s="2">
        <f t="shared" si="6"/>
        <v>0.29021943735334316</v>
      </c>
    </row>
    <row r="191" spans="1:18" x14ac:dyDescent="0.25">
      <c r="A191" t="s">
        <v>74</v>
      </c>
      <c r="B191">
        <v>10705</v>
      </c>
      <c r="F191" s="2">
        <f t="shared" si="6"/>
        <v>0.27603723472834635</v>
      </c>
    </row>
    <row r="192" spans="1:18" x14ac:dyDescent="0.25">
      <c r="A192" t="s">
        <v>74</v>
      </c>
      <c r="F192" s="2"/>
    </row>
    <row r="193" spans="1:8" x14ac:dyDescent="0.25">
      <c r="F193" s="2"/>
    </row>
    <row r="194" spans="1:8" x14ac:dyDescent="0.25">
      <c r="A194" t="s">
        <v>78</v>
      </c>
      <c r="B194">
        <v>10836</v>
      </c>
      <c r="F194" s="2">
        <f t="shared" si="6"/>
        <v>0.27941517753539102</v>
      </c>
    </row>
    <row r="195" spans="1:8" x14ac:dyDescent="0.25">
      <c r="A195" t="s">
        <v>74</v>
      </c>
      <c r="B195">
        <v>12232</v>
      </c>
      <c r="F195" s="2">
        <f t="shared" si="6"/>
        <v>0.31541218637992829</v>
      </c>
    </row>
    <row r="196" spans="1:8" x14ac:dyDescent="0.25">
      <c r="A196" t="s">
        <v>74</v>
      </c>
      <c r="B196">
        <v>10306</v>
      </c>
      <c r="F196" s="2">
        <f t="shared" si="6"/>
        <v>0.26574869136948504</v>
      </c>
      <c r="G196" s="2">
        <f>AVERAGE(F194:F198)</f>
        <v>0.28169980144916323</v>
      </c>
      <c r="H196">
        <f>STDEV(F194:F198)</f>
        <v>1.9621432204411475E-2</v>
      </c>
    </row>
    <row r="197" spans="1:8" x14ac:dyDescent="0.25">
      <c r="A197" t="s">
        <v>74</v>
      </c>
      <c r="B197">
        <v>10759</v>
      </c>
      <c r="F197" s="2">
        <f t="shared" si="6"/>
        <v>0.27742966916789147</v>
      </c>
    </row>
    <row r="198" spans="1:8" x14ac:dyDescent="0.25">
      <c r="A198" t="s">
        <v>74</v>
      </c>
      <c r="B198">
        <v>10490</v>
      </c>
      <c r="F198" s="2">
        <f t="shared" si="6"/>
        <v>0.27049328279312035</v>
      </c>
    </row>
    <row r="199" spans="1:8" x14ac:dyDescent="0.25">
      <c r="A199" t="s">
        <v>74</v>
      </c>
      <c r="F199" s="2"/>
    </row>
    <row r="200" spans="1:8" x14ac:dyDescent="0.25">
      <c r="F200" s="2"/>
    </row>
    <row r="201" spans="1:8" x14ac:dyDescent="0.25">
      <c r="A201" t="s">
        <v>77</v>
      </c>
      <c r="B201">
        <v>10948</v>
      </c>
      <c r="F201" s="2">
        <f t="shared" si="6"/>
        <v>0.28230318970629947</v>
      </c>
    </row>
    <row r="202" spans="1:8" x14ac:dyDescent="0.25">
      <c r="A202" t="s">
        <v>74</v>
      </c>
      <c r="B202">
        <v>10004</v>
      </c>
      <c r="F202" s="2">
        <f t="shared" si="6"/>
        <v>0.2579613728372141</v>
      </c>
    </row>
    <row r="203" spans="1:8" x14ac:dyDescent="0.25">
      <c r="A203" t="s">
        <v>74</v>
      </c>
      <c r="B203">
        <v>9911</v>
      </c>
      <c r="F203" s="2">
        <f t="shared" si="6"/>
        <v>0.25556329130244193</v>
      </c>
      <c r="G203" s="2">
        <f>AVERAGE(F201:F205)</f>
        <v>0.26601686392821228</v>
      </c>
      <c r="H203">
        <f>STDEV(F201:F205)</f>
        <v>1.0950334615826363E-2</v>
      </c>
    </row>
    <row r="204" spans="1:8" x14ac:dyDescent="0.25">
      <c r="A204" t="s">
        <v>74</v>
      </c>
      <c r="B204">
        <v>10528</v>
      </c>
      <c r="F204" s="2">
        <f t="shared" si="6"/>
        <v>0.27147314406539286</v>
      </c>
    </row>
    <row r="205" spans="1:8" x14ac:dyDescent="0.25">
      <c r="A205" t="s">
        <v>74</v>
      </c>
      <c r="B205">
        <v>10191</v>
      </c>
      <c r="F205" s="2">
        <f t="shared" si="6"/>
        <v>0.26278332172971303</v>
      </c>
    </row>
    <row r="206" spans="1:8" x14ac:dyDescent="0.25">
      <c r="A206" t="s">
        <v>74</v>
      </c>
      <c r="F206" s="2"/>
    </row>
    <row r="207" spans="1:8" x14ac:dyDescent="0.25">
      <c r="F207" s="2"/>
    </row>
    <row r="208" spans="1:8" x14ac:dyDescent="0.25">
      <c r="A208" t="s">
        <v>76</v>
      </c>
      <c r="B208">
        <v>9982</v>
      </c>
      <c r="F208" s="2">
        <f t="shared" si="6"/>
        <v>0.2573940847322142</v>
      </c>
    </row>
    <row r="209" spans="1:8" x14ac:dyDescent="0.25">
      <c r="A209" t="s">
        <v>74</v>
      </c>
      <c r="B209">
        <v>9494</v>
      </c>
      <c r="F209" s="2">
        <f t="shared" si="6"/>
        <v>0.2448106031303989</v>
      </c>
    </row>
    <row r="210" spans="1:8" x14ac:dyDescent="0.25">
      <c r="A210" t="s">
        <v>74</v>
      </c>
      <c r="B210">
        <v>10014</v>
      </c>
      <c r="F210" s="2">
        <f t="shared" si="6"/>
        <v>0.25821923106675948</v>
      </c>
      <c r="G210" s="2">
        <f>AVERAGE(F208:F212)</f>
        <v>0.25538279054176016</v>
      </c>
      <c r="H210">
        <f>STDEV(F208:F212)</f>
        <v>8.0735572265696262E-3</v>
      </c>
    </row>
    <row r="211" spans="1:8" x14ac:dyDescent="0.25">
      <c r="A211" t="s">
        <v>74</v>
      </c>
      <c r="B211">
        <v>10316</v>
      </c>
      <c r="F211" s="2">
        <f t="shared" si="6"/>
        <v>0.26600654959903047</v>
      </c>
    </row>
    <row r="212" spans="1:8" x14ac:dyDescent="0.25">
      <c r="A212" t="s">
        <v>74</v>
      </c>
      <c r="B212">
        <v>9714</v>
      </c>
      <c r="F212" s="2">
        <f t="shared" si="6"/>
        <v>0.25048348418039762</v>
      </c>
    </row>
    <row r="213" spans="1:8" x14ac:dyDescent="0.25">
      <c r="A213" t="s">
        <v>74</v>
      </c>
      <c r="F213" s="2"/>
    </row>
    <row r="214" spans="1:8" x14ac:dyDescent="0.25">
      <c r="F214" s="2"/>
    </row>
    <row r="215" spans="1:8" x14ac:dyDescent="0.25">
      <c r="A215" t="s">
        <v>75</v>
      </c>
      <c r="B215">
        <v>9474</v>
      </c>
      <c r="F215" s="2">
        <f t="shared" si="6"/>
        <v>0.24429488667130811</v>
      </c>
    </row>
    <row r="216" spans="1:8" x14ac:dyDescent="0.25">
      <c r="A216" t="s">
        <v>74</v>
      </c>
      <c r="B216">
        <v>8959</v>
      </c>
      <c r="F216" s="2">
        <f t="shared" si="6"/>
        <v>0.23101518784972022</v>
      </c>
    </row>
    <row r="217" spans="1:8" x14ac:dyDescent="0.25">
      <c r="A217" t="s">
        <v>74</v>
      </c>
      <c r="B217">
        <v>9936</v>
      </c>
      <c r="F217" s="2">
        <f t="shared" si="6"/>
        <v>0.25620793687630539</v>
      </c>
      <c r="G217" s="2">
        <f>AVERAGE(F215:F219)</f>
        <v>0.24365539826203553</v>
      </c>
      <c r="H217">
        <f>STDEV(F215:F219)</f>
        <v>1.0214887047605982E-2</v>
      </c>
    </row>
    <row r="218" spans="1:8" x14ac:dyDescent="0.25">
      <c r="A218" t="s">
        <v>74</v>
      </c>
      <c r="B218">
        <v>9712</v>
      </c>
      <c r="F218" s="2">
        <f t="shared" si="6"/>
        <v>0.25043191253448854</v>
      </c>
    </row>
    <row r="219" spans="1:8" x14ac:dyDescent="0.25">
      <c r="A219" t="s">
        <v>74</v>
      </c>
      <c r="B219">
        <v>9165</v>
      </c>
      <c r="F219" s="2">
        <f t="shared" si="6"/>
        <v>0.23632706737835538</v>
      </c>
    </row>
    <row r="220" spans="1:8" x14ac:dyDescent="0.25">
      <c r="A220" t="s">
        <v>74</v>
      </c>
    </row>
    <row r="221" spans="1:8" s="17" customFormat="1" x14ac:dyDescent="0.25"/>
    <row r="222" spans="1:8" x14ac:dyDescent="0.25">
      <c r="A222" t="s">
        <v>352</v>
      </c>
      <c r="B222">
        <v>41003</v>
      </c>
      <c r="F222" s="2">
        <f>B222/$D$224</f>
        <v>1.013355543143545</v>
      </c>
    </row>
    <row r="223" spans="1:8" x14ac:dyDescent="0.25">
      <c r="A223" t="s">
        <v>353</v>
      </c>
      <c r="B223">
        <v>39983</v>
      </c>
      <c r="F223" s="2">
        <f>B223/$D$224</f>
        <v>0.9881470790310064</v>
      </c>
    </row>
    <row r="224" spans="1:8" x14ac:dyDescent="0.25">
      <c r="A224" t="s">
        <v>353</v>
      </c>
      <c r="B224">
        <v>40429</v>
      </c>
      <c r="D224">
        <f>AVERAGE(B222:B226)</f>
        <v>40462.6</v>
      </c>
      <c r="F224" s="2">
        <f>B224/$D$224</f>
        <v>0.99916960353511641</v>
      </c>
      <c r="G224" s="2">
        <f>AVERAGE(F222:F226)</f>
        <v>1</v>
      </c>
      <c r="H224">
        <f>STDEV(F222:F226)</f>
        <v>1.4414773267505775E-2</v>
      </c>
    </row>
    <row r="225" spans="1:18" x14ac:dyDescent="0.25">
      <c r="A225" t="s">
        <v>353</v>
      </c>
      <c r="B225">
        <v>39802</v>
      </c>
      <c r="F225" s="2">
        <f>B225/$D$224</f>
        <v>0.98367381236005602</v>
      </c>
    </row>
    <row r="226" spans="1:18" x14ac:dyDescent="0.25">
      <c r="A226" t="s">
        <v>353</v>
      </c>
      <c r="B226">
        <v>41096</v>
      </c>
      <c r="F226" s="2">
        <f>B226/$D$224</f>
        <v>1.0156539619302765</v>
      </c>
    </row>
    <row r="227" spans="1:18" x14ac:dyDescent="0.25">
      <c r="A227" t="s">
        <v>353</v>
      </c>
      <c r="F227" s="2"/>
    </row>
    <row r="228" spans="1:18" x14ac:dyDescent="0.25">
      <c r="F228" s="2"/>
      <c r="K228" s="7"/>
      <c r="L228" s="7"/>
      <c r="M228" s="7"/>
      <c r="N228" s="7"/>
    </row>
    <row r="229" spans="1:18" x14ac:dyDescent="0.25">
      <c r="A229" t="s">
        <v>451</v>
      </c>
      <c r="B229">
        <v>16646</v>
      </c>
      <c r="F229" s="2">
        <f>B229/$D$224</f>
        <v>0.41139224864442719</v>
      </c>
    </row>
    <row r="230" spans="1:18" x14ac:dyDescent="0.25">
      <c r="A230" t="s">
        <v>353</v>
      </c>
      <c r="B230">
        <v>16697</v>
      </c>
      <c r="F230" s="2">
        <f>B230/$D$224</f>
        <v>0.41265267185005416</v>
      </c>
    </row>
    <row r="231" spans="1:18" x14ac:dyDescent="0.25">
      <c r="A231" t="s">
        <v>353</v>
      </c>
      <c r="B231">
        <v>17566</v>
      </c>
      <c r="F231" s="2">
        <f>B231/$D$224</f>
        <v>0.43412929470671685</v>
      </c>
      <c r="G231" s="2">
        <f>AVERAGE(F229:F234)</f>
        <v>0.42010152585350424</v>
      </c>
      <c r="H231">
        <f>STDEV(F229:F234)</f>
        <v>1.1240451074279722E-2</v>
      </c>
    </row>
    <row r="232" spans="1:18" x14ac:dyDescent="0.25">
      <c r="A232" t="s">
        <v>353</v>
      </c>
      <c r="B232">
        <v>17420</v>
      </c>
      <c r="F232" s="2">
        <f>B232/$D$224</f>
        <v>0.43052102435335349</v>
      </c>
      <c r="R232" s="18"/>
    </row>
    <row r="233" spans="1:18" x14ac:dyDescent="0.25">
      <c r="A233" t="s">
        <v>353</v>
      </c>
      <c r="B233">
        <v>16663</v>
      </c>
      <c r="F233" s="2">
        <f>B233/$D$224</f>
        <v>0.41181238971296952</v>
      </c>
    </row>
    <row r="234" spans="1:18" x14ac:dyDescent="0.25">
      <c r="A234" t="s">
        <v>353</v>
      </c>
      <c r="B234">
        <v>14386</v>
      </c>
      <c r="F234" s="2"/>
    </row>
    <row r="235" spans="1:18" x14ac:dyDescent="0.25">
      <c r="F235" s="2"/>
    </row>
    <row r="236" spans="1:18" x14ac:dyDescent="0.25">
      <c r="A236" t="s">
        <v>452</v>
      </c>
      <c r="B236">
        <v>16937</v>
      </c>
      <c r="F236" s="2">
        <f>B236/$D$224</f>
        <v>0.41858407517065144</v>
      </c>
    </row>
    <row r="237" spans="1:18" x14ac:dyDescent="0.25">
      <c r="A237" t="s">
        <v>353</v>
      </c>
      <c r="B237">
        <v>17534</v>
      </c>
      <c r="F237" s="2">
        <f>B237/$D$224</f>
        <v>0.43333844093063717</v>
      </c>
    </row>
    <row r="238" spans="1:18" x14ac:dyDescent="0.25">
      <c r="A238" t="s">
        <v>353</v>
      </c>
      <c r="B238">
        <v>15468</v>
      </c>
      <c r="F238" s="2">
        <f>B238/$D$224</f>
        <v>0.38227894401249551</v>
      </c>
      <c r="G238" s="2">
        <f>AVERAGE(F236:F240)</f>
        <v>0.40166969003474817</v>
      </c>
      <c r="H238">
        <f>STDEV(F236:F240)</f>
        <v>3.0280154445463531E-2</v>
      </c>
    </row>
    <row r="239" spans="1:18" x14ac:dyDescent="0.25">
      <c r="A239" t="s">
        <v>353</v>
      </c>
      <c r="B239">
        <v>16798</v>
      </c>
      <c r="F239" s="2">
        <f>B239/$D$224</f>
        <v>0.41514880408080551</v>
      </c>
    </row>
    <row r="240" spans="1:18" x14ac:dyDescent="0.25">
      <c r="A240" t="s">
        <v>353</v>
      </c>
      <c r="B240">
        <v>14526</v>
      </c>
      <c r="F240" s="2">
        <f>B240/$D$224</f>
        <v>0.35899818597915112</v>
      </c>
    </row>
    <row r="241" spans="1:8" x14ac:dyDescent="0.25">
      <c r="A241" t="s">
        <v>353</v>
      </c>
      <c r="F241" s="2"/>
    </row>
    <row r="242" spans="1:8" x14ac:dyDescent="0.25">
      <c r="F242" s="2"/>
    </row>
    <row r="243" spans="1:8" x14ac:dyDescent="0.25">
      <c r="A243" t="s">
        <v>402</v>
      </c>
      <c r="B243">
        <v>15399</v>
      </c>
      <c r="F243" s="2">
        <f>B243/$D$224</f>
        <v>0.38057366555782379</v>
      </c>
    </row>
    <row r="244" spans="1:8" x14ac:dyDescent="0.25">
      <c r="A244" t="s">
        <v>353</v>
      </c>
      <c r="B244">
        <v>15242</v>
      </c>
      <c r="F244" s="2">
        <f>B244/$D$224</f>
        <v>0.37669353921893306</v>
      </c>
    </row>
    <row r="245" spans="1:8" x14ac:dyDescent="0.25">
      <c r="A245" t="s">
        <v>353</v>
      </c>
      <c r="B245">
        <v>14617</v>
      </c>
      <c r="F245" s="2">
        <f>B245/$D$224</f>
        <v>0.36124717640487758</v>
      </c>
      <c r="G245" s="2">
        <f>AVERAGE(F243:F247)</f>
        <v>0.36552767246790868</v>
      </c>
      <c r="H245">
        <f>STDEV(F243:F247)</f>
        <v>1.3215495247695178E-2</v>
      </c>
    </row>
    <row r="246" spans="1:8" x14ac:dyDescent="0.25">
      <c r="A246" t="s">
        <v>353</v>
      </c>
      <c r="B246">
        <v>14616</v>
      </c>
      <c r="F246" s="2">
        <f>B246/$D$224</f>
        <v>0.3612224622243751</v>
      </c>
    </row>
    <row r="247" spans="1:8" x14ac:dyDescent="0.25">
      <c r="A247" t="s">
        <v>353</v>
      </c>
      <c r="B247">
        <v>14077</v>
      </c>
      <c r="F247" s="2">
        <f>B247/$D$224</f>
        <v>0.34790151893353372</v>
      </c>
    </row>
    <row r="248" spans="1:8" x14ac:dyDescent="0.25">
      <c r="A248" t="s">
        <v>353</v>
      </c>
      <c r="F248" s="2"/>
    </row>
    <row r="249" spans="1:8" x14ac:dyDescent="0.25">
      <c r="F249" s="2"/>
    </row>
    <row r="250" spans="1:8" x14ac:dyDescent="0.25">
      <c r="A250" t="s">
        <v>403</v>
      </c>
      <c r="B250">
        <v>13025</v>
      </c>
      <c r="F250" s="2">
        <f>B250/$D$224</f>
        <v>0.32190220104491557</v>
      </c>
    </row>
    <row r="251" spans="1:8" x14ac:dyDescent="0.25">
      <c r="A251" t="s">
        <v>353</v>
      </c>
      <c r="B251">
        <v>13027</v>
      </c>
      <c r="F251" s="2">
        <f>B251/$D$224</f>
        <v>0.32195162940592054</v>
      </c>
    </row>
    <row r="252" spans="1:8" x14ac:dyDescent="0.25">
      <c r="A252" t="s">
        <v>353</v>
      </c>
      <c r="B252">
        <v>12365</v>
      </c>
      <c r="F252" s="2">
        <f>B252/$D$224</f>
        <v>0.30559084191327301</v>
      </c>
      <c r="G252" s="2">
        <f>AVERAGE(F250:F254)</f>
        <v>0.31174467285839269</v>
      </c>
      <c r="H252">
        <f>STDEV(F250:F254)</f>
        <v>9.7794171513217714E-3</v>
      </c>
    </row>
    <row r="253" spans="1:8" x14ac:dyDescent="0.25">
      <c r="A253" t="s">
        <v>353</v>
      </c>
      <c r="B253">
        <v>12499</v>
      </c>
      <c r="F253" s="2">
        <f>B253/$D$224</f>
        <v>0.30890254210060647</v>
      </c>
    </row>
    <row r="254" spans="1:8" x14ac:dyDescent="0.25">
      <c r="A254" t="s">
        <v>353</v>
      </c>
      <c r="B254">
        <v>12154</v>
      </c>
      <c r="F254" s="2">
        <f>B254/$D$224</f>
        <v>0.30037614982724786</v>
      </c>
    </row>
    <row r="255" spans="1:8" x14ac:dyDescent="0.25">
      <c r="A255" t="s">
        <v>353</v>
      </c>
      <c r="F255" s="2"/>
    </row>
    <row r="256" spans="1:8" x14ac:dyDescent="0.25">
      <c r="F256" s="2"/>
    </row>
    <row r="257" spans="1:14" x14ac:dyDescent="0.25">
      <c r="A257" t="s">
        <v>404</v>
      </c>
      <c r="B257">
        <v>10510</v>
      </c>
      <c r="F257" s="2">
        <f>B257/$D$224</f>
        <v>0.25974603708115646</v>
      </c>
    </row>
    <row r="258" spans="1:14" x14ac:dyDescent="0.25">
      <c r="A258" t="s">
        <v>353</v>
      </c>
      <c r="B258">
        <v>11084</v>
      </c>
      <c r="F258" s="2">
        <f>B258/$D$224</f>
        <v>0.27393197668958497</v>
      </c>
    </row>
    <row r="259" spans="1:14" x14ac:dyDescent="0.25">
      <c r="A259" t="s">
        <v>353</v>
      </c>
      <c r="B259">
        <v>9818</v>
      </c>
      <c r="F259" s="2">
        <f>B259/$D$224</f>
        <v>0.24264382417343425</v>
      </c>
      <c r="G259" s="2">
        <f>AVERAGE(F257:F261)</f>
        <v>0.26151557240513468</v>
      </c>
      <c r="H259">
        <f>STDEV(F257:F261)</f>
        <v>1.370777986780517E-2</v>
      </c>
    </row>
    <row r="260" spans="1:14" x14ac:dyDescent="0.25">
      <c r="A260" t="s">
        <v>353</v>
      </c>
      <c r="B260">
        <v>11157</v>
      </c>
      <c r="F260" s="2">
        <f>B260/$D$224</f>
        <v>0.27573611186626662</v>
      </c>
    </row>
    <row r="261" spans="1:14" x14ac:dyDescent="0.25">
      <c r="A261" t="s">
        <v>353</v>
      </c>
      <c r="B261">
        <v>10339</v>
      </c>
      <c r="F261" s="2">
        <f>B261/$D$224</f>
        <v>0.25551991221523085</v>
      </c>
    </row>
    <row r="262" spans="1:14" x14ac:dyDescent="0.25">
      <c r="A262" t="s">
        <v>353</v>
      </c>
    </row>
    <row r="263" spans="1:14" s="17" customFormat="1" x14ac:dyDescent="0.25"/>
    <row r="265" spans="1:14" x14ac:dyDescent="0.25">
      <c r="A265" t="s">
        <v>73</v>
      </c>
      <c r="B265">
        <v>37761</v>
      </c>
      <c r="F265" s="2">
        <f>B265/$D$267</f>
        <v>0.97177900848225318</v>
      </c>
    </row>
    <row r="266" spans="1:14" x14ac:dyDescent="0.25">
      <c r="A266" t="s">
        <v>67</v>
      </c>
      <c r="B266">
        <v>38920</v>
      </c>
      <c r="F266" s="2">
        <f>B266/$D$267</f>
        <v>1.0016058634604299</v>
      </c>
    </row>
    <row r="267" spans="1:14" x14ac:dyDescent="0.25">
      <c r="A267" t="s">
        <v>67</v>
      </c>
      <c r="B267">
        <v>38929</v>
      </c>
      <c r="D267">
        <f>AVERAGE(B265:B269)</f>
        <v>38857.599999999999</v>
      </c>
      <c r="F267" s="2">
        <f>B267/$D$267</f>
        <v>1.0018374783826074</v>
      </c>
      <c r="G267" s="2">
        <f>AVERAGE(F265:F269)</f>
        <v>1</v>
      </c>
      <c r="H267">
        <f>STDEV(F265:F269)</f>
        <v>1.9100353855418792E-2</v>
      </c>
    </row>
    <row r="268" spans="1:14" x14ac:dyDescent="0.25">
      <c r="A268" t="s">
        <v>67</v>
      </c>
      <c r="B268">
        <v>39853</v>
      </c>
      <c r="F268" s="2">
        <f>B268/$D$267</f>
        <v>1.025616610392819</v>
      </c>
      <c r="K268" s="7"/>
      <c r="L268" s="7"/>
      <c r="M268" s="7"/>
      <c r="N268" s="7"/>
    </row>
    <row r="269" spans="1:14" x14ac:dyDescent="0.25">
      <c r="A269" t="s">
        <v>67</v>
      </c>
      <c r="B269">
        <v>38825</v>
      </c>
      <c r="F269" s="2">
        <f>B269/$D$267</f>
        <v>0.99916103928189082</v>
      </c>
    </row>
    <row r="270" spans="1:14" x14ac:dyDescent="0.25">
      <c r="A270" t="s">
        <v>67</v>
      </c>
      <c r="B270">
        <v>37199</v>
      </c>
      <c r="F270" s="2"/>
    </row>
    <row r="271" spans="1:14" x14ac:dyDescent="0.25">
      <c r="F271" s="2"/>
    </row>
    <row r="272" spans="1:14" x14ac:dyDescent="0.25">
      <c r="A272" t="s">
        <v>337</v>
      </c>
      <c r="B272">
        <v>44242</v>
      </c>
      <c r="F272" s="2">
        <f>B272/$D$267</f>
        <v>1.1385674874413243</v>
      </c>
    </row>
    <row r="273" spans="1:18" x14ac:dyDescent="0.25">
      <c r="A273" t="s">
        <v>67</v>
      </c>
      <c r="B273">
        <v>43134</v>
      </c>
      <c r="F273" s="2">
        <f>B273/$D$267</f>
        <v>1.1100531170221528</v>
      </c>
      <c r="R273" s="18"/>
    </row>
    <row r="274" spans="1:18" x14ac:dyDescent="0.25">
      <c r="A274" t="s">
        <v>67</v>
      </c>
      <c r="B274">
        <v>44097</v>
      </c>
      <c r="F274" s="2">
        <f>B274/$D$267</f>
        <v>1.1348359136951331</v>
      </c>
      <c r="G274" s="2">
        <f>AVERAGE(F272:F276)</f>
        <v>1.1187618380960225</v>
      </c>
      <c r="H274">
        <f>STDEV(F272:F276)</f>
        <v>1.6928075515896382E-2</v>
      </c>
    </row>
    <row r="275" spans="1:18" x14ac:dyDescent="0.25">
      <c r="A275" t="s">
        <v>67</v>
      </c>
      <c r="B275">
        <v>43140</v>
      </c>
      <c r="F275" s="2">
        <f>B275/$D$267</f>
        <v>1.1102075269702709</v>
      </c>
    </row>
    <row r="276" spans="1:18" x14ac:dyDescent="0.25">
      <c r="A276" t="s">
        <v>67</v>
      </c>
      <c r="B276">
        <v>42749</v>
      </c>
      <c r="F276" s="2">
        <f>B276/$D$267</f>
        <v>1.1001451453512312</v>
      </c>
    </row>
    <row r="277" spans="1:18" x14ac:dyDescent="0.25">
      <c r="A277" t="s">
        <v>67</v>
      </c>
      <c r="B277">
        <v>37217</v>
      </c>
      <c r="F277" s="2"/>
    </row>
    <row r="278" spans="1:18" x14ac:dyDescent="0.25">
      <c r="F278" s="2"/>
    </row>
    <row r="279" spans="1:18" x14ac:dyDescent="0.25">
      <c r="A279" t="s">
        <v>71</v>
      </c>
      <c r="B279">
        <v>40792</v>
      </c>
      <c r="F279" s="2">
        <f t="shared" ref="F279:F284" si="7">B279/$D$267</f>
        <v>1.0497817672733263</v>
      </c>
    </row>
    <row r="280" spans="1:18" x14ac:dyDescent="0.25">
      <c r="A280" t="s">
        <v>67</v>
      </c>
      <c r="B280">
        <v>42103</v>
      </c>
      <c r="F280" s="2">
        <f t="shared" si="7"/>
        <v>1.0835203409371654</v>
      </c>
    </row>
    <row r="281" spans="1:18" x14ac:dyDescent="0.25">
      <c r="A281" t="s">
        <v>67</v>
      </c>
      <c r="B281">
        <v>42107</v>
      </c>
      <c r="F281" s="2">
        <f t="shared" si="7"/>
        <v>1.0836232809025776</v>
      </c>
      <c r="G281" s="2">
        <f>AVERAGE(F279:F284)</f>
        <v>1.0698250363721213</v>
      </c>
      <c r="H281">
        <f>STDEV(F279:F284)</f>
        <v>4.4964358994619084E-2</v>
      </c>
    </row>
    <row r="282" spans="1:18" x14ac:dyDescent="0.25">
      <c r="A282" t="s">
        <v>67</v>
      </c>
      <c r="B282">
        <v>43466</v>
      </c>
      <c r="F282" s="2">
        <f t="shared" si="7"/>
        <v>1.118597134151363</v>
      </c>
    </row>
    <row r="283" spans="1:18" x14ac:dyDescent="0.25">
      <c r="A283" t="s">
        <v>67</v>
      </c>
      <c r="B283">
        <v>42492</v>
      </c>
      <c r="F283" s="2">
        <f t="shared" si="7"/>
        <v>1.0935312525734993</v>
      </c>
    </row>
    <row r="284" spans="1:18" x14ac:dyDescent="0.25">
      <c r="A284" t="s">
        <v>67</v>
      </c>
      <c r="B284">
        <v>38465</v>
      </c>
      <c r="F284" s="2">
        <f t="shared" si="7"/>
        <v>0.98989644239479535</v>
      </c>
    </row>
    <row r="285" spans="1:18" x14ac:dyDescent="0.25">
      <c r="F285" s="2"/>
    </row>
    <row r="286" spans="1:18" x14ac:dyDescent="0.25">
      <c r="A286" t="s">
        <v>70</v>
      </c>
      <c r="B286">
        <v>42616</v>
      </c>
      <c r="F286" s="2">
        <f>B286/$D$267</f>
        <v>1.0967223915012765</v>
      </c>
    </row>
    <row r="287" spans="1:18" x14ac:dyDescent="0.25">
      <c r="A287" t="s">
        <v>67</v>
      </c>
      <c r="B287">
        <v>43242</v>
      </c>
      <c r="F287" s="2">
        <f>B287/$D$267</f>
        <v>1.1128324960882814</v>
      </c>
    </row>
    <row r="288" spans="1:18" x14ac:dyDescent="0.25">
      <c r="A288" t="s">
        <v>67</v>
      </c>
      <c r="B288">
        <v>44321</v>
      </c>
      <c r="F288" s="2">
        <f>B288/$D$267</f>
        <v>1.1406005517582147</v>
      </c>
      <c r="G288" s="2">
        <f>AVERAGE(F286:F290)</f>
        <v>1.1113656015811579</v>
      </c>
      <c r="H288">
        <f>STDEV(F286:F290)</f>
        <v>1.8102677805311641E-2</v>
      </c>
    </row>
    <row r="289" spans="1:8" x14ac:dyDescent="0.25">
      <c r="A289" t="s">
        <v>67</v>
      </c>
      <c r="B289">
        <v>43162</v>
      </c>
      <c r="F289" s="2">
        <f>B289/$D$267</f>
        <v>1.1107736967800379</v>
      </c>
    </row>
    <row r="290" spans="1:8" x14ac:dyDescent="0.25">
      <c r="A290" t="s">
        <v>67</v>
      </c>
      <c r="B290">
        <v>42584</v>
      </c>
      <c r="F290" s="2">
        <f>B290/$D$267</f>
        <v>1.0958988717779792</v>
      </c>
    </row>
    <row r="291" spans="1:8" x14ac:dyDescent="0.25">
      <c r="A291" t="s">
        <v>67</v>
      </c>
      <c r="B291">
        <v>37990</v>
      </c>
      <c r="F291" s="2"/>
    </row>
    <row r="292" spans="1:8" x14ac:dyDescent="0.25">
      <c r="F292" s="2"/>
    </row>
    <row r="293" spans="1:8" x14ac:dyDescent="0.25">
      <c r="A293" t="s">
        <v>69</v>
      </c>
      <c r="B293">
        <v>39947</v>
      </c>
      <c r="F293" s="2">
        <f>B293/$D$267</f>
        <v>1.0280356995800051</v>
      </c>
    </row>
    <row r="294" spans="1:8" x14ac:dyDescent="0.25">
      <c r="A294" t="s">
        <v>67</v>
      </c>
      <c r="B294">
        <v>40322</v>
      </c>
      <c r="F294" s="2">
        <f>B294/$D$267</f>
        <v>1.0376863213373961</v>
      </c>
    </row>
    <row r="295" spans="1:8" x14ac:dyDescent="0.25">
      <c r="A295" t="s">
        <v>67</v>
      </c>
      <c r="B295">
        <v>39864</v>
      </c>
      <c r="F295" s="2">
        <f>B295/$D$267</f>
        <v>1.0258996952977024</v>
      </c>
      <c r="G295" s="2">
        <f>AVERAGE(F293:F297)</f>
        <v>1.0307430206703452</v>
      </c>
      <c r="H295">
        <f>STDEV(F293:F297)</f>
        <v>1.3475646035539154E-2</v>
      </c>
    </row>
    <row r="296" spans="1:8" x14ac:dyDescent="0.25">
      <c r="A296" t="s">
        <v>67</v>
      </c>
      <c r="B296">
        <v>39365</v>
      </c>
      <c r="F296" s="2">
        <f>B296/$D$267</f>
        <v>1.0130579346125339</v>
      </c>
    </row>
    <row r="297" spans="1:8" x14ac:dyDescent="0.25">
      <c r="A297" t="s">
        <v>67</v>
      </c>
      <c r="B297">
        <v>40763</v>
      </c>
      <c r="F297" s="2">
        <f>B297/$D$267</f>
        <v>1.0490354525240879</v>
      </c>
    </row>
    <row r="298" spans="1:8" x14ac:dyDescent="0.25">
      <c r="A298" t="s">
        <v>67</v>
      </c>
      <c r="F298" s="2"/>
    </row>
    <row r="299" spans="1:8" x14ac:dyDescent="0.25">
      <c r="F299" s="2"/>
    </row>
    <row r="300" spans="1:8" x14ac:dyDescent="0.25">
      <c r="A300" t="s">
        <v>68</v>
      </c>
      <c r="B300">
        <v>36269</v>
      </c>
      <c r="F300" s="2">
        <f t="shared" ref="F300:F305" si="8">B300/$D$267</f>
        <v>0.93338240138351314</v>
      </c>
    </row>
    <row r="301" spans="1:8" x14ac:dyDescent="0.25">
      <c r="A301" t="s">
        <v>67</v>
      </c>
      <c r="B301">
        <v>37433</v>
      </c>
      <c r="F301" s="2">
        <f t="shared" si="8"/>
        <v>0.96333793131845513</v>
      </c>
    </row>
    <row r="302" spans="1:8" x14ac:dyDescent="0.25">
      <c r="A302" t="s">
        <v>67</v>
      </c>
      <c r="B302">
        <v>35815</v>
      </c>
      <c r="F302" s="2">
        <f t="shared" si="8"/>
        <v>0.92169871530923164</v>
      </c>
      <c r="G302" s="2">
        <f>AVERAGE(F300:F305)</f>
        <v>0.94829582887260155</v>
      </c>
      <c r="H302">
        <f>STDEV(F300:F305)</f>
        <v>3.9075398507102128E-2</v>
      </c>
    </row>
    <row r="303" spans="1:8" x14ac:dyDescent="0.25">
      <c r="A303" t="s">
        <v>67</v>
      </c>
      <c r="B303">
        <v>36420</v>
      </c>
      <c r="F303" s="2">
        <f t="shared" si="8"/>
        <v>0.93726838507782262</v>
      </c>
    </row>
    <row r="304" spans="1:8" x14ac:dyDescent="0.25">
      <c r="A304" t="s">
        <v>67</v>
      </c>
      <c r="B304">
        <v>39643</v>
      </c>
      <c r="F304" s="2">
        <f t="shared" si="8"/>
        <v>1.02021226220868</v>
      </c>
    </row>
    <row r="305" spans="1:20" x14ac:dyDescent="0.25">
      <c r="A305" t="s">
        <v>67</v>
      </c>
      <c r="B305">
        <v>35511</v>
      </c>
      <c r="F305" s="2">
        <f t="shared" si="8"/>
        <v>0.91387527793790668</v>
      </c>
    </row>
    <row r="306" spans="1:20" s="17" customFormat="1" x14ac:dyDescent="0.25"/>
    <row r="307" spans="1:20" x14ac:dyDescent="0.25">
      <c r="L307" s="7"/>
      <c r="M307" s="7"/>
      <c r="N307" s="7"/>
      <c r="O307" s="7"/>
    </row>
    <row r="308" spans="1:20" x14ac:dyDescent="0.25">
      <c r="A308" t="s">
        <v>99</v>
      </c>
      <c r="B308">
        <v>43817</v>
      </c>
      <c r="F308" s="2">
        <f>B308/$D$309</f>
        <v>1.021880276500275</v>
      </c>
    </row>
    <row r="309" spans="1:20" x14ac:dyDescent="0.25">
      <c r="A309" t="s">
        <v>86</v>
      </c>
      <c r="B309">
        <v>43716</v>
      </c>
      <c r="D309">
        <f>AVERAGE(B308:B312)</f>
        <v>42878.8</v>
      </c>
      <c r="F309" s="2">
        <f>B309/$D$309</f>
        <v>1.019524800134332</v>
      </c>
    </row>
    <row r="310" spans="1:20" x14ac:dyDescent="0.25">
      <c r="A310" t="s">
        <v>99</v>
      </c>
      <c r="B310">
        <v>42761</v>
      </c>
      <c r="F310" s="2">
        <f>B310/$D$309</f>
        <v>0.99725272162467227</v>
      </c>
      <c r="G310" s="2">
        <f>AVERAGE(F308:F312)</f>
        <v>1</v>
      </c>
      <c r="H310">
        <f>STDEV(F308:F312)</f>
        <v>2.761713669114339E-2</v>
      </c>
    </row>
    <row r="311" spans="1:20" x14ac:dyDescent="0.25">
      <c r="A311" t="s">
        <v>99</v>
      </c>
      <c r="B311">
        <v>43199</v>
      </c>
      <c r="F311" s="2">
        <f>B311/$D$309</f>
        <v>1.0074675597264848</v>
      </c>
      <c r="S311" s="18"/>
    </row>
    <row r="312" spans="1:20" x14ac:dyDescent="0.25">
      <c r="A312" t="s">
        <v>99</v>
      </c>
      <c r="B312">
        <v>40901</v>
      </c>
      <c r="F312" s="2">
        <f>B312/$D$309</f>
        <v>0.95387464201423544</v>
      </c>
    </row>
    <row r="313" spans="1:20" x14ac:dyDescent="0.25">
      <c r="A313" t="s">
        <v>99</v>
      </c>
      <c r="F313" s="2"/>
    </row>
    <row r="314" spans="1:20" x14ac:dyDescent="0.25">
      <c r="F314" s="2"/>
    </row>
    <row r="315" spans="1:20" x14ac:dyDescent="0.25">
      <c r="A315" t="s">
        <v>458</v>
      </c>
      <c r="B315">
        <v>36269</v>
      </c>
      <c r="F315" s="2">
        <f>B315/$D$309</f>
        <v>0.84584923085534103</v>
      </c>
      <c r="L315" s="17"/>
      <c r="M315" s="17"/>
      <c r="N315" s="17"/>
      <c r="O315" s="17"/>
      <c r="P315" s="17"/>
      <c r="Q315" s="17"/>
      <c r="S315" s="17"/>
      <c r="T315" s="17"/>
    </row>
    <row r="316" spans="1:20" x14ac:dyDescent="0.25">
      <c r="A316" t="s">
        <v>412</v>
      </c>
      <c r="B316">
        <v>36279</v>
      </c>
      <c r="F316" s="2">
        <f>B316/$D$309</f>
        <v>0.8460824463371176</v>
      </c>
      <c r="R316" s="17"/>
    </row>
    <row r="317" spans="1:20" x14ac:dyDescent="0.25">
      <c r="A317" t="s">
        <v>412</v>
      </c>
      <c r="B317">
        <v>36564</v>
      </c>
      <c r="F317" s="2">
        <f>B317/$D$309</f>
        <v>0.85272908756774901</v>
      </c>
      <c r="G317" s="2">
        <f>AVERAGE(F315:F319)</f>
        <v>0.83579297928113649</v>
      </c>
      <c r="H317">
        <f>STDEV(F315:F319)</f>
        <v>1.7517505526705359E-2</v>
      </c>
    </row>
    <row r="318" spans="1:20" x14ac:dyDescent="0.25">
      <c r="A318" t="s">
        <v>412</v>
      </c>
      <c r="B318">
        <v>34850</v>
      </c>
      <c r="F318" s="2">
        <f>B318/$D$309</f>
        <v>0.81275595399124967</v>
      </c>
    </row>
    <row r="319" spans="1:20" x14ac:dyDescent="0.25">
      <c r="A319" t="s">
        <v>412</v>
      </c>
      <c r="B319">
        <v>35227</v>
      </c>
      <c r="F319" s="2">
        <f>B319/$D$309</f>
        <v>0.82154817765422539</v>
      </c>
    </row>
    <row r="320" spans="1:20" x14ac:dyDescent="0.25">
      <c r="A320" t="s">
        <v>412</v>
      </c>
      <c r="F320" s="2"/>
    </row>
    <row r="321" spans="1:8" x14ac:dyDescent="0.25">
      <c r="F321" s="2"/>
    </row>
    <row r="322" spans="1:8" x14ac:dyDescent="0.25">
      <c r="A322" t="s">
        <v>411</v>
      </c>
      <c r="B322">
        <v>34352</v>
      </c>
      <c r="F322" s="2">
        <f>B322/$D$309</f>
        <v>0.8011418229987779</v>
      </c>
    </row>
    <row r="323" spans="1:8" x14ac:dyDescent="0.25">
      <c r="A323" t="s">
        <v>412</v>
      </c>
      <c r="B323">
        <v>35572</v>
      </c>
      <c r="F323" s="2">
        <f>B323/$D$309</f>
        <v>0.82959411177551601</v>
      </c>
    </row>
    <row r="324" spans="1:8" x14ac:dyDescent="0.25">
      <c r="A324" t="s">
        <v>86</v>
      </c>
      <c r="B324">
        <v>33383</v>
      </c>
      <c r="F324" s="2">
        <f>B324/$D$309</f>
        <v>0.77854324281463094</v>
      </c>
      <c r="G324" s="2">
        <f>AVERAGE(F322:F326)</f>
        <v>0.79987313077791344</v>
      </c>
      <c r="H324">
        <f>STDEV(F322:F326)</f>
        <v>2.0345765946889204E-2</v>
      </c>
    </row>
    <row r="325" spans="1:8" x14ac:dyDescent="0.25">
      <c r="A325" t="s">
        <v>412</v>
      </c>
      <c r="B325">
        <v>34588</v>
      </c>
      <c r="F325" s="2">
        <f>B325/$D$309</f>
        <v>0.80664570836870431</v>
      </c>
    </row>
    <row r="326" spans="1:8" x14ac:dyDescent="0.25">
      <c r="A326" t="s">
        <v>412</v>
      </c>
      <c r="B326">
        <v>33593</v>
      </c>
      <c r="F326" s="2">
        <f>B326/$D$309</f>
        <v>0.78344076793193829</v>
      </c>
    </row>
    <row r="327" spans="1:8" x14ac:dyDescent="0.25">
      <c r="A327" t="s">
        <v>412</v>
      </c>
      <c r="F327" s="2"/>
    </row>
    <row r="328" spans="1:8" x14ac:dyDescent="0.25">
      <c r="F328" s="2"/>
    </row>
    <row r="329" spans="1:8" x14ac:dyDescent="0.25">
      <c r="A329" t="s">
        <v>413</v>
      </c>
      <c r="B329">
        <v>35029</v>
      </c>
      <c r="F329" s="2">
        <f>B329/$D$309</f>
        <v>0.81693051111504977</v>
      </c>
    </row>
    <row r="330" spans="1:8" x14ac:dyDescent="0.25">
      <c r="A330" t="s">
        <v>412</v>
      </c>
      <c r="B330">
        <v>34673</v>
      </c>
      <c r="F330" s="2">
        <f>B330/$D$309</f>
        <v>0.80862803996380495</v>
      </c>
    </row>
    <row r="331" spans="1:8" x14ac:dyDescent="0.25">
      <c r="A331" t="s">
        <v>412</v>
      </c>
      <c r="B331">
        <v>35227</v>
      </c>
      <c r="F331" s="2">
        <f>B331/$D$309</f>
        <v>0.82154817765422539</v>
      </c>
      <c r="G331" s="2">
        <f>AVERAGE(F329:F333)</f>
        <v>0.80380047949103051</v>
      </c>
      <c r="H331">
        <f>STDEV(F329:F333)</f>
        <v>1.8369254100271862E-2</v>
      </c>
    </row>
    <row r="332" spans="1:8" x14ac:dyDescent="0.25">
      <c r="A332" t="s">
        <v>412</v>
      </c>
      <c r="B332">
        <v>34131</v>
      </c>
      <c r="F332" s="2">
        <f>B332/$D$309</f>
        <v>0.79598776085151635</v>
      </c>
    </row>
    <row r="333" spans="1:8" x14ac:dyDescent="0.25">
      <c r="A333" t="s">
        <v>412</v>
      </c>
      <c r="B333">
        <v>33270</v>
      </c>
      <c r="F333" s="2">
        <f>B333/$D$309</f>
        <v>0.77590790787055608</v>
      </c>
    </row>
    <row r="334" spans="1:8" x14ac:dyDescent="0.25">
      <c r="A334" t="s">
        <v>412</v>
      </c>
      <c r="F334" s="2"/>
    </row>
    <row r="335" spans="1:8" x14ac:dyDescent="0.25">
      <c r="F335" s="2"/>
    </row>
    <row r="336" spans="1:8" x14ac:dyDescent="0.25">
      <c r="A336" t="s">
        <v>414</v>
      </c>
      <c r="B336">
        <v>32045</v>
      </c>
      <c r="F336" s="2">
        <f>B336/$D$309</f>
        <v>0.74733901135292957</v>
      </c>
    </row>
    <row r="337" spans="1:8" x14ac:dyDescent="0.25">
      <c r="A337" t="s">
        <v>412</v>
      </c>
      <c r="B337">
        <v>32266</v>
      </c>
      <c r="F337" s="2">
        <f>B337/$D$309</f>
        <v>0.75249307350019123</v>
      </c>
    </row>
    <row r="338" spans="1:8" x14ac:dyDescent="0.25">
      <c r="A338" t="s">
        <v>412</v>
      </c>
      <c r="B338">
        <v>32809</v>
      </c>
      <c r="F338" s="2">
        <f>B338/$D$309</f>
        <v>0.76515667416065747</v>
      </c>
      <c r="G338" s="2">
        <f>AVERAGE(F336:F340)</f>
        <v>0.74772148474304312</v>
      </c>
      <c r="H338">
        <f>STDEV(F336:F340)</f>
        <v>1.2706548144904569E-2</v>
      </c>
    </row>
    <row r="339" spans="1:8" x14ac:dyDescent="0.25">
      <c r="A339" t="s">
        <v>412</v>
      </c>
      <c r="B339">
        <v>31866</v>
      </c>
      <c r="F339" s="2">
        <f>B339/$D$309</f>
        <v>0.74316445422912947</v>
      </c>
    </row>
    <row r="340" spans="1:8" x14ac:dyDescent="0.25">
      <c r="A340" t="s">
        <v>412</v>
      </c>
      <c r="B340">
        <v>31321</v>
      </c>
      <c r="F340" s="2">
        <f>B340/$D$309</f>
        <v>0.73045421047230796</v>
      </c>
    </row>
    <row r="341" spans="1:8" x14ac:dyDescent="0.25">
      <c r="A341" t="s">
        <v>412</v>
      </c>
      <c r="F341" s="2"/>
    </row>
    <row r="342" spans="1:8" x14ac:dyDescent="0.25">
      <c r="F342" s="2"/>
    </row>
    <row r="343" spans="1:8" x14ac:dyDescent="0.25">
      <c r="A343" t="s">
        <v>415</v>
      </c>
      <c r="B343">
        <v>29427</v>
      </c>
      <c r="F343" s="2">
        <f>B343/$D$309</f>
        <v>0.68628319822383088</v>
      </c>
    </row>
    <row r="344" spans="1:8" x14ac:dyDescent="0.25">
      <c r="A344" t="s">
        <v>412</v>
      </c>
      <c r="B344">
        <v>29646</v>
      </c>
      <c r="F344" s="2">
        <f>B344/$D$309</f>
        <v>0.69139061727473716</v>
      </c>
    </row>
    <row r="345" spans="1:8" x14ac:dyDescent="0.25">
      <c r="A345" t="s">
        <v>412</v>
      </c>
      <c r="B345">
        <v>29402</v>
      </c>
      <c r="F345" s="2">
        <f>B345/$D$309</f>
        <v>0.68570015951938945</v>
      </c>
      <c r="G345" s="2">
        <f>AVERAGE(F343:F347)</f>
        <v>0.68229987779508749</v>
      </c>
      <c r="H345">
        <f>STDEV(F343:F347)</f>
        <v>1.3305974371648864E-2</v>
      </c>
    </row>
    <row r="346" spans="1:8" x14ac:dyDescent="0.25">
      <c r="A346" t="s">
        <v>86</v>
      </c>
      <c r="B346">
        <v>29555</v>
      </c>
      <c r="F346" s="2">
        <f>B346/$D$309</f>
        <v>0.6892683563905706</v>
      </c>
    </row>
    <row r="347" spans="1:8" x14ac:dyDescent="0.25">
      <c r="A347" t="s">
        <v>412</v>
      </c>
      <c r="B347">
        <v>28251</v>
      </c>
      <c r="F347" s="2">
        <f>B347/$D$309</f>
        <v>0.65885705756690949</v>
      </c>
    </row>
    <row r="348" spans="1:8" x14ac:dyDescent="0.25">
      <c r="A348" t="s">
        <v>412</v>
      </c>
      <c r="F348" s="2"/>
    </row>
    <row r="350" spans="1:8" s="3" customFormat="1" x14ac:dyDescent="0.25"/>
    <row r="351" spans="1:8" x14ac:dyDescent="0.25">
      <c r="A351" t="s">
        <v>22</v>
      </c>
    </row>
    <row r="352" spans="1:8" x14ac:dyDescent="0.25">
      <c r="A352" s="10" t="s">
        <v>490</v>
      </c>
      <c r="B352" s="10"/>
      <c r="C352" s="10"/>
      <c r="D352" s="10"/>
      <c r="E352" s="10"/>
    </row>
    <row r="354" spans="1:14" x14ac:dyDescent="0.25">
      <c r="N354" s="2"/>
    </row>
    <row r="355" spans="1:14" x14ac:dyDescent="0.25">
      <c r="B355" t="s">
        <v>18</v>
      </c>
      <c r="C355" t="s">
        <v>3</v>
      </c>
      <c r="D355" t="s">
        <v>4</v>
      </c>
      <c r="E355" t="s">
        <v>5</v>
      </c>
    </row>
    <row r="356" spans="1:14" x14ac:dyDescent="0.25">
      <c r="A356">
        <v>0</v>
      </c>
      <c r="B356" s="2">
        <v>1</v>
      </c>
      <c r="C356" s="2">
        <v>1</v>
      </c>
      <c r="D356" s="2">
        <v>1</v>
      </c>
      <c r="E356" s="2">
        <v>1</v>
      </c>
    </row>
    <row r="357" spans="1:14" x14ac:dyDescent="0.25">
      <c r="A357">
        <v>6.2E-2</v>
      </c>
      <c r="B357" s="2">
        <v>0.32001171427273045</v>
      </c>
      <c r="C357" s="2">
        <v>0.37827379132370387</v>
      </c>
      <c r="D357" s="2">
        <v>1.122999856037622</v>
      </c>
      <c r="E357" s="2">
        <v>0.82065187619830193</v>
      </c>
    </row>
    <row r="358" spans="1:14" x14ac:dyDescent="0.25">
      <c r="A358">
        <v>0.125</v>
      </c>
      <c r="B358" s="2">
        <v>0.27460880893112305</v>
      </c>
      <c r="C358" s="2">
        <v>0.33884275283441168</v>
      </c>
      <c r="D358" s="2">
        <v>1.088377792825697</v>
      </c>
      <c r="E358" s="2">
        <v>0.78417370085406246</v>
      </c>
      <c r="N358" s="2"/>
    </row>
    <row r="359" spans="1:14" x14ac:dyDescent="0.25">
      <c r="A359">
        <v>0.25</v>
      </c>
      <c r="B359" s="2">
        <v>0.25612853384768419</v>
      </c>
      <c r="C359" s="2">
        <v>0.30914227706908992</v>
      </c>
      <c r="D359" s="2">
        <v>1.044969581282758</v>
      </c>
      <c r="E359" s="2">
        <v>0.77337217698762495</v>
      </c>
    </row>
    <row r="360" spans="1:14" x14ac:dyDescent="0.25">
      <c r="A360">
        <v>0.5</v>
      </c>
      <c r="B360" s="2">
        <v>0.25402299430948905</v>
      </c>
      <c r="C360" s="2">
        <v>0.28302777539963064</v>
      </c>
      <c r="D360" s="2">
        <v>1.0669167346489006</v>
      </c>
      <c r="E360" s="2">
        <v>0.74741664799183294</v>
      </c>
    </row>
    <row r="361" spans="1:14" x14ac:dyDescent="0.25">
      <c r="A361">
        <v>1</v>
      </c>
      <c r="B361" s="2">
        <v>0.24732263227787063</v>
      </c>
      <c r="C361" s="2">
        <v>0.28704915426293065</v>
      </c>
      <c r="D361" s="2">
        <v>1.0385605894992775</v>
      </c>
      <c r="E361" s="2">
        <v>0.74435397524962021</v>
      </c>
    </row>
    <row r="363" spans="1:14" x14ac:dyDescent="0.25">
      <c r="B363">
        <v>2.0162716258818766E-2</v>
      </c>
      <c r="C363">
        <v>4.312539342107867E-2</v>
      </c>
      <c r="D363">
        <v>2.7939914648554651E-2</v>
      </c>
      <c r="E363">
        <v>1.2722726889928222E-2</v>
      </c>
    </row>
    <row r="364" spans="1:14" x14ac:dyDescent="0.25">
      <c r="B364">
        <v>2.3953207165573993E-2</v>
      </c>
      <c r="C364">
        <v>5.3376051072748969E-3</v>
      </c>
      <c r="D364">
        <v>4.4616823716918316E-2</v>
      </c>
      <c r="E364">
        <v>1.3848736531512409E-2</v>
      </c>
    </row>
    <row r="365" spans="1:14" x14ac:dyDescent="0.25">
      <c r="B365">
        <v>5.947880442998368E-3</v>
      </c>
      <c r="C365">
        <v>9.7474413847157791E-3</v>
      </c>
      <c r="D365">
        <v>4.9373226476876399E-2</v>
      </c>
      <c r="E365">
        <v>1.5654144323878412E-2</v>
      </c>
    </row>
    <row r="366" spans="1:14" x14ac:dyDescent="0.25">
      <c r="B366">
        <v>8.4126453168694298E-3</v>
      </c>
      <c r="C366">
        <v>1.69054081031462E-2</v>
      </c>
      <c r="D366">
        <v>4.1835922488925932E-2</v>
      </c>
      <c r="E366">
        <v>1.0594754760255775E-2</v>
      </c>
    </row>
    <row r="367" spans="1:14" x14ac:dyDescent="0.25">
      <c r="B367">
        <v>8.4582075467480675E-3</v>
      </c>
      <c r="C367">
        <v>1.6905507204013331E-2</v>
      </c>
      <c r="D367">
        <v>2.7896393821496106E-2</v>
      </c>
      <c r="E367">
        <v>1.8838430852318889E-2</v>
      </c>
    </row>
    <row r="368" spans="1:14" x14ac:dyDescent="0.25">
      <c r="B368">
        <v>1.2673701680818257E-2</v>
      </c>
      <c r="C368">
        <v>2.4911833230770383E-2</v>
      </c>
      <c r="D368">
        <v>2.6308067939254987E-2</v>
      </c>
      <c r="E368">
        <v>1.9947652119645446E-2</v>
      </c>
    </row>
    <row r="370" spans="1:6" x14ac:dyDescent="0.25">
      <c r="A370" s="14" t="s">
        <v>66</v>
      </c>
      <c r="B370" s="14"/>
      <c r="C370" s="14"/>
      <c r="D370" s="14"/>
      <c r="E370" s="14"/>
      <c r="F370" s="14"/>
    </row>
    <row r="372" spans="1:6" x14ac:dyDescent="0.25">
      <c r="B372" s="3"/>
    </row>
    <row r="373" spans="1:6" x14ac:dyDescent="0.25">
      <c r="B373" t="s">
        <v>18</v>
      </c>
      <c r="C373" t="s">
        <v>3</v>
      </c>
      <c r="D373" t="s">
        <v>4</v>
      </c>
      <c r="E373" t="s">
        <v>5</v>
      </c>
    </row>
    <row r="374" spans="1:6" x14ac:dyDescent="0.25">
      <c r="A374">
        <v>0</v>
      </c>
      <c r="B374" s="2">
        <v>1</v>
      </c>
      <c r="C374" s="2">
        <v>1</v>
      </c>
      <c r="D374" s="2">
        <v>1</v>
      </c>
      <c r="E374" s="2">
        <v>1</v>
      </c>
    </row>
    <row r="375" spans="1:6" x14ac:dyDescent="0.25">
      <c r="A375">
        <v>6.2E-2</v>
      </c>
      <c r="B375" s="2">
        <v>0.29031226631597951</v>
      </c>
      <c r="C375" s="2">
        <v>0.42010152585350424</v>
      </c>
      <c r="D375" s="2">
        <v>1.1187618380960225</v>
      </c>
      <c r="E375" s="2">
        <v>0.83579297928113649</v>
      </c>
    </row>
    <row r="376" spans="1:6" x14ac:dyDescent="0.25">
      <c r="A376">
        <v>0.125</v>
      </c>
      <c r="B376" s="2">
        <v>0.28169980144916323</v>
      </c>
      <c r="C376" s="2">
        <v>0.40166969003474817</v>
      </c>
      <c r="D376" s="2">
        <v>1.0698250363721213</v>
      </c>
      <c r="E376" s="2">
        <v>0.79987313077791344</v>
      </c>
    </row>
    <row r="377" spans="1:6" x14ac:dyDescent="0.25">
      <c r="A377">
        <v>0.25</v>
      </c>
      <c r="B377" s="2">
        <v>0.26601686392821228</v>
      </c>
      <c r="C377" s="2">
        <v>0.36552767246790868</v>
      </c>
      <c r="D377" s="2">
        <v>1.1113656015811579</v>
      </c>
      <c r="E377" s="2">
        <v>0.80380047949103051</v>
      </c>
    </row>
    <row r="378" spans="1:6" x14ac:dyDescent="0.25">
      <c r="A378">
        <v>0.5</v>
      </c>
      <c r="B378" s="2">
        <v>0.25538279054176016</v>
      </c>
      <c r="C378" s="2">
        <v>0.31174467285839269</v>
      </c>
      <c r="D378" s="2">
        <v>1.0307430206703452</v>
      </c>
      <c r="E378" s="2">
        <v>0.74772148474304312</v>
      </c>
    </row>
    <row r="379" spans="1:6" x14ac:dyDescent="0.25">
      <c r="A379">
        <v>1</v>
      </c>
      <c r="B379" s="2">
        <v>0.24365539826203553</v>
      </c>
      <c r="C379" s="2">
        <v>0.26151557240513468</v>
      </c>
      <c r="D379" s="2">
        <v>0.94829582887260155</v>
      </c>
      <c r="E379" s="2">
        <v>0.68229987779508749</v>
      </c>
    </row>
    <row r="381" spans="1:6" x14ac:dyDescent="0.25">
      <c r="B381">
        <v>2.9423217199980808E-2</v>
      </c>
      <c r="C381">
        <v>1.4414773267505775E-2</v>
      </c>
      <c r="D381">
        <v>1.9100353855418792E-2</v>
      </c>
      <c r="E381">
        <v>2.761713669114339E-2</v>
      </c>
    </row>
    <row r="382" spans="1:6" x14ac:dyDescent="0.25">
      <c r="B382">
        <v>9.2397767696230093E-3</v>
      </c>
      <c r="C382">
        <v>1.1240451074279722E-2</v>
      </c>
      <c r="D382">
        <v>1.6928075515896382E-2</v>
      </c>
      <c r="E382">
        <v>1.7517505526705359E-2</v>
      </c>
    </row>
    <row r="383" spans="1:6" x14ac:dyDescent="0.25">
      <c r="B383">
        <v>1.9621432204411475E-2</v>
      </c>
      <c r="C383">
        <v>3.0280154445463531E-2</v>
      </c>
      <c r="D383">
        <v>4.4964358994619084E-2</v>
      </c>
      <c r="E383">
        <v>2.0345765946889204E-2</v>
      </c>
    </row>
    <row r="384" spans="1:6" x14ac:dyDescent="0.25">
      <c r="B384">
        <v>1.0950334615826363E-2</v>
      </c>
      <c r="C384">
        <v>1.3215495247695178E-2</v>
      </c>
      <c r="D384">
        <v>1.8102677805311641E-2</v>
      </c>
      <c r="E384">
        <v>1.8369254100271862E-2</v>
      </c>
    </row>
    <row r="385" spans="2:5" x14ac:dyDescent="0.25">
      <c r="B385">
        <v>8.0735572265696262E-3</v>
      </c>
      <c r="C385">
        <v>9.7794171513217714E-3</v>
      </c>
      <c r="D385">
        <v>1.3475646035539154E-2</v>
      </c>
      <c r="E385">
        <v>1.2706548144904569E-2</v>
      </c>
    </row>
    <row r="386" spans="2:5" x14ac:dyDescent="0.25">
      <c r="B386">
        <v>1.0214887047605982E-2</v>
      </c>
      <c r="C386">
        <v>1.370777986780517E-2</v>
      </c>
      <c r="D386">
        <v>3.9075398507102128E-2</v>
      </c>
      <c r="E386">
        <v>1.3305974371648864E-2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48"/>
  <sheetViews>
    <sheetView workbookViewId="0">
      <selection activeCell="D21" sqref="D21"/>
    </sheetView>
  </sheetViews>
  <sheetFormatPr defaultRowHeight="15" x14ac:dyDescent="0.25"/>
  <cols>
    <col min="1" max="2" width="17.7109375" customWidth="1"/>
    <col min="3" max="3" width="21.42578125" customWidth="1"/>
    <col min="4" max="4" width="19" customWidth="1"/>
    <col min="5" max="6" width="20.28515625" customWidth="1"/>
    <col min="7" max="7" width="24.42578125" customWidth="1"/>
    <col min="8" max="8" width="16.85546875" customWidth="1"/>
    <col min="9" max="9" width="19.85546875" customWidth="1"/>
    <col min="10" max="10" width="22.42578125" customWidth="1"/>
    <col min="11" max="11" width="19.5703125" customWidth="1"/>
    <col min="12" max="12" width="18.85546875" customWidth="1"/>
    <col min="13" max="13" width="14.85546875" customWidth="1"/>
    <col min="22" max="22" width="9.140625" customWidth="1"/>
  </cols>
  <sheetData>
    <row r="2" spans="1:14" ht="14.45" x14ac:dyDescent="0.35">
      <c r="N2" t="s">
        <v>491</v>
      </c>
    </row>
    <row r="4" spans="1:14" x14ac:dyDescent="0.25">
      <c r="A4" s="10" t="s">
        <v>335</v>
      </c>
      <c r="B4" s="10"/>
      <c r="C4" s="10"/>
      <c r="D4" s="10"/>
      <c r="E4" s="10"/>
      <c r="F4" s="10"/>
      <c r="G4" s="10"/>
      <c r="H4" s="10"/>
      <c r="I4" s="10"/>
      <c r="J4" s="10"/>
    </row>
    <row r="5" spans="1:14" x14ac:dyDescent="0.25">
      <c r="A5" s="45" t="s">
        <v>487</v>
      </c>
      <c r="B5" s="45"/>
      <c r="C5" s="45"/>
      <c r="D5" s="45"/>
      <c r="E5" s="45"/>
      <c r="F5" t="s">
        <v>446</v>
      </c>
      <c r="H5" s="12" t="s">
        <v>61</v>
      </c>
      <c r="J5" t="s">
        <v>60</v>
      </c>
      <c r="K5" t="s">
        <v>59</v>
      </c>
      <c r="L5" t="s">
        <v>24</v>
      </c>
    </row>
    <row r="7" spans="1:14" ht="14.45" x14ac:dyDescent="0.35">
      <c r="A7" t="s">
        <v>492</v>
      </c>
      <c r="F7">
        <v>39351</v>
      </c>
      <c r="J7" s="2">
        <f>F7/$H$9</f>
        <v>0.95799301303665108</v>
      </c>
    </row>
    <row r="8" spans="1:14" ht="14.45" x14ac:dyDescent="0.35">
      <c r="A8" t="s">
        <v>492</v>
      </c>
      <c r="F8">
        <v>41556</v>
      </c>
      <c r="J8" s="2">
        <f t="shared" ref="J8:J47" si="0">F8/$H$9</f>
        <v>1.0116733412048251</v>
      </c>
    </row>
    <row r="9" spans="1:14" ht="14.45" x14ac:dyDescent="0.35">
      <c r="A9" t="s">
        <v>492</v>
      </c>
      <c r="F9">
        <v>40798</v>
      </c>
      <c r="H9">
        <f>AVERAGE(F7:F12)</f>
        <v>41076.5</v>
      </c>
      <c r="J9" s="2">
        <f t="shared" si="0"/>
        <v>0.99321996762138931</v>
      </c>
      <c r="K9" s="2">
        <f>AVERAGE(J7:J12)</f>
        <v>1</v>
      </c>
      <c r="L9">
        <f>STDEV(J7:J12)</f>
        <v>2.4628501887534085E-2</v>
      </c>
    </row>
    <row r="10" spans="1:14" ht="14.45" x14ac:dyDescent="0.35">
      <c r="A10" t="s">
        <v>492</v>
      </c>
      <c r="F10">
        <v>42012</v>
      </c>
      <c r="J10" s="2">
        <f t="shared" si="0"/>
        <v>1.0227745791389238</v>
      </c>
    </row>
    <row r="11" spans="1:14" ht="14.45" x14ac:dyDescent="0.35">
      <c r="A11" t="s">
        <v>492</v>
      </c>
      <c r="F11">
        <v>40745</v>
      </c>
      <c r="J11" s="2">
        <f t="shared" si="0"/>
        <v>0.99192969215975069</v>
      </c>
    </row>
    <row r="12" spans="1:14" ht="14.45" x14ac:dyDescent="0.35">
      <c r="A12" t="s">
        <v>492</v>
      </c>
      <c r="F12">
        <v>41997</v>
      </c>
      <c r="J12" s="2">
        <f t="shared" si="0"/>
        <v>1.0224094068384599</v>
      </c>
    </row>
    <row r="13" spans="1:14" ht="14.45" x14ac:dyDescent="0.35">
      <c r="J13" s="2"/>
    </row>
    <row r="14" spans="1:14" ht="14.45" x14ac:dyDescent="0.35">
      <c r="A14" t="s">
        <v>473</v>
      </c>
      <c r="F14">
        <v>32792</v>
      </c>
      <c r="J14" s="2">
        <f t="shared" si="0"/>
        <v>0.79831533845386049</v>
      </c>
    </row>
    <row r="15" spans="1:14" ht="14.45" x14ac:dyDescent="0.35">
      <c r="A15" t="s">
        <v>473</v>
      </c>
      <c r="F15">
        <v>35225</v>
      </c>
      <c r="J15" s="2">
        <f t="shared" si="0"/>
        <v>0.85754628558908375</v>
      </c>
    </row>
    <row r="16" spans="1:14" ht="14.45" x14ac:dyDescent="0.35">
      <c r="A16" t="s">
        <v>473</v>
      </c>
      <c r="F16">
        <v>37453</v>
      </c>
      <c r="J16" s="2">
        <f t="shared" si="0"/>
        <v>0.91178654461796893</v>
      </c>
      <c r="K16" s="2">
        <f>AVERAGE(J14:J19)</f>
        <v>0.86889502919349659</v>
      </c>
      <c r="L16">
        <f>STDEV(J14:J19)</f>
        <v>3.9854001888806889E-2</v>
      </c>
    </row>
    <row r="17" spans="1:12" ht="14.45" x14ac:dyDescent="0.35">
      <c r="A17" t="s">
        <v>473</v>
      </c>
      <c r="F17">
        <v>36599</v>
      </c>
      <c r="J17" s="2">
        <f t="shared" si="0"/>
        <v>0.89099606831156497</v>
      </c>
    </row>
    <row r="18" spans="1:12" ht="14.45" x14ac:dyDescent="0.35">
      <c r="A18" t="s">
        <v>473</v>
      </c>
      <c r="F18">
        <v>35488</v>
      </c>
      <c r="J18" s="2">
        <f t="shared" si="0"/>
        <v>0.8639489732572152</v>
      </c>
    </row>
    <row r="19" spans="1:12" ht="14.45" x14ac:dyDescent="0.35">
      <c r="A19" t="s">
        <v>473</v>
      </c>
      <c r="F19">
        <v>36590</v>
      </c>
      <c r="J19" s="2">
        <f t="shared" si="0"/>
        <v>0.89077696493128677</v>
      </c>
    </row>
    <row r="20" spans="1:12" ht="14.45" x14ac:dyDescent="0.35">
      <c r="J20" s="2"/>
    </row>
    <row r="21" spans="1:12" ht="14.45" x14ac:dyDescent="0.35">
      <c r="A21" t="s">
        <v>493</v>
      </c>
      <c r="F21">
        <v>32602</v>
      </c>
      <c r="J21" s="2">
        <f t="shared" si="0"/>
        <v>0.79368982264798604</v>
      </c>
    </row>
    <row r="22" spans="1:12" ht="14.45" x14ac:dyDescent="0.35">
      <c r="A22" t="s">
        <v>493</v>
      </c>
      <c r="F22">
        <v>34556</v>
      </c>
      <c r="J22" s="2">
        <f t="shared" si="0"/>
        <v>0.84125960098839969</v>
      </c>
    </row>
    <row r="23" spans="1:12" ht="14.45" x14ac:dyDescent="0.35">
      <c r="A23" t="s">
        <v>493</v>
      </c>
      <c r="F23">
        <v>36631</v>
      </c>
      <c r="J23" s="2">
        <f t="shared" si="0"/>
        <v>0.89177510255255443</v>
      </c>
      <c r="K23" s="2">
        <f>AVERAGE(J21:J26)</f>
        <v>0.83514499369063422</v>
      </c>
      <c r="L23">
        <f>STDEV(J21:J26)</f>
        <v>3.8085189013199842E-2</v>
      </c>
    </row>
    <row r="24" spans="1:12" ht="14.45" x14ac:dyDescent="0.35">
      <c r="A24" t="s">
        <v>493</v>
      </c>
      <c r="F24">
        <v>33184</v>
      </c>
      <c r="J24" s="2">
        <f t="shared" si="0"/>
        <v>0.80785850790598035</v>
      </c>
    </row>
    <row r="25" spans="1:12" ht="14.45" x14ac:dyDescent="0.35">
      <c r="A25" t="s">
        <v>493</v>
      </c>
      <c r="F25">
        <v>35563</v>
      </c>
      <c r="J25" s="2">
        <f t="shared" si="0"/>
        <v>0.8657748347595341</v>
      </c>
    </row>
    <row r="26" spans="1:12" ht="14.45" x14ac:dyDescent="0.35">
      <c r="A26" t="s">
        <v>493</v>
      </c>
      <c r="F26">
        <v>33293</v>
      </c>
      <c r="J26" s="2">
        <f t="shared" si="0"/>
        <v>0.81051209328935037</v>
      </c>
    </row>
    <row r="27" spans="1:12" ht="14.45" x14ac:dyDescent="0.35">
      <c r="J27" s="2"/>
    </row>
    <row r="28" spans="1:12" ht="14.45" x14ac:dyDescent="0.35">
      <c r="A28" t="s">
        <v>475</v>
      </c>
      <c r="F28">
        <v>28991</v>
      </c>
      <c r="J28" s="2">
        <f t="shared" si="0"/>
        <v>0.70578067751634144</v>
      </c>
    </row>
    <row r="29" spans="1:12" ht="14.45" x14ac:dyDescent="0.35">
      <c r="A29" t="s">
        <v>475</v>
      </c>
      <c r="F29">
        <v>33798</v>
      </c>
      <c r="J29" s="2">
        <f t="shared" si="0"/>
        <v>0.8228062274049639</v>
      </c>
    </row>
    <row r="30" spans="1:12" x14ac:dyDescent="0.25">
      <c r="A30" t="s">
        <v>475</v>
      </c>
      <c r="F30">
        <v>33417</v>
      </c>
      <c r="J30" s="2">
        <f t="shared" si="0"/>
        <v>0.81353085097318423</v>
      </c>
      <c r="K30" s="2">
        <f>AVERAGE(J28:J33)</f>
        <v>0.78634580193865899</v>
      </c>
      <c r="L30">
        <f>STDEV(J28:J33)</f>
        <v>4.4819120906349624E-2</v>
      </c>
    </row>
    <row r="31" spans="1:12" x14ac:dyDescent="0.25">
      <c r="A31" t="s">
        <v>475</v>
      </c>
      <c r="F31">
        <v>33766</v>
      </c>
      <c r="J31" s="2">
        <f t="shared" si="0"/>
        <v>0.82202719316397455</v>
      </c>
    </row>
    <row r="32" spans="1:12" x14ac:dyDescent="0.25">
      <c r="A32" t="s">
        <v>475</v>
      </c>
      <c r="F32">
        <v>32088</v>
      </c>
      <c r="J32" s="2">
        <f t="shared" si="0"/>
        <v>0.78117658515209432</v>
      </c>
    </row>
    <row r="33" spans="1:12" x14ac:dyDescent="0.25">
      <c r="A33" t="s">
        <v>475</v>
      </c>
      <c r="F33">
        <v>31742</v>
      </c>
      <c r="J33" s="2">
        <f t="shared" si="0"/>
        <v>0.77275327742139666</v>
      </c>
    </row>
    <row r="34" spans="1:12" x14ac:dyDescent="0.25">
      <c r="J34" s="2"/>
    </row>
    <row r="35" spans="1:12" x14ac:dyDescent="0.25">
      <c r="A35" t="s">
        <v>476</v>
      </c>
      <c r="F35">
        <v>28523</v>
      </c>
      <c r="J35" s="2">
        <f t="shared" si="0"/>
        <v>0.69438730174187191</v>
      </c>
    </row>
    <row r="36" spans="1:12" x14ac:dyDescent="0.25">
      <c r="A36" t="s">
        <v>476</v>
      </c>
      <c r="F36">
        <v>30560</v>
      </c>
      <c r="J36" s="2">
        <f t="shared" si="0"/>
        <v>0.74397770014485165</v>
      </c>
    </row>
    <row r="37" spans="1:12" x14ac:dyDescent="0.25">
      <c r="A37" t="s">
        <v>476</v>
      </c>
      <c r="F37">
        <v>31551</v>
      </c>
      <c r="J37" s="2">
        <f t="shared" si="0"/>
        <v>0.76810341679549132</v>
      </c>
      <c r="K37" s="2">
        <f>AVERAGE(J35:J40)</f>
        <v>0.75485171975866161</v>
      </c>
      <c r="L37">
        <f>STDEV(J35:J40)</f>
        <v>3.3491885403155106E-2</v>
      </c>
    </row>
    <row r="38" spans="1:12" x14ac:dyDescent="0.25">
      <c r="A38" t="s">
        <v>476</v>
      </c>
      <c r="F38">
        <v>31187</v>
      </c>
      <c r="J38" s="2">
        <f t="shared" si="0"/>
        <v>0.75924190230423727</v>
      </c>
    </row>
    <row r="39" spans="1:12" x14ac:dyDescent="0.25">
      <c r="A39" t="s">
        <v>476</v>
      </c>
      <c r="F39">
        <v>31701</v>
      </c>
      <c r="J39" s="2">
        <f t="shared" si="0"/>
        <v>0.771755139800129</v>
      </c>
    </row>
    <row r="40" spans="1:12" x14ac:dyDescent="0.25">
      <c r="A40" t="s">
        <v>476</v>
      </c>
      <c r="F40">
        <v>32518</v>
      </c>
      <c r="J40" s="2">
        <f t="shared" si="0"/>
        <v>0.79164485776538895</v>
      </c>
    </row>
    <row r="41" spans="1:12" x14ac:dyDescent="0.25">
      <c r="J41" s="2"/>
    </row>
    <row r="42" spans="1:12" x14ac:dyDescent="0.25">
      <c r="A42" t="s">
        <v>477</v>
      </c>
      <c r="F42">
        <v>27870</v>
      </c>
      <c r="J42" s="2">
        <f t="shared" si="0"/>
        <v>0.67849013426168248</v>
      </c>
    </row>
    <row r="43" spans="1:12" x14ac:dyDescent="0.25">
      <c r="A43" t="s">
        <v>477</v>
      </c>
      <c r="F43">
        <v>27972</v>
      </c>
      <c r="J43" s="2">
        <f t="shared" si="0"/>
        <v>0.68097330590483607</v>
      </c>
    </row>
    <row r="44" spans="1:12" x14ac:dyDescent="0.25">
      <c r="A44" t="s">
        <v>477</v>
      </c>
      <c r="F44">
        <v>30157</v>
      </c>
      <c r="J44" s="2">
        <f t="shared" si="0"/>
        <v>0.73416673767239171</v>
      </c>
      <c r="K44" s="2">
        <f>AVERAGE(J42:J47)</f>
        <v>0.69613607131409283</v>
      </c>
      <c r="L44">
        <f>STDEV(J42:J47)</f>
        <v>2.0640734762100078E-2</v>
      </c>
    </row>
    <row r="45" spans="1:12" x14ac:dyDescent="0.25">
      <c r="A45" t="s">
        <v>477</v>
      </c>
      <c r="F45">
        <v>28352</v>
      </c>
      <c r="J45" s="2">
        <f t="shared" si="0"/>
        <v>0.69022433751658496</v>
      </c>
    </row>
    <row r="46" spans="1:12" x14ac:dyDescent="0.25">
      <c r="A46" t="s">
        <v>477</v>
      </c>
      <c r="F46">
        <v>28910</v>
      </c>
      <c r="J46" s="2">
        <f t="shared" si="0"/>
        <v>0.70380874709383712</v>
      </c>
    </row>
    <row r="47" spans="1:12" x14ac:dyDescent="0.25">
      <c r="A47" t="s">
        <v>477</v>
      </c>
      <c r="F47">
        <v>28308</v>
      </c>
      <c r="J47" s="2">
        <f t="shared" si="0"/>
        <v>0.68915316543522454</v>
      </c>
    </row>
    <row r="49" spans="1:12" s="16" customFormat="1" x14ac:dyDescent="0.25"/>
    <row r="50" spans="1:12" x14ac:dyDescent="0.25">
      <c r="A50" t="s">
        <v>494</v>
      </c>
      <c r="F50">
        <v>37048</v>
      </c>
      <c r="J50" s="2">
        <f>F50/$H$52</f>
        <v>0.98743758773254675</v>
      </c>
    </row>
    <row r="51" spans="1:12" x14ac:dyDescent="0.25">
      <c r="A51" t="s">
        <v>494</v>
      </c>
      <c r="F51">
        <v>38975</v>
      </c>
      <c r="J51" s="2">
        <f t="shared" ref="J51:J90" si="1">F51/$H$52</f>
        <v>1.0387977753691429</v>
      </c>
    </row>
    <row r="52" spans="1:12" x14ac:dyDescent="0.25">
      <c r="A52" t="s">
        <v>494</v>
      </c>
      <c r="F52">
        <v>37375</v>
      </c>
      <c r="H52">
        <f>AVERAGE(F50:F55)</f>
        <v>37519.333333333336</v>
      </c>
      <c r="J52" s="2">
        <f t="shared" si="1"/>
        <v>0.99615309440466238</v>
      </c>
      <c r="K52" s="2">
        <f>AVERAGE(J50:J55)</f>
        <v>1</v>
      </c>
      <c r="L52">
        <f>STDEV(J50:J55)</f>
        <v>2.3298997075678656E-2</v>
      </c>
    </row>
    <row r="53" spans="1:12" x14ac:dyDescent="0.25">
      <c r="A53" t="s">
        <v>494</v>
      </c>
      <c r="F53">
        <v>36540</v>
      </c>
      <c r="J53" s="2">
        <f t="shared" si="1"/>
        <v>0.97389790152632416</v>
      </c>
    </row>
    <row r="54" spans="1:12" x14ac:dyDescent="0.25">
      <c r="A54" t="s">
        <v>494</v>
      </c>
      <c r="F54">
        <v>38084</v>
      </c>
      <c r="J54" s="2">
        <f t="shared" si="1"/>
        <v>1.0150500186570479</v>
      </c>
    </row>
    <row r="55" spans="1:12" x14ac:dyDescent="0.25">
      <c r="A55" t="s">
        <v>494</v>
      </c>
      <c r="F55">
        <v>37094</v>
      </c>
      <c r="J55" s="2">
        <f t="shared" si="1"/>
        <v>0.98866362231027549</v>
      </c>
    </row>
    <row r="56" spans="1:12" x14ac:dyDescent="0.25">
      <c r="J56" s="2"/>
    </row>
    <row r="57" spans="1:12" x14ac:dyDescent="0.25">
      <c r="A57" t="s">
        <v>461</v>
      </c>
      <c r="F57">
        <v>35123</v>
      </c>
      <c r="J57" s="2">
        <f t="shared" si="1"/>
        <v>0.93613070594715608</v>
      </c>
    </row>
    <row r="58" spans="1:12" x14ac:dyDescent="0.25">
      <c r="A58" t="s">
        <v>461</v>
      </c>
      <c r="F58">
        <v>35936</v>
      </c>
      <c r="J58" s="2">
        <f t="shared" si="1"/>
        <v>0.95779953446223276</v>
      </c>
    </row>
    <row r="59" spans="1:12" x14ac:dyDescent="0.25">
      <c r="A59" t="s">
        <v>461</v>
      </c>
      <c r="F59">
        <v>35052</v>
      </c>
      <c r="J59" s="2">
        <f t="shared" si="1"/>
        <v>0.93423834822935725</v>
      </c>
      <c r="K59" s="2">
        <f>AVERAGE(J57:J62)</f>
        <v>0.91603884219691178</v>
      </c>
      <c r="L59">
        <f>STDEV(J57:J62)</f>
        <v>4.1533514600155912E-2</v>
      </c>
    </row>
    <row r="60" spans="1:12" x14ac:dyDescent="0.25">
      <c r="A60" t="s">
        <v>461</v>
      </c>
      <c r="F60">
        <v>34503</v>
      </c>
      <c r="J60" s="2">
        <f t="shared" si="1"/>
        <v>0.91960589207341992</v>
      </c>
    </row>
    <row r="61" spans="1:12" x14ac:dyDescent="0.25">
      <c r="A61" t="s">
        <v>461</v>
      </c>
      <c r="F61">
        <v>31438</v>
      </c>
      <c r="J61" s="2">
        <f t="shared" si="1"/>
        <v>0.83791467510083684</v>
      </c>
    </row>
    <row r="62" spans="1:12" x14ac:dyDescent="0.25">
      <c r="A62" t="s">
        <v>461</v>
      </c>
      <c r="F62">
        <v>34163</v>
      </c>
      <c r="J62" s="2">
        <f t="shared" si="1"/>
        <v>0.91054389736846775</v>
      </c>
    </row>
    <row r="63" spans="1:12" x14ac:dyDescent="0.25">
      <c r="J63" s="2"/>
    </row>
    <row r="64" spans="1:12" x14ac:dyDescent="0.25">
      <c r="A64" t="s">
        <v>462</v>
      </c>
      <c r="F64">
        <v>34215</v>
      </c>
      <c r="J64" s="2">
        <f t="shared" si="1"/>
        <v>0.91192984949981337</v>
      </c>
    </row>
    <row r="65" spans="1:12" x14ac:dyDescent="0.25">
      <c r="A65" t="s">
        <v>462</v>
      </c>
      <c r="F65">
        <v>34805</v>
      </c>
      <c r="J65" s="2">
        <f t="shared" si="1"/>
        <v>0.92765507560546556</v>
      </c>
    </row>
    <row r="66" spans="1:12" x14ac:dyDescent="0.25">
      <c r="A66" t="s">
        <v>462</v>
      </c>
      <c r="F66">
        <v>35117</v>
      </c>
      <c r="J66" s="2">
        <f t="shared" si="1"/>
        <v>0.93597078839353931</v>
      </c>
      <c r="K66" s="2">
        <f>AVERAGE(J64:J69)</f>
        <v>0.91766911281294972</v>
      </c>
      <c r="L66">
        <f>STDEV(J64:J69)</f>
        <v>3.0289150490873579E-2</v>
      </c>
    </row>
    <row r="67" spans="1:12" x14ac:dyDescent="0.25">
      <c r="A67" t="s">
        <v>462</v>
      </c>
      <c r="F67">
        <v>32450</v>
      </c>
      <c r="J67" s="2">
        <f t="shared" si="1"/>
        <v>0.8648874358108708</v>
      </c>
    </row>
    <row r="68" spans="1:12" x14ac:dyDescent="0.25">
      <c r="A68" t="s">
        <v>462</v>
      </c>
      <c r="F68">
        <v>35783</v>
      </c>
      <c r="J68" s="2">
        <f t="shared" si="1"/>
        <v>0.95372163684500433</v>
      </c>
    </row>
    <row r="69" spans="1:12" x14ac:dyDescent="0.25">
      <c r="A69" t="s">
        <v>462</v>
      </c>
      <c r="F69">
        <v>34212</v>
      </c>
      <c r="J69" s="2">
        <f t="shared" si="1"/>
        <v>0.91184989072300493</v>
      </c>
    </row>
    <row r="70" spans="1:12" x14ac:dyDescent="0.25">
      <c r="J70" s="2"/>
    </row>
    <row r="71" spans="1:12" x14ac:dyDescent="0.25">
      <c r="A71" t="s">
        <v>463</v>
      </c>
      <c r="F71">
        <v>29216</v>
      </c>
      <c r="J71" s="2">
        <f t="shared" si="1"/>
        <v>0.77869187441141452</v>
      </c>
    </row>
    <row r="72" spans="1:12" x14ac:dyDescent="0.25">
      <c r="A72" t="s">
        <v>463</v>
      </c>
      <c r="F72">
        <v>27868</v>
      </c>
      <c r="J72" s="2">
        <f t="shared" si="1"/>
        <v>0.74276373069883961</v>
      </c>
    </row>
    <row r="73" spans="1:12" x14ac:dyDescent="0.25">
      <c r="A73" t="s">
        <v>463</v>
      </c>
      <c r="F73">
        <v>31400</v>
      </c>
      <c r="J73" s="2">
        <f t="shared" si="1"/>
        <v>0.83690186392793042</v>
      </c>
      <c r="K73" s="2">
        <f>AVERAGE(J71:J76)</f>
        <v>0.82215835391531478</v>
      </c>
      <c r="L73">
        <f>STDEV(J71:J76)</f>
        <v>5.5763781700618728E-2</v>
      </c>
    </row>
    <row r="74" spans="1:12" x14ac:dyDescent="0.25">
      <c r="A74" t="s">
        <v>463</v>
      </c>
      <c r="F74">
        <v>31402</v>
      </c>
      <c r="J74" s="2">
        <f t="shared" si="1"/>
        <v>0.83695516977913609</v>
      </c>
    </row>
    <row r="75" spans="1:12" x14ac:dyDescent="0.25">
      <c r="A75" t="s">
        <v>463</v>
      </c>
      <c r="F75">
        <v>33941</v>
      </c>
      <c r="J75" s="2">
        <f t="shared" si="1"/>
        <v>0.90462694788464604</v>
      </c>
    </row>
    <row r="76" spans="1:12" x14ac:dyDescent="0.25">
      <c r="A76" t="s">
        <v>463</v>
      </c>
      <c r="F76">
        <v>31254</v>
      </c>
      <c r="J76" s="2">
        <f t="shared" si="1"/>
        <v>0.83301053678992154</v>
      </c>
    </row>
    <row r="77" spans="1:12" x14ac:dyDescent="0.25">
      <c r="J77" s="2"/>
    </row>
    <row r="78" spans="1:12" x14ac:dyDescent="0.25">
      <c r="A78" t="s">
        <v>464</v>
      </c>
      <c r="F78">
        <v>28195</v>
      </c>
      <c r="J78" s="2">
        <f t="shared" si="1"/>
        <v>0.75147923737095534</v>
      </c>
    </row>
    <row r="79" spans="1:12" x14ac:dyDescent="0.25">
      <c r="A79" t="s">
        <v>464</v>
      </c>
      <c r="F79">
        <v>36399</v>
      </c>
      <c r="J79" s="2">
        <f t="shared" si="1"/>
        <v>0.97013983901632928</v>
      </c>
    </row>
    <row r="80" spans="1:12" x14ac:dyDescent="0.25">
      <c r="A80" t="s">
        <v>464</v>
      </c>
      <c r="F80">
        <v>35050</v>
      </c>
      <c r="J80" s="2">
        <f t="shared" si="1"/>
        <v>0.9341850423781517</v>
      </c>
      <c r="K80" s="2">
        <f>AVERAGE(J78:J83)</f>
        <v>0.87056895111853427</v>
      </c>
      <c r="L80">
        <f>STDEV(J78:J83)</f>
        <v>8.1260804762395958E-2</v>
      </c>
    </row>
    <row r="81" spans="1:12" x14ac:dyDescent="0.25">
      <c r="A81" t="s">
        <v>464</v>
      </c>
      <c r="F81">
        <v>30255</v>
      </c>
      <c r="J81" s="2">
        <f t="shared" si="1"/>
        <v>0.80638426411272401</v>
      </c>
    </row>
    <row r="82" spans="1:12" x14ac:dyDescent="0.25">
      <c r="A82" t="s">
        <v>464</v>
      </c>
      <c r="F82">
        <v>32417</v>
      </c>
      <c r="J82" s="2">
        <f t="shared" si="1"/>
        <v>0.86400788926597838</v>
      </c>
    </row>
    <row r="83" spans="1:12" x14ac:dyDescent="0.25">
      <c r="A83" t="s">
        <v>464</v>
      </c>
      <c r="F83">
        <v>33663</v>
      </c>
      <c r="J83" s="2">
        <f t="shared" si="1"/>
        <v>0.8972174345670676</v>
      </c>
    </row>
    <row r="84" spans="1:12" x14ac:dyDescent="0.25">
      <c r="J84" s="2"/>
    </row>
    <row r="85" spans="1:12" x14ac:dyDescent="0.25">
      <c r="A85" t="s">
        <v>465</v>
      </c>
      <c r="F85">
        <v>20471</v>
      </c>
      <c r="J85" s="2"/>
    </row>
    <row r="86" spans="1:12" x14ac:dyDescent="0.25">
      <c r="A86" t="s">
        <v>465</v>
      </c>
      <c r="F86">
        <v>24574</v>
      </c>
      <c r="J86" s="2">
        <f t="shared" si="1"/>
        <v>0.65496899376321538</v>
      </c>
    </row>
    <row r="87" spans="1:12" x14ac:dyDescent="0.25">
      <c r="A87" t="s">
        <v>465</v>
      </c>
      <c r="F87">
        <v>25680</v>
      </c>
      <c r="J87" s="2">
        <f t="shared" si="1"/>
        <v>0.68444712947991249</v>
      </c>
      <c r="K87" s="2">
        <f>AVERAGE(J85:J90)</f>
        <v>0.72136143143979103</v>
      </c>
      <c r="L87">
        <f>STDEV(J85:J90)</f>
        <v>8.1027648944181699E-2</v>
      </c>
    </row>
    <row r="88" spans="1:12" x14ac:dyDescent="0.25">
      <c r="A88" t="s">
        <v>465</v>
      </c>
      <c r="F88">
        <v>24431</v>
      </c>
      <c r="J88" s="2">
        <f t="shared" si="1"/>
        <v>0.65115762540201494</v>
      </c>
    </row>
    <row r="89" spans="1:12" x14ac:dyDescent="0.25">
      <c r="A89" t="s">
        <v>465</v>
      </c>
      <c r="F89">
        <v>29721</v>
      </c>
      <c r="J89" s="2">
        <f t="shared" si="1"/>
        <v>0.79215160184082867</v>
      </c>
    </row>
    <row r="90" spans="1:12" x14ac:dyDescent="0.25">
      <c r="A90" t="s">
        <v>465</v>
      </c>
      <c r="F90">
        <v>30919</v>
      </c>
      <c r="J90" s="2">
        <f t="shared" si="1"/>
        <v>0.82408180671298348</v>
      </c>
    </row>
    <row r="91" spans="1:12" s="16" customFormat="1" x14ac:dyDescent="0.25"/>
    <row r="92" spans="1:12" x14ac:dyDescent="0.25">
      <c r="A92" t="s">
        <v>495</v>
      </c>
      <c r="F92">
        <v>41609</v>
      </c>
      <c r="J92" s="2">
        <f>F92/$H$94</f>
        <v>0.95382076174538954</v>
      </c>
    </row>
    <row r="93" spans="1:12" x14ac:dyDescent="0.25">
      <c r="A93" t="s">
        <v>495</v>
      </c>
      <c r="F93">
        <v>44529</v>
      </c>
      <c r="J93" s="2">
        <f t="shared" ref="J93:J132" si="2">F93/$H$94</f>
        <v>1.0207571607046662</v>
      </c>
    </row>
    <row r="94" spans="1:12" x14ac:dyDescent="0.25">
      <c r="A94" t="s">
        <v>495</v>
      </c>
      <c r="F94">
        <v>43183</v>
      </c>
      <c r="H94">
        <f>AVERAGE(F92:F97)</f>
        <v>43623.5</v>
      </c>
      <c r="J94" s="2">
        <f t="shared" si="2"/>
        <v>0.98990223159535573</v>
      </c>
      <c r="K94" s="2">
        <f>AVERAGE(J92:J97)</f>
        <v>1.0000000000000002</v>
      </c>
      <c r="L94">
        <f>STDEV(J92:J97)</f>
        <v>2.5206244418361348E-2</v>
      </c>
    </row>
    <row r="95" spans="1:12" x14ac:dyDescent="0.25">
      <c r="A95" t="s">
        <v>495</v>
      </c>
      <c r="F95">
        <v>44281</v>
      </c>
      <c r="J95" s="2">
        <f t="shared" si="2"/>
        <v>1.0150721514779877</v>
      </c>
    </row>
    <row r="96" spans="1:12" x14ac:dyDescent="0.25">
      <c r="A96" t="s">
        <v>495</v>
      </c>
      <c r="F96">
        <v>44337</v>
      </c>
      <c r="J96" s="2">
        <f t="shared" si="2"/>
        <v>1.0163558632388505</v>
      </c>
    </row>
    <row r="97" spans="1:12" x14ac:dyDescent="0.25">
      <c r="A97" t="s">
        <v>495</v>
      </c>
      <c r="F97">
        <v>43802</v>
      </c>
      <c r="J97" s="2">
        <f t="shared" si="2"/>
        <v>1.0040918312377503</v>
      </c>
    </row>
    <row r="98" spans="1:12" x14ac:dyDescent="0.25">
      <c r="J98" s="2"/>
    </row>
    <row r="99" spans="1:12" x14ac:dyDescent="0.25">
      <c r="A99" t="s">
        <v>496</v>
      </c>
      <c r="F99">
        <v>36361</v>
      </c>
      <c r="J99" s="2">
        <f t="shared" si="2"/>
        <v>0.83351863101310075</v>
      </c>
    </row>
    <row r="100" spans="1:12" x14ac:dyDescent="0.25">
      <c r="A100" t="s">
        <v>496</v>
      </c>
      <c r="F100">
        <v>38584</v>
      </c>
      <c r="J100" s="2">
        <f t="shared" si="2"/>
        <v>0.8844774032344952</v>
      </c>
    </row>
    <row r="101" spans="1:12" x14ac:dyDescent="0.25">
      <c r="A101" t="s">
        <v>496</v>
      </c>
      <c r="F101">
        <v>39727</v>
      </c>
      <c r="J101" s="2">
        <f t="shared" si="2"/>
        <v>0.91067887721067775</v>
      </c>
      <c r="K101" s="2">
        <f>AVERAGE(J99:J104)</f>
        <v>0.85952907645344057</v>
      </c>
      <c r="L101">
        <f>STDEV(J99:J104)</f>
        <v>3.8466707229747557E-2</v>
      </c>
    </row>
    <row r="102" spans="1:12" x14ac:dyDescent="0.25">
      <c r="A102" t="s">
        <v>496</v>
      </c>
      <c r="F102">
        <v>35299</v>
      </c>
      <c r="J102" s="2">
        <f t="shared" si="2"/>
        <v>0.80917395440530904</v>
      </c>
    </row>
    <row r="103" spans="1:12" x14ac:dyDescent="0.25">
      <c r="A103" t="s">
        <v>496</v>
      </c>
      <c r="F103">
        <v>36552</v>
      </c>
      <c r="J103" s="2">
        <f t="shared" si="2"/>
        <v>0.83789700505461506</v>
      </c>
    </row>
    <row r="104" spans="1:12" x14ac:dyDescent="0.25">
      <c r="A104" t="s">
        <v>496</v>
      </c>
      <c r="F104">
        <v>38451</v>
      </c>
      <c r="J104" s="2">
        <f t="shared" si="2"/>
        <v>0.88142858780244593</v>
      </c>
    </row>
    <row r="105" spans="1:12" x14ac:dyDescent="0.25">
      <c r="J105" s="2"/>
    </row>
    <row r="106" spans="1:12" x14ac:dyDescent="0.25">
      <c r="A106" t="s">
        <v>497</v>
      </c>
      <c r="F106">
        <v>38153</v>
      </c>
      <c r="J106" s="2">
        <f t="shared" si="2"/>
        <v>0.87459740736071157</v>
      </c>
    </row>
    <row r="107" spans="1:12" x14ac:dyDescent="0.25">
      <c r="A107" t="s">
        <v>497</v>
      </c>
      <c r="F107">
        <v>35747</v>
      </c>
      <c r="J107" s="2">
        <f t="shared" si="2"/>
        <v>0.81944364849221174</v>
      </c>
    </row>
    <row r="108" spans="1:12" x14ac:dyDescent="0.25">
      <c r="A108" t="s">
        <v>497</v>
      </c>
      <c r="F108">
        <v>37749</v>
      </c>
      <c r="J108" s="2">
        <f t="shared" si="2"/>
        <v>0.86533634394305825</v>
      </c>
      <c r="K108" s="2">
        <f>AVERAGE(J106:J111)</f>
        <v>0.84845324194528182</v>
      </c>
      <c r="L108">
        <f>STDEV(J106:J111)</f>
        <v>3.9632975791173163E-2</v>
      </c>
    </row>
    <row r="109" spans="1:12" x14ac:dyDescent="0.25">
      <c r="A109" t="s">
        <v>497</v>
      </c>
      <c r="F109">
        <v>35144</v>
      </c>
      <c r="J109" s="2">
        <f t="shared" si="2"/>
        <v>0.80562082363863519</v>
      </c>
    </row>
    <row r="110" spans="1:12" x14ac:dyDescent="0.25">
      <c r="A110" t="s">
        <v>497</v>
      </c>
      <c r="F110">
        <v>35741</v>
      </c>
      <c r="J110" s="2">
        <f t="shared" si="2"/>
        <v>0.81930610794640502</v>
      </c>
    </row>
    <row r="111" spans="1:12" x14ac:dyDescent="0.25">
      <c r="A111" t="s">
        <v>497</v>
      </c>
      <c r="F111">
        <v>39541</v>
      </c>
      <c r="J111" s="2">
        <f t="shared" si="2"/>
        <v>0.90641512029066906</v>
      </c>
    </row>
    <row r="112" spans="1:12" x14ac:dyDescent="0.25">
      <c r="J112" s="2"/>
    </row>
    <row r="113" spans="1:12" x14ac:dyDescent="0.25">
      <c r="A113" t="s">
        <v>498</v>
      </c>
      <c r="F113">
        <v>34229</v>
      </c>
      <c r="J113" s="2">
        <f t="shared" si="2"/>
        <v>0.78464589040310839</v>
      </c>
    </row>
    <row r="114" spans="1:12" x14ac:dyDescent="0.25">
      <c r="A114" t="s">
        <v>498</v>
      </c>
      <c r="F114">
        <v>35732</v>
      </c>
      <c r="J114" s="2">
        <f t="shared" si="2"/>
        <v>0.81909979712769498</v>
      </c>
    </row>
    <row r="115" spans="1:12" x14ac:dyDescent="0.25">
      <c r="A115" t="s">
        <v>498</v>
      </c>
      <c r="F115">
        <v>36283</v>
      </c>
      <c r="J115" s="2">
        <f t="shared" si="2"/>
        <v>0.83173060391761322</v>
      </c>
      <c r="K115" s="2">
        <f>AVERAGE(J113:J118)</f>
        <v>0.80567813219938789</v>
      </c>
      <c r="L115">
        <f>STDEV(J113:J118)</f>
        <v>1.8399727521686889E-2</v>
      </c>
    </row>
    <row r="116" spans="1:12" x14ac:dyDescent="0.25">
      <c r="A116" t="s">
        <v>498</v>
      </c>
      <c r="F116">
        <v>34313</v>
      </c>
      <c r="J116" s="2">
        <f t="shared" si="2"/>
        <v>0.78657145804440265</v>
      </c>
    </row>
    <row r="117" spans="1:12" x14ac:dyDescent="0.25">
      <c r="A117" t="s">
        <v>498</v>
      </c>
      <c r="F117">
        <v>35003</v>
      </c>
      <c r="J117" s="2">
        <f t="shared" si="2"/>
        <v>0.80238862081217688</v>
      </c>
    </row>
    <row r="118" spans="1:12" x14ac:dyDescent="0.25">
      <c r="A118" t="s">
        <v>498</v>
      </c>
      <c r="F118">
        <v>35319</v>
      </c>
      <c r="J118" s="2">
        <f t="shared" si="2"/>
        <v>0.80963242289133153</v>
      </c>
    </row>
    <row r="119" spans="1:12" x14ac:dyDescent="0.25">
      <c r="J119" s="2"/>
    </row>
    <row r="120" spans="1:12" x14ac:dyDescent="0.25">
      <c r="A120" t="s">
        <v>499</v>
      </c>
      <c r="F120">
        <v>32857</v>
      </c>
      <c r="J120" s="2">
        <f t="shared" si="2"/>
        <v>0.75319495226196886</v>
      </c>
    </row>
    <row r="121" spans="1:12" x14ac:dyDescent="0.25">
      <c r="A121" t="s">
        <v>499</v>
      </c>
      <c r="F121">
        <v>34638</v>
      </c>
      <c r="J121" s="2">
        <f t="shared" si="2"/>
        <v>0.79402157094226733</v>
      </c>
    </row>
    <row r="122" spans="1:12" x14ac:dyDescent="0.25">
      <c r="A122" t="s">
        <v>499</v>
      </c>
      <c r="F122">
        <v>34411</v>
      </c>
      <c r="J122" s="2">
        <f t="shared" si="2"/>
        <v>0.78881795362591267</v>
      </c>
      <c r="K122" s="2">
        <f>AVERAGE(J120:J125)</f>
        <v>0.77181641393591383</v>
      </c>
      <c r="L122">
        <f>STDEV(J120:J125)</f>
        <v>1.6213092662973012E-2</v>
      </c>
    </row>
    <row r="123" spans="1:12" x14ac:dyDescent="0.25">
      <c r="A123" t="s">
        <v>499</v>
      </c>
      <c r="F123">
        <v>33346</v>
      </c>
      <c r="J123" s="2">
        <f t="shared" si="2"/>
        <v>0.76440450674521765</v>
      </c>
    </row>
    <row r="124" spans="1:12" x14ac:dyDescent="0.25">
      <c r="A124" t="s">
        <v>500</v>
      </c>
      <c r="F124">
        <v>33586</v>
      </c>
      <c r="J124" s="2">
        <f t="shared" si="2"/>
        <v>0.76990612857748686</v>
      </c>
    </row>
    <row r="125" spans="1:12" x14ac:dyDescent="0.25">
      <c r="A125" t="s">
        <v>499</v>
      </c>
      <c r="F125">
        <v>33178</v>
      </c>
      <c r="J125" s="2">
        <f t="shared" si="2"/>
        <v>0.76055337146262914</v>
      </c>
    </row>
    <row r="126" spans="1:12" x14ac:dyDescent="0.25">
      <c r="J126" s="2"/>
    </row>
    <row r="127" spans="1:12" x14ac:dyDescent="0.25">
      <c r="A127" t="s">
        <v>501</v>
      </c>
      <c r="F127">
        <v>28378</v>
      </c>
      <c r="J127" s="2">
        <f t="shared" si="2"/>
        <v>0.65052093481724305</v>
      </c>
    </row>
    <row r="128" spans="1:12" x14ac:dyDescent="0.25">
      <c r="A128" t="s">
        <v>501</v>
      </c>
      <c r="F128">
        <v>30259</v>
      </c>
      <c r="J128" s="2">
        <f t="shared" si="2"/>
        <v>0.69363989592765363</v>
      </c>
    </row>
    <row r="129" spans="1:12" x14ac:dyDescent="0.25">
      <c r="A129" t="s">
        <v>501</v>
      </c>
      <c r="F129">
        <v>32791</v>
      </c>
      <c r="J129" s="2">
        <f t="shared" si="2"/>
        <v>0.75168200625809478</v>
      </c>
      <c r="K129" s="2">
        <f>AVERAGE(J127:J132)</f>
        <v>0.72497239637657085</v>
      </c>
      <c r="L129">
        <f>STDEV(J127:J132)</f>
        <v>4.6542232679324121E-2</v>
      </c>
    </row>
    <row r="130" spans="1:12" x14ac:dyDescent="0.25">
      <c r="A130" t="s">
        <v>501</v>
      </c>
      <c r="F130">
        <v>31397</v>
      </c>
      <c r="J130" s="2">
        <f t="shared" si="2"/>
        <v>0.71972675278233067</v>
      </c>
    </row>
    <row r="131" spans="1:12" x14ac:dyDescent="0.25">
      <c r="A131" t="s">
        <v>501</v>
      </c>
      <c r="F131">
        <v>33366</v>
      </c>
      <c r="J131" s="2">
        <f t="shared" si="2"/>
        <v>0.76486297523124003</v>
      </c>
    </row>
    <row r="132" spans="1:12" x14ac:dyDescent="0.25">
      <c r="A132" t="s">
        <v>501</v>
      </c>
      <c r="F132">
        <v>33564</v>
      </c>
      <c r="J132" s="2">
        <f t="shared" si="2"/>
        <v>0.76940181324286216</v>
      </c>
    </row>
    <row r="134" spans="1:12" s="3" customFormat="1" x14ac:dyDescent="0.25"/>
    <row r="136" spans="1:12" x14ac:dyDescent="0.25">
      <c r="A136" s="10" t="s">
        <v>502</v>
      </c>
      <c r="B136" s="10"/>
      <c r="C136" s="10"/>
      <c r="D136" s="10"/>
      <c r="E136" s="10"/>
      <c r="F136" s="10"/>
      <c r="G136" s="10"/>
      <c r="H136" s="10"/>
      <c r="I136" s="10"/>
      <c r="J136" s="10"/>
    </row>
    <row r="138" spans="1:12" x14ac:dyDescent="0.25">
      <c r="A138" s="45" t="s">
        <v>503</v>
      </c>
      <c r="B138" s="45"/>
      <c r="C138" s="45"/>
      <c r="D138" s="45"/>
      <c r="E138" s="45"/>
      <c r="F138" t="s">
        <v>446</v>
      </c>
      <c r="H138" s="12" t="s">
        <v>61</v>
      </c>
      <c r="J138" t="s">
        <v>60</v>
      </c>
      <c r="K138" t="s">
        <v>59</v>
      </c>
      <c r="L138" t="s">
        <v>24</v>
      </c>
    </row>
    <row r="140" spans="1:12" x14ac:dyDescent="0.25">
      <c r="A140" t="s">
        <v>492</v>
      </c>
      <c r="F140">
        <v>42234</v>
      </c>
      <c r="J140" s="2">
        <f>F140/$H$142</f>
        <v>1.0257983815796397</v>
      </c>
    </row>
    <row r="141" spans="1:12" x14ac:dyDescent="0.25">
      <c r="A141" t="s">
        <v>492</v>
      </c>
      <c r="F141">
        <v>42536</v>
      </c>
      <c r="J141" s="2">
        <f t="shared" ref="J141:J180" si="3">F141/$H$142</f>
        <v>1.0331334933672291</v>
      </c>
    </row>
    <row r="142" spans="1:12" x14ac:dyDescent="0.25">
      <c r="A142" t="s">
        <v>492</v>
      </c>
      <c r="F142">
        <v>41483</v>
      </c>
      <c r="H142">
        <f>AVERAGE(F140:F145)</f>
        <v>41171.833333333336</v>
      </c>
      <c r="J142" s="2">
        <f t="shared" si="3"/>
        <v>1.0075577559091773</v>
      </c>
      <c r="K142" s="2">
        <f>AVERAGE(J140:J145)</f>
        <v>1</v>
      </c>
      <c r="L142">
        <f>STDEV(J140:J145)</f>
        <v>2.8990396448054019E-2</v>
      </c>
    </row>
    <row r="143" spans="1:12" x14ac:dyDescent="0.25">
      <c r="A143" t="s">
        <v>492</v>
      </c>
      <c r="F143">
        <v>40946</v>
      </c>
      <c r="J143" s="2">
        <f t="shared" si="3"/>
        <v>0.99451485845905974</v>
      </c>
    </row>
    <row r="144" spans="1:12" x14ac:dyDescent="0.25">
      <c r="A144" t="s">
        <v>492</v>
      </c>
      <c r="F144">
        <v>40561</v>
      </c>
      <c r="J144" s="2">
        <f t="shared" si="3"/>
        <v>0.98516380535236459</v>
      </c>
    </row>
    <row r="145" spans="1:12" x14ac:dyDescent="0.25">
      <c r="A145" t="s">
        <v>492</v>
      </c>
      <c r="F145">
        <v>39271</v>
      </c>
      <c r="J145" s="2">
        <f t="shared" si="3"/>
        <v>0.95383170533252903</v>
      </c>
    </row>
    <row r="146" spans="1:12" x14ac:dyDescent="0.25">
      <c r="J146" s="2"/>
    </row>
    <row r="147" spans="1:12" x14ac:dyDescent="0.25">
      <c r="A147" t="s">
        <v>473</v>
      </c>
      <c r="F147">
        <v>38350</v>
      </c>
      <c r="J147" s="2">
        <f t="shared" si="3"/>
        <v>0.93146204322534409</v>
      </c>
    </row>
    <row r="148" spans="1:12" x14ac:dyDescent="0.25">
      <c r="A148" t="s">
        <v>473</v>
      </c>
      <c r="F148">
        <v>37262</v>
      </c>
      <c r="J148" s="2">
        <f t="shared" si="3"/>
        <v>0.90503621003031998</v>
      </c>
    </row>
    <row r="149" spans="1:12" x14ac:dyDescent="0.25">
      <c r="A149" t="s">
        <v>473</v>
      </c>
      <c r="F149">
        <v>37106</v>
      </c>
      <c r="J149" s="2">
        <f t="shared" si="3"/>
        <v>0.90124721188838641</v>
      </c>
      <c r="K149" s="2">
        <f>AVERAGE(J147:J152)</f>
        <v>0.89895600147349919</v>
      </c>
      <c r="L149">
        <f>STDEV(J147:J152)</f>
        <v>3.3050055385062171E-2</v>
      </c>
    </row>
    <row r="150" spans="1:12" x14ac:dyDescent="0.25">
      <c r="A150" t="s">
        <v>473</v>
      </c>
      <c r="F150">
        <v>34901</v>
      </c>
      <c r="J150" s="2">
        <f t="shared" si="3"/>
        <v>0.84769118045913261</v>
      </c>
    </row>
    <row r="151" spans="1:12" x14ac:dyDescent="0.25">
      <c r="A151" t="s">
        <v>473</v>
      </c>
      <c r="F151">
        <v>38419</v>
      </c>
      <c r="J151" s="2">
        <f t="shared" si="3"/>
        <v>0.93313794624966095</v>
      </c>
    </row>
    <row r="152" spans="1:12" x14ac:dyDescent="0.25">
      <c r="A152" t="s">
        <v>473</v>
      </c>
      <c r="F152">
        <v>36032</v>
      </c>
      <c r="J152" s="2">
        <f t="shared" si="3"/>
        <v>0.8751614169881512</v>
      </c>
    </row>
    <row r="153" spans="1:12" x14ac:dyDescent="0.25">
      <c r="J153" s="2"/>
    </row>
    <row r="154" spans="1:12" x14ac:dyDescent="0.25">
      <c r="A154" t="s">
        <v>493</v>
      </c>
      <c r="F154">
        <v>35025</v>
      </c>
      <c r="J154" s="2">
        <f t="shared" si="3"/>
        <v>0.85070294821297732</v>
      </c>
    </row>
    <row r="155" spans="1:12" x14ac:dyDescent="0.25">
      <c r="A155" t="s">
        <v>493</v>
      </c>
      <c r="F155">
        <v>34627</v>
      </c>
      <c r="J155" s="2">
        <f t="shared" si="3"/>
        <v>0.84103614526112103</v>
      </c>
    </row>
    <row r="156" spans="1:12" x14ac:dyDescent="0.25">
      <c r="A156" t="s">
        <v>493</v>
      </c>
      <c r="F156">
        <v>34010</v>
      </c>
      <c r="J156" s="2">
        <f t="shared" si="3"/>
        <v>0.82605017184078111</v>
      </c>
      <c r="K156" s="2">
        <f>AVERAGE(J154:J159)</f>
        <v>0.8340046390938789</v>
      </c>
      <c r="L156">
        <f>STDEV(J154:J159)</f>
        <v>2.3396713178122377E-2</v>
      </c>
    </row>
    <row r="157" spans="1:12" x14ac:dyDescent="0.25">
      <c r="A157" t="s">
        <v>493</v>
      </c>
      <c r="F157">
        <v>33975</v>
      </c>
      <c r="J157" s="2">
        <f t="shared" si="3"/>
        <v>0.82520007610380874</v>
      </c>
    </row>
    <row r="158" spans="1:12" x14ac:dyDescent="0.25">
      <c r="A158" t="s">
        <v>493</v>
      </c>
      <c r="F158">
        <v>35573</v>
      </c>
      <c r="J158" s="2">
        <f t="shared" si="3"/>
        <v>0.86401301860900048</v>
      </c>
    </row>
    <row r="159" spans="1:12" x14ac:dyDescent="0.25">
      <c r="A159" t="s">
        <v>493</v>
      </c>
      <c r="F159">
        <v>32815</v>
      </c>
      <c r="J159" s="2">
        <f t="shared" si="3"/>
        <v>0.79702547453558459</v>
      </c>
    </row>
    <row r="160" spans="1:12" x14ac:dyDescent="0.25">
      <c r="J160" s="2"/>
    </row>
    <row r="161" spans="1:12" x14ac:dyDescent="0.25">
      <c r="A161" t="s">
        <v>475</v>
      </c>
      <c r="F161">
        <v>35007</v>
      </c>
      <c r="J161" s="2">
        <f t="shared" si="3"/>
        <v>0.85026575611967725</v>
      </c>
    </row>
    <row r="162" spans="1:12" x14ac:dyDescent="0.25">
      <c r="A162" t="s">
        <v>475</v>
      </c>
      <c r="F162">
        <v>32687</v>
      </c>
      <c r="J162" s="2">
        <f t="shared" si="3"/>
        <v>0.79391655298322883</v>
      </c>
    </row>
    <row r="163" spans="1:12" x14ac:dyDescent="0.25">
      <c r="A163" t="s">
        <v>475</v>
      </c>
      <c r="F163">
        <v>35023</v>
      </c>
      <c r="J163" s="2">
        <f t="shared" si="3"/>
        <v>0.85065437131372168</v>
      </c>
      <c r="K163" s="2">
        <f>AVERAGE(J161:J166)</f>
        <v>0.81608785941845363</v>
      </c>
      <c r="L163">
        <f>STDEV(J161:J166)</f>
        <v>4.5931546457307411E-2</v>
      </c>
    </row>
    <row r="164" spans="1:12" x14ac:dyDescent="0.25">
      <c r="A164" t="s">
        <v>475</v>
      </c>
      <c r="F164">
        <v>33628</v>
      </c>
      <c r="J164" s="2">
        <f t="shared" si="3"/>
        <v>0.81677198408296925</v>
      </c>
    </row>
    <row r="165" spans="1:12" x14ac:dyDescent="0.25">
      <c r="A165" t="s">
        <v>475</v>
      </c>
      <c r="F165">
        <v>34988</v>
      </c>
      <c r="J165" s="2">
        <f t="shared" si="3"/>
        <v>0.84980427557674942</v>
      </c>
    </row>
    <row r="166" spans="1:12" x14ac:dyDescent="0.25">
      <c r="A166" t="s">
        <v>475</v>
      </c>
      <c r="F166">
        <v>30266</v>
      </c>
      <c r="J166" s="2">
        <f t="shared" si="3"/>
        <v>0.73511421643437458</v>
      </c>
    </row>
    <row r="167" spans="1:12" x14ac:dyDescent="0.25">
      <c r="J167" s="2"/>
    </row>
    <row r="168" spans="1:12" x14ac:dyDescent="0.25">
      <c r="A168" t="s">
        <v>476</v>
      </c>
      <c r="F168">
        <v>32485</v>
      </c>
      <c r="J168" s="2">
        <f t="shared" si="3"/>
        <v>0.78901028615841728</v>
      </c>
    </row>
    <row r="169" spans="1:12" x14ac:dyDescent="0.25">
      <c r="A169" t="s">
        <v>476</v>
      </c>
      <c r="F169">
        <v>31187</v>
      </c>
      <c r="J169" s="2">
        <f t="shared" si="3"/>
        <v>0.75748387854155952</v>
      </c>
    </row>
    <row r="170" spans="1:12" x14ac:dyDescent="0.25">
      <c r="A170" t="s">
        <v>476</v>
      </c>
      <c r="F170">
        <v>31817</v>
      </c>
      <c r="J170" s="2">
        <f t="shared" si="3"/>
        <v>0.77278560180706057</v>
      </c>
      <c r="K170" s="2">
        <f>AVERAGE(J168:J173)</f>
        <v>0.73341807303536799</v>
      </c>
      <c r="L170">
        <f>STDEV(J168:J173)</f>
        <v>6.1096192639398264E-2</v>
      </c>
    </row>
    <row r="171" spans="1:12" x14ac:dyDescent="0.25">
      <c r="A171" t="s">
        <v>476</v>
      </c>
      <c r="F171">
        <v>30590</v>
      </c>
      <c r="J171" s="2">
        <f t="shared" si="3"/>
        <v>0.74298367411377519</v>
      </c>
    </row>
    <row r="172" spans="1:12" x14ac:dyDescent="0.25">
      <c r="A172" t="s">
        <v>476</v>
      </c>
      <c r="F172">
        <v>29625</v>
      </c>
      <c r="J172" s="2">
        <f t="shared" si="3"/>
        <v>0.71954532022296791</v>
      </c>
    </row>
    <row r="173" spans="1:12" x14ac:dyDescent="0.25">
      <c r="A173" t="s">
        <v>476</v>
      </c>
      <c r="F173">
        <v>25473</v>
      </c>
      <c r="J173" s="2">
        <f t="shared" si="3"/>
        <v>0.61869967736842746</v>
      </c>
    </row>
    <row r="174" spans="1:12" x14ac:dyDescent="0.25">
      <c r="J174" s="2"/>
    </row>
    <row r="175" spans="1:12" x14ac:dyDescent="0.25">
      <c r="A175" t="s">
        <v>477</v>
      </c>
      <c r="F175">
        <v>31164</v>
      </c>
      <c r="J175" s="2">
        <f t="shared" si="3"/>
        <v>0.75692524420012064</v>
      </c>
    </row>
    <row r="176" spans="1:12" x14ac:dyDescent="0.25">
      <c r="A176" t="s">
        <v>477</v>
      </c>
      <c r="F176">
        <v>30187</v>
      </c>
      <c r="J176" s="2">
        <f t="shared" si="3"/>
        <v>0.73319542891377998</v>
      </c>
    </row>
    <row r="177" spans="1:12" x14ac:dyDescent="0.25">
      <c r="A177" t="s">
        <v>477</v>
      </c>
      <c r="F177">
        <v>28553</v>
      </c>
      <c r="J177" s="2">
        <f t="shared" si="3"/>
        <v>0.69350810222198833</v>
      </c>
      <c r="K177" s="2">
        <f>AVERAGE(J175:J180)</f>
        <v>0.68344863600114969</v>
      </c>
      <c r="L177">
        <f>STDEV(J175:J180)</f>
        <v>6.009737658071073E-2</v>
      </c>
    </row>
    <row r="178" spans="1:12" x14ac:dyDescent="0.25">
      <c r="A178" t="s">
        <v>477</v>
      </c>
      <c r="F178">
        <v>28205</v>
      </c>
      <c r="J178" s="2">
        <f t="shared" si="3"/>
        <v>0.68505572175152107</v>
      </c>
    </row>
    <row r="179" spans="1:12" x14ac:dyDescent="0.25">
      <c r="A179" t="s">
        <v>477</v>
      </c>
      <c r="F179">
        <v>26275</v>
      </c>
      <c r="J179" s="2">
        <f t="shared" si="3"/>
        <v>0.63817901396990662</v>
      </c>
    </row>
    <row r="180" spans="1:12" x14ac:dyDescent="0.25">
      <c r="A180" t="s">
        <v>477</v>
      </c>
      <c r="F180">
        <v>24449</v>
      </c>
      <c r="J180" s="2">
        <f t="shared" si="3"/>
        <v>0.59382830494958116</v>
      </c>
    </row>
    <row r="182" spans="1:12" s="16" customFormat="1" x14ac:dyDescent="0.25"/>
    <row r="183" spans="1:12" x14ac:dyDescent="0.25">
      <c r="A183" t="s">
        <v>494</v>
      </c>
      <c r="F183">
        <v>37733</v>
      </c>
      <c r="J183" s="2">
        <f>F183/$H$185</f>
        <v>1.0092590528751209</v>
      </c>
    </row>
    <row r="184" spans="1:12" x14ac:dyDescent="0.25">
      <c r="A184" t="s">
        <v>494</v>
      </c>
      <c r="F184">
        <v>39107</v>
      </c>
      <c r="J184" s="2">
        <f t="shared" ref="J184:J223" si="4">F184/$H$185</f>
        <v>1.0460099589427649</v>
      </c>
    </row>
    <row r="185" spans="1:12" x14ac:dyDescent="0.25">
      <c r="A185" t="s">
        <v>494</v>
      </c>
      <c r="F185">
        <v>37151</v>
      </c>
      <c r="H185">
        <f>AVERAGE(F183:F188)</f>
        <v>37386.833333333336</v>
      </c>
      <c r="J185" s="2">
        <f t="shared" si="4"/>
        <v>0.99369207519581304</v>
      </c>
      <c r="K185" s="2">
        <f>AVERAGE(J183:J188)</f>
        <v>0.99999999999999989</v>
      </c>
      <c r="L185">
        <f>STDEV(J183:J188)</f>
        <v>3.8290580173011429E-2</v>
      </c>
    </row>
    <row r="186" spans="1:12" x14ac:dyDescent="0.25">
      <c r="A186" t="s">
        <v>494</v>
      </c>
      <c r="F186">
        <v>37964</v>
      </c>
      <c r="J186" s="2">
        <f t="shared" si="4"/>
        <v>1.0154376986550524</v>
      </c>
    </row>
    <row r="187" spans="1:12" x14ac:dyDescent="0.25">
      <c r="A187" t="s">
        <v>494</v>
      </c>
      <c r="F187">
        <v>37576</v>
      </c>
      <c r="J187" s="2">
        <f t="shared" si="4"/>
        <v>1.0050597135355137</v>
      </c>
    </row>
    <row r="188" spans="1:12" x14ac:dyDescent="0.25">
      <c r="A188" t="s">
        <v>494</v>
      </c>
      <c r="F188">
        <v>34790</v>
      </c>
      <c r="J188" s="2">
        <f t="shared" si="4"/>
        <v>0.93054150079573461</v>
      </c>
    </row>
    <row r="189" spans="1:12" x14ac:dyDescent="0.25">
      <c r="J189" s="2"/>
    </row>
    <row r="190" spans="1:12" x14ac:dyDescent="0.25">
      <c r="A190" t="s">
        <v>461</v>
      </c>
      <c r="F190">
        <v>41148</v>
      </c>
      <c r="J190" s="2">
        <f t="shared" si="4"/>
        <v>1.1006013703576569</v>
      </c>
    </row>
    <row r="191" spans="1:12" x14ac:dyDescent="0.25">
      <c r="A191" t="s">
        <v>461</v>
      </c>
      <c r="F191">
        <v>38016</v>
      </c>
      <c r="J191" s="2">
        <f t="shared" si="4"/>
        <v>1.016828562640145</v>
      </c>
    </row>
    <row r="192" spans="1:12" x14ac:dyDescent="0.25">
      <c r="A192" t="s">
        <v>461</v>
      </c>
      <c r="F192">
        <v>38455</v>
      </c>
      <c r="J192" s="2">
        <f t="shared" si="4"/>
        <v>1.0285706643604478</v>
      </c>
      <c r="K192" s="2">
        <f>AVERAGE(J190:J195)</f>
        <v>1.0024028066921955</v>
      </c>
      <c r="L192">
        <f>STDEV(J190:J195)</f>
        <v>6.6445846909434392E-2</v>
      </c>
    </row>
    <row r="193" spans="1:12" x14ac:dyDescent="0.25">
      <c r="A193" t="s">
        <v>461</v>
      </c>
      <c r="F193">
        <v>35474</v>
      </c>
      <c r="J193" s="2">
        <f t="shared" si="4"/>
        <v>0.94883671167657058</v>
      </c>
    </row>
    <row r="194" spans="1:12" x14ac:dyDescent="0.25">
      <c r="A194" t="s">
        <v>461</v>
      </c>
      <c r="F194">
        <v>37760</v>
      </c>
      <c r="J194" s="2">
        <f t="shared" si="4"/>
        <v>1.0099812322519959</v>
      </c>
    </row>
    <row r="195" spans="1:12" x14ac:dyDescent="0.25">
      <c r="A195" t="s">
        <v>461</v>
      </c>
      <c r="F195">
        <v>34007</v>
      </c>
      <c r="J195" s="2">
        <f t="shared" si="4"/>
        <v>0.90959829886635668</v>
      </c>
    </row>
    <row r="196" spans="1:12" x14ac:dyDescent="0.25">
      <c r="J196" s="2"/>
    </row>
    <row r="197" spans="1:12" x14ac:dyDescent="0.25">
      <c r="A197" t="s">
        <v>462</v>
      </c>
      <c r="F197">
        <v>34281</v>
      </c>
      <c r="J197" s="2">
        <f t="shared" si="4"/>
        <v>0.91692708217242247</v>
      </c>
    </row>
    <row r="198" spans="1:12" x14ac:dyDescent="0.25">
      <c r="A198" t="s">
        <v>462</v>
      </c>
      <c r="F198">
        <v>33585</v>
      </c>
      <c r="J198" s="2">
        <f t="shared" si="4"/>
        <v>0.89831090267964209</v>
      </c>
    </row>
    <row r="199" spans="1:12" x14ac:dyDescent="0.25">
      <c r="A199" t="s">
        <v>462</v>
      </c>
      <c r="F199">
        <v>33489</v>
      </c>
      <c r="J199" s="2">
        <f t="shared" si="4"/>
        <v>0.89574315378408609</v>
      </c>
      <c r="K199" s="2">
        <f>AVERAGE(J197:J202)</f>
        <v>0.91020903080852877</v>
      </c>
      <c r="L199">
        <f>STDEV(J197:J202)</f>
        <v>1.6069550848293691E-2</v>
      </c>
    </row>
    <row r="200" spans="1:12" x14ac:dyDescent="0.25">
      <c r="A200" t="s">
        <v>462</v>
      </c>
      <c r="F200">
        <v>33433</v>
      </c>
      <c r="J200" s="2">
        <f t="shared" si="4"/>
        <v>0.89424530026167848</v>
      </c>
    </row>
    <row r="201" spans="1:12" x14ac:dyDescent="0.25">
      <c r="A201" t="s">
        <v>462</v>
      </c>
      <c r="F201">
        <v>34762</v>
      </c>
      <c r="J201" s="2">
        <f t="shared" si="4"/>
        <v>0.92979257403453086</v>
      </c>
    </row>
    <row r="202" spans="1:12" x14ac:dyDescent="0.25">
      <c r="A202" t="s">
        <v>462</v>
      </c>
      <c r="F202">
        <v>34629</v>
      </c>
      <c r="J202" s="2">
        <f t="shared" si="4"/>
        <v>0.92623517191881266</v>
      </c>
    </row>
    <row r="203" spans="1:12" x14ac:dyDescent="0.25">
      <c r="J203" s="2"/>
    </row>
    <row r="204" spans="1:12" x14ac:dyDescent="0.25">
      <c r="A204" t="s">
        <v>463</v>
      </c>
      <c r="F204">
        <v>36535</v>
      </c>
      <c r="J204" s="2">
        <f t="shared" si="4"/>
        <v>0.97721568644932921</v>
      </c>
    </row>
    <row r="205" spans="1:12" x14ac:dyDescent="0.25">
      <c r="A205" t="s">
        <v>463</v>
      </c>
      <c r="F205">
        <v>33757</v>
      </c>
      <c r="J205" s="2">
        <f t="shared" si="4"/>
        <v>0.90291145278417972</v>
      </c>
    </row>
    <row r="206" spans="1:12" x14ac:dyDescent="0.25">
      <c r="A206" t="s">
        <v>463</v>
      </c>
      <c r="F206">
        <v>32304</v>
      </c>
      <c r="J206" s="2">
        <f t="shared" si="4"/>
        <v>0.8640475033545677</v>
      </c>
      <c r="K206" s="2">
        <f>AVERAGE(J204:J209)</f>
        <v>0.88769664899853318</v>
      </c>
      <c r="L206">
        <f>STDEV(J204:J209)</f>
        <v>4.9993342549287445E-2</v>
      </c>
    </row>
    <row r="207" spans="1:12" x14ac:dyDescent="0.25">
      <c r="A207" t="s">
        <v>463</v>
      </c>
      <c r="F207">
        <v>31408</v>
      </c>
      <c r="J207" s="2">
        <f t="shared" si="4"/>
        <v>0.84008184699604582</v>
      </c>
    </row>
    <row r="208" spans="1:12" x14ac:dyDescent="0.25">
      <c r="A208" t="s">
        <v>463</v>
      </c>
      <c r="F208">
        <v>33340</v>
      </c>
      <c r="J208" s="2">
        <f t="shared" si="4"/>
        <v>0.89175779351910867</v>
      </c>
    </row>
    <row r="209" spans="1:12" x14ac:dyDescent="0.25">
      <c r="A209" t="s">
        <v>463</v>
      </c>
      <c r="F209">
        <v>31785</v>
      </c>
      <c r="J209" s="2">
        <f t="shared" si="4"/>
        <v>0.85016561088796849</v>
      </c>
    </row>
    <row r="210" spans="1:12" x14ac:dyDescent="0.25">
      <c r="J210" s="2"/>
    </row>
    <row r="211" spans="1:12" x14ac:dyDescent="0.25">
      <c r="A211" t="s">
        <v>464</v>
      </c>
      <c r="F211">
        <v>32929</v>
      </c>
      <c r="J211" s="2">
        <f t="shared" si="4"/>
        <v>0.88076461856000998</v>
      </c>
    </row>
    <row r="212" spans="1:12" x14ac:dyDescent="0.25">
      <c r="A212" t="s">
        <v>464</v>
      </c>
      <c r="F212">
        <v>25051</v>
      </c>
      <c r="J212" s="2">
        <f t="shared" si="4"/>
        <v>0.67004872481845212</v>
      </c>
    </row>
    <row r="213" spans="1:12" x14ac:dyDescent="0.25">
      <c r="A213" t="s">
        <v>464</v>
      </c>
      <c r="F213">
        <v>26588</v>
      </c>
      <c r="J213" s="2">
        <f t="shared" si="4"/>
        <v>0.71115945453167551</v>
      </c>
      <c r="K213" s="2">
        <f>AVERAGE(J211:J216)</f>
        <v>0.70816820538424841</v>
      </c>
      <c r="L213">
        <f>STDEV(J211:J216)</f>
        <v>8.7050009577415016E-2</v>
      </c>
    </row>
    <row r="214" spans="1:12" x14ac:dyDescent="0.25">
      <c r="A214" t="s">
        <v>464</v>
      </c>
      <c r="F214">
        <v>24420</v>
      </c>
      <c r="J214" s="2">
        <f t="shared" si="4"/>
        <v>0.65317112530703769</v>
      </c>
    </row>
    <row r="215" spans="1:12" x14ac:dyDescent="0.25">
      <c r="A215" t="s">
        <v>464</v>
      </c>
      <c r="F215">
        <v>24550</v>
      </c>
      <c r="J215" s="2">
        <f t="shared" si="4"/>
        <v>0.65664828526976959</v>
      </c>
    </row>
    <row r="216" spans="1:12" x14ac:dyDescent="0.25">
      <c r="A216" t="s">
        <v>464</v>
      </c>
      <c r="F216">
        <v>25319</v>
      </c>
      <c r="J216" s="2">
        <f t="shared" si="4"/>
        <v>0.67721702381854565</v>
      </c>
    </row>
    <row r="217" spans="1:12" x14ac:dyDescent="0.25">
      <c r="J217" s="2"/>
    </row>
    <row r="218" spans="1:12" x14ac:dyDescent="0.25">
      <c r="A218" t="s">
        <v>465</v>
      </c>
      <c r="J218" s="2"/>
    </row>
    <row r="219" spans="1:12" x14ac:dyDescent="0.25">
      <c r="A219" t="s">
        <v>465</v>
      </c>
      <c r="F219">
        <v>29442</v>
      </c>
      <c r="J219" s="2">
        <f t="shared" si="4"/>
        <v>0.78749648940580685</v>
      </c>
    </row>
    <row r="220" spans="1:12" x14ac:dyDescent="0.25">
      <c r="A220" t="s">
        <v>465</v>
      </c>
      <c r="F220">
        <v>24053</v>
      </c>
      <c r="J220" s="2">
        <f t="shared" si="4"/>
        <v>0.64335483525840198</v>
      </c>
    </row>
    <row r="221" spans="1:12" x14ac:dyDescent="0.25">
      <c r="A221" t="s">
        <v>465</v>
      </c>
      <c r="F221">
        <v>21448</v>
      </c>
      <c r="J221" s="2">
        <f t="shared" si="4"/>
        <v>0.57367789908211886</v>
      </c>
      <c r="K221" s="2">
        <f>AVERAGE(J219:J223)</f>
        <v>0.63273612367990517</v>
      </c>
      <c r="L221">
        <f>STDEV(J219:J223)</f>
        <v>9.1239160401839589E-2</v>
      </c>
    </row>
    <row r="222" spans="1:12" x14ac:dyDescent="0.25">
      <c r="A222" t="s">
        <v>465</v>
      </c>
      <c r="F222">
        <v>21411</v>
      </c>
      <c r="J222" s="2">
        <f t="shared" si="4"/>
        <v>0.57268824586195666</v>
      </c>
    </row>
    <row r="223" spans="1:12" x14ac:dyDescent="0.25">
      <c r="A223" t="s">
        <v>465</v>
      </c>
      <c r="F223">
        <v>21926</v>
      </c>
      <c r="J223" s="2">
        <f t="shared" si="4"/>
        <v>0.58646314879124106</v>
      </c>
    </row>
    <row r="224" spans="1:12" s="16" customFormat="1" x14ac:dyDescent="0.25"/>
    <row r="225" spans="1:12" x14ac:dyDescent="0.25">
      <c r="A225" t="s">
        <v>495</v>
      </c>
      <c r="F225">
        <v>45089</v>
      </c>
      <c r="J225" s="2">
        <f>F225/$H$227</f>
        <v>1.0500098971857061</v>
      </c>
    </row>
    <row r="226" spans="1:12" x14ac:dyDescent="0.25">
      <c r="A226" t="s">
        <v>495</v>
      </c>
      <c r="F226">
        <v>44883</v>
      </c>
      <c r="J226" s="2">
        <f t="shared" ref="J226:J265" si="5">F226/$H$227</f>
        <v>1.0452126730552029</v>
      </c>
    </row>
    <row r="227" spans="1:12" x14ac:dyDescent="0.25">
      <c r="A227" t="s">
        <v>495</v>
      </c>
      <c r="F227">
        <v>44442</v>
      </c>
      <c r="H227">
        <f>AVERAGE(F225:F230)</f>
        <v>42941.5</v>
      </c>
      <c r="J227" s="2">
        <f t="shared" si="5"/>
        <v>1.0349428874166016</v>
      </c>
      <c r="K227" s="2">
        <f>AVERAGE(J225:J230)</f>
        <v>1</v>
      </c>
      <c r="L227">
        <f>STDEV(J225:J230)</f>
        <v>5.6582030132249959E-2</v>
      </c>
    </row>
    <row r="228" spans="1:12" x14ac:dyDescent="0.25">
      <c r="A228" t="s">
        <v>495</v>
      </c>
      <c r="F228">
        <v>42946</v>
      </c>
      <c r="J228" s="2">
        <f t="shared" si="5"/>
        <v>1.0001047937310061</v>
      </c>
    </row>
    <row r="229" spans="1:12" x14ac:dyDescent="0.25">
      <c r="A229" t="s">
        <v>495</v>
      </c>
      <c r="F229">
        <v>41417</v>
      </c>
      <c r="J229" s="2">
        <f t="shared" si="5"/>
        <v>0.96449821268469893</v>
      </c>
    </row>
    <row r="230" spans="1:12" x14ac:dyDescent="0.25">
      <c r="A230" t="s">
        <v>495</v>
      </c>
      <c r="F230">
        <v>38872</v>
      </c>
      <c r="J230" s="2">
        <f t="shared" si="5"/>
        <v>0.90523153592678407</v>
      </c>
    </row>
    <row r="231" spans="1:12" x14ac:dyDescent="0.25">
      <c r="J231" s="2"/>
    </row>
    <row r="232" spans="1:12" x14ac:dyDescent="0.25">
      <c r="A232" t="s">
        <v>496</v>
      </c>
      <c r="F232">
        <v>40163</v>
      </c>
      <c r="J232" s="2">
        <f t="shared" si="5"/>
        <v>0.93529569297765569</v>
      </c>
    </row>
    <row r="233" spans="1:12" x14ac:dyDescent="0.25">
      <c r="A233" t="s">
        <v>496</v>
      </c>
      <c r="F233">
        <v>39795</v>
      </c>
      <c r="J233" s="2">
        <f t="shared" si="5"/>
        <v>0.92672589453093157</v>
      </c>
    </row>
    <row r="234" spans="1:12" x14ac:dyDescent="0.25">
      <c r="A234" t="s">
        <v>496</v>
      </c>
      <c r="F234">
        <v>40375</v>
      </c>
      <c r="J234" s="2">
        <f t="shared" si="5"/>
        <v>0.94023264208283364</v>
      </c>
      <c r="K234" s="2">
        <f>AVERAGE(J232:J237)</f>
        <v>0.92386153255009729</v>
      </c>
      <c r="L234">
        <f>STDEV(J232:J237)</f>
        <v>2.1378859707418985E-2</v>
      </c>
    </row>
    <row r="235" spans="1:12" x14ac:dyDescent="0.25">
      <c r="A235" t="s">
        <v>496</v>
      </c>
      <c r="F235">
        <v>39361</v>
      </c>
      <c r="J235" s="2">
        <f t="shared" si="5"/>
        <v>0.91661912136278423</v>
      </c>
    </row>
    <row r="236" spans="1:12" x14ac:dyDescent="0.25">
      <c r="A236" t="s">
        <v>496</v>
      </c>
      <c r="F236">
        <v>40365</v>
      </c>
      <c r="J236" s="2">
        <f t="shared" si="5"/>
        <v>0.93999976712504218</v>
      </c>
    </row>
    <row r="237" spans="1:12" x14ac:dyDescent="0.25">
      <c r="A237" t="s">
        <v>496</v>
      </c>
      <c r="F237">
        <v>37973</v>
      </c>
      <c r="J237" s="2">
        <f t="shared" si="5"/>
        <v>0.88429607722133596</v>
      </c>
    </row>
    <row r="238" spans="1:12" x14ac:dyDescent="0.25">
      <c r="J238" s="2"/>
    </row>
    <row r="239" spans="1:12" x14ac:dyDescent="0.25">
      <c r="A239" t="s">
        <v>497</v>
      </c>
      <c r="F239">
        <v>38474</v>
      </c>
      <c r="J239" s="2">
        <f t="shared" si="5"/>
        <v>0.89596311260668582</v>
      </c>
    </row>
    <row r="240" spans="1:12" x14ac:dyDescent="0.25">
      <c r="A240" t="s">
        <v>497</v>
      </c>
      <c r="F240">
        <v>37592</v>
      </c>
      <c r="J240" s="2">
        <f t="shared" si="5"/>
        <v>0.87542354132948308</v>
      </c>
    </row>
    <row r="241" spans="1:12" x14ac:dyDescent="0.25">
      <c r="A241" t="s">
        <v>497</v>
      </c>
      <c r="F241">
        <v>37784</v>
      </c>
      <c r="J241" s="2">
        <f t="shared" si="5"/>
        <v>0.87989474051907823</v>
      </c>
      <c r="K241" s="2">
        <f>AVERAGE(J239:J244)</f>
        <v>0.88126870277004754</v>
      </c>
      <c r="L241">
        <f>STDEV(J239:J244)</f>
        <v>2.8163115999817911E-2</v>
      </c>
    </row>
    <row r="242" spans="1:12" x14ac:dyDescent="0.25">
      <c r="A242" t="s">
        <v>497</v>
      </c>
      <c r="F242">
        <v>38027</v>
      </c>
      <c r="J242" s="2">
        <f t="shared" si="5"/>
        <v>0.8855536019934096</v>
      </c>
    </row>
    <row r="243" spans="1:12" x14ac:dyDescent="0.25">
      <c r="A243" t="s">
        <v>497</v>
      </c>
      <c r="F243">
        <v>39419</v>
      </c>
      <c r="J243" s="2">
        <f t="shared" si="5"/>
        <v>0.91796979611797447</v>
      </c>
    </row>
    <row r="244" spans="1:12" x14ac:dyDescent="0.25">
      <c r="A244" t="s">
        <v>497</v>
      </c>
      <c r="F244">
        <v>35762</v>
      </c>
      <c r="J244" s="2">
        <f t="shared" si="5"/>
        <v>0.83280742405365438</v>
      </c>
    </row>
    <row r="245" spans="1:12" x14ac:dyDescent="0.25">
      <c r="J245" s="2"/>
    </row>
    <row r="246" spans="1:12" x14ac:dyDescent="0.25">
      <c r="A246" t="s">
        <v>498</v>
      </c>
      <c r="F246">
        <v>37478</v>
      </c>
      <c r="J246" s="2">
        <f t="shared" si="5"/>
        <v>0.87276876681066107</v>
      </c>
    </row>
    <row r="247" spans="1:12" x14ac:dyDescent="0.25">
      <c r="A247" t="s">
        <v>498</v>
      </c>
      <c r="F247">
        <v>37332</v>
      </c>
      <c r="J247" s="2">
        <f t="shared" si="5"/>
        <v>0.86936879242690634</v>
      </c>
    </row>
    <row r="248" spans="1:12" x14ac:dyDescent="0.25">
      <c r="A248" t="s">
        <v>498</v>
      </c>
      <c r="F248">
        <v>37647</v>
      </c>
      <c r="J248" s="2">
        <f t="shared" si="5"/>
        <v>0.87670435359733589</v>
      </c>
      <c r="K248" s="2">
        <f>AVERAGE(J246:J251)</f>
        <v>0.84381076580929859</v>
      </c>
      <c r="L248">
        <f>STDEV(J246:J251)</f>
        <v>4.5453769491607308E-2</v>
      </c>
    </row>
    <row r="249" spans="1:12" x14ac:dyDescent="0.25">
      <c r="A249" t="s">
        <v>498</v>
      </c>
      <c r="F249">
        <v>35954</v>
      </c>
      <c r="J249" s="2">
        <f t="shared" si="5"/>
        <v>0.83727862324324953</v>
      </c>
    </row>
    <row r="250" spans="1:12" x14ac:dyDescent="0.25">
      <c r="A250" t="s">
        <v>498</v>
      </c>
      <c r="F250">
        <v>36522</v>
      </c>
      <c r="J250" s="2">
        <f t="shared" si="5"/>
        <v>0.8505059208458019</v>
      </c>
    </row>
    <row r="251" spans="1:12" x14ac:dyDescent="0.25">
      <c r="A251" t="s">
        <v>498</v>
      </c>
      <c r="F251">
        <v>32474</v>
      </c>
      <c r="J251" s="2">
        <f t="shared" si="5"/>
        <v>0.75623813793183747</v>
      </c>
    </row>
    <row r="252" spans="1:12" x14ac:dyDescent="0.25">
      <c r="J252" s="2"/>
    </row>
    <row r="253" spans="1:12" x14ac:dyDescent="0.25">
      <c r="A253" t="s">
        <v>499</v>
      </c>
      <c r="F253">
        <v>36677</v>
      </c>
      <c r="J253" s="2">
        <f t="shared" si="5"/>
        <v>0.85411548269156878</v>
      </c>
    </row>
    <row r="254" spans="1:12" x14ac:dyDescent="0.25">
      <c r="A254" t="s">
        <v>499</v>
      </c>
      <c r="F254">
        <v>35054</v>
      </c>
      <c r="J254" s="2">
        <f t="shared" si="5"/>
        <v>0.81631987704202225</v>
      </c>
    </row>
    <row r="255" spans="1:12" x14ac:dyDescent="0.25">
      <c r="A255" t="s">
        <v>499</v>
      </c>
      <c r="F255">
        <v>36059</v>
      </c>
      <c r="J255" s="2">
        <f t="shared" si="5"/>
        <v>0.83972381030005938</v>
      </c>
      <c r="K255" s="2">
        <f>AVERAGE(J253:J258)</f>
        <v>0.79118490659773555</v>
      </c>
      <c r="L255">
        <f>STDEV(J253:J258)</f>
        <v>6.1323414431424708E-2</v>
      </c>
    </row>
    <row r="256" spans="1:12" x14ac:dyDescent="0.25">
      <c r="A256" t="s">
        <v>499</v>
      </c>
      <c r="F256">
        <v>32856</v>
      </c>
      <c r="J256" s="2">
        <f t="shared" si="5"/>
        <v>0.76513396131946954</v>
      </c>
    </row>
    <row r="257" spans="1:15" x14ac:dyDescent="0.25">
      <c r="A257" t="s">
        <v>500</v>
      </c>
      <c r="F257">
        <v>33762</v>
      </c>
      <c r="J257" s="2">
        <f t="shared" si="5"/>
        <v>0.78623243249537156</v>
      </c>
    </row>
    <row r="258" spans="1:15" x14ac:dyDescent="0.25">
      <c r="A258" t="s">
        <v>499</v>
      </c>
      <c r="F258">
        <v>29440</v>
      </c>
      <c r="J258" s="2">
        <f t="shared" si="5"/>
        <v>0.68558387573792257</v>
      </c>
    </row>
    <row r="259" spans="1:15" x14ac:dyDescent="0.25">
      <c r="J259" s="2"/>
    </row>
    <row r="260" spans="1:15" x14ac:dyDescent="0.25">
      <c r="A260" t="s">
        <v>501</v>
      </c>
      <c r="F260">
        <v>35564</v>
      </c>
      <c r="J260" s="2">
        <f t="shared" si="5"/>
        <v>0.82819649988938437</v>
      </c>
    </row>
    <row r="261" spans="1:15" x14ac:dyDescent="0.25">
      <c r="A261" t="s">
        <v>501</v>
      </c>
      <c r="F261">
        <v>33279</v>
      </c>
      <c r="J261" s="2">
        <f t="shared" si="5"/>
        <v>0.77498457203404636</v>
      </c>
    </row>
    <row r="262" spans="1:15" x14ac:dyDescent="0.25">
      <c r="A262" t="s">
        <v>501</v>
      </c>
      <c r="F262">
        <v>33579</v>
      </c>
      <c r="J262" s="2">
        <f t="shared" si="5"/>
        <v>0.78197082076778879</v>
      </c>
      <c r="K262" s="2">
        <f>AVERAGE(J260:J265)</f>
        <v>0.74164075932761231</v>
      </c>
      <c r="L262">
        <f>STDEV(J260:J265)</f>
        <v>7.1301893880583431E-2</v>
      </c>
    </row>
    <row r="263" spans="1:15" x14ac:dyDescent="0.25">
      <c r="A263" t="s">
        <v>501</v>
      </c>
      <c r="F263">
        <v>31179</v>
      </c>
      <c r="J263" s="2">
        <f t="shared" si="5"/>
        <v>0.72608083089784936</v>
      </c>
    </row>
    <row r="264" spans="1:15" x14ac:dyDescent="0.25">
      <c r="A264" t="s">
        <v>501</v>
      </c>
      <c r="F264">
        <v>30774</v>
      </c>
      <c r="J264" s="2">
        <f t="shared" si="5"/>
        <v>0.71664939510729708</v>
      </c>
    </row>
    <row r="265" spans="1:15" x14ac:dyDescent="0.25">
      <c r="A265" t="s">
        <v>501</v>
      </c>
      <c r="F265">
        <v>26708</v>
      </c>
      <c r="J265" s="2">
        <f t="shared" si="5"/>
        <v>0.62196243726930822</v>
      </c>
    </row>
    <row r="268" spans="1:15" s="3" customFormat="1" x14ac:dyDescent="0.25"/>
    <row r="269" spans="1:15" x14ac:dyDescent="0.25">
      <c r="A269" s="6" t="s">
        <v>22</v>
      </c>
      <c r="B269" s="6"/>
      <c r="C269" s="6"/>
      <c r="D269" s="6"/>
      <c r="E269" s="6"/>
    </row>
    <row r="270" spans="1:15" x14ac:dyDescent="0.25">
      <c r="F270" s="3" t="s">
        <v>21</v>
      </c>
      <c r="G270" s="3"/>
    </row>
    <row r="272" spans="1:15" x14ac:dyDescent="0.25">
      <c r="C272" t="s">
        <v>18</v>
      </c>
      <c r="D272" t="s">
        <v>3</v>
      </c>
      <c r="E272" t="s">
        <v>4</v>
      </c>
      <c r="F272" t="s">
        <v>5</v>
      </c>
      <c r="G272" t="s">
        <v>19</v>
      </c>
      <c r="H272" t="s">
        <v>7</v>
      </c>
      <c r="I272" t="s">
        <v>8</v>
      </c>
      <c r="J272" t="s">
        <v>17</v>
      </c>
      <c r="K272" t="s">
        <v>16</v>
      </c>
      <c r="L272" t="s">
        <v>15</v>
      </c>
      <c r="M272" t="s">
        <v>14</v>
      </c>
      <c r="O272" t="s">
        <v>504</v>
      </c>
    </row>
    <row r="273" spans="1:15" x14ac:dyDescent="0.25">
      <c r="B273">
        <v>0</v>
      </c>
      <c r="C273" s="2">
        <v>1</v>
      </c>
      <c r="D273" s="2">
        <v>1</v>
      </c>
      <c r="E273" s="2">
        <v>1</v>
      </c>
      <c r="F273" s="2">
        <v>1</v>
      </c>
      <c r="G273" s="2">
        <v>1</v>
      </c>
      <c r="H273" s="2">
        <v>1</v>
      </c>
      <c r="I273" s="2">
        <v>1.0000000000000002</v>
      </c>
      <c r="J273" s="2">
        <v>0.99598036186356287</v>
      </c>
      <c r="K273" s="2">
        <v>1</v>
      </c>
      <c r="L273" s="2">
        <v>1</v>
      </c>
      <c r="M273" s="2">
        <v>1</v>
      </c>
      <c r="O273" s="2">
        <v>1</v>
      </c>
    </row>
    <row r="274" spans="1:15" x14ac:dyDescent="0.25">
      <c r="B274">
        <v>6.2E-2</v>
      </c>
      <c r="C274" s="2">
        <v>0.32001171427273045</v>
      </c>
      <c r="D274" s="2">
        <v>0.37827379132370387</v>
      </c>
      <c r="E274" s="2">
        <v>1.122999856037622</v>
      </c>
      <c r="F274" s="2">
        <v>0.82065187619830193</v>
      </c>
      <c r="G274" s="2">
        <v>0.86889502919349659</v>
      </c>
      <c r="H274" s="2">
        <v>0.91603884219691178</v>
      </c>
      <c r="I274" s="2">
        <v>0.85952907645344057</v>
      </c>
      <c r="J274" s="2">
        <v>0.38574793147251685</v>
      </c>
      <c r="K274" s="2">
        <v>0.28146977022187303</v>
      </c>
      <c r="L274" s="2">
        <v>0.40626641347824333</v>
      </c>
      <c r="M274" s="2">
        <v>0.384039746339356</v>
      </c>
      <c r="O274" s="2">
        <v>0.72707225502100525</v>
      </c>
    </row>
    <row r="275" spans="1:15" x14ac:dyDescent="0.25">
      <c r="A275" s="3" t="s">
        <v>11</v>
      </c>
      <c r="B275">
        <v>0.125</v>
      </c>
      <c r="C275" s="2">
        <v>0.27460880893112305</v>
      </c>
      <c r="D275" s="2">
        <v>0.33884275283441168</v>
      </c>
      <c r="E275" s="2">
        <v>1.088377792825697</v>
      </c>
      <c r="F275" s="2">
        <v>0.78417370085406246</v>
      </c>
      <c r="G275" s="2">
        <v>0.83514499369063422</v>
      </c>
      <c r="H275" s="2">
        <v>0.91766911281294972</v>
      </c>
      <c r="I275" s="2">
        <v>0.84845324194528182</v>
      </c>
      <c r="J275" s="2">
        <v>0.40166168846774469</v>
      </c>
      <c r="K275" s="2">
        <v>0.28990991077841144</v>
      </c>
      <c r="L275" s="2">
        <v>0.37983313805502811</v>
      </c>
      <c r="M275" s="2">
        <v>0.38381344730575573</v>
      </c>
      <c r="O275" s="2">
        <v>0.75309727514224423</v>
      </c>
    </row>
    <row r="276" spans="1:15" x14ac:dyDescent="0.25">
      <c r="B276">
        <v>0.25</v>
      </c>
      <c r="C276" s="2">
        <v>0.25612853384768419</v>
      </c>
      <c r="D276" s="2">
        <v>0.30914227706908992</v>
      </c>
      <c r="E276" s="2">
        <v>1.044969581282758</v>
      </c>
      <c r="F276" s="2">
        <v>0.77337217698762495</v>
      </c>
      <c r="G276" s="2">
        <v>0.78634580193865899</v>
      </c>
      <c r="H276" s="2">
        <v>0.82215835391531478</v>
      </c>
      <c r="I276" s="2">
        <v>0.80567813219938789</v>
      </c>
      <c r="J276" s="2">
        <v>0.42242043464826445</v>
      </c>
      <c r="K276" s="2">
        <v>0.29517837087452581</v>
      </c>
      <c r="L276" s="2">
        <v>0.37089915558967318</v>
      </c>
      <c r="M276" s="2">
        <v>0.40231339330257726</v>
      </c>
      <c r="O276" s="2">
        <v>0.73439033808334142</v>
      </c>
    </row>
    <row r="277" spans="1:15" x14ac:dyDescent="0.25">
      <c r="B277">
        <v>0.5</v>
      </c>
      <c r="C277" s="2">
        <v>0.25402299430948905</v>
      </c>
      <c r="D277" s="2">
        <v>0.28302777539963064</v>
      </c>
      <c r="E277" s="2">
        <v>1.0669167346489006</v>
      </c>
      <c r="F277" s="2">
        <v>0.74741664799183294</v>
      </c>
      <c r="G277" s="2">
        <v>0.75485171975866161</v>
      </c>
      <c r="H277" s="2">
        <v>0.87056895111853427</v>
      </c>
      <c r="I277" s="2">
        <v>0.77181641393591383</v>
      </c>
      <c r="J277" s="2">
        <v>0.43281903388608506</v>
      </c>
      <c r="K277" s="2">
        <v>0.29583391577212109</v>
      </c>
      <c r="L277" s="2">
        <v>0.35226354490727652</v>
      </c>
      <c r="M277" s="2">
        <v>0.35215215524113708</v>
      </c>
      <c r="O277" s="2">
        <v>0.67576658432078607</v>
      </c>
    </row>
    <row r="278" spans="1:15" x14ac:dyDescent="0.25">
      <c r="B278">
        <v>1</v>
      </c>
      <c r="C278" s="2">
        <v>0.24732263227787063</v>
      </c>
      <c r="D278" s="2">
        <v>0.28704915426293065</v>
      </c>
      <c r="E278" s="2">
        <v>1.0385605894992775</v>
      </c>
      <c r="F278" s="2">
        <v>0.74435397524962021</v>
      </c>
      <c r="G278" s="2">
        <v>0.69613607131409283</v>
      </c>
      <c r="H278" s="2">
        <v>0.72136143143979103</v>
      </c>
      <c r="I278" s="2">
        <v>0.72497239637657085</v>
      </c>
      <c r="J278" s="2">
        <v>0.42482095650084117</v>
      </c>
      <c r="K278" s="2">
        <v>0.29482649751037543</v>
      </c>
      <c r="L278" s="2">
        <v>0.32519393155832088</v>
      </c>
      <c r="M278" s="2">
        <v>0.33493799920795342</v>
      </c>
      <c r="O278" s="2">
        <v>0.61502602967243081</v>
      </c>
    </row>
    <row r="280" spans="1:15" x14ac:dyDescent="0.25">
      <c r="C280">
        <v>2.0162716258818766E-2</v>
      </c>
      <c r="D280">
        <v>4.312539342107867E-2</v>
      </c>
      <c r="E280">
        <v>2.7939914648554651E-2</v>
      </c>
      <c r="F280">
        <v>1.2722726889928222E-2</v>
      </c>
      <c r="G280">
        <v>2.4628501887534085E-2</v>
      </c>
      <c r="H280">
        <v>2.3298997075678656E-2</v>
      </c>
      <c r="I280">
        <v>2.5206244418361348E-2</v>
      </c>
      <c r="J280">
        <v>4.1421044637455884E-2</v>
      </c>
      <c r="K280">
        <v>2.4519553974623732E-2</v>
      </c>
      <c r="L280">
        <v>4.4842739937965635E-2</v>
      </c>
      <c r="M280">
        <v>5.2711055142731091E-2</v>
      </c>
      <c r="O280">
        <v>1.67632874759071E-2</v>
      </c>
    </row>
    <row r="281" spans="1:15" x14ac:dyDescent="0.25">
      <c r="C281">
        <v>2.3953207165573993E-2</v>
      </c>
      <c r="D281">
        <v>5.3376051072748969E-3</v>
      </c>
      <c r="E281">
        <v>4.4616823716918316E-2</v>
      </c>
      <c r="F281">
        <v>1.3848736531512409E-2</v>
      </c>
      <c r="G281">
        <v>3.9854001888806889E-2</v>
      </c>
      <c r="H281">
        <v>4.1533514600155912E-2</v>
      </c>
      <c r="I281">
        <v>3.8466707229747557E-2</v>
      </c>
      <c r="J281">
        <v>1.9154008337936637E-2</v>
      </c>
      <c r="K281">
        <v>2.2915037011395207E-2</v>
      </c>
      <c r="L281">
        <v>1.8257775846827883E-2</v>
      </c>
      <c r="M281">
        <v>2.0775946858781348E-2</v>
      </c>
      <c r="O281">
        <v>2.4588549073031662E-2</v>
      </c>
    </row>
    <row r="282" spans="1:15" x14ac:dyDescent="0.25">
      <c r="C282">
        <v>5.947880442998368E-3</v>
      </c>
      <c r="D282">
        <v>9.7474413847157791E-3</v>
      </c>
      <c r="E282">
        <v>4.9373226476876399E-2</v>
      </c>
      <c r="F282">
        <v>1.5654144323878412E-2</v>
      </c>
      <c r="G282">
        <v>3.8085189013199842E-2</v>
      </c>
      <c r="H282">
        <v>3.0289150490873579E-2</v>
      </c>
      <c r="I282">
        <v>3.9632975791173163E-2</v>
      </c>
      <c r="J282">
        <v>1.8733613357926327E-2</v>
      </c>
      <c r="K282">
        <v>2.1699431492115895E-2</v>
      </c>
      <c r="L282">
        <v>1.2118644228466592E-2</v>
      </c>
      <c r="M282">
        <v>1.6365569812307353E-2</v>
      </c>
      <c r="O282">
        <v>3.0819613128477349E-2</v>
      </c>
    </row>
    <row r="283" spans="1:15" x14ac:dyDescent="0.25">
      <c r="C283">
        <v>8.4126453168694298E-3</v>
      </c>
      <c r="D283">
        <v>1.69054081031462E-2</v>
      </c>
      <c r="E283">
        <v>4.1835922488925932E-2</v>
      </c>
      <c r="F283">
        <v>1.0594754760255775E-2</v>
      </c>
      <c r="G283">
        <v>4.4819120906349624E-2</v>
      </c>
      <c r="H283">
        <v>5.5763781700618728E-2</v>
      </c>
      <c r="I283">
        <v>1.8399727521686889E-2</v>
      </c>
      <c r="J283">
        <v>7.4584375748213815E-3</v>
      </c>
      <c r="K283">
        <v>2.5269729870585244E-2</v>
      </c>
      <c r="L283">
        <v>1.3930118091924572E-2</v>
      </c>
      <c r="M283">
        <v>1.6432763962094678E-2</v>
      </c>
      <c r="O283">
        <v>1.0363339529859478E-2</v>
      </c>
    </row>
    <row r="284" spans="1:15" x14ac:dyDescent="0.25">
      <c r="C284">
        <v>8.4582075467480675E-3</v>
      </c>
      <c r="D284">
        <v>1.6905507204013331E-2</v>
      </c>
      <c r="E284">
        <v>2.7896393821496106E-2</v>
      </c>
      <c r="F284">
        <v>1.8838430852318889E-2</v>
      </c>
      <c r="G284">
        <v>3.3491885403155106E-2</v>
      </c>
      <c r="H284">
        <v>8.1260804762395958E-2</v>
      </c>
      <c r="I284">
        <v>1.6213092662973012E-2</v>
      </c>
      <c r="J284">
        <v>1.2749346936563483E-2</v>
      </c>
      <c r="K284">
        <v>3.130298568162191E-2</v>
      </c>
      <c r="L284">
        <v>1.9400210503333591E-2</v>
      </c>
      <c r="M284">
        <v>2.8541484726347755E-2</v>
      </c>
      <c r="O284">
        <v>1.9822759283295282E-2</v>
      </c>
    </row>
    <row r="285" spans="1:15" x14ac:dyDescent="0.25">
      <c r="C285">
        <v>1.2673701680818257E-2</v>
      </c>
      <c r="D285">
        <v>2.4911833230770383E-2</v>
      </c>
      <c r="E285">
        <v>2.6308067939254987E-2</v>
      </c>
      <c r="F285">
        <v>1.9947652119645446E-2</v>
      </c>
      <c r="G285">
        <v>2.0640734762100078E-2</v>
      </c>
      <c r="H285">
        <v>8.1027648944181699E-2</v>
      </c>
      <c r="I285">
        <v>4.6542232679324121E-2</v>
      </c>
      <c r="J285">
        <v>1.0448681931633473E-3</v>
      </c>
      <c r="K285">
        <v>3.2542318407211647E-2</v>
      </c>
      <c r="L285">
        <v>1.3734862047587355E-2</v>
      </c>
      <c r="M285">
        <v>2.0119286033827628E-2</v>
      </c>
      <c r="O285">
        <v>9.3129402841148866E-3</v>
      </c>
    </row>
    <row r="288" spans="1:15" x14ac:dyDescent="0.25">
      <c r="D288" s="3" t="s">
        <v>21</v>
      </c>
      <c r="F288" s="7" t="s">
        <v>483</v>
      </c>
    </row>
    <row r="289" spans="1:15" x14ac:dyDescent="0.25">
      <c r="L289" s="3" t="s">
        <v>21</v>
      </c>
      <c r="N289" s="7" t="s">
        <v>484</v>
      </c>
    </row>
    <row r="291" spans="1:15" x14ac:dyDescent="0.25">
      <c r="C291" t="s">
        <v>18</v>
      </c>
      <c r="D291" t="s">
        <v>3</v>
      </c>
      <c r="E291" t="s">
        <v>4</v>
      </c>
      <c r="F291" t="s">
        <v>5</v>
      </c>
      <c r="G291" t="s">
        <v>19</v>
      </c>
      <c r="H291" t="s">
        <v>17</v>
      </c>
      <c r="I291" t="s">
        <v>16</v>
      </c>
      <c r="L291" t="s">
        <v>7</v>
      </c>
      <c r="M291" t="s">
        <v>8</v>
      </c>
      <c r="N291" t="s">
        <v>15</v>
      </c>
      <c r="O291" t="s">
        <v>14</v>
      </c>
    </row>
    <row r="292" spans="1:15" x14ac:dyDescent="0.25">
      <c r="B292">
        <v>0</v>
      </c>
      <c r="C292" s="2">
        <v>1</v>
      </c>
      <c r="D292" s="2">
        <v>1</v>
      </c>
      <c r="E292" s="2">
        <v>1</v>
      </c>
      <c r="F292" s="2">
        <v>1</v>
      </c>
      <c r="G292" s="2">
        <v>1</v>
      </c>
      <c r="H292" s="2">
        <v>0.99598036186356287</v>
      </c>
      <c r="I292" s="2">
        <v>1</v>
      </c>
      <c r="K292">
        <v>0</v>
      </c>
      <c r="L292" s="2">
        <v>1</v>
      </c>
      <c r="M292" s="2">
        <v>1.0000000000000002</v>
      </c>
      <c r="N292" s="2">
        <v>1</v>
      </c>
      <c r="O292" s="2">
        <v>1</v>
      </c>
    </row>
    <row r="293" spans="1:15" x14ac:dyDescent="0.25">
      <c r="B293">
        <v>6.2E-2</v>
      </c>
      <c r="C293" s="2">
        <v>0.32001171427273045</v>
      </c>
      <c r="D293" s="2">
        <v>0.37827379132370387</v>
      </c>
      <c r="E293" s="2">
        <v>1.122999856037622</v>
      </c>
      <c r="F293" s="2">
        <v>0.82065187619830193</v>
      </c>
      <c r="G293" s="2">
        <v>0.86889502919349659</v>
      </c>
      <c r="H293" s="2">
        <v>0.38574793147251685</v>
      </c>
      <c r="I293" s="2">
        <v>0.28146977022187303</v>
      </c>
      <c r="K293">
        <v>6.2E-2</v>
      </c>
      <c r="L293" s="2">
        <v>0.91603884219691178</v>
      </c>
      <c r="M293" s="2">
        <v>0.85952907645344057</v>
      </c>
      <c r="N293" s="2">
        <v>0.40626641347824333</v>
      </c>
      <c r="O293" s="2">
        <v>0.384039746339356</v>
      </c>
    </row>
    <row r="294" spans="1:15" x14ac:dyDescent="0.25">
      <c r="A294" s="3" t="s">
        <v>11</v>
      </c>
      <c r="B294">
        <v>0.125</v>
      </c>
      <c r="C294" s="2">
        <v>0.27460880893112305</v>
      </c>
      <c r="D294" s="2">
        <v>0.33884275283441168</v>
      </c>
      <c r="E294" s="2">
        <v>1.088377792825697</v>
      </c>
      <c r="F294" s="2">
        <v>0.78417370085406246</v>
      </c>
      <c r="G294" s="2">
        <v>0.83514499369063422</v>
      </c>
      <c r="H294" s="2">
        <v>0.40166168846774469</v>
      </c>
      <c r="I294" s="2">
        <v>0.28990991077841144</v>
      </c>
      <c r="J294" s="3" t="s">
        <v>11</v>
      </c>
      <c r="K294">
        <v>0.125</v>
      </c>
      <c r="L294" s="2">
        <v>0.91766911281294972</v>
      </c>
      <c r="M294" s="2">
        <v>0.84845324194528182</v>
      </c>
      <c r="N294" s="2">
        <v>0.37983313805502811</v>
      </c>
      <c r="O294" s="2">
        <v>0.38381344730575573</v>
      </c>
    </row>
    <row r="295" spans="1:15" x14ac:dyDescent="0.25">
      <c r="B295">
        <v>0.25</v>
      </c>
      <c r="C295" s="2">
        <v>0.25612853384768419</v>
      </c>
      <c r="D295" s="2">
        <v>0.30914227706908992</v>
      </c>
      <c r="E295" s="2">
        <v>1.044969581282758</v>
      </c>
      <c r="F295" s="2">
        <v>0.77337217698762495</v>
      </c>
      <c r="G295" s="2">
        <v>0.78634580193865899</v>
      </c>
      <c r="H295" s="2">
        <v>0.42242043464826445</v>
      </c>
      <c r="I295" s="2">
        <v>0.29517837087452581</v>
      </c>
      <c r="K295">
        <v>0.25</v>
      </c>
      <c r="L295" s="2">
        <v>0.82215835391531478</v>
      </c>
      <c r="M295" s="2">
        <v>0.80567813219938789</v>
      </c>
      <c r="N295" s="2">
        <v>0.37089915558967318</v>
      </c>
      <c r="O295" s="2">
        <v>0.40231339330257726</v>
      </c>
    </row>
    <row r="296" spans="1:15" x14ac:dyDescent="0.25">
      <c r="B296">
        <v>0.5</v>
      </c>
      <c r="C296" s="2">
        <v>0.25402299430948905</v>
      </c>
      <c r="D296" s="2">
        <v>0.28302777539963064</v>
      </c>
      <c r="E296" s="2">
        <v>1.0669167346489006</v>
      </c>
      <c r="F296" s="2">
        <v>0.74741664799183294</v>
      </c>
      <c r="G296" s="2">
        <v>0.75485171975866161</v>
      </c>
      <c r="H296" s="2">
        <v>0.43281903388608506</v>
      </c>
      <c r="I296" s="2">
        <v>0.29583391577212109</v>
      </c>
      <c r="K296">
        <v>0.5</v>
      </c>
      <c r="L296" s="2">
        <v>0.87056895111853427</v>
      </c>
      <c r="M296" s="2">
        <v>0.77181641393591383</v>
      </c>
      <c r="N296" s="2">
        <v>0.35226354490727652</v>
      </c>
      <c r="O296" s="2">
        <v>0.35215215524113708</v>
      </c>
    </row>
    <row r="297" spans="1:15" x14ac:dyDescent="0.25">
      <c r="B297">
        <v>1</v>
      </c>
      <c r="C297" s="2">
        <v>0.24732263227787063</v>
      </c>
      <c r="D297" s="2">
        <v>0.28704915426293065</v>
      </c>
      <c r="E297" s="2">
        <v>1.0385605894992775</v>
      </c>
      <c r="F297" s="2">
        <v>0.74435397524962021</v>
      </c>
      <c r="G297" s="2">
        <v>0.69613607131409283</v>
      </c>
      <c r="H297" s="2">
        <v>0.42482095650084117</v>
      </c>
      <c r="I297" s="2">
        <v>0.29482649751037543</v>
      </c>
      <c r="K297">
        <v>1</v>
      </c>
      <c r="L297" s="2">
        <v>0.72136143143979103</v>
      </c>
      <c r="M297" s="2">
        <v>0.72497239637657085</v>
      </c>
      <c r="N297" s="2">
        <v>0.32519393155832088</v>
      </c>
      <c r="O297" s="2">
        <v>0.33493799920795342</v>
      </c>
    </row>
    <row r="299" spans="1:15" x14ac:dyDescent="0.25">
      <c r="C299">
        <v>2.0162716258818766E-2</v>
      </c>
      <c r="D299">
        <v>4.312539342107867E-2</v>
      </c>
      <c r="E299">
        <v>2.7939914648554651E-2</v>
      </c>
      <c r="F299">
        <v>1.2722726889928222E-2</v>
      </c>
      <c r="G299">
        <v>2.4628501887534085E-2</v>
      </c>
      <c r="H299">
        <v>4.1421044637455884E-2</v>
      </c>
      <c r="I299">
        <v>2.4519553974623732E-2</v>
      </c>
      <c r="L299">
        <v>2.3298997075678656E-2</v>
      </c>
      <c r="M299">
        <v>2.5206244418361348E-2</v>
      </c>
      <c r="N299">
        <v>4.4842739937965635E-2</v>
      </c>
      <c r="O299">
        <v>5.2711055142731091E-2</v>
      </c>
    </row>
    <row r="300" spans="1:15" x14ac:dyDescent="0.25">
      <c r="C300">
        <v>2.3953207165573993E-2</v>
      </c>
      <c r="D300">
        <v>5.3376051072748969E-3</v>
      </c>
      <c r="E300">
        <v>4.4616823716918316E-2</v>
      </c>
      <c r="F300">
        <v>1.3848736531512409E-2</v>
      </c>
      <c r="G300">
        <v>3.9854001888806889E-2</v>
      </c>
      <c r="H300">
        <v>1.9154008337936637E-2</v>
      </c>
      <c r="I300">
        <v>2.2915037011395207E-2</v>
      </c>
      <c r="L300">
        <v>4.1533514600155912E-2</v>
      </c>
      <c r="M300">
        <v>3.8466707229747557E-2</v>
      </c>
      <c r="N300">
        <v>1.8257775846827883E-2</v>
      </c>
      <c r="O300">
        <v>2.0775946858781348E-2</v>
      </c>
    </row>
    <row r="301" spans="1:15" x14ac:dyDescent="0.25">
      <c r="C301">
        <v>5.947880442998368E-3</v>
      </c>
      <c r="D301">
        <v>9.7474413847157791E-3</v>
      </c>
      <c r="E301">
        <v>4.9373226476876399E-2</v>
      </c>
      <c r="F301">
        <v>1.5654144323878412E-2</v>
      </c>
      <c r="G301">
        <v>3.8085189013199842E-2</v>
      </c>
      <c r="H301">
        <v>1.8733613357926327E-2</v>
      </c>
      <c r="I301">
        <v>2.1699431492115895E-2</v>
      </c>
      <c r="L301">
        <v>3.0289150490873579E-2</v>
      </c>
      <c r="M301">
        <v>3.9632975791173163E-2</v>
      </c>
      <c r="N301">
        <v>1.2118644228466592E-2</v>
      </c>
      <c r="O301">
        <v>1.6365569812307353E-2</v>
      </c>
    </row>
    <row r="302" spans="1:15" x14ac:dyDescent="0.25">
      <c r="C302">
        <v>8.4126453168694298E-3</v>
      </c>
      <c r="D302">
        <v>1.69054081031462E-2</v>
      </c>
      <c r="E302">
        <v>4.1835922488925932E-2</v>
      </c>
      <c r="F302">
        <v>1.0594754760255775E-2</v>
      </c>
      <c r="G302">
        <v>4.4819120906349624E-2</v>
      </c>
      <c r="H302">
        <v>7.4584375748213815E-3</v>
      </c>
      <c r="I302">
        <v>2.5269729870585244E-2</v>
      </c>
      <c r="L302">
        <v>5.5763781700618728E-2</v>
      </c>
      <c r="M302">
        <v>1.8399727521686889E-2</v>
      </c>
      <c r="N302">
        <v>1.3930118091924572E-2</v>
      </c>
      <c r="O302">
        <v>1.6432763962094678E-2</v>
      </c>
    </row>
    <row r="303" spans="1:15" x14ac:dyDescent="0.25">
      <c r="C303">
        <v>8.4582075467480675E-3</v>
      </c>
      <c r="D303">
        <v>1.6905507204013331E-2</v>
      </c>
      <c r="E303">
        <v>2.7896393821496106E-2</v>
      </c>
      <c r="F303">
        <v>1.8838430852318889E-2</v>
      </c>
      <c r="G303">
        <v>3.3491885403155106E-2</v>
      </c>
      <c r="H303">
        <v>1.2749346936563483E-2</v>
      </c>
      <c r="I303">
        <v>3.130298568162191E-2</v>
      </c>
      <c r="L303">
        <v>8.1260804762395958E-2</v>
      </c>
      <c r="M303">
        <v>1.6213092662973012E-2</v>
      </c>
      <c r="N303">
        <v>1.9400210503333591E-2</v>
      </c>
      <c r="O303">
        <v>2.8541484726347755E-2</v>
      </c>
    </row>
    <row r="304" spans="1:15" x14ac:dyDescent="0.25">
      <c r="C304">
        <v>1.2673701680818257E-2</v>
      </c>
      <c r="D304">
        <v>2.4911833230770383E-2</v>
      </c>
      <c r="E304">
        <v>2.6308067939254987E-2</v>
      </c>
      <c r="F304">
        <v>1.9947652119645446E-2</v>
      </c>
      <c r="G304">
        <v>2.0640734762100078E-2</v>
      </c>
      <c r="H304">
        <v>1.0448681931633473E-3</v>
      </c>
      <c r="I304">
        <v>3.2542318407211647E-2</v>
      </c>
      <c r="L304">
        <v>8.1027648944181699E-2</v>
      </c>
      <c r="M304">
        <v>4.6542232679324121E-2</v>
      </c>
      <c r="N304">
        <v>1.3734862047587355E-2</v>
      </c>
      <c r="O304">
        <v>2.0119286033827628E-2</v>
      </c>
    </row>
    <row r="308" spans="1:16" s="3" customFormat="1" x14ac:dyDescent="0.25"/>
    <row r="312" spans="1:16" x14ac:dyDescent="0.25">
      <c r="E312" s="3" t="s">
        <v>20</v>
      </c>
      <c r="F312" s="3"/>
    </row>
    <row r="314" spans="1:16" x14ac:dyDescent="0.25">
      <c r="C314" t="s">
        <v>18</v>
      </c>
      <c r="D314" t="s">
        <v>3</v>
      </c>
      <c r="E314" t="s">
        <v>4</v>
      </c>
      <c r="F314" t="s">
        <v>5</v>
      </c>
      <c r="G314" t="s">
        <v>19</v>
      </c>
      <c r="H314" t="s">
        <v>7</v>
      </c>
      <c r="I314" t="s">
        <v>8</v>
      </c>
      <c r="J314" t="s">
        <v>17</v>
      </c>
      <c r="K314" t="s">
        <v>16</v>
      </c>
      <c r="L314" t="s">
        <v>15</v>
      </c>
      <c r="M314" t="s">
        <v>14</v>
      </c>
      <c r="P314" t="s">
        <v>504</v>
      </c>
    </row>
    <row r="315" spans="1:16" x14ac:dyDescent="0.25">
      <c r="B315">
        <v>0</v>
      </c>
      <c r="C315" s="2">
        <v>1</v>
      </c>
      <c r="D315" s="2">
        <v>1</v>
      </c>
      <c r="E315" s="2">
        <v>1</v>
      </c>
      <c r="F315" s="2">
        <v>1</v>
      </c>
      <c r="G315" s="2">
        <v>1</v>
      </c>
      <c r="H315" s="2">
        <v>0.99999999999999989</v>
      </c>
      <c r="I315" s="2">
        <v>1</v>
      </c>
      <c r="J315" s="2">
        <v>1</v>
      </c>
      <c r="K315" s="2">
        <v>1</v>
      </c>
      <c r="L315" s="2">
        <v>1</v>
      </c>
      <c r="M315" s="2">
        <v>1</v>
      </c>
      <c r="P315" s="2">
        <v>1</v>
      </c>
    </row>
    <row r="316" spans="1:16" x14ac:dyDescent="0.25">
      <c r="B316">
        <v>6.2E-2</v>
      </c>
      <c r="C316" s="2">
        <v>0.29031226631597951</v>
      </c>
      <c r="D316" s="2">
        <v>0.42010152585350424</v>
      </c>
      <c r="E316" s="2">
        <v>1.1187618380960225</v>
      </c>
      <c r="F316" s="2">
        <v>0.83579297928113649</v>
      </c>
      <c r="G316" s="2">
        <v>0.89895600147349919</v>
      </c>
      <c r="H316" s="2">
        <v>1.0024028066921955</v>
      </c>
      <c r="I316" s="2">
        <v>0.92386153255009729</v>
      </c>
      <c r="J316" s="2">
        <v>0.47230404779070961</v>
      </c>
      <c r="K316" s="2">
        <v>0.30009660272486299</v>
      </c>
      <c r="L316" s="2">
        <v>0.45566780755854647</v>
      </c>
      <c r="M316" s="2">
        <v>0.46317764100834669</v>
      </c>
      <c r="P316" s="2">
        <v>0.86413831055672774</v>
      </c>
    </row>
    <row r="317" spans="1:16" x14ac:dyDescent="0.25">
      <c r="A317" s="3" t="s">
        <v>13</v>
      </c>
      <c r="B317">
        <v>0.125</v>
      </c>
      <c r="C317" s="2">
        <v>0.28169980144916323</v>
      </c>
      <c r="D317" s="2">
        <v>0.40166969003474817</v>
      </c>
      <c r="E317" s="2">
        <v>1.0698250363721213</v>
      </c>
      <c r="F317" s="2">
        <v>0.79987313077791344</v>
      </c>
      <c r="G317" s="2">
        <v>0.8340046390938789</v>
      </c>
      <c r="H317" s="2">
        <v>0.91020903080852877</v>
      </c>
      <c r="I317" s="2">
        <v>0.88126870277004754</v>
      </c>
      <c r="J317" s="2">
        <v>0.46562433480962684</v>
      </c>
      <c r="K317" s="2">
        <v>0.30151471169083316</v>
      </c>
      <c r="L317" s="2">
        <v>0.46307533744495333</v>
      </c>
      <c r="M317" s="2">
        <v>0.46014248377033978</v>
      </c>
      <c r="P317" s="2">
        <v>0.8615564523525634</v>
      </c>
    </row>
    <row r="318" spans="1:16" x14ac:dyDescent="0.25">
      <c r="B318">
        <v>0.25</v>
      </c>
      <c r="C318" s="2">
        <v>0.26601686392821228</v>
      </c>
      <c r="D318" s="2">
        <v>0.36552767246790868</v>
      </c>
      <c r="E318" s="2">
        <v>1.1113656015811579</v>
      </c>
      <c r="F318" s="2">
        <v>0.80380047949103051</v>
      </c>
      <c r="G318" s="2">
        <v>0.81608785941845363</v>
      </c>
      <c r="H318" s="2">
        <v>0.88769664899853318</v>
      </c>
      <c r="I318" s="2">
        <v>0.84381076580929859</v>
      </c>
      <c r="J318" s="2">
        <v>0.41032444124008649</v>
      </c>
      <c r="K318" s="2">
        <v>0.27263858684013914</v>
      </c>
      <c r="L318" s="2">
        <v>0.43832845560718042</v>
      </c>
      <c r="M318" s="2">
        <v>0.41341370879352501</v>
      </c>
      <c r="P318" s="2">
        <v>0.84429973401816016</v>
      </c>
    </row>
    <row r="319" spans="1:16" x14ac:dyDescent="0.25">
      <c r="B319">
        <v>0.5</v>
      </c>
      <c r="C319" s="2">
        <v>0.25538279054176016</v>
      </c>
      <c r="D319" s="2">
        <v>0.31174467285839269</v>
      </c>
      <c r="E319" s="2">
        <v>1.0307430206703452</v>
      </c>
      <c r="F319" s="2">
        <v>0.74772148474304312</v>
      </c>
      <c r="G319" s="2">
        <v>0.73341807303536799</v>
      </c>
      <c r="H319" s="2">
        <v>0.70816820538424841</v>
      </c>
      <c r="I319" s="2">
        <v>0.79118490659773555</v>
      </c>
      <c r="J319" s="2">
        <v>0.39279568784976138</v>
      </c>
      <c r="K319" s="2">
        <v>0.27054473467561946</v>
      </c>
      <c r="L319" s="2">
        <v>0.42165600180779006</v>
      </c>
      <c r="M319" s="2">
        <v>0.36657954641261281</v>
      </c>
      <c r="P319" s="2">
        <v>0.70251306979730344</v>
      </c>
    </row>
    <row r="320" spans="1:16" x14ac:dyDescent="0.25">
      <c r="B320">
        <v>1</v>
      </c>
      <c r="C320" s="2">
        <v>0.24365539826203553</v>
      </c>
      <c r="D320" s="2">
        <v>0.26151557240513468</v>
      </c>
      <c r="E320" s="2">
        <v>0.94829582887260155</v>
      </c>
      <c r="F320" s="2">
        <v>0.68229987779508749</v>
      </c>
      <c r="G320" s="2">
        <v>0.68344863600114969</v>
      </c>
      <c r="H320" s="2">
        <v>0.63273612367990517</v>
      </c>
      <c r="I320" s="2">
        <v>0.74164075932761231</v>
      </c>
      <c r="J320" s="2">
        <v>0.3896700655748962</v>
      </c>
      <c r="K320" s="2">
        <v>0.26314487077601018</v>
      </c>
      <c r="L320" s="2">
        <v>0.38648125795730748</v>
      </c>
      <c r="M320" s="2">
        <v>0.36692732484613438</v>
      </c>
      <c r="P320" s="2">
        <v>0.58919563422911136</v>
      </c>
    </row>
    <row r="322" spans="2:16" x14ac:dyDescent="0.25">
      <c r="C322">
        <v>2.9423217199980808E-2</v>
      </c>
      <c r="D322">
        <v>1.4414773267505775E-2</v>
      </c>
      <c r="E322">
        <v>1.9100353855418792E-2</v>
      </c>
      <c r="F322">
        <v>2.761713669114339E-2</v>
      </c>
      <c r="G322">
        <v>2.8990396448054019E-2</v>
      </c>
      <c r="H322">
        <v>3.8290580173011429E-2</v>
      </c>
      <c r="I322">
        <v>5.6582030132249959E-2</v>
      </c>
      <c r="J322">
        <v>4.6689263364198555E-2</v>
      </c>
      <c r="K322">
        <v>3.2887009510485114E-2</v>
      </c>
      <c r="L322">
        <v>4.7689912217155198E-2</v>
      </c>
      <c r="M322">
        <v>4.4038004491477427E-2</v>
      </c>
      <c r="P322">
        <v>1.490095316926458E-2</v>
      </c>
    </row>
    <row r="323" spans="2:16" x14ac:dyDescent="0.25">
      <c r="C323">
        <v>9.2397767696230093E-3</v>
      </c>
      <c r="D323">
        <v>1.1240451074279722E-2</v>
      </c>
      <c r="E323">
        <v>1.6928075515896382E-2</v>
      </c>
      <c r="F323">
        <v>1.7517505526705359E-2</v>
      </c>
      <c r="G323">
        <v>3.3050055385062171E-2</v>
      </c>
      <c r="H323">
        <v>6.6445846909434392E-2</v>
      </c>
      <c r="I323">
        <v>2.1378859707418985E-2</v>
      </c>
      <c r="J323">
        <v>8.63365481173127E-3</v>
      </c>
      <c r="K323">
        <v>1.9702815750171094E-2</v>
      </c>
      <c r="L323">
        <v>2.2648509471135805E-2</v>
      </c>
      <c r="M323">
        <v>2.8157764848172152E-2</v>
      </c>
      <c r="P323">
        <v>2.4264082788968785E-2</v>
      </c>
    </row>
    <row r="324" spans="2:16" x14ac:dyDescent="0.25">
      <c r="C324">
        <v>1.9621432204411475E-2</v>
      </c>
      <c r="D324">
        <v>3.0280154445463531E-2</v>
      </c>
      <c r="E324">
        <v>4.4964358994619084E-2</v>
      </c>
      <c r="F324">
        <v>2.0345765946889204E-2</v>
      </c>
      <c r="G324">
        <v>2.3396713178122377E-2</v>
      </c>
      <c r="H324">
        <v>1.6069550848293691E-2</v>
      </c>
      <c r="I324">
        <v>2.8163115999817911E-2</v>
      </c>
      <c r="J324">
        <v>1.7628956464425367E-2</v>
      </c>
      <c r="K324">
        <v>1.9663298268603139E-2</v>
      </c>
      <c r="L324">
        <v>2.3011141357391934E-2</v>
      </c>
      <c r="M324">
        <v>1.5920262138428322E-2</v>
      </c>
      <c r="P324">
        <v>2.7605697008995875E-2</v>
      </c>
    </row>
    <row r="325" spans="2:16" x14ac:dyDescent="0.25">
      <c r="C325">
        <v>1.0950334615826363E-2</v>
      </c>
      <c r="D325">
        <v>1.3215495247695178E-2</v>
      </c>
      <c r="E325">
        <v>1.8102677805311641E-2</v>
      </c>
      <c r="F325">
        <v>1.8369254100271862E-2</v>
      </c>
      <c r="G325">
        <v>4.5931546457307411E-2</v>
      </c>
      <c r="H325">
        <v>4.9993342549287445E-2</v>
      </c>
      <c r="I325">
        <v>4.5453769491607308E-2</v>
      </c>
      <c r="J325">
        <v>1.6565113612230682E-2</v>
      </c>
      <c r="K325">
        <v>2.5204799450953663E-2</v>
      </c>
      <c r="L325">
        <v>7.9645640495676212E-3</v>
      </c>
      <c r="M325">
        <v>2.3370231610921464E-2</v>
      </c>
      <c r="P325">
        <v>2.6848776010195988E-2</v>
      </c>
    </row>
    <row r="326" spans="2:16" x14ac:dyDescent="0.25">
      <c r="C326">
        <v>8.0735572265696262E-3</v>
      </c>
      <c r="D326">
        <v>9.7794171513217714E-3</v>
      </c>
      <c r="E326">
        <v>1.3475646035539154E-2</v>
      </c>
      <c r="F326">
        <v>1.2706548144904569E-2</v>
      </c>
      <c r="G326">
        <v>6.1096192639398264E-2</v>
      </c>
      <c r="H326">
        <v>8.7050009577415016E-2</v>
      </c>
      <c r="I326">
        <v>6.1323414431424708E-2</v>
      </c>
      <c r="J326">
        <v>2.6323659846362001E-2</v>
      </c>
      <c r="K326">
        <v>1.7945921941265333E-2</v>
      </c>
      <c r="L326">
        <v>1.9959225226387999E-2</v>
      </c>
      <c r="M326">
        <v>1.3403422829687596E-2</v>
      </c>
      <c r="P326">
        <v>2.8759057344990149E-2</v>
      </c>
    </row>
    <row r="327" spans="2:16" x14ac:dyDescent="0.25">
      <c r="C327">
        <v>1.0214887047605982E-2</v>
      </c>
      <c r="D327">
        <v>1.370777986780517E-2</v>
      </c>
      <c r="E327">
        <v>3.9075398507102128E-2</v>
      </c>
      <c r="F327">
        <v>1.3305974371648864E-2</v>
      </c>
      <c r="G327">
        <v>6.009737658071073E-2</v>
      </c>
      <c r="H327">
        <v>9.1239160401839589E-2</v>
      </c>
      <c r="I327">
        <v>7.1301893880583431E-2</v>
      </c>
      <c r="J327">
        <v>3.1617989913563627E-2</v>
      </c>
      <c r="K327">
        <v>2.4219360463161831E-2</v>
      </c>
      <c r="L327">
        <v>2.0262130161792308E-2</v>
      </c>
      <c r="M327">
        <v>4.4500082524679734E-2</v>
      </c>
      <c r="P327">
        <v>1.1770179070819509E-2</v>
      </c>
    </row>
    <row r="332" spans="2:16" x14ac:dyDescent="0.25">
      <c r="D332" s="3" t="s">
        <v>20</v>
      </c>
      <c r="E332" s="7" t="s">
        <v>483</v>
      </c>
      <c r="K332" s="3" t="s">
        <v>20</v>
      </c>
      <c r="L332" s="7" t="s">
        <v>484</v>
      </c>
    </row>
    <row r="335" spans="2:16" x14ac:dyDescent="0.25">
      <c r="C335" t="s">
        <v>18</v>
      </c>
      <c r="D335" t="s">
        <v>3</v>
      </c>
      <c r="E335" t="s">
        <v>4</v>
      </c>
      <c r="F335" t="s">
        <v>5</v>
      </c>
      <c r="G335" t="s">
        <v>19</v>
      </c>
      <c r="J335" t="s">
        <v>7</v>
      </c>
      <c r="K335" t="s">
        <v>8</v>
      </c>
      <c r="L335" t="s">
        <v>15</v>
      </c>
      <c r="M335" t="s">
        <v>14</v>
      </c>
    </row>
    <row r="336" spans="2:16" x14ac:dyDescent="0.25">
      <c r="B336">
        <v>0</v>
      </c>
      <c r="C336" s="2">
        <v>1</v>
      </c>
      <c r="D336" s="2">
        <v>1</v>
      </c>
      <c r="E336" s="2">
        <v>1</v>
      </c>
      <c r="F336" s="2">
        <v>1</v>
      </c>
      <c r="G336" s="2">
        <v>1</v>
      </c>
      <c r="I336">
        <v>0</v>
      </c>
      <c r="J336" s="2">
        <v>0.99999999999999989</v>
      </c>
      <c r="K336" s="2">
        <v>1</v>
      </c>
      <c r="L336" s="2">
        <v>1</v>
      </c>
      <c r="M336" s="2">
        <v>1</v>
      </c>
    </row>
    <row r="337" spans="1:13" x14ac:dyDescent="0.25">
      <c r="B337">
        <v>6.2E-2</v>
      </c>
      <c r="C337" s="2">
        <v>0.29031226631597951</v>
      </c>
      <c r="D337" s="2">
        <v>0.42010152585350424</v>
      </c>
      <c r="E337" s="2">
        <v>1.1187618380960225</v>
      </c>
      <c r="F337" s="2">
        <v>0.83579297928113649</v>
      </c>
      <c r="G337" s="2">
        <v>0.89895600147349919</v>
      </c>
      <c r="I337">
        <v>6.2E-2</v>
      </c>
      <c r="J337" s="2">
        <v>1.0024028066921955</v>
      </c>
      <c r="K337" s="2">
        <v>0.92386153255009729</v>
      </c>
      <c r="L337" s="2">
        <v>0.45566780755854647</v>
      </c>
      <c r="M337" s="2">
        <v>0.46317764100834669</v>
      </c>
    </row>
    <row r="338" spans="1:13" x14ac:dyDescent="0.25">
      <c r="A338" s="3" t="s">
        <v>13</v>
      </c>
      <c r="B338">
        <v>0.125</v>
      </c>
      <c r="C338" s="2">
        <v>0.28169980144916323</v>
      </c>
      <c r="D338" s="2">
        <v>0.40166969003474817</v>
      </c>
      <c r="E338" s="2">
        <v>1.0698250363721213</v>
      </c>
      <c r="F338" s="2">
        <v>0.79987313077791344</v>
      </c>
      <c r="G338" s="2">
        <v>0.8340046390938789</v>
      </c>
      <c r="H338" s="3" t="s">
        <v>13</v>
      </c>
      <c r="I338">
        <v>0.125</v>
      </c>
      <c r="J338" s="2">
        <v>0.91020903080852877</v>
      </c>
      <c r="K338" s="2">
        <v>0.88126870277004754</v>
      </c>
      <c r="L338" s="2">
        <v>0.46307533744495333</v>
      </c>
      <c r="M338" s="2">
        <v>0.46014248377033978</v>
      </c>
    </row>
    <row r="339" spans="1:13" x14ac:dyDescent="0.25">
      <c r="B339">
        <v>0.25</v>
      </c>
      <c r="C339" s="2">
        <v>0.26601686392821228</v>
      </c>
      <c r="D339" s="2">
        <v>0.36552767246790868</v>
      </c>
      <c r="E339" s="2">
        <v>1.1113656015811579</v>
      </c>
      <c r="F339" s="2">
        <v>0.80380047949103051</v>
      </c>
      <c r="G339" s="2">
        <v>0.81608785941845363</v>
      </c>
      <c r="I339">
        <v>0.25</v>
      </c>
      <c r="J339" s="2">
        <v>0.88769664899853318</v>
      </c>
      <c r="K339" s="2">
        <v>0.84381076580929859</v>
      </c>
      <c r="L339" s="2">
        <v>0.43832845560718042</v>
      </c>
      <c r="M339" s="2">
        <v>0.41341370879352501</v>
      </c>
    </row>
    <row r="340" spans="1:13" x14ac:dyDescent="0.25">
      <c r="B340">
        <v>0.5</v>
      </c>
      <c r="C340" s="2">
        <v>0.25538279054176016</v>
      </c>
      <c r="D340" s="2">
        <v>0.31174467285839269</v>
      </c>
      <c r="E340" s="2">
        <v>1.0307430206703452</v>
      </c>
      <c r="F340" s="2">
        <v>0.74772148474304312</v>
      </c>
      <c r="G340" s="2">
        <v>0.73341807303536799</v>
      </c>
      <c r="I340">
        <v>0.5</v>
      </c>
      <c r="J340" s="2">
        <v>0.70816820538424841</v>
      </c>
      <c r="K340" s="2">
        <v>0.79118490659773555</v>
      </c>
      <c r="L340" s="2">
        <v>0.42165600180779006</v>
      </c>
      <c r="M340" s="2">
        <v>0.36657954641261281</v>
      </c>
    </row>
    <row r="341" spans="1:13" x14ac:dyDescent="0.25">
      <c r="B341">
        <v>1</v>
      </c>
      <c r="C341" s="2">
        <v>0.24365539826203553</v>
      </c>
      <c r="D341" s="2">
        <v>0.26151557240513468</v>
      </c>
      <c r="E341" s="2">
        <v>0.94829582887260155</v>
      </c>
      <c r="F341" s="2">
        <v>0.68229987779508749</v>
      </c>
      <c r="G341" s="2">
        <v>0.68344863600114969</v>
      </c>
      <c r="I341">
        <v>1</v>
      </c>
      <c r="J341" s="2">
        <v>0.63273612367990517</v>
      </c>
      <c r="K341" s="2">
        <v>0.74164075932761231</v>
      </c>
      <c r="L341" s="2">
        <v>0.38648125795730748</v>
      </c>
      <c r="M341" s="2">
        <v>0.36692732484613438</v>
      </c>
    </row>
    <row r="343" spans="1:13" x14ac:dyDescent="0.25">
      <c r="C343">
        <v>2.9423217199980808E-2</v>
      </c>
      <c r="D343">
        <v>1.4414773267505775E-2</v>
      </c>
      <c r="E343">
        <v>1.9100353855418792E-2</v>
      </c>
      <c r="F343">
        <v>2.761713669114339E-2</v>
      </c>
      <c r="G343">
        <v>2.8990396448054019E-2</v>
      </c>
      <c r="J343">
        <v>3.8290580173011429E-2</v>
      </c>
      <c r="K343">
        <v>5.6582030132249959E-2</v>
      </c>
      <c r="L343">
        <v>4.7689912217155198E-2</v>
      </c>
      <c r="M343">
        <v>4.4038004491477427E-2</v>
      </c>
    </row>
    <row r="344" spans="1:13" x14ac:dyDescent="0.25">
      <c r="C344">
        <v>9.2397767696230093E-3</v>
      </c>
      <c r="D344">
        <v>1.1240451074279722E-2</v>
      </c>
      <c r="E344">
        <v>1.6928075515896382E-2</v>
      </c>
      <c r="F344">
        <v>1.7517505526705359E-2</v>
      </c>
      <c r="G344">
        <v>3.3050055385062171E-2</v>
      </c>
      <c r="J344">
        <v>6.6445846909434392E-2</v>
      </c>
      <c r="K344">
        <v>2.1378859707418985E-2</v>
      </c>
      <c r="L344">
        <v>2.2648509471135805E-2</v>
      </c>
      <c r="M344">
        <v>2.8157764848172152E-2</v>
      </c>
    </row>
    <row r="345" spans="1:13" x14ac:dyDescent="0.25">
      <c r="C345">
        <v>1.9621432204411475E-2</v>
      </c>
      <c r="D345">
        <v>3.0280154445463531E-2</v>
      </c>
      <c r="E345">
        <v>4.4964358994619084E-2</v>
      </c>
      <c r="F345">
        <v>2.0345765946889204E-2</v>
      </c>
      <c r="G345">
        <v>2.3396713178122377E-2</v>
      </c>
      <c r="J345">
        <v>1.6069550848293691E-2</v>
      </c>
      <c r="K345">
        <v>2.8163115999817911E-2</v>
      </c>
      <c r="L345">
        <v>2.3011141357391934E-2</v>
      </c>
      <c r="M345">
        <v>1.5920262138428322E-2</v>
      </c>
    </row>
    <row r="346" spans="1:13" x14ac:dyDescent="0.25">
      <c r="C346">
        <v>1.0950334615826363E-2</v>
      </c>
      <c r="D346">
        <v>1.3215495247695178E-2</v>
      </c>
      <c r="E346">
        <v>1.8102677805311641E-2</v>
      </c>
      <c r="F346">
        <v>1.8369254100271862E-2</v>
      </c>
      <c r="G346">
        <v>4.5931546457307411E-2</v>
      </c>
      <c r="J346">
        <v>4.9993342549287445E-2</v>
      </c>
      <c r="K346">
        <v>4.5453769491607308E-2</v>
      </c>
      <c r="L346">
        <v>7.9645640495676212E-3</v>
      </c>
      <c r="M346">
        <v>2.3370231610921464E-2</v>
      </c>
    </row>
    <row r="347" spans="1:13" x14ac:dyDescent="0.25">
      <c r="C347">
        <v>8.0735572265696262E-3</v>
      </c>
      <c r="D347">
        <v>9.7794171513217714E-3</v>
      </c>
      <c r="E347">
        <v>1.3475646035539154E-2</v>
      </c>
      <c r="F347">
        <v>1.2706548144904569E-2</v>
      </c>
      <c r="G347">
        <v>6.1096192639398264E-2</v>
      </c>
      <c r="J347">
        <v>8.7050009577415016E-2</v>
      </c>
      <c r="K347">
        <v>6.1323414431424708E-2</v>
      </c>
      <c r="L347">
        <v>1.9959225226387999E-2</v>
      </c>
      <c r="M347">
        <v>1.3403422829687596E-2</v>
      </c>
    </row>
    <row r="348" spans="1:13" x14ac:dyDescent="0.25">
      <c r="C348">
        <v>1.0214887047605982E-2</v>
      </c>
      <c r="D348">
        <v>1.370777986780517E-2</v>
      </c>
      <c r="E348">
        <v>3.9075398507102128E-2</v>
      </c>
      <c r="F348">
        <v>1.3305974371648864E-2</v>
      </c>
      <c r="G348">
        <v>6.009737658071073E-2</v>
      </c>
      <c r="J348">
        <v>9.1239160401839589E-2</v>
      </c>
      <c r="K348">
        <v>7.1301893880583431E-2</v>
      </c>
      <c r="L348">
        <v>2.0262130161792308E-2</v>
      </c>
      <c r="M348">
        <v>4.4500082524679734E-2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2"/>
  <sheetViews>
    <sheetView workbookViewId="0">
      <selection activeCell="L23" sqref="L23"/>
    </sheetView>
  </sheetViews>
  <sheetFormatPr defaultRowHeight="15" x14ac:dyDescent="0.25"/>
  <cols>
    <col min="1" max="1" width="25" customWidth="1"/>
    <col min="2" max="2" width="13.140625" customWidth="1"/>
    <col min="3" max="3" width="19" customWidth="1"/>
    <col min="4" max="4" width="18.85546875" customWidth="1"/>
    <col min="5" max="5" width="20.140625" customWidth="1"/>
    <col min="6" max="6" width="19.28515625" customWidth="1"/>
    <col min="7" max="7" width="11.28515625" customWidth="1"/>
  </cols>
  <sheetData>
    <row r="1" spans="1:17" ht="15.6" x14ac:dyDescent="0.35">
      <c r="A1" s="13" t="s">
        <v>505</v>
      </c>
      <c r="B1" s="13"/>
      <c r="C1" s="13"/>
    </row>
    <row r="4" spans="1:17" s="9" customFormat="1" ht="14.45" x14ac:dyDescent="0.35"/>
    <row r="7" spans="1:17" ht="14.45" x14ac:dyDescent="0.35">
      <c r="A7" s="7" t="s">
        <v>506</v>
      </c>
      <c r="B7" t="s">
        <v>62</v>
      </c>
      <c r="D7" s="12" t="s">
        <v>61</v>
      </c>
      <c r="F7" t="s">
        <v>60</v>
      </c>
      <c r="G7" t="s">
        <v>59</v>
      </c>
      <c r="H7" t="s">
        <v>24</v>
      </c>
    </row>
    <row r="9" spans="1:17" ht="14.45" x14ac:dyDescent="0.35">
      <c r="A9" t="s">
        <v>57</v>
      </c>
      <c r="B9">
        <v>35677</v>
      </c>
      <c r="P9" s="7"/>
      <c r="Q9" s="7"/>
    </row>
    <row r="10" spans="1:17" ht="14.45" x14ac:dyDescent="0.35">
      <c r="A10" t="s">
        <v>57</v>
      </c>
      <c r="B10">
        <v>38198</v>
      </c>
      <c r="F10" s="2">
        <f>B10/$D$11</f>
        <v>1.049143406461359</v>
      </c>
      <c r="N10" s="7"/>
    </row>
    <row r="11" spans="1:17" ht="14.45" x14ac:dyDescent="0.35">
      <c r="A11" t="s">
        <v>57</v>
      </c>
      <c r="B11">
        <v>36761</v>
      </c>
      <c r="D11">
        <f>AVERAGE(B10:B13)</f>
        <v>36408.75</v>
      </c>
      <c r="F11" s="2">
        <f t="shared" ref="F11:F43" si="0">B11/$D$11</f>
        <v>1.0096748721117863</v>
      </c>
      <c r="G11" s="2">
        <f>AVERAGE(F10:F13)</f>
        <v>1</v>
      </c>
      <c r="H11">
        <f>STDEV(F10:F13)</f>
        <v>4.6689263364198555E-2</v>
      </c>
    </row>
    <row r="12" spans="1:17" ht="14.45" x14ac:dyDescent="0.35">
      <c r="A12" t="s">
        <v>57</v>
      </c>
      <c r="B12">
        <v>36573</v>
      </c>
      <c r="F12" s="2">
        <f t="shared" si="0"/>
        <v>1.0045112781954888</v>
      </c>
    </row>
    <row r="13" spans="1:17" ht="14.45" x14ac:dyDescent="0.35">
      <c r="A13" t="s">
        <v>57</v>
      </c>
      <c r="B13">
        <v>34103</v>
      </c>
      <c r="F13" s="2">
        <f t="shared" si="0"/>
        <v>0.93667044323136606</v>
      </c>
    </row>
    <row r="14" spans="1:17" ht="14.45" x14ac:dyDescent="0.35">
      <c r="F14" s="2"/>
    </row>
    <row r="15" spans="1:17" ht="14.45" x14ac:dyDescent="0.35">
      <c r="A15" t="s">
        <v>507</v>
      </c>
      <c r="B15">
        <v>17422</v>
      </c>
      <c r="F15" s="2">
        <f t="shared" si="0"/>
        <v>0.47851134686030145</v>
      </c>
      <c r="J15" s="7"/>
    </row>
    <row r="16" spans="1:17" ht="14.45" x14ac:dyDescent="0.35">
      <c r="A16" t="s">
        <v>508</v>
      </c>
      <c r="B16">
        <v>17629</v>
      </c>
      <c r="F16" s="2">
        <f t="shared" si="0"/>
        <v>0.48419679335324611</v>
      </c>
    </row>
    <row r="17" spans="1:8" ht="14.45" x14ac:dyDescent="0.35">
      <c r="A17" t="s">
        <v>508</v>
      </c>
      <c r="B17">
        <v>17063</v>
      </c>
      <c r="F17" s="2">
        <f t="shared" si="0"/>
        <v>0.46865107975417997</v>
      </c>
      <c r="G17" s="2">
        <f>AVERAGE(F15:F19)</f>
        <v>0.47230404779070961</v>
      </c>
      <c r="H17">
        <f>STDEV(F15:F19)</f>
        <v>8.63365481173127E-3</v>
      </c>
    </row>
    <row r="18" spans="1:8" ht="14.45" x14ac:dyDescent="0.35">
      <c r="A18" t="s">
        <v>508</v>
      </c>
      <c r="B18">
        <v>16951</v>
      </c>
      <c r="F18" s="2">
        <f t="shared" si="0"/>
        <v>0.46557489614447078</v>
      </c>
    </row>
    <row r="19" spans="1:8" ht="14.45" x14ac:dyDescent="0.35">
      <c r="A19" t="s">
        <v>508</v>
      </c>
      <c r="B19">
        <v>16915</v>
      </c>
      <c r="F19" s="2">
        <f t="shared" si="0"/>
        <v>0.46458612284134992</v>
      </c>
    </row>
    <row r="20" spans="1:8" ht="14.45" x14ac:dyDescent="0.35">
      <c r="F20" s="2"/>
    </row>
    <row r="21" spans="1:8" ht="14.45" x14ac:dyDescent="0.35">
      <c r="A21" t="s">
        <v>509</v>
      </c>
      <c r="B21">
        <v>17638</v>
      </c>
      <c r="F21" s="2">
        <f t="shared" si="0"/>
        <v>0.48444398667902633</v>
      </c>
    </row>
    <row r="22" spans="1:8" ht="14.45" x14ac:dyDescent="0.35">
      <c r="A22" t="s">
        <v>56</v>
      </c>
      <c r="B22">
        <v>16651</v>
      </c>
      <c r="F22" s="2">
        <f t="shared" si="0"/>
        <v>0.45733511861846399</v>
      </c>
    </row>
    <row r="23" spans="1:8" ht="14.45" x14ac:dyDescent="0.35">
      <c r="A23" t="s">
        <v>56</v>
      </c>
      <c r="B23">
        <v>16079</v>
      </c>
      <c r="F23" s="2">
        <f t="shared" si="0"/>
        <v>0.44162460946887766</v>
      </c>
      <c r="G23" s="2">
        <f>AVERAGE(F21:F25)</f>
        <v>0.46562433480962684</v>
      </c>
      <c r="H23">
        <f>STDEV(F21:F25)</f>
        <v>1.7628956464425367E-2</v>
      </c>
    </row>
    <row r="24" spans="1:8" ht="14.45" x14ac:dyDescent="0.35">
      <c r="A24" t="s">
        <v>56</v>
      </c>
      <c r="B24">
        <v>16879</v>
      </c>
      <c r="F24" s="2">
        <f t="shared" si="0"/>
        <v>0.46359734953822912</v>
      </c>
    </row>
    <row r="25" spans="1:8" ht="14.45" x14ac:dyDescent="0.35">
      <c r="A25" t="s">
        <v>56</v>
      </c>
      <c r="B25">
        <v>17517</v>
      </c>
      <c r="F25" s="2">
        <f t="shared" si="0"/>
        <v>0.48112060974353693</v>
      </c>
    </row>
    <row r="26" spans="1:8" ht="14.45" x14ac:dyDescent="0.35">
      <c r="F26" s="2"/>
    </row>
    <row r="27" spans="1:8" ht="14.45" x14ac:dyDescent="0.35">
      <c r="A27" t="s">
        <v>510</v>
      </c>
      <c r="B27">
        <v>15624</v>
      </c>
      <c r="F27" s="2">
        <f t="shared" si="0"/>
        <v>0.42912761355443402</v>
      </c>
    </row>
    <row r="28" spans="1:8" ht="14.45" x14ac:dyDescent="0.35">
      <c r="A28" t="s">
        <v>55</v>
      </c>
      <c r="B28">
        <v>15056</v>
      </c>
      <c r="F28" s="2">
        <f t="shared" si="0"/>
        <v>0.41352696810519451</v>
      </c>
    </row>
    <row r="29" spans="1:8" ht="14.45" x14ac:dyDescent="0.35">
      <c r="A29" t="s">
        <v>55</v>
      </c>
      <c r="B29">
        <v>13986</v>
      </c>
      <c r="F29" s="2">
        <f t="shared" si="0"/>
        <v>0.38413842826243694</v>
      </c>
      <c r="G29" s="2">
        <f>AVERAGE(F27:F31)</f>
        <v>0.41032444124008649</v>
      </c>
      <c r="H29">
        <f>STDEV(F27:F31)</f>
        <v>1.6565113612230682E-2</v>
      </c>
    </row>
    <row r="30" spans="1:8" ht="14.45" x14ac:dyDescent="0.35">
      <c r="A30" t="s">
        <v>55</v>
      </c>
      <c r="B30">
        <v>14854</v>
      </c>
      <c r="F30" s="2">
        <f t="shared" si="0"/>
        <v>0.40797885123768324</v>
      </c>
    </row>
    <row r="31" spans="1:8" ht="14.45" x14ac:dyDescent="0.35">
      <c r="A31" t="s">
        <v>55</v>
      </c>
      <c r="B31">
        <v>15177</v>
      </c>
      <c r="F31" s="2">
        <f t="shared" si="0"/>
        <v>0.41685034504068391</v>
      </c>
    </row>
    <row r="32" spans="1:8" x14ac:dyDescent="0.25">
      <c r="F32" s="2"/>
    </row>
    <row r="33" spans="1:18" x14ac:dyDescent="0.25">
      <c r="A33" t="s">
        <v>511</v>
      </c>
      <c r="B33">
        <v>13841</v>
      </c>
      <c r="F33" s="2">
        <f t="shared" si="0"/>
        <v>0.38015586912486699</v>
      </c>
    </row>
    <row r="34" spans="1:18" x14ac:dyDescent="0.25">
      <c r="A34" t="s">
        <v>54</v>
      </c>
      <c r="B34">
        <v>15820</v>
      </c>
      <c r="F34" s="2">
        <f t="shared" si="0"/>
        <v>0.43451093487142511</v>
      </c>
    </row>
    <row r="35" spans="1:18" x14ac:dyDescent="0.25">
      <c r="A35" t="s">
        <v>54</v>
      </c>
      <c r="B35">
        <v>13609</v>
      </c>
      <c r="F35" s="2">
        <f t="shared" si="0"/>
        <v>0.37378377450475503</v>
      </c>
      <c r="G35" s="2">
        <f>AVERAGE(F33:F37)</f>
        <v>0.39279568784976138</v>
      </c>
      <c r="H35">
        <f>STDEV(F33:F37)</f>
        <v>2.6323659846362001E-2</v>
      </c>
    </row>
    <row r="36" spans="1:18" x14ac:dyDescent="0.25">
      <c r="A36" t="s">
        <v>54</v>
      </c>
      <c r="B36">
        <v>13566</v>
      </c>
      <c r="F36" s="2">
        <f t="shared" si="0"/>
        <v>0.37260273972602742</v>
      </c>
    </row>
    <row r="37" spans="1:18" x14ac:dyDescent="0.25">
      <c r="A37" t="s">
        <v>54</v>
      </c>
      <c r="B37">
        <v>14670</v>
      </c>
      <c r="F37" s="2">
        <f t="shared" si="0"/>
        <v>0.40292512102173239</v>
      </c>
    </row>
    <row r="38" spans="1:18" x14ac:dyDescent="0.25">
      <c r="F38" s="2"/>
    </row>
    <row r="39" spans="1:18" x14ac:dyDescent="0.25">
      <c r="A39" t="s">
        <v>512</v>
      </c>
      <c r="B39">
        <v>14562</v>
      </c>
      <c r="F39" s="2">
        <f t="shared" si="0"/>
        <v>0.39995880111236998</v>
      </c>
    </row>
    <row r="40" spans="1:18" x14ac:dyDescent="0.25">
      <c r="A40" t="s">
        <v>53</v>
      </c>
      <c r="B40">
        <v>15709</v>
      </c>
      <c r="F40" s="2">
        <f t="shared" si="0"/>
        <v>0.43146221718680261</v>
      </c>
    </row>
    <row r="41" spans="1:18" x14ac:dyDescent="0.25">
      <c r="A41" t="s">
        <v>53</v>
      </c>
      <c r="B41">
        <v>14222</v>
      </c>
      <c r="F41" s="2">
        <f t="shared" si="0"/>
        <v>0.39062038658289561</v>
      </c>
      <c r="G41" s="2">
        <f>AVERAGE(F39:F43)</f>
        <v>0.3896700655748962</v>
      </c>
      <c r="H41">
        <f>STDEV(F39:F43)</f>
        <v>3.1617989913563627E-2</v>
      </c>
    </row>
    <row r="42" spans="1:18" x14ac:dyDescent="0.25">
      <c r="A42" t="s">
        <v>53</v>
      </c>
      <c r="B42">
        <v>12522</v>
      </c>
      <c r="F42" s="2">
        <f t="shared" si="0"/>
        <v>0.34392831393552376</v>
      </c>
    </row>
    <row r="43" spans="1:18" x14ac:dyDescent="0.25">
      <c r="A43" t="s">
        <v>53</v>
      </c>
      <c r="B43">
        <v>13922</v>
      </c>
      <c r="F43" s="2">
        <f t="shared" si="0"/>
        <v>0.38238060905688881</v>
      </c>
    </row>
    <row r="44" spans="1:18" s="9" customFormat="1" x14ac:dyDescent="0.25">
      <c r="R44"/>
    </row>
    <row r="45" spans="1:18" x14ac:dyDescent="0.25">
      <c r="A45" t="s">
        <v>49</v>
      </c>
      <c r="B45">
        <v>40302</v>
      </c>
      <c r="F45" s="2">
        <f>B45/$D$47</f>
        <v>0.95893670380081752</v>
      </c>
    </row>
    <row r="46" spans="1:18" x14ac:dyDescent="0.25">
      <c r="A46" t="s">
        <v>49</v>
      </c>
      <c r="B46">
        <v>42370</v>
      </c>
      <c r="F46" s="2">
        <f t="shared" ref="F46:F79" si="1">B46/$D$47</f>
        <v>1.0081422296670299</v>
      </c>
    </row>
    <row r="47" spans="1:18" x14ac:dyDescent="0.25">
      <c r="A47" t="s">
        <v>49</v>
      </c>
      <c r="B47">
        <v>43347</v>
      </c>
      <c r="D47">
        <f>AVERAGE(B45:B49)</f>
        <v>42027.8</v>
      </c>
      <c r="F47" s="2">
        <f t="shared" si="1"/>
        <v>1.0313887474481176</v>
      </c>
      <c r="G47" s="2">
        <f>AVERAGE(F45:F49)</f>
        <v>1</v>
      </c>
      <c r="H47">
        <f>STDEV(F45:F49)</f>
        <v>3.2887009510485114E-2</v>
      </c>
    </row>
    <row r="48" spans="1:18" x14ac:dyDescent="0.25">
      <c r="A48" t="s">
        <v>49</v>
      </c>
      <c r="B48">
        <v>43244</v>
      </c>
      <c r="F48" s="2">
        <f t="shared" si="1"/>
        <v>1.0289379886646457</v>
      </c>
    </row>
    <row r="49" spans="1:18" x14ac:dyDescent="0.25">
      <c r="A49" t="s">
        <v>49</v>
      </c>
      <c r="B49">
        <v>40876</v>
      </c>
      <c r="F49" s="2">
        <f t="shared" si="1"/>
        <v>0.97259433041938903</v>
      </c>
    </row>
    <row r="50" spans="1:18" x14ac:dyDescent="0.25">
      <c r="F50" s="2"/>
      <c r="Q50" s="7"/>
      <c r="R50" s="7"/>
    </row>
    <row r="51" spans="1:18" x14ac:dyDescent="0.25">
      <c r="A51" t="s">
        <v>513</v>
      </c>
      <c r="B51">
        <v>11269</v>
      </c>
      <c r="F51" s="2">
        <f t="shared" si="1"/>
        <v>0.26813204593150247</v>
      </c>
      <c r="O51" s="7"/>
    </row>
    <row r="52" spans="1:18" x14ac:dyDescent="0.25">
      <c r="A52" t="s">
        <v>514</v>
      </c>
      <c r="B52">
        <v>13160</v>
      </c>
      <c r="F52" s="2">
        <f t="shared" si="1"/>
        <v>0.31312607369407863</v>
      </c>
    </row>
    <row r="53" spans="1:18" x14ac:dyDescent="0.25">
      <c r="A53" t="s">
        <v>514</v>
      </c>
      <c r="B53">
        <v>12483</v>
      </c>
      <c r="F53" s="2">
        <f t="shared" si="1"/>
        <v>0.29701768829203523</v>
      </c>
      <c r="G53" s="2">
        <f>AVERAGE(F51:F55)</f>
        <v>0.30009660272486299</v>
      </c>
      <c r="H53">
        <f>STDEV(F51:F55)</f>
        <v>1.9702815750171094E-2</v>
      </c>
    </row>
    <row r="54" spans="1:18" x14ac:dyDescent="0.25">
      <c r="A54" t="s">
        <v>514</v>
      </c>
      <c r="B54">
        <v>12764</v>
      </c>
      <c r="F54" s="2">
        <f t="shared" si="1"/>
        <v>0.30370373895374014</v>
      </c>
    </row>
    <row r="55" spans="1:18" x14ac:dyDescent="0.25">
      <c r="A55" t="s">
        <v>514</v>
      </c>
      <c r="B55">
        <v>13386</v>
      </c>
      <c r="F55" s="2">
        <f t="shared" si="1"/>
        <v>0.31850346675295871</v>
      </c>
    </row>
    <row r="56" spans="1:18" x14ac:dyDescent="0.25">
      <c r="F56" s="2"/>
      <c r="K56" s="7"/>
    </row>
    <row r="57" spans="1:18" x14ac:dyDescent="0.25">
      <c r="A57" t="s">
        <v>515</v>
      </c>
      <c r="B57">
        <v>12231</v>
      </c>
      <c r="F57" s="2">
        <f t="shared" si="1"/>
        <v>0.29102165709363798</v>
      </c>
    </row>
    <row r="58" spans="1:18" x14ac:dyDescent="0.25">
      <c r="A58" t="s">
        <v>48</v>
      </c>
      <c r="B58">
        <v>11856</v>
      </c>
      <c r="F58" s="2">
        <f t="shared" si="1"/>
        <v>0.28209899161983254</v>
      </c>
    </row>
    <row r="59" spans="1:18" x14ac:dyDescent="0.25">
      <c r="A59" t="s">
        <v>48</v>
      </c>
      <c r="B59">
        <v>14000</v>
      </c>
      <c r="F59" s="2">
        <f t="shared" si="1"/>
        <v>0.33311284435540284</v>
      </c>
      <c r="G59" s="2">
        <f>AVERAGE(F57:F61)</f>
        <v>0.30151471169083316</v>
      </c>
      <c r="H59">
        <f>STDEV(F57:F61)</f>
        <v>1.9663298268603139E-2</v>
      </c>
    </row>
    <row r="60" spans="1:18" x14ac:dyDescent="0.25">
      <c r="A60" t="s">
        <v>48</v>
      </c>
      <c r="B60">
        <v>12866</v>
      </c>
      <c r="F60" s="2">
        <f t="shared" si="1"/>
        <v>0.30613070396261521</v>
      </c>
    </row>
    <row r="61" spans="1:18" x14ac:dyDescent="0.25">
      <c r="A61" t="s">
        <v>48</v>
      </c>
      <c r="B61">
        <v>12407</v>
      </c>
      <c r="F61" s="2">
        <f t="shared" si="1"/>
        <v>0.29520936142267734</v>
      </c>
    </row>
    <row r="62" spans="1:18" x14ac:dyDescent="0.25">
      <c r="F62" s="2"/>
    </row>
    <row r="63" spans="1:18" x14ac:dyDescent="0.25">
      <c r="A63" t="s">
        <v>516</v>
      </c>
      <c r="B63">
        <v>10106</v>
      </c>
      <c r="F63" s="2">
        <f t="shared" si="1"/>
        <v>0.24045988607540722</v>
      </c>
      <c r="Q63" s="7"/>
      <c r="R63" s="7"/>
    </row>
    <row r="64" spans="1:18" x14ac:dyDescent="0.25">
      <c r="A64" t="s">
        <v>47</v>
      </c>
      <c r="B64">
        <v>11194</v>
      </c>
      <c r="F64" s="2">
        <f t="shared" si="1"/>
        <v>0.26634751283674135</v>
      </c>
    </row>
    <row r="65" spans="1:15" x14ac:dyDescent="0.25">
      <c r="A65" t="s">
        <v>47</v>
      </c>
      <c r="B65">
        <v>11007</v>
      </c>
      <c r="F65" s="2">
        <f t="shared" si="1"/>
        <v>0.26189807698713707</v>
      </c>
      <c r="G65" s="2">
        <f>AVERAGE(F63:F67)</f>
        <v>0.27263858684013914</v>
      </c>
      <c r="H65">
        <f>STDEV(F63:F67)</f>
        <v>2.5204799450953663E-2</v>
      </c>
      <c r="O65" s="7"/>
    </row>
    <row r="66" spans="1:15" x14ac:dyDescent="0.25">
      <c r="A66" t="s">
        <v>47</v>
      </c>
      <c r="B66">
        <v>12141</v>
      </c>
      <c r="F66" s="2">
        <f t="shared" si="1"/>
        <v>0.2888802173799247</v>
      </c>
    </row>
    <row r="67" spans="1:15" x14ac:dyDescent="0.25">
      <c r="A67" t="s">
        <v>47</v>
      </c>
      <c r="B67">
        <v>12844</v>
      </c>
      <c r="F67" s="2">
        <f t="shared" si="1"/>
        <v>0.30560724092148528</v>
      </c>
    </row>
    <row r="68" spans="1:15" x14ac:dyDescent="0.25">
      <c r="F68" s="2"/>
    </row>
    <row r="69" spans="1:15" x14ac:dyDescent="0.25">
      <c r="A69" t="s">
        <v>517</v>
      </c>
      <c r="B69">
        <v>10353</v>
      </c>
      <c r="F69" s="2">
        <f t="shared" si="1"/>
        <v>0.2463369484008204</v>
      </c>
      <c r="K69" s="7"/>
    </row>
    <row r="70" spans="1:15" x14ac:dyDescent="0.25">
      <c r="A70" t="s">
        <v>46</v>
      </c>
      <c r="B70">
        <v>11508</v>
      </c>
      <c r="F70" s="2">
        <f t="shared" si="1"/>
        <v>0.27381875806014111</v>
      </c>
    </row>
    <row r="71" spans="1:15" x14ac:dyDescent="0.25">
      <c r="A71" t="s">
        <v>46</v>
      </c>
      <c r="B71">
        <v>10974</v>
      </c>
      <c r="F71" s="2">
        <f t="shared" si="1"/>
        <v>0.26111288242544217</v>
      </c>
      <c r="G71" s="2">
        <f>AVERAGE(F69:F73)</f>
        <v>0.27054473467561946</v>
      </c>
      <c r="H71">
        <f>STDEV(F69:F73)</f>
        <v>1.7945921941265333E-2</v>
      </c>
      <c r="J71" s="9"/>
    </row>
    <row r="72" spans="1:15" x14ac:dyDescent="0.25">
      <c r="A72" t="s">
        <v>46</v>
      </c>
      <c r="B72">
        <v>11655</v>
      </c>
      <c r="F72" s="2">
        <f t="shared" si="1"/>
        <v>0.27731644292587287</v>
      </c>
    </row>
    <row r="73" spans="1:15" x14ac:dyDescent="0.25">
      <c r="A73" t="s">
        <v>46</v>
      </c>
      <c r="B73">
        <v>12362</v>
      </c>
      <c r="F73" s="2">
        <f t="shared" si="1"/>
        <v>0.2941386415658207</v>
      </c>
    </row>
    <row r="74" spans="1:15" x14ac:dyDescent="0.25">
      <c r="F74" s="2"/>
    </row>
    <row r="75" spans="1:15" x14ac:dyDescent="0.25">
      <c r="A75" t="s">
        <v>518</v>
      </c>
      <c r="B75">
        <v>9602</v>
      </c>
      <c r="F75" s="2">
        <f t="shared" si="1"/>
        <v>0.22846782367861271</v>
      </c>
    </row>
    <row r="76" spans="1:15" x14ac:dyDescent="0.25">
      <c r="A76" t="s">
        <v>45</v>
      </c>
      <c r="B76">
        <v>11000</v>
      </c>
      <c r="F76" s="2">
        <f t="shared" si="1"/>
        <v>0.26173152056495935</v>
      </c>
    </row>
    <row r="77" spans="1:15" x14ac:dyDescent="0.25">
      <c r="A77" t="s">
        <v>45</v>
      </c>
      <c r="B77">
        <v>11038</v>
      </c>
      <c r="F77" s="2">
        <f t="shared" si="1"/>
        <v>0.26263568399963833</v>
      </c>
      <c r="G77" s="2">
        <f>AVERAGE(F75:F79)</f>
        <v>0.26314487077601018</v>
      </c>
      <c r="H77">
        <f>STDEV(F75:F79)</f>
        <v>2.4219360463161831E-2</v>
      </c>
    </row>
    <row r="78" spans="1:15" x14ac:dyDescent="0.25">
      <c r="A78" t="s">
        <v>45</v>
      </c>
      <c r="B78">
        <v>12474</v>
      </c>
      <c r="F78" s="2">
        <f t="shared" si="1"/>
        <v>0.29680354432066391</v>
      </c>
    </row>
    <row r="79" spans="1:15" x14ac:dyDescent="0.25">
      <c r="A79" t="s">
        <v>45</v>
      </c>
      <c r="B79">
        <v>11183</v>
      </c>
      <c r="F79" s="2">
        <f t="shared" si="1"/>
        <v>0.26608578131617644</v>
      </c>
    </row>
    <row r="80" spans="1:15" s="9" customFormat="1" x14ac:dyDescent="0.25"/>
    <row r="81" spans="1:8" x14ac:dyDescent="0.25">
      <c r="A81" t="s">
        <v>41</v>
      </c>
      <c r="B81">
        <v>33372</v>
      </c>
      <c r="F81" s="2">
        <f>B81/$D$83</f>
        <v>0.91965806312935061</v>
      </c>
    </row>
    <row r="82" spans="1:8" x14ac:dyDescent="0.25">
      <c r="A82" t="s">
        <v>41</v>
      </c>
      <c r="B82">
        <v>36018</v>
      </c>
      <c r="F82" s="2">
        <f t="shared" ref="F82:F115" si="2">B82/$D$83</f>
        <v>0.99257593544866807</v>
      </c>
    </row>
    <row r="83" spans="1:8" x14ac:dyDescent="0.25">
      <c r="A83" t="s">
        <v>41</v>
      </c>
      <c r="B83">
        <v>37347</v>
      </c>
      <c r="D83">
        <f>AVERAGE(B81:B85)</f>
        <v>36287.4</v>
      </c>
      <c r="F83" s="2">
        <f t="shared" si="2"/>
        <v>1.029200218257577</v>
      </c>
      <c r="G83" s="2">
        <f>AVERAGE(F81:F85)</f>
        <v>1</v>
      </c>
      <c r="H83">
        <f>STDEV(F81:F85)</f>
        <v>4.7689912217155198E-2</v>
      </c>
    </row>
    <row r="84" spans="1:8" x14ac:dyDescent="0.25">
      <c r="A84" t="s">
        <v>41</v>
      </c>
      <c r="B84">
        <v>37464</v>
      </c>
      <c r="F84" s="2">
        <f t="shared" si="2"/>
        <v>1.032424477917955</v>
      </c>
    </row>
    <row r="85" spans="1:8" x14ac:dyDescent="0.25">
      <c r="A85" t="s">
        <v>41</v>
      </c>
      <c r="B85">
        <v>37236</v>
      </c>
      <c r="F85" s="2">
        <f t="shared" si="2"/>
        <v>1.0261413052464492</v>
      </c>
    </row>
    <row r="86" spans="1:8" x14ac:dyDescent="0.25">
      <c r="F86" s="2"/>
    </row>
    <row r="87" spans="1:8" x14ac:dyDescent="0.25">
      <c r="A87" t="s">
        <v>519</v>
      </c>
      <c r="B87">
        <v>15253</v>
      </c>
      <c r="F87" s="2">
        <f t="shared" si="2"/>
        <v>0.42033874016876377</v>
      </c>
    </row>
    <row r="88" spans="1:8" x14ac:dyDescent="0.25">
      <c r="A88" t="s">
        <v>520</v>
      </c>
      <c r="B88">
        <v>17337</v>
      </c>
      <c r="F88" s="2">
        <f t="shared" si="2"/>
        <v>0.47776914300831691</v>
      </c>
    </row>
    <row r="89" spans="1:8" x14ac:dyDescent="0.25">
      <c r="A89" t="s">
        <v>520</v>
      </c>
      <c r="B89">
        <v>17168</v>
      </c>
      <c r="F89" s="2">
        <f t="shared" si="2"/>
        <v>0.47311187905443763</v>
      </c>
      <c r="G89" s="61">
        <f>AVERAGE(F87:F91)</f>
        <v>0.45566780755854647</v>
      </c>
      <c r="H89">
        <f>STDEV(F87:F91)</f>
        <v>2.2648509471135805E-2</v>
      </c>
    </row>
    <row r="90" spans="1:8" x14ac:dyDescent="0.25">
      <c r="A90" t="s">
        <v>520</v>
      </c>
      <c r="B90">
        <v>16495</v>
      </c>
      <c r="F90" s="2">
        <f t="shared" si="2"/>
        <v>0.45456549656354545</v>
      </c>
    </row>
    <row r="91" spans="1:8" x14ac:dyDescent="0.25">
      <c r="A91" t="s">
        <v>520</v>
      </c>
      <c r="B91">
        <v>16422</v>
      </c>
      <c r="F91" s="2">
        <f t="shared" si="2"/>
        <v>0.45255377899766858</v>
      </c>
    </row>
    <row r="92" spans="1:8" x14ac:dyDescent="0.25">
      <c r="F92" s="2"/>
    </row>
    <row r="93" spans="1:8" x14ac:dyDescent="0.25">
      <c r="A93" t="s">
        <v>521</v>
      </c>
      <c r="B93">
        <v>15938</v>
      </c>
      <c r="F93" s="2">
        <f t="shared" si="2"/>
        <v>0.43921581595815623</v>
      </c>
    </row>
    <row r="94" spans="1:8" x14ac:dyDescent="0.25">
      <c r="A94" t="s">
        <v>40</v>
      </c>
      <c r="B94">
        <v>17734</v>
      </c>
      <c r="F94" s="2">
        <f t="shared" si="2"/>
        <v>0.48870957963370204</v>
      </c>
    </row>
    <row r="95" spans="1:8" x14ac:dyDescent="0.25">
      <c r="A95" t="s">
        <v>40</v>
      </c>
      <c r="B95">
        <v>17662</v>
      </c>
      <c r="F95" s="2">
        <f t="shared" si="2"/>
        <v>0.48672541984270018</v>
      </c>
      <c r="G95" s="2">
        <f>AVERAGE(F93:F97)</f>
        <v>0.46307533744495333</v>
      </c>
      <c r="H95">
        <f>STDEV(F93:F97)</f>
        <v>2.3011141357391934E-2</v>
      </c>
    </row>
    <row r="96" spans="1:8" x14ac:dyDescent="0.25">
      <c r="A96" t="s">
        <v>40</v>
      </c>
      <c r="B96">
        <v>16420</v>
      </c>
      <c r="F96" s="2">
        <f t="shared" si="2"/>
        <v>0.45249866344791856</v>
      </c>
    </row>
    <row r="97" spans="1:19" x14ac:dyDescent="0.25">
      <c r="A97" t="s">
        <v>40</v>
      </c>
      <c r="B97">
        <v>16265</v>
      </c>
      <c r="F97" s="2">
        <f t="shared" si="2"/>
        <v>0.44822720834228957</v>
      </c>
    </row>
    <row r="98" spans="1:19" x14ac:dyDescent="0.25">
      <c r="F98" s="2"/>
      <c r="J98" s="5"/>
      <c r="K98" s="5"/>
      <c r="L98" s="5"/>
      <c r="M98" s="5"/>
      <c r="N98" s="5"/>
      <c r="O98" s="5"/>
      <c r="P98" s="5"/>
      <c r="Q98" s="18"/>
      <c r="R98" s="18"/>
      <c r="S98" s="5"/>
    </row>
    <row r="99" spans="1:19" x14ac:dyDescent="0.25">
      <c r="A99" t="s">
        <v>522</v>
      </c>
      <c r="B99">
        <v>15589</v>
      </c>
      <c r="F99" s="2">
        <f t="shared" si="2"/>
        <v>0.42959815252677236</v>
      </c>
      <c r="J99" s="5"/>
      <c r="K99" s="5"/>
      <c r="L99" s="5"/>
      <c r="M99" s="5"/>
      <c r="N99" s="5"/>
      <c r="O99" s="18"/>
      <c r="P99" s="5"/>
      <c r="Q99" s="5"/>
      <c r="R99" s="5"/>
      <c r="S99" s="5"/>
    </row>
    <row r="100" spans="1:19" x14ac:dyDescent="0.25">
      <c r="A100" t="s">
        <v>39</v>
      </c>
      <c r="B100">
        <v>16116</v>
      </c>
      <c r="F100" s="2">
        <f t="shared" si="2"/>
        <v>0.44412109988591081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</row>
    <row r="101" spans="1:19" x14ac:dyDescent="0.25">
      <c r="A101" t="s">
        <v>39</v>
      </c>
      <c r="B101">
        <v>15801</v>
      </c>
      <c r="F101" s="2">
        <f t="shared" si="2"/>
        <v>0.43544040080027774</v>
      </c>
      <c r="G101" s="2">
        <f>AVERAGE(F99:F103)</f>
        <v>0.43832845560718042</v>
      </c>
      <c r="H101">
        <f>STDEV(F99:F103)</f>
        <v>7.9645640495676212E-3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</row>
    <row r="102" spans="1:19" x14ac:dyDescent="0.25">
      <c r="A102" t="s">
        <v>39</v>
      </c>
      <c r="B102">
        <v>16291</v>
      </c>
      <c r="F102" s="2">
        <f t="shared" si="2"/>
        <v>0.44894371048904025</v>
      </c>
      <c r="J102" s="5"/>
      <c r="K102" s="5"/>
      <c r="L102" s="5"/>
      <c r="M102" s="5"/>
      <c r="N102" s="5"/>
      <c r="O102" s="5"/>
      <c r="P102" s="5"/>
      <c r="Q102" s="5"/>
      <c r="R102" s="5"/>
      <c r="S102" s="5"/>
    </row>
    <row r="103" spans="1:19" x14ac:dyDescent="0.25">
      <c r="A103" t="s">
        <v>39</v>
      </c>
      <c r="B103">
        <v>15732</v>
      </c>
      <c r="F103" s="2">
        <f t="shared" si="2"/>
        <v>0.43353891433390102</v>
      </c>
      <c r="J103" s="5"/>
      <c r="K103" s="18"/>
      <c r="L103" s="5"/>
      <c r="M103" s="5"/>
      <c r="N103" s="5"/>
      <c r="O103" s="5"/>
      <c r="P103" s="5"/>
      <c r="Q103" s="5"/>
      <c r="R103" s="5"/>
      <c r="S103" s="5"/>
    </row>
    <row r="104" spans="1:19" x14ac:dyDescent="0.25">
      <c r="F104" s="2"/>
      <c r="J104" s="5"/>
      <c r="K104" s="5"/>
      <c r="L104" s="5"/>
      <c r="M104" s="5"/>
      <c r="N104" s="5"/>
      <c r="O104" s="5"/>
      <c r="P104" s="5"/>
      <c r="Q104" s="5"/>
      <c r="R104" s="5"/>
      <c r="S104" s="5"/>
    </row>
    <row r="105" spans="1:19" x14ac:dyDescent="0.25">
      <c r="A105" t="s">
        <v>523</v>
      </c>
      <c r="B105">
        <v>14020</v>
      </c>
      <c r="F105" s="2">
        <f t="shared" si="2"/>
        <v>0.38636000374785739</v>
      </c>
      <c r="J105" s="5"/>
      <c r="K105" s="5"/>
      <c r="L105" s="5"/>
      <c r="M105" s="5"/>
      <c r="N105" s="5"/>
      <c r="O105" s="5"/>
      <c r="P105" s="5"/>
      <c r="Q105" s="5"/>
      <c r="R105" s="5"/>
      <c r="S105" s="5"/>
    </row>
    <row r="106" spans="1:19" x14ac:dyDescent="0.25">
      <c r="A106" t="s">
        <v>38</v>
      </c>
      <c r="B106">
        <v>15676</v>
      </c>
      <c r="F106" s="2">
        <f t="shared" si="2"/>
        <v>0.43199567894089957</v>
      </c>
      <c r="J106" s="5"/>
      <c r="K106" s="5"/>
      <c r="L106" s="5"/>
      <c r="M106" s="5"/>
      <c r="N106" s="5"/>
      <c r="O106" s="5"/>
      <c r="P106" s="5"/>
      <c r="Q106" s="5"/>
      <c r="R106" s="5"/>
      <c r="S106" s="5"/>
    </row>
    <row r="107" spans="1:19" x14ac:dyDescent="0.25">
      <c r="A107" t="s">
        <v>38</v>
      </c>
      <c r="B107">
        <v>15509</v>
      </c>
      <c r="F107" s="2">
        <f t="shared" si="2"/>
        <v>0.42739353053677032</v>
      </c>
      <c r="G107" s="2">
        <f>AVERAGE(F105:F109)</f>
        <v>0.42165600180779006</v>
      </c>
      <c r="H107">
        <f>STDEV(F105:F109)</f>
        <v>1.9959225226387999E-2</v>
      </c>
      <c r="J107" s="5"/>
      <c r="K107" s="5"/>
      <c r="L107" s="5"/>
      <c r="M107" s="5"/>
      <c r="N107" s="5"/>
      <c r="O107" s="5"/>
      <c r="P107" s="5"/>
      <c r="Q107" s="5"/>
      <c r="R107" s="5"/>
      <c r="S107" s="5"/>
    </row>
    <row r="108" spans="1:19" x14ac:dyDescent="0.25">
      <c r="A108" t="s">
        <v>38</v>
      </c>
      <c r="B108">
        <v>15526</v>
      </c>
      <c r="F108" s="2">
        <f t="shared" si="2"/>
        <v>0.42786201270964574</v>
      </c>
      <c r="J108" s="5"/>
      <c r="K108" s="5"/>
      <c r="L108" s="5"/>
      <c r="M108" s="5"/>
      <c r="N108" s="5"/>
      <c r="O108" s="5"/>
      <c r="P108" s="5"/>
      <c r="Q108" s="5"/>
      <c r="R108" s="5"/>
      <c r="S108" s="5"/>
    </row>
    <row r="109" spans="1:19" x14ac:dyDescent="0.25">
      <c r="A109" t="s">
        <v>38</v>
      </c>
      <c r="B109">
        <v>15773</v>
      </c>
      <c r="F109" s="2">
        <f t="shared" si="2"/>
        <v>0.43466878310377705</v>
      </c>
      <c r="J109" s="5"/>
      <c r="K109" s="5"/>
      <c r="L109" s="5"/>
      <c r="M109" s="5"/>
      <c r="N109" s="5"/>
      <c r="O109" s="5"/>
      <c r="P109" s="5"/>
      <c r="Q109" s="5"/>
      <c r="R109" s="5"/>
      <c r="S109" s="5"/>
    </row>
    <row r="110" spans="1:19" x14ac:dyDescent="0.25">
      <c r="F110" s="2"/>
      <c r="J110" s="5"/>
      <c r="K110" s="5"/>
      <c r="L110" s="5"/>
      <c r="M110" s="5"/>
      <c r="N110" s="5"/>
      <c r="O110" s="5"/>
      <c r="P110" s="5"/>
      <c r="Q110" s="5"/>
      <c r="R110" s="5"/>
      <c r="S110" s="5"/>
    </row>
    <row r="111" spans="1:19" x14ac:dyDescent="0.25">
      <c r="A111" t="s">
        <v>524</v>
      </c>
      <c r="B111">
        <v>13124</v>
      </c>
      <c r="F111" s="2">
        <f t="shared" si="2"/>
        <v>0.36166823745983451</v>
      </c>
      <c r="J111" s="5"/>
      <c r="K111" s="5"/>
      <c r="L111" s="5"/>
      <c r="M111" s="5"/>
      <c r="N111" s="5"/>
      <c r="O111" s="5"/>
      <c r="P111" s="5"/>
      <c r="Q111" s="5"/>
      <c r="R111" s="5"/>
      <c r="S111" s="5"/>
    </row>
    <row r="112" spans="1:19" x14ac:dyDescent="0.25">
      <c r="A112" t="s">
        <v>37</v>
      </c>
      <c r="B112">
        <v>14700</v>
      </c>
      <c r="F112" s="2">
        <f t="shared" si="2"/>
        <v>0.4050992906628747</v>
      </c>
    </row>
    <row r="113" spans="1:14" x14ac:dyDescent="0.25">
      <c r="A113" t="s">
        <v>37</v>
      </c>
      <c r="B113">
        <v>14687</v>
      </c>
      <c r="F113" s="2">
        <f t="shared" si="2"/>
        <v>0.40474103958949936</v>
      </c>
      <c r="G113" s="2">
        <f>AVERAGE(F111:F115)</f>
        <v>0.38648125795730748</v>
      </c>
      <c r="H113">
        <f>STDEV(F111:F115)</f>
        <v>2.0262130161792308E-2</v>
      </c>
    </row>
    <row r="114" spans="1:14" x14ac:dyDescent="0.25">
      <c r="A114" t="s">
        <v>37</v>
      </c>
      <c r="B114">
        <v>14230</v>
      </c>
      <c r="F114" s="2">
        <f t="shared" si="2"/>
        <v>0.3921471364716127</v>
      </c>
    </row>
    <row r="115" spans="1:14" x14ac:dyDescent="0.25">
      <c r="A115" t="s">
        <v>37</v>
      </c>
      <c r="B115">
        <v>13381</v>
      </c>
      <c r="F115" s="2">
        <f t="shared" si="2"/>
        <v>0.36875058560271606</v>
      </c>
    </row>
    <row r="116" spans="1:14" s="9" customFormat="1" x14ac:dyDescent="0.25"/>
    <row r="117" spans="1:14" x14ac:dyDescent="0.25">
      <c r="A117" t="s">
        <v>33</v>
      </c>
      <c r="B117">
        <v>36157</v>
      </c>
      <c r="F117" s="2">
        <f>B117/$D$119</f>
        <v>0.95262309248798593</v>
      </c>
    </row>
    <row r="118" spans="1:14" x14ac:dyDescent="0.25">
      <c r="A118" t="s">
        <v>33</v>
      </c>
      <c r="B118">
        <v>39640</v>
      </c>
      <c r="F118" s="2">
        <f t="shared" ref="F118:F151" si="3">B118/$D$119</f>
        <v>1.0443891746058511</v>
      </c>
    </row>
    <row r="119" spans="1:14" x14ac:dyDescent="0.25">
      <c r="A119" t="s">
        <v>33</v>
      </c>
      <c r="B119">
        <v>36871</v>
      </c>
      <c r="D119">
        <f>AVERAGE(B117:B121)</f>
        <v>37955.199999999997</v>
      </c>
      <c r="F119" s="2">
        <f t="shared" si="3"/>
        <v>0.97143474411938291</v>
      </c>
      <c r="G119" s="2">
        <f>AVERAGE(F117:F121)</f>
        <v>1</v>
      </c>
      <c r="H119">
        <f>STDEV(F117:F121)</f>
        <v>4.4038004491477427E-2</v>
      </c>
      <c r="M119" s="7"/>
      <c r="N119" s="7"/>
    </row>
    <row r="120" spans="1:14" x14ac:dyDescent="0.25">
      <c r="A120" t="s">
        <v>33</v>
      </c>
      <c r="B120">
        <v>39821</v>
      </c>
      <c r="F120" s="2">
        <f t="shared" si="3"/>
        <v>1.0491579546412613</v>
      </c>
      <c r="K120" s="7"/>
    </row>
    <row r="121" spans="1:14" x14ac:dyDescent="0.25">
      <c r="A121" t="s">
        <v>33</v>
      </c>
      <c r="B121">
        <v>37287</v>
      </c>
      <c r="F121" s="2">
        <f t="shared" si="3"/>
        <v>0.98239503414551899</v>
      </c>
    </row>
    <row r="122" spans="1:14" x14ac:dyDescent="0.25">
      <c r="F122" s="2"/>
    </row>
    <row r="123" spans="1:14" x14ac:dyDescent="0.25">
      <c r="A123" t="s">
        <v>525</v>
      </c>
      <c r="B123">
        <v>15933</v>
      </c>
      <c r="F123" s="2">
        <f t="shared" si="3"/>
        <v>0.4197843773712166</v>
      </c>
    </row>
    <row r="124" spans="1:14" x14ac:dyDescent="0.25">
      <c r="A124" t="s">
        <v>526</v>
      </c>
      <c r="B124">
        <v>17945</v>
      </c>
      <c r="F124" s="2">
        <f t="shared" si="3"/>
        <v>0.47279424163224015</v>
      </c>
    </row>
    <row r="125" spans="1:14" x14ac:dyDescent="0.25">
      <c r="A125" t="s">
        <v>526</v>
      </c>
      <c r="B125">
        <v>18876</v>
      </c>
      <c r="F125" s="2">
        <f t="shared" si="3"/>
        <v>0.49732315993592452</v>
      </c>
      <c r="G125" s="2">
        <f>AVERAGE(F123:F127)</f>
        <v>0.46317764100834669</v>
      </c>
      <c r="H125">
        <f>STDEV(F123:F127)</f>
        <v>2.8157764848172152E-2</v>
      </c>
    </row>
    <row r="126" spans="1:14" x14ac:dyDescent="0.25">
      <c r="A126" t="s">
        <v>526</v>
      </c>
      <c r="B126">
        <v>17720</v>
      </c>
      <c r="F126" s="2">
        <f t="shared" si="3"/>
        <v>0.46686620015175789</v>
      </c>
    </row>
    <row r="127" spans="1:14" x14ac:dyDescent="0.25">
      <c r="A127" t="s">
        <v>526</v>
      </c>
      <c r="B127">
        <v>17426</v>
      </c>
      <c r="F127" s="2">
        <f t="shared" si="3"/>
        <v>0.45912022595059443</v>
      </c>
    </row>
    <row r="128" spans="1:14" x14ac:dyDescent="0.25">
      <c r="F128" s="2"/>
    </row>
    <row r="129" spans="1:8" x14ac:dyDescent="0.25">
      <c r="A129" t="s">
        <v>527</v>
      </c>
      <c r="B129">
        <v>16561</v>
      </c>
      <c r="F129" s="2">
        <f t="shared" si="3"/>
        <v>0.4363301998145182</v>
      </c>
    </row>
    <row r="130" spans="1:8" x14ac:dyDescent="0.25">
      <c r="A130" t="s">
        <v>32</v>
      </c>
      <c r="B130">
        <v>18071</v>
      </c>
      <c r="F130" s="2">
        <f t="shared" si="3"/>
        <v>0.4761139448613102</v>
      </c>
    </row>
    <row r="131" spans="1:8" x14ac:dyDescent="0.25">
      <c r="A131" t="s">
        <v>32</v>
      </c>
      <c r="B131">
        <v>17749</v>
      </c>
      <c r="F131" s="2">
        <f t="shared" si="3"/>
        <v>0.46763025883146447</v>
      </c>
      <c r="G131" s="2">
        <f>AVERAGE(F129:F133)</f>
        <v>0.46014248377033978</v>
      </c>
      <c r="H131">
        <f>STDEV(F129:F133)</f>
        <v>1.5920262138428322E-2</v>
      </c>
    </row>
    <row r="132" spans="1:8" x14ac:dyDescent="0.25">
      <c r="A132" t="s">
        <v>32</v>
      </c>
      <c r="B132">
        <v>17784</v>
      </c>
      <c r="F132" s="2">
        <f t="shared" si="3"/>
        <v>0.46855239861731729</v>
      </c>
    </row>
    <row r="133" spans="1:8" x14ac:dyDescent="0.25">
      <c r="A133" t="s">
        <v>32</v>
      </c>
      <c r="B133">
        <v>17159</v>
      </c>
      <c r="F133" s="2">
        <f t="shared" si="3"/>
        <v>0.4520856167270888</v>
      </c>
    </row>
    <row r="134" spans="1:8" x14ac:dyDescent="0.25">
      <c r="F134" s="2"/>
    </row>
    <row r="135" spans="1:8" x14ac:dyDescent="0.25">
      <c r="A135" t="s">
        <v>528</v>
      </c>
      <c r="B135">
        <v>14182</v>
      </c>
      <c r="F135" s="2">
        <f t="shared" si="3"/>
        <v>0.37365104122755249</v>
      </c>
    </row>
    <row r="136" spans="1:8" x14ac:dyDescent="0.25">
      <c r="A136" t="s">
        <v>31</v>
      </c>
      <c r="B136">
        <v>16139</v>
      </c>
      <c r="F136" s="2">
        <f t="shared" si="3"/>
        <v>0.42521182868223595</v>
      </c>
    </row>
    <row r="137" spans="1:8" x14ac:dyDescent="0.25">
      <c r="A137" t="s">
        <v>31</v>
      </c>
      <c r="B137">
        <v>16480</v>
      </c>
      <c r="F137" s="2">
        <f t="shared" si="3"/>
        <v>0.43419610488154459</v>
      </c>
      <c r="G137" s="2">
        <f>AVERAGE(F135:F139)</f>
        <v>0.41341370879352501</v>
      </c>
      <c r="H137">
        <f>STDEV(F135:F139)</f>
        <v>2.3370231610921464E-2</v>
      </c>
    </row>
    <row r="138" spans="1:8" x14ac:dyDescent="0.25">
      <c r="A138" t="s">
        <v>31</v>
      </c>
      <c r="B138">
        <v>15897</v>
      </c>
      <c r="F138" s="2">
        <f t="shared" si="3"/>
        <v>0.41883589073433947</v>
      </c>
    </row>
    <row r="139" spans="1:8" x14ac:dyDescent="0.25">
      <c r="A139" t="s">
        <v>31</v>
      </c>
      <c r="B139">
        <v>15758</v>
      </c>
      <c r="F139" s="2">
        <f t="shared" si="3"/>
        <v>0.41517367844195263</v>
      </c>
    </row>
    <row r="140" spans="1:8" x14ac:dyDescent="0.25">
      <c r="F140" s="2"/>
    </row>
    <row r="141" spans="1:8" x14ac:dyDescent="0.25">
      <c r="A141" t="s">
        <v>529</v>
      </c>
      <c r="B141">
        <v>13067</v>
      </c>
      <c r="F141" s="2">
        <f t="shared" si="3"/>
        <v>0.34427430233538492</v>
      </c>
    </row>
    <row r="142" spans="1:8" x14ac:dyDescent="0.25">
      <c r="A142" t="s">
        <v>30</v>
      </c>
      <c r="B142">
        <v>13971</v>
      </c>
      <c r="F142" s="2">
        <f t="shared" si="3"/>
        <v>0.36809185566141139</v>
      </c>
    </row>
    <row r="143" spans="1:8" x14ac:dyDescent="0.25">
      <c r="A143" t="s">
        <v>30</v>
      </c>
      <c r="B143">
        <v>14400</v>
      </c>
      <c r="F143" s="2">
        <f t="shared" si="3"/>
        <v>0.3793946547508642</v>
      </c>
      <c r="G143" s="2">
        <f>AVERAGE(F141:F145)</f>
        <v>0.36657954641261281</v>
      </c>
      <c r="H143">
        <f>STDEV(F141:F145)</f>
        <v>1.3403422829687596E-2</v>
      </c>
    </row>
    <row r="144" spans="1:8" x14ac:dyDescent="0.25">
      <c r="A144" t="s">
        <v>30</v>
      </c>
      <c r="B144">
        <v>14193</v>
      </c>
      <c r="F144" s="2">
        <f t="shared" si="3"/>
        <v>0.37394085658882054</v>
      </c>
    </row>
    <row r="145" spans="1:18" x14ac:dyDescent="0.25">
      <c r="A145" t="s">
        <v>30</v>
      </c>
      <c r="B145">
        <v>13937</v>
      </c>
      <c r="F145" s="2">
        <f t="shared" si="3"/>
        <v>0.36719606272658295</v>
      </c>
    </row>
    <row r="146" spans="1:18" x14ac:dyDescent="0.25">
      <c r="F146" s="2"/>
    </row>
    <row r="147" spans="1:18" x14ac:dyDescent="0.25">
      <c r="A147" t="s">
        <v>530</v>
      </c>
      <c r="B147">
        <v>12115</v>
      </c>
      <c r="F147" s="2">
        <f t="shared" si="3"/>
        <v>0.3191921001601889</v>
      </c>
    </row>
    <row r="148" spans="1:18" x14ac:dyDescent="0.25">
      <c r="A148" t="s">
        <v>29</v>
      </c>
      <c r="B148">
        <v>12933</v>
      </c>
      <c r="F148" s="2">
        <f t="shared" si="3"/>
        <v>0.34074382429811989</v>
      </c>
    </row>
    <row r="149" spans="1:18" x14ac:dyDescent="0.25">
      <c r="A149" t="s">
        <v>29</v>
      </c>
      <c r="B149">
        <v>14669</v>
      </c>
      <c r="F149" s="2">
        <f t="shared" si="3"/>
        <v>0.38648195767641852</v>
      </c>
      <c r="G149" s="2">
        <f>AVERAGE(F147:F151)</f>
        <v>0.36692732484613438</v>
      </c>
      <c r="H149">
        <f>STDEV(F147:F151)</f>
        <v>4.4500082524679734E-2</v>
      </c>
    </row>
    <row r="150" spans="1:18" x14ac:dyDescent="0.25">
      <c r="A150" t="s">
        <v>29</v>
      </c>
      <c r="B150">
        <v>13465</v>
      </c>
      <c r="F150" s="2">
        <f t="shared" si="3"/>
        <v>0.3547603490430824</v>
      </c>
    </row>
    <row r="151" spans="1:18" x14ac:dyDescent="0.25">
      <c r="A151" t="s">
        <v>29</v>
      </c>
      <c r="B151">
        <v>16452</v>
      </c>
      <c r="F151" s="2">
        <f t="shared" si="3"/>
        <v>0.43345839305286238</v>
      </c>
    </row>
    <row r="152" spans="1:18" s="10" customFormat="1" x14ac:dyDescent="0.25">
      <c r="A152" s="14" t="s">
        <v>531</v>
      </c>
    </row>
    <row r="153" spans="1:18" x14ac:dyDescent="0.25">
      <c r="A153" t="s">
        <v>57</v>
      </c>
      <c r="B153">
        <v>35677</v>
      </c>
      <c r="F153" s="2">
        <f>B153/$C$155</f>
        <v>0.97990180931781512</v>
      </c>
    </row>
    <row r="154" spans="1:18" x14ac:dyDescent="0.25">
      <c r="A154" t="s">
        <v>57</v>
      </c>
      <c r="B154">
        <v>38198</v>
      </c>
      <c r="F154" s="2">
        <f t="shared" ref="F154:F187" si="4">B154/$C$155</f>
        <v>1.049143406461359</v>
      </c>
      <c r="J154" s="7"/>
      <c r="M154" s="7"/>
    </row>
    <row r="155" spans="1:18" x14ac:dyDescent="0.25">
      <c r="A155" t="s">
        <v>57</v>
      </c>
      <c r="B155">
        <v>36761</v>
      </c>
      <c r="C155">
        <f>AVERAGE(B154:B157)</f>
        <v>36408.75</v>
      </c>
      <c r="F155" s="2">
        <f t="shared" si="4"/>
        <v>1.0096748721117863</v>
      </c>
      <c r="G155" s="2">
        <f>AVERAGE(F153:F157)</f>
        <v>0.99598036186356287</v>
      </c>
      <c r="H155">
        <f>STDEV(F153:F157)</f>
        <v>4.1421044637455884E-2</v>
      </c>
    </row>
    <row r="156" spans="1:18" x14ac:dyDescent="0.25">
      <c r="A156" t="s">
        <v>57</v>
      </c>
      <c r="B156">
        <v>36573</v>
      </c>
      <c r="F156" s="2">
        <f t="shared" si="4"/>
        <v>1.0045112781954888</v>
      </c>
    </row>
    <row r="157" spans="1:18" x14ac:dyDescent="0.25">
      <c r="A157" t="s">
        <v>57</v>
      </c>
      <c r="B157">
        <v>34103</v>
      </c>
      <c r="F157" s="2">
        <f t="shared" si="4"/>
        <v>0.93667044323136606</v>
      </c>
    </row>
    <row r="158" spans="1:18" x14ac:dyDescent="0.25">
      <c r="F158" s="2"/>
    </row>
    <row r="159" spans="1:18" x14ac:dyDescent="0.25">
      <c r="A159" t="s">
        <v>532</v>
      </c>
      <c r="B159">
        <v>15075</v>
      </c>
      <c r="F159" s="2">
        <f t="shared" si="4"/>
        <v>0.41404882068184157</v>
      </c>
      <c r="R159" s="7"/>
    </row>
    <row r="160" spans="1:18" x14ac:dyDescent="0.25">
      <c r="A160" t="s">
        <v>508</v>
      </c>
      <c r="B160">
        <v>14462</v>
      </c>
      <c r="F160" s="2">
        <f t="shared" si="4"/>
        <v>0.39721220860370104</v>
      </c>
    </row>
    <row r="161" spans="1:8" x14ac:dyDescent="0.25">
      <c r="A161" t="s">
        <v>508</v>
      </c>
      <c r="B161">
        <v>13634</v>
      </c>
      <c r="F161" s="2">
        <f t="shared" si="4"/>
        <v>0.37447042263192226</v>
      </c>
      <c r="G161" s="2">
        <f>AVERAGE(F159:F163)</f>
        <v>0.38574793147251685</v>
      </c>
      <c r="H161">
        <f>STDEV(F159:F163)</f>
        <v>1.9154008337936637E-2</v>
      </c>
    </row>
    <row r="162" spans="1:8" x14ac:dyDescent="0.25">
      <c r="A162" t="s">
        <v>508</v>
      </c>
      <c r="B162">
        <v>13488</v>
      </c>
      <c r="F162" s="2">
        <f t="shared" si="4"/>
        <v>0.37046039756926563</v>
      </c>
    </row>
    <row r="163" spans="1:8" x14ac:dyDescent="0.25">
      <c r="A163" t="s">
        <v>508</v>
      </c>
      <c r="B163">
        <v>13564</v>
      </c>
      <c r="F163" s="2">
        <f t="shared" si="4"/>
        <v>0.37254780787585401</v>
      </c>
    </row>
    <row r="164" spans="1:8" x14ac:dyDescent="0.25">
      <c r="F164" s="2"/>
    </row>
    <row r="165" spans="1:8" x14ac:dyDescent="0.25">
      <c r="A165" t="s">
        <v>533</v>
      </c>
      <c r="B165">
        <v>14726</v>
      </c>
      <c r="F165" s="2">
        <f t="shared" si="4"/>
        <v>0.40446321282658704</v>
      </c>
    </row>
    <row r="166" spans="1:8" x14ac:dyDescent="0.25">
      <c r="A166" t="s">
        <v>56</v>
      </c>
      <c r="B166">
        <v>15611</v>
      </c>
      <c r="F166" s="2">
        <f t="shared" si="4"/>
        <v>0.42877055652830709</v>
      </c>
    </row>
    <row r="167" spans="1:8" x14ac:dyDescent="0.25">
      <c r="A167" t="s">
        <v>56</v>
      </c>
      <c r="B167">
        <v>13963</v>
      </c>
      <c r="F167" s="2">
        <f t="shared" si="4"/>
        <v>0.38350671198544306</v>
      </c>
      <c r="G167" s="2">
        <f>AVERAGE(F165:F169)</f>
        <v>0.40166168846774469</v>
      </c>
      <c r="H167">
        <f>STDEV(F165:F169)</f>
        <v>1.8733613357926327E-2</v>
      </c>
    </row>
    <row r="168" spans="1:8" x14ac:dyDescent="0.25">
      <c r="A168" t="s">
        <v>56</v>
      </c>
      <c r="B168">
        <v>13993</v>
      </c>
      <c r="F168" s="2">
        <f t="shared" si="4"/>
        <v>0.38433068973804374</v>
      </c>
    </row>
    <row r="169" spans="1:8" x14ac:dyDescent="0.25">
      <c r="A169" t="s">
        <v>56</v>
      </c>
      <c r="B169">
        <v>14827</v>
      </c>
      <c r="F169" s="2">
        <f t="shared" si="4"/>
        <v>0.40723727126034265</v>
      </c>
    </row>
    <row r="170" spans="1:8" x14ac:dyDescent="0.25">
      <c r="F170" s="2"/>
    </row>
    <row r="171" spans="1:8" x14ac:dyDescent="0.25">
      <c r="A171" t="s">
        <v>534</v>
      </c>
      <c r="B171">
        <v>15523</v>
      </c>
      <c r="F171" s="2">
        <f t="shared" si="4"/>
        <v>0.42635355512067841</v>
      </c>
    </row>
    <row r="172" spans="1:8" x14ac:dyDescent="0.25">
      <c r="A172" t="s">
        <v>55</v>
      </c>
      <c r="B172">
        <v>15503</v>
      </c>
      <c r="F172" s="2">
        <f t="shared" si="4"/>
        <v>0.42580423661894462</v>
      </c>
    </row>
    <row r="173" spans="1:8" x14ac:dyDescent="0.25">
      <c r="A173" t="s">
        <v>55</v>
      </c>
      <c r="B173">
        <v>14906</v>
      </c>
      <c r="F173" s="2">
        <f t="shared" si="4"/>
        <v>0.40940707934219112</v>
      </c>
      <c r="G173" s="2">
        <f>AVERAGE(F171:F175)</f>
        <v>0.42242043464826445</v>
      </c>
      <c r="H173">
        <f>STDEV(F171:F175)</f>
        <v>7.4584375748213815E-3</v>
      </c>
    </row>
    <row r="174" spans="1:8" x14ac:dyDescent="0.25">
      <c r="A174" t="s">
        <v>55</v>
      </c>
      <c r="B174">
        <v>15565</v>
      </c>
      <c r="F174" s="2">
        <f t="shared" si="4"/>
        <v>0.42750712397431934</v>
      </c>
    </row>
    <row r="175" spans="1:8" x14ac:dyDescent="0.25">
      <c r="A175" t="s">
        <v>55</v>
      </c>
      <c r="B175">
        <v>15402</v>
      </c>
      <c r="F175" s="2">
        <f t="shared" si="4"/>
        <v>0.42303017818518901</v>
      </c>
    </row>
    <row r="176" spans="1:8" x14ac:dyDescent="0.25">
      <c r="F176" s="2"/>
    </row>
    <row r="177" spans="1:8" x14ac:dyDescent="0.25">
      <c r="A177" t="s">
        <v>535</v>
      </c>
      <c r="B177">
        <v>15550</v>
      </c>
      <c r="F177" s="2">
        <f t="shared" si="4"/>
        <v>0.427095135098019</v>
      </c>
    </row>
    <row r="178" spans="1:8" x14ac:dyDescent="0.25">
      <c r="A178" t="s">
        <v>54</v>
      </c>
      <c r="B178">
        <v>15458</v>
      </c>
      <c r="F178" s="2">
        <f t="shared" si="4"/>
        <v>0.4245682699900436</v>
      </c>
    </row>
    <row r="179" spans="1:8" x14ac:dyDescent="0.25">
      <c r="A179" t="s">
        <v>54</v>
      </c>
      <c r="B179">
        <v>16015</v>
      </c>
      <c r="F179" s="2">
        <f t="shared" si="4"/>
        <v>0.43986679026332953</v>
      </c>
      <c r="G179" s="2">
        <f>AVERAGE(F177:F181)</f>
        <v>0.43281903388608506</v>
      </c>
      <c r="H179">
        <f>STDEV(F177:F181)</f>
        <v>1.2749346936563483E-2</v>
      </c>
    </row>
    <row r="180" spans="1:8" x14ac:dyDescent="0.25">
      <c r="A180" t="s">
        <v>54</v>
      </c>
      <c r="B180">
        <v>16446</v>
      </c>
      <c r="F180" s="2">
        <f t="shared" si="4"/>
        <v>0.45170460397569268</v>
      </c>
    </row>
    <row r="181" spans="1:8" x14ac:dyDescent="0.25">
      <c r="A181" t="s">
        <v>54</v>
      </c>
      <c r="B181">
        <v>15323</v>
      </c>
      <c r="F181" s="2">
        <f t="shared" si="4"/>
        <v>0.42086037010334054</v>
      </c>
    </row>
    <row r="182" spans="1:8" x14ac:dyDescent="0.25">
      <c r="F182" s="2"/>
    </row>
    <row r="183" spans="1:8" x14ac:dyDescent="0.25">
      <c r="A183" t="s">
        <v>536</v>
      </c>
      <c r="B183">
        <v>15496</v>
      </c>
      <c r="F183" s="2">
        <f t="shared" si="4"/>
        <v>0.42561197514333782</v>
      </c>
    </row>
    <row r="184" spans="1:8" x14ac:dyDescent="0.25">
      <c r="A184" t="s">
        <v>53</v>
      </c>
      <c r="B184">
        <v>15579</v>
      </c>
      <c r="F184" s="2">
        <f t="shared" si="4"/>
        <v>0.427891646925533</v>
      </c>
    </row>
    <row r="185" spans="1:8" x14ac:dyDescent="0.25">
      <c r="A185" t="s">
        <v>53</v>
      </c>
      <c r="B185">
        <v>15521</v>
      </c>
      <c r="F185" s="2">
        <f t="shared" si="4"/>
        <v>0.42629862327050505</v>
      </c>
      <c r="G185" s="2">
        <f>AVERAGE(F183:F187)</f>
        <v>0.42482095650084117</v>
      </c>
      <c r="H185">
        <f>STDEV(F185:G185)</f>
        <v>1.0448681931633473E-3</v>
      </c>
    </row>
    <row r="186" spans="1:8" x14ac:dyDescent="0.25">
      <c r="A186" t="s">
        <v>53</v>
      </c>
      <c r="B186">
        <v>15151</v>
      </c>
      <c r="F186" s="2">
        <f t="shared" si="4"/>
        <v>0.41613623098843</v>
      </c>
    </row>
    <row r="187" spans="1:8" x14ac:dyDescent="0.25">
      <c r="A187" t="s">
        <v>53</v>
      </c>
      <c r="B187">
        <v>15589</v>
      </c>
      <c r="F187" s="2">
        <f t="shared" si="4"/>
        <v>0.42816630617639989</v>
      </c>
    </row>
    <row r="188" spans="1:8" s="17" customFormat="1" x14ac:dyDescent="0.25"/>
    <row r="189" spans="1:8" x14ac:dyDescent="0.25">
      <c r="A189" t="s">
        <v>49</v>
      </c>
      <c r="B189">
        <v>41024</v>
      </c>
      <c r="F189" s="2">
        <f>B189/$C$191</f>
        <v>0.98871595143183544</v>
      </c>
    </row>
    <row r="190" spans="1:8" x14ac:dyDescent="0.25">
      <c r="A190" t="s">
        <v>49</v>
      </c>
      <c r="B190">
        <v>40632</v>
      </c>
      <c r="F190" s="2">
        <f t="shared" ref="F190:F223" si="5">B190/$C$191</f>
        <v>0.97926839261355159</v>
      </c>
    </row>
    <row r="191" spans="1:8" x14ac:dyDescent="0.25">
      <c r="A191" t="s">
        <v>49</v>
      </c>
      <c r="B191">
        <v>40788</v>
      </c>
      <c r="C191">
        <f>AVERAGE(B189:B193)</f>
        <v>41492.199999999997</v>
      </c>
      <c r="F191" s="2">
        <f t="shared" si="5"/>
        <v>0.98302813540858291</v>
      </c>
      <c r="G191" s="2">
        <f>AVERAGE(F189:F193)</f>
        <v>1</v>
      </c>
      <c r="H191">
        <f>STDEV(F189:F193)</f>
        <v>2.4519553974623732E-2</v>
      </c>
    </row>
    <row r="192" spans="1:8" x14ac:dyDescent="0.25">
      <c r="A192" t="s">
        <v>49</v>
      </c>
      <c r="B192">
        <v>43065</v>
      </c>
      <c r="F192" s="2">
        <f t="shared" si="5"/>
        <v>1.037905919666829</v>
      </c>
    </row>
    <row r="193" spans="1:21" x14ac:dyDescent="0.25">
      <c r="A193" t="s">
        <v>49</v>
      </c>
      <c r="B193">
        <v>41952</v>
      </c>
      <c r="F193" s="2">
        <f t="shared" si="5"/>
        <v>1.0110816008792014</v>
      </c>
    </row>
    <row r="194" spans="1:21" x14ac:dyDescent="0.25">
      <c r="F194" s="2"/>
    </row>
    <row r="195" spans="1:21" x14ac:dyDescent="0.25">
      <c r="A195" t="s">
        <v>537</v>
      </c>
      <c r="B195">
        <v>12152</v>
      </c>
      <c r="F195" s="2">
        <f t="shared" si="5"/>
        <v>0.29287432336680147</v>
      </c>
      <c r="J195" s="5"/>
      <c r="K195" s="5"/>
      <c r="L195" s="5"/>
      <c r="M195" s="18"/>
      <c r="N195" s="5"/>
      <c r="O195" s="5"/>
      <c r="P195" s="5"/>
      <c r="Q195" s="5"/>
      <c r="R195" s="5"/>
      <c r="S195" s="5"/>
      <c r="T195" s="5"/>
      <c r="U195" s="5"/>
    </row>
    <row r="196" spans="1:21" x14ac:dyDescent="0.25">
      <c r="A196" t="s">
        <v>514</v>
      </c>
      <c r="B196">
        <v>10130</v>
      </c>
      <c r="F196" s="2">
        <f t="shared" si="5"/>
        <v>0.24414227252351045</v>
      </c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</row>
    <row r="197" spans="1:21" x14ac:dyDescent="0.25">
      <c r="A197" t="s">
        <v>514</v>
      </c>
      <c r="B197">
        <v>11565</v>
      </c>
      <c r="F197" s="2">
        <f t="shared" si="5"/>
        <v>0.2787270860547284</v>
      </c>
      <c r="G197" s="2">
        <f>AVERAGE(F195:F199)</f>
        <v>0.28146977022187303</v>
      </c>
      <c r="H197">
        <f>STDEV(F195:F199)</f>
        <v>2.2915037011395207E-2</v>
      </c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</row>
    <row r="198" spans="1:21" x14ac:dyDescent="0.25">
      <c r="A198" t="s">
        <v>514</v>
      </c>
      <c r="B198">
        <v>12643</v>
      </c>
      <c r="F198" s="2">
        <f t="shared" si="5"/>
        <v>0.30470787280500916</v>
      </c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</row>
    <row r="199" spans="1:21" x14ac:dyDescent="0.25">
      <c r="A199" t="s">
        <v>514</v>
      </c>
      <c r="B199">
        <v>11904</v>
      </c>
      <c r="F199" s="2">
        <f t="shared" si="5"/>
        <v>0.28689729635931577</v>
      </c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</row>
    <row r="200" spans="1:21" x14ac:dyDescent="0.25">
      <c r="F200" s="2"/>
      <c r="J200" s="5"/>
      <c r="K200" s="5"/>
      <c r="L200" s="5"/>
      <c r="M200" s="5"/>
      <c r="N200" s="5"/>
      <c r="O200" s="5"/>
      <c r="P200" s="5"/>
      <c r="Q200" s="5"/>
      <c r="R200" s="18"/>
      <c r="S200" s="5"/>
      <c r="T200" s="5"/>
      <c r="U200" s="5"/>
    </row>
    <row r="201" spans="1:21" x14ac:dyDescent="0.25">
      <c r="A201" t="s">
        <v>538</v>
      </c>
      <c r="B201">
        <v>11640</v>
      </c>
      <c r="F201" s="2">
        <f t="shared" si="5"/>
        <v>0.28053465470618577</v>
      </c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</row>
    <row r="202" spans="1:21" x14ac:dyDescent="0.25">
      <c r="A202" t="s">
        <v>48</v>
      </c>
      <c r="B202">
        <v>10614</v>
      </c>
      <c r="F202" s="2">
        <f t="shared" si="5"/>
        <v>0.25580711555424879</v>
      </c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</row>
    <row r="203" spans="1:21" x14ac:dyDescent="0.25">
      <c r="A203" t="s">
        <v>48</v>
      </c>
      <c r="B203">
        <v>12578</v>
      </c>
      <c r="F203" s="2">
        <f t="shared" si="5"/>
        <v>0.30314131330707944</v>
      </c>
      <c r="G203" s="2">
        <f>AVERAGE(F201:F205)</f>
        <v>0.28990991077841144</v>
      </c>
      <c r="H203">
        <f>STDEV(F201:F205)</f>
        <v>2.1699431492115895E-2</v>
      </c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</row>
    <row r="204" spans="1:21" x14ac:dyDescent="0.25">
      <c r="A204" t="s">
        <v>48</v>
      </c>
      <c r="B204">
        <v>12649</v>
      </c>
      <c r="F204" s="2">
        <f t="shared" si="5"/>
        <v>0.30485247829712575</v>
      </c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</row>
    <row r="205" spans="1:21" x14ac:dyDescent="0.25">
      <c r="A205" t="s">
        <v>48</v>
      </c>
      <c r="B205">
        <v>12664</v>
      </c>
      <c r="F205" s="2">
        <f t="shared" si="5"/>
        <v>0.30521399202741722</v>
      </c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</row>
    <row r="206" spans="1:21" x14ac:dyDescent="0.25">
      <c r="F206" s="2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</row>
    <row r="207" spans="1:21" x14ac:dyDescent="0.25">
      <c r="A207" t="s">
        <v>539</v>
      </c>
      <c r="B207">
        <v>13014</v>
      </c>
      <c r="F207" s="2">
        <f t="shared" si="5"/>
        <v>0.31364931240088501</v>
      </c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</row>
    <row r="208" spans="1:21" x14ac:dyDescent="0.25">
      <c r="A208" t="s">
        <v>47</v>
      </c>
      <c r="B208">
        <v>11092</v>
      </c>
      <c r="F208" s="2">
        <f t="shared" si="5"/>
        <v>0.26732735309287048</v>
      </c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</row>
    <row r="209" spans="1:21" x14ac:dyDescent="0.25">
      <c r="A209" t="s">
        <v>47</v>
      </c>
      <c r="B209">
        <v>11259</v>
      </c>
      <c r="F209" s="2">
        <f t="shared" si="5"/>
        <v>0.27135220595678228</v>
      </c>
      <c r="G209" s="2">
        <f>AVERAGE(F207:F211)</f>
        <v>0.29517837087452581</v>
      </c>
      <c r="H209">
        <f>STDEV(F207:F211)</f>
        <v>2.5269729870585244E-2</v>
      </c>
      <c r="J209" s="5"/>
      <c r="K209" s="5"/>
      <c r="L209" s="5"/>
      <c r="M209" s="18"/>
      <c r="N209" s="5"/>
      <c r="O209" s="5"/>
      <c r="P209" s="5"/>
      <c r="Q209" s="5"/>
      <c r="R209" s="5"/>
      <c r="S209" s="5"/>
      <c r="T209" s="5"/>
      <c r="U209" s="5"/>
    </row>
    <row r="210" spans="1:21" x14ac:dyDescent="0.25">
      <c r="A210" t="s">
        <v>47</v>
      </c>
      <c r="B210">
        <v>12413</v>
      </c>
      <c r="F210" s="2">
        <f t="shared" si="5"/>
        <v>0.29916466227387317</v>
      </c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</row>
    <row r="211" spans="1:21" x14ac:dyDescent="0.25">
      <c r="A211" t="s">
        <v>47</v>
      </c>
      <c r="B211">
        <v>13460</v>
      </c>
      <c r="F211" s="2">
        <f t="shared" si="5"/>
        <v>0.32439832064821822</v>
      </c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</row>
    <row r="212" spans="1:21" x14ac:dyDescent="0.25">
      <c r="F212" s="2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</row>
    <row r="213" spans="1:21" x14ac:dyDescent="0.25">
      <c r="A213" t="s">
        <v>540</v>
      </c>
      <c r="B213">
        <v>11728</v>
      </c>
      <c r="F213" s="2">
        <f t="shared" si="5"/>
        <v>0.28265553525722908</v>
      </c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</row>
    <row r="214" spans="1:21" x14ac:dyDescent="0.25">
      <c r="A214" t="s">
        <v>46</v>
      </c>
      <c r="B214">
        <v>11340</v>
      </c>
      <c r="F214" s="2">
        <f t="shared" si="5"/>
        <v>0.27330438010035624</v>
      </c>
      <c r="J214" s="5"/>
      <c r="K214" s="5"/>
      <c r="L214" s="5"/>
      <c r="M214" s="5"/>
      <c r="N214" s="5"/>
      <c r="O214" s="5"/>
      <c r="P214" s="5"/>
      <c r="Q214" s="5"/>
      <c r="R214" s="5"/>
      <c r="S214" s="18"/>
      <c r="T214" s="5"/>
      <c r="U214" s="5"/>
    </row>
    <row r="215" spans="1:21" x14ac:dyDescent="0.25">
      <c r="A215" t="s">
        <v>46</v>
      </c>
      <c r="B215">
        <v>13803</v>
      </c>
      <c r="F215" s="2">
        <f t="shared" si="5"/>
        <v>0.33266493461421665</v>
      </c>
      <c r="G215" s="2">
        <f>AVERAGE(F213:F217)</f>
        <v>0.29583391577212109</v>
      </c>
      <c r="H215">
        <f>STDEV(F213:F217)</f>
        <v>3.130298568162191E-2</v>
      </c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</row>
    <row r="216" spans="1:21" x14ac:dyDescent="0.25">
      <c r="A216" t="s">
        <v>46</v>
      </c>
      <c r="B216">
        <v>13524</v>
      </c>
      <c r="F216" s="2">
        <f t="shared" si="5"/>
        <v>0.32594077923079523</v>
      </c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</row>
    <row r="217" spans="1:21" x14ac:dyDescent="0.25">
      <c r="A217" t="s">
        <v>46</v>
      </c>
      <c r="B217">
        <v>10979</v>
      </c>
      <c r="F217" s="2">
        <f t="shared" si="5"/>
        <v>0.26460394965800804</v>
      </c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</row>
    <row r="218" spans="1:21" x14ac:dyDescent="0.25">
      <c r="F218" s="2"/>
      <c r="J218" s="18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</row>
    <row r="219" spans="1:21" x14ac:dyDescent="0.25">
      <c r="A219" t="s">
        <v>541</v>
      </c>
      <c r="B219">
        <v>11330</v>
      </c>
      <c r="F219" s="2">
        <f t="shared" si="5"/>
        <v>0.27306337094682859</v>
      </c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</row>
    <row r="220" spans="1:21" x14ac:dyDescent="0.25">
      <c r="A220" t="s">
        <v>45</v>
      </c>
      <c r="B220">
        <v>10578</v>
      </c>
      <c r="F220" s="2">
        <f t="shared" si="5"/>
        <v>0.25493948260154925</v>
      </c>
    </row>
    <row r="221" spans="1:21" x14ac:dyDescent="0.25">
      <c r="A221" t="s">
        <v>45</v>
      </c>
      <c r="B221">
        <v>12067</v>
      </c>
      <c r="F221" s="2">
        <f t="shared" si="5"/>
        <v>0.29082574556181645</v>
      </c>
      <c r="G221" s="2">
        <f>AVERAGE(F219:F223)</f>
        <v>0.29482649751037543</v>
      </c>
      <c r="H221">
        <f>STDEV(F219:F223)</f>
        <v>3.2542318407211647E-2</v>
      </c>
    </row>
    <row r="222" spans="1:21" x14ac:dyDescent="0.25">
      <c r="A222" t="s">
        <v>45</v>
      </c>
      <c r="B222">
        <v>13577</v>
      </c>
      <c r="F222" s="2">
        <f t="shared" si="5"/>
        <v>0.32721812774449177</v>
      </c>
    </row>
    <row r="223" spans="1:21" x14ac:dyDescent="0.25">
      <c r="A223" t="s">
        <v>45</v>
      </c>
      <c r="B223">
        <v>13613</v>
      </c>
      <c r="F223" s="2">
        <f t="shared" si="5"/>
        <v>0.32808576069719131</v>
      </c>
    </row>
    <row r="224" spans="1:21" s="17" customFormat="1" x14ac:dyDescent="0.25"/>
    <row r="225" spans="1:8" x14ac:dyDescent="0.25">
      <c r="A225" t="s">
        <v>41</v>
      </c>
      <c r="B225">
        <v>40889</v>
      </c>
      <c r="F225" s="2">
        <f>B225/$C$227</f>
        <v>1.0325087875237364</v>
      </c>
    </row>
    <row r="226" spans="1:8" x14ac:dyDescent="0.25">
      <c r="A226" t="s">
        <v>41</v>
      </c>
      <c r="B226">
        <v>39077</v>
      </c>
      <c r="F226" s="2">
        <f t="shared" ref="F226:F259" si="6">B226/$C$227</f>
        <v>0.98675306048240474</v>
      </c>
    </row>
    <row r="227" spans="1:8" x14ac:dyDescent="0.25">
      <c r="A227" t="s">
        <v>41</v>
      </c>
      <c r="B227">
        <v>41758</v>
      </c>
      <c r="C227">
        <f>AVERAGE(B225:B229)</f>
        <v>39601.599999999999</v>
      </c>
      <c r="F227" s="2">
        <f t="shared" si="6"/>
        <v>1.0544523453597834</v>
      </c>
      <c r="G227" s="2">
        <f>AVERAGE(F225:F229)</f>
        <v>1</v>
      </c>
      <c r="H227">
        <f>STDEV(F225:F229)</f>
        <v>4.4842739937965635E-2</v>
      </c>
    </row>
    <row r="228" spans="1:8" x14ac:dyDescent="0.25">
      <c r="A228" t="s">
        <v>41</v>
      </c>
      <c r="B228">
        <v>39083</v>
      </c>
      <c r="F228" s="2">
        <f t="shared" si="6"/>
        <v>0.98690456951234296</v>
      </c>
    </row>
    <row r="229" spans="1:8" x14ac:dyDescent="0.25">
      <c r="A229" t="s">
        <v>41</v>
      </c>
      <c r="B229">
        <v>37201</v>
      </c>
      <c r="F229" s="2">
        <f t="shared" si="6"/>
        <v>0.93938123712173249</v>
      </c>
    </row>
    <row r="230" spans="1:8" x14ac:dyDescent="0.25">
      <c r="F230" s="2"/>
    </row>
    <row r="231" spans="1:8" x14ac:dyDescent="0.25">
      <c r="A231" t="s">
        <v>542</v>
      </c>
      <c r="B231">
        <v>16854</v>
      </c>
      <c r="F231" s="2">
        <f t="shared" si="6"/>
        <v>0.42558886509635974</v>
      </c>
    </row>
    <row r="232" spans="1:8" x14ac:dyDescent="0.25">
      <c r="A232" t="s">
        <v>520</v>
      </c>
      <c r="B232">
        <v>16248</v>
      </c>
      <c r="F232" s="2">
        <f t="shared" si="6"/>
        <v>0.41028645307260314</v>
      </c>
    </row>
    <row r="233" spans="1:8" x14ac:dyDescent="0.25">
      <c r="A233" t="s">
        <v>520</v>
      </c>
      <c r="B233">
        <v>16264</v>
      </c>
      <c r="F233" s="2">
        <f t="shared" si="6"/>
        <v>0.41069047715243828</v>
      </c>
      <c r="G233" s="2">
        <f>AVERAGE(F231:F235)</f>
        <v>0.40626641347824333</v>
      </c>
      <c r="H233">
        <f>STDEV(F231:F235)</f>
        <v>1.8257775846827883E-2</v>
      </c>
    </row>
    <row r="234" spans="1:8" x14ac:dyDescent="0.25">
      <c r="A234" t="s">
        <v>520</v>
      </c>
      <c r="B234">
        <v>16189</v>
      </c>
      <c r="F234" s="2">
        <f t="shared" si="6"/>
        <v>0.40879661427821101</v>
      </c>
    </row>
    <row r="235" spans="1:8" x14ac:dyDescent="0.25">
      <c r="A235" t="s">
        <v>520</v>
      </c>
      <c r="B235">
        <v>14889</v>
      </c>
      <c r="F235" s="2">
        <f t="shared" si="6"/>
        <v>0.37596965779160441</v>
      </c>
    </row>
    <row r="236" spans="1:8" x14ac:dyDescent="0.25">
      <c r="F236" s="2"/>
    </row>
    <row r="237" spans="1:8" x14ac:dyDescent="0.25">
      <c r="A237" t="s">
        <v>543</v>
      </c>
      <c r="B237">
        <v>14845</v>
      </c>
      <c r="F237" s="2">
        <f t="shared" si="6"/>
        <v>0.3748585915720577</v>
      </c>
    </row>
    <row r="238" spans="1:8" x14ac:dyDescent="0.25">
      <c r="A238" t="s">
        <v>40</v>
      </c>
      <c r="B238">
        <v>15066</v>
      </c>
      <c r="F238" s="2">
        <f t="shared" si="6"/>
        <v>0.38043917417478085</v>
      </c>
    </row>
    <row r="239" spans="1:8" x14ac:dyDescent="0.25">
      <c r="A239" t="s">
        <v>40</v>
      </c>
      <c r="B239">
        <v>15735</v>
      </c>
      <c r="F239" s="2">
        <f t="shared" si="6"/>
        <v>0.3973324310128884</v>
      </c>
      <c r="G239" s="2">
        <f>AVERAGE(F237:F241)</f>
        <v>0.37983313805502811</v>
      </c>
      <c r="H239">
        <f>STDEV(F237:F241)</f>
        <v>1.2118644228466592E-2</v>
      </c>
    </row>
    <row r="240" spans="1:8" x14ac:dyDescent="0.25">
      <c r="A240" t="s">
        <v>40</v>
      </c>
      <c r="B240">
        <v>15147</v>
      </c>
      <c r="F240" s="2">
        <f t="shared" si="6"/>
        <v>0.38248454607894633</v>
      </c>
    </row>
    <row r="241" spans="1:8" x14ac:dyDescent="0.25">
      <c r="A241" t="s">
        <v>40</v>
      </c>
      <c r="B241">
        <v>14417</v>
      </c>
      <c r="F241" s="2">
        <f t="shared" si="6"/>
        <v>0.36405094743646721</v>
      </c>
    </row>
    <row r="242" spans="1:8" x14ac:dyDescent="0.25">
      <c r="F242" s="2"/>
    </row>
    <row r="243" spans="1:8" x14ac:dyDescent="0.25">
      <c r="A243" t="s">
        <v>544</v>
      </c>
      <c r="B243">
        <v>15243</v>
      </c>
      <c r="F243" s="2">
        <f t="shared" si="6"/>
        <v>0.38490869055795729</v>
      </c>
    </row>
    <row r="244" spans="1:8" x14ac:dyDescent="0.25">
      <c r="A244" t="s">
        <v>39</v>
      </c>
      <c r="B244">
        <v>14370</v>
      </c>
      <c r="F244" s="2">
        <f t="shared" si="6"/>
        <v>0.36286412670195145</v>
      </c>
    </row>
    <row r="245" spans="1:8" x14ac:dyDescent="0.25">
      <c r="A245" t="s">
        <v>39</v>
      </c>
      <c r="B245">
        <v>15180</v>
      </c>
      <c r="F245" s="2">
        <f t="shared" si="6"/>
        <v>0.38331784574360633</v>
      </c>
      <c r="G245" s="2">
        <f>AVERAGE(F243:F247)</f>
        <v>0.37089915558967318</v>
      </c>
      <c r="H245">
        <f>STDEV(F243:F247)</f>
        <v>1.3930118091924572E-2</v>
      </c>
    </row>
    <row r="246" spans="1:8" x14ac:dyDescent="0.25">
      <c r="A246" t="s">
        <v>39</v>
      </c>
      <c r="B246">
        <v>14712</v>
      </c>
      <c r="F246" s="2">
        <f t="shared" si="6"/>
        <v>0.37150014140842796</v>
      </c>
    </row>
    <row r="247" spans="1:8" x14ac:dyDescent="0.25">
      <c r="A247" t="s">
        <v>39</v>
      </c>
      <c r="B247">
        <v>13936</v>
      </c>
      <c r="F247" s="2">
        <f t="shared" si="6"/>
        <v>0.3519049735364228</v>
      </c>
    </row>
    <row r="248" spans="1:8" x14ac:dyDescent="0.25">
      <c r="F248" s="2"/>
    </row>
    <row r="249" spans="1:8" x14ac:dyDescent="0.25">
      <c r="A249" t="s">
        <v>545</v>
      </c>
      <c r="B249">
        <v>14688</v>
      </c>
      <c r="F249" s="2">
        <f t="shared" si="6"/>
        <v>0.37089410528867522</v>
      </c>
    </row>
    <row r="250" spans="1:8" x14ac:dyDescent="0.25">
      <c r="A250" t="s">
        <v>38</v>
      </c>
      <c r="B250">
        <v>14629</v>
      </c>
      <c r="F250" s="2">
        <f t="shared" si="6"/>
        <v>0.3694042664942831</v>
      </c>
    </row>
    <row r="251" spans="1:8" x14ac:dyDescent="0.25">
      <c r="A251" t="s">
        <v>38</v>
      </c>
      <c r="B251">
        <v>13950</v>
      </c>
      <c r="F251" s="2">
        <f t="shared" si="6"/>
        <v>0.35225849460627856</v>
      </c>
      <c r="G251" s="2">
        <f>AVERAGE(F249:F253)</f>
        <v>0.35226354490727652</v>
      </c>
      <c r="H251">
        <f>STDEV(F249:F253)</f>
        <v>1.9400210503333591E-2</v>
      </c>
    </row>
    <row r="252" spans="1:8" x14ac:dyDescent="0.25">
      <c r="A252" t="s">
        <v>38</v>
      </c>
      <c r="B252">
        <v>13662</v>
      </c>
      <c r="F252" s="2">
        <f t="shared" si="6"/>
        <v>0.34498606116924568</v>
      </c>
    </row>
    <row r="253" spans="1:8" x14ac:dyDescent="0.25">
      <c r="A253" t="s">
        <v>38</v>
      </c>
      <c r="B253">
        <v>12822</v>
      </c>
      <c r="F253" s="2">
        <f t="shared" si="6"/>
        <v>0.3237747969778999</v>
      </c>
    </row>
    <row r="254" spans="1:8" x14ac:dyDescent="0.25">
      <c r="F254" s="2"/>
    </row>
    <row r="255" spans="1:8" x14ac:dyDescent="0.25">
      <c r="A255" t="s">
        <v>546</v>
      </c>
      <c r="B255">
        <v>13445</v>
      </c>
      <c r="F255" s="2">
        <f t="shared" si="6"/>
        <v>0.33950648458648136</v>
      </c>
    </row>
    <row r="256" spans="1:8" x14ac:dyDescent="0.25">
      <c r="A256" t="s">
        <v>37</v>
      </c>
      <c r="B256">
        <v>12843</v>
      </c>
      <c r="F256" s="2">
        <f t="shared" si="6"/>
        <v>0.32430507858268354</v>
      </c>
    </row>
    <row r="257" spans="1:20" x14ac:dyDescent="0.25">
      <c r="A257" t="s">
        <v>37</v>
      </c>
      <c r="B257">
        <v>13230</v>
      </c>
      <c r="F257" s="2">
        <f t="shared" si="6"/>
        <v>0.33407741101369642</v>
      </c>
      <c r="G257" s="2">
        <f>AVERAGE(F255:F259)</f>
        <v>0.32519393155832088</v>
      </c>
      <c r="H257">
        <f>STDEV(F255:F259)</f>
        <v>1.3734862047587355E-2</v>
      </c>
    </row>
    <row r="258" spans="1:20" x14ac:dyDescent="0.25">
      <c r="A258" t="s">
        <v>37</v>
      </c>
      <c r="B258">
        <v>12020</v>
      </c>
      <c r="F258" s="2">
        <f t="shared" si="6"/>
        <v>0.30352308997616256</v>
      </c>
      <c r="N258" s="7"/>
    </row>
    <row r="259" spans="1:20" x14ac:dyDescent="0.25">
      <c r="A259" t="s">
        <v>37</v>
      </c>
      <c r="B259">
        <v>12853</v>
      </c>
      <c r="F259" s="2">
        <f t="shared" si="6"/>
        <v>0.32455759363258052</v>
      </c>
    </row>
    <row r="260" spans="1:20" s="17" customFormat="1" x14ac:dyDescent="0.25"/>
    <row r="261" spans="1:20" x14ac:dyDescent="0.25">
      <c r="A261" t="s">
        <v>33</v>
      </c>
      <c r="B261">
        <v>37927</v>
      </c>
      <c r="F261" s="2">
        <f>B261/$C$263</f>
        <v>0.97532311901786228</v>
      </c>
    </row>
    <row r="262" spans="1:20" x14ac:dyDescent="0.25">
      <c r="A262" t="s">
        <v>33</v>
      </c>
      <c r="B262">
        <v>39887</v>
      </c>
      <c r="F262" s="2">
        <f t="shared" ref="F262:F295" si="7">B262/$C$263</f>
        <v>1.0257260855924664</v>
      </c>
    </row>
    <row r="263" spans="1:20" x14ac:dyDescent="0.25">
      <c r="A263" t="s">
        <v>33</v>
      </c>
      <c r="B263">
        <v>37791</v>
      </c>
      <c r="C263">
        <f>AVERAGE(B261:B265)</f>
        <v>38886.6</v>
      </c>
      <c r="F263" s="2">
        <f t="shared" si="7"/>
        <v>0.9718257703167672</v>
      </c>
      <c r="G263" s="2">
        <f>AVERAGE(F261:F265)</f>
        <v>1</v>
      </c>
      <c r="H263">
        <f>STDEV(F261:F265)</f>
        <v>5.2711055142731091E-2</v>
      </c>
      <c r="J263" s="7"/>
      <c r="T263" s="7"/>
    </row>
    <row r="264" spans="1:20" x14ac:dyDescent="0.25">
      <c r="A264" t="s">
        <v>33</v>
      </c>
      <c r="B264">
        <v>36852</v>
      </c>
      <c r="F264" s="2">
        <f t="shared" si="7"/>
        <v>0.9476786347996482</v>
      </c>
    </row>
    <row r="265" spans="1:20" x14ac:dyDescent="0.25">
      <c r="A265" t="s">
        <v>33</v>
      </c>
      <c r="B265">
        <v>41976</v>
      </c>
      <c r="F265" s="2">
        <f t="shared" si="7"/>
        <v>1.0794463902732561</v>
      </c>
    </row>
    <row r="266" spans="1:20" x14ac:dyDescent="0.25">
      <c r="F266" s="2"/>
    </row>
    <row r="267" spans="1:20" x14ac:dyDescent="0.25">
      <c r="A267" t="s">
        <v>547</v>
      </c>
      <c r="B267">
        <v>15333</v>
      </c>
      <c r="F267" s="2">
        <f t="shared" si="7"/>
        <v>0.39430035024918608</v>
      </c>
    </row>
    <row r="268" spans="1:20" x14ac:dyDescent="0.25">
      <c r="A268" t="s">
        <v>526</v>
      </c>
      <c r="B268">
        <v>16080</v>
      </c>
      <c r="F268" s="2">
        <f t="shared" si="7"/>
        <v>0.41351005230593574</v>
      </c>
    </row>
    <row r="269" spans="1:20" x14ac:dyDescent="0.25">
      <c r="A269" t="s">
        <v>526</v>
      </c>
      <c r="B269">
        <v>14067</v>
      </c>
      <c r="F269" s="2">
        <f t="shared" si="7"/>
        <v>0.36174414836987551</v>
      </c>
      <c r="G269" s="2">
        <f>AVERAGE(F267:F271)</f>
        <v>0.384039746339356</v>
      </c>
      <c r="H269">
        <f>STDEV(F267:F271)</f>
        <v>2.0775946858781348E-2</v>
      </c>
    </row>
    <row r="270" spans="1:20" x14ac:dyDescent="0.25">
      <c r="A270" t="s">
        <v>526</v>
      </c>
      <c r="B270">
        <v>14875</v>
      </c>
      <c r="F270" s="2">
        <f t="shared" si="7"/>
        <v>0.3825225141822633</v>
      </c>
    </row>
    <row r="271" spans="1:20" x14ac:dyDescent="0.25">
      <c r="A271" t="s">
        <v>526</v>
      </c>
      <c r="B271">
        <v>14315</v>
      </c>
      <c r="F271" s="2">
        <f t="shared" si="7"/>
        <v>0.36812166658951928</v>
      </c>
    </row>
    <row r="272" spans="1:20" x14ac:dyDescent="0.25">
      <c r="F272" s="2"/>
    </row>
    <row r="273" spans="1:8" x14ac:dyDescent="0.25">
      <c r="A273" t="s">
        <v>548</v>
      </c>
      <c r="B273">
        <v>14742</v>
      </c>
      <c r="F273" s="2">
        <f t="shared" si="7"/>
        <v>0.3791023128789866</v>
      </c>
    </row>
    <row r="274" spans="1:8" x14ac:dyDescent="0.25">
      <c r="A274" t="s">
        <v>32</v>
      </c>
      <c r="B274">
        <v>14671</v>
      </c>
      <c r="F274" s="2">
        <f t="shared" si="7"/>
        <v>0.37727649113062084</v>
      </c>
    </row>
    <row r="275" spans="1:8" x14ac:dyDescent="0.25">
      <c r="A275" t="s">
        <v>32</v>
      </c>
      <c r="B275">
        <v>15414</v>
      </c>
      <c r="F275" s="2">
        <f t="shared" si="7"/>
        <v>0.39638332999027942</v>
      </c>
      <c r="G275" s="2">
        <f>AVERAGE(F273:F277)</f>
        <v>0.38381344730575573</v>
      </c>
      <c r="H275">
        <f>STDEV(F273:F277)</f>
        <v>1.6365569812307353E-2</v>
      </c>
    </row>
    <row r="276" spans="1:8" x14ac:dyDescent="0.25">
      <c r="A276" t="s">
        <v>32</v>
      </c>
      <c r="B276">
        <v>15700</v>
      </c>
      <c r="F276" s="2">
        <f t="shared" si="7"/>
        <v>0.40373804858228801</v>
      </c>
    </row>
    <row r="277" spans="1:8" x14ac:dyDescent="0.25">
      <c r="A277" t="s">
        <v>32</v>
      </c>
      <c r="B277">
        <v>14099</v>
      </c>
      <c r="F277" s="2">
        <f t="shared" si="7"/>
        <v>0.36256705394660371</v>
      </c>
    </row>
    <row r="278" spans="1:8" x14ac:dyDescent="0.25">
      <c r="F278" s="2"/>
    </row>
    <row r="279" spans="1:8" x14ac:dyDescent="0.25">
      <c r="A279" t="s">
        <v>549</v>
      </c>
      <c r="B279">
        <v>15617</v>
      </c>
      <c r="F279" s="2">
        <f t="shared" si="7"/>
        <v>0.40160363724264914</v>
      </c>
    </row>
    <row r="280" spans="1:8" x14ac:dyDescent="0.25">
      <c r="A280" t="s">
        <v>31</v>
      </c>
      <c r="B280">
        <v>15357</v>
      </c>
      <c r="F280" s="2">
        <f t="shared" si="7"/>
        <v>0.39491752943173231</v>
      </c>
    </row>
    <row r="281" spans="1:8" x14ac:dyDescent="0.25">
      <c r="A281" t="s">
        <v>31</v>
      </c>
      <c r="B281">
        <v>15915</v>
      </c>
      <c r="F281" s="2">
        <f t="shared" si="7"/>
        <v>0.40926694542593078</v>
      </c>
      <c r="G281" s="2">
        <f>AVERAGE(F279:F283)</f>
        <v>0.40231339330257726</v>
      </c>
      <c r="H281">
        <f>STDEV(F279:F283)</f>
        <v>1.6432763962094678E-2</v>
      </c>
    </row>
    <row r="282" spans="1:8" x14ac:dyDescent="0.25">
      <c r="A282" t="s">
        <v>31</v>
      </c>
      <c r="B282">
        <v>16526</v>
      </c>
      <c r="F282" s="2">
        <f t="shared" si="7"/>
        <v>0.42497929878158547</v>
      </c>
    </row>
    <row r="283" spans="1:8" x14ac:dyDescent="0.25">
      <c r="A283" t="s">
        <v>31</v>
      </c>
      <c r="B283">
        <v>14808</v>
      </c>
      <c r="F283" s="2">
        <f t="shared" si="7"/>
        <v>0.38079955563098861</v>
      </c>
    </row>
    <row r="284" spans="1:8" x14ac:dyDescent="0.25">
      <c r="F284" s="2"/>
    </row>
    <row r="285" spans="1:8" x14ac:dyDescent="0.25">
      <c r="A285" t="s">
        <v>550</v>
      </c>
      <c r="B285">
        <v>13420</v>
      </c>
      <c r="F285" s="2">
        <f t="shared" si="7"/>
        <v>0.3451060262404016</v>
      </c>
    </row>
    <row r="286" spans="1:8" x14ac:dyDescent="0.25">
      <c r="A286" t="s">
        <v>30</v>
      </c>
      <c r="B286">
        <v>13850</v>
      </c>
      <c r="F286" s="2">
        <f t="shared" si="7"/>
        <v>0.3561638199276872</v>
      </c>
    </row>
    <row r="287" spans="1:8" x14ac:dyDescent="0.25">
      <c r="A287" t="s">
        <v>30</v>
      </c>
      <c r="B287">
        <v>14072</v>
      </c>
      <c r="F287" s="2">
        <f t="shared" si="7"/>
        <v>0.36187272736623927</v>
      </c>
      <c r="G287" s="2">
        <f>AVERAGE(F285:F289)</f>
        <v>0.35215215524113708</v>
      </c>
      <c r="H287">
        <f>STDEV(F285:F289)</f>
        <v>2.8541484726347755E-2</v>
      </c>
    </row>
    <row r="288" spans="1:8" x14ac:dyDescent="0.25">
      <c r="A288" t="s">
        <v>30</v>
      </c>
      <c r="B288">
        <v>15089</v>
      </c>
      <c r="F288" s="2">
        <f t="shared" si="7"/>
        <v>0.38802569522663333</v>
      </c>
    </row>
    <row r="289" spans="1:8" x14ac:dyDescent="0.25">
      <c r="A289" t="s">
        <v>30</v>
      </c>
      <c r="B289">
        <v>12039</v>
      </c>
      <c r="F289" s="2">
        <f t="shared" si="7"/>
        <v>0.30959250744472389</v>
      </c>
    </row>
    <row r="290" spans="1:8" x14ac:dyDescent="0.25">
      <c r="F290" s="2"/>
    </row>
    <row r="291" spans="1:8" x14ac:dyDescent="0.25">
      <c r="A291" t="s">
        <v>551</v>
      </c>
      <c r="B291">
        <v>13035</v>
      </c>
      <c r="F291" s="2">
        <f t="shared" si="7"/>
        <v>0.33520544352039006</v>
      </c>
    </row>
    <row r="292" spans="1:8" x14ac:dyDescent="0.25">
      <c r="A292" t="s">
        <v>29</v>
      </c>
      <c r="B292">
        <v>14154</v>
      </c>
      <c r="F292" s="2">
        <f t="shared" si="7"/>
        <v>0.3639814229066054</v>
      </c>
    </row>
    <row r="293" spans="1:8" x14ac:dyDescent="0.25">
      <c r="A293" t="s">
        <v>29</v>
      </c>
      <c r="B293">
        <v>12688</v>
      </c>
      <c r="F293" s="2">
        <f t="shared" si="7"/>
        <v>0.32628206117274333</v>
      </c>
      <c r="G293" s="2">
        <f>AVERAGE(F291:F295)</f>
        <v>0.33493799920795342</v>
      </c>
      <c r="H293">
        <f>STDEV(F291:F295)</f>
        <v>2.0119286033827628E-2</v>
      </c>
    </row>
    <row r="294" spans="1:8" x14ac:dyDescent="0.25">
      <c r="A294" t="s">
        <v>29</v>
      </c>
      <c r="B294">
        <v>13230</v>
      </c>
      <c r="F294" s="2">
        <f t="shared" si="7"/>
        <v>0.34022002437857773</v>
      </c>
    </row>
    <row r="295" spans="1:8" x14ac:dyDescent="0.25">
      <c r="A295" t="s">
        <v>29</v>
      </c>
      <c r="B295">
        <v>12016</v>
      </c>
      <c r="F295" s="2">
        <f t="shared" si="7"/>
        <v>0.30900104406145046</v>
      </c>
    </row>
    <row r="297" spans="1:8" s="3" customFormat="1" x14ac:dyDescent="0.25"/>
    <row r="299" spans="1:8" x14ac:dyDescent="0.25">
      <c r="A299" s="14" t="s">
        <v>66</v>
      </c>
      <c r="B299" s="14"/>
      <c r="C299" s="14"/>
      <c r="D299" s="14"/>
    </row>
    <row r="302" spans="1:8" x14ac:dyDescent="0.25">
      <c r="C302" t="s">
        <v>17</v>
      </c>
      <c r="D302" t="s">
        <v>16</v>
      </c>
      <c r="E302" t="s">
        <v>15</v>
      </c>
      <c r="F302" t="s">
        <v>14</v>
      </c>
    </row>
    <row r="303" spans="1:8" x14ac:dyDescent="0.25">
      <c r="B303">
        <v>0</v>
      </c>
      <c r="C303" s="2">
        <v>1</v>
      </c>
      <c r="D303" s="2">
        <v>1</v>
      </c>
      <c r="E303" s="2">
        <v>1</v>
      </c>
      <c r="F303" s="2">
        <v>1</v>
      </c>
    </row>
    <row r="304" spans="1:8" x14ac:dyDescent="0.25">
      <c r="B304">
        <v>6.2E-2</v>
      </c>
      <c r="C304" s="2">
        <v>0.47230404779070961</v>
      </c>
      <c r="D304" s="2">
        <v>0.30009660272486299</v>
      </c>
      <c r="E304" s="2">
        <v>0.45566780755854647</v>
      </c>
      <c r="F304" s="2">
        <v>0.46317764100834669</v>
      </c>
    </row>
    <row r="305" spans="1:6" x14ac:dyDescent="0.25">
      <c r="B305">
        <v>0.125</v>
      </c>
      <c r="C305" s="2">
        <v>0.46562433480962684</v>
      </c>
      <c r="D305" s="2">
        <v>0.30151471169083316</v>
      </c>
      <c r="E305" s="2">
        <v>0.46307533744495333</v>
      </c>
      <c r="F305" s="2">
        <v>0.46014248377033978</v>
      </c>
    </row>
    <row r="306" spans="1:6" x14ac:dyDescent="0.25">
      <c r="B306">
        <v>0.25</v>
      </c>
      <c r="C306" s="2">
        <v>0.41032444124008649</v>
      </c>
      <c r="D306" s="2">
        <v>0.27263858684013914</v>
      </c>
      <c r="E306" s="2">
        <v>0.43832845560718042</v>
      </c>
      <c r="F306" s="2">
        <v>0.41341370879352501</v>
      </c>
    </row>
    <row r="307" spans="1:6" x14ac:dyDescent="0.25">
      <c r="B307">
        <v>0.5</v>
      </c>
      <c r="C307" s="2">
        <v>0.39279568784976138</v>
      </c>
      <c r="D307" s="2">
        <v>0.27054473467561946</v>
      </c>
      <c r="E307" s="2">
        <v>0.42165600180779006</v>
      </c>
      <c r="F307" s="2">
        <v>0.36657954641261281</v>
      </c>
    </row>
    <row r="308" spans="1:6" x14ac:dyDescent="0.25">
      <c r="B308">
        <v>1</v>
      </c>
      <c r="C308" s="2">
        <v>0.3896700655748962</v>
      </c>
      <c r="D308" s="2">
        <v>0.26314487077601018</v>
      </c>
      <c r="E308" s="2">
        <v>0.38648125795730748</v>
      </c>
      <c r="F308" s="2">
        <v>0.36692732484613438</v>
      </c>
    </row>
    <row r="310" spans="1:6" x14ac:dyDescent="0.25">
      <c r="C310">
        <v>4.6689263364198555E-2</v>
      </c>
      <c r="D310">
        <v>3.2887009510485114E-2</v>
      </c>
      <c r="E310">
        <v>4.7689912217155198E-2</v>
      </c>
      <c r="F310">
        <v>4.4038004491477427E-2</v>
      </c>
    </row>
    <row r="311" spans="1:6" x14ac:dyDescent="0.25">
      <c r="C311">
        <v>8.63365481173127E-3</v>
      </c>
      <c r="D311">
        <v>1.9702815750171094E-2</v>
      </c>
      <c r="E311">
        <v>2.2648509471135805E-2</v>
      </c>
      <c r="F311">
        <v>2.8157764848172152E-2</v>
      </c>
    </row>
    <row r="312" spans="1:6" x14ac:dyDescent="0.25">
      <c r="C312">
        <v>1.7628956464425367E-2</v>
      </c>
      <c r="D312">
        <v>1.9663298268603139E-2</v>
      </c>
      <c r="E312">
        <v>2.3011141357391934E-2</v>
      </c>
      <c r="F312">
        <v>1.5920262138428322E-2</v>
      </c>
    </row>
    <row r="313" spans="1:6" x14ac:dyDescent="0.25">
      <c r="C313">
        <v>1.6565113612230682E-2</v>
      </c>
      <c r="D313">
        <v>2.5204799450953663E-2</v>
      </c>
      <c r="E313">
        <v>7.9645640495676212E-3</v>
      </c>
      <c r="F313">
        <v>2.3370231610921464E-2</v>
      </c>
    </row>
    <row r="314" spans="1:6" x14ac:dyDescent="0.25">
      <c r="C314">
        <v>2.6323659846362001E-2</v>
      </c>
      <c r="D314">
        <v>1.7945921941265333E-2</v>
      </c>
      <c r="E314">
        <v>1.9959225226387999E-2</v>
      </c>
      <c r="F314">
        <v>1.3403422829687596E-2</v>
      </c>
    </row>
    <row r="315" spans="1:6" x14ac:dyDescent="0.25">
      <c r="C315">
        <v>3.1617989913563627E-2</v>
      </c>
      <c r="D315">
        <v>2.4219360463161831E-2</v>
      </c>
      <c r="E315">
        <v>2.0262130161792308E-2</v>
      </c>
      <c r="F315">
        <v>4.4500082524679734E-2</v>
      </c>
    </row>
    <row r="317" spans="1:6" x14ac:dyDescent="0.25">
      <c r="A317" s="14" t="s">
        <v>490</v>
      </c>
      <c r="B317" s="14"/>
      <c r="C317" s="14"/>
      <c r="D317" s="14"/>
    </row>
    <row r="319" spans="1:6" x14ac:dyDescent="0.25">
      <c r="C319" t="s">
        <v>17</v>
      </c>
      <c r="D319" t="s">
        <v>16</v>
      </c>
      <c r="E319" t="s">
        <v>15</v>
      </c>
      <c r="F319" t="s">
        <v>14</v>
      </c>
    </row>
    <row r="320" spans="1:6" x14ac:dyDescent="0.25">
      <c r="B320">
        <v>0</v>
      </c>
      <c r="C320" s="2">
        <v>0.99598036186356287</v>
      </c>
      <c r="D320" s="2">
        <v>1</v>
      </c>
      <c r="E320" s="2">
        <v>1</v>
      </c>
      <c r="F320" s="2">
        <v>1</v>
      </c>
    </row>
    <row r="321" spans="2:6" x14ac:dyDescent="0.25">
      <c r="B321">
        <v>6.2E-2</v>
      </c>
      <c r="C321" s="2">
        <v>0.38574793147251685</v>
      </c>
      <c r="D321" s="2">
        <v>0.28146977022187303</v>
      </c>
      <c r="E321" s="2">
        <v>0.40626641347824333</v>
      </c>
      <c r="F321" s="2">
        <v>0.384039746339356</v>
      </c>
    </row>
    <row r="322" spans="2:6" x14ac:dyDescent="0.25">
      <c r="B322">
        <v>0.125</v>
      </c>
      <c r="C322" s="2">
        <v>0.40166168846774469</v>
      </c>
      <c r="D322" s="2">
        <v>0.28990991077841144</v>
      </c>
      <c r="E322" s="2">
        <v>0.37983313805502811</v>
      </c>
      <c r="F322" s="2">
        <v>0.38381344730575573</v>
      </c>
    </row>
    <row r="323" spans="2:6" x14ac:dyDescent="0.25">
      <c r="B323">
        <v>0.25</v>
      </c>
      <c r="C323" s="2">
        <v>0.42242043464826445</v>
      </c>
      <c r="D323" s="2">
        <v>0.29517837087452581</v>
      </c>
      <c r="E323" s="2">
        <v>0.37089915558967318</v>
      </c>
      <c r="F323" s="2">
        <v>0.40231339330257726</v>
      </c>
    </row>
    <row r="324" spans="2:6" x14ac:dyDescent="0.25">
      <c r="B324">
        <v>0.5</v>
      </c>
      <c r="C324" s="2">
        <v>0.45479177395543652</v>
      </c>
      <c r="D324" s="2">
        <v>0.29583391577212109</v>
      </c>
      <c r="E324" s="2">
        <v>0.35226354490727652</v>
      </c>
      <c r="F324" s="2">
        <v>0.35215215524113708</v>
      </c>
    </row>
    <row r="325" spans="2:6" x14ac:dyDescent="0.25">
      <c r="B325">
        <v>1</v>
      </c>
      <c r="C325" s="2">
        <v>0.45778006660486836</v>
      </c>
      <c r="D325" s="2">
        <v>0.29482649751037543</v>
      </c>
      <c r="E325" s="2">
        <v>0.32519393155832088</v>
      </c>
      <c r="F325" s="2">
        <v>0.33493799920795342</v>
      </c>
    </row>
    <row r="327" spans="2:6" x14ac:dyDescent="0.25">
      <c r="C327">
        <v>4.1421044637455884E-2</v>
      </c>
      <c r="D327">
        <v>2.4519553974623732E-2</v>
      </c>
      <c r="E327">
        <v>4.4842739937965635E-2</v>
      </c>
      <c r="F327">
        <v>5.2711055142731091E-2</v>
      </c>
    </row>
    <row r="328" spans="2:6" x14ac:dyDescent="0.25">
      <c r="C328">
        <v>1.9154008337936637E-2</v>
      </c>
      <c r="D328">
        <v>2.2915037011395207E-2</v>
      </c>
      <c r="E328">
        <v>1.8257775846827883E-2</v>
      </c>
      <c r="F328">
        <v>2.0775946858781348E-2</v>
      </c>
    </row>
    <row r="329" spans="2:6" x14ac:dyDescent="0.25">
      <c r="C329">
        <v>1.8733613357926327E-2</v>
      </c>
      <c r="D329">
        <v>2.1699431492115895E-2</v>
      </c>
      <c r="E329">
        <v>1.2118644228466592E-2</v>
      </c>
      <c r="F329">
        <v>1.6365569812307353E-2</v>
      </c>
    </row>
    <row r="330" spans="2:6" x14ac:dyDescent="0.25">
      <c r="C330">
        <v>7.4584375748213815E-3</v>
      </c>
      <c r="D330">
        <v>2.5269729870585244E-2</v>
      </c>
      <c r="E330">
        <v>1.3930118091924572E-2</v>
      </c>
      <c r="F330">
        <v>1.6432763962094678E-2</v>
      </c>
    </row>
    <row r="331" spans="2:6" x14ac:dyDescent="0.25">
      <c r="C331">
        <v>2.6152844165722517E-2</v>
      </c>
      <c r="D331">
        <v>3.130298568162191E-2</v>
      </c>
      <c r="E331">
        <v>1.9400210503333591E-2</v>
      </c>
      <c r="F331">
        <v>2.8541484726347755E-2</v>
      </c>
    </row>
    <row r="332" spans="2:6" x14ac:dyDescent="0.25">
      <c r="C332">
        <v>2.8394001829085995E-3</v>
      </c>
      <c r="D332">
        <v>3.2542318407211647E-2</v>
      </c>
      <c r="E332">
        <v>1.3734862047587355E-2</v>
      </c>
      <c r="F332">
        <v>2.0119286033827628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upplementary fig 1 data</vt:lpstr>
      <vt:lpstr>Supplementary Fig 1 data (2)</vt:lpstr>
      <vt:lpstr>Supplementary Fig 1 data (3)</vt:lpstr>
      <vt:lpstr>Supplementary 1 fig final graph</vt:lpstr>
      <vt:lpstr>Supplementary fig 2a</vt:lpstr>
      <vt:lpstr>Supplementary Fig 3</vt:lpstr>
      <vt:lpstr>Figure 1 data</vt:lpstr>
      <vt:lpstr>Figure 1 data 2</vt:lpstr>
      <vt:lpstr>Figure 1 data 3</vt:lpstr>
      <vt:lpstr>Figure 1 final</vt:lpstr>
      <vt:lpstr>Figure 2 3 and 4 </vt:lpstr>
      <vt:lpstr>Figure 4d (caspase activity)</vt:lpstr>
      <vt:lpstr>Figure 4d data</vt:lpstr>
      <vt:lpstr>Figure 5a and 5c Tumor Volume</vt:lpstr>
      <vt:lpstr>Figure 5b and 5d Body Weight</vt:lpstr>
      <vt:lpstr>Figure 5c tumor volume (SW480)</vt:lpstr>
      <vt:lpstr>Figure 6B and 6D p-ERK in-vivo</vt:lpstr>
      <vt:lpstr>Figure 7a</vt:lpstr>
      <vt:lpstr>Figure 7b</vt:lpstr>
      <vt:lpstr>Avg Tumor Vol</vt:lpstr>
      <vt:lpstr>body weight (2)</vt:lpstr>
    </vt:vector>
  </TitlesOfParts>
  <Company>NSAB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, Rekha</dc:creator>
  <cp:lastModifiedBy>Pogue-Geile, Katherine</cp:lastModifiedBy>
  <dcterms:created xsi:type="dcterms:W3CDTF">2014-11-13T13:30:14Z</dcterms:created>
  <dcterms:modified xsi:type="dcterms:W3CDTF">2018-08-02T20:50:49Z</dcterms:modified>
</cp:coreProperties>
</file>